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3"/>
  <workbookPr showInkAnnotation="0" autoCompressPictures="0"/>
  <mc:AlternateContent xmlns:mc="http://schemas.openxmlformats.org/markup-compatibility/2006">
    <mc:Choice Requires="x15">
      <x15ac:absPath xmlns:x15ac="http://schemas.microsoft.com/office/spreadsheetml/2010/11/ac" url="/Users/admin/Desktop/"/>
    </mc:Choice>
  </mc:AlternateContent>
  <xr:revisionPtr revIDLastSave="0" documentId="8_{E3183380-16EB-BE48-B64A-44D0D7C5CFEA}" xr6:coauthVersionLast="47" xr6:coauthVersionMax="47" xr10:uidLastSave="{00000000-0000-0000-0000-000000000000}"/>
  <bookViews>
    <workbookView xWindow="0" yWindow="500" windowWidth="24760" windowHeight="15600" tabRatio="632" xr2:uid="{00000000-000D-0000-FFFF-FFFF00000000}"/>
  </bookViews>
  <sheets>
    <sheet name="Overview" sheetId="2" r:id="rId1"/>
    <sheet name="Genes_Hyp(UP)" sheetId="3" r:id="rId2"/>
    <sheet name="GO_Terms_Hyp(UP)" sheetId="4" r:id="rId3"/>
    <sheet name="Genes_Cot(UP)" sheetId="5" r:id="rId4"/>
    <sheet name="GO_Terms_Cot(UP)" sheetId="6" r:id="rId5"/>
    <sheet name="Genes_Hyp(DOWN)" sheetId="11" r:id="rId6"/>
    <sheet name="GO_Terms_Hyp(DOWN)" sheetId="8" r:id="rId7"/>
    <sheet name="Genes_Cot(DOWN)" sheetId="10" r:id="rId8"/>
    <sheet name="GO_Terms_Cot(DOWN)" sheetId="9" r:id="rId9"/>
  </sheets>
  <calcPr calcId="140000"/>
  <extLst>
    <ext xmlns:mx="http://schemas.microsoft.com/office/mac/excel/2008/main" uri="{7523E5D3-25F3-A5E0-1632-64F254C22452}">
      <mx:ArchID Flags="2"/>
    </ext>
  </extLst>
</workbook>
</file>

<file path=xl/sharedStrings.xml><?xml version="1.0" encoding="utf-8"?>
<sst xmlns="http://schemas.openxmlformats.org/spreadsheetml/2006/main" count="15080" uniqueCount="6268">
  <si>
    <r>
      <rPr>
        <b/>
        <i/>
        <sz val="12"/>
        <color theme="1"/>
        <rFont val="Calibri"/>
        <scheme val="minor"/>
      </rPr>
      <t>Hyp:</t>
    </r>
    <r>
      <rPr>
        <sz val="12"/>
        <color theme="1"/>
        <rFont val="Calibri"/>
        <family val="2"/>
        <scheme val="minor"/>
      </rPr>
      <t xml:space="preserve"> Hypocotyl</t>
    </r>
  </si>
  <si>
    <r>
      <rPr>
        <b/>
        <i/>
        <sz val="12"/>
        <color theme="1"/>
        <rFont val="Calibri"/>
        <scheme val="minor"/>
      </rPr>
      <t>Cot:</t>
    </r>
    <r>
      <rPr>
        <sz val="12"/>
        <color theme="1"/>
        <rFont val="Calibri"/>
        <family val="2"/>
        <scheme val="minor"/>
      </rPr>
      <t xml:space="preserve"> Cotyledon</t>
    </r>
  </si>
  <si>
    <t>Included Sheets:</t>
  </si>
  <si>
    <t>Description</t>
  </si>
  <si>
    <t>Genes_Hyp(UP)</t>
  </si>
  <si>
    <t>GO_Terms_Hyp(UP)</t>
  </si>
  <si>
    <t>Genes_Cot(UP)</t>
  </si>
  <si>
    <t>GO_Terms_Cot(UP)</t>
  </si>
  <si>
    <t>Genes_Hyp(DOWN)</t>
  </si>
  <si>
    <t>GO_Terms_Hyp(DOWN)</t>
  </si>
  <si>
    <t>Genes_Cot(DOWN)</t>
  </si>
  <si>
    <t>GO_Terms_Cot(DOWN)</t>
  </si>
  <si>
    <t xml:space="preserve">Notes: </t>
  </si>
  <si>
    <t>GO term enrichment analyses are done using http://bioinformatics.sdstate.edu/go/</t>
  </si>
  <si>
    <t>List of genes of which LB-induction are dependent on PIFs and/or YUCs in Col-0 hypocotyls for LB-upregulated genes in Col-0 (P&lt;0.05, F-test, LB vs. WL)</t>
  </si>
  <si>
    <t>Enriched GO terms in LB-induced genes in Col-0 hypocotyls and their distribution according to PIF and/or YUC dependence</t>
  </si>
  <si>
    <t>List of genes of which LB-induction are dependent on PIFs and/or YUCs in Col-0 cotyledons for LB-upregulated genes in Col-0 (P&lt;0.05, F-test, LB vs. WL) vs. WL)</t>
  </si>
  <si>
    <t>Enriched GO terms in LB-induced genes in Col-0 cotyledons and their distribution according to PIF and/or YUC dependence</t>
  </si>
  <si>
    <t>List of genes of which LB-repression are dependent on PIFs and/or YUCs in Col-0 hypocotyls (P&lt;0.05, F-test, LB vs. WL)</t>
  </si>
  <si>
    <t>Enriched GO terms in LB-repressed genes in Col-0 hypocotyls and their distribution according to PIF and/or YUC dependence</t>
  </si>
  <si>
    <t>List of genes of which LB-repression are dependent on PIFs and/or YUCs in Col-0 cotyledons (P&lt;0.05, F-test, LB vs. WL)</t>
  </si>
  <si>
    <t>Enriched GO terms in LB-repressed genes in Col-0 cotyledons and their distribution according to PIF and/or YUC dependence</t>
  </si>
  <si>
    <t>Gene ID</t>
  </si>
  <si>
    <t>Dependence</t>
  </si>
  <si>
    <t>AT4G27590</t>
  </si>
  <si>
    <t>PIFs and YUCs</t>
  </si>
  <si>
    <t>AT2G39920</t>
  </si>
  <si>
    <t>AT4G27460</t>
  </si>
  <si>
    <t>AT5G37485</t>
  </si>
  <si>
    <t>AT5G45460</t>
  </si>
  <si>
    <t>AT4G10020</t>
  </si>
  <si>
    <t>AT3G27440</t>
  </si>
  <si>
    <t>AT3G23440</t>
  </si>
  <si>
    <t>AT5G63820</t>
  </si>
  <si>
    <t>AT1G54120</t>
  </si>
  <si>
    <t>AT5G05965</t>
  </si>
  <si>
    <t>AT1G33055</t>
  </si>
  <si>
    <t>AT4G30180</t>
  </si>
  <si>
    <t>AT5G58790</t>
  </si>
  <si>
    <t>AT2G28570</t>
  </si>
  <si>
    <t>AT4G11290</t>
  </si>
  <si>
    <t>AT1G64660</t>
  </si>
  <si>
    <t>AT5G03255</t>
  </si>
  <si>
    <t>AT1G72070</t>
  </si>
  <si>
    <t>ATCG01020</t>
  </si>
  <si>
    <t>AT3G29130</t>
  </si>
  <si>
    <t>AT4G26582</t>
  </si>
  <si>
    <t>AT1G72690</t>
  </si>
  <si>
    <t>AT2G39705</t>
  </si>
  <si>
    <t>AT1G28230</t>
  </si>
  <si>
    <t>AT5G57880</t>
  </si>
  <si>
    <t>AT2G23348</t>
  </si>
  <si>
    <t>AT2G01400</t>
  </si>
  <si>
    <t>AT1G07902</t>
  </si>
  <si>
    <t>AT5G08770</t>
  </si>
  <si>
    <t>AT1G27695</t>
  </si>
  <si>
    <t>AT1G77870</t>
  </si>
  <si>
    <t>AT5G22608</t>
  </si>
  <si>
    <t>AT3G52480</t>
  </si>
  <si>
    <t>AT4G02700</t>
  </si>
  <si>
    <t>AT5G19080</t>
  </si>
  <si>
    <t>AT1G44350</t>
  </si>
  <si>
    <t>AT3G26690</t>
  </si>
  <si>
    <t>AT1G76720</t>
  </si>
  <si>
    <t>AT5G50330</t>
  </si>
  <si>
    <t>AT3G26840</t>
  </si>
  <si>
    <t>AT3G48970</t>
  </si>
  <si>
    <t>AT5G65925</t>
  </si>
  <si>
    <t>AT1G46554</t>
  </si>
  <si>
    <t>AT3G57930</t>
  </si>
  <si>
    <t>AT4G26795</t>
  </si>
  <si>
    <t>AT4G09550</t>
  </si>
  <si>
    <t>AT4G31270</t>
  </si>
  <si>
    <t>AT2G36305</t>
  </si>
  <si>
    <t>AT5G65400</t>
  </si>
  <si>
    <t>AT4G19950</t>
  </si>
  <si>
    <t>AT5G22940</t>
  </si>
  <si>
    <t>AT4G29820</t>
  </si>
  <si>
    <t>AT4G20030</t>
  </si>
  <si>
    <t>AT3G18773</t>
  </si>
  <si>
    <t>AT5G10946</t>
  </si>
  <si>
    <t>AT4G35540</t>
  </si>
  <si>
    <t>AT3G29575</t>
  </si>
  <si>
    <t>AT4G07455</t>
  </si>
  <si>
    <t>AT3G09780</t>
  </si>
  <si>
    <t>AT5G67490</t>
  </si>
  <si>
    <t>AT2G36840</t>
  </si>
  <si>
    <t>AT5G52110</t>
  </si>
  <si>
    <t>AT1G05970</t>
  </si>
  <si>
    <t>AT3G46640</t>
  </si>
  <si>
    <t>AT3G01220</t>
  </si>
  <si>
    <t>AT1G57980</t>
  </si>
  <si>
    <t>AT5G37055</t>
  </si>
  <si>
    <t>AT3G23450</t>
  </si>
  <si>
    <t>AT5G63080</t>
  </si>
  <si>
    <t>AT1G20190</t>
  </si>
  <si>
    <t>AT1G73820</t>
  </si>
  <si>
    <t>AT1G25480</t>
  </si>
  <si>
    <t>AT5G19740</t>
  </si>
  <si>
    <t>AT1G78130</t>
  </si>
  <si>
    <t>AT1G77540</t>
  </si>
  <si>
    <t>AT4G28020</t>
  </si>
  <si>
    <t>AT2G14890</t>
  </si>
  <si>
    <t>AT5G04620</t>
  </si>
  <si>
    <t>AT1G16930</t>
  </si>
  <si>
    <t>AT4G30390</t>
  </si>
  <si>
    <t>AT3G58620</t>
  </si>
  <si>
    <t>AT4G32460</t>
  </si>
  <si>
    <t>AT4G08035</t>
  </si>
  <si>
    <t>AT5G10160</t>
  </si>
  <si>
    <t>AT3G52500</t>
  </si>
  <si>
    <t>AT3G05020</t>
  </si>
  <si>
    <t>AT5G24735</t>
  </si>
  <si>
    <t>AT5G19570</t>
  </si>
  <si>
    <t>AT1G21930</t>
  </si>
  <si>
    <t>AT5G20150</t>
  </si>
  <si>
    <t>AT5G41960</t>
  </si>
  <si>
    <t>AT2G26110</t>
  </si>
  <si>
    <t>AT5G41350</t>
  </si>
  <si>
    <t>AT1G22740</t>
  </si>
  <si>
    <t>AT5G50390</t>
  </si>
  <si>
    <t>AT3G42150</t>
  </si>
  <si>
    <t>AT1G54210</t>
  </si>
  <si>
    <t>AT1G64750</t>
  </si>
  <si>
    <t>AT2G17975</t>
  </si>
  <si>
    <t>AT1G77500</t>
  </si>
  <si>
    <t>AT2G44360</t>
  </si>
  <si>
    <t>AT4G02610</t>
  </si>
  <si>
    <t>AT2G20180</t>
  </si>
  <si>
    <t>AT5G18850</t>
  </si>
  <si>
    <t>AT4G12760</t>
  </si>
  <si>
    <t>AT1G09415</t>
  </si>
  <si>
    <t>AT1G80650</t>
  </si>
  <si>
    <t>AT4G38490</t>
  </si>
  <si>
    <t>AT1G07960</t>
  </si>
  <si>
    <t>AT1G28540</t>
  </si>
  <si>
    <t>AT3G27000</t>
  </si>
  <si>
    <t>AT5G61930</t>
  </si>
  <si>
    <t>AT3G13430</t>
  </si>
  <si>
    <t>AT4G26540</t>
  </si>
  <si>
    <t>AT4G13200</t>
  </si>
  <si>
    <t>AT4G04200</t>
  </si>
  <si>
    <t>AT1G58235</t>
  </si>
  <si>
    <t>AT3G03490</t>
  </si>
  <si>
    <t>AT1G23860</t>
  </si>
  <si>
    <t>AT2G26030</t>
  </si>
  <si>
    <t>AT4G04800</t>
  </si>
  <si>
    <t>AT5G21274</t>
  </si>
  <si>
    <t>AT4G16670</t>
  </si>
  <si>
    <t>AT1G24440</t>
  </si>
  <si>
    <t>AT1G79985</t>
  </si>
  <si>
    <t>AT1G50630</t>
  </si>
  <si>
    <t>AT3G50440</t>
  </si>
  <si>
    <t>AT3G27420</t>
  </si>
  <si>
    <t>AT5G44710</t>
  </si>
  <si>
    <t>AT5G26960</t>
  </si>
  <si>
    <t>AT1G17510</t>
  </si>
  <si>
    <t>AT5G63280</t>
  </si>
  <si>
    <t>AT5G44280</t>
  </si>
  <si>
    <t>AT5G19430</t>
  </si>
  <si>
    <t>AT5G47520</t>
  </si>
  <si>
    <t>AT1G80210</t>
  </si>
  <si>
    <t>AT3G29170</t>
  </si>
  <si>
    <t>AT2G03430</t>
  </si>
  <si>
    <t>AT4G34020</t>
  </si>
  <si>
    <t>AT5G51410</t>
  </si>
  <si>
    <t>AT3G12610</t>
  </si>
  <si>
    <t>AT4G24530</t>
  </si>
  <si>
    <t>AT2G48100</t>
  </si>
  <si>
    <t>AT1G29760</t>
  </si>
  <si>
    <t>AT2G38130</t>
  </si>
  <si>
    <t>AT3G22845</t>
  </si>
  <si>
    <t>AT2G13100</t>
  </si>
  <si>
    <t>AT3G47940</t>
  </si>
  <si>
    <t>AT3G27340</t>
  </si>
  <si>
    <t>AT3G27350</t>
  </si>
  <si>
    <t>AT5G45760</t>
  </si>
  <si>
    <t>AT2G03330</t>
  </si>
  <si>
    <t>AT1G09230</t>
  </si>
  <si>
    <t>AT5G08535</t>
  </si>
  <si>
    <t>AT1G54580</t>
  </si>
  <si>
    <t>AT4G35020</t>
  </si>
  <si>
    <t>AT2G22980</t>
  </si>
  <si>
    <t>AT3G07550</t>
  </si>
  <si>
    <t>AT5G41260</t>
  </si>
  <si>
    <t>AT1G58025</t>
  </si>
  <si>
    <t>AT2G05380</t>
  </si>
  <si>
    <t>AT3G62080</t>
  </si>
  <si>
    <t>AT3G51830</t>
  </si>
  <si>
    <t>AT5G13310</t>
  </si>
  <si>
    <t>AT3G63390</t>
  </si>
  <si>
    <t>AT4G25180</t>
  </si>
  <si>
    <t>AT3G12560</t>
  </si>
  <si>
    <t>AT4G35470</t>
  </si>
  <si>
    <t>AT3G14130</t>
  </si>
  <si>
    <t>AT1G22640</t>
  </si>
  <si>
    <t>AT3G05710</t>
  </si>
  <si>
    <t>AT5G10710</t>
  </si>
  <si>
    <t>AT3G17210</t>
  </si>
  <si>
    <t>AT5G54855</t>
  </si>
  <si>
    <t>AT5G12190</t>
  </si>
  <si>
    <t>AT2G25010</t>
  </si>
  <si>
    <t>AT2G14255</t>
  </si>
  <si>
    <t>AT3G60510</t>
  </si>
  <si>
    <t>AT5G65520</t>
  </si>
  <si>
    <t>AT4G13495</t>
  </si>
  <si>
    <t>AT3G53120</t>
  </si>
  <si>
    <t>AT5G08500</t>
  </si>
  <si>
    <t>AT4G36648</t>
  </si>
  <si>
    <t>AT5G36290</t>
  </si>
  <si>
    <t>AT3G43740</t>
  </si>
  <si>
    <t>AT3G28130</t>
  </si>
  <si>
    <t>AT1G50510</t>
  </si>
  <si>
    <t>AT5G59840</t>
  </si>
  <si>
    <t>AT2G11225</t>
  </si>
  <si>
    <t>AT3G53970</t>
  </si>
  <si>
    <t>AT2G05210</t>
  </si>
  <si>
    <t>AT4G19670</t>
  </si>
  <si>
    <t>AT4G34960</t>
  </si>
  <si>
    <t>AT2G17320</t>
  </si>
  <si>
    <t>AT2G23370</t>
  </si>
  <si>
    <t>AT1G21900</t>
  </si>
  <si>
    <t>AT3G19770</t>
  </si>
  <si>
    <t>AT2G14680</t>
  </si>
  <si>
    <t>AT2G32320</t>
  </si>
  <si>
    <t>AT5G23390</t>
  </si>
  <si>
    <t>AT5G04090</t>
  </si>
  <si>
    <t>AT5G40340</t>
  </si>
  <si>
    <t>AT4G25660</t>
  </si>
  <si>
    <t>AT4G27120</t>
  </si>
  <si>
    <t>AT1G01090</t>
  </si>
  <si>
    <t>AT5G17440</t>
  </si>
  <si>
    <t>AT5G18120</t>
  </si>
  <si>
    <t>AT5G08415</t>
  </si>
  <si>
    <t>AT3G14075</t>
  </si>
  <si>
    <t>AT3G12550</t>
  </si>
  <si>
    <t>AT3G12620</t>
  </si>
  <si>
    <t>AT2G36740</t>
  </si>
  <si>
    <t>AT3G21175</t>
  </si>
  <si>
    <t>AT2G05990</t>
  </si>
  <si>
    <t>AT1G62640</t>
  </si>
  <si>
    <t>AT5G27450</t>
  </si>
  <si>
    <t>AT4G35335</t>
  </si>
  <si>
    <t>AT3G47350</t>
  </si>
  <si>
    <t>AT4G25720</t>
  </si>
  <si>
    <t>AT1G08125</t>
  </si>
  <si>
    <t>AT1G16560</t>
  </si>
  <si>
    <t>AT2G13650</t>
  </si>
  <si>
    <t>AT1G62330</t>
  </si>
  <si>
    <t>AT1G61150</t>
  </si>
  <si>
    <t>AT3G46000</t>
  </si>
  <si>
    <t>AT2G17530</t>
  </si>
  <si>
    <t>AT4G37830</t>
  </si>
  <si>
    <t>AT5G47435</t>
  </si>
  <si>
    <t>AT3G19810</t>
  </si>
  <si>
    <t>AT3G25860</t>
  </si>
  <si>
    <t>AT1G53280</t>
  </si>
  <si>
    <t>AT2G37940</t>
  </si>
  <si>
    <t>AT4G12590</t>
  </si>
  <si>
    <t>AT3G54300</t>
  </si>
  <si>
    <t>AT3G48890</t>
  </si>
  <si>
    <t>AT5G22700</t>
  </si>
  <si>
    <t>AT1G09330</t>
  </si>
  <si>
    <t>AT1G21720</t>
  </si>
  <si>
    <t>AT3G27580</t>
  </si>
  <si>
    <t>AT3G66654</t>
  </si>
  <si>
    <t>AT5G27720</t>
  </si>
  <si>
    <t>AT3G17440</t>
  </si>
  <si>
    <t>AT2G45700</t>
  </si>
  <si>
    <t>AT1G13060</t>
  </si>
  <si>
    <t>AT1G60940</t>
  </si>
  <si>
    <t>AT4G01940</t>
  </si>
  <si>
    <t>AT2G06025</t>
  </si>
  <si>
    <t>AT5G06700</t>
  </si>
  <si>
    <t>AT2G20830</t>
  </si>
  <si>
    <t>AT4G17190</t>
  </si>
  <si>
    <t>AT1G69510</t>
  </si>
  <si>
    <t>AT2G16940</t>
  </si>
  <si>
    <t>AT4G18070</t>
  </si>
  <si>
    <t>AT5G64020</t>
  </si>
  <si>
    <t>AT5G05610</t>
  </si>
  <si>
    <t>AT4G33625</t>
  </si>
  <si>
    <t>AT4G08460</t>
  </si>
  <si>
    <t>AT3G24740</t>
  </si>
  <si>
    <t>AT2G02870</t>
  </si>
  <si>
    <t>AT1G34430</t>
  </si>
  <si>
    <t>AT3G59110</t>
  </si>
  <si>
    <t>AT3G15640</t>
  </si>
  <si>
    <t>AT1G77480</t>
  </si>
  <si>
    <t>AT5G06830</t>
  </si>
  <si>
    <t>AT5G60750</t>
  </si>
  <si>
    <t>AT1G69460</t>
  </si>
  <si>
    <t>AT5G47310</t>
  </si>
  <si>
    <t>AT2G14910</t>
  </si>
  <si>
    <t>AT1G80040</t>
  </si>
  <si>
    <t>AT3G61150</t>
  </si>
  <si>
    <t>AT1G75950</t>
  </si>
  <si>
    <t>AT3G09300</t>
  </si>
  <si>
    <t>AT1G09150</t>
  </si>
  <si>
    <t>AT5G06780</t>
  </si>
  <si>
    <t>AT2G22400</t>
  </si>
  <si>
    <t>AT5G47770</t>
  </si>
  <si>
    <t>AT2G31510</t>
  </si>
  <si>
    <t>AT3G61198</t>
  </si>
  <si>
    <t>YUCs</t>
  </si>
  <si>
    <t>AT4G37220</t>
  </si>
  <si>
    <t>AT5G59070</t>
  </si>
  <si>
    <t>AT2G38400</t>
  </si>
  <si>
    <t>AT5G57240</t>
  </si>
  <si>
    <t>AT5G22796</t>
  </si>
  <si>
    <t>AT4G28040</t>
  </si>
  <si>
    <t>AT5G48110</t>
  </si>
  <si>
    <t>AT2G22850</t>
  </si>
  <si>
    <t>AT3G27030</t>
  </si>
  <si>
    <t>AT2G37120</t>
  </si>
  <si>
    <t>AT2G42280</t>
  </si>
  <si>
    <t>AT4G32480</t>
  </si>
  <si>
    <t>AT2G39375</t>
  </si>
  <si>
    <t>AT4G30500</t>
  </si>
  <si>
    <t>AT1G10140</t>
  </si>
  <si>
    <t>AT5G50375</t>
  </si>
  <si>
    <t>AT5G08780</t>
  </si>
  <si>
    <t>AT2G05630</t>
  </si>
  <si>
    <t>AT1G07170</t>
  </si>
  <si>
    <t>AT5G17840</t>
  </si>
  <si>
    <t>AT5G45660</t>
  </si>
  <si>
    <t>AT1G78170</t>
  </si>
  <si>
    <t>AT1G76185</t>
  </si>
  <si>
    <t>AT3G58130</t>
  </si>
  <si>
    <t>AT1G17060</t>
  </si>
  <si>
    <t>AT3G19970</t>
  </si>
  <si>
    <t>AT5G05360</t>
  </si>
  <si>
    <t>AT4G14905</t>
  </si>
  <si>
    <t>AT3G11620</t>
  </si>
  <si>
    <t>AT1G75180</t>
  </si>
  <si>
    <t>AT1G76500</t>
  </si>
  <si>
    <t>AT1G03290</t>
  </si>
  <si>
    <t>AT1G80550</t>
  </si>
  <si>
    <t>AT5G26740</t>
  </si>
  <si>
    <t>AT1G03687</t>
  </si>
  <si>
    <t>AT3G18215</t>
  </si>
  <si>
    <t>AT4G36940</t>
  </si>
  <si>
    <t>AT2G39805</t>
  </si>
  <si>
    <t>AT3G48680</t>
  </si>
  <si>
    <t>AT1G65280</t>
  </si>
  <si>
    <t>AT5G07340</t>
  </si>
  <si>
    <t>AT5G20620</t>
  </si>
  <si>
    <t>AT5G04850</t>
  </si>
  <si>
    <t>AT1G16840</t>
  </si>
  <si>
    <t>AT5G49820</t>
  </si>
  <si>
    <t>AT4G31720</t>
  </si>
  <si>
    <t>AT1G29790</t>
  </si>
  <si>
    <t>AT5G24820</t>
  </si>
  <si>
    <t>Neither</t>
  </si>
  <si>
    <t>AT4G35770</t>
  </si>
  <si>
    <t>AT1G10070</t>
  </si>
  <si>
    <t>AT1G67265</t>
  </si>
  <si>
    <t>AT2G15960</t>
  </si>
  <si>
    <t>AT3G43850</t>
  </si>
  <si>
    <t>AT3G47340</t>
  </si>
  <si>
    <t>AT1G11260</t>
  </si>
  <si>
    <t>AT5G56870</t>
  </si>
  <si>
    <t>AT1G03090</t>
  </si>
  <si>
    <t>AT2G33830</t>
  </si>
  <si>
    <t>AT1G23060</t>
  </si>
  <si>
    <t>AT4G34790</t>
  </si>
  <si>
    <t>AT3G15630</t>
  </si>
  <si>
    <t>AT1G76590</t>
  </si>
  <si>
    <t>AT3G15450</t>
  </si>
  <si>
    <t>AT2G15880</t>
  </si>
  <si>
    <t>AT2G28630</t>
  </si>
  <si>
    <t>AT2G42870</t>
  </si>
  <si>
    <t>AT1G75190</t>
  </si>
  <si>
    <t>AT3G13450</t>
  </si>
  <si>
    <t>AT5G57655</t>
  </si>
  <si>
    <t>AT4G10910</t>
  </si>
  <si>
    <t>AT3G48360</t>
  </si>
  <si>
    <t>AT5G20250</t>
  </si>
  <si>
    <t>AT1G21360</t>
  </si>
  <si>
    <t>AT4G27440</t>
  </si>
  <si>
    <t>AT1G21400</t>
  </si>
  <si>
    <t>AT5G59570</t>
  </si>
  <si>
    <t>AT4G27450</t>
  </si>
  <si>
    <t>AT1G62770</t>
  </si>
  <si>
    <t>AT1G68110</t>
  </si>
  <si>
    <t>AT4G32890</t>
  </si>
  <si>
    <t>AT5G02020</t>
  </si>
  <si>
    <t>AT1G32170</t>
  </si>
  <si>
    <t>AT5G15230</t>
  </si>
  <si>
    <t>AT1G15670</t>
  </si>
  <si>
    <t>AT3G15510</t>
  </si>
  <si>
    <t>AT1G27020</t>
  </si>
  <si>
    <t>AT4G01670</t>
  </si>
  <si>
    <t>AT1G49032</t>
  </si>
  <si>
    <t>AT3G48390</t>
  </si>
  <si>
    <t>AT3G20340</t>
  </si>
  <si>
    <t>AT5G49170</t>
  </si>
  <si>
    <t>AT1G11175</t>
  </si>
  <si>
    <t>AT1G74670</t>
  </si>
  <si>
    <t>AT4G23030</t>
  </si>
  <si>
    <t>AT5G53980</t>
  </si>
  <si>
    <t>AT1G79700</t>
  </si>
  <si>
    <t>AT1G12780</t>
  </si>
  <si>
    <t>AT1G17430</t>
  </si>
  <si>
    <t>AT5G63810</t>
  </si>
  <si>
    <t>AT1G07040</t>
  </si>
  <si>
    <t>AT5G07440</t>
  </si>
  <si>
    <t>AT1G45163</t>
  </si>
  <si>
    <t>AT3G15620</t>
  </si>
  <si>
    <t>AT1G28330</t>
  </si>
  <si>
    <t>AT5G59080</t>
  </si>
  <si>
    <t>AT4G23870</t>
  </si>
  <si>
    <t>AT2G37678</t>
  </si>
  <si>
    <t>AT1G56220</t>
  </si>
  <si>
    <t>AT1G62480</t>
  </si>
  <si>
    <t>AT2G18670</t>
  </si>
  <si>
    <t>AT1G15350</t>
  </si>
  <si>
    <t>AT3G60130</t>
  </si>
  <si>
    <t>AT1G25230</t>
  </si>
  <si>
    <t>AT1G34760</t>
  </si>
  <si>
    <t>AT2G17880</t>
  </si>
  <si>
    <t>AT4G03510</t>
  </si>
  <si>
    <t>AT4G14490</t>
  </si>
  <si>
    <t>AT5G22270</t>
  </si>
  <si>
    <t>AT5G21170</t>
  </si>
  <si>
    <t>AT5G18170</t>
  </si>
  <si>
    <t>AT3G02040</t>
  </si>
  <si>
    <t>AT2G19810</t>
  </si>
  <si>
    <t>AT4G24230</t>
  </si>
  <si>
    <t>AT4G35750</t>
  </si>
  <si>
    <t>AT5G49450</t>
  </si>
  <si>
    <t>AT2G21660</t>
  </si>
  <si>
    <t>AT4G04630</t>
  </si>
  <si>
    <t>AT2G15890</t>
  </si>
  <si>
    <t>AT3G15358</t>
  </si>
  <si>
    <t>AT2G34430</t>
  </si>
  <si>
    <t>AT2G45170</t>
  </si>
  <si>
    <t>AT5G15150</t>
  </si>
  <si>
    <t>AT5G63650</t>
  </si>
  <si>
    <t>AT2G44130</t>
  </si>
  <si>
    <t>AT1G19540</t>
  </si>
  <si>
    <t>AT1G54100</t>
  </si>
  <si>
    <t>AT5G61590</t>
  </si>
  <si>
    <t>AT4G02380</t>
  </si>
  <si>
    <t>AT5G25210</t>
  </si>
  <si>
    <t>AT2G42170</t>
  </si>
  <si>
    <t>AT1G58180</t>
  </si>
  <si>
    <t>AT5G56100</t>
  </si>
  <si>
    <t>AT1G68190</t>
  </si>
  <si>
    <t>AT5G54080</t>
  </si>
  <si>
    <t>AT5G65207</t>
  </si>
  <si>
    <t>AT1G01180</t>
  </si>
  <si>
    <t>AT2G25900</t>
  </si>
  <si>
    <t>AT5G06690</t>
  </si>
  <si>
    <t>AT3G49790</t>
  </si>
  <si>
    <t>AT1G80920</t>
  </si>
  <si>
    <t>AT2G20670</t>
  </si>
  <si>
    <t>AT5G18130</t>
  </si>
  <si>
    <t>AT5G66790</t>
  </si>
  <si>
    <t>AT3G50700</t>
  </si>
  <si>
    <t>AT4G05330</t>
  </si>
  <si>
    <t>AT3G53800</t>
  </si>
  <si>
    <t>AT4G36850</t>
  </si>
  <si>
    <t>AT4G14270</t>
  </si>
  <si>
    <t>AT5G14390</t>
  </si>
  <si>
    <t>AT3G22460</t>
  </si>
  <si>
    <t>AT5G09443</t>
  </si>
  <si>
    <t>AT5G19120</t>
  </si>
  <si>
    <t>AT3G10020</t>
  </si>
  <si>
    <t>AT5G56550</t>
  </si>
  <si>
    <t>AT4G26400</t>
  </si>
  <si>
    <t>AT3G06850</t>
  </si>
  <si>
    <t>AT1G25560</t>
  </si>
  <si>
    <t>AT3G47965</t>
  </si>
  <si>
    <t>AT1G02660</t>
  </si>
  <si>
    <t>AT3G61160</t>
  </si>
  <si>
    <t>AT4G33150</t>
  </si>
  <si>
    <t>AT5G44680</t>
  </si>
  <si>
    <t>AT5G16370</t>
  </si>
  <si>
    <t>AT1G77210</t>
  </si>
  <si>
    <t>AT2G40110</t>
  </si>
  <si>
    <t>AT1G80440</t>
  </si>
  <si>
    <t>AT1G29240</t>
  </si>
  <si>
    <t>AT5G61520</t>
  </si>
  <si>
    <t>AT2G04240</t>
  </si>
  <si>
    <t>AT1G01240</t>
  </si>
  <si>
    <t>AT2G25964</t>
  </si>
  <si>
    <t>AT5G14780</t>
  </si>
  <si>
    <t>AT5G16110</t>
  </si>
  <si>
    <t>AT2G36900</t>
  </si>
  <si>
    <t>AT3G45300</t>
  </si>
  <si>
    <t>AT1G58160</t>
  </si>
  <si>
    <t>AT3G54880</t>
  </si>
  <si>
    <t>AT3G11600</t>
  </si>
  <si>
    <t>AT1G31812</t>
  </si>
  <si>
    <t>AT3G60530</t>
  </si>
  <si>
    <t>AT4G39090</t>
  </si>
  <si>
    <t>AT3G55240</t>
  </si>
  <si>
    <t>AT5G19340</t>
  </si>
  <si>
    <t>AT1G23052</t>
  </si>
  <si>
    <t>AT1G76460</t>
  </si>
  <si>
    <t>AT5G62865</t>
  </si>
  <si>
    <t>AT5G21940</t>
  </si>
  <si>
    <t>AT2G40420</t>
  </si>
  <si>
    <t>AT4G30690</t>
  </si>
  <si>
    <t>AT1G47270</t>
  </si>
  <si>
    <t>AT4G13575</t>
  </si>
  <si>
    <t>AT1G78480</t>
  </si>
  <si>
    <t>AT1G08890</t>
  </si>
  <si>
    <t>AT4G38932</t>
  </si>
  <si>
    <t>AT2G04690</t>
  </si>
  <si>
    <t>AT2G46490</t>
  </si>
  <si>
    <t>AT2G18700</t>
  </si>
  <si>
    <t>AT1G27670</t>
  </si>
  <si>
    <t>AT4G10925</t>
  </si>
  <si>
    <t>AT5G64410</t>
  </si>
  <si>
    <t>AT5G44020</t>
  </si>
  <si>
    <t>AT5G18245</t>
  </si>
  <si>
    <t>AT5G16480</t>
  </si>
  <si>
    <t>AT3G47160</t>
  </si>
  <si>
    <t>AT5G62180</t>
  </si>
  <si>
    <t>AT1G27210</t>
  </si>
  <si>
    <t>AT4G34030</t>
  </si>
  <si>
    <t>AT1G20840</t>
  </si>
  <si>
    <t>AT4G38470</t>
  </si>
  <si>
    <t>AT2G45050</t>
  </si>
  <si>
    <t>AT4G19420</t>
  </si>
  <si>
    <t>AT4G13577</t>
  </si>
  <si>
    <t>AT1G25275</t>
  </si>
  <si>
    <t>AT1G20900</t>
  </si>
  <si>
    <t>AT5G22920</t>
  </si>
  <si>
    <t>AT2G39400</t>
  </si>
  <si>
    <t>AT3G14310</t>
  </si>
  <si>
    <t>AT2G01930</t>
  </si>
  <si>
    <t>AT5G13240</t>
  </si>
  <si>
    <t>AT2G36400</t>
  </si>
  <si>
    <t>AT5G18630</t>
  </si>
  <si>
    <t>AT2G01080</t>
  </si>
  <si>
    <t>AT4G16520</t>
  </si>
  <si>
    <t>AT1G19400</t>
  </si>
  <si>
    <t>AT5G02160</t>
  </si>
  <si>
    <t>AT5G19190</t>
  </si>
  <si>
    <t>AT3G10405</t>
  </si>
  <si>
    <t>AT4G19160</t>
  </si>
  <si>
    <t>AT3G60150</t>
  </si>
  <si>
    <t>AT1G02860</t>
  </si>
  <si>
    <t>AT2G14170</t>
  </si>
  <si>
    <t>AT1G51940</t>
  </si>
  <si>
    <t>AT5G18640</t>
  </si>
  <si>
    <t>AT5G39865</t>
  </si>
  <si>
    <t>AT1G15020</t>
  </si>
  <si>
    <t>AT1G02640</t>
  </si>
  <si>
    <t>AT5G02100</t>
  </si>
  <si>
    <t>AT5G05750</t>
  </si>
  <si>
    <t>AT5G11420</t>
  </si>
  <si>
    <t>AT2G22450</t>
  </si>
  <si>
    <t>AT5G27920</t>
  </si>
  <si>
    <t>AT1G28050</t>
  </si>
  <si>
    <t>AT1G25320</t>
  </si>
  <si>
    <t>AT5G63190</t>
  </si>
  <si>
    <t>AT2G34690</t>
  </si>
  <si>
    <t>AT5G23380</t>
  </si>
  <si>
    <t>AT4G12690</t>
  </si>
  <si>
    <t>AT3G16950</t>
  </si>
  <si>
    <t>AT3G45260</t>
  </si>
  <si>
    <t>AT3G02630</t>
  </si>
  <si>
    <t>AT5G58575</t>
  </si>
  <si>
    <t>AT1G01110</t>
  </si>
  <si>
    <t>AT1G68520</t>
  </si>
  <si>
    <t>AT2G31810</t>
  </si>
  <si>
    <t>AT3G11100</t>
  </si>
  <si>
    <t>AT4G28050</t>
  </si>
  <si>
    <t>AT4G30910</t>
  </si>
  <si>
    <t>AT1G78660</t>
  </si>
  <si>
    <t>AT3G07580</t>
  </si>
  <si>
    <t>AT2G07180</t>
  </si>
  <si>
    <t>AT2G01100</t>
  </si>
  <si>
    <t>AT4G17730</t>
  </si>
  <si>
    <t>AT5G25900</t>
  </si>
  <si>
    <t>AT5G27280</t>
  </si>
  <si>
    <t>AT2G34590</t>
  </si>
  <si>
    <t>AT1G80420</t>
  </si>
  <si>
    <t>AT2G22970</t>
  </si>
  <si>
    <t>AT2G34380</t>
  </si>
  <si>
    <t>AT1G26665</t>
  </si>
  <si>
    <t>AT3G48530</t>
  </si>
  <si>
    <t>AT1G18270</t>
  </si>
  <si>
    <t>AT3G50210</t>
  </si>
  <si>
    <t>AT1G21680</t>
  </si>
  <si>
    <t>AT2G29020</t>
  </si>
  <si>
    <t>AT3G05200</t>
  </si>
  <si>
    <t>AT5G05480</t>
  </si>
  <si>
    <t>AT2G17440</t>
  </si>
  <si>
    <t>AT3G03870</t>
  </si>
  <si>
    <t>AT1G75240</t>
  </si>
  <si>
    <t>AT3G61260</t>
  </si>
  <si>
    <t>AT1G02260</t>
  </si>
  <si>
    <t>AT3G57770</t>
  </si>
  <si>
    <t>AT5G14120</t>
  </si>
  <si>
    <t>AT3G10740</t>
  </si>
  <si>
    <t>AT1G63180</t>
  </si>
  <si>
    <t>AT4G02370</t>
  </si>
  <si>
    <t>AT3G26520</t>
  </si>
  <si>
    <t>AT4G36970</t>
  </si>
  <si>
    <t>AT5G10860</t>
  </si>
  <si>
    <t>AT5G38860</t>
  </si>
  <si>
    <t>AT1G35580</t>
  </si>
  <si>
    <t>AT1G79440</t>
  </si>
  <si>
    <t>AT3G52060</t>
  </si>
  <si>
    <t>AT1G26670</t>
  </si>
  <si>
    <t>AT5G67380</t>
  </si>
  <si>
    <t>AT2G32980</t>
  </si>
  <si>
    <t>AT1G30755</t>
  </si>
  <si>
    <t>AT1G63690</t>
  </si>
  <si>
    <t>AT5G66880</t>
  </si>
  <si>
    <t>AT3G20410</t>
  </si>
  <si>
    <t>AT3G01520</t>
  </si>
  <si>
    <t>AT3G06210</t>
  </si>
  <si>
    <t>AT1G53400</t>
  </si>
  <si>
    <t>AT4G08330</t>
  </si>
  <si>
    <t>AT2G42890</t>
  </si>
  <si>
    <t>AT2G21060</t>
  </si>
  <si>
    <t>AT1G62040</t>
  </si>
  <si>
    <t>AT1G21830</t>
  </si>
  <si>
    <t>AT5G20520</t>
  </si>
  <si>
    <t>AT3G53990</t>
  </si>
  <si>
    <t>AT2G18735</t>
  </si>
  <si>
    <t>AT2G46330</t>
  </si>
  <si>
    <t>AT1G64230</t>
  </si>
  <si>
    <t>AT1G20620</t>
  </si>
  <si>
    <t>AT1G78895</t>
  </si>
  <si>
    <t>AT4G38495</t>
  </si>
  <si>
    <t>AT2G02760</t>
  </si>
  <si>
    <t>AT2G30360</t>
  </si>
  <si>
    <t>AT1G70290</t>
  </si>
  <si>
    <t>AT2G17450</t>
  </si>
  <si>
    <t>AT5G16150</t>
  </si>
  <si>
    <t>AT2G36320</t>
  </si>
  <si>
    <t>AT1G16920</t>
  </si>
  <si>
    <t>AT5G25265</t>
  </si>
  <si>
    <t>AT2G17787</t>
  </si>
  <si>
    <t>AT1G28260</t>
  </si>
  <si>
    <t>AT3G51840</t>
  </si>
  <si>
    <t>AT1G49050</t>
  </si>
  <si>
    <t>AT4G37870</t>
  </si>
  <si>
    <t>AT3G01770</t>
  </si>
  <si>
    <t>AT2G32440</t>
  </si>
  <si>
    <t>AT3G07010</t>
  </si>
  <si>
    <t>AT5G55700</t>
  </si>
  <si>
    <t>AT5G66180</t>
  </si>
  <si>
    <t>AT1G05720</t>
  </si>
  <si>
    <t>AT3G12710</t>
  </si>
  <si>
    <t>AT4G24800</t>
  </si>
  <si>
    <t>AT3G07570</t>
  </si>
  <si>
    <t>AT2G32150</t>
  </si>
  <si>
    <t>AT2G46220</t>
  </si>
  <si>
    <t>AT4G21980</t>
  </si>
  <si>
    <t>AT2G15230</t>
  </si>
  <si>
    <t>AT3G27770</t>
  </si>
  <si>
    <t>AT3G03180</t>
  </si>
  <si>
    <t>AT1G61970</t>
  </si>
  <si>
    <t>AT1G51130</t>
  </si>
  <si>
    <t>AT2G05540</t>
  </si>
  <si>
    <t>AT5G39530</t>
  </si>
  <si>
    <t>AT3G02700</t>
  </si>
  <si>
    <t>AT1G30270</t>
  </si>
  <si>
    <t>AT1G08660</t>
  </si>
  <si>
    <t>AT5G24490</t>
  </si>
  <si>
    <t>AT2G02080</t>
  </si>
  <si>
    <t>AT2G43400</t>
  </si>
  <si>
    <t>AT2G38820</t>
  </si>
  <si>
    <t>AT1G21670</t>
  </si>
  <si>
    <t>AT1G51430</t>
  </si>
  <si>
    <t>AT3G17590</t>
  </si>
  <si>
    <t>AT4G13640</t>
  </si>
  <si>
    <t>AT3G26740</t>
  </si>
  <si>
    <t>AT4G29310</t>
  </si>
  <si>
    <t>AT2G39000</t>
  </si>
  <si>
    <t>AT3G57790</t>
  </si>
  <si>
    <t>AT4G09460</t>
  </si>
  <si>
    <t>AT1G76490</t>
  </si>
  <si>
    <t>AT5G63620</t>
  </si>
  <si>
    <t>AT1G15400</t>
  </si>
  <si>
    <t>AT3G56130</t>
  </si>
  <si>
    <t>AT2G46000</t>
  </si>
  <si>
    <t>AT1G78460</t>
  </si>
  <si>
    <t>AT1G12970</t>
  </si>
  <si>
    <t>AT4G03030</t>
  </si>
  <si>
    <t>AT3G30380</t>
  </si>
  <si>
    <t>AT5G59440</t>
  </si>
  <si>
    <t>AT3G01850</t>
  </si>
  <si>
    <t>AT1G06700</t>
  </si>
  <si>
    <t>AT5G54200</t>
  </si>
  <si>
    <t>AT2G24290</t>
  </si>
  <si>
    <t>AT3G22960</t>
  </si>
  <si>
    <t>AT4G17900</t>
  </si>
  <si>
    <t>AT3G57800</t>
  </si>
  <si>
    <t>AT1G07230</t>
  </si>
  <si>
    <t>AT3G03150</t>
  </si>
  <si>
    <t>AT4G32150</t>
  </si>
  <si>
    <t>AT1G53320</t>
  </si>
  <si>
    <t>AT3G62650</t>
  </si>
  <si>
    <t>AT5G46150</t>
  </si>
  <si>
    <t>AT3G50500</t>
  </si>
  <si>
    <t>AT5G64920</t>
  </si>
  <si>
    <t>AT5G10450</t>
  </si>
  <si>
    <t>AT1G57620</t>
  </si>
  <si>
    <t>AT4G15780</t>
  </si>
  <si>
    <t>AT4G05150</t>
  </si>
  <si>
    <t>AT4G38570</t>
  </si>
  <si>
    <t>AT5G08120</t>
  </si>
  <si>
    <t>AT2G15570</t>
  </si>
  <si>
    <t>AT5G26880</t>
  </si>
  <si>
    <t>AT2G01170</t>
  </si>
  <si>
    <t>AT5G10745</t>
  </si>
  <si>
    <t>AT2G37480</t>
  </si>
  <si>
    <t>AT2G15292</t>
  </si>
  <si>
    <t>AT3G54380</t>
  </si>
  <si>
    <t>AT2G22660</t>
  </si>
  <si>
    <t>AT1G23960</t>
  </si>
  <si>
    <t>AT4G27130</t>
  </si>
  <si>
    <t>AT5G05550</t>
  </si>
  <si>
    <t>AT5G45490</t>
  </si>
  <si>
    <t>AT5G32440</t>
  </si>
  <si>
    <t>AT3G60210</t>
  </si>
  <si>
    <t>AT1G34150</t>
  </si>
  <si>
    <t>AT1G08980</t>
  </si>
  <si>
    <t>AT3G17020</t>
  </si>
  <si>
    <t>AT1G21370</t>
  </si>
  <si>
    <t>AT3G29330</t>
  </si>
  <si>
    <t>AT5G63470</t>
  </si>
  <si>
    <t>AT5G12390</t>
  </si>
  <si>
    <t>AT1G08900</t>
  </si>
  <si>
    <t>AT1G05810</t>
  </si>
  <si>
    <t>AT5G67130</t>
  </si>
  <si>
    <t>AT1G01730</t>
  </si>
  <si>
    <t>AT1G49240</t>
  </si>
  <si>
    <t>AT3G21090</t>
  </si>
  <si>
    <t>AT5G61250</t>
  </si>
  <si>
    <t>AT4G01330</t>
  </si>
  <si>
    <t>AT5G48900</t>
  </si>
  <si>
    <t>AT2G31800</t>
  </si>
  <si>
    <t>AT1G49170</t>
  </si>
  <si>
    <t>AT4G11240</t>
  </si>
  <si>
    <t>AT1G51550</t>
  </si>
  <si>
    <t>AT1G78265</t>
  </si>
  <si>
    <t>AT5G16470</t>
  </si>
  <si>
    <t>AT1G23870</t>
  </si>
  <si>
    <t>AT1G10200</t>
  </si>
  <si>
    <t>AT4G27750</t>
  </si>
  <si>
    <t>AT4G22160</t>
  </si>
  <si>
    <t>AT5G27830</t>
  </si>
  <si>
    <t>AT3G06450</t>
  </si>
  <si>
    <t>AT2G17380</t>
  </si>
  <si>
    <t>AT3G59940</t>
  </si>
  <si>
    <t>AT1G79790</t>
  </si>
  <si>
    <t>AT3G58680</t>
  </si>
  <si>
    <t>AT2G42790</t>
  </si>
  <si>
    <t>AT1G48300</t>
  </si>
  <si>
    <t>AT5G57340</t>
  </si>
  <si>
    <t>AT3G55770</t>
  </si>
  <si>
    <t>AT1G52720</t>
  </si>
  <si>
    <t>AT1G53770</t>
  </si>
  <si>
    <t>AT3G23080</t>
  </si>
  <si>
    <t>AT5G42420</t>
  </si>
  <si>
    <t>AT2G26980</t>
  </si>
  <si>
    <t>AT5G65430</t>
  </si>
  <si>
    <t>AT1G05840</t>
  </si>
  <si>
    <t>AT4G38580</t>
  </si>
  <si>
    <t>AT5G25280</t>
  </si>
  <si>
    <t>AT1G04750</t>
  </si>
  <si>
    <t>AT1G13450</t>
  </si>
  <si>
    <t>AT5G24890</t>
  </si>
  <si>
    <t>AT1G56200</t>
  </si>
  <si>
    <t>AT3G04880</t>
  </si>
  <si>
    <t>AT2G01940</t>
  </si>
  <si>
    <t>AT1G05890</t>
  </si>
  <si>
    <t>AT1G33050</t>
  </si>
  <si>
    <t>AT3G60300</t>
  </si>
  <si>
    <t>AT1G07020</t>
  </si>
  <si>
    <t>AT5G64180</t>
  </si>
  <si>
    <t>AT5G14080</t>
  </si>
  <si>
    <t>AT1G43245</t>
  </si>
  <si>
    <t>AT2G20120</t>
  </si>
  <si>
    <t>AT1G47310</t>
  </si>
  <si>
    <t>AT3G48780</t>
  </si>
  <si>
    <t>AT5G12230</t>
  </si>
  <si>
    <t>AT5G65910</t>
  </si>
  <si>
    <t>AT1G32540</t>
  </si>
  <si>
    <t>AT1G01620</t>
  </si>
  <si>
    <t>AT1G79660</t>
  </si>
  <si>
    <t>AT1G12440</t>
  </si>
  <si>
    <t>AT5G01800</t>
  </si>
  <si>
    <t>AT5G14370</t>
  </si>
  <si>
    <t>AT1G29970</t>
  </si>
  <si>
    <t>AT3G19910</t>
  </si>
  <si>
    <t>AT1G49500</t>
  </si>
  <si>
    <t>AT1G10682</t>
  </si>
  <si>
    <t>AT5G18110</t>
  </si>
  <si>
    <t>AT5G52920</t>
  </si>
  <si>
    <t>AT3G25910</t>
  </si>
  <si>
    <t>AT3G11450</t>
  </si>
  <si>
    <t>AT3G02340</t>
  </si>
  <si>
    <t>AT2G01070</t>
  </si>
  <si>
    <t>AT1G58030</t>
  </si>
  <si>
    <t>AT3G60340</t>
  </si>
  <si>
    <t>AT2G01670</t>
  </si>
  <si>
    <t>AT5G62930</t>
  </si>
  <si>
    <t>AT1G03230</t>
  </si>
  <si>
    <t>AT5G66050</t>
  </si>
  <si>
    <t>AT3G19860</t>
  </si>
  <si>
    <t>AT2G42580</t>
  </si>
  <si>
    <t>AT5G48412</t>
  </si>
  <si>
    <t>AT2G20210</t>
  </si>
  <si>
    <t>AT2G29400</t>
  </si>
  <si>
    <t>AT2G01540</t>
  </si>
  <si>
    <t>AT1G59580</t>
  </si>
  <si>
    <t>AT2G43350</t>
  </si>
  <si>
    <t>AT4G21510</t>
  </si>
  <si>
    <t>AT5G02840</t>
  </si>
  <si>
    <t>AT1G18620</t>
  </si>
  <si>
    <t>AT3G14150</t>
  </si>
  <si>
    <t>AT5G55000</t>
  </si>
  <si>
    <t>AT1G27650</t>
  </si>
  <si>
    <t>AT2G41430</t>
  </si>
  <si>
    <t>AT1G48430</t>
  </si>
  <si>
    <t>AT2G06850</t>
  </si>
  <si>
    <t>AT1G20460</t>
  </si>
  <si>
    <t>AT2G02710</t>
  </si>
  <si>
    <t>AT3G06500</t>
  </si>
  <si>
    <t>AT4G24520</t>
  </si>
  <si>
    <t>AT2G24765</t>
  </si>
  <si>
    <t>AT1G32230</t>
  </si>
  <si>
    <t>AT1G62820</t>
  </si>
  <si>
    <t>AT2G24790</t>
  </si>
  <si>
    <t>AT5G58787</t>
  </si>
  <si>
    <t>AT2G15240</t>
  </si>
  <si>
    <t>AT1G28960</t>
  </si>
  <si>
    <t>AT2G42780</t>
  </si>
  <si>
    <t>AT3G01740</t>
  </si>
  <si>
    <t>AT2G26670</t>
  </si>
  <si>
    <t>AT1G09430</t>
  </si>
  <si>
    <t>AT4G31050</t>
  </si>
  <si>
    <t>AT4G14145</t>
  </si>
  <si>
    <t>AT5G05930</t>
  </si>
  <si>
    <t>AT5G01350</t>
  </si>
  <si>
    <t>AT5G08100</t>
  </si>
  <si>
    <t>AT3G12150</t>
  </si>
  <si>
    <t>AT5G63880</t>
  </si>
  <si>
    <t>AT5G18650</t>
  </si>
  <si>
    <t>AT5G18140</t>
  </si>
  <si>
    <t>AT5G20650</t>
  </si>
  <si>
    <t>AT5G42820</t>
  </si>
  <si>
    <t>AT1G36050</t>
  </si>
  <si>
    <t>AT1G51400</t>
  </si>
  <si>
    <t>AT5G64813</t>
  </si>
  <si>
    <t>AT2G33500</t>
  </si>
  <si>
    <t>AT3G01690</t>
  </si>
  <si>
    <t>AT3G02540</t>
  </si>
  <si>
    <t>AT3G19553</t>
  </si>
  <si>
    <t>AT1G07240</t>
  </si>
  <si>
    <t>AT1G15110</t>
  </si>
  <si>
    <t>AT5G60860</t>
  </si>
  <si>
    <t>AT2G43370</t>
  </si>
  <si>
    <t>AT3G18035</t>
  </si>
  <si>
    <t>AT4G21160</t>
  </si>
  <si>
    <t>AT5G12950</t>
  </si>
  <si>
    <t>AT2G20260</t>
  </si>
  <si>
    <t>AT4G00752</t>
  </si>
  <si>
    <t>AT2G26210</t>
  </si>
  <si>
    <t>AT1G71730</t>
  </si>
  <si>
    <t>AT4G18140</t>
  </si>
  <si>
    <t>AT1G19680</t>
  </si>
  <si>
    <t>AT4G27870</t>
  </si>
  <si>
    <t>AT3G06380</t>
  </si>
  <si>
    <t>AT5G22310</t>
  </si>
  <si>
    <t>AT1G14400</t>
  </si>
  <si>
    <t>AT1G09645</t>
  </si>
  <si>
    <t>AT5G51070</t>
  </si>
  <si>
    <t>AT1G09280</t>
  </si>
  <si>
    <t>AT4G21810</t>
  </si>
  <si>
    <t>AT4G28880</t>
  </si>
  <si>
    <t>AT3G17100</t>
  </si>
  <si>
    <t>AT5G23670</t>
  </si>
  <si>
    <t>AT5G46860</t>
  </si>
  <si>
    <t>AT1G75380</t>
  </si>
  <si>
    <t>AT5G48810</t>
  </si>
  <si>
    <t>AT3G60250</t>
  </si>
  <si>
    <t>AT2G44730</t>
  </si>
  <si>
    <t>AT4G02740</t>
  </si>
  <si>
    <t>AT4G01120</t>
  </si>
  <si>
    <t>AT3G19520</t>
  </si>
  <si>
    <t>AT1G20920</t>
  </si>
  <si>
    <t>AT5G28919</t>
  </si>
  <si>
    <t>AT5G66030</t>
  </si>
  <si>
    <t>AT2G36410</t>
  </si>
  <si>
    <t>AT1G13700</t>
  </si>
  <si>
    <t>AT5G13710</t>
  </si>
  <si>
    <t>AT1G32210</t>
  </si>
  <si>
    <t>AT1G21480</t>
  </si>
  <si>
    <t>AT3G52105</t>
  </si>
  <si>
    <t>AT1G17160</t>
  </si>
  <si>
    <t>AT5G65960</t>
  </si>
  <si>
    <t>AT1G05805</t>
  </si>
  <si>
    <t>AT2G21240</t>
  </si>
  <si>
    <t>AT3G25150</t>
  </si>
  <si>
    <t>AT3G06130</t>
  </si>
  <si>
    <t>AT1G02840</t>
  </si>
  <si>
    <t>AT2G46900</t>
  </si>
  <si>
    <t>AT5G66250</t>
  </si>
  <si>
    <t>AT5G16880</t>
  </si>
  <si>
    <t>AT4G14620</t>
  </si>
  <si>
    <t>AT1G11360</t>
  </si>
  <si>
    <t>AT4G22750</t>
  </si>
  <si>
    <t>AT1G12810</t>
  </si>
  <si>
    <t>AT1G62310</t>
  </si>
  <si>
    <t>AT3G09690</t>
  </si>
  <si>
    <t>AT1G02305</t>
  </si>
  <si>
    <t>AT2G33390</t>
  </si>
  <si>
    <t>AT5G04170</t>
  </si>
  <si>
    <t>AT1G70980</t>
  </si>
  <si>
    <t>AT5G64160</t>
  </si>
  <si>
    <t>AT3G48590</t>
  </si>
  <si>
    <t>AT2G36060</t>
  </si>
  <si>
    <t>AT4G38640</t>
  </si>
  <si>
    <t>AT1G43580</t>
  </si>
  <si>
    <t>AT5G46840</t>
  </si>
  <si>
    <t>AT1G02960</t>
  </si>
  <si>
    <t>AT1G22790</t>
  </si>
  <si>
    <t>AT2G36420</t>
  </si>
  <si>
    <t>AT1G56460</t>
  </si>
  <si>
    <t>AT2G44430</t>
  </si>
  <si>
    <t>AT1G06060</t>
  </si>
  <si>
    <t>AT3G11760</t>
  </si>
  <si>
    <t>AT1G03900</t>
  </si>
  <si>
    <t>AT4G21450</t>
  </si>
  <si>
    <t>AT3G09030</t>
  </si>
  <si>
    <t>AT2G01735</t>
  </si>
  <si>
    <t>AT4G00560</t>
  </si>
  <si>
    <t>AT3G16740</t>
  </si>
  <si>
    <t>AT3G48380</t>
  </si>
  <si>
    <t>AT1G16240</t>
  </si>
  <si>
    <t>AT3G46060</t>
  </si>
  <si>
    <t>AT4G00840</t>
  </si>
  <si>
    <t>AT3G09470</t>
  </si>
  <si>
    <t>AT1G55160</t>
  </si>
  <si>
    <t>AT4G20380</t>
  </si>
  <si>
    <t>AT5G51400</t>
  </si>
  <si>
    <t>AT2G02970</t>
  </si>
  <si>
    <t>AT3G15610</t>
  </si>
  <si>
    <t>AT3G47610</t>
  </si>
  <si>
    <t>AT3G06780</t>
  </si>
  <si>
    <t>AT4G09020</t>
  </si>
  <si>
    <t>AT1G13570</t>
  </si>
  <si>
    <t>AT1G12230</t>
  </si>
  <si>
    <t>AT2G26300</t>
  </si>
  <si>
    <t>AT3G54650</t>
  </si>
  <si>
    <t>AT1G08460</t>
  </si>
  <si>
    <t>AT1G30230</t>
  </si>
  <si>
    <t>AT5G60640</t>
  </si>
  <si>
    <t>AT5G58060</t>
  </si>
  <si>
    <t>AT3G54920</t>
  </si>
  <si>
    <t>AT3G61790</t>
  </si>
  <si>
    <t>AT1G68000</t>
  </si>
  <si>
    <t>AT4G38800</t>
  </si>
  <si>
    <t>AT2G43010</t>
  </si>
  <si>
    <t>AT1G44770</t>
  </si>
  <si>
    <t>AT1G72410</t>
  </si>
  <si>
    <t>AT2G22900</t>
  </si>
  <si>
    <t>AT5G17550</t>
  </si>
  <si>
    <t>AT5G20165</t>
  </si>
  <si>
    <t>AT2G47930</t>
  </si>
  <si>
    <t>AT5G20120</t>
  </si>
  <si>
    <t>AT3G52840</t>
  </si>
  <si>
    <t>AT4G17170</t>
  </si>
  <si>
    <t>AT2G31350</t>
  </si>
  <si>
    <t>AT4G17270</t>
  </si>
  <si>
    <t>AT5G59150</t>
  </si>
  <si>
    <t>AT1G75630</t>
  </si>
  <si>
    <t>AT1G27630</t>
  </si>
  <si>
    <t>AT4G04860</t>
  </si>
  <si>
    <t>AT2G18280</t>
  </si>
  <si>
    <t>AT3G07560</t>
  </si>
  <si>
    <t>AT3G42790</t>
  </si>
  <si>
    <t>AT3G53520</t>
  </si>
  <si>
    <t>AT1G25440</t>
  </si>
  <si>
    <t>AT3G48330</t>
  </si>
  <si>
    <t>AT5G61530</t>
  </si>
  <si>
    <t>AT4G01960</t>
  </si>
  <si>
    <t>AT3G27020</t>
  </si>
  <si>
    <t>AT5G03540</t>
  </si>
  <si>
    <t>AT1G09570</t>
  </si>
  <si>
    <t>AT4G25500</t>
  </si>
  <si>
    <t>AT3G23490</t>
  </si>
  <si>
    <t>AT2G46550</t>
  </si>
  <si>
    <t>AT3G49800</t>
  </si>
  <si>
    <t>AT5G51180</t>
  </si>
  <si>
    <t>AT1G01820</t>
  </si>
  <si>
    <t>AT3G58670</t>
  </si>
  <si>
    <t>AT2G23310</t>
  </si>
  <si>
    <t>AT5G01240</t>
  </si>
  <si>
    <t>AT2G20740</t>
  </si>
  <si>
    <t>AT4G24990</t>
  </si>
  <si>
    <t>AT2G18110</t>
  </si>
  <si>
    <t>AT5G16120</t>
  </si>
  <si>
    <t>AT3G18980</t>
  </si>
  <si>
    <t>AT1G78240</t>
  </si>
  <si>
    <t>AT4G20070</t>
  </si>
  <si>
    <t>AT5G35330</t>
  </si>
  <si>
    <t>AT2G04550</t>
  </si>
  <si>
    <t>AT3G10030</t>
  </si>
  <si>
    <t>AT4G28060</t>
  </si>
  <si>
    <t>AT4G35600</t>
  </si>
  <si>
    <t>AT5G06560</t>
  </si>
  <si>
    <t>AT4G23470</t>
  </si>
  <si>
    <t>AT4G28260</t>
  </si>
  <si>
    <t>AT2G28840</t>
  </si>
  <si>
    <t>AT1G72820</t>
  </si>
  <si>
    <t>AT5G27520</t>
  </si>
  <si>
    <t>AT1G52320</t>
  </si>
  <si>
    <t>AT1G20575</t>
  </si>
  <si>
    <t>AT1G74910</t>
  </si>
  <si>
    <t>AT1G54320</t>
  </si>
  <si>
    <t>AT1G14685</t>
  </si>
  <si>
    <t>AT3G55830</t>
  </si>
  <si>
    <t>AT2G46180</t>
  </si>
  <si>
    <t>AT3G56720</t>
  </si>
  <si>
    <t>AT5G56140</t>
  </si>
  <si>
    <t>AT4G12040</t>
  </si>
  <si>
    <t>AT5G20050</t>
  </si>
  <si>
    <t>AT5G25070</t>
  </si>
  <si>
    <t>AT3G58750</t>
  </si>
  <si>
    <t>AT2G17550</t>
  </si>
  <si>
    <t>AT3G62290</t>
  </si>
  <si>
    <t>AT4G14500</t>
  </si>
  <si>
    <t>AT1G28410</t>
  </si>
  <si>
    <t>AT1G76510</t>
  </si>
  <si>
    <t>AT2G44180</t>
  </si>
  <si>
    <t>AT1G19870</t>
  </si>
  <si>
    <t>AT1G68140</t>
  </si>
  <si>
    <t>AT2G15900</t>
  </si>
  <si>
    <t>AT1G47640</t>
  </si>
  <si>
    <t>AT2G47650</t>
  </si>
  <si>
    <t>AT2G18300</t>
  </si>
  <si>
    <t>AT1G51200</t>
  </si>
  <si>
    <t>AT2G43430</t>
  </si>
  <si>
    <t>AT2G39900</t>
  </si>
  <si>
    <t>AT5G15270</t>
  </si>
  <si>
    <t>AT2G47420</t>
  </si>
  <si>
    <t>AT5G16260</t>
  </si>
  <si>
    <t>AT2G47960</t>
  </si>
  <si>
    <t>AT4G28270</t>
  </si>
  <si>
    <t>AT2G35650</t>
  </si>
  <si>
    <t>AT1G75220</t>
  </si>
  <si>
    <t>AT5G19140</t>
  </si>
  <si>
    <t>AT1G33990</t>
  </si>
  <si>
    <t>AT4G10610</t>
  </si>
  <si>
    <t>AT1G49140</t>
  </si>
  <si>
    <t>AT1G02100</t>
  </si>
  <si>
    <t>AT3G48195</t>
  </si>
  <si>
    <t>AT2G20230</t>
  </si>
  <si>
    <t>AT2G43970</t>
  </si>
  <si>
    <t>AT1G76920</t>
  </si>
  <si>
    <t>AT4G27880</t>
  </si>
  <si>
    <t>AT4G29960</t>
  </si>
  <si>
    <t>AT4G00335</t>
  </si>
  <si>
    <t>AT1G73030</t>
  </si>
  <si>
    <t>AT1G12910</t>
  </si>
  <si>
    <t>AT4G00355</t>
  </si>
  <si>
    <t>AT1G31850</t>
  </si>
  <si>
    <t>AT3G07780</t>
  </si>
  <si>
    <t>AT3G08930</t>
  </si>
  <si>
    <t>AT4G17486</t>
  </si>
  <si>
    <t>AT1G24160</t>
  </si>
  <si>
    <t>AT5G47080</t>
  </si>
  <si>
    <t>AT1G30200</t>
  </si>
  <si>
    <t>AT3G14100</t>
  </si>
  <si>
    <t>AT2G44610</t>
  </si>
  <si>
    <t>AT1G11400</t>
  </si>
  <si>
    <t>AT1G35160</t>
  </si>
  <si>
    <t>AT4G36730</t>
  </si>
  <si>
    <t>AT5G54630</t>
  </si>
  <si>
    <t>AT3G16640</t>
  </si>
  <si>
    <t>AT3G17000</t>
  </si>
  <si>
    <t>AT1G30570</t>
  </si>
  <si>
    <t>AT2G36130</t>
  </si>
  <si>
    <t>AT5G37780</t>
  </si>
  <si>
    <t>AT3G10770</t>
  </si>
  <si>
    <t>AT2G30440</t>
  </si>
  <si>
    <t>AT3G13340</t>
  </si>
  <si>
    <t>AT2G45980</t>
  </si>
  <si>
    <t>AT4G03560</t>
  </si>
  <si>
    <t>AT1G43700</t>
  </si>
  <si>
    <t>AT3G53610</t>
  </si>
  <si>
    <t>AT2G25070</t>
  </si>
  <si>
    <t>AT4G16480</t>
  </si>
  <si>
    <t>AT3G12570</t>
  </si>
  <si>
    <t>AT4G32850</t>
  </si>
  <si>
    <t>AT3G19400</t>
  </si>
  <si>
    <t>AT1G27520</t>
  </si>
  <si>
    <t>AT1G61250</t>
  </si>
  <si>
    <t>AT5G60340</t>
  </si>
  <si>
    <t>AT3G48820</t>
  </si>
  <si>
    <t>AT1G29670</t>
  </si>
  <si>
    <t>AT1G75130</t>
  </si>
  <si>
    <t>AT1G06890</t>
  </si>
  <si>
    <t>AT1G78150</t>
  </si>
  <si>
    <t>AT2G03680</t>
  </si>
  <si>
    <t>AT5G05100</t>
  </si>
  <si>
    <t>AT5G12200</t>
  </si>
  <si>
    <t>AT4G22540</t>
  </si>
  <si>
    <t>AT4G31080</t>
  </si>
  <si>
    <t>AT2G22670</t>
  </si>
  <si>
    <t>AT1G49600</t>
  </si>
  <si>
    <t>AT3G06590</t>
  </si>
  <si>
    <t>AT1G21610</t>
  </si>
  <si>
    <t>AT4G25970</t>
  </si>
  <si>
    <t>AT5G18610</t>
  </si>
  <si>
    <t>AT5G12210</t>
  </si>
  <si>
    <t>AT2G43790</t>
  </si>
  <si>
    <t>AT5G13800</t>
  </si>
  <si>
    <t>AT5G55940</t>
  </si>
  <si>
    <t>AT4G22330</t>
  </si>
  <si>
    <t>AT2G28370</t>
  </si>
  <si>
    <t>AT1G11480</t>
  </si>
  <si>
    <t>AT1G79830</t>
  </si>
  <si>
    <t>AT5G13780</t>
  </si>
  <si>
    <t>AT1G74920</t>
  </si>
  <si>
    <t>AT1G04280</t>
  </si>
  <si>
    <t>AT1G33780</t>
  </si>
  <si>
    <t>AT3G52560</t>
  </si>
  <si>
    <t>AT5G67220</t>
  </si>
  <si>
    <t>AT3G45770</t>
  </si>
  <si>
    <t>AT3G19540</t>
  </si>
  <si>
    <t>AT5G05060</t>
  </si>
  <si>
    <t>AT4G38240</t>
  </si>
  <si>
    <t>AT5G12480</t>
  </si>
  <si>
    <t>AT4G24290</t>
  </si>
  <si>
    <t>AT3G50000</t>
  </si>
  <si>
    <t>AT5G59420</t>
  </si>
  <si>
    <t>AT5G07250</t>
  </si>
  <si>
    <t>AT5G10780</t>
  </si>
  <si>
    <t>AT5G05080</t>
  </si>
  <si>
    <t>AT3G60600</t>
  </si>
  <si>
    <t>AT3G58500</t>
  </si>
  <si>
    <t>AT5G01750</t>
  </si>
  <si>
    <t>AT3G63000</t>
  </si>
  <si>
    <t>AT3G55260</t>
  </si>
  <si>
    <t>AT2G18750</t>
  </si>
  <si>
    <t>AT1G12360</t>
  </si>
  <si>
    <t>AT3G14180</t>
  </si>
  <si>
    <t>AT1G69220</t>
  </si>
  <si>
    <t>AT2G21950</t>
  </si>
  <si>
    <t>AT1G27150</t>
  </si>
  <si>
    <t>AT5G45500</t>
  </si>
  <si>
    <t>AT5G49720</t>
  </si>
  <si>
    <t>AT1G65270</t>
  </si>
  <si>
    <t>AT2G02160</t>
  </si>
  <si>
    <t>AT1G36980</t>
  </si>
  <si>
    <t>AT5G64090</t>
  </si>
  <si>
    <t>AT5G57660</t>
  </si>
  <si>
    <t>AT1G33520</t>
  </si>
  <si>
    <t>AT1G70100</t>
  </si>
  <si>
    <t>AT5G19510</t>
  </si>
  <si>
    <t>AT5G23590</t>
  </si>
  <si>
    <t>AT4G30200</t>
  </si>
  <si>
    <t>AT2G46710</t>
  </si>
  <si>
    <t>AT5G10560</t>
  </si>
  <si>
    <t>AT2G16930</t>
  </si>
  <si>
    <t>AT4G31340</t>
  </si>
  <si>
    <t>AT4G01000</t>
  </si>
  <si>
    <t>AT5G46630</t>
  </si>
  <si>
    <t>AT5G43320</t>
  </si>
  <si>
    <t>AT4G38920</t>
  </si>
  <si>
    <t>AT1G65720</t>
  </si>
  <si>
    <t>AT2G38040</t>
  </si>
  <si>
    <t>AT5G11980</t>
  </si>
  <si>
    <t>AT4G28540</t>
  </si>
  <si>
    <t>AT1G16890</t>
  </si>
  <si>
    <t>AT5G35360</t>
  </si>
  <si>
    <t>AT3G06580</t>
  </si>
  <si>
    <t>AT5G23610</t>
  </si>
  <si>
    <t>AT1G77180</t>
  </si>
  <si>
    <t>AT5G10050</t>
  </si>
  <si>
    <t>AT1G72650</t>
  </si>
  <si>
    <t>AT4G16180</t>
  </si>
  <si>
    <t>AT1G50500</t>
  </si>
  <si>
    <t>AT5G18480</t>
  </si>
  <si>
    <t>AT4G28980</t>
  </si>
  <si>
    <t>AT3G43230</t>
  </si>
  <si>
    <t>AT5G18590</t>
  </si>
  <si>
    <t>AT2G07360</t>
  </si>
  <si>
    <t>AT4G10840</t>
  </si>
  <si>
    <t>AT5G40250</t>
  </si>
  <si>
    <t>AT4G32910</t>
  </si>
  <si>
    <t>AT1G19430</t>
  </si>
  <si>
    <t>AT4G29010</t>
  </si>
  <si>
    <t>AT2G23070</t>
  </si>
  <si>
    <t>AT1G19360</t>
  </si>
  <si>
    <t>AT5G46250</t>
  </si>
  <si>
    <t>AT1G50360</t>
  </si>
  <si>
    <t>AT1G75800</t>
  </si>
  <si>
    <t>AT4G27000</t>
  </si>
  <si>
    <t>AT3G48750</t>
  </si>
  <si>
    <t>AT5G14430</t>
  </si>
  <si>
    <t>AT5G19940</t>
  </si>
  <si>
    <t>AT1G02500</t>
  </si>
  <si>
    <t>AT5G42090</t>
  </si>
  <si>
    <t>AT5G39590</t>
  </si>
  <si>
    <t>AT5G58220</t>
  </si>
  <si>
    <t>AT1G18260</t>
  </si>
  <si>
    <t>AT2G33120</t>
  </si>
  <si>
    <t>AT3G56190</t>
  </si>
  <si>
    <t>AT1G20650</t>
  </si>
  <si>
    <t>AT2G14720</t>
  </si>
  <si>
    <t>AT2G33340</t>
  </si>
  <si>
    <t>AT2G14835</t>
  </si>
  <si>
    <t>AT1G68020</t>
  </si>
  <si>
    <t>AT5G42080</t>
  </si>
  <si>
    <t>AT1G27600</t>
  </si>
  <si>
    <t>AT2G37340</t>
  </si>
  <si>
    <t>AT1G24050</t>
  </si>
  <si>
    <t>AT4G34215</t>
  </si>
  <si>
    <t>AT2G21520</t>
  </si>
  <si>
    <t>AT1G04410</t>
  </si>
  <si>
    <t>AT4G26610</t>
  </si>
  <si>
    <t>AT1G64040</t>
  </si>
  <si>
    <t>AT3G07880</t>
  </si>
  <si>
    <t>AT1G79750</t>
  </si>
  <si>
    <t>AT3G51370</t>
  </si>
  <si>
    <t>AT5G07010</t>
  </si>
  <si>
    <t>PIFs only</t>
  </si>
  <si>
    <t>AT3G17580</t>
  </si>
  <si>
    <t>AT3G59068</t>
  </si>
  <si>
    <t>AT3G45730</t>
  </si>
  <si>
    <t>AT1G53830</t>
  </si>
  <si>
    <t>AT2G05518</t>
  </si>
  <si>
    <t>AT4G34800</t>
  </si>
  <si>
    <t>AT5G66558</t>
  </si>
  <si>
    <t>AT2G38170</t>
  </si>
  <si>
    <t>AT5G10430</t>
  </si>
  <si>
    <t>AT5G13565</t>
  </si>
  <si>
    <t>AT3G10520</t>
  </si>
  <si>
    <t>AT3G53210</t>
  </si>
  <si>
    <t>AT4G33490</t>
  </si>
  <si>
    <t>AT2G38180</t>
  </si>
  <si>
    <t>AT5G15220</t>
  </si>
  <si>
    <t>AT2G44500</t>
  </si>
  <si>
    <t>AT1G61170</t>
  </si>
  <si>
    <t>AT3G51910</t>
  </si>
  <si>
    <t>AT5G65390</t>
  </si>
  <si>
    <t>AT5G53360</t>
  </si>
  <si>
    <t>AT2G20680</t>
  </si>
  <si>
    <t>AT5G43403</t>
  </si>
  <si>
    <t>AT3G20470</t>
  </si>
  <si>
    <t>AT3G13404</t>
  </si>
  <si>
    <t>AT5G63500</t>
  </si>
  <si>
    <t>AT1G75780</t>
  </si>
  <si>
    <t>AT2G42040</t>
  </si>
  <si>
    <t>AT4G38545</t>
  </si>
  <si>
    <t>AT5G23870</t>
  </si>
  <si>
    <t>AT4G05070</t>
  </si>
  <si>
    <t>AT1G02300</t>
  </si>
  <si>
    <t>AT5G67480</t>
  </si>
  <si>
    <t>AT1G63800</t>
  </si>
  <si>
    <t>AT1G02850</t>
  </si>
  <si>
    <t>AT1G77810</t>
  </si>
  <si>
    <t>AT1G03550</t>
  </si>
  <si>
    <t>AT5G41560</t>
  </si>
  <si>
    <t>AT1G54680</t>
  </si>
  <si>
    <t>AT4G05010</t>
  </si>
  <si>
    <t>AT1G29357</t>
  </si>
  <si>
    <t>AT5G49550</t>
  </si>
  <si>
    <t>AT5G27860</t>
  </si>
  <si>
    <t>AT4G29735</t>
  </si>
  <si>
    <t>AT2G02765</t>
  </si>
  <si>
    <t>AT3G43960</t>
  </si>
  <si>
    <t>AT1G55810</t>
  </si>
  <si>
    <t>AT4G06701</t>
  </si>
  <si>
    <t>ATCG00630</t>
  </si>
  <si>
    <t>AT4G04620</t>
  </si>
  <si>
    <t>AT5G05950</t>
  </si>
  <si>
    <t>AT3G63420</t>
  </si>
  <si>
    <t>AT5G16660</t>
  </si>
  <si>
    <t>AT4G13560</t>
  </si>
  <si>
    <t>AT4G16710</t>
  </si>
  <si>
    <t>AT5G03830</t>
  </si>
  <si>
    <t>AT3G05760</t>
  </si>
  <si>
    <t>AT1G09995</t>
  </si>
  <si>
    <t>AT3G26395</t>
  </si>
  <si>
    <t>AT3G08890</t>
  </si>
  <si>
    <t>AT1G05780</t>
  </si>
  <si>
    <t>AT1G65000</t>
  </si>
  <si>
    <t>AT4G19120</t>
  </si>
  <si>
    <t>AT1G52710</t>
  </si>
  <si>
    <t>AT4G14147</t>
  </si>
  <si>
    <t>AT2G30930</t>
  </si>
  <si>
    <t>AT5G65050</t>
  </si>
  <si>
    <t>AT5G66380</t>
  </si>
  <si>
    <t>AT3G21260</t>
  </si>
  <si>
    <t>AT4G24920</t>
  </si>
  <si>
    <t>ATCG00220</t>
  </si>
  <si>
    <t>AT5G43430</t>
  </si>
  <si>
    <t>AT1G17410</t>
  </si>
  <si>
    <t>AT3G57550</t>
  </si>
  <si>
    <t>AT3G58900</t>
  </si>
  <si>
    <t>AT5G62950</t>
  </si>
  <si>
    <t>AT5G58200</t>
  </si>
  <si>
    <t>AT3G48100</t>
  </si>
  <si>
    <t>AT4G29890</t>
  </si>
  <si>
    <t>AT5G03530</t>
  </si>
  <si>
    <t>AT3G51880</t>
  </si>
  <si>
    <t>AT3G58100</t>
  </si>
  <si>
    <t>AT5G66930</t>
  </si>
  <si>
    <t>AT5G23210</t>
  </si>
  <si>
    <t>AT4G38260</t>
  </si>
  <si>
    <t>AT4G38280</t>
  </si>
  <si>
    <t>AT4G01593</t>
  </si>
  <si>
    <t>AT2G37585</t>
  </si>
  <si>
    <t>AT1G08180</t>
  </si>
  <si>
    <t>AT5G03455</t>
  </si>
  <si>
    <t>AT4G23895</t>
  </si>
  <si>
    <t>AT5G37710</t>
  </si>
  <si>
    <t>AT5G04910</t>
  </si>
  <si>
    <t>AT5G26980</t>
  </si>
  <si>
    <t>AT3G19990</t>
  </si>
  <si>
    <t>AT2G18876</t>
  </si>
  <si>
    <t>AT5G07960</t>
  </si>
  <si>
    <t>AT4G33640</t>
  </si>
  <si>
    <t>AT5G19860</t>
  </si>
  <si>
    <t>AT5G01970</t>
  </si>
  <si>
    <t>AT1G07950</t>
  </si>
  <si>
    <t>AT1G27980</t>
  </si>
  <si>
    <t>AT1G77290</t>
  </si>
  <si>
    <t>AT1G54630</t>
  </si>
  <si>
    <t>AT1G65040</t>
  </si>
  <si>
    <t>AT4G36720</t>
  </si>
  <si>
    <t>AT1G36070</t>
  </si>
  <si>
    <t>AT4G19900</t>
  </si>
  <si>
    <t>AT5G28300</t>
  </si>
  <si>
    <t>AT1G26580</t>
  </si>
  <si>
    <t>AT5G09260</t>
  </si>
  <si>
    <t>AT2G29730</t>
  </si>
  <si>
    <t>AT1G79500</t>
  </si>
  <si>
    <t>AT5G56340</t>
  </si>
  <si>
    <t>AT5G56750</t>
  </si>
  <si>
    <t>AT2G45380</t>
  </si>
  <si>
    <t>AT4G02100</t>
  </si>
  <si>
    <t>AT5G22080</t>
  </si>
  <si>
    <t>AT5G07830</t>
  </si>
  <si>
    <t>AT3G10915</t>
  </si>
  <si>
    <t>AT1G15880</t>
  </si>
  <si>
    <t>AT1G68820</t>
  </si>
  <si>
    <t>AT4G15260</t>
  </si>
  <si>
    <t>AT5G63030</t>
  </si>
  <si>
    <t>AT5G45040</t>
  </si>
  <si>
    <t>AT5G61450</t>
  </si>
  <si>
    <t>AT3G11240</t>
  </si>
  <si>
    <t>AT1G21920</t>
  </si>
  <si>
    <t>AT5G17610</t>
  </si>
  <si>
    <t>AT1G74940</t>
  </si>
  <si>
    <t>AT3G15290</t>
  </si>
  <si>
    <t>AT3G49640</t>
  </si>
  <si>
    <t>AT5G05760</t>
  </si>
  <si>
    <t>AT4G17790</t>
  </si>
  <si>
    <t>AT2G02570</t>
  </si>
  <si>
    <t>AT1G45130</t>
  </si>
  <si>
    <t>AT5G51140</t>
  </si>
  <si>
    <t>AT4G36690</t>
  </si>
  <si>
    <t>AT3G07990</t>
  </si>
  <si>
    <t>AT2G25310</t>
  </si>
  <si>
    <t>AT1G27290</t>
  </si>
  <si>
    <t>AT1G64640</t>
  </si>
  <si>
    <t>AT5G47860</t>
  </si>
  <si>
    <t>AT5G06140</t>
  </si>
  <si>
    <t>AT5G12250</t>
  </si>
  <si>
    <t>AT2G05590</t>
  </si>
  <si>
    <t>AT5G07870</t>
  </si>
  <si>
    <t>AT5G14930</t>
  </si>
  <si>
    <t>AT3G55850</t>
  </si>
  <si>
    <t>AT5G63370</t>
  </si>
  <si>
    <t>AT3G48140</t>
  </si>
  <si>
    <t>AT2G18440</t>
  </si>
  <si>
    <t>AT2G26240</t>
  </si>
  <si>
    <t>AT2G26640</t>
  </si>
  <si>
    <t>AT2G40060</t>
  </si>
  <si>
    <t>AT1G55310</t>
  </si>
  <si>
    <t>AT5G48335</t>
  </si>
  <si>
    <t>AT1G62610</t>
  </si>
  <si>
    <t>AT2G47320</t>
  </si>
  <si>
    <t>AT5G59380</t>
  </si>
  <si>
    <t>AT3G06770</t>
  </si>
  <si>
    <t>AT3G13800</t>
  </si>
  <si>
    <t>AT3G54480</t>
  </si>
  <si>
    <t>AT2G20930</t>
  </si>
  <si>
    <t>AT3G10220</t>
  </si>
  <si>
    <t>AT5G42660</t>
  </si>
  <si>
    <t>AT2G22080</t>
  </si>
  <si>
    <t>AT1G18030</t>
  </si>
  <si>
    <t>AT2G15580</t>
  </si>
  <si>
    <t>AT4G29660</t>
  </si>
  <si>
    <t>AT2G41760</t>
  </si>
  <si>
    <t>AT2G23090</t>
  </si>
  <si>
    <t>AT1G47830</t>
  </si>
  <si>
    <t>AT1G35516</t>
  </si>
  <si>
    <t>AT1G49300</t>
  </si>
  <si>
    <t>AT2G43080</t>
  </si>
  <si>
    <t>AT3G14220</t>
  </si>
  <si>
    <t>AT4G17940</t>
  </si>
  <si>
    <t>AT5G64600</t>
  </si>
  <si>
    <t>AT1G14290</t>
  </si>
  <si>
    <t>AT2G19790</t>
  </si>
  <si>
    <t>AT4G34970</t>
  </si>
  <si>
    <t>AT4G06676</t>
  </si>
  <si>
    <t>AT1G06515</t>
  </si>
  <si>
    <t>AT5G62880</t>
  </si>
  <si>
    <t>AT5G22360</t>
  </si>
  <si>
    <t>AT1G01140</t>
  </si>
  <si>
    <t>AT5G18100</t>
  </si>
  <si>
    <t>AT5G55290</t>
  </si>
  <si>
    <t>AT1G56720</t>
  </si>
  <si>
    <t>AT4G14800</t>
  </si>
  <si>
    <t>AT2G37640</t>
  </si>
  <si>
    <t>AT4G33480</t>
  </si>
  <si>
    <t>AT3G06110</t>
  </si>
  <si>
    <t>AT2G04540</t>
  </si>
  <si>
    <t>AT1G71170</t>
  </si>
  <si>
    <t>AT3G50880</t>
  </si>
  <si>
    <t>AT2G35450</t>
  </si>
  <si>
    <t>AT5G11760</t>
  </si>
  <si>
    <t>AT3G11530</t>
  </si>
  <si>
    <t>AT4G17870</t>
  </si>
  <si>
    <t>AT5G24450</t>
  </si>
  <si>
    <t>AT4G27040</t>
  </si>
  <si>
    <t>AT5G51970</t>
  </si>
  <si>
    <t>AT4G34270</t>
  </si>
  <si>
    <t>AT4G27990</t>
  </si>
  <si>
    <t>AT5G19480</t>
  </si>
  <si>
    <t>AT3G54366</t>
  </si>
  <si>
    <t>AT2G29960</t>
  </si>
  <si>
    <t>AT5G17640</t>
  </si>
  <si>
    <t>AT1G10590</t>
  </si>
  <si>
    <t>AT1G30970</t>
  </si>
  <si>
    <t>AT3G04890</t>
  </si>
  <si>
    <t>AT5G45550</t>
  </si>
  <si>
    <t>AT3G08840</t>
  </si>
  <si>
    <t>AT1G26640</t>
  </si>
  <si>
    <t>AT1G45976</t>
  </si>
  <si>
    <t>AT1G27840</t>
  </si>
  <si>
    <t>AT3G23690</t>
  </si>
  <si>
    <t>AT1G15920</t>
  </si>
  <si>
    <t>AT2G27190</t>
  </si>
  <si>
    <t>AT3G54690</t>
  </si>
  <si>
    <t>AT2G33470</t>
  </si>
  <si>
    <t>AT1G10730</t>
  </si>
  <si>
    <t>AT3G04500</t>
  </si>
  <si>
    <t>AT4G28770</t>
  </si>
  <si>
    <t>AT3G05910</t>
  </si>
  <si>
    <t>AT4G33940</t>
  </si>
  <si>
    <t>AT5G25760</t>
  </si>
  <si>
    <t>AT4G24590</t>
  </si>
  <si>
    <t>AT3G03040</t>
  </si>
  <si>
    <t>AT5G58720</t>
  </si>
  <si>
    <t>AT5G19150</t>
  </si>
  <si>
    <t>AT2G01270</t>
  </si>
  <si>
    <t>AT1G33230</t>
  </si>
  <si>
    <t>AT2G28100</t>
  </si>
  <si>
    <t>AT5G53560</t>
  </si>
  <si>
    <t>AT1G16570</t>
  </si>
  <si>
    <t>AT2G27960</t>
  </si>
  <si>
    <t>AT1G67300</t>
  </si>
  <si>
    <t>AT5G61500</t>
  </si>
  <si>
    <t>AT4G20330</t>
  </si>
  <si>
    <t>AT4G37300</t>
  </si>
  <si>
    <t>AT1G22300</t>
  </si>
  <si>
    <t>AT4G26570</t>
  </si>
  <si>
    <t>AT3G15260</t>
  </si>
  <si>
    <t>AT1G78870</t>
  </si>
  <si>
    <t>AT5G04060</t>
  </si>
  <si>
    <t>AT4G30580</t>
  </si>
  <si>
    <t>AT3G63080</t>
  </si>
  <si>
    <t>AT1G13000</t>
  </si>
  <si>
    <t>AT1G28490</t>
  </si>
  <si>
    <t>AT1G19130</t>
  </si>
  <si>
    <t>AT2G20725</t>
  </si>
  <si>
    <t>AT4G27050</t>
  </si>
  <si>
    <t>AT4G27960</t>
  </si>
  <si>
    <t>AT5G59960</t>
  </si>
  <si>
    <t>AT5G65940</t>
  </si>
  <si>
    <t>AT1G43130</t>
  </si>
  <si>
    <t>AT4G26710</t>
  </si>
  <si>
    <t>AT3G11810</t>
  </si>
  <si>
    <t>AT2G35780</t>
  </si>
  <si>
    <t>AT5G11810</t>
  </si>
  <si>
    <t>AT5G11280</t>
  </si>
  <si>
    <t>AT3G10850</t>
  </si>
  <si>
    <t>AT5G37370</t>
  </si>
  <si>
    <t>AT3G24315</t>
  </si>
  <si>
    <t>AT1G21730</t>
  </si>
  <si>
    <t>AT4G21540</t>
  </si>
  <si>
    <t>AT3G16190</t>
  </si>
  <si>
    <t>AT1G26650</t>
  </si>
  <si>
    <t>AT3G13772</t>
  </si>
  <si>
    <t>AT4G38090</t>
  </si>
  <si>
    <t>AT4G36440</t>
  </si>
  <si>
    <t>AT1G54130</t>
  </si>
  <si>
    <t>AT3G50670</t>
  </si>
  <si>
    <t>AT5G49840</t>
  </si>
  <si>
    <t>AT3G51520</t>
  </si>
  <si>
    <t>AT4G10030</t>
  </si>
  <si>
    <t>AT2G19760</t>
  </si>
  <si>
    <t>AT1G49360</t>
  </si>
  <si>
    <t>AT5G09740</t>
  </si>
  <si>
    <t>AT1G55840</t>
  </si>
  <si>
    <t>AT3G57090</t>
  </si>
  <si>
    <t>AT5G14680</t>
  </si>
  <si>
    <t>AT1G59830</t>
  </si>
  <si>
    <t>AT2G22120</t>
  </si>
  <si>
    <t>AT4G20410</t>
  </si>
  <si>
    <t>AT2G05840</t>
  </si>
  <si>
    <t>AT2G27860</t>
  </si>
  <si>
    <t>AT5G42190</t>
  </si>
  <si>
    <t>AT4G39220</t>
  </si>
  <si>
    <t>AT3G47810</t>
  </si>
  <si>
    <t>AT5G23140</t>
  </si>
  <si>
    <t>AT5G57850</t>
  </si>
  <si>
    <t>AT3G02180</t>
  </si>
  <si>
    <t>AT4G17510</t>
  </si>
  <si>
    <t>AT4G29260</t>
  </si>
  <si>
    <t>AT4G16845</t>
  </si>
  <si>
    <t>AT3G53030</t>
  </si>
  <si>
    <t>AT4G17040</t>
  </si>
  <si>
    <t>AT5G52240</t>
  </si>
  <si>
    <t>AT4G18700</t>
  </si>
  <si>
    <t>AT3G26720</t>
  </si>
  <si>
    <t>AT4G33910</t>
  </si>
  <si>
    <t>AT3G28710</t>
  </si>
  <si>
    <t>AT2G30740</t>
  </si>
  <si>
    <t>AT2G23980</t>
  </si>
  <si>
    <t>AT1G56590</t>
  </si>
  <si>
    <t>AT5G04420</t>
  </si>
  <si>
    <t>AT5G53300</t>
  </si>
  <si>
    <t>AT1G04690</t>
  </si>
  <si>
    <t>AT5G23040</t>
  </si>
  <si>
    <t>AT5G65810</t>
  </si>
  <si>
    <t>AT3G20290</t>
  </si>
  <si>
    <t>AT3G15160</t>
  </si>
  <si>
    <t>AT1G68060</t>
  </si>
  <si>
    <t>AT2G43210</t>
  </si>
  <si>
    <t>AT5G45130</t>
  </si>
  <si>
    <t>AT2G40410</t>
  </si>
  <si>
    <t>AT3G58460</t>
  </si>
  <si>
    <t>AT5G09850</t>
  </si>
  <si>
    <t>AT5G19450</t>
  </si>
  <si>
    <t>AT2G04900</t>
  </si>
  <si>
    <t>AT1G48450</t>
  </si>
  <si>
    <t>AT3G18140</t>
  </si>
  <si>
    <t>AT2G01470</t>
  </si>
  <si>
    <t>AT3G18520</t>
  </si>
  <si>
    <t>AT5G39510</t>
  </si>
  <si>
    <t>AT4G37440</t>
  </si>
  <si>
    <t>AT3G08550</t>
  </si>
  <si>
    <t>AT2G19950</t>
  </si>
  <si>
    <t>AT2G42680</t>
  </si>
  <si>
    <t>AT3G07180</t>
  </si>
  <si>
    <t>AT5G13020</t>
  </si>
  <si>
    <t>Number of genes in the list of which upregulation is dependent on:</t>
  </si>
  <si>
    <t>Enrichment FDR</t>
  </si>
  <si>
    <t>Genes in list</t>
  </si>
  <si>
    <t>Total genes</t>
  </si>
  <si>
    <t>Functional Category</t>
  </si>
  <si>
    <t>Genes</t>
  </si>
  <si>
    <t xml:space="preserve">Protein localization </t>
  </si>
  <si>
    <t>AT1G03550 AT1G05810 AT1G09330 AT1G16240 AT1G16920 AT1G21900 AT1G22740 AT1G26670 AT1G28490 AT1G47270 AT1G49300 AT1G53320 AT1G57620 AT1G61250 AT1G65040 AT1G69460 AT1G73030 AT2G01470 AT2G02160 AT2G14255 AT2G14720 AT2G18280 AT2G19760 AT2G23310 AT2G24765 AT2G36900 AT2G37678 AT2G44610 AT3G05710 AT3G06380 AT3G07560 AT3G11530 AT3G13772 AT3G17440 AT3G22845 AT3G46060 AT3G47810 AT3G53120 AT3G53610 AT3G54380 AT3G56190 AT3G62290 AT4G00840 AT4G04200 AT4G09550 AT4G17170 AT4G17730 AT4G20410 AT4G27040 AT4G32910 AT4G39220 AT5G03530 AT5G03830 AT5G05760 AT5G20165 AT5G26980 AT5G27280 AT5G39510 AT5G45130 AT5G46860 AT5G47520 AT5G59150 AT5G59840 AT5G60860 AT5G64090 AT5G64813 AT5G03540 AT5G08120 AT1G04750 AT1G10730 AT1G12360 AT1G15880 AT1G47830 AT1G50500 AT1G54210 AT1G56590 AT1G62040 AT1G64750 AT2G05630 AT2G17380 AT2G19790 AT2G21520 AT2G33120 AT2G40060 AT2G45170 AT2G45980 AT3G03490 AT3G54300 AT4G00355 AT4G04620 AT4G15780 AT4G16520 AT4G21980 AT4G24920 AT4G32150 AT4G38490 AT5G04850 AT5G06140 AT5G09260 AT5G11980 AT5G16880 AT5G17550 AT5G22360 AT5G25760 AT5G46630 AT5G58060 AT5G61500 AT5G63880 AT5G64410 AT5G66930 AT2G36305 AT2G21660 AT3G09030 AT3G45260 AT4G03510 AT5G23040 AT4G21160</t>
  </si>
  <si>
    <t xml:space="preserve">Protein transport </t>
  </si>
  <si>
    <t>AT1G03550 AT1G05810 AT1G09330 AT1G16240 AT1G16920 AT1G21900 AT1G22740 AT1G26670 AT1G28490 AT1G49300 AT1G57620 AT1G61250 AT1G65040 AT1G69460 AT1G73030 AT2G01470 AT2G02160 AT2G14255 AT2G14720 AT2G24765 AT2G36900 AT2G44610 AT3G05710 AT3G07560 AT3G17440 AT3G22845 AT3G46060 AT3G47810 AT3G53120 AT3G53610 AT3G54380 AT3G56190 AT3G62290 AT4G00840 AT4G04200 AT4G17170 AT4G17730 AT4G20410 AT4G27040 AT4G32910 AT5G03530 AT5G03830 AT5G05760 AT5G20165 AT5G26980 AT5G27280 AT5G39510 AT5G45130 AT5G46860 AT5G47520 AT5G59150 AT5G59840 AT5G60860 AT5G64813 AT5G08120 AT1G04750 AT1G10730 AT1G12360 AT1G15880 AT1G47830 AT1G50500 AT1G54210 AT1G56590 AT1G62040 AT1G64750 AT2G05630 AT2G17380 AT2G19790 AT2G21520 AT2G33120 AT2G40060 AT2G45170 AT2G45980 AT3G03490 AT3G54300 AT4G00355 AT4G04620 AT4G15780 AT4G16520 AT4G21980 AT4G24920 AT4G32150 AT4G38490 AT5G03540 AT5G04850 AT5G06140 AT5G09260 AT5G11980 AT5G16880 AT5G17550 AT5G22360 AT5G25760 AT5G46630 AT5G58060 AT5G61500 AT5G63880 AT5G64410 AT5G66930 AT2G21660 AT3G09030 AT4G03510 AT5G23040 AT4G21160</t>
  </si>
  <si>
    <t xml:space="preserve">Vesicle-mediated transport </t>
  </si>
  <si>
    <t>AT1G04750 AT1G09330 AT1G15880 AT1G16240 AT1G21900 AT1G26670 AT1G28490 AT1G36050 AT1G36980 AT1G50500 AT1G57620 AT1G68110 AT1G69460 AT1G73030 AT2G01470 AT2G14720 AT2G19950 AT2G23310 AT2G24765 AT2G33120 AT2G36900 AT2G40060 AT2G44610 AT3G05710 AT3G11530 AT3G17440 AT3G22845 AT3G46060 AT3G47810 AT3G53610 AT3G54300 AT3G56190 AT3G62290 AT4G17730 AT4G27040 AT4G28540 AT4G28880 AT4G32150 AT4G39220 AT5G05760 AT5G11980 AT5G22360 AT5G26980 AT5G39510 AT5G43320 AT5G46860 AT5G59840 AT1G16920 AT2G45980 AT5G06140 AT5G09260 AT5G42080 AT5G46630 AT1G03900 AT1G10730 AT1G12360 AT1G47830 AT1G56590 AT2G17380 AT2G20930 AT2G39805 AT3G03180 AT3G20290 AT3G53120 AT4G15780 AT4G20410 AT5G03540 AT5G58060 AT3G19770 AT5G50375 AT4G17170 AT5G66030</t>
  </si>
  <si>
    <t xml:space="preserve">Macromolecule localization </t>
  </si>
  <si>
    <t>AT1G03550 AT1G05810 AT1G09330 AT1G16240 AT1G16920 AT1G21360 AT1G21900 AT1G22740 AT1G26670 AT1G28490 AT1G29760 AT1G47270 AT1G49300 AT1G53320 AT1G57620 AT1G61250 AT1G65040 AT1G69460 AT1G73030 AT2G01470 AT2G02160 AT2G14255 AT2G14720 AT2G18280 AT2G19760 AT2G23310 AT2G24765 AT2G33470 AT2G34380 AT2G34690 AT2G36900 AT2G37678 AT2G44610 AT3G05710 AT3G06380 AT3G07560 AT3G11530 AT3G13772 AT3G17440 AT3G21260 AT3G22845 AT3G23080 AT3G46060 AT3G47810 AT3G53120 AT3G53610 AT3G54380 AT3G56190 AT3G62290 AT4G00840 AT4G04200 AT4G09550 AT4G14500 AT4G17170 AT4G17730 AT4G20410 AT4G27040 AT4G32910 AT4G39220 AT5G03530 AT5G03830 AT5G05760 AT5G20165 AT5G26980 AT5G27280 AT5G39510 AT5G45130 AT5G46860 AT5G47520 AT5G59150 AT5G59840 AT5G60860 AT5G64090 AT5G64813 AT1G31812 AT5G03540 AT5G08120 AT1G04750 AT1G10730 AT1G11400 AT1G12360 AT1G15880 AT1G27695 AT1G47830 AT1G50500 AT1G54210 AT1G54320 AT1G56590 AT1G62040 AT1G64750 AT2G05630 AT2G17380 AT2G19790 AT2G21520 AT2G33120 AT2G40060 AT2G45170 AT2G45980 AT3G03490 AT3G09300 AT3G54300 AT4G00355 AT4G04620 AT4G15780 AT4G16520 AT4G21980 AT4G22540 AT4G24920 AT4G32150 AT4G38490 AT5G02100 AT5G04850 AT5G06140 AT5G09260 AT5G11980 AT5G16880 AT5G17550 AT5G22360 AT5G25760 AT5G46150 AT5G46630 AT5G57240 AT5G58060 AT5G59420 AT5G61500 AT5G63880 AT5G64410 AT5G66930 AT2G36305 AT2G21660 AT3G09030 AT3G45260 AT4G03510 AT5G23040 AT4G21160 AT4G24230</t>
  </si>
  <si>
    <t xml:space="preserve">Establishment of protein localization </t>
  </si>
  <si>
    <t xml:space="preserve">Amide transport </t>
  </si>
  <si>
    <t>AT1G03550 AT1G05810 AT1G09330 AT1G16240 AT1G16920 AT1G21360 AT1G21900 AT1G22740 AT1G26670 AT1G28490 AT1G49300 AT1G57620 AT1G61250 AT1G65040 AT1G69460 AT1G73030 AT2G01470 AT2G02160 AT2G14255 AT2G14720 AT2G24765 AT2G33470 AT2G34690 AT2G36900 AT2G44610 AT3G05710 AT3G07560 AT3G17440 AT3G21260 AT3G22845 AT3G46060 AT3G47810 AT3G53120 AT3G53610 AT3G54380 AT3G56190 AT3G62290 AT4G00840 AT4G04200 AT4G17170 AT4G17730 AT4G20410 AT4G27040 AT4G32910 AT5G03530 AT5G03830 AT5G05760 AT5G20165 AT5G26980 AT5G27280 AT5G39510 AT5G45130 AT5G46860 AT5G47520 AT5G59150 AT5G59840 AT5G60860 AT5G64813 AT5G08120 AT1G04750 AT1G10730 AT1G12360 AT1G15880 AT1G47830 AT1G50500 AT1G54210 AT1G56590 AT1G62040 AT1G64750 AT2G05630 AT2G17380 AT2G19790 AT2G21520 AT2G33120 AT2G40060 AT2G45170 AT2G45980 AT3G03490 AT3G54300 AT4G00355 AT4G04620 AT4G15780 AT4G16520 AT4G21980 AT4G24920 AT4G32150 AT4G38490 AT5G03540 AT5G04850 AT5G06140 AT5G09260 AT5G11980 AT5G16880 AT5G17550 AT5G22360 AT5G25760 AT5G46630 AT5G58060 AT5G61500 AT5G63880 AT5G64410 AT5G66380 AT5G66930 AT2G21660 AT3G09030 AT4G03510 AT5G23040 AT4G21160</t>
  </si>
  <si>
    <t xml:space="preserve">Peptide transport </t>
  </si>
  <si>
    <t xml:space="preserve">Organic substance transport </t>
  </si>
  <si>
    <t>AT1G03550 AT1G05810 AT1G08890 AT1G08900 AT1G09330 AT1G11260 AT1G16240 AT1G16920 AT1G20840 AT1G21360 AT1G21900 AT1G22740 AT1G26670 AT1G28490 AT1G49300 AT1G57620 AT1G61250 AT1G65040 AT1G69460 AT1G73030 AT1G75220 AT1G77210 AT2G01170 AT2G01470 AT2G02160 AT2G14255 AT2G14720 AT2G24765 AT2G33470 AT2G34690 AT2G36900 AT2G40420 AT2G44610 AT3G05710 AT3G07560 AT3G17440 AT3G21260 AT3G22845 AT3G23080 AT3G46060 AT3G47810 AT3G53120 AT3G53610 AT3G54380 AT3G56190 AT3G62290 AT4G00840 AT4G04200 AT4G14500 AT4G16480 AT4G17170 AT4G17730 AT4G20410 AT4G27040 AT4G32910 AT5G01240 AT5G03530 AT5G03830 AT5G05760 AT5G16150 AT5G20165 AT5G26980 AT5G27280 AT5G27520 AT5G39510 AT5G45130 AT5G46860 AT5G47520 AT5G59150 AT5G59840 AT5G60860 AT5G61520 AT5G64813 AT1G06890 AT1G25480 AT1G28230 AT1G31812 AT2G13650 AT3G19553 AT5G08120 AT1G04750 AT1G10730 AT1G11400 AT1G12360 AT1G15880 AT1G27695 AT1G47830 AT1G50500 AT1G54210 AT1G54320 AT1G56590 AT1G58030 AT1G62040 AT1G64750 AT1G67300 AT2G05630 AT2G13100 AT2G17380 AT2G19790 AT2G21520 AT2G33120 AT2G40060 AT2G45170 AT2G45980 AT3G03490 AT3G09300 AT3G54300 AT4G00355 AT4G04620 AT4G15780 AT4G16520 AT4G21980 AT4G22540 AT4G24920 AT4G32150 AT4G36850 AT4G38490 AT5G02100 AT5G03540 AT5G04850 AT5G06140 AT5G09260 AT5G11980 AT5G16880 AT5G17550 AT5G22360 AT5G25760 AT5G42420 AT5G46150 AT5G46630 AT5G57240 AT5G58060 AT5G59420 AT5G61500 AT5G63880 AT5G64410 AT5G66380 AT5G66930 AT2G21660 AT3G09030 AT4G03510 AT5G23040 AT4G21160 AT4G24230</t>
  </si>
  <si>
    <t xml:space="preserve">Nitrogen compound transport </t>
  </si>
  <si>
    <t>AT1G03550 AT1G05810 AT1G09330 AT1G16240 AT1G16920 AT1G21360 AT1G21900 AT1G22740 AT1G26670 AT1G28490 AT1G49300 AT1G57620 AT1G61250 AT1G65040 AT1G69460 AT1G73030 AT2G01170 AT2G01470 AT2G02160 AT2G14255 AT2G14720 AT2G24765 AT2G33470 AT2G34690 AT2G36900 AT2G40420 AT2G44610 AT3G05710 AT3G07560 AT3G17440 AT3G21260 AT3G22845 AT3G46060 AT3G47810 AT3G53120 AT3G53610 AT3G54380 AT3G56190 AT3G62290 AT4G00840 AT4G04200 AT4G17170 AT4G17730 AT4G20410 AT4G27040 AT4G32910 AT5G01240 AT5G03530 AT5G03830 AT5G05760 AT5G20165 AT5G26980 AT5G27280 AT5G27520 AT5G39510 AT5G45130 AT5G46860 AT5G47520 AT5G59150 AT5G59840 AT5G60860 AT5G64813 AT1G06890 AT1G28230 AT2G13650 AT3G19553 AT5G08120 AT1G04750 AT1G10730 AT1G11400 AT1G12360 AT1G15880 AT1G47830 AT1G50500 AT1G54210 AT1G54320 AT1G56590 AT1G58030 AT1G62040 AT1G64750 AT2G05630 AT2G17380 AT2G19790 AT2G21520 AT2G33120 AT2G40060 AT2G45170 AT2G45980 AT3G03490 AT3G54300 AT4G00355 AT4G04620 AT4G15780 AT4G16520 AT4G21980 AT4G24920 AT4G32150 AT4G36850 AT4G38490 AT5G03540 AT5G04850 AT5G06140 AT5G09260 AT5G11980 AT5G16880 AT5G17550 AT5G22360 AT5G25760 AT5G42420 AT5G46150 AT5G46630 AT5G58060 AT5G61500 AT5G63880 AT5G64410 AT5G66380 AT5G66930 AT2G21660 AT3G09030 AT4G03510 AT5G23040 AT4G21160</t>
  </si>
  <si>
    <t xml:space="preserve">Intracellular transport </t>
  </si>
  <si>
    <t>AT1G05810 AT1G15880 AT1G16240 AT1G16920 AT1G21900 AT1G22740 AT1G26670 AT1G28490 AT1G36050 AT1G36980 AT1G49300 AT1G50500 AT1G52710 AT1G57620 AT1G65040 AT1G69460 AT1G73030 AT2G01470 AT2G02160 AT2G14255 AT2G14720 AT2G24765 AT2G36900 AT2G44610 AT3G05710 AT3G07560 AT3G11530 AT3G15640 AT3G17440 AT3G22845 AT3G46060 AT3G47810 AT3G53120 AT3G53610 AT3G54380 AT3G56190 AT3G62290 AT4G00840 AT4G04200 AT4G17170 AT4G17730 AT4G20410 AT4G27040 AT4G32910 AT5G03530 AT5G03830 AT5G05760 AT5G20165 AT5G26980 AT5G27280 AT5G39510 AT5G45130 AT5G46860 AT5G47520 AT5G59150 AT5G59840 AT5G60860 AT5G64813 AT1G43700 AT2G45980 AT5G06140 AT1G10730 AT1G47830 AT1G56590 AT1G64750 AT2G17380 AT2G20930 AT2G37678 AT2G40060 AT4G24920 AT4G38490 AT5G16880 AT5G46630 AT1G27695 AT3G19770 AT5G17550 AT2G21660 AT3G09030 AT3G20290 AT3G54300 AT4G03510 AT5G23040 AT5G25760 AT3G60600 AT4G21160</t>
  </si>
  <si>
    <t xml:space="preserve">Catabolic process </t>
  </si>
  <si>
    <t>AT1G02300 AT1G02305 AT1G02640 AT1G03230 AT1G05840 AT1G05890 AT1G07230 AT1G12780 AT1G13060 AT1G14400 AT1G15920 AT1G20620 AT1G21400 AT1G21720 AT1G27840 AT1G27980 AT1G28260 AT1G35580 AT1G48430 AT1G49050 AT1G54210 AT1G63180 AT1G63800 AT1G65040 AT1G77480 AT2G02760 AT2G05840 AT2G14170 AT2G14720 AT2G15580 AT2G20680 AT2G28100 AT2G31510 AT2G35780 AT3G01850 AT3G02040 AT3G02340 AT3G02540 AT3G06500 AT3G06580 AT3G07550 AT3G07990 AT3G11240 AT3G13450 AT3G17000 AT3G19400 AT3G22960 AT3G43960 AT3G52500 AT3G53120 AT3G53970 AT3G54650 AT3G57090 AT3G60130 AT3G60510 AT3G63000 AT4G02740 AT4G03510 AT4G06676 AT4G14800 AT4G17040 AT4G19670 AT4G27040 AT4G28270 AT4G29010 AT4G33490 AT4G34030 AT4G39090 AT5G05080 AT5G05750 AT5G08100 AT5G10050 AT5G10560 AT5G12390 AT5G13800 AT5G14780 AT5G19120 AT5G20620 AT5G23140 AT5G23210 AT5G24820 AT5G27520 AT5G27920 AT5G49840 AT5G52920 AT5G54080 AT5G61500 AT5G64920 AT5G65940 AT5G66930 AT1G03090 AT1G16890 AT1G64230 AT1G78870 AT1G79440 AT2G17975 AT2G25900 AT2G40410 AT3G10740 AT3G45300 AT3G51840 AT4G20070 AT4G22330 AT4G27960 AT4G33150 AT5G18650 AT5G53300 AT1G01090 AT1G02660 AT1G11400 AT1G17160 AT1G29670 AT1G34430 AT1G53280 AT1G53830 AT1G62040 AT1G71170 AT1G75950 AT2G05630 AT2G15230 AT2G26670 AT2G31350 AT2G34590 AT2G38180 AT2G43430 AT2G45170 AT2G45980 AT3G07010 AT3G10850 AT3G14075 AT3G14220 AT3G14310 AT3G25860 AT3G54920 AT3G61790 AT4G00355 AT4G04620 AT4G09020 AT4G11290 AT4G16520 AT4G17510 AT4G21980 AT4G27880 AT5G14930 AT5G27720 AT5G37710 AT5G41560 AT5G42190 AT5G48900 AT5G49720 AT5G53360 AT5G55700 AT5G58220 AT5G62930 AT2G42790 AT3G58750 AT1G18260 AT1G22740 AT1G27520 AT2G43400 AT3G07560 AT3G23490 AT5G10450 AT5G12200 AT5G16260 AT5G25760 AT5G43430 AT4G29960 AT1G64660 AT3G47340</t>
  </si>
  <si>
    <t xml:space="preserve">Organic substance catabolic process </t>
  </si>
  <si>
    <t>AT1G02300 AT1G02305 AT1G02640 AT1G03230 AT1G05840 AT1G05890 AT1G07230 AT1G12780 AT1G13060 AT1G14400 AT1G15920 AT1G21400 AT1G21720 AT1G27840 AT1G27980 AT1G28260 AT1G35580 AT1G48430 AT1G49050 AT1G63180 AT1G63800 AT1G65040 AT1G77480 AT2G02760 AT2G05840 AT2G14170 AT2G14720 AT2G15580 AT2G20680 AT2G28100 AT2G31510 AT2G35780 AT3G01850 AT3G02040 AT3G02340 AT3G02540 AT3G06500 AT3G06580 AT3G07550 AT3G07990 AT3G11240 AT3G13450 AT3G17000 AT3G19400 AT3G22960 AT3G43960 AT3G52500 AT3G53120 AT3G53970 AT3G54650 AT3G60130 AT3G60510 AT3G63000 AT4G02740 AT4G03510 AT4G14800 AT4G17040 AT4G19670 AT4G27040 AT4G28270 AT4G29010 AT4G33490 AT4G34030 AT4G39090 AT5G05080 AT5G05750 AT5G08100 AT5G10050 AT5G10560 AT5G13800 AT5G14780 AT5G19120 AT5G20620 AT5G23140 AT5G23210 AT5G24820 AT5G27520 AT5G27920 AT5G49840 AT5G52920 AT5G54080 AT5G64920 AT5G65940 AT1G03090 AT1G16890 AT1G64230 AT1G78870 AT1G79440 AT2G17975 AT2G25900 AT2G40410 AT3G10740 AT3G45300 AT3G51840 AT4G20070 AT4G27960 AT4G33150 AT5G18650 AT5G53300 AT1G01090 AT1G02660 AT1G11400 AT1G17160 AT1G29670 AT1G34430 AT1G53280 AT1G53830 AT1G71170 AT1G75950 AT2G15230 AT2G26670 AT2G31350 AT2G34590 AT2G38180 AT2G43430 AT3G07010 AT3G10850 AT3G14075 AT3G14220 AT3G14310 AT3G25860 AT3G54920 AT3G61790 AT4G09020 AT4G17510 AT4G27880 AT5G14930 AT5G27720 AT5G37710 AT5G41560 AT5G42190 AT5G48900 AT5G49720 AT5G53360 AT5G55700 AT5G58220 AT5G62930 AT2G42790 AT3G58750 AT1G18260 AT1G27520 AT2G43400 AT3G07560 AT3G23490 AT5G10450 AT5G12200 AT5G16260 AT5G25760 AT5G43430 AT4G29960 AT1G64660 AT3G47340</t>
  </si>
  <si>
    <t xml:space="preserve">Cellular catabolic process </t>
  </si>
  <si>
    <t>AT1G02300 AT1G02305 AT1G05890 AT1G07230 AT1G13060 AT1G14400 AT1G15920 AT1G20620 AT1G21400 AT1G21720 AT1G27840 AT1G27980 AT1G28260 AT1G35580 AT1G48430 AT1G54210 AT1G63800 AT1G65040 AT2G02760 AT2G05840 AT2G14170 AT2G14720 AT2G15580 AT2G20680 AT2G31510 AT2G35780 AT3G02040 AT3G02340 AT3G02540 AT3G06500 AT3G07550 AT3G07990 AT3G11240 AT3G13450 AT3G17000 AT3G19400 AT3G22960 AT3G43960 AT3G53120 AT3G53970 AT3G54650 AT3G57090 AT3G60130 AT3G60510 AT3G63000 AT4G02740 AT4G03510 AT4G06676 AT4G14800 AT4G17040 AT4G19670 AT4G27040 AT4G28270 AT4G29010 AT4G34030 AT4G39090 AT5G05080 AT5G05750 AT5G08100 AT5G10050 AT5G12390 AT5G13800 AT5G14780 AT5G20620 AT5G23140 AT5G23210 AT5G27520 AT5G27920 AT5G52920 AT5G54080 AT5G61500 AT5G64920 AT5G65940 AT5G66930 AT1G03090 AT1G16890 AT1G64230 AT1G78870 AT1G79440 AT2G17975 AT2G25900 AT2G40410 AT3G45300 AT3G51840 AT4G20070 AT4G22330 AT4G27960 AT4G33150 AT5G18650 AT5G53300 AT1G01090 AT1G11400 AT1G34430 AT1G53280 AT1G53830 AT1G62040 AT1G71170 AT1G75950 AT2G05630 AT2G26670 AT2G31350 AT2G34590 AT2G43430 AT2G45170 AT2G45980 AT3G07010 AT3G10850 AT3G14310 AT3G25860 AT3G54920 AT3G61790 AT4G00355 AT4G04620 AT4G09020 AT4G11290 AT4G16520 AT4G17510 AT4G21980 AT4G27880 AT5G27720 AT5G41560 AT5G42190 AT5G48900 AT5G49720 AT5G53360 AT5G58220 AT2G42790 AT3G58750 AT1G18260 AT1G22740 AT1G27520 AT2G43400 AT3G07560 AT3G23490 AT5G12200 AT5G16260 AT5G25760 AT5G43430 AT5G55700 AT4G29960 AT1G64660 AT2G28100 AT3G47340</t>
  </si>
  <si>
    <t xml:space="preserve">Vacuolar transport </t>
  </si>
  <si>
    <t>AT1G26670 AT1G36980 AT1G73030 AT2G14720 AT2G36900 AT3G11530 AT3G17440 AT3G28710 AT3G53120 AT4G27040 AT5G39510 AT2G45980 AT5G06140 AT3G62080 AT5G04850 AT5G09260 AT5G63880 AT3G05710 AT3G19770 AT5G46860 AT3G47810 AT3G54300 AT5G45130</t>
  </si>
  <si>
    <t xml:space="preserve">Establishment of localization in cell </t>
  </si>
  <si>
    <t xml:space="preserve">Organonitrogen compound catabolic process </t>
  </si>
  <si>
    <t>AT1G02300 AT1G02305 AT1G03230 AT1G05840 AT1G05890 AT1G13060 AT1G14400 AT1G21400 AT1G21720 AT1G27840 AT1G27980 AT1G49050 AT1G63800 AT1G65040 AT1G77480 AT2G02760 AT2G05840 AT2G14170 AT2G14720 AT2G15580 AT2G31510 AT2G35780 AT3G02340 AT3G02540 AT3G07550 AT3G07990 AT3G11240 AT3G13450 AT3G17000 AT3G19400 AT3G43960 AT3G52500 AT3G53120 AT3G53970 AT3G54650 AT3G60130 AT3G63000 AT4G02740 AT4G03510 AT4G14800 AT4G17040 AT4G19670 AT4G27040 AT4G28270 AT4G33490 AT4G34030 AT4G39090 AT5G05080 AT5G05750 AT5G08100 AT5G13800 AT5G19120 AT5G20620 AT5G23140 AT5G23210 AT5G24820 AT5G27920 AT5G49840 AT5G54080 AT5G64920 AT1G03090 AT1G16890 AT1G64230 AT1G78870 AT1G79440 AT3G45300 AT4G20070 AT4G27960 AT4G33150 AT5G18650 AT5G53300 AT1G71170 AT1G75950 AT2G26670 AT3G61790 AT4G17510 AT4G27880 AT5G41560 AT5G42190 AT5G53360 AT5G58220 AT5G65940 AT1G18260 AT1G27520 AT2G43400 AT3G23490 AT5G10450 AT5G12200 AT5G43430 AT4G29960 AT1G64660 AT2G28100 AT3G47340</t>
  </si>
  <si>
    <t xml:space="preserve">Vesicle fusion </t>
  </si>
  <si>
    <t>AT1G04750 AT1G15880 AT1G16240 AT1G26670 AT1G28490 AT2G33120 AT2G36900 AT3G05710 AT3G17440 AT3G54300 AT4G17730 AT4G32150 AT5G05760 AT5G22360 AT5G26980 AT5G39510 AT5G46860</t>
  </si>
  <si>
    <t xml:space="preserve">Cellular protein localization </t>
  </si>
  <si>
    <t>AT1G05810 AT1G16240 AT1G16920 AT1G21900 AT1G22740 AT1G26670 AT1G28490 AT1G47270 AT1G49300 AT1G53320 AT1G57620 AT1G65040 AT1G69460 AT2G02160 AT2G14255 AT2G14720 AT2G18280 AT2G19760 AT2G23310 AT2G24765 AT2G36900 AT2G37678 AT2G44610 AT3G05710 AT3G06380 AT3G07560 AT3G11530 AT3G13772 AT3G17440 AT3G22845 AT3G46060 AT3G47810 AT3G53120 AT3G53610 AT3G54380 AT3G56190 AT3G62290 AT4G00840 AT4G04200 AT4G09550 AT4G17170 AT4G17730 AT4G20410 AT4G27040 AT4G32910 AT4G39220 AT5G03530 AT5G03830 AT5G05760 AT5G26980 AT5G27280 AT5G39510 AT5G45130 AT5G46860 AT5G47520 AT5G59150 AT5G59840 AT5G60860 AT5G64090 AT5G64813 AT1G10730 AT1G47830 AT1G56590 AT1G64750 AT2G17380 AT2G40060 AT4G24920 AT4G38490 AT5G16880 AT5G46630 AT2G36305 AT5G17550 AT2G21660 AT3G09030 AT3G45260 AT3G54300 AT4G03510 AT5G06140 AT5G23040 AT5G25760 AT2G45980 AT4G21160</t>
  </si>
  <si>
    <t xml:space="preserve">Intracellular protein transport </t>
  </si>
  <si>
    <t>AT1G05810 AT1G16240 AT1G16920 AT1G21900 AT1G22740 AT1G26670 AT1G28490 AT1G49300 AT1G57620 AT1G65040 AT1G69460 AT2G02160 AT2G14255 AT2G14720 AT2G24765 AT2G36900 AT2G44610 AT3G05710 AT3G07560 AT3G17440 AT3G22845 AT3G46060 AT3G47810 AT3G53120 AT3G53610 AT3G54380 AT3G56190 AT3G62290 AT4G00840 AT4G04200 AT4G17170 AT4G17730 AT4G20410 AT4G27040 AT4G32910 AT5G03530 AT5G03830 AT5G05760 AT5G26980 AT5G27280 AT5G39510 AT5G45130 AT5G46860 AT5G47520 AT5G59150 AT5G59840 AT5G60860 AT5G64813 AT1G10730 AT1G47830 AT1G56590 AT1G64750 AT2G17380 AT2G40060 AT4G24920 AT4G38490 AT5G16880 AT5G46630 AT5G17550 AT2G21660 AT3G09030 AT3G54300 AT4G03510 AT5G06140 AT5G23040 AT5G25760 AT2G45980 AT4G21160</t>
  </si>
  <si>
    <t xml:space="preserve">Monocarboxylic acid metabolic process </t>
  </si>
  <si>
    <t>AT1G09430 AT1G33990 AT1G53280 AT1G79750 AT2G04540 AT2G18750 AT3G02630 AT3G22960 AT3G45770 AT3G47340 AT3G50440 AT3G60510 AT4G29010 AT4G34020 AT5G08100 AT5G08415 AT5G14780 AT5G27520 AT5G52920 AT5G65940 AT1G07240 AT1G08980 AT1G79440 AT3G51840 AT5G04620 AT5G07010 AT5G35360 AT5G54080 AT5G57850 AT1G01090 AT1G34430 AT1G54580 AT1G54630 AT1G62640 AT2G04240 AT2G05990 AT2G26640 AT2G28630 AT2G31350 AT2G34590 AT2G38040 AT2G43430 AT3G05020 AT3G06850 AT3G10850 AT3G15290 AT3G25860 AT3G48530 AT5G10160 AT5G16370 AT5G21170 AT1G79700 AT2G42790 AT3G58750 AT1G02860 AT1G44350 AT3G07560 AT3G10520 AT3G56130 AT4G03560 AT4G20380 AT5G25760 AT1G22640 AT3G16950</t>
  </si>
  <si>
    <t xml:space="preserve">Cellular localization </t>
  </si>
  <si>
    <t>AT1G05810 AT1G15880 AT1G16240 AT1G16920 AT1G21900 AT1G22740 AT1G26670 AT1G28490 AT1G36050 AT1G36980 AT1G47270 AT1G49300 AT1G50500 AT1G52710 AT1G53320 AT1G57620 AT1G65040 AT1G69460 AT1G73030 AT2G01470 AT2G02160 AT2G14255 AT2G14720 AT2G18280 AT2G19760 AT2G23310 AT2G24765 AT2G36900 AT2G37678 AT2G44610 AT3G05710 AT3G06380 AT3G07560 AT3G11530 AT3G13772 AT3G15640 AT3G17440 AT3G22845 AT3G29130 AT3G46060 AT3G47810 AT3G53120 AT3G53610 AT3G54380 AT3G56190 AT3G62290 AT4G00840 AT4G04200 AT4G09550 AT4G17170 AT4G17730 AT4G20410 AT4G27040 AT4G27870 AT4G32910 AT4G39220 AT5G03530 AT5G03830 AT5G05760 AT5G20165 AT5G26980 AT5G27280 AT5G39510 AT5G45130 AT5G46860 AT5G47520 AT5G59150 AT5G59840 AT5G60860 AT5G64090 AT5G64813 AT1G43700 AT2G45980 AT5G06140 AT1G10730 AT1G12360 AT1G47830 AT1G56590 AT1G64750 AT2G17380 AT2G20930 AT2G40060 AT4G24920 AT4G38490 AT5G16880 AT5G46630 AT1G27695 AT2G36305 AT3G19770 AT5G17550 AT2G21660 AT3G09030 AT3G20290 AT3G45260 AT3G54300 AT4G03510 AT5G23040 AT5G25760 AT3G60600 AT4G21160</t>
  </si>
  <si>
    <t xml:space="preserve">Organelle membrane fusion </t>
  </si>
  <si>
    <t xml:space="preserve">Response to absence of light </t>
  </si>
  <si>
    <t>AT1G21400 AT2G37678 AT2G43400 AT3G06850 AT3G13450 AT3G48390 AT4G02380 AT4G24230 AT4G24800 AT5G18170 AT5G53980 AT5G63190 AT1G31812 AT3G47340</t>
  </si>
  <si>
    <t xml:space="preserve">Branched-chain amino acid catabolic process </t>
  </si>
  <si>
    <t>AT1G21400 AT2G14170 AT3G13450 AT4G34030 AT1G03090 AT3G45300 AT1G71170 AT5G65940 AT2G43400 AT5G43430</t>
  </si>
  <si>
    <t xml:space="preserve">Cellular macromolecule localization </t>
  </si>
  <si>
    <t xml:space="preserve">Small molecule catabolic process </t>
  </si>
  <si>
    <t>AT1G12780 AT1G21400 AT1G48430 AT1G63180 AT2G14170 AT3G01850 AT3G06580 AT3G13450 AT3G60510 AT4G29010 AT4G34030 AT5G08100 AT5G14780 AT5G27520 AT5G54080 AT5G65940 AT1G03090 AT1G79440 AT3G45300 AT3G51840 AT4G33150 AT1G17160 AT1G53280 AT1G71170 AT2G31350 AT2G43430 AT3G10850 AT5G58220 AT2G42790 AT3G58750 AT2G43400 AT3G07560 AT5G25760 AT5G43430 AT1G64660 AT3G47340</t>
  </si>
  <si>
    <t xml:space="preserve">Membrane fusion </t>
  </si>
  <si>
    <t>AT1G04750 AT1G15880 AT1G16240 AT1G26670 AT1G28490 AT2G33120 AT2G36900 AT3G05710 AT3G17440 AT3G54300 AT4G17730 AT4G32150 AT5G05760 AT5G22360 AT5G26980 AT5G39510 AT5G46860 AT1G68110</t>
  </si>
  <si>
    <t xml:space="preserve">Protein catabolic process </t>
  </si>
  <si>
    <t>AT1G02300 AT1G02305 AT1G03230 AT1G05840 AT1G05890 AT1G13060 AT1G14400 AT1G21720 AT1G27840 AT1G49050 AT1G63800 AT1G65040 AT1G77480 AT2G02760 AT2G05840 AT2G14720 AT2G15580 AT2G31510 AT2G35780 AT3G02340 AT3G02540 AT3G07550 AT3G07990 AT3G11240 AT3G17000 AT3G19400 AT3G43960 AT3G52500 AT3G53120 AT3G53970 AT3G54650 AT3G63000 AT4G02740 AT4G03510 AT4G14800 AT4G17040 AT4G19670 AT4G27040 AT4G28270 AT4G33490 AT4G39090 AT5G05080 AT5G05750 AT5G19120 AT5G20620 AT5G23140 AT5G23210 AT5G24820 AT5G27920 AT5G49840 AT5G64920 AT1G16890 AT1G64230 AT1G78870 AT4G27960 AT5G18650 AT5G53300 AT1G75950 AT3G61790 AT4G17510 AT4G27880 AT5G41560 AT5G42190 AT5G53360 AT1G18260 AT1G27520 AT5G10450 AT4G29960 AT2G28100</t>
  </si>
  <si>
    <t xml:space="preserve">Response to abiotic stimulus </t>
  </si>
  <si>
    <t>AT1G01620 AT1G51550 AT2G01940 AT2G34430 AT2G37678 AT3G51910 AT3G60130 AT3G60250 AT5G47080 AT5G65050 AT1G09570 AT1G60940 AT2G20180 AT2G43010 AT2G43790 AT3G50500 AT4G01120 AT5G63650 AT5G66880 AT1G22790 AT2G33390 AT3G15620 AT5G66250 AT1G01140 AT1G02500 AT1G03230 AT1G04410 AT1G12910 AT1G20620 AT1G21400 AT1G22640 AT1G25275 AT1G31812 AT1G49240 AT1G51400 AT1G54100 AT1G62480 AT1G62820 AT1G64660 AT1G72650 AT1G74670 AT1G75780 AT1G77180 AT1G79440 AT1G80920 AT2G04240 AT2G06850 AT2G21060 AT2G21660 AT2G26640 AT2G37640 AT2G41430 AT2G42870 AT2G43400 AT2G45050 AT2G47930 AT3G04880 AT3G06590 AT3G06850 AT3G08550 AT3G11600 AT3G13450 AT3G17020 AT3G20470 AT3G21090 AT3G23490 AT3G48360 AT3G48390 AT3G48750 AT3G53990 AT3G55850 AT3G60530 AT4G02380 AT4G16845 AT4G24230 AT4G24800 AT4G28880 AT4G30200 AT4G32890 AT4G33150 AT4G38580 AT4G39090 AT5G02840 AT5G06780 AT5G07440 AT5G09740 AT5G10860 AT5G12250 AT5G17640 AT5G18100 AT5G18170 AT5G20250 AT5G20620 AT5G37780 AT5G53980 AT5G61590 AT5G63190 AT5G63810 AT5G64410 AT5G67480 AT2G03680 AT3G17000 AT3G48680 AT5G10450 AT5G63470 AT5G65430 AT1G07240 AT1G14290 AT1G15020 AT1G16920 AT1G18260 AT1G20900 AT1G21610 AT1G25560 AT1G27650 AT1G27840 AT1G30270 AT1G32230 AT1G43700 AT1G49300 AT1G50500 AT1G56590 AT1G74920 AT1G76500 AT2G22660 AT2G23070 AT2G24790 AT2G26300 AT2G26670 AT2G30360 AT2G38170 AT2G42280 AT2G42580 AT2G43350 AT2G43430 AT3G06110 AT3G16640 AT3G18140 AT3G20290 AT3G27580 AT3G48100 AT3G48330 AT3G48590 AT3G48780 AT3G58620 AT4G04800 AT4G10030 AT4G20380 AT4G22330 AT4G26610 AT4G32150 AT4G35020 AT4G38240 AT5G02020 AT5G06140 AT5G08120 AT5G13780 AT5G22360 AT5G23040 AT5G23670 AT5G37370 AT5G39510 AT5G42820 AT5G46860 AT5G49450 AT5G49720 AT5G50375 AT5G58787 AT5G60750 AT5G64813 AT5G65940 AT1G49600 AT3G47340</t>
  </si>
  <si>
    <t xml:space="preserve">Transport </t>
  </si>
  <si>
    <t>AT1G03550 AT1G04750 AT1G05810 AT1G08890 AT1G08900 AT1G09330 AT1G11260 AT1G15880 AT1G16240 AT1G16920 AT1G20840 AT1G21360 AT1G21900 AT1G22740 AT1G26670 AT1G28490 AT1G36050 AT1G36980 AT1G49300 AT1G50500 AT1G52710 AT1G57620 AT1G61250 AT1G65040 AT1G68110 AT1G69460 AT1G73030 AT1G75220 AT1G77210 AT2G01170 AT2G01470 AT2G02160 AT2G14255 AT2G14720 AT2G19950 AT2G23310 AT2G24765 AT2G33120 AT2G33470 AT2G34690 AT2G36900 AT2G38170 AT2G40060 AT2G40420 AT2G44610 AT3G05710 AT3G06450 AT3G07560 AT3G11530 AT3G15640 AT3G17440 AT3G21090 AT3G21260 AT3G22845 AT3G23080 AT3G28710 AT3G46060 AT3G47810 AT3G53120 AT3G53610 AT3G54300 AT3G54380 AT3G56190 AT3G62290 AT4G00840 AT4G03560 AT4G04200 AT4G14500 AT4G16480 AT4G17170 AT4G17730 AT4G20410 AT4G23030 AT4G26710 AT4G27040 AT4G28540 AT4G28880 AT4G32150 AT4G32910 AT4G39220 AT5G01240 AT5G03530 AT5G03830 AT5G05760 AT5G11980 AT5G16150 AT5G20165 AT5G22360 AT5G26980 AT5G27280 AT5G27520 AT5G39510 AT5G43320 AT5G45130 AT5G46860 AT5G47520 AT5G55290 AT5G59150 AT5G59840 AT5G60860 AT5G61520 AT5G64813 AT1G01620 AT1G06890 AT1G25480 AT1G28230 AT1G31812 AT1G43700 AT2G13650 AT2G45980 AT3G19553 AT3G26520 AT5G03540 AT5G06140 AT5G08120 AT5G09260 AT5G42080 AT5G46630 AT1G02260 AT1G03900 AT1G04690 AT1G07020 AT1G10730 AT1G11400 AT1G12360 AT1G27695 AT1G30270 AT1G47830 AT1G54210 AT1G54320 AT1G56590 AT1G58030 AT1G62040 AT1G64750 AT1G67300 AT1G72820 AT1G75630 AT1G78130 AT2G05630 AT2G13100 AT2G17380 AT2G19790 AT2G20930 AT2G21520 AT2G23980 AT2G37678 AT2G39805 AT2G45170 AT3G03180 AT3G03490 AT3G06130 AT3G09300 AT3G10520 AT3G13772 AT3G20290 AT3G27020 AT3G28130 AT3G48970 AT3G53210 AT3G62080 AT4G00355 AT4G02700 AT4G04620 AT4G15780 AT4G16520 AT4G21980 AT4G22540 AT4G24920 AT4G27590 AT4G27870 AT4G28040 AT4G36850 AT4G37830 AT4G38490 AT4G38580 AT4G38920 AT5G02100 AT5G04850 AT5G16880 AT5G17550 AT5G20650 AT5G25760 AT5G42420 AT5G46150 AT5G57240 AT5G58060 AT5G59420 AT5G61500 AT5G63880 AT5G64410 AT5G66380 AT5G66930 AT2G01940 AT3G19770 AT1G01140 AT1G15020 AT2G15570 AT2G21660 AT3G07780 AT3G09030 AT3G63420 AT4G03510 AT5G23040 AT5G50375 AT5G56750 AT3G27580 AT3G60600 AT4G21160 AT4G24230 AT4G26610 AT5G66030</t>
  </si>
  <si>
    <t xml:space="preserve">Small molecule metabolic process </t>
  </si>
  <si>
    <t>AT1G04410 AT1G09430 AT1G12230 AT1G12780 AT1G13700 AT1G19400 AT1G21400 AT1G33990 AT1G48430 AT1G52710 AT1G53280 AT1G63180 AT1G64660 AT1G75180 AT1G78660 AT1G79750 AT2G02765 AT2G04540 AT2G14170 AT2G18750 AT2G22450 AT2G28100 AT2G31810 AT2G42790 AT2G43080 AT2G47650 AT3G01850 AT3G02630 AT3G06580 AT3G10030 AT3G13450 AT3G15640 AT3G22460 AT3G22960 AT3G26720 AT3G45770 AT3G47340 AT3G50440 AT3G53520 AT3G58750 AT3G60130 AT3G60510 AT4G02610 AT4G29010 AT4G33910 AT4G34020 AT4G34030 AT4G36940 AT4G37830 AT4G37870 AT5G08100 AT5G08415 AT5G14780 AT5G25900 AT5G27450 AT5G27520 AT5G52920 AT5G54080 AT5G58220 AT5G59440 AT5G65940 AT1G03090 AT1G07240 AT1G08980 AT1G28960 AT1G76490 AT1G79440 AT1G79500 AT2G27860 AT3G26840 AT3G45300 AT3G51840 AT4G20070 AT4G33150 AT4G38800 AT5G04620 AT5G07010 AT5G23670 AT5G35360 AT5G57850 AT5G60340 AT1G01090 AT1G02500 AT1G10070 AT1G17160 AT1G17410 AT1G27980 AT1G34430 AT1G48300 AT1G53770 AT1G54130 AT1G54580 AT1G54630 AT1G55810 AT1G62330 AT1G62640 AT1G70980 AT1G71170 AT1G79790 AT2G04240 AT2G05990 AT2G15570 AT2G26640 AT2G28630 AT2G31350 AT2G32440 AT2G34590 AT2G38040 AT2G43430 AT2G44500 AT3G02040 AT3G05020 AT3G06850 AT3G10740 AT3G10850 AT3G15290 AT3G23490 AT3G25860 AT3G27440 AT3G48530 AT3G51520 AT3G57550 AT4G17190 AT4G23895 AT4G24530 AT4G30580 AT5G06690 AT5G07440 AT5G10160 AT5G12200 AT5G16370 AT5G18170 AT5G19150 AT5G21170 AT5G47435 AT5G47770 AT5G57655 AT5G64600 AT1G79700 AT1G02860 AT1G35580 AT1G44350 AT1G74910 AT2G26300 AT2G43400 AT2G44730 AT3G07560 AT3G10520 AT3G18140 AT3G56130 AT4G01120 AT4G03560 AT4G20380 AT5G25760 AT5G43430 AT5G49450 AT5G61590 AT5G67490 AT1G22640 AT3G16950</t>
  </si>
  <si>
    <t xml:space="preserve">Rab protein signal transduction </t>
  </si>
  <si>
    <t>AT1G05810 AT1G16920 AT1G22740 AT1G49300 AT2G44610 AT3G46060 AT3G53610 AT4G17170 AT5G03530 AT5G45130 AT5G47520 AT5G59150 AT5G59840 AT5G60860 AT5G64813</t>
  </si>
  <si>
    <t xml:space="preserve">Ras protein signal transduction </t>
  </si>
  <si>
    <t>AT1G05810 AT1G16920 AT1G22740 AT1G49300 AT2G44610 AT3G07880 AT3G46060 AT3G53610 AT4G17170 AT4G35020 AT5G03530 AT5G45130 AT5G47520 AT5G59150 AT5G59840 AT5G60860 AT5G62880 AT5G64813</t>
  </si>
  <si>
    <t xml:space="preserve">Response to light stimulus </t>
  </si>
  <si>
    <t>AT1G51550 AT2G34430 AT2G37678 AT3G60250 AT5G47080 AT1G09570 AT2G20180 AT2G43010 AT4G01120 AT1G22790 AT2G33390 AT3G15620 AT5G66250 AT1G12910 AT1G20620 AT1G21400 AT1G51400 AT1G75780 AT1G80920 AT2G06850 AT2G26640 AT2G37640 AT2G41430 AT2G42870 AT2G43400 AT2G45050 AT3G06850 AT3G08550 AT3G13450 AT3G48390 AT3G51910 AT3G55850 AT3G60530 AT4G02380 AT4G24230 AT4G24800 AT4G28880 AT4G32890 AT5G09740 AT5G18100 AT5G18170 AT5G20620 AT5G53980 AT5G63190 AT5G63470 AT1G14290 AT1G20900 AT1G25560 AT1G27650 AT1G27840 AT1G76500 AT1G77180 AT1G79440 AT2G23070 AT2G24790 AT2G26300 AT2G26670 AT2G42280 AT2G43790 AT3G06110 AT3G18140 AT3G27580 AT3G48100 AT3G48590 AT3G48780 AT4G26610 AT4G30200 AT5G23040 AT5G23670 AT5G42820 AT5G60750 AT5G64813 AT1G31812 AT3G47340</t>
  </si>
  <si>
    <t xml:space="preserve">Establishment of localization </t>
  </si>
  <si>
    <t xml:space="preserve">Localization </t>
  </si>
  <si>
    <t>AT1G03550 AT1G04750 AT1G05810 AT1G08890 AT1G08900 AT1G09330 AT1G11260 AT1G15880 AT1G16240 AT1G16920 AT1G20840 AT1G21360 AT1G21900 AT1G22740 AT1G26670 AT1G28490 AT1G29760 AT1G36050 AT1G36980 AT1G47270 AT1G49300 AT1G50500 AT1G52710 AT1G53320 AT1G57620 AT1G61250 AT1G65040 AT1G68110 AT1G69460 AT1G73030 AT1G75220 AT1G77210 AT2G01170 AT2G01470 AT2G02160 AT2G14255 AT2G14720 AT2G18280 AT2G19760 AT2G19950 AT2G23310 AT2G24765 AT2G33120 AT2G33470 AT2G34380 AT2G34690 AT2G36900 AT2G37678 AT2G38170 AT2G40060 AT2G40420 AT2G44610 AT3G05710 AT3G06380 AT3G06450 AT3G07560 AT3G11530 AT3G13772 AT3G15640 AT3G17440 AT3G21090 AT3G21260 AT3G22845 AT3G23080 AT3G28710 AT3G29130 AT3G46060 AT3G47810 AT3G53120 AT3G53610 AT3G54300 AT3G54380 AT3G56190 AT3G62290 AT4G00840 AT4G03560 AT4G04200 AT4G09550 AT4G14500 AT4G16480 AT4G17170 AT4G17730 AT4G20410 AT4G23030 AT4G26710 AT4G27040 AT4G27870 AT4G28540 AT4G28880 AT4G32150 AT4G32910 AT4G35020 AT4G39220 AT5G01240 AT5G03530 AT5G03830 AT5G05760 AT5G11980 AT5G16150 AT5G20165 AT5G22360 AT5G26980 AT5G27280 AT5G27520 AT5G39510 AT5G43320 AT5G45130 AT5G46860 AT5G47520 AT5G55290 AT5G59150 AT5G59840 AT5G60860 AT5G61520 AT5G62880 AT5G64090 AT5G64813 AT1G01620 AT1G06890 AT1G25480 AT1G28230 AT1G31812 AT1G43700 AT2G13650 AT2G45980 AT3G19553 AT3G26520 AT5G03540 AT5G06140 AT5G08120 AT5G09260 AT5G42080 AT5G46630 AT1G02260 AT1G03900 AT1G04690 AT1G07020 AT1G10730 AT1G11400 AT1G12360 AT1G27695 AT1G30270 AT1G47830 AT1G54210 AT1G54320 AT1G56590 AT1G58030 AT1G62040 AT1G64750 AT1G67300 AT1G72820 AT1G75630 AT1G78130 AT2G05630 AT2G13100 AT2G17380 AT2G19790 AT2G20930 AT2G21520 AT2G23980 AT2G39805 AT2G45170 AT3G03180 AT3G03490 AT3G06130 AT3G09300 AT3G10520 AT3G20290 AT3G27020 AT3G28130 AT3G48970 AT3G53210 AT3G62080 AT4G00355 AT4G02700 AT4G04620 AT4G15780 AT4G16520 AT4G21980 AT4G22540 AT4G24920 AT4G27590 AT4G28040 AT4G36850 AT4G37830 AT4G38490 AT4G38580 AT4G38920 AT5G02100 AT5G04850 AT5G16880 AT5G17550 AT5G20650 AT5G25760 AT5G42420 AT5G46150 AT5G57240 AT5G58060 AT5G59420 AT5G61500 AT5G63880 AT5G64410 AT5G66380 AT5G66930 AT2G01940 AT2G36305 AT3G19770 AT1G01140 AT1G15020 AT2G15570 AT2G21660 AT3G07780 AT3G09030 AT3G45260 AT3G63420 AT4G03510 AT5G23040 AT5G50375 AT5G56750 AT3G27580 AT3G60600 AT4G21160 AT4G24230 AT4G26610 AT5G66030</t>
  </si>
  <si>
    <t xml:space="preserve">Proteolysis involved in cellular protein catabolic process </t>
  </si>
  <si>
    <t>AT1G02300 AT1G02305 AT1G05890 AT1G13060 AT1G14400 AT1G21720 AT1G27840 AT1G63800 AT1G65040 AT2G02760 AT2G05840 AT2G14720 AT2G15580 AT2G31510 AT2G35780 AT3G02340 AT3G02540 AT3G07550 AT3G07990 AT3G11240 AT3G17000 AT3G19400 AT3G43960 AT3G53120 AT3G53970 AT3G54650 AT3G63000 AT4G02740 AT4G03510 AT4G14800 AT4G17040 AT4G19670 AT4G27040 AT4G28270 AT4G39090 AT5G05080 AT5G05750 AT5G20620 AT5G23140 AT5G23210 AT5G27920 AT5G64920 AT1G16890 AT1G64230 AT1G78870 AT4G27960 AT5G18650 AT5G53300 AT1G75950 AT3G61790 AT4G17510 AT4G27880 AT5G41560 AT5G42190 AT5G53360 AT1G18260 AT1G27520 AT4G29960</t>
  </si>
  <si>
    <t xml:space="preserve">Fatty acid metabolic process </t>
  </si>
  <si>
    <t>AT1G09430 AT2G04540 AT3G02630 AT3G45770 AT3G60510 AT4G29010 AT5G08415 AT5G27520 AT5G65940 AT3G51840 AT5G35360 AT1G54580 AT1G54630 AT1G62640 AT2G05990 AT2G26640 AT2G28630 AT2G38040 AT3G05020 AT3G06850 AT3G15290 AT3G48530 AT5G10160 AT5G16370 AT5G21170 AT1G79700 AT2G42790 AT3G58750 AT3G07560 AT3G10520 AT3G56130 AT4G03560 AT5G25760 AT5G52920 AT1G79750</t>
  </si>
  <si>
    <t xml:space="preserve">Small GTPase mediated signal transduction </t>
  </si>
  <si>
    <t xml:space="preserve">Carboxylic acid metabolic process </t>
  </si>
  <si>
    <t>AT1G04410 AT1G09430 AT1G19400 AT1G21400 AT1G33990 AT1G53280 AT1G64660 AT1G75180 AT1G78660 AT1G79750 AT2G02765 AT2G04540 AT2G14170 AT2G18750 AT2G31810 AT2G42790 AT2G43080 AT3G02630 AT3G13450 AT3G22460 AT3G22960 AT3G45770 AT3G47340 AT3G50440 AT3G58750 AT3G60510 AT4G02610 AT4G29010 AT4G33910 AT4G34020 AT4G34030 AT5G08100 AT5G08415 AT5G14780 AT5G25900 AT5G27520 AT5G52920 AT5G54080 AT5G65940 AT1G03090 AT1G07240 AT1G08980 AT1G79440 AT3G45300 AT3G51840 AT4G33150 AT4G38800 AT5G04620 AT5G07010 AT5G35360 AT5G57850 AT1G01090 AT1G10070 AT1G27980 AT1G34430 AT1G54580 AT1G54630 AT1G62640 AT1G70980 AT1G71170 AT2G04240 AT2G05990 AT2G26640 AT2G28630 AT2G31350 AT2G32440 AT2G34590 AT2G38040 AT2G43430 AT3G05020 AT3G06850 AT3G10850 AT3G15290 AT3G25860 AT3G48530 AT5G07440 AT5G10160 AT5G12200 AT5G16370 AT5G18170 AT5G21170 AT1G79700 AT1G02860 AT1G35580 AT1G44350 AT1G74910 AT2G26300 AT2G43400 AT3G07560 AT3G10520 AT3G56130 AT4G03560 AT4G20380 AT5G25760 AT5G43430 AT5G47435 AT5G49450 AT5G67490 AT1G22640 AT3G16950</t>
  </si>
  <si>
    <t xml:space="preserve">Cellular lipid metabolic process </t>
  </si>
  <si>
    <t>AT1G07230 AT1G09430 AT1G14290 AT1G16560 AT1G27980 AT1G43580 AT1G68000 AT1G76490 AT1G78480 AT2G04540 AT2G15230 AT2G37940 AT3G02040 AT3G02630 AT3G45770 AT3G51830 AT3G60510 AT4G16710 AT4G17190 AT4G25970 AT4G29010 AT4G30580 AT4G38570 AT5G08415 AT5G10050 AT5G25900 AT5G27450 AT5G27520 AT5G47770 AT5G51180 AT5G64090 AT5G65940 AT1G07240 AT1G15110 AT1G26640 AT3G26840 AT3G51520 AT3G51840 AT4G21540 AT5G23670 AT5G35360 AT5G48110 AT1G48300 AT1G54580 AT1G54630 AT1G62640 AT2G04240 AT2G05990 AT2G26640 AT2G28630 AT2G32440 AT2G38040 AT3G05020 AT3G06850 AT3G07180 AT3G15290 AT3G48530 AT3G48780 AT3G58130 AT4G22330 AT5G10160 AT5G16370 AT5G21170 AT5G42660 AT1G06515 AT1G79700 AT2G42790 AT3G58750 AT2G26670 AT3G07560 AT3G10520 AT3G55830 AT3G56130 AT4G03560 AT5G18480 AT5G25760 AT5G52920 AT1G79750</t>
  </si>
  <si>
    <t xml:space="preserve">Cellular protein catabolic process </t>
  </si>
  <si>
    <t xml:space="preserve">Organic acid catabolic process </t>
  </si>
  <si>
    <t>AT1G21400 AT2G14170 AT3G13450 AT3G60510 AT4G29010 AT4G34030 AT5G08100 AT5G14780 AT5G27520 AT5G54080 AT5G65940 AT1G03090 AT1G79440 AT3G45300 AT3G51840 AT4G33150 AT1G71170 AT2G42790 AT3G58750 AT2G43400 AT3G07560 AT5G25760 AT5G43430 AT1G64660 AT3G47340</t>
  </si>
  <si>
    <t xml:space="preserve">Carboxylic acid catabolic process </t>
  </si>
  <si>
    <t xml:space="preserve">Response to radiation </t>
  </si>
  <si>
    <t xml:space="preserve">Lipid metabolic process </t>
  </si>
  <si>
    <t>AT1G07230 AT1G09430 AT1G14290 AT1G16560 AT1G27980 AT1G43580 AT1G68000 AT1G76490 AT1G78480 AT2G04540 AT2G15230 AT2G32440 AT2G37940 AT3G02040 AT3G02630 AT3G45770 AT3G51830 AT3G60510 AT4G16710 AT4G17190 AT4G25970 AT4G29010 AT4G30580 AT4G38570 AT5G08415 AT5G10050 AT5G13710 AT5G25900 AT5G27450 AT5G27520 AT5G47770 AT5G51180 AT5G64090 AT5G65940 AT1G07240 AT1G15110 AT1G26640 AT3G26840 AT3G51520 AT3G51840 AT4G21540 AT5G23670 AT5G35360 AT5G48110 AT1G02660 AT1G29670 AT1G29760 AT1G48300 AT1G54580 AT1G54630 AT1G62640 AT2G04240 AT2G05990 AT2G26640 AT2G28630 AT2G34380 AT2G38040 AT2G38180 AT3G05020 AT3G06850 AT3G07180 AT3G14075 AT3G14220 AT3G15290 AT3G47350 AT3G48530 AT3G48780 AT3G58130 AT4G10020 AT4G22330 AT5G01800 AT5G10160 AT5G14930 AT5G16370 AT5G18630 AT5G18640 AT5G21170 AT5G37710 AT5G42660 AT5G62930 AT5G67130 AT1G06515 AT1G79700 AT2G42790 AT3G11240 AT3G22960 AT3G58750 AT5G52920 AT2G26670 AT3G07560 AT3G10520 AT3G55830 AT3G56130 AT4G03560 AT4G10030 AT5G18480 AT5G25760 AT1G79750 AT5G50375</t>
  </si>
  <si>
    <t xml:space="preserve">Cellular response to sucrose starvation </t>
  </si>
  <si>
    <t>AT1G21400 AT3G06850 AT3G13450 AT3G47340</t>
  </si>
  <si>
    <t xml:space="preserve">Leucine catabolic process </t>
  </si>
  <si>
    <t>AT4G34030 AT1G03090 AT3G45300 AT2G43400 AT5G43430</t>
  </si>
  <si>
    <t xml:space="preserve">Macromolecule catabolic process </t>
  </si>
  <si>
    <t>AT1G02300 AT1G02305 AT1G02640 AT1G03230 AT1G05840 AT1G05890 AT1G13060 AT1G14400 AT1G15920 AT1G21720 AT1G27840 AT1G28260 AT1G49050 AT1G63800 AT1G65040 AT1G77480 AT2G02760 AT2G05840 AT2G14720 AT2G15580 AT2G20680 AT2G31510 AT2G35780 AT3G02340 AT3G02540 AT3G07550 AT3G07990 AT3G11240 AT3G17000 AT3G19400 AT3G43960 AT3G52500 AT3G53120 AT3G53970 AT3G54650 AT3G63000 AT4G02740 AT4G03510 AT4G14800 AT4G17040 AT4G19670 AT4G27040 AT4G28270 AT4G33490 AT4G39090 AT5G05080 AT5G05750 AT5G10560 AT5G19120 AT5G20620 AT5G23140 AT5G23210 AT5G24820 AT5G27920 AT5G49840 AT5G64920 AT1G16890 AT1G64230 AT1G78870 AT2G17975 AT2G25900 AT2G40410 AT3G10740 AT4G27960 AT5G18650 AT5G53300 AT1G11400 AT1G53830 AT1G75950 AT3G07010 AT3G14310 AT3G54920 AT3G61790 AT4G09020 AT4G17510 AT4G27880 AT5G27720 AT5G41560 AT5G42190 AT5G48900 AT5G49720 AT5G53360 AT5G55700 AT1G18260 AT1G27520 AT5G10450 AT5G16260 AT4G29960 AT2G28100</t>
  </si>
  <si>
    <t xml:space="preserve">Vesicle organization </t>
  </si>
  <si>
    <t>AT1G04750 AT1G15880 AT1G16240 AT1G26670 AT1G28490 AT1G68110 AT2G01470 AT2G33120 AT2G36900 AT3G05710 AT3G17440 AT3G54300 AT4G17730 AT4G32150 AT5G05760 AT5G22360 AT5G26980 AT5G39510 AT5G46860 AT5G09260</t>
  </si>
  <si>
    <t xml:space="preserve">Response to light intensity </t>
  </si>
  <si>
    <t>AT2G43010 AT1G22790 AT2G33390 AT1G21400 AT2G06850 AT2G37678 AT2G41430 AT2G43400 AT3G06850 AT3G13450 AT3G48390 AT3G51910 AT4G02380 AT4G24230 AT4G24800 AT5G18100 AT5G18170 AT5G53980 AT5G63190 AT1G09570 AT2G26300 AT5G60750 AT1G31812 AT3G47340</t>
  </si>
  <si>
    <t xml:space="preserve">Ubiquitin-dependent protein catabolic process </t>
  </si>
  <si>
    <t>AT1G05890 AT1G13060 AT1G14400 AT1G21720 AT1G27840 AT1G63800 AT1G65040 AT2G02760 AT2G05840 AT2G14720 AT2G15580 AT2G31510 AT3G02340 AT3G02540 AT3G07550 AT3G11240 AT3G17000 AT3G53120 AT3G53970 AT3G54650 AT3G63000 AT4G02740 AT4G03510 AT4G14800 AT4G19670 AT4G27040 AT4G28270 AT5G05080 AT5G05750 AT5G27920 AT5G64920 AT1G16890 AT1G64230 AT1G78870 AT4G27960 AT5G18650 AT5G53300 AT1G75950 AT3G61790 AT4G17510 AT4G27880 AT5G41560 AT5G42190 AT5G53360 AT1G18260 AT1G27520 AT5G20620</t>
  </si>
  <si>
    <t xml:space="preserve">Organelle fusion </t>
  </si>
  <si>
    <t xml:space="preserve">Branched-chain amino acid metabolic process </t>
  </si>
  <si>
    <t>AT1G21400 AT2G14170 AT2G31810 AT3G13450 AT4G34030 AT1G03090 AT3G45300 AT1G10070 AT1G71170 AT5G65940 AT2G43400 AT5G43430</t>
  </si>
  <si>
    <t xml:space="preserve">Autophagy </t>
  </si>
  <si>
    <t>AT1G54210 AT3G57090 AT4G06676 AT5G12390 AT5G61500 AT5G66930 AT4G22330 AT1G62040 AT2G05630 AT2G45170 AT2G45980 AT4G00355 AT4G04620 AT4G16520 AT4G21980 AT1G22740</t>
  </si>
  <si>
    <t xml:space="preserve">Process utilizing autophagic mechanism </t>
  </si>
  <si>
    <t xml:space="preserve">Cellular macromolecule catabolic process </t>
  </si>
  <si>
    <t>AT1G02300 AT1G02305 AT1G05890 AT1G13060 AT1G14400 AT1G15920 AT1G21720 AT1G27840 AT1G28260 AT1G63800 AT1G65040 AT2G02760 AT2G05840 AT2G14720 AT2G15580 AT2G31510 AT2G35780 AT3G02340 AT3G02540 AT3G07550 AT3G07990 AT3G11240 AT3G17000 AT3G19400 AT3G43960 AT3G53120 AT3G53970 AT3G54650 AT3G63000 AT4G02740 AT4G03510 AT4G14800 AT4G17040 AT4G19670 AT4G27040 AT4G28270 AT4G39090 AT5G05080 AT5G05750 AT5G20620 AT5G23140 AT5G23210 AT5G27920 AT5G64920 AT1G16890 AT1G64230 AT1G78870 AT2G17975 AT2G25900 AT2G40410 AT4G27960 AT5G18650 AT5G53300 AT1G11400 AT1G75950 AT3G61790 AT4G17510 AT4G27880 AT5G27720 AT5G41560 AT5G42190 AT5G53360 AT1G18260 AT1G27520 AT5G16260 AT4G29960 AT2G28100</t>
  </si>
  <si>
    <t xml:space="preserve">Monocarboxylic acid biosynthetic process </t>
  </si>
  <si>
    <t>AT1G09430 AT1G53280 AT2G04540 AT2G18750 AT3G22960 AT3G47340 AT4G34020 AT5G08415 AT5G52920 AT1G08980 AT5G04620 AT5G35360 AT5G57850 AT1G01090 AT1G34430 AT1G54580 AT1G54630 AT1G62640 AT2G04240 AT2G05990 AT2G26640 AT2G28630 AT2G34590 AT2G38040 AT3G02630 AT3G05020 AT3G06850 AT3G25860 AT3G45770 AT3G48530 AT5G10160 AT5G21170 AT1G79700 AT1G02860 AT3G56130 AT4G03560 AT4G29010 AT1G22640 AT1G79750</t>
  </si>
  <si>
    <t xml:space="preserve">Protein ubiquitination </t>
  </si>
  <si>
    <t>AT1G05890 AT1G14400 AT1G16890 AT1G27840 AT1G65040 AT1G78870 AT2G02760 AT2G31510 AT2G36060 AT3G13430 AT3G52560 AT3G60300 AT4G19670 AT4G26400 AT5G20620 AT5G40250 AT5G56340 AT3G05200 AT4G27880 AT5G18650 AT5G25760 AT5G64920 AT1G02860 AT1G45976 AT1G63800 AT1G64230 AT1G75950 AT1G76920 AT2G01735 AT2G02870 AT2G04240 AT2G14720 AT2G15580 AT2G17450 AT2G18670 AT2G21950 AT2G28840 AT2G33340 AT3G02340 AT3G06380 AT3G07550 AT3G09030 AT3G16740 AT3G17000 AT3G18773 AT3G19910 AT3G48360 AT3G54480 AT3G54650 AT3G59940 AT3G61790 AT4G00335 AT4G02740 AT4G03510 AT4G10925 AT4G21510 AT4G27050 AT4G27960 AT4G28270 AT4G33940 AT5G05080 AT5G19080 AT5G22920 AT5G27920 AT5G41350 AT5G42190 AT5G44280 AT5G53300 AT5G53360 AT5G55000 AT5G58787 AT5G67480</t>
  </si>
  <si>
    <t xml:space="preserve">Membrane organization </t>
  </si>
  <si>
    <t>AT1G04750 AT1G15880 AT1G16240 AT1G21360 AT1G26670 AT1G28490 AT1G56200 AT1G68110 AT2G01470 AT2G30440 AT2G33120 AT2G33470 AT2G34690 AT2G36900 AT3G05710 AT3G17440 AT3G21260 AT3G54300 AT4G17730 AT4G32150 AT5G05760 AT5G22360 AT5G26980 AT5G39510 AT5G46860 AT5G09260 AT1G54320 AT5G46150 AT1G50500 AT2G04540 AT2G26300</t>
  </si>
  <si>
    <t xml:space="preserve">Response to extracellular stimulus </t>
  </si>
  <si>
    <t>AT1G62040 AT2G05630 AT2G45170 AT3G13450 AT4G04620 AT4G16520 AT4G21980 AT5G20150 AT2G43790 AT1G20620 AT1G21400 AT1G64660 AT2G27190 AT3G06850 AT3G47340 AT3G48390 AT4G02380 AT4G24800 AT4G37870 AT5G12200 AT5G21170 AT5G26880 AT5G49450 AT5G63190 AT3G17000 AT1G01140 AT1G30270 AT1G43700 AT2G43350 AT3G06110 AT4G22330 AT5G16470 AT5G58220</t>
  </si>
  <si>
    <t xml:space="preserve">Lipid biosynthetic process </t>
  </si>
  <si>
    <t>AT1G09430 AT1G14290 AT1G16560 AT1G43580 AT1G68000 AT1G76490 AT1G78480 AT2G04540 AT2G32440 AT2G37940 AT4G17190 AT4G25970 AT4G30580 AT4G38570 AT5G08415 AT5G13710 AT5G25900 AT5G27450 AT5G47770 AT1G15110 AT1G26640 AT3G51520 AT5G23670 AT5G35360 AT5G48110 AT1G48300 AT1G54580 AT1G54630 AT1G62640 AT2G04240 AT2G05990 AT2G26640 AT2G28630 AT2G38040 AT3G02630 AT3G05020 AT3G06850 AT3G07180 AT3G45770 AT3G47350 AT3G48530 AT3G58130 AT4G10020 AT5G10160 AT5G21170 AT1G06515 AT1G79700 AT3G26840 AT2G26670 AT3G10520 AT3G48780 AT3G56130 AT4G03560 AT4G10030 AT4G22330 AT5G18480 AT5G52920 AT1G79750 AT5G50375</t>
  </si>
  <si>
    <t xml:space="preserve">Photomorphogenesis </t>
  </si>
  <si>
    <t>AT3G55850 AT1G09570 AT1G14290 AT1G20900 AT1G76500 AT2G20180 AT2G24790 AT2G37678 AT2G43010 AT3G48590 AT3G48780 AT4G28880 AT5G23040 AT5G23670 AT5G63470 AT5G64813</t>
  </si>
  <si>
    <t xml:space="preserve">Endosomal transport </t>
  </si>
  <si>
    <t>AT1G26670 AT1G36980 AT1G50500 AT1G73030 AT2G36900 AT2G44610 AT3G11530 AT3G17440 AT3G47810 AT4G27040 AT5G39510 AT3G53120 AT3G20290</t>
  </si>
  <si>
    <t xml:space="preserve">Modification-dependent protein catabolic process </t>
  </si>
  <si>
    <t>AT1G05890 AT1G13060 AT1G14400 AT1G21720 AT1G27840 AT1G63800 AT1G65040 AT2G02760 AT2G05840 AT2G14720 AT2G15580 AT2G31510 AT3G02340 AT3G02540 AT3G07550 AT3G11240 AT3G17000 AT3G53120 AT3G53970 AT3G54650 AT3G63000 AT4G02740 AT4G03510 AT4G14800 AT4G19670 AT4G27040 AT4G28270 AT5G05080 AT5G05750 AT5G20620 AT5G27920 AT5G64920 AT1G16890 AT1G64230 AT1G78870 AT4G27960 AT5G18650 AT5G53300 AT1G75950 AT3G61790 AT4G17510 AT4G27880 AT5G41560 AT5G42190 AT5G53360 AT1G18260 AT1G27520</t>
  </si>
  <si>
    <t xml:space="preserve">Fatty acid biosynthetic process </t>
  </si>
  <si>
    <t>AT1G09430 AT2G04540 AT5G08415 AT5G35360 AT1G54580 AT1G54630 AT1G62640 AT2G05990 AT2G26640 AT2G28630 AT2G38040 AT3G02630 AT3G05020 AT3G06850 AT3G45770 AT3G48530 AT5G10160 AT5G21170 AT1G79700 AT3G56130 AT4G03560 AT5G52920 AT1G79750</t>
  </si>
  <si>
    <t xml:space="preserve">Proteolysis </t>
  </si>
  <si>
    <t>AT1G02300 AT1G02305 AT1G03230 AT1G05840 AT1G05890 AT1G13060 AT1G14400 AT1G21720 AT1G27840 AT1G49050 AT1G63690 AT1G63800 AT1G65040 AT1G77480 AT1G80210 AT2G02760 AT2G05840 AT2G14720 AT2G15580 AT2G30440 AT2G31510 AT2G35780 AT2G36305 AT3G02340 AT3G02540 AT3G07550 AT3G07990 AT3G11240 AT3G17000 AT3G19400 AT3G43960 AT3G52500 AT3G53120 AT3G53970 AT3G54650 AT3G63000 AT4G02740 AT4G03510 AT4G04200 AT4G14800 AT4G17040 AT4G17510 AT4G19670 AT4G27040 AT4G28270 AT4G30500 AT4G33490 AT4G39090 AT5G05080 AT5G05750 AT5G19120 AT5G20620 AT5G23140 AT5G23210 AT5G24820 AT5G27920 AT5G58575 AT5G64920 AT1G16890 AT1G64230 AT1G78870 AT4G27960 AT5G18650 AT5G53300 AT1G54680 AT1G75950 AT1G78660 AT2G20725 AT2G22970 AT2G22980 AT2G44180 AT3G48380 AT3G58460 AT3G60510 AT3G61790 AT4G17486 AT4G20070 AT4G21980 AT4G25970 AT4G27880 AT4G30910 AT5G07250 AT5G08100 AT5G19740 AT5G20520 AT5G41560 AT5G42190 AT5G49840 AT5G53360 AT5G60750 AT1G18260 AT1G27520 AT4G29960</t>
  </si>
  <si>
    <t xml:space="preserve">Ceramide transport </t>
  </si>
  <si>
    <t>AT1G21360 AT2G33470 AT2G34690 AT3G21260</t>
  </si>
  <si>
    <t xml:space="preserve">Intermembrane lipid transfer </t>
  </si>
  <si>
    <t xml:space="preserve">Ceramide 1-phosphate transport </t>
  </si>
  <si>
    <t xml:space="preserve">Response to nutrient levels </t>
  </si>
  <si>
    <t>AT1G62040 AT2G05630 AT2G45170 AT3G13450 AT4G04620 AT4G16520 AT4G21980 AT5G20150 AT2G43790 AT1G20620 AT1G21400 AT1G64660 AT2G27190 AT3G06850 AT3G47340 AT3G48390 AT4G24800 AT4G37870 AT5G12200 AT5G21170 AT5G26880 AT5G49450 AT5G63190 AT1G01140 AT1G30270 AT1G43700 AT3G06110 AT4G22330 AT5G16470</t>
  </si>
  <si>
    <t xml:space="preserve">Establishment of protein localization to vacuole </t>
  </si>
  <si>
    <t>AT1G26670 AT2G14720 AT2G36900 AT3G17440 AT3G53120 AT4G27040 AT5G39510 AT3G47810 AT3G54300 AT5G06140 AT2G45980</t>
  </si>
  <si>
    <t xml:space="preserve">Organic acid metabolic process </t>
  </si>
  <si>
    <t>AT1G04410 AT1G09430 AT1G19400 AT1G21400 AT1G33990 AT1G53280 AT1G64660 AT1G75180 AT1G78660 AT1G79750 AT2G02765 AT2G04540 AT2G14170 AT2G18750 AT2G31810 AT2G42790 AT2G43080 AT3G02630 AT3G13450 AT3G22460 AT3G22960 AT3G45770 AT3G47340 AT3G50440 AT3G58750 AT3G60130 AT3G60510 AT4G02610 AT4G29010 AT4G33910 AT4G34020 AT4G34030 AT5G08100 AT5G08415 AT5G14780 AT5G25900 AT5G27520 AT5G52920 AT5G54080 AT5G65940 AT1G03090 AT1G07240 AT1G08980 AT1G79440 AT3G45300 AT3G51840 AT4G33150 AT4G38800 AT5G04620 AT5G07010 AT5G35360 AT5G57850 AT1G01090 AT1G10070 AT1G27980 AT1G34430 AT1G54580 AT1G54630 AT1G62640 AT1G70980 AT1G71170 AT2G04240 AT2G05990 AT2G26640 AT2G28630 AT2G31350 AT2G32440 AT2G34590 AT2G38040 AT2G43430 AT3G05020 AT3G06850 AT3G10850 AT3G15290 AT3G23490 AT3G25860 AT3G48530 AT5G07440 AT5G10160 AT5G12200 AT5G16370 AT5G18170 AT5G21170 AT5G58220 AT1G79700 AT1G02860 AT1G35580 AT1G44350 AT1G74910 AT2G26300 AT2G43400 AT2G44730 AT3G07560 AT3G10520 AT3G56130 AT4G01120 AT4G03560 AT4G20380 AT5G25760 AT5G43430 AT5G47435 AT5G49450 AT5G61590 AT5G67490 AT1G22640 AT3G16950</t>
  </si>
  <si>
    <t xml:space="preserve">Protein K63-linked ubiquitination </t>
  </si>
  <si>
    <t>AT1G16890 AT1G78870 AT2G36060 AT3G52560 AT2G33340</t>
  </si>
  <si>
    <t xml:space="preserve">Cellular amino acid catabolic process </t>
  </si>
  <si>
    <t>AT1G21400 AT2G14170 AT3G13450 AT4G34030 AT5G08100 AT5G54080 AT1G03090 AT1G79440 AT3G45300 AT4G33150 AT1G71170 AT5G65940 AT2G43400 AT5G43430 AT1G64660 AT3G47340</t>
  </si>
  <si>
    <t xml:space="preserve">Modification-dependent macromolecule catabolic process </t>
  </si>
  <si>
    <t xml:space="preserve">Protein localization to vacuole </t>
  </si>
  <si>
    <t xml:space="preserve">Peptide secretion </t>
  </si>
  <si>
    <t>AT1G09330 AT2G01470 AT3G46060 AT3G53610 AT5G20165 AT5G59840 AT3G05710</t>
  </si>
  <si>
    <t xml:space="preserve">Protein secretion </t>
  </si>
  <si>
    <t xml:space="preserve">Protein modification by small protein conjugation </t>
  </si>
  <si>
    <t xml:space="preserve">Protein targeting to vacuole </t>
  </si>
  <si>
    <t>AT1G26670 AT2G14720 AT2G36900 AT3G17440 AT3G53120 AT5G39510 AT3G47810 AT3G54300 AT5G06140 AT2G45980</t>
  </si>
  <si>
    <t xml:space="preserve">Golgi vesicle transport </t>
  </si>
  <si>
    <t>AT1G15880 AT1G21900 AT1G26670 AT1G36050 AT1G57620 AT1G69460 AT2G01470 AT2G14720 AT2G19950 AT2G23310 AT2G36900 AT2G44610 AT3G17440 AT3G22845 AT4G39220 AT5G05760 AT5G11980 AT5G39510 AT5G06140 AT1G28490 AT2G20930 AT1G50500 AT4G17170 AT5G66030</t>
  </si>
  <si>
    <t xml:space="preserve">Vesicle docking </t>
  </si>
  <si>
    <t>AT1G16240 AT1G28490 AT3G05710 AT3G46060 AT3G53610 AT4G17730 AT5G05760 AT5G26980 AT5G46860 AT5G59840 AT1G12360</t>
  </si>
  <si>
    <t xml:space="preserve">Oxoacid metabolic process </t>
  </si>
  <si>
    <t>AT1G04410 AT1G09430 AT1G19400 AT1G21400 AT1G33990 AT1G53280 AT1G64660 AT1G75180 AT1G78660 AT1G79750 AT2G02765 AT2G04540 AT2G14170 AT2G18750 AT2G31810 AT2G42790 AT2G43080 AT3G02630 AT3G13450 AT3G22460 AT3G22960 AT3G45770 AT3G47340 AT3G50440 AT3G58750 AT3G60130 AT3G60510 AT4G02610 AT4G29010 AT4G33910 AT4G34020 AT4G34030 AT5G08100 AT5G08415 AT5G14780 AT5G25900 AT5G27520 AT5G52920 AT5G54080 AT5G65940 AT1G03090 AT1G07240 AT1G08980 AT1G79440 AT3G45300 AT3G51840 AT4G33150 AT4G38800 AT5G04620 AT5G07010 AT5G35360 AT5G57850 AT1G01090 AT1G10070 AT1G27980 AT1G34430 AT1G54580 AT1G54630 AT1G62640 AT1G70980 AT1G71170 AT2G04240 AT2G05990 AT2G26640 AT2G28630 AT2G31350 AT2G32440 AT2G34590 AT2G38040 AT2G43430 AT3G05020 AT3G06850 AT3G10850 AT3G15290 AT3G25860 AT3G48530 AT5G07440 AT5G10160 AT5G12200 AT5G16370 AT5G18170 AT5G21170 AT1G79700 AT1G02860 AT1G35580 AT1G44350 AT1G74910 AT2G26300 AT2G43400 AT2G44730 AT3G07560 AT3G10520 AT3G56130 AT4G01120 AT4G03560 AT4G20380 AT5G25760 AT5G43430 AT5G47435 AT5G49450 AT5G61590 AT5G67490 AT1G22640 AT3G16950</t>
  </si>
  <si>
    <t xml:space="preserve">Cellular response to extracellular stimulus </t>
  </si>
  <si>
    <t>AT1G62040 AT2G05630 AT2G45170 AT4G04620 AT4G16520 AT4G21980 AT5G20150 AT1G20620 AT1G21400 AT1G64660 AT2G27190 AT3G06850 AT3G13450 AT3G47340 AT4G02380 AT4G37870 AT5G12200 AT5G21170 AT5G26880 AT5G49450 AT3G17000 AT1G01140 AT1G43700 AT2G43350 AT5G16470 AT5G58220</t>
  </si>
  <si>
    <t xml:space="preserve">Acetyl-CoA metabolic process </t>
  </si>
  <si>
    <t>AT1G09430 AT5G27450 AT1G76490 AT1G01090 AT4G33150 AT3G16950 AT3G25860</t>
  </si>
  <si>
    <t xml:space="preserve">Nucleoside bisphosphate biosynthetic process </t>
  </si>
  <si>
    <t>AT1G09430 AT1G28960 AT1G01090 AT2G38040 AT5G35360 AT1G54130 AT3G16950 AT3G25860</t>
  </si>
  <si>
    <t xml:space="preserve">Ribonucleoside bisphosphate biosynthetic process </t>
  </si>
  <si>
    <t xml:space="preserve">Purine nucleoside bisphosphate biosynthetic process </t>
  </si>
  <si>
    <t xml:space="preserve">Monocarboxylic acid catabolic process </t>
  </si>
  <si>
    <t>AT3G60510 AT4G29010 AT5G08100 AT5G14780 AT5G27520 AT5G65940 AT1G79440 AT3G51840 AT5G54080 AT2G42790 AT3G58750 AT3G07560 AT5G25760</t>
  </si>
  <si>
    <t xml:space="preserve">MRNA splicing, via spliceosome </t>
  </si>
  <si>
    <t>AT1G02840 AT1G09230 AT1G23860 AT1G27650 AT1G55310 AT2G17530 AT2G33340 AT2G37340 AT2G43370 AT3G04500 AT3G05760 AT3G50670 AT3G53030 AT4G20030 AT4G25500 AT5G12190 AT5G16260 AT5G17440 AT5G27720 AT5G42820 AT5G51410 AT1G77180 AT2G21660 AT5G63370 AT4G36690</t>
  </si>
  <si>
    <t xml:space="preserve">Acyl-CoA metabolic process </t>
  </si>
  <si>
    <t>AT1G09430 AT5G27450 AT1G28960 AT1G76490 AT1G01090 AT2G38040 AT4G33150 AT5G35360 AT3G16950 AT3G25860</t>
  </si>
  <si>
    <t xml:space="preserve">Thioester metabolic process </t>
  </si>
  <si>
    <t xml:space="preserve">Membrane docking </t>
  </si>
  <si>
    <t xml:space="preserve">Organelle localization by membrane tethering </t>
  </si>
  <si>
    <t xml:space="preserve">Cellular response to external stimulus </t>
  </si>
  <si>
    <t xml:space="preserve">Sphingolipid metabolic process </t>
  </si>
  <si>
    <t>AT1G14290 AT1G27980 AT1G43580 AT2G37940 AT4G21540 AT5G23670 AT3G48780 AT4G22330 AT5G42660 AT1G06515 AT3G55830 AT5G18480</t>
  </si>
  <si>
    <t xml:space="preserve">Cellular response to nitrogen levels </t>
  </si>
  <si>
    <t>AT1G62040 AT2G05630 AT2G45170 AT4G04620 AT4G16520 AT4G21980 AT1G20620 AT5G12200 AT5G21170 AT5G26880</t>
  </si>
  <si>
    <t xml:space="preserve">Cellular response to nutrient levels </t>
  </si>
  <si>
    <t>AT1G62040 AT2G05630 AT2G45170 AT4G04620 AT4G16520 AT4G21980 AT5G20150 AT1G20620 AT1G21400 AT1G64660 AT2G27190 AT3G06850 AT3G13450 AT3G47340 AT4G37870 AT5G12200 AT5G21170 AT5G26880 AT5G49450 AT1G01140 AT1G43700 AT5G16470</t>
  </si>
  <si>
    <t xml:space="preserve">Protein localization to cilium </t>
  </si>
  <si>
    <t>AT1G47270 AT1G53320 AT2G18280 AT3G06380</t>
  </si>
  <si>
    <t xml:space="preserve">Cellular protein modification process </t>
  </si>
  <si>
    <t>AT1G05890 AT1G06700 AT1G14400 AT1G16560 AT1G16570 AT1G16890 AT1G20650 AT1G27630 AT1G27840 AT1G30270 AT1G30570 AT1G32210 AT1G53280 AT1G54210 AT1G56720 AT1G60940 AT1G62310 AT1G65040 AT1G69220 AT1G69510 AT1G73820 AT1G77540 AT1G77810 AT1G78870 AT1G80210 AT2G02760 AT2G04550 AT2G14255 AT2G27960 AT2G30740 AT2G31510 AT2G36060 AT2G36130 AT2G38130 AT2G41760 AT2G43080 AT3G09780 AT3G11240 AT3G13430 AT3G20410 AT3G26720 AT3G27580 AT3G43740 AT3G48750 AT3G50500 AT3G52560 AT3G59110 AT3G60250 AT3G60300 AT4G00840 AT4G01330 AT4G16710 AT4G17270 AT4G17510 AT4G17870 AT4G19670 AT4G26400 AT4G26540 AT4G26610 AT4G28540 AT4G28880 AT4G28980 AT4G31050 AT4G33910 AT4G34020 AT4G38240 AT5G03830 AT5G06830 AT5G08415 AT5G12210 AT5G12480 AT5G13780 AT5G18610 AT5G19450 AT5G20050 AT5G20620 AT5G37055 AT5G40250 AT5G43320 AT5G47080 AT5G56340 AT5G58575 AT5G63370 AT5G63650 AT5G66880 AT1G12970 AT1G59580 AT2G30360 AT2G31800 AT2G39000 AT2G43790 AT3G05200 AT3G53030 AT3G61160 AT4G05150 AT4G18140 AT4G25720 AT4G27880 AT4G30200 AT5G03455 AT5G18650 AT5G25760 AT5G64920 AT1G01140 AT1G02100 AT1G02860 AT1G08180 AT1G08460 AT1G08660 AT1G09570 AT1G18030 AT1G20575 AT1G21480 AT1G25320 AT1G27520 AT1G45976 AT1G51940 AT1G53770 AT1G59830 AT1G62330 AT1G63800 AT1G64040 AT1G64230 AT1G75950 AT1G76920 AT2G01735 AT2G02710 AT2G02870 AT2G04240 AT2G07180 AT2G14720 AT2G15580 AT2G17450 AT2G17530 AT2G18670 AT2G21950 AT2G23070 AT2G25070 AT2G26980 AT2G28840 AT2G29400 AT2G29960 AT2G33340 AT2G34430 AT2G44180 AT2G44500 AT2G47320 AT3G02340 AT3G06110 AT3G06380 AT3G07180 AT3G07550 AT3G09030 AT3G12620 AT3G15260 AT3G16740 AT3G17000 AT3G18520 AT3G18773 AT3G19910 AT3G48330 AT3G48360 AT3G48530 AT3G48820 AT3G50000 AT3G51370 AT3G54480 AT3G54650 AT3G55830 AT3G57770 AT3G58130 AT3G58500 AT3G59940 AT3G61790 AT3G66654 AT4G00335 AT4G02740 AT4G03510 AT4G10925 AT4G11240 AT4G18700 AT4G21510 AT4G24530 AT4G27050 AT4G27960 AT4G28270 AT4G29735 AT4G33940 AT4G34960 AT4G35600 AT4G38470 AT5G05080 AT5G09740 AT5G16480 AT5G19080 AT5G21170 AT5G22920 AT5G22940 AT5G27920 AT5G41260 AT5G41350 AT5G42190 AT5G44280 AT5G50330 AT5G53300 AT5G53360 AT5G55000 AT5G58787 AT5G63080 AT5G64600 AT5G66790 AT5G67380 AT5G67480 AT1G75380 AT3G63420</t>
  </si>
  <si>
    <t xml:space="preserve">Thioester biosynthetic process </t>
  </si>
  <si>
    <t>AT1G09430 AT1G01090 AT2G38040 AT5G35360 AT3G16950 AT3G25860</t>
  </si>
  <si>
    <t xml:space="preserve">Protein modification process </t>
  </si>
  <si>
    <t xml:space="preserve">Acyl-CoA biosynthetic process </t>
  </si>
  <si>
    <t xml:space="preserve">Nucleoside bisphosphate metabolic process </t>
  </si>
  <si>
    <t>AT1G09430 AT5G27450 AT1G28960 AT1G76490 AT1G01090 AT1G54130 AT2G38040 AT4G33150 AT5G35360 AT3G16950 AT3G25860</t>
  </si>
  <si>
    <t xml:space="preserve">Ribonucleoside bisphosphate metabolic process </t>
  </si>
  <si>
    <t xml:space="preserve">Purine nucleoside bisphosphate metabolic process </t>
  </si>
  <si>
    <t xml:space="preserve">Protein modification by small protein conjugation or removal </t>
  </si>
  <si>
    <t>AT1G05890 AT1G14400 AT1G16890 AT1G27840 AT1G65040 AT1G78870 AT1G80210 AT2G02760 AT2G31510 AT2G36060 AT3G13430 AT3G52560 AT3G60300 AT4G17510 AT4G19670 AT4G26400 AT5G20620 AT5G40250 AT5G56340 AT5G58575 AT3G05200 AT4G27880 AT5G18650 AT5G25760 AT5G64920 AT1G02860 AT1G45976 AT1G63800 AT1G64230 AT1G75950 AT1G76920 AT2G01735 AT2G02870 AT2G04240 AT2G14720 AT2G15580 AT2G17450 AT2G18670 AT2G21950 AT2G28840 AT2G33340 AT3G02340 AT3G06380 AT3G07550 AT3G09030 AT3G16740 AT3G17000 AT3G18773 AT3G19910 AT3G48360 AT3G54480 AT3G54650 AT3G59940 AT3G61790 AT4G00335 AT4G02740 AT4G03510 AT4G10925 AT4G21510 AT4G27050 AT4G27960 AT4G28270 AT4G33940 AT5G05080 AT5G19080 AT5G22920 AT5G27920 AT5G41350 AT5G42190 AT5G44280 AT5G53300 AT5G53360 AT5G55000 AT5G58787 AT5G67480</t>
  </si>
  <si>
    <t xml:space="preserve">Secretion by cell </t>
  </si>
  <si>
    <t>AT1G04750 AT1G09330 AT2G01470 AT2G33120 AT3G46060 AT3G53610 AT3G54300 AT4G32150 AT5G20165 AT5G22360 AT5G59840 AT1G12360 AT5G03540 AT3G05710 AT2G44610</t>
  </si>
  <si>
    <t xml:space="preserve">Pentose metabolic process </t>
  </si>
  <si>
    <t>AT2G47650 AT3G01850 AT3G53520 AT1G17160 AT3G10740 AT5G57655</t>
  </si>
  <si>
    <t xml:space="preserve">Response to osmotic stress </t>
  </si>
  <si>
    <t>AT3G60130 AT1G60940 AT2G43790 AT3G50500 AT5G63650 AT5G66880 AT1G01140 AT1G02500 AT1G03230 AT1G04410 AT1G22640 AT1G49240 AT1G54100 AT1G62480 AT1G72650 AT1G77180 AT2G04240 AT2G21660 AT3G06590 AT3G23490 AT3G48360 AT4G39090 AT5G02840 AT5G07440 AT5G10860 AT5G12250 AT5G17640 AT5G18100 AT5G18170 AT5G67480 AT2G03680 AT3G48680 AT1G15020 AT1G16920 AT1G18260 AT1G21610 AT1G32230 AT1G43700 AT1G49300 AT1G50500 AT1G74920 AT2G22660 AT2G37678 AT2G38170 AT2G42580 AT2G43430 AT3G06110 AT3G20290 AT3G48330 AT3G58620 AT4G22330 AT4G24800 AT4G32150 AT4G38240 AT5G02020 AT5G22360 AT5G37370 AT5G49450 AT5G49720</t>
  </si>
  <si>
    <t xml:space="preserve">Protein polyubiquitination </t>
  </si>
  <si>
    <t>AT1G05890 AT1G14400 AT1G16890 AT1G27840 AT1G65040 AT1G78870 AT2G02760 AT2G31510 AT2G36060 AT3G52560 AT4G19670 AT2G33340</t>
  </si>
  <si>
    <t xml:space="preserve">Golgi organization </t>
  </si>
  <si>
    <t>AT1G21900 AT1G57620 AT1G69460 AT2G19950 AT3G22845 AT3G05710 AT1G09330 AT5G11980 AT2G46180</t>
  </si>
  <si>
    <t xml:space="preserve">RNA splicing, via transesterification reactions </t>
  </si>
  <si>
    <t xml:space="preserve">RNA splicing, via transesterification reactions with bulged adenosine as nucleophile </t>
  </si>
  <si>
    <t xml:space="preserve">Response to salt stress </t>
  </si>
  <si>
    <t>AT3G60130 AT1G60940 AT3G50500 AT5G63650 AT5G66880 AT1G01140 AT1G02500 AT1G03230 AT1G04410 AT1G22640 AT1G49240 AT1G54100 AT1G62480 AT1G72650 AT1G77180 AT2G04240 AT2G21660 AT3G06590 AT3G23490 AT3G48360 AT4G39090 AT5G02840 AT5G07440 AT5G10860 AT5G12250 AT5G17640 AT5G18100 AT5G18170 AT5G67480 AT2G03680 AT2G43790 AT3G48680 AT1G15020 AT1G16920 AT1G18260 AT1G21610 AT1G32230 AT1G49300 AT1G74920 AT2G37678 AT2G38170 AT2G43430 AT3G06110 AT3G20290 AT3G48330 AT4G22330 AT4G24800 AT4G32150 AT5G02020 AT5G22360 AT5G37370 AT5G49450 AT5G49720</t>
  </si>
  <si>
    <t xml:space="preserve">Phospholipid transport </t>
  </si>
  <si>
    <t>AT3G23080 AT4G14500 AT1G21360 AT1G54320 AT2G33470 AT2G34690 AT3G21260 AT5G46150</t>
  </si>
  <si>
    <t xml:space="preserve">Sphingolipid biosynthetic process </t>
  </si>
  <si>
    <t>AT1G14290 AT1G43580 AT2G37940 AT5G23670 AT1G06515 AT3G48780 AT4G22330 AT5G18480</t>
  </si>
  <si>
    <t xml:space="preserve">Alpha-amino acid catabolic process </t>
  </si>
  <si>
    <t>AT2G14170 AT4G34030 AT5G08100 AT5G54080 AT1G03090 AT1G79440 AT3G45300 AT4G33150 AT1G71170 AT5G65940 AT2G43400 AT5G43430 AT1G64660</t>
  </si>
  <si>
    <t xml:space="preserve">Circadian rhythm </t>
  </si>
  <si>
    <t>AT1G51550 AT3G60250 AT5G47080 AT1G12910 AT2G21660 AT3G06500 AT3G26740 AT3G46640 AT3G48360 AT4G30200 AT4G32890 AT1G77180 AT3G48100 AT3G50000 AT5G02840 AT5G59570 AT5G64813 AT5G67380</t>
  </si>
  <si>
    <t xml:space="preserve">Response to starvation </t>
  </si>
  <si>
    <t>AT1G62040 AT2G05630 AT2G45170 AT4G04620 AT4G16520 AT4G21980 AT5G20150 AT1G20620 AT1G21400 AT1G64660 AT2G27190 AT3G06850 AT3G13450 AT3G47340 AT3G48390 AT4G24800 AT4G37870 AT5G26880 AT5G49450 AT5G63190 AT1G01140 AT1G43700</t>
  </si>
  <si>
    <t xml:space="preserve">Cellular response to starvation </t>
  </si>
  <si>
    <t>AT1G62040 AT2G05630 AT2G45170 AT4G04620 AT4G16520 AT4G21980 AT5G20150 AT1G20620 AT1G21400 AT1G64660 AT2G27190 AT3G06850 AT3G13450 AT3G47340 AT4G37870 AT5G26880 AT5G49450 AT1G01140 AT1G43700</t>
  </si>
  <si>
    <t xml:space="preserve">Protein metabolic process </t>
  </si>
  <si>
    <t>AT1G02300 AT1G02305 AT1G03230 AT1G05840 AT1G05890 AT1G06700 AT1G09150 AT1G13060 AT1G14400 AT1G15920 AT1G16560 AT1G16570 AT1G16890 AT1G20650 AT1G21720 AT1G27630 AT1G27840 AT1G30270 AT1G30570 AT1G32210 AT1G49050 AT1G53280 AT1G54210 AT1G56720 AT1G60940 AT1G62310 AT1G63690 AT1G63800 AT1G65040 AT1G69220 AT1G69510 AT1G73820 AT1G77480 AT1G77540 AT1G77810 AT1G78870 AT1G80210 AT2G02760 AT2G04550 AT2G05840 AT2G14255 AT2G14720 AT2G15580 AT2G27960 AT2G30440 AT2G30740 AT2G31510 AT2G35780 AT2G36060 AT2G36130 AT2G36305 AT2G38130 AT2G41760 AT2G43080 AT3G02340 AT3G02540 AT3G07550 AT3G07990 AT3G09780 AT3G11240 AT3G13430 AT3G17000 AT3G19400 AT3G20410 AT3G26720 AT3G27580 AT3G43740 AT3G43960 AT3G48750 AT3G50500 AT3G52500 AT3G52560 AT3G53120 AT3G53970 AT3G54650 AT3G59110 AT3G60250 AT3G60300 AT3G63000 AT4G00840 AT4G01330 AT4G01940 AT4G02740 AT4G03510 AT4G04200 AT4G14800 AT4G16710 AT4G17040 AT4G17270 AT4G17510 AT4G17870 AT4G19670 AT4G26400 AT4G26540 AT4G26610 AT4G27040 AT4G28270 AT4G28540 AT4G28880 AT4G28980 AT4G30500 AT4G31050 AT4G33490 AT4G33910 AT4G34020 AT4G38240 AT4G39090 AT5G03830 AT5G05080 AT5G05750 AT5G06830 AT5G08100 AT5G08415 AT5G12210 AT5G12480 AT5G13780 AT5G18610 AT5G19120 AT5G19450 AT5G20050 AT5G20620 AT5G23140 AT5G23210 AT5G24490 AT5G24820 AT5G27920 AT5G37055 AT5G40250 AT5G43320 AT5G47080 AT5G49840 AT5G56340 AT5G58575 AT5G63370 AT5G63650 AT5G64920 AT5G66880 AT1G12970 AT1G59580 AT1G64230 AT2G25900 AT2G30360 AT2G31800 AT2G39000 AT2G43790 AT3G05200 AT3G53030 AT3G61160 AT4G05150 AT4G18140 AT4G25720 AT4G27880 AT4G27960 AT4G30200 AT5G03455 AT5G18650 AT5G25760 AT5G53300 AT1G01140 AT1G02100 AT1G02860 AT1G08180 AT1G08460 AT1G08660 AT1G09570 AT1G11400 AT1G11480 AT1G18030 AT1G20575 AT1G21480 AT1G25320 AT1G27520 AT1G29240 AT1G29970 AT1G30230 AT1G30755 AT1G44770 AT1G45976 AT1G49500 AT1G51940 AT1G53770 AT1G54680 AT1G59830 AT1G62330 AT1G64040 AT1G70980 AT1G75950 AT1G76720 AT1G76920 AT1G78660 AT2G01735 AT2G02710 AT2G02870 AT2G04240 AT2G07180 AT2G16930 AT2G17450 AT2G17530 AT2G18110 AT2G18670 AT2G20725 AT2G21950 AT2G22970 AT2G22980 AT2G23070 AT2G25070 AT2G26980 AT2G28840 AT2G29400 AT2G29960 AT2G33340 AT2G34430 AT2G42780 AT2G44180 AT2G44500 AT2G47320 AT3G06110 AT3G06380 AT3G07180 AT3G09030 AT3G12620 AT3G15260 AT3G16740 AT3G18520 AT3G18773 AT3G19910 AT3G48330 AT3G48360 AT3G48380 AT3G48530 AT3G48820 AT3G50000 AT3G51370 AT3G54480 AT3G55830 AT3G57770 AT3G58130 AT3G58460 AT3G58500 AT3G59940 AT3G60510 AT3G61790 AT3G66654 AT4G00335 AT4G04800 AT4G10925 AT4G11240 AT4G17486 AT4G18700 AT4G20070 AT4G20330 AT4G21510 AT4G21980 AT4G24530 AT4G25970 AT4G27050 AT4G27130 AT4G29735 AT4G30690 AT4G30910 AT4G33940 AT4G34960 AT4G35600 AT4G38470 AT5G07250 AT5G09740 AT5G09850 AT5G15220 AT5G16480 AT5G18110 AT5G19080 AT5G19510 AT5G19740 AT5G20520 AT5G21170 AT5G22920 AT5G22940 AT5G41260 AT5G41350 AT5G41560 AT5G42190 AT5G44280 AT5G50330 AT5G51070 AT5G53360 AT5G55000 AT5G58787 AT5G60750 AT5G63080 AT5G64600 AT5G66790 AT5G67380 AT5G67480 ATCG01020 AT3G51910 AT5G02160 AT1G75380 AT1G18260 AT5G10450 AT5G20650 AT5G63470 AT4G29960 AT3G63420 AT2G28100</t>
  </si>
  <si>
    <t xml:space="preserve">Cell plate assembly </t>
  </si>
  <si>
    <t>AT1G04750 AT2G33120 AT5G42080 AT3G19770 AT5G03540</t>
  </si>
  <si>
    <t xml:space="preserve">Peroxisome organization </t>
  </si>
  <si>
    <t>AT1G01820 AT3G07560 AT3G57090 AT5G12390 AT5G27520 AT3G03490 AT5G17550 AT5G25760</t>
  </si>
  <si>
    <t xml:space="preserve">Cytosolic transport </t>
  </si>
  <si>
    <t>AT1G26670 AT1G50500 AT2G36900 AT2G44610 AT3G17440 AT3G47810 AT5G39510 AT2G45980</t>
  </si>
  <si>
    <t xml:space="preserve">Secretion </t>
  </si>
  <si>
    <t xml:space="preserve">Fatty acid beta-oxidation </t>
  </si>
  <si>
    <t>AT3G60510 AT4G29010 AT5G27520 AT5G65940 AT3G51840 AT2G42790 AT3G58750 AT3G07560 AT5G25760</t>
  </si>
  <si>
    <t xml:space="preserve">Cellular response to nitrogen starvation </t>
  </si>
  <si>
    <t>AT1G62040 AT2G05630 AT2G45170 AT4G04620 AT4G16520 AT4G21980 AT1G20620 AT5G26880</t>
  </si>
  <si>
    <t xml:space="preserve">Nucleobase-containing small molecule metabolic process </t>
  </si>
  <si>
    <t>AT1G04410 AT1G09430 AT1G12230 AT1G13700 AT1G52710 AT1G53280 AT2G14170 AT3G01850 AT3G10030 AT3G15640 AT3G22960 AT4G34020 AT4G36940 AT4G37830 AT5G27450 AT5G52920 AT5G58220 AT5G59440 AT1G28960 AT1G76490 AT2G27860 AT4G20070 AT5G60340 AT1G01090 AT1G12780 AT1G17410 AT1G34430 AT1G54130 AT1G55810 AT1G63180 AT2G34590 AT2G38040 AT2G47650 AT3G25860 AT3G27440 AT3G53520 AT3G57550 AT4G23895 AT4G30580 AT4G33150 AT4G38800 AT5G19150 AT5G35360 AT5G47435 AT1G17160 AT5G12200 AT3G16950</t>
  </si>
  <si>
    <t xml:space="preserve">Red light signaling pathway </t>
  </si>
  <si>
    <t>AT2G20180 AT2G43010 AT1G09570 AT2G24790</t>
  </si>
  <si>
    <t xml:space="preserve">Methylglyoxal catabolic process to lactate </t>
  </si>
  <si>
    <t>AT1G53280 AT2G31350 AT2G43430 AT3G10850</t>
  </si>
  <si>
    <t xml:space="preserve">Trehalose metabolism in response to stress </t>
  </si>
  <si>
    <t>AT1G23870 AT1G68020 AT1G70290 AT2G18700</t>
  </si>
  <si>
    <t xml:space="preserve">Hexose transmembrane transport </t>
  </si>
  <si>
    <t>AT1G08890 AT1G08900 AT1G11260 AT1G20840 AT1G75220 AT1G77210 AT4G16480 AT5G16150 AT5G61520</t>
  </si>
  <si>
    <t xml:space="preserve">Response to carbon starvation </t>
  </si>
  <si>
    <t>AT3G48390 AT4G24800 AT5G63190</t>
  </si>
  <si>
    <t xml:space="preserve">Golgi to vacuole transport </t>
  </si>
  <si>
    <t>AT1G26670 AT2G14720 AT2G36900 AT3G17440 AT5G39510 AT5G06140</t>
  </si>
  <si>
    <t xml:space="preserve">Organic hydroxy compound transport </t>
  </si>
  <si>
    <t>AT1G20840 AT2G34690 AT3G09300 AT4G16480 AT4G22540 AT5G02100 AT5G57240 AT5G59420</t>
  </si>
  <si>
    <t xml:space="preserve">Rhythmic process </t>
  </si>
  <si>
    <t>AT1G51550 AT3G60250 AT5G47080 AT1G12910 AT1G77180 AT3G46640 AT5G59570 AT2G21660 AT3G06500 AT3G26740 AT3G48360 AT4G30200 AT4G32890 AT3G48100 AT3G50000 AT5G02840 AT5G64813 AT5G67380</t>
  </si>
  <si>
    <t xml:space="preserve">Monosaccharide transmembrane transport </t>
  </si>
  <si>
    <t xml:space="preserve">Pyrimidine nucleoside triphosphate biosynthetic process </t>
  </si>
  <si>
    <t>AT5G59440 AT1G17410 AT1G55810 AT3G27440 AT4G23895</t>
  </si>
  <si>
    <t xml:space="preserve">Leucine metabolic process </t>
  </si>
  <si>
    <t>AT4G34030 AT1G03090 AT3G45300 AT1G10070 AT2G43400 AT5G43430</t>
  </si>
  <si>
    <t xml:space="preserve">Fatty acid catabolic process </t>
  </si>
  <si>
    <t xml:space="preserve">Methylglyoxal metabolic process </t>
  </si>
  <si>
    <t xml:space="preserve">Ketone catabolic process </t>
  </si>
  <si>
    <t xml:space="preserve">Methylglyoxal catabolic process </t>
  </si>
  <si>
    <t xml:space="preserve">Fatty acid oxidation </t>
  </si>
  <si>
    <t xml:space="preserve">Response to lipid </t>
  </si>
  <si>
    <t>AT3G20410 AT4G17870 AT5G12480 AT5G19450 AT5G41260 AT1G02100 AT1G19870 AT1G22300 AT2G14835 AT2G25070 AT2G26110 AT3G50500 AT4G24520 AT5G20650 AT5G62880 AT5G66880 AT1G28490 AT1G74670 AT1G75240 AT2G01540 AT2G04550 AT2G18300 AT2G22660 AT2G26300 AT2G42870 AT2G43350 AT3G06380 AT3G08550 AT3G50700 AT3G55830 AT4G22330 AT5G15230 AT5G63470 AT1G22640 AT1G54100 AT1G77180 AT2G04240 AT2G26980 AT2G43790 AT3G12560 AT3G20470 AT3G48330 AT3G48360 AT4G02380 AT4G09460 AT5G02840 AT5G17640 AT5G67480 AT1G30570 AT2G23070 AT3G01770 AT3G11240 AT3G48680 AT1G51940 AT2G17975 AT2G20180 AT2G42580 AT4G21540 AT4G32150 AT4G32910 AT5G41560 AT5G58220 AT5G58787 AT1G35160 AT5G10450 AT5G65430 AT2G37640 AT5G25900</t>
  </si>
  <si>
    <t xml:space="preserve">Protein maturation </t>
  </si>
  <si>
    <t>AT2G30440 AT2G36305 AT2G38130 AT4G01940 AT4G04200 AT4G30500 AT4G31050 AT5G08100 AT5G08415 AT5G13780 AT2G39000 AT4G25970 AT5G20650</t>
  </si>
  <si>
    <t xml:space="preserve">Supramolecular fiber organization </t>
  </si>
  <si>
    <t>AT2G03680 AT2G19760 AT3G02180 AT4G09550 AT4G35020 AT5G62880 AT1G10200 AT2G39900 AT3G46000 AT3G55770 AT4G34970 AT3G27000 AT4G14147 AT2G32980 AT3G16640 AT4G28540 AT5G08120 AT5G49720</t>
  </si>
  <si>
    <t xml:space="preserve">Retrograde transport, endosome to Golgi </t>
  </si>
  <si>
    <t>AT1G26670 AT1G50500 AT2G36900 AT2G44610 AT3G17440 AT3G47810 AT5G39510</t>
  </si>
  <si>
    <t xml:space="preserve">Inactivation of MAPK activity </t>
  </si>
  <si>
    <t>AT2G04550 AT3G06110</t>
  </si>
  <si>
    <t xml:space="preserve">Acetyl-CoA biosynthetic process from pyruvate </t>
  </si>
  <si>
    <t>AT1G01090 AT3G16950 AT3G25860</t>
  </si>
  <si>
    <t xml:space="preserve">Amino-acid betaine metabolic process </t>
  </si>
  <si>
    <t>AT1G74920 AT4G29890</t>
  </si>
  <si>
    <t xml:space="preserve">Amino-acid betaine biosynthetic process </t>
  </si>
  <si>
    <t xml:space="preserve">ER to Golgi vesicle-mediated transport </t>
  </si>
  <si>
    <t>AT1G15880 AT1G21900 AT1G26670 AT1G36050 AT1G57620 AT1G69460 AT2G01470 AT2G36900 AT3G17440 AT3G22845 AT5G05760 AT5G39510 AT2G20930 AT4G17170</t>
  </si>
  <si>
    <t xml:space="preserve">Apoptotic mitochondrial changes </t>
  </si>
  <si>
    <t>AT3G57090 AT5G12390</t>
  </si>
  <si>
    <t xml:space="preserve">Glycine betaine biosynthetic process from choline </t>
  </si>
  <si>
    <t xml:space="preserve">Regulation of histone deacetylation </t>
  </si>
  <si>
    <t>AT5G37055 AT1G75380</t>
  </si>
  <si>
    <t xml:space="preserve">Glycine betaine metabolic process </t>
  </si>
  <si>
    <t xml:space="preserve">Glycine betaine biosynthetic process </t>
  </si>
  <si>
    <t xml:space="preserve">Negative regulation of MAP kinase activity </t>
  </si>
  <si>
    <t xml:space="preserve">Negative regulation of MAPK cascade </t>
  </si>
  <si>
    <t xml:space="preserve">Mitochondrial fragmentation involved in apoptotic process </t>
  </si>
  <si>
    <t xml:space="preserve">Negative regulation of cytokinin-activated signaling pathway </t>
  </si>
  <si>
    <t>AT1G15670 AT1G80440 AT3G59940</t>
  </si>
  <si>
    <t xml:space="preserve">Regulation of protein deacetylation </t>
  </si>
  <si>
    <t xml:space="preserve">Regulation of mRNA metabolic process </t>
  </si>
  <si>
    <t>AT1G02840 AT1G23860 AT1G55310 AT2G17530 AT2G37340 AT3G53030 AT4G20030 AT4G25500 AT2G17975 AT2G25900</t>
  </si>
  <si>
    <t xml:space="preserve">Carbohydrate metabolic process </t>
  </si>
  <si>
    <t>AT1G02640 AT1G12780 AT1G17160 AT1G19430 AT1G23870 AT1G27600 AT1G31850 AT1G35580 AT1G48430 AT1G63180 AT1G68020 AT1G70290 AT1G78240 AT2G18700 AT2G20680 AT2G28100 AT2G42790 AT2G47650 AT3G01850 AT3G06500 AT3G06580 AT3G22960 AT3G26720 AT3G53520 AT3G58750 AT4G19120 AT4G37870 AT5G04060 AT5G10560 AT5G14430 AT5G20250 AT5G52920 AT5G64020 AT1G79500 AT3G10740 AT1G01090 AT1G02850 AT1G04410 AT1G12230 AT1G13700 AT1G18270 AT1G32170 AT1G34430 AT1G45130 AT1G48300 AT1G53770 AT1G53830 AT1G62330 AT2G06850 AT2G34590 AT2G44500 AT3G02040 AT3G04880 AT3G06770 AT3G07010 AT3G14310 AT3G25860 AT3G48530 AT3G51520 AT3G52840 AT3G54690 AT3G54920 AT3G55260 AT3G57790 AT3G60130 AT4G09020 AT4G24530 AT5G21170 AT5G48900 AT5G49720 AT5G55700 AT5G56870 AT5G57655 AT5G63810 AT5G64600 AT5G65810 AT1G30230 AT1G74910 AT2G01940 AT2G22900 AT2G44610 AT3G08550 AT3G18140 AT3G55830 AT4G27750 AT4G32460 AT5G06700 AT5G63370 AT5G63470</t>
  </si>
  <si>
    <t xml:space="preserve">Valine metabolic process </t>
  </si>
  <si>
    <t>AT2G14170 AT2G31810 AT1G10070 AT1G71170 AT5G65940</t>
  </si>
  <si>
    <t xml:space="preserve">Pyrimidine nucleoside triphosphate metabolic process </t>
  </si>
  <si>
    <t xml:space="preserve">Proteasomal protein catabolic process </t>
  </si>
  <si>
    <t>AT1G05890 AT1G13060 AT1G14400 AT1G21720 AT1G27840 AT1G65040 AT2G02760 AT2G05840 AT2G31510 AT3G02540 AT3G07550 AT3G54650 AT4G02740 AT4G03510 AT4G14800 AT4G19670 AT4G28270 AT5G05750 AT5G27920 AT3G53970 AT5G18650 AT3G63000 AT5G41560 AT1G18260 AT1G27520 AT4G29960</t>
  </si>
  <si>
    <t xml:space="preserve">Endosome transport via multivesicular body sorting pathway </t>
  </si>
  <si>
    <t>AT1G36980 AT1G73030 AT3G11530 AT4G27040 AT3G53120</t>
  </si>
  <si>
    <t xml:space="preserve">Small molecule biosynthetic process </t>
  </si>
  <si>
    <t>AT1G09430 AT1G53280 AT1G64660 AT2G02765 AT2G04540 AT2G18750 AT2G22450 AT2G31810 AT3G10030 AT3G22460 AT3G22960 AT3G47340 AT4G02610 AT4G34020 AT4G37870 AT5G08415 AT5G25900 AT5G52920 AT1G08980 AT1G79500 AT4G38800 AT5G04620 AT5G23670 AT5G35360 AT5G57850 AT1G01090 AT1G10070 AT1G17410 AT1G34430 AT1G54580 AT1G54630 AT1G55810 AT1G62640 AT1G79790 AT2G04240 AT2G05990 AT2G26640 AT2G28630 AT2G32440 AT2G34590 AT2G38040 AT3G02630 AT3G05020 AT3G06850 AT3G25860 AT3G27440 AT3G45770 AT3G48530 AT4G17190 AT4G23895 AT5G10160 AT5G12200 AT5G21170 AT5G47770 AT1G54130 AT1G79700 AT1G02860 AT1G74910 AT2G26300 AT3G18140 AT3G56130 AT4G03560 AT4G29010 AT1G22640 AT1G79750</t>
  </si>
  <si>
    <t xml:space="preserve">Acetyl-CoA biosynthetic process </t>
  </si>
  <si>
    <t>AT1G09430 AT1G01090 AT3G16950 AT3G25860</t>
  </si>
  <si>
    <t xml:space="preserve">Vesicle fusion with Golgi apparatus </t>
  </si>
  <si>
    <t>AT1G26670 AT2G36900 AT3G17440 AT5G39510</t>
  </si>
  <si>
    <t xml:space="preserve">Cellular response to red light </t>
  </si>
  <si>
    <t xml:space="preserve">Macromolecule modification </t>
  </si>
  <si>
    <t>AT1G05890 AT1G06700 AT1G14400 AT1G16560 AT1G16570 AT1G16890 AT1G20650 AT1G27630 AT1G27840 AT1G30270 AT1G30570 AT1G32210 AT1G34150 AT1G53280 AT1G54210 AT1G56720 AT1G60940 AT1G62310 AT1G65040 AT1G69220 AT1G69510 AT1G73820 AT1G77540 AT1G77810 AT1G78870 AT1G80210 AT2G02760 AT2G04550 AT2G14255 AT2G27960 AT2G30740 AT2G31510 AT2G36060 AT2G36130 AT2G38130 AT2G41760 AT2G43080 AT2G47420 AT3G09780 AT3G11240 AT3G13430 AT3G20410 AT3G26720 AT3G27580 AT3G43740 AT3G48750 AT3G50500 AT3G50880 AT3G52560 AT3G59110 AT3G60250 AT3G60300 AT4G00840 AT4G01330 AT4G16710 AT4G17270 AT4G17510 AT4G17870 AT4G19670 AT4G26400 AT4G26540 AT4G26610 AT4G28540 AT4G28880 AT4G28980 AT4G31050 AT4G33910 AT4G34020 AT4G38240 AT5G03830 AT5G06830 AT5G08415 AT5G12210 AT5G12480 AT5G13780 AT5G18610 AT5G19450 AT5G20050 AT5G20620 AT5G26880 AT5G37055 AT5G40250 AT5G43320 AT5G47080 AT5G50390 AT5G56340 AT5G58575 AT5G63370 AT5G63650 AT5G66880 AT1G12970 AT1G59580 AT2G30360 AT2G31800 AT2G39000 AT2G43790 AT3G05200 AT3G53030 AT3G61160 AT4G05150 AT4G18140 AT4G25720 AT4G27880 AT4G30200 AT5G03455 AT5G18650 AT5G25760 AT5G64920 AT1G01140 AT1G02100 AT1G02860 AT1G08180 AT1G08460 AT1G08660 AT1G09570 AT1G18030 AT1G20575 AT1G21480 AT1G25320 AT1G27520 AT1G45976 AT1G51940 AT1G53770 AT1G59830 AT1G62330 AT1G63800 AT1G64040 AT1G64230 AT1G75950 AT1G76920 AT2G01735 AT2G02710 AT2G02870 AT2G04240 AT2G07180 AT2G14720 AT2G15580 AT2G17450 AT2G17530 AT2G18670 AT2G21950 AT2G22400 AT2G23070 AT2G25070 AT2G26980 AT2G28840 AT2G29400 AT2G29960 AT2G32320 AT2G33340 AT2G34430 AT2G44180 AT2G44500 AT2G47320 AT3G02340 AT3G06110 AT3G06380 AT3G07180 AT3G07550 AT3G09030 AT3G12620 AT3G15260 AT3G16740 AT3G17000 AT3G18520 AT3G18773 AT3G19910 AT3G48330 AT3G48360 AT3G48530 AT3G48820 AT3G49640 AT3G50000 AT3G51370 AT3G54480 AT3G54650 AT3G55830 AT3G57770 AT3G58130 AT3G58500 AT3G59940 AT3G60340 AT3G61790 AT3G66654 AT4G00335 AT4G02740 AT4G03510 AT4G10925 AT4G11240 AT4G18700 AT4G21510 AT4G24530 AT4G27050 AT4G27960 AT4G28020 AT4G28270 AT4G29735 AT4G33940 AT4G34960 AT4G35600 AT4G38470 AT5G05080 AT5G09740 AT5G16480 AT5G19080 AT5G21170 AT5G22920 AT5G22940 AT5G27920 AT5G35330 AT5G41260 AT5G41350 AT5G42190 AT5G44280 AT5G50330 AT5G51140 AT5G53300 AT5G53360 AT5G55000 AT5G58787 AT5G59380 AT5G63080 AT5G64600 AT5G66790 AT5G67220 AT5G67380 AT5G67480 AT1G75380 AT3G12550 AT1G80420 AT4G31270 AT3G63420</t>
  </si>
  <si>
    <t xml:space="preserve">Monosaccharide metabolic process </t>
  </si>
  <si>
    <t>AT1G12780 AT1G63180 AT2G28100 AT2G47650 AT3G01850 AT3G06580 AT3G26720 AT3G53520 AT4G37870 AT1G79500 AT1G17160 AT1G53770 AT1G62330 AT2G44500 AT3G10740 AT4G24530 AT5G57655 AT5G64600 AT1G74910</t>
  </si>
  <si>
    <t xml:space="preserve">Cellular response to lipid </t>
  </si>
  <si>
    <t>AT3G20410 AT4G17870 AT5G12480 AT5G19450 AT5G41260 AT1G02100 AT5G62880 AT1G28490 AT1G74670 AT1G75240 AT2G01540 AT2G04550 AT2G18300 AT2G22660 AT2G26300 AT2G42870 AT2G43350 AT3G06380 AT3G08550 AT3G50500 AT3G50700 AT3G55830 AT4G22330 AT5G15230 AT5G63470 AT5G66880 AT2G23070 AT1G51940 AT2G20180 AT2G42580 AT3G48360 AT4G21540 AT5G41560 AT5G58220 AT5G58787 AT1G22300 AT1G35160 AT5G10450 AT5G65430 AT2G26980 AT5G25900</t>
  </si>
  <si>
    <t xml:space="preserve">Carbohydrate derivative biosynthetic process </t>
  </si>
  <si>
    <t>AT1G09430 AT1G16560 AT1G16570 AT1G32210 AT1G52710 AT1G77810 AT3G08840 AT3G10030 AT3G15640 AT3G22960 AT4G16710 AT4G38240 AT5G52920 AT5G59440 AT1G28960 AT2G27860 AT1G01090 AT1G08660 AT1G12780 AT1G17410 AT1G20575 AT1G21480 AT1G27520 AT1G34430 AT1G53770 AT1G55810 AT1G62330 AT1G63180 AT2G34590 AT2G38040 AT2G44500 AT2G47650 AT3G07180 AT3G25860 AT3G27440 AT3G48820 AT3G53520 AT3G55830 AT3G58130 AT4G23895 AT4G24530 AT4G29735 AT5G22940 AT5G35360 AT5G47435 AT5G64600 AT1G54130 AT3G16950</t>
  </si>
  <si>
    <t xml:space="preserve">Regulation of mRNA processing </t>
  </si>
  <si>
    <t>AT1G02840 AT1G23860 AT1G55310 AT2G17530 AT2G37340 AT3G53030 AT4G20030 AT4G25500</t>
  </si>
  <si>
    <t xml:space="preserve">Multivesicular body sorting pathway </t>
  </si>
  <si>
    <t xml:space="preserve">Cellular protein metabolic process </t>
  </si>
  <si>
    <t>AT1G02300 AT1G02305 AT1G05890 AT1G06700 AT1G09150 AT1G13060 AT1G14400 AT1G15920 AT1G16560 AT1G16570 AT1G16890 AT1G20650 AT1G21720 AT1G27630 AT1G27840 AT1G30270 AT1G30570 AT1G32210 AT1G53280 AT1G54210 AT1G56720 AT1G60940 AT1G62310 AT1G63800 AT1G65040 AT1G69220 AT1G69510 AT1G73820 AT1G77540 AT1G77810 AT1G78870 AT1G80210 AT2G02760 AT2G04550 AT2G05840 AT2G14255 AT2G14720 AT2G15580 AT2G27960 AT2G30440 AT2G30740 AT2G31510 AT2G35780 AT2G36060 AT2G36130 AT2G36305 AT2G38130 AT2G41760 AT2G43080 AT3G02340 AT3G02540 AT3G07550 AT3G07990 AT3G09780 AT3G11240 AT3G13430 AT3G17000 AT3G19400 AT3G20410 AT3G26720 AT3G27580 AT3G43740 AT3G43960 AT3G48750 AT3G50500 AT3G52560 AT3G53120 AT3G53970 AT3G54650 AT3G59110 AT3G60250 AT3G60300 AT3G63000 AT4G00840 AT4G01330 AT4G02740 AT4G03510 AT4G04200 AT4G14800 AT4G16710 AT4G17040 AT4G17270 AT4G17510 AT4G17870 AT4G19670 AT4G26400 AT4G26540 AT4G26610 AT4G27040 AT4G28270 AT4G28540 AT4G28880 AT4G28980 AT4G30500 AT4G31050 AT4G33910 AT4G34020 AT4G38240 AT4G39090 AT5G03830 AT5G05080 AT5G05750 AT5G06830 AT5G08415 AT5G12210 AT5G12480 AT5G13780 AT5G18610 AT5G19450 AT5G20050 AT5G20620 AT5G23140 AT5G23210 AT5G24490 AT5G27920 AT5G37055 AT5G40250 AT5G43320 AT5G47080 AT5G56340 AT5G58575 AT5G63370 AT5G63650 AT5G64920 AT5G66880 AT1G12970 AT1G59580 AT1G64230 AT2G25900 AT2G30360 AT2G31800 AT2G39000 AT2G43790 AT3G05200 AT3G53030 AT3G61160 AT4G05150 AT4G18140 AT4G25720 AT4G27880 AT4G27960 AT4G30200 AT5G03455 AT5G18650 AT5G25760 AT5G53300 AT1G01140 AT1G02100 AT1G02860 AT1G08180 AT1G08460 AT1G08660 AT1G09570 AT1G11400 AT1G11480 AT1G18030 AT1G20575 AT1G21480 AT1G25320 AT1G27520 AT1G29240 AT1G29970 AT1G30230 AT1G30755 AT1G44770 AT1G45976 AT1G49500 AT1G51940 AT1G53770 AT1G54680 AT1G59830 AT1G62330 AT1G64040 AT1G70980 AT1G75950 AT1G76720 AT1G76920 AT2G01735 AT2G02710 AT2G02870 AT2G04240 AT2G07180 AT2G16930 AT2G17450 AT2G17530 AT2G18110 AT2G18670 AT2G21950 AT2G23070 AT2G25070 AT2G26980 AT2G28840 AT2G29400 AT2G29960 AT2G33340 AT2G34430 AT2G42780 AT2G44180 AT2G44500 AT2G47320 AT3G06110 AT3G06380 AT3G07180 AT3G09030 AT3G12620 AT3G15260 AT3G16740 AT3G18520 AT3G18773 AT3G19910 AT3G48330 AT3G48360 AT3G48530 AT3G48820 AT3G50000 AT3G51370 AT3G54480 AT3G55830 AT3G57770 AT3G58130 AT3G58500 AT3G59940 AT3G61790 AT3G66654 AT4G00335 AT4G04800 AT4G10925 AT4G11240 AT4G18700 AT4G20330 AT4G21510 AT4G24530 AT4G27050 AT4G27130 AT4G29735 AT4G30690 AT4G33940 AT4G34960 AT4G35600 AT4G38470 AT5G09740 AT5G09850 AT5G15220 AT5G16480 AT5G18110 AT5G19080 AT5G19510 AT5G21170 AT5G22920 AT5G22940 AT5G41260 AT5G41350 AT5G41560 AT5G42190 AT5G44280 AT5G50330 AT5G53360 AT5G55000 AT5G58787 AT5G63080 AT5G64600 AT5G66790 AT5G67380 AT5G67480 ATCG01020 AT3G51910 AT5G02160 AT1G75380 AT1G18260 AT4G29960 AT3G63420</t>
  </si>
  <si>
    <t xml:space="preserve">Late endosome to vacuole transport </t>
  </si>
  <si>
    <t>AT1G36980 AT1G73030 AT3G11530 AT4G27040 AT3G19770 AT5G46860</t>
  </si>
  <si>
    <t>AT4G14365</t>
  </si>
  <si>
    <t>AT1G23140</t>
  </si>
  <si>
    <t>AT3G53840</t>
  </si>
  <si>
    <t>AT4G01335</t>
  </si>
  <si>
    <t>AT5G41860</t>
  </si>
  <si>
    <t>AT3G15650</t>
  </si>
  <si>
    <t>AT4G36450</t>
  </si>
  <si>
    <t>AT4G14130</t>
  </si>
  <si>
    <t>AT1G08830</t>
  </si>
  <si>
    <t>AT2G45510</t>
  </si>
  <si>
    <t>AT4G03340</t>
  </si>
  <si>
    <t>AT4G40065</t>
  </si>
  <si>
    <t>AT2G47485</t>
  </si>
  <si>
    <t>AT1G75750</t>
  </si>
  <si>
    <t>AT2G23560</t>
  </si>
  <si>
    <t>AT1G76620</t>
  </si>
  <si>
    <t>AT5G16950</t>
  </si>
  <si>
    <t>AT1G15800</t>
  </si>
  <si>
    <t>AT3G57580</t>
  </si>
  <si>
    <t>AT2G27200</t>
  </si>
  <si>
    <t>AT5G01610</t>
  </si>
  <si>
    <t>AT5G39450</t>
  </si>
  <si>
    <t>AT1G55080</t>
  </si>
  <si>
    <t>AT2G02060</t>
  </si>
  <si>
    <t>AT4G02550</t>
  </si>
  <si>
    <t>AT3G50845</t>
  </si>
  <si>
    <t>AT1G69450</t>
  </si>
  <si>
    <t>AT4G39550</t>
  </si>
  <si>
    <t>AT3G07273</t>
  </si>
  <si>
    <t>AT5G57000</t>
  </si>
  <si>
    <t>AT4G36515</t>
  </si>
  <si>
    <t>AT2G33510</t>
  </si>
  <si>
    <t>AT5G63905</t>
  </si>
  <si>
    <t>AT4G30270</t>
  </si>
  <si>
    <t>AT2G45315</t>
  </si>
  <si>
    <t>AT3G19150</t>
  </si>
  <si>
    <t>AT3G45290</t>
  </si>
  <si>
    <t>AT2G45830</t>
  </si>
  <si>
    <t>AT3G12650</t>
  </si>
  <si>
    <t>AT1G55830</t>
  </si>
  <si>
    <t>AT5G46850</t>
  </si>
  <si>
    <t>AT4G28830</t>
  </si>
  <si>
    <t>AT1G71800</t>
  </si>
  <si>
    <t>AT2G13800</t>
  </si>
  <si>
    <t>AT4G37920</t>
  </si>
  <si>
    <t>AT1G11755</t>
  </si>
  <si>
    <t>AT3G56950</t>
  </si>
  <si>
    <t>AT2G30330</t>
  </si>
  <si>
    <t>AT2G33820</t>
  </si>
  <si>
    <t>AT5G04750</t>
  </si>
  <si>
    <t>AT5G50780</t>
  </si>
  <si>
    <t>AT4G04960</t>
  </si>
  <si>
    <t>AT1G76180</t>
  </si>
  <si>
    <t>AT4G38270</t>
  </si>
  <si>
    <t>AT4G30560</t>
  </si>
  <si>
    <t>AT3G57320</t>
  </si>
  <si>
    <t>AT4G26210</t>
  </si>
  <si>
    <t>AT2G34900</t>
  </si>
  <si>
    <t>AT4G27900</t>
  </si>
  <si>
    <t>AT2G15910</t>
  </si>
  <si>
    <t>AT2G31140</t>
  </si>
  <si>
    <t>AT1G69980</t>
  </si>
  <si>
    <t>AT5G15880</t>
  </si>
  <si>
    <t>AT3G05800</t>
  </si>
  <si>
    <t>AT3G26360</t>
  </si>
  <si>
    <t>AT3G28910</t>
  </si>
  <si>
    <t>AT4G16060</t>
  </si>
  <si>
    <t>AT3G46180</t>
  </si>
  <si>
    <t>AT2G42160</t>
  </si>
  <si>
    <t>AT3G32940</t>
  </si>
  <si>
    <t>AT5G07470</t>
  </si>
  <si>
    <t>AT3G62810</t>
  </si>
  <si>
    <t>AT4G10920</t>
  </si>
  <si>
    <t>AT4G31670</t>
  </si>
  <si>
    <t>AT1G54830</t>
  </si>
  <si>
    <t>AT5G41240</t>
  </si>
  <si>
    <t>AT1G77350</t>
  </si>
  <si>
    <t>AT2G25520</t>
  </si>
  <si>
    <t>AT2G28430</t>
  </si>
  <si>
    <t>AT3G47590</t>
  </si>
  <si>
    <t>AT2G46700</t>
  </si>
  <si>
    <t>AT4G33890</t>
  </si>
  <si>
    <t>AT4G24100</t>
  </si>
  <si>
    <t>AT5G14620</t>
  </si>
  <si>
    <t>AT1G33970</t>
  </si>
  <si>
    <t>AT5G38360</t>
  </si>
  <si>
    <t>AT2G03470</t>
  </si>
  <si>
    <t>AT4G13270</t>
  </si>
  <si>
    <t>AT1G55590</t>
  </si>
  <si>
    <t>AT1G63260</t>
  </si>
  <si>
    <t>AT1G01440</t>
  </si>
  <si>
    <t>AT5G16000</t>
  </si>
  <si>
    <t>AT4G32120</t>
  </si>
  <si>
    <t>AT2G38800</t>
  </si>
  <si>
    <t>AT2G44770</t>
  </si>
  <si>
    <t>AT4G32240</t>
  </si>
  <si>
    <t>AT5G58960</t>
  </si>
  <si>
    <t>AT3G50520</t>
  </si>
  <si>
    <t>AT4G09630</t>
  </si>
  <si>
    <t>AT4G31430</t>
  </si>
  <si>
    <t>AT1G12310</t>
  </si>
  <si>
    <t>AT1G61780</t>
  </si>
  <si>
    <t>AT2G22430</t>
  </si>
  <si>
    <t>AT5G18800</t>
  </si>
  <si>
    <t>AT1G14510</t>
  </si>
  <si>
    <t>AT3G01150</t>
  </si>
  <si>
    <t>AT2G39080</t>
  </si>
  <si>
    <t>AT5G56360</t>
  </si>
  <si>
    <t>AT5G04260</t>
  </si>
  <si>
    <t>AT1G07770</t>
  </si>
  <si>
    <t>AT1G64190</t>
  </si>
  <si>
    <t>AT4G40060</t>
  </si>
  <si>
    <t>AT5G41370</t>
  </si>
  <si>
    <t>AT4G26100</t>
  </si>
  <si>
    <t>AT3G25840</t>
  </si>
  <si>
    <t>AT5G59950</t>
  </si>
  <si>
    <t>AT3G13360</t>
  </si>
  <si>
    <t>AT3G59090</t>
  </si>
  <si>
    <t>AT4G29040</t>
  </si>
  <si>
    <t>AT5G24910</t>
  </si>
  <si>
    <t>AT2G46430</t>
  </si>
  <si>
    <t>AT5G65495</t>
  </si>
  <si>
    <t>AT4G36900</t>
  </si>
  <si>
    <t>AT5G61400</t>
  </si>
  <si>
    <t>AT3G21755</t>
  </si>
  <si>
    <t>AT5G57550</t>
  </si>
  <si>
    <t>AT1G80960</t>
  </si>
  <si>
    <t>AT5G63480</t>
  </si>
  <si>
    <t>AT5G16230</t>
  </si>
  <si>
    <t>AT3G01430</t>
  </si>
  <si>
    <t>AT2G39100</t>
  </si>
  <si>
    <t>AT1G11740</t>
  </si>
  <si>
    <t>AT2G25300</t>
  </si>
  <si>
    <t>AT1G17530</t>
  </si>
  <si>
    <t>AT5G64260</t>
  </si>
  <si>
    <t>AT4G24050</t>
  </si>
  <si>
    <t>AT3G51390</t>
  </si>
  <si>
    <t>AT2G38050</t>
  </si>
  <si>
    <t>AT1G22570</t>
  </si>
  <si>
    <t>AT1G32460</t>
  </si>
  <si>
    <t>AT4G19003</t>
  </si>
  <si>
    <t>AT1G12450</t>
  </si>
  <si>
    <t>AT1G14890</t>
  </si>
  <si>
    <t>AT4G28630</t>
  </si>
  <si>
    <t>AT1G06400</t>
  </si>
  <si>
    <t>AT1G17970</t>
  </si>
  <si>
    <t>AT1G76090</t>
  </si>
  <si>
    <t>AT1G26930</t>
  </si>
  <si>
    <t>AT1G01990</t>
  </si>
  <si>
    <t>AT3G16570</t>
  </si>
  <si>
    <t>AT1G03150</t>
  </si>
  <si>
    <t>AT4G05060</t>
  </si>
  <si>
    <t>AT5G13050</t>
  </si>
  <si>
    <t>AT5G61580</t>
  </si>
  <si>
    <t>AT5G17280</t>
  </si>
  <si>
    <t>AT5G50320</t>
  </si>
  <si>
    <t>AT5G44250</t>
  </si>
  <si>
    <t>AT1G04830</t>
  </si>
  <si>
    <t>AT3G11800</t>
  </si>
  <si>
    <t>AT3G06430</t>
  </si>
  <si>
    <t>AT3G15690</t>
  </si>
  <si>
    <t>AT2G37170</t>
  </si>
  <si>
    <t>AT3G17880</t>
  </si>
  <si>
    <t>AT4G29950</t>
  </si>
  <si>
    <t>AT2G01450</t>
  </si>
  <si>
    <t>AT3G62660</t>
  </si>
  <si>
    <t>AT1G23440</t>
  </si>
  <si>
    <t>AT2G24360</t>
  </si>
  <si>
    <t>AT1G56700</t>
  </si>
  <si>
    <t>AT3G18050</t>
  </si>
  <si>
    <t>AT4G28860</t>
  </si>
  <si>
    <t>AT5G11520</t>
  </si>
  <si>
    <t>AT2G29700</t>
  </si>
  <si>
    <t>AT1G68580</t>
  </si>
  <si>
    <t>AT3G51730</t>
  </si>
  <si>
    <t>AT5G50850</t>
  </si>
  <si>
    <t>AT5G23700</t>
  </si>
  <si>
    <t>AT4G39070</t>
  </si>
  <si>
    <t>AT1G08630</t>
  </si>
  <si>
    <t>AT1G49130</t>
  </si>
  <si>
    <t>AT5G46050</t>
  </si>
  <si>
    <t>AT5G54190</t>
  </si>
  <si>
    <t>AT5G44572</t>
  </si>
  <si>
    <t>AT5G47590</t>
  </si>
  <si>
    <t>AT1G14860</t>
  </si>
  <si>
    <t>AT3G50480</t>
  </si>
  <si>
    <t>AT3G62550</t>
  </si>
  <si>
    <t>AT1G03850</t>
  </si>
  <si>
    <t>AT5G63160</t>
  </si>
  <si>
    <t>AT1G16510</t>
  </si>
  <si>
    <t>AT5G40720</t>
  </si>
  <si>
    <t>AT5G20030</t>
  </si>
  <si>
    <t>AT1G17455</t>
  </si>
  <si>
    <t>AT4G27410</t>
  </si>
  <si>
    <t>AT1G22370</t>
  </si>
  <si>
    <t>AT5G46330</t>
  </si>
  <si>
    <t>AT1G63460</t>
  </si>
  <si>
    <t>AT2G33810</t>
  </si>
  <si>
    <t>AT5G07820</t>
  </si>
  <si>
    <t>AT5G05435</t>
  </si>
  <si>
    <t>AT3G06420</t>
  </si>
  <si>
    <t>AT5G58650</t>
  </si>
  <si>
    <t>AT3G50740</t>
  </si>
  <si>
    <t>AT5G18600</t>
  </si>
  <si>
    <t>AT2G45245</t>
  </si>
  <si>
    <t>AT4G21400</t>
  </si>
  <si>
    <t>AT2G19800</t>
  </si>
  <si>
    <t>AT2G01340</t>
  </si>
  <si>
    <t>AT1G22885</t>
  </si>
  <si>
    <t>AT1G62290</t>
  </si>
  <si>
    <t>AT4G36670</t>
  </si>
  <si>
    <t>AT1G10210</t>
  </si>
  <si>
    <t>AT5G66052</t>
  </si>
  <si>
    <t>AT1G22250</t>
  </si>
  <si>
    <t>AT3G30775</t>
  </si>
  <si>
    <t>AT4G39180</t>
  </si>
  <si>
    <t>AT4G15233</t>
  </si>
  <si>
    <t>AT2G24240</t>
  </si>
  <si>
    <t>AT1G53030</t>
  </si>
  <si>
    <t>AT5G43190</t>
  </si>
  <si>
    <t>AT1G78270</t>
  </si>
  <si>
    <t>AT1G53440</t>
  </si>
  <si>
    <t>AT4G19390</t>
  </si>
  <si>
    <t>AT5G44010</t>
  </si>
  <si>
    <t>AT3G16770</t>
  </si>
  <si>
    <t>AT4G31290</t>
  </si>
  <si>
    <t>AT1G02610</t>
  </si>
  <si>
    <t>AT3G48115</t>
  </si>
  <si>
    <t>AT5G02150</t>
  </si>
  <si>
    <t>AT2G24550</t>
  </si>
  <si>
    <t>AT1G72420</t>
  </si>
  <si>
    <t>AT1G74740</t>
  </si>
  <si>
    <t>AT4G36920</t>
  </si>
  <si>
    <t>AT5G47180</t>
  </si>
  <si>
    <t>AT4G17070</t>
  </si>
  <si>
    <t>AT4G29190</t>
  </si>
  <si>
    <t>AT3G43670</t>
  </si>
  <si>
    <t>AT4G11360</t>
  </si>
  <si>
    <t>AT1G71790</t>
  </si>
  <si>
    <t>AT5G64620</t>
  </si>
  <si>
    <t>AT3G18535</t>
  </si>
  <si>
    <t>AT3G09800</t>
  </si>
  <si>
    <t>AT2G16700</t>
  </si>
  <si>
    <t>AT1G60140</t>
  </si>
  <si>
    <t>AT1G26440</t>
  </si>
  <si>
    <t>AT3G19850</t>
  </si>
  <si>
    <t>AT5G04770</t>
  </si>
  <si>
    <t>AT1G48140</t>
  </si>
  <si>
    <t>AT2G02950</t>
  </si>
  <si>
    <t>AT1G67910</t>
  </si>
  <si>
    <t>AT3G09735</t>
  </si>
  <si>
    <t>AT5G03460</t>
  </si>
  <si>
    <t>AT2G25200</t>
  </si>
  <si>
    <t>AT4G17230</t>
  </si>
  <si>
    <t>AT5G47070</t>
  </si>
  <si>
    <t>AT2G02390</t>
  </si>
  <si>
    <t>AT1G76150</t>
  </si>
  <si>
    <t>AT5G48230</t>
  </si>
  <si>
    <t>AT2G28900</t>
  </si>
  <si>
    <t>AT2G14878</t>
  </si>
  <si>
    <t>AT4G15140</t>
  </si>
  <si>
    <t>AT3G26280</t>
  </si>
  <si>
    <t>AT1G48550</t>
  </si>
  <si>
    <t>AT5G43440</t>
  </si>
  <si>
    <t>AT2G30350</t>
  </si>
  <si>
    <t>AT1G69360</t>
  </si>
  <si>
    <t>AT5G64860</t>
  </si>
  <si>
    <t>AT3G56930</t>
  </si>
  <si>
    <t>AT1G01448</t>
  </si>
  <si>
    <t>AT3G52710</t>
  </si>
  <si>
    <t>AT2G24830</t>
  </si>
  <si>
    <t>AT3G51000</t>
  </si>
  <si>
    <t>AT1G27300</t>
  </si>
  <si>
    <t>AT5G03470</t>
  </si>
  <si>
    <t>AT3G49940</t>
  </si>
  <si>
    <t>AT5G40450</t>
  </si>
  <si>
    <t>AT1G15740</t>
  </si>
  <si>
    <t>AT5G03200</t>
  </si>
  <si>
    <t>AT4G35790</t>
  </si>
  <si>
    <t>AT5G57815</t>
  </si>
  <si>
    <t>AT4G12070</t>
  </si>
  <si>
    <t>AT5G54500</t>
  </si>
  <si>
    <t>AT3G14430</t>
  </si>
  <si>
    <t>AT5G56020</t>
  </si>
  <si>
    <t>AT2G06925</t>
  </si>
  <si>
    <t>AT3G51600</t>
  </si>
  <si>
    <t>AT1G68100</t>
  </si>
  <si>
    <t>AT5G53530</t>
  </si>
  <si>
    <t>AT5G65110</t>
  </si>
  <si>
    <t>AT1G71990</t>
  </si>
  <si>
    <t>AT2G32520</t>
  </si>
  <si>
    <t>AT5G66290</t>
  </si>
  <si>
    <t>AT1G77370</t>
  </si>
  <si>
    <t>AT2G25590</t>
  </si>
  <si>
    <t>AT5G11610</t>
  </si>
  <si>
    <t>AT2G28940</t>
  </si>
  <si>
    <t>AT5G04220</t>
  </si>
  <si>
    <t>AT3G20250</t>
  </si>
  <si>
    <t>AT1G55510</t>
  </si>
  <si>
    <t>AT3G02070</t>
  </si>
  <si>
    <t>AT1G09910</t>
  </si>
  <si>
    <t>AT2G41710</t>
  </si>
  <si>
    <t>AT4G21410</t>
  </si>
  <si>
    <t>AT1G21770</t>
  </si>
  <si>
    <t>AT2G43360</t>
  </si>
  <si>
    <t>AT1G69040</t>
  </si>
  <si>
    <t>AT5G49360</t>
  </si>
  <si>
    <t>AT5G14240</t>
  </si>
  <si>
    <t>AT5G64370</t>
  </si>
  <si>
    <t>AT4G07825</t>
  </si>
  <si>
    <t>AT3G42630</t>
  </si>
  <si>
    <t>AT1G80460</t>
  </si>
  <si>
    <t>AT2G43760</t>
  </si>
  <si>
    <t>AT2G17290</t>
  </si>
  <si>
    <t>AT1G03140</t>
  </si>
  <si>
    <t>AT5G06370</t>
  </si>
  <si>
    <t>AT5G64430</t>
  </si>
  <si>
    <t>AT5G42890</t>
  </si>
  <si>
    <t>AT1G80180</t>
  </si>
  <si>
    <t>AT3G47800</t>
  </si>
  <si>
    <t>AT5G66160</t>
  </si>
  <si>
    <t>AT4G20140</t>
  </si>
  <si>
    <t>AT2G33610</t>
  </si>
  <si>
    <t>AT1G50480</t>
  </si>
  <si>
    <t>AT3G18830</t>
  </si>
  <si>
    <t>AT5G05690</t>
  </si>
  <si>
    <t>AT5G59140</t>
  </si>
  <si>
    <t>AT5G41990</t>
  </si>
  <si>
    <t>AT2G37025</t>
  </si>
  <si>
    <t>AT3G61200</t>
  </si>
  <si>
    <t>AT4G28652</t>
  </si>
  <si>
    <t>AT1G78830</t>
  </si>
  <si>
    <t>AT2G43820</t>
  </si>
  <si>
    <t>AT1G78670</t>
  </si>
  <si>
    <t>AT4G14720</t>
  </si>
  <si>
    <t>AT4G33670</t>
  </si>
  <si>
    <t>AT3G50660</t>
  </si>
  <si>
    <t>AT2G39570</t>
  </si>
  <si>
    <t>AT5G02290</t>
  </si>
  <si>
    <t>AT4G21534</t>
  </si>
  <si>
    <t>AT2G03890</t>
  </si>
  <si>
    <t>AT5G43280</t>
  </si>
  <si>
    <t>AT3G48990</t>
  </si>
  <si>
    <t>AT2G01190</t>
  </si>
  <si>
    <t>AT1G14740</t>
  </si>
  <si>
    <t>AT5G06210</t>
  </si>
  <si>
    <t>AT1G54740</t>
  </si>
  <si>
    <t>AT3G22970</t>
  </si>
  <si>
    <t>AT5G48160</t>
  </si>
  <si>
    <t>AT3G22200</t>
  </si>
  <si>
    <t>AT1G30320</t>
  </si>
  <si>
    <t>AT3G01490</t>
  </si>
  <si>
    <t>AT3G32930</t>
  </si>
  <si>
    <t>AT3G51610</t>
  </si>
  <si>
    <t>AT1G23020</t>
  </si>
  <si>
    <t>AT1G34370</t>
  </si>
  <si>
    <t>AT2G03690</t>
  </si>
  <si>
    <t>AT1G52740</t>
  </si>
  <si>
    <t>AT1G59900</t>
  </si>
  <si>
    <t>AT1G70160</t>
  </si>
  <si>
    <t>AT4G13940</t>
  </si>
  <si>
    <t>AT1G80310</t>
  </si>
  <si>
    <t>AT4G35230</t>
  </si>
  <si>
    <t>AT1G30880</t>
  </si>
  <si>
    <t>AT1G54920</t>
  </si>
  <si>
    <t>AT2G41560</t>
  </si>
  <si>
    <t>AT2G34520</t>
  </si>
  <si>
    <t>AT1G19600</t>
  </si>
  <si>
    <t>AT1G56280</t>
  </si>
  <si>
    <t>AT5G08520</t>
  </si>
  <si>
    <t>AT3G58490</t>
  </si>
  <si>
    <t>AT4G24220</t>
  </si>
  <si>
    <t>AT2G29980</t>
  </si>
  <si>
    <t>AT5G43100</t>
  </si>
  <si>
    <t>AT4G09830</t>
  </si>
  <si>
    <t>AT3G23280</t>
  </si>
  <si>
    <t>AT2G01710</t>
  </si>
  <si>
    <t>AT3G16857</t>
  </si>
  <si>
    <t>AT2G33150</t>
  </si>
  <si>
    <t>AT2G36360</t>
  </si>
  <si>
    <t>AT1G01230</t>
  </si>
  <si>
    <t>AT5G45250</t>
  </si>
  <si>
    <t>AT2G35690</t>
  </si>
  <si>
    <t>AT5G13570</t>
  </si>
  <si>
    <t>AT3G51110</t>
  </si>
  <si>
    <t>AT1G20693</t>
  </si>
  <si>
    <t>AT4G14040</t>
  </si>
  <si>
    <t>AT5G15530</t>
  </si>
  <si>
    <t>AT4G32760</t>
  </si>
  <si>
    <t>AT1G75820</t>
  </si>
  <si>
    <t>AT5G65760</t>
  </si>
  <si>
    <t>AT4G31820</t>
  </si>
  <si>
    <t>AT1G68300</t>
  </si>
  <si>
    <t>AT2G33630</t>
  </si>
  <si>
    <t>AT3G57340</t>
  </si>
  <si>
    <t>AT4G18930</t>
  </si>
  <si>
    <t>AT1G53780</t>
  </si>
  <si>
    <t>AT1G18160</t>
  </si>
  <si>
    <t>AT1G13980</t>
  </si>
  <si>
    <t>AT5G54310</t>
  </si>
  <si>
    <t>AT2G47700</t>
  </si>
  <si>
    <t>AT3G12490</t>
  </si>
  <si>
    <t>AT2G38700</t>
  </si>
  <si>
    <t>AT1G16250</t>
  </si>
  <si>
    <t>AT5G10150</t>
  </si>
  <si>
    <t>AT1G58200</t>
  </si>
  <si>
    <t>AT4G25690</t>
  </si>
  <si>
    <t>AT1G19910</t>
  </si>
  <si>
    <t>AT4G25170</t>
  </si>
  <si>
    <t>AT3G07565</t>
  </si>
  <si>
    <t>AT1G76890</t>
  </si>
  <si>
    <t>AT5G35200</t>
  </si>
  <si>
    <t>AT4G29900</t>
  </si>
  <si>
    <t>AT2G30780</t>
  </si>
  <si>
    <t>AT1G06110</t>
  </si>
  <si>
    <t>AT4G32440</t>
  </si>
  <si>
    <t>AT4G17080</t>
  </si>
  <si>
    <t>AT5G53160</t>
  </si>
  <si>
    <t>AT5G27380</t>
  </si>
  <si>
    <t>AT2G40880</t>
  </si>
  <si>
    <t>AT2G04378</t>
  </si>
  <si>
    <t>AT2G30590</t>
  </si>
  <si>
    <t>AT3G15580</t>
  </si>
  <si>
    <t>AT2G26230</t>
  </si>
  <si>
    <t>AT4G33540</t>
  </si>
  <si>
    <t>AT1G63110</t>
  </si>
  <si>
    <t>AT4G18710</t>
  </si>
  <si>
    <t>AT1G76320</t>
  </si>
  <si>
    <t>AT2G25850</t>
  </si>
  <si>
    <t>AT4G19860</t>
  </si>
  <si>
    <t>AT3G62970</t>
  </si>
  <si>
    <t>AT2G44140</t>
  </si>
  <si>
    <t>AT4G00730</t>
  </si>
  <si>
    <t>AT4G17150</t>
  </si>
  <si>
    <t>AT5G60620</t>
  </si>
  <si>
    <t>AT3G04930</t>
  </si>
  <si>
    <t>AT4G25770</t>
  </si>
  <si>
    <t>AT5G64360</t>
  </si>
  <si>
    <t>AT5G41940</t>
  </si>
  <si>
    <t>AT5G04040</t>
  </si>
  <si>
    <t>AT3G57050</t>
  </si>
  <si>
    <t>AT1G17120</t>
  </si>
  <si>
    <t>AT1G61100</t>
  </si>
  <si>
    <t>AT1G28580</t>
  </si>
  <si>
    <t>AT4G19410</t>
  </si>
  <si>
    <t>AT1G53210</t>
  </si>
  <si>
    <t>AT1G71410</t>
  </si>
  <si>
    <t>AT2G42320</t>
  </si>
  <si>
    <t>AT1G77710</t>
  </si>
  <si>
    <t>AT5G20660</t>
  </si>
  <si>
    <t>AT4G02540</t>
  </si>
  <si>
    <t>AT3G19820</t>
  </si>
  <si>
    <t>AT5G62530</t>
  </si>
  <si>
    <t>AT2G31955</t>
  </si>
  <si>
    <t>AT1G04440</t>
  </si>
  <si>
    <t>AT5G20570</t>
  </si>
  <si>
    <t>AT3G48170</t>
  </si>
  <si>
    <t>AT1G32790</t>
  </si>
  <si>
    <t>AT4G01395</t>
  </si>
  <si>
    <t>AT1G16180</t>
  </si>
  <si>
    <t>AT3G20770</t>
  </si>
  <si>
    <t>AT5G32450</t>
  </si>
  <si>
    <t>AT5G13690</t>
  </si>
  <si>
    <t>AT4G39910</t>
  </si>
  <si>
    <t>AT1G16470</t>
  </si>
  <si>
    <t>AT1G09770</t>
  </si>
  <si>
    <t>AT3G06080</t>
  </si>
  <si>
    <t>AT1G28320</t>
  </si>
  <si>
    <t>AT1G18470</t>
  </si>
  <si>
    <t>AT3G54620</t>
  </si>
  <si>
    <t>AT3G09740</t>
  </si>
  <si>
    <t>AT2G25280</t>
  </si>
  <si>
    <t>AT3G56310</t>
  </si>
  <si>
    <t>AT5G26751</t>
  </si>
  <si>
    <t>AT4G02230</t>
  </si>
  <si>
    <t>AT3G61860</t>
  </si>
  <si>
    <t>AT4G27640</t>
  </si>
  <si>
    <t>AT3G49870</t>
  </si>
  <si>
    <t>AT4G14710</t>
  </si>
  <si>
    <t>AT3G58640</t>
  </si>
  <si>
    <t>AT5G47780</t>
  </si>
  <si>
    <t>AT4G34450</t>
  </si>
  <si>
    <t>AT5G19330</t>
  </si>
  <si>
    <t>AT4G35780</t>
  </si>
  <si>
    <t>AT2G32700</t>
  </si>
  <si>
    <t>AT3G56680</t>
  </si>
  <si>
    <t>AT4G00720</t>
  </si>
  <si>
    <t>AT3G21865</t>
  </si>
  <si>
    <t>AT5G62190</t>
  </si>
  <si>
    <t>AT5G49650</t>
  </si>
  <si>
    <t>AT4G39900</t>
  </si>
  <si>
    <t>AT5G12370</t>
  </si>
  <si>
    <t>AT5G11960</t>
  </si>
  <si>
    <t>AT1G71860</t>
  </si>
  <si>
    <t>AT3G52850</t>
  </si>
  <si>
    <t>AT5G10540</t>
  </si>
  <si>
    <t>AT4G24690</t>
  </si>
  <si>
    <t>AT1G67580</t>
  </si>
  <si>
    <t>AT4G21710</t>
  </si>
  <si>
    <t>AT3G01540</t>
  </si>
  <si>
    <t>AT3G54360</t>
  </si>
  <si>
    <t>AT4G19640</t>
  </si>
  <si>
    <t>AT3G26770</t>
  </si>
  <si>
    <t>PIFs</t>
  </si>
  <si>
    <t>AT5G24270</t>
  </si>
  <si>
    <t>AT1G31258</t>
  </si>
  <si>
    <t>AT1G16110</t>
  </si>
  <si>
    <t>AT1G16916</t>
  </si>
  <si>
    <t>AT5G62900</t>
  </si>
  <si>
    <t>AT4G28162</t>
  </si>
  <si>
    <t>AT2G05520</t>
  </si>
  <si>
    <t>AT1G20890</t>
  </si>
  <si>
    <t>AT1G56010</t>
  </si>
  <si>
    <t>AT1G24240</t>
  </si>
  <si>
    <t>AT2G27480</t>
  </si>
  <si>
    <t>AT2G46200</t>
  </si>
  <si>
    <t>AT4G21620</t>
  </si>
  <si>
    <t>ENSRNA049493837</t>
  </si>
  <si>
    <t>AT1G22180</t>
  </si>
  <si>
    <t>AT5G15260</t>
  </si>
  <si>
    <t>AT4G23885</t>
  </si>
  <si>
    <t>AT3G47300</t>
  </si>
  <si>
    <t>AT3G51430</t>
  </si>
  <si>
    <t>AT1G56145</t>
  </si>
  <si>
    <t>AT3G11770</t>
  </si>
  <si>
    <t>AT5G05110</t>
  </si>
  <si>
    <t>AT1G62790</t>
  </si>
  <si>
    <t>AT3G22750</t>
  </si>
  <si>
    <t>AT3G22290</t>
  </si>
  <si>
    <t>AT2G46390</t>
  </si>
  <si>
    <t>AT4G01610</t>
  </si>
  <si>
    <t>AT5G57060</t>
  </si>
  <si>
    <t>AT4G34500</t>
  </si>
  <si>
    <t>AT4G34180</t>
  </si>
  <si>
    <t>AT1G19310</t>
  </si>
  <si>
    <t>AT3G27906</t>
  </si>
  <si>
    <t>AT4G14615</t>
  </si>
  <si>
    <t>AT5G21020</t>
  </si>
  <si>
    <t>AT1G09420</t>
  </si>
  <si>
    <t>AT1G02160</t>
  </si>
  <si>
    <t>AT3G45620</t>
  </si>
  <si>
    <t>AT5G43930</t>
  </si>
  <si>
    <t>AT4G24210</t>
  </si>
  <si>
    <t>AT4G15010</t>
  </si>
  <si>
    <t>AT2G22425</t>
  </si>
  <si>
    <t>AT5G14410</t>
  </si>
  <si>
    <t>AT2G18250</t>
  </si>
  <si>
    <t>AT5G19950</t>
  </si>
  <si>
    <t>AT2G38290</t>
  </si>
  <si>
    <t>AT1G01160</t>
  </si>
  <si>
    <t>AT5G65060</t>
  </si>
  <si>
    <t>AT1G05205</t>
  </si>
  <si>
    <t>AT4G19880</t>
  </si>
  <si>
    <t>AT4G01900</t>
  </si>
  <si>
    <t>AT5G39600</t>
  </si>
  <si>
    <t>AT1G01170</t>
  </si>
  <si>
    <t>AT5G60980</t>
  </si>
  <si>
    <t>AT2G36460</t>
  </si>
  <si>
    <t>AT3G33520</t>
  </si>
  <si>
    <t>AT3G57785</t>
  </si>
  <si>
    <t>AT5G07220</t>
  </si>
  <si>
    <t>AT3G55030</t>
  </si>
  <si>
    <t>AT2G42310</t>
  </si>
  <si>
    <t>AT5G52210</t>
  </si>
  <si>
    <t>AT2G28890</t>
  </si>
  <si>
    <t>AT1G13770</t>
  </si>
  <si>
    <t>AT5G55850</t>
  </si>
  <si>
    <t>AT4G12340</t>
  </si>
  <si>
    <t>AT2G47690</t>
  </si>
  <si>
    <t>AT3G15820</t>
  </si>
  <si>
    <t>AT5G63200</t>
  </si>
  <si>
    <t>AT2G30880</t>
  </si>
  <si>
    <t>AT3G14230</t>
  </si>
  <si>
    <t>AT5G15730</t>
  </si>
  <si>
    <t>AT1G53000</t>
  </si>
  <si>
    <t>AT3G53630</t>
  </si>
  <si>
    <t>AT4G37250</t>
  </si>
  <si>
    <t>AT5G04740</t>
  </si>
  <si>
    <t>AT5G43460</t>
  </si>
  <si>
    <t>AT5G59613</t>
  </si>
  <si>
    <t>AT3G50360</t>
  </si>
  <si>
    <t>AT5G42850</t>
  </si>
  <si>
    <t>AT5G25540</t>
  </si>
  <si>
    <t>AT3G14172</t>
  </si>
  <si>
    <t>AT3G42640</t>
  </si>
  <si>
    <t>AT1G59520</t>
  </si>
  <si>
    <t>AT5G37720</t>
  </si>
  <si>
    <t>AT3G07220</t>
  </si>
  <si>
    <t>AT1G66410</t>
  </si>
  <si>
    <t>AT2G44150</t>
  </si>
  <si>
    <t>AT5G47890</t>
  </si>
  <si>
    <t>AT1G43890</t>
  </si>
  <si>
    <t>AT2G40940</t>
  </si>
  <si>
    <t>AT1G53230</t>
  </si>
  <si>
    <t>AT4G13360</t>
  </si>
  <si>
    <t>AT4G21660</t>
  </si>
  <si>
    <t>AT3G13200</t>
  </si>
  <si>
    <t>AT2G28910</t>
  </si>
  <si>
    <t>AT1G64090</t>
  </si>
  <si>
    <t>AT2G46280</t>
  </si>
  <si>
    <t>AT5G01950</t>
  </si>
  <si>
    <t>AT5G42790</t>
  </si>
  <si>
    <t>AT5G54760</t>
  </si>
  <si>
    <t>AT4G31180</t>
  </si>
  <si>
    <t>AT1G02120</t>
  </si>
  <si>
    <t>AT1G08630 AT1G12780 AT1G21400 AT1G48430 AT1G55510 AT1G63180 AT2G02390 AT2G14170 AT2G33150 AT2G35690 AT3G01850 AT3G06580 AT3G13450 AT3G30775 AT3G47800 AT4G13360 AT4G29010 AT4G34030 AT4G34180 AT5G08100 AT5G14780 AT5G27520 AT5G48230 AT5G54080 AT5G62530 AT5G65110 AT5G65940 AT1G03090 AT1G79440 AT3G45300 AT3G48990 AT3G51840 AT1G17160 AT1G53280 AT1G76150 AT1G80460 AT2G19800 AT2G26230 AT2G31350 AT3G10850 AT4G13940 AT5G43280 AT5G42890 AT2G42790 AT3G58750 AT2G43400 AT3G07560 AT3G22200 AT3G47340</t>
  </si>
  <si>
    <t>AT1G08630 AT1G21400 AT1G55510 AT2G02390 AT2G14170 AT2G33150 AT2G35690 AT3G13450 AT3G30775 AT4G13360 AT4G29010 AT4G34030 AT4G34180 AT5G08100 AT5G14780 AT5G27520 AT5G48230 AT5G54080 AT5G62530 AT5G65110 AT5G65940 AT1G03090 AT1G79440 AT3G45300 AT3G48990 AT3G51840 AT1G76150 AT4G13940 AT5G43280 AT5G42890 AT2G42790 AT3G58750 AT2G43400 AT3G07560 AT3G22200 AT3G47340</t>
  </si>
  <si>
    <t>AT1G09430 AT1G33990 AT1G53280 AT2G23560 AT2G33150 AT2G35690 AT3G02630 AT3G22200 AT3G22960 AT3G45770 AT3G47340 AT3G50440 AT4G13360 AT4G29010 AT5G08100 AT5G08415 AT5G14780 AT5G16230 AT5G27520 AT5G48230 AT5G52920 AT5G65110 AT5G65940 AT1G07240 AT1G08980 AT1G79440 AT2G02390 AT2G36460 AT2G43820 AT3G51840 AT5G35360 AT5G54080 AT5G57850 AT5G61580 AT1G54580 AT1G54630 AT1G59900 AT1G62640 AT1G64190 AT1G76150 AT1G80460 AT2G05990 AT2G26640 AT2G28630 AT2G29980 AT2G31350 AT2G34590 AT2G38040 AT2G43360 AT3G05020 AT3G06850 AT3G10850 AT3G48530 AT5G10160 AT5G15530 AT5G16370 AT5G21170 AT5G43280 AT5G50850 AT5G42890 AT1G79700 AT2G42790 AT3G58750 AT3G07560 AT3G15690 AT3G28910 AT3G56130 AT4G01900 AT4G20380 AT5G08520 AT5G60620 AT3G16950</t>
  </si>
  <si>
    <t>AT1G04410 AT1G08630 AT1G09430 AT1G21400 AT1G33990 AT1G50480 AT1G53280 AT1G55510 AT1G78660 AT1G78670 AT2G02390 AT2G14170 AT2G23560 AT2G31810 AT2G33150 AT2G35690 AT2G42790 AT3G02630 AT3G13450 AT3G22200 AT3G22960 AT3G30775 AT3G45770 AT3G47340 AT3G50440 AT3G57050 AT3G58750 AT4G13360 AT4G13940 AT4G14710 AT4G29010 AT4G31180 AT4G33670 AT4G34030 AT4G34180 AT5G08100 AT5G08415 AT5G13050 AT5G14780 AT5G16230 AT5G25900 AT5G27520 AT5G48230 AT5G52920 AT5G54080 AT5G62530 AT5G64370 AT5G65110 AT5G65940 AT1G03090 AT1G07240 AT1G08980 AT1G79440 AT2G36460 AT2G43820 AT3G45300 AT3G48990 AT3G51840 AT4G38800 AT5G35360 AT5G57850 AT5G61580 AT1G10070 AT1G27980 AT1G54580 AT1G54630 AT1G59900 AT1G62640 AT1G64190 AT1G70980 AT1G76150 AT1G80460 AT2G05990 AT2G19800 AT2G26640 AT2G28630 AT2G29980 AT2G31350 AT2G34590 AT2G38040 AT2G43360 AT2G46390 AT3G05020 AT3G06850 AT3G10850 AT3G48530 AT3G56310 AT5G07440 AT5G10160 AT5G11520 AT5G12200 AT5G15530 AT5G16370 AT5G18170 AT5G21170 AT5G43280 AT5G50850 AT5G42890 AT1G79700 AT1G35580 AT1G74910 AT2G26300 AT2G43400 AT3G07560 AT3G15690 AT3G28910 AT3G56130 AT4G01900 AT4G20380 AT5G08520 AT5G49450 AT5G60620 AT5G67490 AT1G69040 AT3G16950</t>
  </si>
  <si>
    <t>AT1G03140 AT1G04830 AT1G05810 AT1G06400 AT1G16240 AT1G16920 AT1G17530 AT1G22740 AT1G26670 AT1G28490 AT1G43890 AT1G47270 AT1G48550 AT1G49300 AT1G53320 AT1G63110 AT1G65040 AT1G73030 AT2G01470 AT2G02160 AT2G18280 AT2G22425 AT2G24765 AT2G28900 AT2G33470 AT2G34690 AT2G36900 AT2G37678 AT2G44610 AT3G06380 AT3G07560 AT3G09740 AT3G11530 AT3G13772 AT3G46060 AT3G47810 AT3G51390 AT3G52850 AT3G54380 AT3G56190 AT3G56930 AT3G62290 AT4G04200 AT4G14500 AT4G17170 AT4G17730 AT4G19003 AT4G19640 AT4G20410 AT4G27640 AT4G29950 AT4G34450 AT5G26980 AT5G27280 AT5G39510 AT5G41940 AT5G45130 AT5G46860 AT5G47520 AT5G52210 AT5G53530 AT5G59840 AT5G64813 AT1G31812 AT4G18710 AT5G08120 AT5G66160 AT1G04750 AT1G11400 AT1G13980 AT1G15880 AT1G22180 AT1G54210 AT1G54320 AT1G62040 AT2G05630 AT2G06925 AT2G17380 AT2G19790 AT2G21520 AT2G33120 AT2G36360 AT2G44140 AT2G45170 AT2G45980 AT3G06420 AT3G09800 AT3G15580 AT3G21865 AT3G51600 AT4G00355 AT4G01395 AT4G15780 AT4G16520 AT4G21980 AT4G24690 AT4G32150 AT4G32760 AT4G39180 AT5G02100 AT5G04220 AT5G04850 AT5G06140 AT5G16880 AT5G22360 AT5G37720 AT5G46150 AT5G46630 AT5G56020 AT5G59420 AT5G59950 AT5G63880 AT5G64410 AT5G66930 AT4G31820 AT2G18250 AT3G09030 AT4G03510 AT4G20140 AT5G16000 AT5G46330 AT5G60620 AT4G21160 AT4G24230 AT5G42890</t>
  </si>
  <si>
    <t>AT1G04410 AT1G08630 AT1G09430 AT1G12230 AT1G12780 AT1G21400 AT1G33990 AT1G48430 AT1G50480 AT1G53280 AT1G55510 AT1G63180 AT1G72420 AT1G78660 AT1G78670 AT1G80460 AT2G02390 AT2G14170 AT2G18250 AT2G23560 AT2G28100 AT2G31810 AT2G33150 AT2G35690 AT2G38700 AT2G42790 AT2G43760 AT2G47650 AT3G01850 AT3G02630 AT3G06580 AT3G10030 AT3G13450 AT3G22200 AT3G22960 AT3G30775 AT3G45770 AT3G47340 AT3G47800 AT3G50440 AT3G57050 AT3G58750 AT3G60130 AT4G13360 AT4G13940 AT4G14710 AT4G18930 AT4G26210 AT4G29010 AT4G31180 AT4G33670 AT4G34030 AT4G34180 AT4G37830 AT4G37870 AT5G08100 AT5G08415 AT5G13050 AT5G14780 AT5G16230 AT5G25900 AT5G27520 AT5G43440 AT5G48230 AT5G49650 AT5G52920 AT5G54080 AT5G59440 AT5G62530 AT5G64370 AT5G65110 AT5G65940 AT1G03090 AT1G07240 AT1G08980 AT1G28960 AT1G53000 AT1G76490 AT1G79440 AT1G79500 AT2G36460 AT2G43820 AT3G45300 AT3G48990 AT3G51840 AT4G38800 AT5G23670 AT5G35360 AT5G57850 AT5G60340 AT5G61580 AT1G02500 AT1G09420 AT1G10070 AT1G11755 AT1G17160 AT1G27980 AT1G48300 AT1G53770 AT1G54580 AT1G54630 AT1G59900 AT1G62640 AT1G64190 AT1G70980 AT1G76150 AT1G79790 AT2G03690 AT2G05990 AT2G15570 AT2G19800 AT2G26230 AT2G26640 AT2G28630 AT2G29980 AT2G31350 AT2G34590 AT2G38040 AT2G43360 AT2G46390 AT3G02040 AT3G05020 AT3G06850 AT3G10740 AT3G10850 AT3G23490 AT3G48530 AT3G56310 AT4G17190 AT5G04040 AT5G04260 AT5G07440 AT5G10160 AT5G11520 AT5G12200 AT5G15530 AT5G16370 AT5G18170 AT5G18800 AT5G19150 AT5G21170 AT5G43280 AT5G47770 AT5G50850 AT5G57655 AT5G42890 AT1G79700 AT1G35580 AT1G74910 AT2G26300 AT2G30590 AT2G43400 AT3G07560 AT3G15690 AT3G18140 AT3G28910 AT3G56130 AT4G01120 AT4G01900 AT4G20380 AT5G08520 AT5G49450 AT5G60620 AT5G61590 AT5G64860 AT5G67490 AT1G69040 AT3G16950</t>
  </si>
  <si>
    <t>AT1G04830 AT1G05810 AT1G06400 AT1G16240 AT1G16920 AT1G17530 AT1G22740 AT1G26670 AT1G28490 AT1G43890 AT1G48550 AT1G49300 AT1G65040 AT1G73030 AT2G01470 AT2G02160 AT2G22425 AT2G24765 AT2G28900 AT2G36900 AT2G44610 AT3G07560 AT3G09740 AT3G46060 AT3G47810 AT3G51390 AT3G52850 AT3G54380 AT3G56190 AT3G56930 AT3G62290 AT4G04200 AT4G17170 AT4G17730 AT4G19003 AT4G19640 AT4G20410 AT4G27640 AT4G29950 AT4G34450 AT5G26980 AT5G27280 AT5G39510 AT5G41940 AT5G45130 AT5G46860 AT5G47520 AT5G52210 AT5G53530 AT5G59840 AT5G64813 AT4G18710 AT5G08120 AT5G66160 AT1G04750 AT1G13980 AT1G15880 AT1G54210 AT1G62040 AT2G05630 AT2G17380 AT2G19790 AT2G21520 AT2G33120 AT2G36360 AT2G44140 AT2G45170 AT2G45980 AT3G06420 AT3G09800 AT3G15580 AT3G21865 AT4G00355 AT4G01395 AT4G15780 AT4G16520 AT4G21980 AT4G24690 AT4G32150 AT4G32760 AT4G39180 AT5G04850 AT5G06140 AT5G16880 AT5G22360 AT5G46630 AT5G56020 AT5G63880 AT5G64410 AT5G66930 AT3G09030 AT4G03510 AT4G20140 AT4G21160</t>
  </si>
  <si>
    <t>AT1G04830 AT1G05810 AT1G06400 AT1G16240 AT1G16920 AT1G17530 AT1G22740 AT1G26670 AT1G28490 AT1G43890 AT1G48550 AT1G49300 AT1G65040 AT1G73030 AT2G01470 AT2G02160 AT2G22425 AT2G24765 AT2G28900 AT2G36900 AT2G44610 AT3G07560 AT3G09740 AT3G46060 AT3G47810 AT3G51390 AT3G52850 AT3G54380 AT3G56190 AT3G56930 AT3G62290 AT4G04200 AT4G17170 AT4G17730 AT4G19003 AT4G19640 AT4G20410 AT4G27640 AT4G29950 AT4G34450 AT5G26980 AT5G27280 AT5G39510 AT5G41940 AT5G45130 AT5G46860 AT5G47520 AT5G52210 AT5G53530 AT5G59840 AT5G64813 AT4G18710 AT5G08120 AT5G66160 AT1G04750 AT1G13980 AT1G15880 AT1G54210 AT1G62040 AT2G05630 AT2G17380 AT2G19790 AT2G21520 AT2G33120 AT2G36360 AT2G44140 AT2G45170 AT2G45980 AT3G06420 AT3G09800 AT3G15580 AT3G21865 AT4G00355 AT4G01395 AT4G15780 AT4G16520 AT4G21980 AT4G24690 AT4G32150 AT4G32760 AT4G39180 AT5G04850 AT5G06140 AT5G16880 AT5G22360 AT5G46630 AT5G56020 AT5G63880 AT5G64410 AT5G66930 AT3G09030 AT4G03510 AT4G21160</t>
  </si>
  <si>
    <t>AT1G04830 AT1G05810 AT1G06400 AT1G08900 AT1G11260 AT1G16240 AT1G16920 AT1G17530 AT1G20840 AT1G22740 AT1G26670 AT1G28490 AT1G43890 AT1G48550 AT1G49300 AT1G65040 AT1G73030 AT1G75220 AT1G77210 AT2G01470 AT2G02160 AT2G22425 AT2G24765 AT2G28900 AT2G33470 AT2G33820 AT2G34690 AT2G36900 AT2G40420 AT2G44610 AT3G07560 AT3G09740 AT3G18830 AT3G46060 AT3G47810 AT3G51390 AT3G52850 AT3G54380 AT3G56190 AT3G56930 AT3G62290 AT4G04200 AT4G14500 AT4G16480 AT4G17170 AT4G17730 AT4G19003 AT4G19640 AT4G20410 AT4G27640 AT4G29950 AT4G34450 AT4G36670 AT5G16150 AT5G26980 AT5G27280 AT5G27520 AT5G39510 AT5G41940 AT5G45130 AT5G46860 AT5G47520 AT5G52210 AT5G53530 AT5G59840 AT5G61520 AT5G64813 AT1G31812 AT3G19553 AT4G18710 AT5G08120 AT5G66160 AT1G04750 AT1G11400 AT1G13980 AT1G15880 AT1G17120 AT1G22180 AT1G22570 AT1G26440 AT1G54210 AT1G54320 AT1G58030 AT1G62040 AT1G80460 AT2G05630 AT2G06925 AT2G17380 AT2G19790 AT2G21520 AT2G25520 AT2G33120 AT2G36360 AT2G44140 AT2G45170 AT2G45980 AT3G06420 AT3G09800 AT3G15580 AT3G21865 AT3G46180 AT3G51600 AT4G00355 AT4G01395 AT4G15780 AT4G16520 AT4G21980 AT4G24690 AT4G32150 AT4G32760 AT4G36850 AT4G39180 AT5G02100 AT5G04220 AT5G04770 AT5G04850 AT5G06140 AT5G16880 AT5G22360 AT5G37720 AT5G42420 AT5G46050 AT5G46150 AT5G46630 AT5G56020 AT5G59420 AT5G59950 AT5G63880 AT5G64410 AT5G66930 AT3G09030 AT4G03510 AT4G21160 AT4G24230 AT5G42890</t>
  </si>
  <si>
    <t>AT1G04830 AT1G05810 AT1G06400 AT1G16240 AT1G16920 AT1G17530 AT1G22740 AT1G26670 AT1G28490 AT1G43890 AT1G48550 AT1G49300 AT1G65040 AT1G73030 AT2G01470 AT2G02160 AT2G22425 AT2G24765 AT2G28900 AT2G33470 AT2G34690 AT2G36900 AT2G44610 AT3G07560 AT3G09740 AT3G46060 AT3G47810 AT3G51390 AT3G52850 AT3G54380 AT3G56190 AT3G56930 AT3G62290 AT4G04200 AT4G17170 AT4G17730 AT4G19003 AT4G19640 AT4G20410 AT4G27640 AT4G29950 AT4G34450 AT5G26980 AT5G27280 AT5G39510 AT5G41940 AT5G45130 AT5G46860 AT5G47520 AT5G52210 AT5G53530 AT5G59840 AT5G64813 AT4G18710 AT5G08120 AT5G66160 AT1G04750 AT1G13980 AT1G15880 AT1G22570 AT1G26440 AT1G54210 AT1G62040 AT2G05630 AT2G17380 AT2G19790 AT2G21520 AT2G33120 AT2G36360 AT2G44140 AT2G45170 AT2G45980 AT3G06420 AT3G09800 AT3G15580 AT3G21865 AT4G00355 AT4G01395 AT4G15780 AT4G16520 AT4G21980 AT4G24690 AT4G32150 AT4G32760 AT4G39180 AT5G04850 AT5G06140 AT5G16880 AT5G22360 AT5G46050 AT5G46630 AT5G56020 AT5G63880 AT5G64410 AT5G66930 AT3G09030 AT4G03510 AT4G21160</t>
  </si>
  <si>
    <t>AT1G04830 AT1G05810 AT1G06400 AT1G16240 AT1G16920 AT1G17530 AT1G22740 AT1G26670 AT1G28490 AT1G43890 AT1G47270 AT1G48550 AT1G49300 AT1G53320 AT1G63110 AT1G65040 AT1G73030 AT2G01470 AT2G02160 AT2G18280 AT2G22425 AT2G24765 AT2G28900 AT2G36900 AT2G37678 AT2G44610 AT3G06380 AT3G07560 AT3G09740 AT3G11530 AT3G13772 AT3G46060 AT3G47810 AT3G51390 AT3G52850 AT3G54380 AT3G56190 AT3G56930 AT3G62290 AT4G04200 AT4G17170 AT4G17730 AT4G19003 AT4G19640 AT4G20410 AT4G27640 AT4G29950 AT4G34450 AT5G26980 AT5G27280 AT5G39510 AT5G41940 AT5G45130 AT5G46860 AT5G47520 AT5G52210 AT5G53530 AT5G59840 AT5G64813 AT4G18710 AT5G08120 AT5G66160 AT1G04750 AT1G13980 AT1G15880 AT1G54210 AT1G62040 AT2G05630 AT2G17380 AT2G19790 AT2G21520 AT2G33120 AT2G36360 AT2G44140 AT2G45170 AT2G45980 AT3G06420 AT3G09800 AT3G15580 AT3G21865 AT4G00355 AT4G01395 AT4G15780 AT4G16520 AT4G21980 AT4G24690 AT4G32150 AT4G32760 AT4G39180 AT5G04850 AT5G06140 AT5G16880 AT5G22360 AT5G46630 AT5G56020 AT5G63880 AT5G64410 AT5G66930 AT4G31820 AT3G09030 AT4G03510 AT4G20140 AT5G16000 AT4G21160</t>
  </si>
  <si>
    <t>AT1G02300 AT1G02305 AT1G02640 AT1G03140 AT1G05840 AT1G05890 AT1G07230 AT1G08630 AT1G12780 AT1G14400 AT1G15740 AT1G15920 AT1G16470 AT1G19310 AT1G20620 AT1G21400 AT1G27980 AT1G28260 AT1G35580 AT1G48430 AT1G54210 AT1G55510 AT1G55590 AT1G55830 AT1G62290 AT1G63180 AT1G63800 AT1G65040 AT1G77480 AT2G02390 AT2G02760 AT2G14170 AT2G20680 AT2G28100 AT2G33150 AT2G35690 AT3G01850 AT3G02040 AT3G02340 AT3G06500 AT3G06580 AT3G13450 AT3G17000 AT3G22960 AT3G30775 AT3G47800 AT3G52850 AT3G57090 AT3G57340 AT3G60130 AT4G01610 AT4G03510 AT4G13360 AT4G19003 AT4G24210 AT4G28270 AT4G29010 AT4G31290 AT4G33490 AT4G34030 AT4G34180 AT4G39090 AT5G05080 AT5G05750 AT5G08100 AT5G10560 AT5G13570 AT5G14780 AT5G19120 AT5G20570 AT5G27520 AT5G27920 AT5G42790 AT5G43100 AT5G43190 AT5G43930 AT5G48230 AT5G49360 AT5G49840 AT5G52920 AT5G54080 AT5G59140 AT5G62530 AT5G64920 AT5G65110 AT5G65940 AT5G66160 AT5G66930 AT1G03090 AT1G16890 AT1G64230 AT1G79440 AT2G36460 AT2G40410 AT3G10740 AT3G45300 AT3G48990 AT3G51840 AT4G19860 AT4G22330 AT5G53300 AT5G61580 AT1G02660 AT1G11400 AT1G17160 AT1G28580 AT1G29670 AT1G53280 AT1G53780 AT1G59900 AT1G62040 AT1G76150 AT1G80460 AT2G05630 AT2G06925 AT2G15230 AT2G19800 AT2G26230 AT2G31350 AT2G34590 AT2G44140 AT2G45170 AT2G45980 AT3G01540 AT3G06420 AT3G10850 AT3G14310 AT3G15580 AT3G54920 AT4G00355 AT4G13940 AT4G16520 AT4G21980 AT4G24690 AT4G29040 AT4G31670 AT4G35790 AT4G39910 AT5G04040 AT5G37710 AT5G42190 AT5G43280 AT5G50850 AT5G55700 AT5G62930 AT5G42890 AT2G42790 AT3G58750 AT1G18260 AT1G22740 AT2G43400 AT3G07560 AT3G20250 AT3G22200 AT3G23490 AT5G10450 AT5G12200 AT5G64370 AT5G64860 AT3G47340 AT5G41240</t>
  </si>
  <si>
    <t>AT1G04410 AT1G08630 AT1G09430 AT1G21400 AT1G33990 AT1G50480 AT1G53280 AT1G55510 AT1G78660 AT1G78670 AT2G02390 AT2G14170 AT2G23560 AT2G31810 AT2G33150 AT2G35690 AT2G42790 AT3G02630 AT3G13450 AT3G22200 AT3G22960 AT3G30775 AT3G45770 AT3G47340 AT3G50440 AT3G57050 AT3G58750 AT3G60130 AT4G13360 AT4G13940 AT4G14710 AT4G29010 AT4G31180 AT4G33670 AT4G34030 AT4G34180 AT5G08100 AT5G08415 AT5G13050 AT5G14780 AT5G16230 AT5G25900 AT5G27520 AT5G43440 AT5G48230 AT5G52920 AT5G54080 AT5G62530 AT5G64370 AT5G65110 AT5G65940 AT1G03090 AT1G07240 AT1G08980 AT1G79440 AT2G36460 AT2G43820 AT3G45300 AT3G48990 AT3G51840 AT4G38800 AT5G35360 AT5G57850 AT5G61580 AT1G10070 AT1G27980 AT1G54580 AT1G54630 AT1G59900 AT1G62640 AT1G64190 AT1G70980 AT1G76150 AT1G80460 AT2G05990 AT2G19800 AT2G26230 AT2G26640 AT2G28630 AT2G29980 AT2G31350 AT2G34590 AT2G38040 AT2G43360 AT2G46390 AT3G05020 AT3G06850 AT3G10850 AT3G23490 AT3G48530 AT3G56310 AT5G07440 AT5G10160 AT5G11520 AT5G12200 AT5G15530 AT5G16370 AT5G18170 AT5G21170 AT5G43280 AT5G50850 AT5G42890 AT1G79700 AT1G35580 AT1G74910 AT2G26300 AT2G30590 AT2G43400 AT3G07560 AT3G15690 AT3G28910 AT3G56130 AT4G01120 AT4G01900 AT4G20380 AT5G08520 AT5G49450 AT5G60620 AT5G61590 AT5G67490 AT1G69040 AT3G16950</t>
  </si>
  <si>
    <t>AT1G04830 AT1G05810 AT1G06400 AT1G16240 AT1G16920 AT1G17530 AT1G22740 AT1G26670 AT1G28490 AT1G43890 AT1G48550 AT1G49300 AT1G65040 AT1G73030 AT2G01470 AT2G02160 AT2G22425 AT2G24765 AT2G28900 AT2G36900 AT2G44610 AT3G07560 AT3G09740 AT3G46060 AT3G47810 AT3G51390 AT3G52850 AT3G54380 AT3G56190 AT3G56930 AT3G62290 AT4G04200 AT4G17170 AT4G17730 AT4G19003 AT4G19640 AT4G20410 AT4G27640 AT4G29950 AT4G34450 AT5G26980 AT5G27280 AT5G39510 AT5G41940 AT5G45130 AT5G46860 AT5G47520 AT5G52210 AT5G53530 AT5G59840 AT5G64813 AT4G18710 AT5G08120 AT5G66160 AT1G04750 AT1G13980 AT1G15880 AT1G22570 AT1G54210 AT1G62040 AT2G05630 AT2G17380 AT2G19790 AT2G21520 AT2G33120 AT2G36360 AT2G44140 AT2G45170 AT2G45980 AT3G06420 AT3G09800 AT3G15580 AT3G21865 AT4G00355 AT4G01395 AT4G15780 AT4G16520 AT4G21980 AT4G24690 AT4G32150 AT4G32760 AT4G39180 AT5G04850 AT5G06140 AT5G16880 AT5G22360 AT5G46050 AT5G46630 AT5G56020 AT5G63880 AT5G64410 AT5G66930 AT3G09030 AT4G03510 AT4G21160</t>
  </si>
  <si>
    <t>AT1G04830 AT1G05810 AT1G06400 AT1G16240 AT1G16920 AT1G17530 AT1G22740 AT1G26670 AT1G28490 AT1G43890 AT1G48550 AT1G49300 AT1G65040 AT1G73030 AT2G01470 AT2G02160 AT2G22425 AT2G24765 AT2G28900 AT2G33470 AT2G33820 AT2G34690 AT2G36900 AT2G40420 AT2G44610 AT3G07560 AT3G09740 AT3G46060 AT3G47810 AT3G51390 AT3G52850 AT3G54380 AT3G56190 AT3G56930 AT3G62290 AT4G04200 AT4G17170 AT4G17730 AT4G19003 AT4G19640 AT4G20410 AT4G27640 AT4G29950 AT4G34450 AT5G26980 AT5G27280 AT5G27520 AT5G39510 AT5G41940 AT5G45130 AT5G46860 AT5G47520 AT5G52210 AT5G53530 AT5G59840 AT5G64813 AT3G19553 AT4G18710 AT5G08120 AT5G66160 AT1G04750 AT1G11400 AT1G13980 AT1G15880 AT1G17120 AT1G22570 AT1G26440 AT1G54210 AT1G54320 AT1G58030 AT1G62040 AT2G05630 AT2G17380 AT2G19790 AT2G21520 AT2G33120 AT2G36360 AT2G38290 AT2G44140 AT2G45170 AT2G45980 AT3G06420 AT3G09800 AT3G15580 AT3G21865 AT3G46180 AT4G00355 AT4G01395 AT4G15780 AT4G16520 AT4G21980 AT4G24690 AT4G32150 AT4G32760 AT4G36850 AT4G39180 AT5G04770 AT5G04850 AT5G06140 AT5G16880 AT5G22360 AT5G37720 AT5G42420 AT5G46050 AT5G46150 AT5G46630 AT5G56020 AT5G59950 AT5G63880 AT5G64410 AT5G66930 AT3G09030 AT4G03510 AT4G21160</t>
  </si>
  <si>
    <t>AT1G04440 AT1G04750 AT1G15880 AT1G16240 AT1G26670 AT1G28490 AT1G36050 AT1G36980 AT1G68110 AT1G73030 AT2G01470 AT2G24765 AT2G29700 AT2G30330 AT2G33120 AT2G36900 AT2G44610 AT3G09740 AT3G11530 AT3G22290 AT3G46060 AT3G47810 AT3G52850 AT3G56190 AT3G62290 AT4G17730 AT4G19003 AT4G26100 AT4G28860 AT4G28880 AT4G32150 AT4G34450 AT5G12370 AT5G22360 AT5G26980 AT5G35200 AT5G39510 AT5G43320 AT5G46860 AT5G52210 AT5G53530 AT5G59840 AT1G16920 AT2G45980 AT5G06140 AT5G46330 AT5G46630 AT1G03900 AT1G13980 AT2G17380 AT2G20930 AT3G03180 AT3G09800 AT4G01395 AT4G15780 AT4G20410 AT5G56020 AT1G48550 AT4G19640 AT5G50375 AT5G54310 AT4G17170 AT5G66030</t>
  </si>
  <si>
    <t>AT1G04410 AT1G08630 AT1G09430 AT1G21400 AT1G33990 AT1G50480 AT1G53280 AT1G55510 AT1G78660 AT1G78670 AT2G02390 AT2G14170 AT2G23560 AT2G31810 AT2G33150 AT2G35690 AT2G42790 AT3G02630 AT3G13450 AT3G22200 AT3G22960 AT3G30775 AT3G45770 AT3G47340 AT3G50440 AT3G57050 AT3G58750 AT3G60130 AT4G13360 AT4G13940 AT4G14710 AT4G29010 AT4G31180 AT4G33670 AT4G34030 AT4G34180 AT5G08100 AT5G08415 AT5G13050 AT5G14780 AT5G16230 AT5G25900 AT5G27520 AT5G43440 AT5G48230 AT5G52920 AT5G54080 AT5G62530 AT5G64370 AT5G65110 AT5G65940 AT1G03090 AT1G07240 AT1G08980 AT1G79440 AT2G36460 AT2G43820 AT3G45300 AT3G48990 AT3G51840 AT4G38800 AT5G35360 AT5G57850 AT5G61580 AT1G10070 AT1G27980 AT1G54580 AT1G54630 AT1G59900 AT1G62640 AT1G64190 AT1G70980 AT1G76150 AT1G80460 AT2G05990 AT2G19800 AT2G26640 AT2G28630 AT2G29980 AT2G31350 AT2G34590 AT2G38040 AT2G43360 AT2G46390 AT3G05020 AT3G06850 AT3G10850 AT3G48530 AT3G56310 AT5G07440 AT5G10160 AT5G11520 AT5G12200 AT5G15530 AT5G16370 AT5G18170 AT5G21170 AT5G43280 AT5G50850 AT5G42890 AT1G79700 AT1G35580 AT1G74910 AT2G26300 AT2G30590 AT2G43400 AT3G07560 AT3G15690 AT3G28910 AT3G56130 AT4G01120 AT4G01900 AT4G20380 AT5G08520 AT5G49450 AT5G60620 AT5G61590 AT5G67490 AT1G69040 AT3G16950</t>
  </si>
  <si>
    <t>AT1G09430 AT2G33150 AT2G35690 AT3G02630 AT3G45770 AT4G13360 AT4G29010 AT5G08415 AT5G16230 AT5G27520 AT5G48230 AT5G65110 AT5G65940 AT3G51840 AT5G35360 AT1G54580 AT1G54630 AT1G62640 AT1G76150 AT2G05990 AT2G26640 AT2G28630 AT2G29980 AT2G38040 AT3G05020 AT3G06850 AT3G48530 AT5G10160 AT5G15530 AT5G16370 AT5G21170 AT5G43280 AT5G42890 AT1G79700 AT2G42790 AT3G58750 AT3G07560 AT3G15690 AT3G28910 AT3G56130 AT4G01900 AT5G52920 AT5G60620</t>
  </si>
  <si>
    <t>AT2G33150 AT2G35690 AT4G13360 AT4G29010 AT5G08100 AT5G14780 AT5G27520 AT5G48230 AT5G65110 AT5G65940 AT1G79440 AT2G02390 AT3G51840 AT5G54080 AT1G76150 AT5G43280 AT5G42890 AT2G42790 AT3G58750 AT3G07560 AT3G22200</t>
  </si>
  <si>
    <t>AT1G02300 AT1G02305 AT1G02640 AT1G03140 AT1G05840 AT1G05890 AT1G07230 AT1G08630 AT1G12780 AT1G14400 AT1G15740 AT1G15920 AT1G16470 AT1G19310 AT1G21400 AT1G27980 AT1G28260 AT1G35580 AT1G48430 AT1G55510 AT1G55590 AT1G55830 AT1G62290 AT1G63180 AT1G63800 AT1G65040 AT1G77480 AT2G02390 AT2G02760 AT2G14170 AT2G20680 AT2G28100 AT2G33150 AT2G35690 AT3G01850 AT3G02040 AT3G02340 AT3G06500 AT3G06580 AT3G13450 AT3G17000 AT3G22960 AT3G30775 AT3G47800 AT3G52850 AT3G57340 AT3G60130 AT4G01610 AT4G03510 AT4G13360 AT4G19003 AT4G24210 AT4G28270 AT4G29010 AT4G31290 AT4G33490 AT4G34030 AT4G34180 AT4G39090 AT5G05080 AT5G05750 AT5G08100 AT5G10560 AT5G13570 AT5G14780 AT5G19120 AT5G20570 AT5G27520 AT5G27920 AT5G42790 AT5G43100 AT5G43190 AT5G48230 AT5G49360 AT5G49840 AT5G52920 AT5G54080 AT5G59140 AT5G62530 AT5G64920 AT5G65110 AT5G65940 AT5G66160 AT1G03090 AT1G16890 AT1G64230 AT1G79440 AT2G36460 AT2G40410 AT3G10740 AT3G45300 AT3G48990 AT3G51840 AT4G19860 AT5G53300 AT5G61580 AT1G02660 AT1G11400 AT1G17160 AT1G28580 AT1G29670 AT1G53280 AT1G53780 AT1G59900 AT1G76150 AT1G80460 AT2G06925 AT2G15230 AT2G19800 AT2G26230 AT2G31350 AT2G34590 AT3G01540 AT3G10850 AT3G14310 AT3G54920 AT4G13940 AT4G29040 AT4G31670 AT4G35790 AT4G39910 AT5G04040 AT5G37710 AT5G42190 AT5G43280 AT5G50850 AT5G55700 AT5G62930 AT5G42890 AT2G42790 AT3G58750 AT1G18260 AT2G43400 AT3G07560 AT3G20250 AT3G22200 AT3G23490 AT5G10450 AT5G12200 AT5G64370 AT5G64860 AT3G47340</t>
  </si>
  <si>
    <t>AT1G02300 AT1G02305 AT1G03140 AT1G05890 AT1G07230 AT1G08630 AT1G14400 AT1G15740 AT1G15920 AT1G16470 AT1G19310 AT1G20620 AT1G21400 AT1G27980 AT1G28260 AT1G35580 AT1G48430 AT1G54210 AT1G55510 AT1G55590 AT1G55830 AT1G63800 AT1G65040 AT2G02390 AT2G02760 AT2G14170 AT2G20680 AT2G33150 AT2G35690 AT3G02040 AT3G02340 AT3G06500 AT3G13450 AT3G17000 AT3G22960 AT3G30775 AT3G52850 AT3G57090 AT3G57340 AT3G60130 AT4G01610 AT4G03510 AT4G13360 AT4G19003 AT4G24210 AT4G28270 AT4G29010 AT4G31290 AT4G34030 AT4G34180 AT4G39090 AT5G05080 AT5G05750 AT5G08100 AT5G13570 AT5G14780 AT5G20570 AT5G27520 AT5G27920 AT5G42790 AT5G43190 AT5G43930 AT5G48230 AT5G52920 AT5G54080 AT5G59140 AT5G62530 AT5G64920 AT5G65110 AT5G65940 AT5G66160 AT5G66930 AT1G03090 AT1G16890 AT1G64230 AT1G79440 AT2G36460 AT2G40410 AT3G45300 AT3G48990 AT3G51840 AT4G19860 AT4G22330 AT5G53300 AT5G61580 AT1G11400 AT1G53280 AT1G59900 AT1G62040 AT1G76150 AT1G80460 AT2G05630 AT2G19800 AT2G26230 AT2G31350 AT2G34590 AT2G44140 AT2G45170 AT2G45980 AT3G01540 AT3G06420 AT3G10850 AT3G14310 AT3G15580 AT3G54920 AT4G00355 AT4G13940 AT4G16520 AT4G21980 AT4G24690 AT4G29040 AT4G31670 AT4G39910 AT5G42190 AT5G43280 AT5G50850 AT5G42890 AT2G42790 AT3G58750 AT1G18260 AT1G22740 AT2G43400 AT3G07560 AT3G20250 AT3G22200 AT3G23490 AT5G04040 AT5G12200 AT5G55700 AT5G64370 AT5G64860 AT2G28100 AT3G47340 AT5G41240</t>
  </si>
  <si>
    <t>AT1G01230 AT1G07230 AT1G09430 AT1G27980 AT1G48140 AT1G63110 AT1G76490 AT1G80460 AT2G15230 AT2G33150 AT2G35690 AT2G38700 AT3G02040 AT3G02630 AT3G45770 AT3G51830 AT3G55030 AT4G13360 AT4G16710 AT4G17190 AT4G25770 AT4G25970 AT4G29010 AT4G38570 AT5G08415 AT5G16230 AT5G25900 AT5G27520 AT5G47770 AT5G48230 AT5G51180 AT5G65110 AT5G65940 AT1G07240 AT1G26640 AT2G03890 AT3G51840 AT3G58490 AT4G19860 AT4G21534 AT4G21540 AT5G23670 AT5G35360 AT5G60620 AT1G11755 AT1G48300 AT1G54580 AT1G54630 AT1G62640 AT1G76150 AT2G05990 AT2G06925 AT2G26640 AT2G28630 AT2G29980 AT2G38040 AT3G05020 AT3G06850 AT3G15820 AT3G48530 AT3G48780 AT4G09630 AT4G22330 AT4G35790 AT5G10160 AT5G15530 AT5G16370 AT5G21170 AT5G43280 AT5G46850 AT5G49650 AT5G42890 AT1G79700 AT2G42790 AT3G58750 AT5G04040 AT3G07560 AT3G15690 AT3G28910 AT3G55830 AT3G56130 AT4G01900 AT5G08520 AT5G52920 AT4G39180</t>
  </si>
  <si>
    <t>AT1G04440 AT1G04750 AT1G04830 AT1G05810 AT1G06400 AT1G08900 AT1G11260 AT1G15880 AT1G16240 AT1G16920 AT1G17530 AT1G20840 AT1G22740 AT1G26670 AT1G28490 AT1G36050 AT1G36980 AT1G43890 AT1G48550 AT1G49300 AT1G53210 AT1G65040 AT1G68100 AT1G68110 AT1G73030 AT1G75220 AT1G77210 AT2G01470 AT2G02160 AT2G22425 AT2G24765 AT2G28900 AT2G29700 AT2G30330 AT2G33120 AT2G33470 AT2G33820 AT2G34690 AT2G36900 AT2G38170 AT2G40420 AT2G44610 AT3G06450 AT3G07560 AT3G09740 AT3G11530 AT3G18830 AT3G21090 AT3G22290 AT3G28710 AT3G42640 AT3G46060 AT3G47810 AT3G51390 AT3G52850 AT3G54380 AT3G56190 AT3G56930 AT3G62290 AT4G04200 AT4G14500 AT4G15233 AT4G16480 AT4G17170 AT4G17730 AT4G19003 AT4G19640 AT4G20410 AT4G26100 AT4G26210 AT4G27640 AT4G28860 AT4G28880 AT4G29950 AT4G32150 AT4G34450 AT4G36670 AT5G11960 AT5G12370 AT5G16150 AT5G22360 AT5G26980 AT5G27280 AT5G27520 AT5G35200 AT5G39510 AT5G41940 AT5G43320 AT5G45130 AT5G46860 AT5G47520 AT5G52210 AT5G53530 AT5G59840 AT5G61520 AT5G64813 AT1G01620 AT1G31812 AT1G43700 AT2G37170 AT2G45980 AT3G19553 AT4G18710 AT5G06140 AT5G08120 AT5G46330 AT5G46630 AT5G66160 AT1G02260 AT1G03900 AT1G07020 AT1G11400 AT1G13980 AT1G17120 AT1G19910 AT1G22180 AT1G22570 AT1G23020 AT1G26440 AT1G30270 AT1G53030 AT1G54210 AT1G54320 AT1G58030 AT1G58200 AT1G62040 AT1G69450 AT1G72820 AT1G75630 AT1G78130 AT1G80310 AT1G80460 AT2G05630 AT2G06925 AT2G17380 AT2G19790 AT2G20930 AT2G21520 AT2G25520 AT2G36360 AT2G37678 AT2G38290 AT2G41560 AT2G42320 AT2G44140 AT2G45170 AT2G46430 AT3G03180 AT3G06420 AT3G09800 AT3G13772 AT3G15580 AT3G21865 AT3G46180 AT3G51600 AT3G56950 AT3G62080 AT4G00355 AT4G01395 AT4G15010 AT4G15780 AT4G16520 AT4G21980 AT4G24690 AT4G27870 AT4G28040 AT4G28630 AT4G29900 AT4G30560 AT4G31820 AT4G32760 AT4G36850 AT4G37830 AT4G39180 AT5G02100 AT5G04220 AT5G04770 AT5G04850 AT5G16880 AT5G20650 AT5G37720 AT5G42420 AT5G46050 AT5G46150 AT5G56020 AT5G59420 AT5G59950 AT5G63880 AT5G64410 AT5G66930 AT1G16510 AT2G15570 AT2G17290 AT3G07780 AT3G09030 AT4G03510 AT4G20140 AT5G48160 AT5G50375 AT5G54310 AT5G56750 AT3G60600 AT4G21160 AT4G24230 AT5G42890 AT5G66030</t>
  </si>
  <si>
    <t>AT1G01230 AT1G07230 AT1G09430 AT1G27980 AT1G48140 AT1G63110 AT1G76490 AT1G80460 AT2G15230 AT2G33150 AT2G35690 AT2G38050 AT2G38700 AT3G02040 AT3G02630 AT3G19820 AT3G45770 AT3G50660 AT3G51830 AT3G55030 AT4G13360 AT4G16710 AT4G17190 AT4G25770 AT4G25970 AT4G29010 AT4G38570 AT5G05690 AT5G08415 AT5G13710 AT5G16230 AT5G25900 AT5G27520 AT5G47770 AT5G48230 AT5G51180 AT5G65110 AT5G65940 AT1G07240 AT1G26640 AT2G03890 AT3G51840 AT3G58490 AT4G19860 AT4G21534 AT4G21540 AT4G24220 AT5G23670 AT5G35360 AT5G60620 AT1G02660 AT1G11755 AT1G28580 AT1G29670 AT1G48300 AT1G54580 AT1G54630 AT1G62290 AT1G62640 AT1G76090 AT1G76150 AT2G05990 AT2G06925 AT2G26640 AT2G28630 AT2G29980 AT2G33630 AT2G38040 AT3G05020 AT3G06850 AT3G15820 AT3G48530 AT3G48780 AT3G51730 AT4G09630 AT4G22330 AT4G35790 AT5G01800 AT5G04040 AT5G10160 AT5G15530 AT5G16370 AT5G18640 AT5G21170 AT5G37710 AT5G43280 AT5G46850 AT5G49650 AT5G62930 AT5G42890 AT1G79700 AT2G42790 AT3G22960 AT3G58750 AT5G52920 AT2G18250 AT3G07560 AT3G15690 AT3G28910 AT3G55830 AT3G56130 AT4G01900 AT4G10030 AT5G08520 AT4G39180 AT5G50375</t>
  </si>
  <si>
    <t>AT1G04830 AT1G05810 AT1G06400 AT1G15880 AT1G16240 AT1G16920 AT1G17530 AT1G22740 AT1G26670 AT1G28490 AT1G36050 AT1G36980 AT1G43890 AT1G48550 AT1G49300 AT1G65040 AT1G73030 AT2G01470 AT2G02160 AT2G22425 AT2G24765 AT2G28900 AT2G29700 AT2G30330 AT2G36900 AT2G44610 AT3G07560 AT3G09740 AT3G11530 AT3G22290 AT3G46060 AT3G47810 AT3G51390 AT3G52850 AT3G54380 AT3G56190 AT3G56930 AT3G62290 AT4G04200 AT4G17170 AT4G17730 AT4G19003 AT4G19640 AT4G20410 AT4G27640 AT4G29950 AT4G34450 AT5G26980 AT5G27280 AT5G39510 AT5G41940 AT5G45130 AT5G46860 AT5G47520 AT5G52210 AT5G53530 AT5G59840 AT5G64813 AT1G43700 AT2G45980 AT4G18710 AT5G06140 AT5G66160 AT2G17380 AT2G20930 AT2G36360 AT2G37678 AT2G42320 AT4G32760 AT5G16880 AT5G46630 AT1G13980 AT3G09030 AT4G03510 AT3G60600 AT4G21160 AT5G42890</t>
  </si>
  <si>
    <t>AT1G03140 AT1G04440 AT1G04750 AT1G04830 AT1G05810 AT1G06400 AT1G08900 AT1G11260 AT1G15880 AT1G16240 AT1G16920 AT1G17530 AT1G20840 AT1G22740 AT1G26670 AT1G28490 AT1G36050 AT1G36980 AT1G43890 AT1G47270 AT1G48550 AT1G49300 AT1G53210 AT1G53320 AT1G63110 AT1G65040 AT1G68100 AT1G68110 AT1G73030 AT1G75220 AT1G77210 AT2G01470 AT2G02160 AT2G18280 AT2G22425 AT2G24765 AT2G28900 AT2G29700 AT2G30330 AT2G33120 AT2G33470 AT2G33820 AT2G34690 AT2G36900 AT2G37678 AT2G38170 AT2G40420 AT2G44610 AT3G06380 AT3G06450 AT3G07560 AT3G09740 AT3G11530 AT3G13772 AT3G18830 AT3G21090 AT3G22290 AT3G28710 AT3G42640 AT3G46060 AT3G47810 AT3G51390 AT3G52850 AT3G54380 AT3G56190 AT3G56930 AT3G62290 AT4G04200 AT4G14500 AT4G15233 AT4G16480 AT4G17170 AT4G17730 AT4G19003 AT4G19640 AT4G20410 AT4G26100 AT4G26210 AT4G27640 AT4G27870 AT4G28860 AT4G28880 AT4G29950 AT4G32150 AT4G34450 AT4G36670 AT5G11960 AT5G12370 AT5G16150 AT5G22360 AT5G26980 AT5G27280 AT5G27520 AT5G35200 AT5G39510 AT5G41940 AT5G43320 AT5G45130 AT5G46860 AT5G47520 AT5G52210 AT5G53530 AT5G59840 AT5G61520 AT5G62880 AT5G64813 AT1G01620 AT1G31812 AT1G43700 AT2G37170 AT2G45980 AT3G19553 AT4G18710 AT5G06140 AT5G08120 AT5G46330 AT5G46630 AT5G66160 AT1G02260 AT1G03900 AT1G07020 AT1G11400 AT1G13980 AT1G17120 AT1G19910 AT1G22180 AT1G22570 AT1G23020 AT1G26440 AT1G30270 AT1G53030 AT1G54210 AT1G54320 AT1G58030 AT1G58200 AT1G62040 AT1G69450 AT1G72820 AT1G75630 AT1G78130 AT1G80310 AT1G80460 AT2G05630 AT2G06925 AT2G17380 AT2G19790 AT2G20930 AT2G21520 AT2G25520 AT2G36360 AT2G38290 AT2G41560 AT2G42320 AT2G44140 AT2G45170 AT2G46430 AT3G03180 AT3G06420 AT3G09800 AT3G15580 AT3G21865 AT3G46180 AT3G51600 AT3G56950 AT3G62080 AT4G00355 AT4G01395 AT4G15010 AT4G15780 AT4G16520 AT4G21980 AT4G24690 AT4G28040 AT4G28630 AT4G29900 AT4G30560 AT4G31820 AT4G32760 AT4G36850 AT4G37830 AT4G39180 AT5G02100 AT5G04220 AT5G04770 AT5G04850 AT5G16880 AT5G20650 AT5G37720 AT5G42420 AT5G46050 AT5G46150 AT5G56020 AT5G59420 AT5G59950 AT5G63880 AT5G64410 AT5G66930 AT1G16510 AT2G15570 AT2G17290 AT2G18250 AT3G07780 AT3G09030 AT4G03510 AT4G20140 AT5G16000 AT5G48160 AT5G50375 AT5G54310 AT5G56750 AT5G60620 AT3G60600 AT4G21160 AT4G24230 AT5G42890 AT5G66030</t>
  </si>
  <si>
    <t>AT2G33150 AT2G35690 AT4G13360 AT4G29010 AT5G27520 AT5G48230 AT5G65110 AT5G65940 AT3G51840 AT1G76150 AT5G43280 AT5G42890 AT2G42790 AT3G58750 AT3G07560</t>
  </si>
  <si>
    <t>AT1G09430 AT5G08415 AT5G35360 AT1G54580 AT1G54630 AT1G62640 AT2G05990 AT2G26640 AT2G28630 AT2G29980 AT2G33150 AT2G38040 AT3G02630 AT3G05020 AT3G06850 AT3G45770 AT3G48530 AT5G10160 AT5G15530 AT5G16230 AT5G21170 AT1G79700 AT3G15690 AT3G28910 AT3G56130 AT4G01900 AT5G52920 AT5G60620</t>
  </si>
  <si>
    <t>AT1G01620 AT1G76180 AT2G37170 AT2G37678 AT3G51910 AT3G60130 AT3G60250 AT4G39070 AT5G41370 AT5G47080 AT5G65050 AT5G65060 AT1G09570 AT1G60940 AT2G20180 AT2G43010 AT3G50500 AT4G01120 AT5G66880 AT1G22790 AT2G02950 AT2G47700 AT3G15620 AT5G58960 AT1G02500 AT1G04410 AT1G08830 AT1G17455 AT1G20620 AT1G21400 AT1G25275 AT1G31812 AT1G49240 AT1G51400 AT1G54100 AT1G62480 AT1G64190 AT1G72650 AT1G79440 AT1G80460 AT1G80920 AT2G05520 AT2G22430 AT2G26640 AT2G28900 AT2G29980 AT2G32700 AT2G36460 AT2G41430 AT2G43400 AT2G46280 AT3G04880 AT3G06850 AT3G13450 AT3G16857 AT3G17020 AT3G21090 AT3G23490 AT3G48170 AT3G48360 AT3G48390 AT3G53990 AT3G60530 AT4G01900 AT4G14130 AT4G24230 AT4G28860 AT4G28880 AT4G30200 AT4G32890 AT4G34180 AT4G35790 AT4G39090 AT5G02840 AT5G07440 AT5G07470 AT5G08520 AT5G10860 AT5G18170 AT5G19330 AT5G20250 AT5G37780 AT5G61590 AT5G62530 AT5G63190 AT5G63810 AT5G64410 AT5G64620 AT5G67480 AT1G52740 AT3G17000 AT3G30775 AT3G48680 AT5G05690 AT5G10450 AT5G63470 AT5G65430 AT1G07240 AT1G11755 AT1G16510 AT1G16920 AT1G18260 AT1G27650 AT1G30270 AT1G32230 AT1G34370 AT1G43700 AT1G49300 AT1G53210 AT1G54830 AT1G67580 AT1G71790 AT1G74920 AT2G18250 AT2G22660 AT2G24790 AT2G26300 AT2G38170 AT2G40880 AT2G42580 AT3G06110 AT3G12490 AT3G14230 AT3G16640 AT3G16770 AT3G17880 AT3G18140 AT3G20250 AT3G20770 AT3G22200 AT3G28910 AT3G33520 AT3G48780 AT3G51390 AT4G00730 AT4G10030 AT4G20380 AT4G22330 AT4G27410 AT4G29040 AT4G32150 AT4G38240 AT4G40060 AT5G06140 AT5G06210 AT5G08120 AT5G22360 AT5G23670 AT5G24270 AT5G26751 AT5G39510 AT5G41990 AT5G42820 AT5G46050 AT5G46860 AT5G49450 AT5G50375 AT5G54190 AT5G64813 AT5G65940 AT3G47340</t>
  </si>
  <si>
    <t>AT1G08630 AT1G21400 AT1G55510 AT2G02390 AT2G14170 AT3G13450 AT3G30775 AT4G34030 AT4G34180 AT5G08100 AT5G54080 AT5G62530 AT1G03090 AT1G79440 AT3G45300 AT4G13940 AT5G65940 AT2G43400 AT3G22200 AT3G47340</t>
  </si>
  <si>
    <t>AT1G04830 AT1G05810 AT1G06400 AT1G16240 AT1G16920 AT1G17530 AT1G22740 AT1G26670 AT1G28490 AT1G43890 AT1G48550 AT1G49300 AT1G65040 AT2G02160 AT2G22425 AT2G24765 AT2G28900 AT2G36900 AT2G44610 AT3G07560 AT3G09740 AT3G46060 AT3G47810 AT3G51390 AT3G52850 AT3G54380 AT3G56190 AT3G56930 AT3G62290 AT4G04200 AT4G17170 AT4G17730 AT4G19003 AT4G19640 AT4G20410 AT4G27640 AT4G29950 AT5G26980 AT5G27280 AT5G39510 AT5G41940 AT5G45130 AT5G46860 AT5G47520 AT5G52210 AT5G53530 AT5G59840 AT5G64813 AT4G18710 AT5G66160 AT2G17380 AT2G36360 AT4G32760 AT4G34450 AT5G16880 AT5G46630 AT3G09030 AT4G03510 AT5G06140 AT2G45980 AT4G21160</t>
  </si>
  <si>
    <t>AT1G09430 AT1G53280 AT3G22200 AT3G22960 AT3G47340 AT5G08415 AT5G52920 AT1G08980 AT2G36460 AT5G35360 AT5G57850 AT5G61580 AT1G54580 AT1G54630 AT1G59900 AT1G62640 AT2G05990 AT2G26640 AT2G28630 AT2G29980 AT2G33150 AT2G34590 AT2G38040 AT2G43360 AT3G02630 AT3G05020 AT3G06850 AT3G45770 AT3G48530 AT5G10160 AT5G15530 AT5G16230 AT5G21170 AT5G50850 AT1G79700 AT3G15690 AT3G28910 AT3G56130 AT4G01900 AT4G29010 AT5G08520 AT5G60620</t>
  </si>
  <si>
    <t>AT1G26670 AT1G36980 AT1G73030 AT2G36900 AT3G11530 AT3G28710 AT3G52850 AT4G19003 AT5G39510 AT2G45980 AT5G06140 AT3G62080 AT5G04850 AT5G63880 AT5G46860 AT1G80310 AT3G47810 AT4G19640 AT5G45130 AT2G30330</t>
  </si>
  <si>
    <t>AT1G03140 AT1G04830 AT1G05810 AT1G06400 AT1G15880 AT1G16240 AT1G16920 AT1G17530 AT1G22740 AT1G26670 AT1G28490 AT1G36050 AT1G36980 AT1G43890 AT1G47270 AT1G48550 AT1G49300 AT1G53320 AT1G63110 AT1G65040 AT1G73030 AT2G01470 AT2G02160 AT2G18280 AT2G22425 AT2G24765 AT2G28900 AT2G29700 AT2G30330 AT2G36900 AT2G37678 AT2G44610 AT3G06380 AT3G07560 AT3G09740 AT3G11530 AT3G13772 AT3G22290 AT3G46060 AT3G47810 AT3G51390 AT3G52850 AT3G54380 AT3G56190 AT3G56930 AT3G62290 AT4G04200 AT4G17170 AT4G17730 AT4G19003 AT4G19640 AT4G20410 AT4G27640 AT4G27870 AT4G29950 AT4G34450 AT5G26980 AT5G27280 AT5G39510 AT5G41940 AT5G45130 AT5G46860 AT5G47520 AT5G52210 AT5G53530 AT5G59840 AT5G64813 AT1G43700 AT2G45980 AT4G18710 AT5G06140 AT5G66160 AT2G17380 AT2G20930 AT2G36360 AT2G42320 AT4G32760 AT5G12370 AT5G16880 AT5G46630 AT1G13980 AT3G09030 AT4G03510 AT5G16000 AT5G46330 AT3G60600 AT4G21160 AT5G42890</t>
  </si>
  <si>
    <t xml:space="preserve">Cellular lipid catabolic process </t>
  </si>
  <si>
    <t>AT1G07230 AT1G27980 AT2G33150 AT2G35690 AT3G02040 AT4G13360 AT4G29010 AT5G27520 AT5G48230 AT5G65110 AT5G65940 AT3G51840 AT4G19860 AT1G76150 AT5G43280 AT5G42890 AT2G42790 AT3G58750 AT3G07560 AT5G04040</t>
  </si>
  <si>
    <t>AT1G01230 AT1G09430 AT1G48140 AT1G63110 AT1G76490 AT2G38050 AT2G38700 AT3G50660 AT3G55030 AT4G17190 AT4G25970 AT4G38570 AT5G05690 AT5G08415 AT5G13710 AT5G25900 AT5G47770 AT1G26640 AT5G23670 AT5G35360 AT5G60620 AT1G11755 AT1G48300 AT1G54580 AT1G54630 AT1G62640 AT1G76090 AT2G05990 AT2G26640 AT2G28630 AT2G29980 AT2G33150 AT2G33630 AT2G38040 AT3G02630 AT3G05020 AT3G06850 AT3G15820 AT3G45770 AT3G48530 AT5G10160 AT5G15530 AT5G16230 AT5G21170 AT5G46850 AT5G48230 AT5G49650 AT1G79700 AT3G15690 AT3G19820 AT3G28910 AT3G48780 AT3G56130 AT4G01900 AT4G10030 AT4G22330 AT5G08520 AT5G52920 AT4G39180 AT5G50375</t>
  </si>
  <si>
    <t xml:space="preserve">Lipid oxidation </t>
  </si>
  <si>
    <t>AT1G21400 AT1G55510 AT2G14170 AT3G13450 AT4G34030 AT1G03090 AT3G45300 AT5G65940 AT2G43400</t>
  </si>
  <si>
    <t>AT1G04830 AT1G05810 AT1G06400 AT1G16240 AT1G16920 AT1G17530 AT1G22740 AT1G26670 AT1G28490 AT1G43890 AT1G47270 AT1G48550 AT1G49300 AT1G53320 AT1G63110 AT1G65040 AT2G02160 AT2G18280 AT2G22425 AT2G24765 AT2G28900 AT2G36900 AT2G37678 AT2G44610 AT3G06380 AT3G07560 AT3G09740 AT3G11530 AT3G13772 AT3G46060 AT3G47810 AT3G51390 AT3G52850 AT3G54380 AT3G56190 AT3G56930 AT3G62290 AT4G04200 AT4G17170 AT4G17730 AT4G19003 AT4G19640 AT4G20410 AT4G27640 AT4G29950 AT5G26980 AT5G27280 AT5G39510 AT5G41940 AT5G45130 AT5G46860 AT5G47520 AT5G52210 AT5G53530 AT5G59840 AT5G64813 AT4G18710 AT5G66160 AT2G17380 AT2G36360 AT4G32760 AT4G34450 AT5G16880 AT5G46630 AT3G09030 AT4G03510 AT5G06140 AT5G16000 AT2G45980 AT4G21160</t>
  </si>
  <si>
    <t>AT1G04750 AT1G15880 AT1G16240 AT1G26670 AT1G28490 AT2G33120 AT2G36900 AT3G09740 AT4G17730 AT4G32150 AT5G22360 AT5G26980 AT5G39510 AT5G46860</t>
  </si>
  <si>
    <t>AT1G03140 AT1G04830 AT1G05810 AT1G06400 AT1G16240 AT1G16920 AT1G17530 AT1G22740 AT1G26670 AT1G28490 AT1G43890 AT1G47270 AT1G48550 AT1G49300 AT1G53320 AT1G63110 AT1G65040 AT2G02160 AT2G18280 AT2G22425 AT2G24765 AT2G28900 AT2G36900 AT2G37678 AT2G44610 AT3G06380 AT3G07560 AT3G09740 AT3G11530 AT3G13772 AT3G46060 AT3G47810 AT3G51390 AT3G52850 AT3G54380 AT3G56190 AT3G56930 AT3G62290 AT4G04200 AT4G17170 AT4G17730 AT4G19003 AT4G19640 AT4G20410 AT4G27640 AT4G29950 AT5G26980 AT5G27280 AT5G39510 AT5G41940 AT5G45130 AT5G46860 AT5G47520 AT5G52210 AT5G53530 AT5G59840 AT5G64813 AT4G18710 AT5G66160 AT2G17380 AT2G36360 AT4G32760 AT4G34450 AT5G16880 AT5G46630 AT3G09030 AT4G03510 AT5G06140 AT5G16000 AT5G46330 AT2G45980 AT4G21160</t>
  </si>
  <si>
    <t>AT1G54210 AT3G57090 AT5G43930 AT5G66930 AT4G22330 AT1G62040 AT2G05630 AT2G44140 AT2G45170 AT2G45980 AT3G06420 AT3G15580 AT4G00355 AT4G16520 AT4G21980 AT4G24690 AT1G22740</t>
  </si>
  <si>
    <t>AT1G21400 AT2G37678 AT2G43400 AT3G06850 AT3G13450 AT3G48390 AT4G24230 AT5G18170 AT5G63190 AT5G54190 AT1G31812 AT3G47340</t>
  </si>
  <si>
    <t>AT1G02300 AT1G02305 AT1G05840 AT1G05890 AT1G08630 AT1G14400 AT1G15740 AT1G16470 AT1G19310 AT1G21400 AT1G27980 AT1G55510 AT1G55590 AT1G55830 AT1G62290 AT1G63800 AT1G65040 AT1G77480 AT2G02390 AT2G02760 AT2G14170 AT3G02340 AT3G13450 AT3G17000 AT3G30775 AT3G52850 AT3G57340 AT3G60130 AT4G01610 AT4G03510 AT4G19003 AT4G24210 AT4G28270 AT4G31290 AT4G33490 AT4G34030 AT4G34180 AT4G39090 AT5G05080 AT5G05750 AT5G08100 AT5G19120 AT5G20570 AT5G27920 AT5G42790 AT5G43100 AT5G43190 AT5G49840 AT5G54080 AT5G59140 AT5G62530 AT5G64920 AT5G66160 AT1G03090 AT1G16890 AT1G64230 AT1G79440 AT3G45300 AT5G53300 AT1G53780 AT2G26230 AT4G13940 AT4G29040 AT4G31670 AT4G39910 AT5G42190 AT5G65940 AT1G18260 AT2G43400 AT3G22200 AT3G23490 AT5G10450 AT5G12200 AT5G64370 AT2G28100 AT3G47340</t>
  </si>
  <si>
    <t>AT1G26670 AT1G36980 AT1G73030 AT2G29700 AT2G30330 AT2G36900 AT2G44610 AT3G11530 AT3G47810 AT4G19003 AT5G39510 AT5G53530 AT1G48550 AT1G13980</t>
  </si>
  <si>
    <t>AT1G05810 AT1G06400 AT1G16920 AT1G22740 AT1G43890 AT1G49300 AT2G44610 AT3G46060 AT4G17170 AT4G19640 AT5G45130 AT5G47520 AT5G59840 AT5G64813</t>
  </si>
  <si>
    <t xml:space="preserve">Phosphorus metabolic process </t>
  </si>
  <si>
    <t>AT1G04410 AT1G04440 AT1G06700 AT1G07230 AT1G09430 AT1G12230 AT1G17160 AT1G30270 AT1G48140 AT1G53280 AT1G53440 AT1G60940 AT1G63110 AT1G67580 AT1G69220 AT1G69510 AT1G72420 AT1G73820 AT1G74740 AT1G75820 AT1G80460 AT2G13800 AT2G17290 AT2G18250 AT2G27960 AT2G30880 AT2G38700 AT2G43760 AT2G46700 AT3G01850 AT3G02040 AT3G10030 AT3G20410 AT3G22960 AT3G25840 AT3G50500 AT3G51830 AT3G55030 AT3G59110 AT3G60250 AT4G01330 AT4G17190 AT4G18930 AT4G20140 AT4G21400 AT4G21410 AT4G24100 AT4G25970 AT4G26100 AT4G26210 AT4G28860 AT4G28880 AT4G34500 AT4G37830 AT4G38570 AT5G03470 AT5G15730 AT5G16000 AT5G41370 AT5G41990 AT5G43320 AT5G46330 AT5G47080 AT5G47770 AT5G49650 AT5G52920 AT5G53160 AT5G59440 AT5G63370 AT5G66880 AT1G28960 AT1G53000 AT1G59580 AT1G76490 AT1G80420 AT2G01450 AT2G03890 AT2G24360 AT2G31800 AT2G36460 AT3G06580 AT3G19150 AT3G53030 AT4G00720 AT4G05150 AT4G18710 AT4G19860 AT5G03455 AT5G60340 AT5G61580 AT1G04280 AT1G05205 AT1G09420 AT1G09570 AT1G10210 AT1G12780 AT1G16110 AT1G18160 AT1G19600 AT1G21920 AT1G23870 AT1G25230 AT1G26640 AT1G48430 AT1G51940 AT1G56145 AT1G59900 AT1G60140 AT1G63180 AT1G64040 AT1G64190 AT1G68020 AT1G71410 AT1G71860 AT1G79790 AT2G02950 AT2G06925 AT2G07180 AT2G18700 AT2G25070 AT2G26980 AT2G27190 AT2G28890 AT2G28940 AT2G29400 AT2G31955 AT2G34590 AT2G38040 AT2G40940 AT2G47650 AT3G01490 AT3G06110 AT3G15820 AT3G22750 AT3G25910 AT3G48530 AT3G50000 AT3G50520 AT3G53840 AT3G58500 AT3G58640 AT4G01900 AT4G04960 AT4G11240 AT4G21534 AT4G21540 AT4G35230 AT4G35780 AT4G35790 AT4G36450 AT4G37250 AT4G37870 AT4G38470 AT5G01950 AT5G02290 AT5G16480 AT5G18800 AT5G19150 AT5G21170 AT5G24270 AT5G26751 AT5G35360 AT5G40450 AT5G41260 AT5G44020 AT5G46850 AT5G47070 AT5G50780 AT5G50850 AT5G60620 AT5G67380 AT3G16950 AT4G39180</t>
  </si>
  <si>
    <t xml:space="preserve">Coenzyme metabolic process </t>
  </si>
  <si>
    <t>AT1G04410 AT1G09430 AT1G12230 AT1G50480 AT1G78660 AT1G78670 AT2G18250 AT2G38700 AT2G43760 AT3G01850 AT3G22200 AT3G22960 AT4G13940 AT4G33670 AT5G08415 AT5G13050 AT5G52920 AT1G28960 AT1G76490 AT2G36460 AT5G61580 AT1G02500 AT1G09420 AT1G59900 AT1G64190 AT2G03690 AT2G19800 AT2G31955 AT2G34590 AT2G38040 AT2G43360 AT5G19150 AT5G35360 AT5G50850 AT5G57850 AT1G74910 AT3G16950</t>
  </si>
  <si>
    <t xml:space="preserve">Response to chemical </t>
  </si>
  <si>
    <t>AT1G01620 AT1G08830 AT1G19310 AT1G20620 AT1G55510 AT1G58180 AT1G65040 AT1G74740 AT1G76180 AT1G77370 AT2G01930 AT2G17290 AT2G21240 AT2G33150 AT2G33820 AT2G37170 AT2G46700 AT3G06450 AT3G13450 AT3G20410 AT3G20770 AT3G22960 AT3G57340 AT4G03510 AT4G14720 AT4G24210 AT4G28270 AT4G35230 AT5G05750 AT5G07470 AT5G08520 AT5G27520 AT5G41260 AT5G52920 AT5G53160 AT5G63030 AT1G04410 AT1G22300 AT1G50480 AT1G75750 AT1G78830 AT2G20260 AT2G25070 AT2G36460 AT2G43010 AT3G16640 AT3G48990 AT3G50500 AT4G24520 AT4G39070 AT5G20650 AT5G42890 AT5G54500 AT5G60980 AT5G62880 AT5G66880 AT1G02120 AT1G16510 AT1G23140 AT1G26440 AT1G28490 AT1G63460 AT1G77290 AT1G79700 AT2G02390 AT2G15890 AT2G22430 AT2G22660 AT2G26300 AT2G40940 AT2G41710 AT3G06380 AT3G14230 AT3G16570 AT3G16857 AT3G50700 AT3G50740 AT3G55830 AT3G63080 AT4G18710 AT4G22330 AT4G36900 AT5G03470 AT5G15230 AT5G41240 AT5G42190 AT5G50320 AT5G61590 AT5G63470 AT1G02500 AT1G03850 AT1G16470 AT1G21400 AT1G28330 AT1G30230 AT1G35580 AT1G51400 AT1G54100 AT1G59900 AT1G62480 AT1G69040 AT1G72650 AT1G74910 AT1G74940 AT1G79440 AT1G80460 AT2G05520 AT2G24765 AT2G26980 AT2G28900 AT2G32520 AT2G32700 AT2G46280 AT3G05200 AT3G06850 AT3G16770 AT3G22200 AT3G28910 AT3G46060 AT3G47340 AT3G48170 AT3G48360 AT3G50480 AT3G50660 AT3G51430 AT4G01900 AT4G09460 AT4G11360 AT4G19880 AT4G20380 AT4G21410 AT4G26400 AT4G27440 AT4G29040 AT4G31180 AT4G33540 AT4G33940 AT4G35770 AT4G37220 AT4G37870 AT5G02840 AT5G07440 AT5G10450 AT5G10540 AT5G14780 AT5G18170 AT5G19330 AT5G27380 AT5G46050 AT5G49450 AT5G54190 AT5G63160 AT5G67480 AT1G15670 AT1G54830 AT1G80440 AT3G01770 AT3G05800 AT3G17000 AT3G30775 AT3G48680 AT3G59940 AT5G45550 AT1G06400 AT1G07240 AT1G09570 AT1G11755 AT1G16890 AT1G18260 AT1G30270 AT1G32230 AT1G34370 AT1G51940 AT1G53230 AT1G74920 AT1G78240 AT2G20180 AT2G34690 AT2G40880 AT2G42580 AT3G06110 AT3G11100 AT3G12490 AT3G16950 AT3G20250 AT3G50360 AT3G58490 AT4G00720 AT4G21534 AT4G21540 AT4G27410 AT4G32150 AT4G35790 AT5G03455 AT5G06370 AT5G08120 AT5G16470 AT5G20570 AT5G24270 AT5G42790 AT1G35160 AT5G65430 AT4G26570 AT5G37780 AT2G41430 AT4G28630 AT1G10210 AT1G56010 AT5G25900</t>
  </si>
  <si>
    <t>AT1G08630 AT2G02390 AT2G14170 AT3G30775 AT4G34030 AT4G34180 AT5G08100 AT5G54080 AT5G62530 AT1G03090 AT1G79440 AT3G45300 AT4G13940 AT5G65940 AT2G43400 AT3G22200</t>
  </si>
  <si>
    <t>AT1G04750 AT1G15880 AT1G16240 AT1G26670 AT1G28490 AT2G33120 AT2G36900 AT3G09740 AT4G17730 AT4G32150 AT5G22360 AT5G26980 AT5G39510 AT5G46860 AT1G68110</t>
  </si>
  <si>
    <t xml:space="preserve">Phosphate-containing compound metabolic process </t>
  </si>
  <si>
    <t>AT1G04410 AT1G04440 AT1G06700 AT1G07230 AT1G09430 AT1G12230 AT1G17160 AT1G30270 AT1G48140 AT1G53280 AT1G53440 AT1G60940 AT1G63110 AT1G67580 AT1G69220 AT1G69510 AT1G72420 AT1G73820 AT1G74740 AT1G75820 AT1G80460 AT2G13800 AT2G17290 AT2G18250 AT2G27960 AT2G30880 AT2G38700 AT2G43760 AT2G46700 AT3G01850 AT3G02040 AT3G10030 AT3G20410 AT3G22960 AT3G25840 AT3G50500 AT3G51830 AT3G55030 AT3G59110 AT3G60250 AT4G01330 AT4G17190 AT4G18930 AT4G20140 AT4G21400 AT4G21410 AT4G24100 AT4G25970 AT4G26100 AT4G26210 AT4G28860 AT4G28880 AT4G34500 AT4G37830 AT4G38570 AT5G03470 AT5G15730 AT5G16000 AT5G41370 AT5G41990 AT5G43320 AT5G46330 AT5G47080 AT5G47770 AT5G49650 AT5G52920 AT5G53160 AT5G59440 AT5G63370 AT5G66880 AT1G28960 AT1G59580 AT1G76490 AT1G80420 AT2G01450 AT2G03890 AT2G24360 AT2G31800 AT2G36460 AT3G06580 AT3G19150 AT3G53030 AT4G00720 AT4G05150 AT4G18710 AT4G19860 AT5G03455 AT5G60340 AT5G61580 AT1G04280 AT1G05205 AT1G09420 AT1G09570 AT1G10210 AT1G16110 AT1G18160 AT1G19600 AT1G21920 AT1G23870 AT1G25230 AT1G26640 AT1G48430 AT1G51940 AT1G56145 AT1G59900 AT1G60140 AT1G64040 AT1G64190 AT1G68020 AT1G71410 AT1G71860 AT1G79790 AT2G02950 AT2G06925 AT2G07180 AT2G18700 AT2G25070 AT2G26980 AT2G27190 AT2G28890 AT2G28940 AT2G29400 AT2G31955 AT2G34590 AT2G38040 AT2G40940 AT3G01490 AT3G06110 AT3G15820 AT3G22750 AT3G25910 AT3G48530 AT3G50000 AT3G50520 AT3G53840 AT3G58500 AT3G58640 AT4G01900 AT4G04960 AT4G11240 AT4G21534 AT4G21540 AT4G35230 AT4G35780 AT4G35790 AT4G36450 AT4G37250 AT4G37870 AT4G38470 AT5G01950 AT5G02290 AT5G16480 AT5G18800 AT5G19150 AT5G21170 AT5G24270 AT5G26751 AT5G35360 AT5G40450 AT5G41260 AT5G44020 AT5G46850 AT5G47070 AT5G50780 AT5G50850 AT5G60620 AT5G67380 AT3G16950 AT4G39180</t>
  </si>
  <si>
    <t>AT1G05810 AT1G06400 AT1G16920 AT1G22740 AT1G43890 AT1G49300 AT2G44610 AT3G46060 AT4G17170 AT4G19640 AT5G45130 AT5G47520 AT5G59840 AT5G62880 AT5G64813 AT1G13980</t>
  </si>
  <si>
    <t xml:space="preserve">Organic acid biosynthetic process </t>
  </si>
  <si>
    <t>AT1G08630 AT1G09430 AT1G50480 AT1G53280 AT2G31810 AT3G22200 AT3G22960 AT3G47340 AT3G57050 AT4G33670 AT5G08415 AT5G13050 AT5G25900 AT5G52920 AT5G64370 AT1G08980 AT2G36460 AT4G38800 AT5G35360 AT5G57850 AT5G61580 AT1G10070 AT1G54580 AT1G54630 AT1G59900 AT1G62640 AT2G05990 AT2G19800 AT2G26640 AT2G28630 AT2G29980 AT2G33150 AT2G34590 AT2G38040 AT2G43360 AT3G02630 AT3G05020 AT3G06850 AT3G45770 AT3G48530 AT4G14710 AT5G10160 AT5G12200 AT5G15530 AT5G16230 AT5G21170 AT5G50850 AT1G79700 AT1G74910 AT2G26300 AT3G15690 AT3G28910 AT3G56130 AT4G01900 AT4G29010 AT5G08520 AT5G60620</t>
  </si>
  <si>
    <t xml:space="preserve">Carboxylic acid biosynthetic process </t>
  </si>
  <si>
    <t>AT1G03150 AT1G04440 AT1G05890 AT1G06700 AT1G14400 AT1G16890 AT1G21770 AT1G30270 AT1G32210 AT1G48140 AT1G53280 AT1G53440 AT1G54210 AT1G60940 AT1G62310 AT1G63110 AT1G65040 AT1G67580 AT1G69220 AT1G69510 AT1G73820 AT1G74740 AT1G75820 AT1G77540 AT1G77710 AT1G80210 AT2G02760 AT2G13800 AT2G15910 AT2G17290 AT2G25300 AT2G27960 AT2G30880 AT2G36060 AT2G46700 AT3G02070 AT3G11800 AT3G20410 AT3G25840 AT3G50500 AT3G51390 AT3G52560 AT3G56930 AT3G59110 AT3G60250 AT3G60300 AT4G01330 AT4G16710 AT4G20140 AT4G21400 AT4G21410 AT4G24100 AT4G26100 AT4G26400 AT4G28860 AT4G28880 AT4G31670 AT4G32120 AT4G33890 AT4G34500 AT4G38240 AT4G39910 AT5G03470 AT5G08415 AT5G12210 AT5G15730 AT5G16000 AT5G20570 AT5G37055 AT5G40250 AT5G41370 AT5G41990 AT5G43320 AT5G44010 AT5G46330 AT5G47080 AT5G53160 AT5G58575 AT5G63370 AT5G66880 AT1G59580 AT2G01450 AT2G03890 AT2G24360 AT2G31800 AT3G05200 AT3G19150 AT3G53030 AT4G00720 AT4G05150 AT4G11360 AT4G18710 AT4G30200 AT5G03455 AT5G64920 AT1G06110 AT1G08660 AT1G09570 AT1G10210 AT1G15740 AT1G16110 AT1G17970 AT1G18160 AT1G19310 AT1G45976 AT1G51940 AT1G53770 AT1G53780 AT1G55590 AT1G56145 AT1G63800 AT1G64040 AT1G64230 AT1G71410 AT1G71860 AT1G71990 AT1G76920 AT2G07180 AT2G17450 AT2G18670 AT2G24240 AT2G25070 AT2G26980 AT2G28840 AT2G28890 AT2G28940 AT2G29400 AT2G29960 AT2G33340 AT2G40940 AT2G42160 AT2G44150 AT2G47700 AT3G01490 AT3G02340 AT3G06110 AT3G06380 AT3G09030 AT3G16740 AT3G17000 AT3G19850 AT3G22750 AT3G23280 AT3G48360 AT3G48530 AT3G50000 AT3G52850 AT3G53840 AT3G55830 AT3G58500 AT3G58640 AT3G59940 AT3G62970 AT4G03510 AT4G04960 AT4G10925 AT4G11240 AT4G14365 AT4G17070 AT4G21510 AT4G24210 AT4G28270 AT4G31820 AT4G33940 AT4G35230 AT4G35780 AT4G36450 AT4G37250 AT4G38470 AT4G39550 AT5G01950 AT5G02290 AT5G03200 AT5G05080 AT5G11610 AT5G16480 AT5G19330 AT5G21170 AT5G22920 AT5G24270 AT5G26751 AT5G27920 AT5G41240 AT5G41260 AT5G42190 AT5G43190 AT5G46850 AT5G47070 AT5G50320 AT5G53300 AT5G55000 AT5G59140 AT5G63160 AT5G66160 AT5G67380 AT5G67480 AT1G75380 AT5G14620 AT1G11755</t>
  </si>
  <si>
    <t>AT1G62040 AT2G05630 AT2G45170 AT3G06420 AT3G15580 AT4G16520 AT4G21980 AT1G20620 AT5G12200 AT5G21170 AT5G64370</t>
  </si>
  <si>
    <t xml:space="preserve">Cellular response to stimulus </t>
  </si>
  <si>
    <t>AT1G05810 AT1G06400 AT1G08830 AT1G10210 AT1G12310 AT1G14400 AT1G16110 AT1G16890 AT1G16920 AT1G19310 AT1G22740 AT1G23870 AT1G30270 AT1G43890 AT1G49300 AT1G59580 AT1G60140 AT1G60940 AT1G62040 AT1G65040 AT1G66410 AT1G68020 AT1G69220 AT1G74740 AT1G77370 AT1G80210 AT2G01450 AT2G02760 AT2G05630 AT2G17290 AT2G18700 AT2G26300 AT2G30880 AT2G33150 AT2G36060 AT2G44610 AT2G45170 AT2G45700 AT2G46700 AT3G06420 AT3G15580 AT3G16570 AT3G18140 AT3G20410 AT3G20770 AT3G22960 AT3G46060 AT3G50360 AT3G50500 AT3G50880 AT3G51910 AT3G52560 AT3G53030 AT3G53840 AT3G57340 AT4G03510 AT4G14720 AT4G16520 AT4G17170 AT4G19640 AT4G21980 AT4G24100 AT4G24210 AT4G24290 AT4G28270 AT4G35230 AT4G36450 AT5G05750 AT5G07470 AT5G21274 AT5G37780 AT5G41260 AT5G41370 AT5G41990 AT5G44010 AT5G45130 AT5G47520 AT5G52920 AT5G53160 AT5G55850 AT5G59840 AT5G62880 AT5G63030 AT5G64813 AT5G66880 AT3G06110 AT2G20180 AT2G32700 AT2G36460 AT2G43010 AT4G39070 AT5G45250 AT5G54500 AT1G02120 AT1G06700 AT1G09570 AT1G09770 AT1G13980 AT1G16510 AT1G20620 AT1G23140 AT1G28490 AT1G61100 AT1G63460 AT1G75750 AT1G79700 AT1G80420 AT2G02390 AT2G02950 AT2G13800 AT2G22430 AT2G22660 AT2G26980 AT2G30350 AT2G31800 AT2G33340 AT2G40940 AT2G41710 AT2G47700 AT3G04880 AT3G06380 AT3G12710 AT3G14230 AT3G15620 AT3G16857 AT3G50480 AT3G50700 AT3G55830 AT3G59110 AT3G63080 AT4G01330 AT4G04960 AT4G18710 AT4G20380 AT4G22330 AT4G34500 AT4G36900 AT5G03470 AT5G08520 AT5G15230 AT5G15730 AT5G16000 AT5G42190 AT5G44680 AT5G46330 AT5G50320 AT5G50780 AT5G58650 AT5G61530 AT5G61590 AT5G63470 AT1G02500 AT1G21400 AT2G27190 AT3G06850 AT3G13450 AT3G28910 AT3G47340 AT4G37870 AT5G02160 AT5G12200 AT5G21170 AT5G49450 AT5G64370 AT1G15670 AT1G54830 AT1G80440 AT3G05800 AT3G17000 AT3G50660 AT3G59940 AT5G45550 AT1G01230 AT1G11755 AT1G18260 AT1G32230 AT1G33520 AT1G43700 AT1G51940 AT1G53210 AT1G67580 AT2G24790 AT2G37678 AT2G42580 AT3G11100 AT3G14150 AT3G48360 AT4G21534 AT4G21540 AT4G28860 AT4G28880 AT4G35790 AT5G06370 AT5G16470 AT1G04750 AT1G22300 AT1G35160 AT2G33120 AT5G10450 AT5G65430 AT1G56010 AT1G71860 AT3G16770 AT5G25900</t>
  </si>
  <si>
    <t>AT1G74740 AT2G17290 AT2G46700 AT3G20410 AT4G24210 AT4G35230 AT5G41260 AT5G53160 AT4G39070 AT5G62880 AT1G23140 AT1G28490 AT1G75750 AT2G22430 AT2G22660 AT2G26300 AT3G06380 AT3G16570 AT3G50500 AT3G50700 AT3G55830 AT4G18710 AT4G22330 AT5G03470 AT5G08520 AT5G15230 AT5G63470 AT5G66880 AT1G54830 AT3G05800 AT1G51940 AT2G20180 AT2G33150 AT2G42580 AT3G48360 AT3G50360 AT4G21534 AT4G21540 AT4G35790 AT1G22300 AT1G35160 AT5G10450 AT5G65430 AT2G26980 AT5G25900</t>
  </si>
  <si>
    <t xml:space="preserve">Cell communication </t>
  </si>
  <si>
    <t>AT1G05810 AT1G06400 AT1G10210 AT1G12310 AT1G16110 AT1G16920 AT1G22740 AT1G30270 AT1G43890 AT1G49300 AT1G59580 AT1G60940 AT1G62040 AT1G65040 AT1G66410 AT1G69220 AT1G74740 AT2G01450 AT2G05630 AT2G17290 AT2G26300 AT2G30880 AT2G44610 AT2G45170 AT2G46700 AT3G06420 AT3G15580 AT3G16570 AT3G17210 AT3G18140 AT3G20410 AT3G20770 AT3G46060 AT3G50360 AT3G50500 AT3G53030 AT3G53840 AT4G14720 AT4G16520 AT4G17170 AT4G19640 AT4G21980 AT4G24100 AT4G24210 AT4G35230 AT4G36450 AT5G21274 AT5G37780 AT5G41260 AT5G41990 AT5G45130 AT5G47520 AT5G53160 AT5G55850 AT5G59840 AT5G62880 AT5G64813 AT5G66880 AT3G06110 AT2G20180 AT2G36460 AT2G43010 AT4G39070 AT5G45250 AT1G02120 AT1G06700 AT1G09570 AT1G13980 AT1G16510 AT1G23140 AT1G28490 AT1G61100 AT1G75750 AT1G79700 AT2G02950 AT2G13800 AT2G22430 AT2G22660 AT2G26980 AT2G31800 AT2G40940 AT2G41710 AT2G47700 AT3G06380 AT3G14230 AT3G15620 AT3G16857 AT3G50700 AT3G55830 AT3G59110 AT4G01330 AT4G04960 AT4G18710 AT4G22330 AT4G34500 AT4G36900 AT5G03470 AT5G08520 AT5G15230 AT5G15730 AT5G16000 AT5G42190 AT5G46330 AT5G50320 AT5G58650 AT5G61530 AT5G61590 AT5G63470 AT1G20620 AT1G21400 AT2G27190 AT3G06850 AT3G13450 AT3G47340 AT4G20380 AT4G37870 AT5G12200 AT5G21170 AT5G49450 AT5G64370 AT1G15670 AT1G54830 AT1G80440 AT3G05800 AT3G17000 AT3G50660 AT3G59940 AT5G45550 AT1G09770 AT1G11755 AT1G32230 AT1G33520 AT1G43700 AT1G51940 AT2G15570 AT2G24790 AT2G33150 AT2G37678 AT2G42580 AT3G11100 AT3G14150 AT3G22200 AT3G48360 AT4G28860 AT4G28880 AT4G35790 AT5G12370 AT5G16470 AT1G22300 AT1G35160 AT5G10450 AT5G65430 AT1G56010 AT1G71860 AT3G16770 AT5G25900</t>
  </si>
  <si>
    <t>AT1G02300 AT1G02305 AT1G03150 AT1G04440 AT1G05840 AT1G05890 AT1G06700 AT1G14400 AT1G15740 AT1G15920 AT1G16470 AT1G16890 AT1G19310 AT1G21770 AT1G23440 AT1G28320 AT1G30270 AT1G32210 AT1G48140 AT1G53280 AT1G53440 AT1G54210 AT1G55590 AT1G55830 AT1G56700 AT1G60940 AT1G62290 AT1G62310 AT1G63110 AT1G63690 AT1G63800 AT1G65040 AT1G67580 AT1G69220 AT1G69510 AT1G73820 AT1G74740 AT1G75820 AT1G77480 AT1G77540 AT1G77710 AT1G80210 AT2G02760 AT2G13800 AT2G15910 AT2G17290 AT2G22425 AT2G25300 AT2G27960 AT2G30440 AT2G30880 AT2G36060 AT2G43760 AT2G46700 AT3G02070 AT3G02340 AT3G11800 AT3G17000 AT3G20410 AT3G25840 AT3G50500 AT3G51390 AT3G52560 AT3G52850 AT3G56930 AT3G57340 AT3G59110 AT3G60250 AT3G60300 AT4G01330 AT4G01610 AT4G01940 AT4G03510 AT4G04200 AT4G16710 AT4G19003 AT4G20140 AT4G21400 AT4G21410 AT4G24100 AT4G24210 AT4G26100 AT4G26400 AT4G28270 AT4G28860 AT4G28880 AT4G30500 AT4G31180 AT4G31670 AT4G32120 AT4G33490 AT4G33890 AT4G34500 AT4G38240 AT4G39090 AT4G39910 AT5G03470 AT5G05080 AT5G05750 AT5G08100 AT5G08415 AT5G10540 AT5G12210 AT5G15730 AT5G16000 AT5G19120 AT5G20570 AT5G24490 AT5G27920 AT5G37055 AT5G40250 AT5G41370 AT5G41990 AT5G42790 AT5G43100 AT5G43190 AT5G43320 AT5G44010 AT5G46330 AT5G47080 AT5G49840 AT5G53160 AT5G58575 AT5G59140 AT5G63370 AT5G64920 AT5G65760 AT5G66160 AT5G66880 AT1G59580 AT1G64230 AT2G01450 AT2G03890 AT2G24360 AT2G31800 AT3G05200 AT3G19150 AT3G53030 AT4G00720 AT4G05150 AT4G11360 AT4G18710 AT4G30200 AT5G03455 AT5G53300 AT1G06110 AT1G07770 AT1G08660 AT1G09570 AT1G10210 AT1G11400 AT1G11480 AT1G16110 AT1G17970 AT1G18160 AT1G24240 AT1G29970 AT1G30230 AT1G44770 AT1G45976 AT1G49500 AT1G51940 AT1G53770 AT1G53780 AT1G54680 AT1G56145 AT1G64040 AT1G70980 AT1G71410 AT1G71860 AT1G71990 AT1G76920 AT1G78660 AT1G78670 AT2G07180 AT2G16930 AT2G17450 AT2G18670 AT2G22970 AT2G24240 AT2G25070 AT2G26980 AT2G28840 AT2G28890 AT2G28940 AT2G29400 AT2G29960 AT2G31955 AT2G33340 AT2G34520 AT2G40880 AT2G40940 AT2G42160 AT2G42780 AT2G44140 AT2G44150 AT2G46280 AT2G47700 AT3G01490 AT3G06110 AT3G06380 AT3G09030 AT3G12490 AT3G15580 AT3G16740 AT3G19850 AT3G20250 AT3G22750 AT3G23280 AT3G26360 AT3G48360 AT3G48530 AT3G50000 AT3G50845 AT3G53840 AT3G55830 AT3G56310 AT3G58500 AT3G58640 AT3G59940 AT3G62970 AT4G02230 AT4G04960 AT4G10925 AT4G11240 AT4G14365 AT4G17070 AT4G17486 AT4G21510 AT4G21980 AT4G25970 AT4G27130 AT4G29040 AT4G30690 AT4G30910 AT4G31820 AT4G33940 AT4G35230 AT4G35780 AT4G36450 AT4G37250 AT4G38470 AT4G39550 AT5G01950 AT5G02290 AT5G03200 AT5G05110 AT5G11610 AT5G15260 AT5G16480 AT5G18110 AT5G19330 AT5G19510 AT5G20520 AT5G21170 AT5G22920 AT5G24270 AT5G26751 AT5G41240 AT5G41260 AT5G42190 AT5G46850 AT5G47070 AT5G50320 AT5G51070 AT5G54760 AT5G55000 AT5G56360 AT5G63160 AT5G67380 AT5G67480 AT3G01150 AT3G51910 AT5G02160 AT1G75380 AT5G14620 AT1G11755 AT1G18260 AT5G10450 AT5G20650 AT5G63470 AT2G28100</t>
  </si>
  <si>
    <t>AT1G21400 AT1G55510 AT2G14170 AT2G31810 AT3G13450 AT4G34030 AT1G03090 AT3G45300 AT1G10070 AT5G65940 AT2G43400</t>
  </si>
  <si>
    <t xml:space="preserve">Response to organic substance </t>
  </si>
  <si>
    <t>AT1G19310 AT1G58180 AT1G65040 AT1G74740 AT1G76180 AT2G01930 AT2G17290 AT2G21240 AT2G46700 AT3G20410 AT3G20770 AT3G22960 AT3G57340 AT4G03510 AT4G14720 AT4G24210 AT4G28270 AT4G35230 AT5G05750 AT5G08520 AT5G41260 AT5G52920 AT5G53160 AT1G04410 AT1G22300 AT1G50480 AT1G75750 AT1G78830 AT2G20260 AT2G25070 AT2G36460 AT2G37170 AT2G43010 AT3G16640 AT3G48990 AT3G50500 AT4G24520 AT4G39070 AT5G20650 AT5G42890 AT5G54500 AT5G60980 AT5G62880 AT5G66880 AT1G02120 AT1G16510 AT1G23140 AT1G28490 AT1G79700 AT2G22430 AT2G22660 AT2G26300 AT2G40940 AT2G41710 AT3G06380 AT3G14230 AT3G16570 AT3G16857 AT3G50700 AT3G55830 AT4G18710 AT4G22330 AT4G36900 AT5G03470 AT5G15230 AT5G42190 AT5G50320 AT5G61590 AT5G63470 AT1G03850 AT1G08830 AT1G21400 AT1G28330 AT1G54100 AT1G69040 AT1G80460 AT2G05520 AT2G26980 AT2G28900 AT2G32700 AT3G05200 AT3G06850 AT3G13450 AT3G16770 AT3G28910 AT3G46060 AT3G47340 AT3G48170 AT3G48360 AT3G50480 AT3G50660 AT3G51430 AT4G01900 AT4G09460 AT4G11360 AT4G20380 AT4G21410 AT4G26400 AT4G27440 AT4G33940 AT4G35770 AT4G37220 AT5G02840 AT5G19330 AT5G27380 AT5G46050 AT5G49450 AT5G54190 AT5G63160 AT5G67480 AT1G15670 AT1G54830 AT1G80440 AT3G01770 AT3G05800 AT3G48680 AT3G59940 AT5G45550 AT1G06400 AT1G11755 AT1G18260 AT1G32230 AT1G51940 AT1G53230 AT1G78240 AT2G20180 AT2G33150 AT2G34690 AT2G42580 AT3G06110 AT3G11100 AT3G22200 AT3G50360 AT3G58490 AT4G00720 AT4G21534 AT4G21540 AT4G27410 AT4G29040 AT4G32150 AT4G35790 AT5G20570 AT1G35160 AT5G10450 AT5G65430 AT1G10210 AT1G56010 AT5G25900</t>
  </si>
  <si>
    <t>AT1G04750 AT1G15880 AT1G16240 AT1G26670 AT1G28490 AT1G68110 AT2G01470 AT2G29700 AT2G33120 AT2G36900 AT3G09740 AT4G17730 AT4G32150 AT5G22360 AT5G26980 AT5G35200 AT5G39510 AT5G46860</t>
  </si>
  <si>
    <t>AT1G08630 AT1G09430 AT1G50480 AT1G53280 AT2G31810 AT3G10030 AT3G22200 AT3G22960 AT3G47340 AT3G57050 AT4G33670 AT4G37870 AT5G08415 AT5G13050 AT5G25900 AT5G52920 AT5G64370 AT1G08980 AT1G79500 AT2G36460 AT4G38800 AT5G23670 AT5G35360 AT5G57850 AT5G61580 AT1G10070 AT1G11755 AT1G54580 AT1G54630 AT1G59900 AT1G62640 AT1G79790 AT2G03690 AT2G05990 AT2G19800 AT2G26640 AT2G28630 AT2G29980 AT2G33150 AT2G34590 AT2G38040 AT2G43360 AT3G02630 AT3G05020 AT3G06850 AT3G45770 AT3G48530 AT4G14710 AT4G17190 AT5G10160 AT5G12200 AT5G15530 AT5G16230 AT5G21170 AT5G47770 AT5G50850 AT1G79700 AT1G74910 AT2G26300 AT3G15690 AT3G18140 AT3G28910 AT3G56130 AT4G01900 AT4G29010 AT5G08520 AT5G60620</t>
  </si>
  <si>
    <t>AT1G05890 AT1G14400 AT1G16890 AT1G65040 AT2G02760 AT2G36060 AT3G52560 AT3G60300 AT4G26400 AT5G40250 AT5G44010 AT3G05200 AT4G11360 AT5G64920 AT1G06110 AT1G15740 AT1G17970 AT1G19310 AT1G45976 AT1G55590 AT1G63800 AT1G64230 AT1G76920 AT2G17450 AT2G18670 AT2G24240 AT2G28840 AT2G33340 AT2G42160 AT2G47700 AT3G02340 AT3G06380 AT3G09030 AT3G16740 AT3G17000 AT3G19850 AT3G23280 AT3G48360 AT3G52850 AT3G59940 AT3G62970 AT4G03510 AT4G10925 AT4G14365 AT4G21510 AT4G24210 AT4G28270 AT4G31820 AT4G33940 AT4G39550 AT5G03200 AT5G05080 AT5G19330 AT5G20570 AT5G22920 AT5G27920 AT5G42190 AT5G43190 AT5G53300 AT5G55000 AT5G59140 AT5G63160 AT5G66160 AT5G67480</t>
  </si>
  <si>
    <t xml:space="preserve">Response to stress </t>
  </si>
  <si>
    <t>AT1G01620 AT1G08830 AT1G14400 AT1G16890 AT1G19310 AT1G20620 AT1G23870 AT1G60140 AT1G62040 AT1G65040 AT1G68020 AT1G69220 AT1G76180 AT1G77370 AT1G80210 AT2G02760 AT2G05630 AT2G18700 AT2G36060 AT2G37170 AT2G45170 AT2G45700 AT3G06420 AT3G14430 AT3G15580 AT3G50880 AT3G51910 AT3G52560 AT3G57340 AT3G60130 AT4G03510 AT4G04960 AT4G14720 AT4G16520 AT4G21980 AT4G24100 AT4G24290 AT4G28270 AT5G05750 AT5G07470 AT5G41370 AT5G44010 AT5G55850 AT5G63030 AT5G65050 AT5G65060 AT1G60940 AT2G14170 AT3G17210 AT3G22200 AT3G50480 AT3G50500 AT3G53030 AT4G37870 AT5G45250 AT5G66880 AT1G02120 AT1G02300 AT1G02305 AT1G09770 AT1G33520 AT1G43700 AT1G63460 AT1G71860 AT1G80420 AT1G80460 AT2G07180 AT2G23560 AT2G30350 AT2G33340 AT2G40880 AT3G04880 AT3G05200 AT3G06110 AT3G12490 AT3G12710 AT3G15620 AT3G28910 AT3G33520 AT3G45290 AT3G48990 AT3G58500 AT3G63080 AT4G01610 AT4G20380 AT4G22330 AT4G29040 AT4G34180 AT4G35230 AT5G02290 AT5G05110 AT5G08120 AT5G16000 AT5G37720 AT5G44680 AT5G45490 AT5G46330 AT5G47070 AT5G50780 AT5G56360 AT5G57060 AT1G02500 AT1G03850 AT1G04410 AT1G21400 AT1G31812 AT1G35580 AT1G49240 AT1G49300 AT1G51400 AT1G54100 AT1G62480 AT1G64190 AT1G68110 AT1G72650 AT1G79440 AT2G05520 AT2G15890 AT2G22430 AT2G26640 AT2G27190 AT2G28900 AT2G32700 AT2G36460 AT2G46280 AT3G06850 AT3G13450 AT3G16640 AT3G16857 AT3G17020 AT3G23490 AT3G30775 AT3G47340 AT3G48170 AT3G48360 AT3G48390 AT3G53990 AT4G20140 AT4G24220 AT4G24230 AT4G24520 AT4G30200 AT4G35770 AT4G35790 AT4G36690 AT4G39090 AT5G02160 AT5G02840 AT5G07440 AT5G08520 AT5G10450 AT5G10860 AT5G18170 AT5G19330 AT5G19510 AT5G20250 AT5G46050 AT5G48810 AT5G49450 AT5G50850 AT5G61590 AT5G62530 AT5G63160 AT5G63190 AT5G67480 AT1G52740 AT2G41560 AT3G17000 AT3G20770 AT3G48680 AT3G49870 AT5G14620 AT5G37055 AT5G65430 AT1G01230 AT1G02660 AT1G07240 AT1G11755 AT1G16920 AT1G18260 AT1G30270 AT1G32230 AT1G33970 AT1G51940 AT1G53210 AT1G67580 AT1G71790 AT1G74920 AT1G75380 AT2G18250 AT2G22660 AT2G30880 AT2G34690 AT2G37678 AT2G38170 AT2G42580 AT3G07780 AT3G10020 AT3G14130 AT3G14150 AT3G14230 AT3G14310 AT3G16770 AT3G17880 AT3G20250 AT3G51390 AT3G51610 AT3G54920 AT4G02550 AT4G10030 AT4G17070 AT4G27410 AT4G31180 AT4G32150 AT4G38240 AT5G06210 AT5G16470 AT5G22360 AT5G24270 AT5G26751 AT5G27830 AT5G54310 AT5G65940 AT1G04750 AT2G33120 AT2G33150 AT2G41430</t>
  </si>
  <si>
    <t xml:space="preserve">Lipid modification </t>
  </si>
  <si>
    <t>AT2G33150 AT2G35690 AT3G51830 AT4G13360 AT4G29010 AT5G27520 AT5G48230 AT5G65110 AT5G65940 AT2G03890 AT3G51840 AT1G76150 AT4G21534 AT4G21540 AT5G43280 AT5G42890 AT2G42790 AT3G58750 AT3G07560</t>
  </si>
  <si>
    <t>AT1G04750 AT1G15880 AT1G16240 AT1G26670 AT1G28490 AT2G33120 AT2G36900 AT3G09740 AT4G17730 AT4G32150 AT5G22360 AT5G26980 AT5G39510 AT5G46860 AT4G14040</t>
  </si>
  <si>
    <t xml:space="preserve">Regulation of seed germination </t>
  </si>
  <si>
    <t>AT2G42160 AT1G54830 AT3G50500 AT5G63470 AT5G66880 AT1G07240 AT1G75220 AT2G20180 AT2G34900 AT2G37678 AT2G43820 AT3G06500 AT3G48990 AT5G19330</t>
  </si>
  <si>
    <t xml:space="preserve">Cofactor biosynthetic process </t>
  </si>
  <si>
    <t>AT1G09430 AT1G50480 AT2G18250 AT2G43760 AT3G22200 AT3G22960 AT4G33670 AT5G08415 AT5G13050 AT5G52920 AT1G28960 AT2G36460 AT5G27380 AT5G61580 AT1G02500 AT1G59900 AT2G03690 AT2G19800 AT2G31955 AT2G34590 AT2G38040 AT2G43360 AT4G27440 AT5G35360 AT5G50850 AT5G54190 AT5G57850 AT3G16857 AT1G74910 AT2G20180 AT3G14130 AT3G14150 AT3G16950</t>
  </si>
  <si>
    <t>AT3G60130 AT1G60940 AT3G50500 AT5G66880 AT1G02500 AT1G04410 AT1G08830 AT1G49240 AT1G54100 AT1G62480 AT1G64190 AT1G72650 AT2G36460 AT2G46280 AT3G23490 AT3G48360 AT4G34180 AT4G39090 AT5G02840 AT5G07440 AT5G08520 AT5G10860 AT5G18170 AT5G19330 AT5G62530 AT5G67480 AT3G48680 AT1G16920 AT1G18260 AT1G32230 AT1G43700 AT1G49300 AT1G53210 AT1G67580 AT1G74920 AT2G18250 AT2G22660 AT2G32700 AT2G37678 AT2G38170 AT2G40880 AT2G42580 AT3G06110 AT3G12490 AT3G20250 AT3G22200 AT3G33520 AT3G51390 AT4G22330 AT4G32150 AT4G38240 AT5G06210 AT5G22360 AT5G24270 AT5G26751 AT5G46050 AT5G49450</t>
  </si>
  <si>
    <t>AT1G09430 AT2G18250 AT1G28960 AT1G59900 AT2G38040 AT5G35360 AT5G50850 AT3G16950</t>
  </si>
  <si>
    <t>AT1G74740 AT1G76180 AT2G17290 AT2G46700 AT3G20410 AT4G24210 AT4G35230 AT5G08520 AT5G41260 AT5G53160 AT1G22300 AT1G75750 AT2G25070 AT2G37170 AT3G50500 AT4G24520 AT4G39070 AT5G20650 AT5G60980 AT5G62880 AT5G66880 AT1G23140 AT1G28490 AT2G22430 AT2G22660 AT2G26300 AT3G06380 AT3G16570 AT3G50700 AT3G55830 AT4G18710 AT4G22330 AT5G03470 AT5G15230 AT5G63470 AT1G54100 AT2G05520 AT2G26980 AT3G28910 AT3G48170 AT3G48360 AT3G50660 AT4G09460 AT4G21410 AT5G02840 AT5G19330 AT5G46050 AT5G67480 AT1G54830 AT3G01770 AT3G05800 AT3G48680 AT1G51940 AT2G20180 AT2G33150 AT2G42580 AT3G50360 AT3G58490 AT4G00720 AT4G21534 AT4G21540 AT4G27410 AT4G32150 AT4G35790 AT1G35160 AT5G10450 AT5G65430 AT5G25900</t>
  </si>
  <si>
    <t>AT1G05890 AT1G14400 AT1G16890 AT1G65040 AT1G77710 AT2G02760 AT2G36060 AT3G52560 AT3G60300 AT4G26400 AT5G20570 AT5G40250 AT5G44010 AT3G05200 AT4G11360 AT5G64920 AT1G06110 AT1G15740 AT1G17970 AT1G19310 AT1G45976 AT1G55590 AT1G63800 AT1G64230 AT1G76920 AT2G17450 AT2G18670 AT2G24240 AT2G28840 AT2G33340 AT2G42160 AT2G47700 AT3G02340 AT3G06380 AT3G09030 AT3G16740 AT3G17000 AT3G19850 AT3G23280 AT3G48360 AT3G52850 AT3G59940 AT3G62970 AT4G03510 AT4G10925 AT4G14365 AT4G21510 AT4G24210 AT4G28270 AT4G31820 AT4G33940 AT4G39550 AT5G03200 AT5G05080 AT5G19330 AT5G22920 AT5G27920 AT5G42190 AT5G43190 AT5G53300 AT5G55000 AT5G59140 AT5G63160 AT5G66160 AT5G67480</t>
  </si>
  <si>
    <t>AT1G26670 AT2G29700 AT2G36900 AT2G44610 AT3G47810 AT5G39510 AT5G53530 AT2G45980 AT1G48550</t>
  </si>
  <si>
    <t xml:space="preserve">Seedling development </t>
  </si>
  <si>
    <t>AT2G42160 AT2G26300 AT1G54830 AT1G73030 AT3G50500 AT5G63470 AT5G66880 AT1G07240 AT1G75220 AT2G20180 AT2G32700 AT2G34900 AT2G37678 AT2G43820 AT3G01150 AT3G06500 AT3G33520 AT3G48990 AT4G21540 AT4G24210 AT4G29040 AT5G19330 AT5G42890</t>
  </si>
  <si>
    <t xml:space="preserve">Seed germination </t>
  </si>
  <si>
    <t>AT2G42160 AT2G26300 AT1G54830 AT3G50500 AT5G63470 AT5G66880 AT1G07240 AT1G75220 AT2G20180 AT2G32700 AT2G34900 AT2G37678 AT2G43820 AT3G01150 AT3G06500 AT3G33520 AT3G48990 AT4G21540 AT4G24210 AT5G19330 AT5G42890</t>
  </si>
  <si>
    <t xml:space="preserve">Regulation of seedling development </t>
  </si>
  <si>
    <t xml:space="preserve">Coenzyme biosynthetic process </t>
  </si>
  <si>
    <t>AT1G09430 AT1G50480 AT2G18250 AT3G22200 AT3G22960 AT4G33670 AT5G08415 AT5G13050 AT5G52920 AT1G28960 AT2G36460 AT5G61580 AT1G02500 AT1G59900 AT2G03690 AT2G19800 AT2G31955 AT2G34590 AT2G38040 AT2G43360 AT2G43760 AT5G35360 AT5G50850 AT5G57850 AT1G74910 AT3G16950</t>
  </si>
  <si>
    <t>AT1G55510 AT1G62040 AT2G05630 AT2G45170 AT3G06420 AT3G13450 AT3G15580 AT4G16520 AT4G21980 AT1G20620 AT1G21400 AT2G27190 AT3G06850 AT3G47340 AT3G48390 AT4G37870 AT5G12200 AT5G21170 AT5G49450 AT5G63190 AT5G64370 AT1G30270 AT1G43700 AT3G06110 AT4G22330 AT5G16470</t>
  </si>
  <si>
    <t>AT1G05890 AT1G14400 AT1G16890 AT1G65040 AT1G77710 AT1G80210 AT2G02760 AT2G36060 AT3G02070 AT3G52560 AT3G60300 AT4G26400 AT4G31670 AT4G39910 AT5G20570 AT5G40250 AT5G44010 AT5G58575 AT3G05200 AT4G11360 AT5G64920 AT1G06110 AT1G15740 AT1G17970 AT1G19310 AT1G45976 AT1G55590 AT1G63800 AT1G64230 AT1G76920 AT2G17450 AT2G18670 AT2G24240 AT2G28840 AT2G33340 AT2G42160 AT2G47700 AT3G02340 AT3G06380 AT3G09030 AT3G16740 AT3G17000 AT3G19850 AT3G23280 AT3G48360 AT3G52850 AT3G59940 AT3G62970 AT4G03510 AT4G10925 AT4G14365 AT4G21510 AT4G24210 AT4G28270 AT4G31820 AT4G33940 AT4G39550 AT5G03200 AT5G05080 AT5G19330 AT5G22920 AT5G27920 AT5G42190 AT5G43190 AT5G53300 AT5G55000 AT5G59140 AT5G63160 AT5G66160 AT5G67480</t>
  </si>
  <si>
    <t>AT4G39070 AT1G09570 AT1G54830 AT2G20180 AT2G24790 AT2G37678 AT2G43010 AT3G48780 AT4G28860 AT4G28880 AT5G23670 AT5G54190 AT5G63470 AT5G64813</t>
  </si>
  <si>
    <t>AT2G37678 AT3G60250 AT4G39070 AT5G41370 AT5G47080 AT1G09570 AT2G20180 AT2G43010 AT4G01120 AT5G65060 AT1G22790 AT2G02950 AT2G47700 AT3G15620 AT5G58960 AT1G08830 AT1G17455 AT1G20620 AT1G21400 AT1G51400 AT1G80920 AT2G26640 AT2G41430 AT2G43400 AT3G06850 AT3G13450 AT3G48390 AT3G51910 AT3G60530 AT4G01900 AT4G14130 AT4G24230 AT4G28860 AT4G28880 AT4G32890 AT5G07470 AT5G18170 AT5G63190 AT5G05690 AT5G63470 AT1G11755 AT1G27650 AT1G54830 AT1G67580 AT1G79440 AT2G24790 AT2G26300 AT3G06110 AT3G18140 AT3G48780 AT4G00730 AT4G30200 AT4G40060 AT5G23670 AT5G41990 AT5G42820 AT5G54190 AT5G64813 AT1G31812 AT3G47340</t>
  </si>
  <si>
    <t>AT1G08900 AT1G11260 AT1G20840 AT1G75220 AT1G77210 AT3G18830 AT4G16480 AT4G36670 AT5G16150 AT5G61520</t>
  </si>
  <si>
    <t>AT2G43010 AT1G22790 AT1G08830 AT1G21400 AT2G37678 AT2G41430 AT2G43400 AT3G06850 AT3G13450 AT3G48390 AT3G51910 AT4G24230 AT5G18170 AT5G63190 AT1G09570 AT1G11755 AT2G26300 AT5G54190 AT1G31812 AT3G47340</t>
  </si>
  <si>
    <t>AT1G09430 AT1G59900 AT2G38040 AT5G35360 AT5G50850 AT3G16950</t>
  </si>
  <si>
    <t xml:space="preserve">Lipid catabolic process </t>
  </si>
  <si>
    <t>AT1G07230 AT1G27980 AT2G33150 AT2G35690 AT3G02040 AT4G13360 AT4G29010 AT5G27520 AT5G48230 AT5G65110 AT5G65940 AT3G51840 AT4G19860 AT1G02660 AT1G28580 AT1G29670 AT1G76150 AT2G06925 AT2G15230 AT4G35790 AT5G04040 AT5G37710 AT5G43280 AT5G62930 AT5G42890 AT2G42790 AT3G58750 AT3G07560</t>
  </si>
  <si>
    <t>AT4G34030 AT1G03090 AT3G45300 AT2G43400</t>
  </si>
  <si>
    <t>AT3G60130 AT1G60940 AT3G50500 AT5G66880 AT1G02500 AT1G04410 AT1G08830 AT1G49240 AT1G54100 AT1G62480 AT1G64190 AT1G72650 AT2G36460 AT2G46280 AT3G23490 AT3G48360 AT4G34180 AT4G39090 AT5G02840 AT5G07440 AT5G08520 AT5G10860 AT5G18170 AT5G19330 AT5G62530 AT5G67480 AT3G48680 AT1G16920 AT1G18260 AT1G32230 AT1G49300 AT1G53210 AT1G67580 AT1G74920 AT2G18250 AT2G32700 AT2G37678 AT2G38170 AT3G06110 AT3G20250 AT3G22200 AT3G51390 AT4G22330 AT4G32150 AT5G06210 AT5G22360 AT5G24270 AT5G26751 AT5G46050 AT5G49450</t>
  </si>
  <si>
    <t>AT2G47650 AT3G01850 AT5G49650 AT1G17160 AT3G10740 AT5G57655</t>
  </si>
  <si>
    <t xml:space="preserve">Organic hydroxy compound metabolic process </t>
  </si>
  <si>
    <t>AT1G33990 AT1G48430 AT1G53280 AT1G76490 AT1G80460 AT2G23560 AT2G38050 AT3G50440 AT3G50660 AT5G05690 AT5G13710 AT1G07240 AT2G02390 AT5G23670 AT5G54080 AT1G11755 AT1G48300 AT1G76090 AT2G19800 AT2G31350 AT2G38700 AT3G02040 AT3G10850 AT4G17190 AT5G04040 AT5G47770 AT2G43820 AT3G18140 AT3G19820 AT3G22200 AT5G08520 AT5G48230 AT5G50375</t>
  </si>
  <si>
    <t xml:space="preserve">Cofactor metabolic process </t>
  </si>
  <si>
    <t>AT1G04410 AT1G09430 AT1G12230 AT1G20620 AT1G50480 AT1G78660 AT1G78670 AT2G02390 AT2G18250 AT2G38700 AT2G43760 AT3G01850 AT3G22200 AT3G22960 AT3G50845 AT4G01940 AT4G13940 AT4G31290 AT4G33670 AT5G08415 AT5G13050 AT5G52920 AT1G28960 AT1G76490 AT2G36460 AT5G27380 AT5G61580 AT1G02500 AT1G09420 AT1G59900 AT1G64190 AT2G03690 AT2G19800 AT2G31955 AT2G34590 AT2G38040 AT2G43360 AT4G27440 AT5G19150 AT5G35360 AT5G50850 AT5G54190 AT5G57850 AT3G16857 AT1G56200 AT1G74910 AT2G20180 AT3G14130 AT3G14150 AT4G20380 AT5G11520 AT3G16950</t>
  </si>
  <si>
    <t>AT1G26670 AT2G29700 AT2G36900 AT2G44610 AT3G47810 AT5G39510 AT5G53530 AT1G48550</t>
  </si>
  <si>
    <t xml:space="preserve">Signal transduction </t>
  </si>
  <si>
    <t>AT1G05810 AT1G06400 AT1G10210 AT1G12310 AT1G16110 AT1G16920 AT1G22740 AT1G30270 AT1G43890 AT1G49300 AT1G59580 AT1G60940 AT1G65040 AT1G66410 AT1G69220 AT1G74740 AT2G01450 AT2G17290 AT2G26300 AT2G30880 AT2G44610 AT2G46700 AT3G16570 AT3G18140 AT3G20410 AT3G20770 AT3G46060 AT3G50360 AT3G50500 AT3G53030 AT3G53840 AT4G14720 AT4G17170 AT4G19640 AT4G24100 AT4G24210 AT4G35230 AT4G36450 AT5G21274 AT5G37780 AT5G41260 AT5G41990 AT5G45130 AT5G47520 AT5G53160 AT5G55850 AT5G59840 AT5G62880 AT5G64813 AT5G66880 AT3G06110 AT2G20180 AT2G36460 AT2G43010 AT4G39070 AT5G45250 AT1G02120 AT1G06700 AT1G09570 AT1G13980 AT1G16510 AT1G23140 AT1G28490 AT1G61100 AT1G75750 AT1G79700 AT2G02950 AT2G13800 AT2G22430 AT2G22660 AT2G26980 AT2G31800 AT2G40940 AT2G41710 AT2G47700 AT3G06380 AT3G14230 AT3G15620 AT3G16857 AT3G50700 AT3G55830 AT3G59110 AT4G01330 AT4G04960 AT4G18710 AT4G22330 AT4G34500 AT4G36900 AT5G03470 AT5G08520 AT5G15230 AT5G15730 AT5G16000 AT5G42190 AT5G46330 AT5G50320 AT5G58650 AT5G61530 AT5G61590 AT5G63470 AT4G20380 AT1G15670 AT1G54830 AT1G80440 AT3G05800 AT3G50660 AT3G59940 AT5G45550 AT1G09770 AT1G11755 AT1G32230 AT1G33520 AT1G43700 AT1G51940 AT2G24790 AT2G33150 AT2G37678 AT2G42580 AT3G11100 AT3G14150 AT3G48360 AT4G28860 AT4G28880 AT4G35790 AT5G49450 AT1G22300 AT1G35160 AT5G10450 AT5G65430 AT1G56010 AT1G71860 AT3G16770 AT5G25900</t>
  </si>
  <si>
    <t>AT1G02300 AT1G02305 AT1G03150 AT1G04440 AT1G05890 AT1G06700 AT1G14400 AT1G15740 AT1G15920 AT1G16470 AT1G16890 AT1G19310 AT1G21770 AT1G30270 AT1G32210 AT1G48140 AT1G53280 AT1G53440 AT1G54210 AT1G55590 AT1G55830 AT1G60940 AT1G62310 AT1G63110 AT1G63800 AT1G65040 AT1G67580 AT1G69220 AT1G69510 AT1G73820 AT1G74740 AT1G75820 AT1G77540 AT1G77710 AT1G80210 AT2G02760 AT2G13800 AT2G15910 AT2G17290 AT2G22425 AT2G25300 AT2G27960 AT2G30440 AT2G30880 AT2G36060 AT2G43760 AT2G46700 AT3G02070 AT3G02340 AT3G11800 AT3G17000 AT3G20410 AT3G25840 AT3G50500 AT3G51390 AT3G52560 AT3G52850 AT3G56930 AT3G57340 AT3G59110 AT3G60250 AT3G60300 AT4G01330 AT4G01610 AT4G03510 AT4G04200 AT4G16710 AT4G19003 AT4G20140 AT4G21400 AT4G21410 AT4G24100 AT4G24210 AT4G26100 AT4G26400 AT4G28270 AT4G28860 AT4G28880 AT4G30500 AT4G31180 AT4G31670 AT4G32120 AT4G33890 AT4G34500 AT4G38240 AT4G39090 AT4G39910 AT5G03470 AT5G05080 AT5G05750 AT5G08415 AT5G12210 AT5G15730 AT5G16000 AT5G20570 AT5G24490 AT5G27920 AT5G37055 AT5G40250 AT5G41370 AT5G41990 AT5G42790 AT5G43190 AT5G43320 AT5G44010 AT5G46330 AT5G47080 AT5G53160 AT5G58575 AT5G59140 AT5G63370 AT5G64920 AT5G66160 AT5G66880 AT1G59580 AT1G64230 AT2G01450 AT2G03890 AT2G24360 AT2G31800 AT3G05200 AT3G19150 AT3G53030 AT4G00720 AT4G05150 AT4G11360 AT4G18710 AT4G30200 AT5G03455 AT5G53300 AT1G06110 AT1G07770 AT1G08660 AT1G09570 AT1G10210 AT1G11400 AT1G11480 AT1G16110 AT1G17970 AT1G18160 AT1G24240 AT1G29970 AT1G30230 AT1G44770 AT1G45976 AT1G49500 AT1G51940 AT1G53770 AT1G53780 AT1G54680 AT1G56145 AT1G64040 AT1G70980 AT1G71410 AT1G71860 AT1G71990 AT1G76920 AT2G07180 AT2G16930 AT2G17450 AT2G18670 AT2G24240 AT2G25070 AT2G26980 AT2G28840 AT2G28890 AT2G28940 AT2G29400 AT2G29960 AT2G31955 AT2G33340 AT2G34520 AT2G40880 AT2G40940 AT2G42160 AT2G42780 AT2G44150 AT2G46280 AT2G47700 AT3G01490 AT3G06110 AT3G06380 AT3G09030 AT3G12490 AT3G16740 AT3G19850 AT3G20250 AT3G22750 AT3G23280 AT3G26360 AT3G48360 AT3G48530 AT3G50000 AT3G53840 AT3G55830 AT3G56310 AT3G58500 AT3G58640 AT3G59940 AT3G62970 AT4G02230 AT4G04960 AT4G10925 AT4G11240 AT4G14365 AT4G17070 AT4G21510 AT4G27130 AT4G29040 AT4G30690 AT4G31820 AT4G33940 AT4G35230 AT4G35780 AT4G36450 AT4G37250 AT4G38470 AT4G39550 AT5G01950 AT5G02290 AT5G03200 AT5G05110 AT5G11610 AT5G15260 AT5G16480 AT5G18110 AT5G19330 AT5G19510 AT5G21170 AT5G22920 AT5G24270 AT5G26751 AT5G41240 AT5G41260 AT5G42190 AT5G46850 AT5G47070 AT5G50320 AT5G54760 AT5G55000 AT5G63160 AT5G67380 AT5G67480 AT3G01150 AT3G51910 AT5G02160 AT1G75380 AT5G14620 AT1G11755 AT1G18260</t>
  </si>
  <si>
    <t xml:space="preserve">Response to bacterium </t>
  </si>
  <si>
    <t>AT4G04960 AT3G17210 AT5G45250 AT5G57060 AT1G08830 AT1G80460 AT2G32700 AT2G41430 AT3G16640 AT3G28910 AT3G50480 AT4G24230 AT4G36690 AT5G10450 AT5G19510 AT5G48810 AT5G49450 AT5G50850 AT1G52740 AT2G33340 AT2G41560 AT3G20770 AT5G37055 AT1G01230 AT1G02120 AT1G09770 AT1G32230 AT1G33520 AT1G33970 AT2G30880 AT2G34690 AT3G05200 AT3G14130 AT3G14150 AT3G14310 AT3G30775 AT4G22330 AT4G35230 AT4G39090 AT5G46050 AT5G46330 AT5G54310 AT5G56360</t>
  </si>
  <si>
    <t xml:space="preserve">Hormone-mediated signaling pathway </t>
  </si>
  <si>
    <t>AT1G74740 AT2G17290 AT2G46700 AT3G20410 AT3G20770 AT4G14720 AT4G24210 AT4G35230 AT5G41260 AT5G53160 AT2G43010 AT4G39070 AT5G62880 AT1G02120 AT1G16510 AT1G23140 AT1G28490 AT1G75750 AT1G79700 AT2G22430 AT2G22660 AT2G26300 AT2G40940 AT2G41710 AT3G06380 AT3G14230 AT3G16570 AT3G16857 AT3G50500 AT3G50700 AT3G55830 AT4G18710 AT4G22330 AT4G36900 AT5G03470 AT5G08520 AT5G15230 AT5G42190 AT5G50320 AT5G61590 AT5G63470 AT5G66880 AT3G46060 AT1G15670 AT1G54830 AT1G80440 AT3G05800 AT3G50660 AT3G59940 AT5G45550 AT1G32230 AT1G51940 AT2G20180 AT2G33150 AT2G42580 AT3G11100 AT3G48360 AT3G50360 AT4G20380 AT4G35790 AT1G22300 AT1G35160 AT5G10450 AT5G65430 AT1G10210 AT1G56010 AT2G26980 AT3G16770 AT5G25900</t>
  </si>
  <si>
    <t xml:space="preserve">Regulation of post-embryonic development </t>
  </si>
  <si>
    <t>AT2G24790 AT5G57660 AT5G65050 AT5G65060 AT3G54620 AT4G39070 AT2G42160 AT1G54830 AT3G11450 AT3G50500 AT4G31820 AT5G05690 AT5G63470 AT5G66880 AT1G07240 AT1G67580 AT1G75220 AT2G20180 AT2G32700 AT2G33810 AT2G34900 AT2G36400 AT2G37678 AT2G43820 AT2G47700 AT3G06500 AT3G16857 AT3G33520 AT3G48990 AT4G30200 AT5G16230 AT5G19330 AT5G37055 AT5G41990 AT5G64360</t>
  </si>
  <si>
    <t xml:space="preserve">Positive regulation of post-embryonic development </t>
  </si>
  <si>
    <t>AT3G54620 AT4G39070 AT4G31820 AT5G05690 AT1G07240 AT1G54830 AT1G75220 AT2G33810 AT2G34900 AT2G43820 AT3G48990 AT5G41990 AT5G63470</t>
  </si>
  <si>
    <t xml:space="preserve">Cellular amino acid metabolic process </t>
  </si>
  <si>
    <t>AT1G08630 AT1G21400 AT1G55510 AT2G02390 AT2G14170 AT2G31810 AT3G13450 AT3G22200 AT3G30775 AT3G47340 AT3G57050 AT4G13940 AT4G14710 AT4G31180 AT4G34030 AT4G34180 AT5G08100 AT5G54080 AT5G62530 AT5G64370 AT1G03090 AT1G79440 AT2G43820 AT3G45300 AT4G38800 AT5G57850 AT1G10070 AT1G53280 AT1G70980 AT3G56310 AT5G07440 AT5G11520 AT5G12200 AT5G18170 AT5G65940 AT1G35580 AT2G26300 AT2G43400 AT4G20380 AT5G49450 AT1G69040 AT4G01900</t>
  </si>
  <si>
    <t>AT1G09430 AT2G38700 AT1G28960 AT1G76490 AT1G59900 AT2G38040 AT5G35360 AT5G50850 AT3G16950</t>
  </si>
  <si>
    <t xml:space="preserve">Response to inorganic substance </t>
  </si>
  <si>
    <t>AT1G01620 AT1G08830 AT1G20620 AT1G76180 AT2G37170 AT3G20770 AT1G02500 AT1G04410 AT1G16470 AT1G30230 AT1G35580 AT1G50480 AT1G51400 AT1G54100 AT1G59900 AT1G62480 AT1G72650 AT1G74910 AT2G05520 AT2G22430 AT2G24765 AT2G32520 AT2G32700 AT2G36460 AT2G46280 AT3G16640 AT3G16857 AT3G22200 AT3G22960 AT3G48170 AT3G48360 AT3G48990 AT4G11360 AT4G19880 AT4G29040 AT4G31180 AT4G37870 AT5G02840 AT5G07440 AT5G08520 AT5G10450 AT5G10540 AT5G14780 AT5G18170 AT5G52920 AT5G61590 AT5G63160 AT5G67480 AT3G17000 AT3G30775 AT3G50500 AT5G66880 AT1G07240 AT1G11755 AT1G16890 AT1G30270 AT1G32230 AT1G34370 AT1G74920 AT2G40880 AT3G06110 AT3G12490 AT3G20250 AT4G20380 AT4G27410 AT5G06370 AT5G08120 AT5G16470 AT5G24270 AT4G26570 AT5G37780 AT2G41430 AT4G28630</t>
  </si>
  <si>
    <t xml:space="preserve">Defense response to bacterium </t>
  </si>
  <si>
    <t>AT4G04960 AT3G17210 AT5G45250 AT5G57060 AT1G08830 AT3G16640 AT4G36690 AT5G10450 AT5G19510 AT5G48810 AT5G50850 AT1G52740 AT2G33340 AT2G41560 AT3G20770 AT5G37055 AT1G01230 AT1G02120 AT1G09770 AT1G32230 AT1G33520 AT1G33970 AT1G80460 AT2G30880 AT2G34690 AT3G05200 AT3G14130 AT3G14150 AT3G14310 AT3G30775 AT4G22330 AT4G24230 AT4G35230 AT4G39090 AT5G46050 AT5G46330 AT5G54310 AT5G56360</t>
  </si>
  <si>
    <t xml:space="preserve">Response to oxygen-containing compound </t>
  </si>
  <si>
    <t>AT1G01620 AT1G08830 AT1G20620 AT1G58180 AT1G74740 AT1G76180 AT2G17290 AT2G37170 AT2G46700 AT3G20410 AT3G22960 AT4G14720 AT4G24210 AT4G35230 AT5G08520 AT5G41260 AT5G52920 AT5G53160 AT1G22300 AT1G75750 AT2G25070 AT3G50500 AT4G24520 AT4G39070 AT5G20650 AT5G60980 AT5G62880 AT5G66880 AT1G23140 AT1G28490 AT2G22430 AT2G22660 AT2G26300 AT3G06380 AT3G16570 AT3G50700 AT3G55830 AT4G18710 AT4G22330 AT5G03470 AT5G15230 AT5G63470 AT1G21400 AT1G28330 AT1G35580 AT1G51400 AT1G54100 AT2G05520 AT2G26980 AT2G28900 AT2G32700 AT3G05200 AT3G06850 AT3G13450 AT3G16770 AT3G16857 AT3G28910 AT3G47340 AT3G48170 AT3G48360 AT3G50480 AT3G50660 AT3G51430 AT4G01900 AT4G09460 AT4G11360 AT4G20380 AT4G21410 AT4G26400 AT4G33940 AT4G35770 AT4G37220 AT5G02840 AT5G19330 AT5G27380 AT5G46050 AT5G49450 AT5G61590 AT5G63160 AT5G67480 AT1G54830 AT3G01770 AT3G05800 AT3G17000 AT3G30775 AT3G48680 AT1G02120 AT1G07240 AT1G11755 AT1G30270 AT1G32230 AT1G51940 AT1G74920 AT2G20180 AT2G33150 AT2G34690 AT2G40880 AT2G42580 AT3G06110 AT3G12490 AT3G16640 AT3G20250 AT3G50360 AT3G58490 AT4G00720 AT4G21534 AT4G21540 AT4G27410 AT4G32150 AT4G35790 AT5G08120 AT5G16470 AT1G35160 AT5G10450 AT5G65430 AT2G41430 AT3G20770 AT5G25900</t>
  </si>
  <si>
    <t>AT1G12780 AT1G63180 AT2G28100 AT2G47650 AT3G01850 AT3G06580 AT3G47800 AT4G33670 AT4G37870 AT5G49650 AT1G79500 AT2G36460 AT1G09420 AT1G17160 AT1G53770 AT2G19800 AT3G10740 AT5G57655 AT1G74910 AT5G64860</t>
  </si>
  <si>
    <t>AT1G62040 AT2G05630 AT2G45170 AT3G06420 AT3G15580 AT4G16520 AT4G21980 AT1G20620 AT1G21400 AT2G27190 AT3G06850 AT3G13450 AT3G47340 AT4G37870 AT5G12200 AT5G21170 AT5G49450 AT5G64370 AT1G43700 AT5G16470</t>
  </si>
  <si>
    <t xml:space="preserve">Response to hormone </t>
  </si>
  <si>
    <t>AT1G74740 AT1G76180 AT2G01930 AT2G17290 AT2G21240 AT2G46700 AT3G20410 AT3G20770 AT3G22960 AT4G14720 AT4G24210 AT4G35230 AT5G08520 AT5G41260 AT5G52920 AT5G53160 AT1G04410 AT1G22300 AT1G50480 AT1G75750 AT1G78830 AT2G20260 AT2G25070 AT2G36460 AT2G37170 AT2G43010 AT3G16640 AT3G48990 AT3G50500 AT4G24520 AT4G39070 AT5G20650 AT5G42890 AT5G54500 AT5G60980 AT5G62880 AT5G66880 AT1G02120 AT1G16510 AT1G23140 AT1G28490 AT1G79700 AT2G22430 AT2G22660 AT2G26300 AT2G40940 AT2G41710 AT3G06380 AT3G14230 AT3G16570 AT3G16857 AT3G50700 AT3G55830 AT4G18710 AT4G22330 AT4G36900 AT5G03470 AT5G15230 AT5G42190 AT5G50320 AT5G61590 AT5G63470 AT1G03850 AT1G54100 AT1G69040 AT2G05520 AT2G26980 AT2G28900 AT2G32700 AT3G16770 AT3G28910 AT3G46060 AT3G48170 AT3G48360 AT3G50480 AT3G50660 AT3G51430 AT4G09460 AT4G20380 AT4G21410 AT4G27440 AT4G35770 AT5G02840 AT5G19330 AT5G27380 AT5G46050 AT5G54190 AT5G63160 AT5G67480 AT1G15670 AT1G54830 AT1G80440 AT3G01770 AT3G05800 AT3G48680 AT3G59940 AT5G45550 AT1G06400 AT1G32230 AT1G51940 AT1G53230 AT1G78240 AT2G20180 AT2G33150 AT2G34690 AT2G42580 AT3G11100 AT3G50360 AT3G58490 AT4G00720 AT4G21534 AT4G21540 AT4G27410 AT4G32150 AT4G35790 AT5G20570 AT1G35160 AT5G10450 AT5G65430 AT1G10210 AT1G56010 AT5G25900</t>
  </si>
  <si>
    <t xml:space="preserve">Neurotransmitter metabolic process </t>
  </si>
  <si>
    <t>AT1G08630 AT3G22200 AT5G64370 AT1G79440 AT1G74920 AT4G29890 AT5G12200 AT1G32230</t>
  </si>
  <si>
    <t xml:space="preserve">Intracellular signal transduction </t>
  </si>
  <si>
    <t>AT1G05810 AT1G06400 AT1G10210 AT1G12310 AT1G16920 AT1G22740 AT1G30270 AT1G43890 AT1G49300 AT1G59580 AT1G60940 AT1G66410 AT1G69220 AT1G74740 AT2G01450 AT2G17290 AT2G30880 AT2G44610 AT2G46700 AT3G16570 AT3G18140 AT3G20410 AT3G20770 AT3G46060 AT3G50360 AT3G50500 AT3G53030 AT4G17170 AT4G19640 AT4G24100 AT4G36450 AT5G21274 AT5G37780 AT5G41990 AT5G45130 AT5G47520 AT5G59840 AT5G62880 AT5G64813 AT5G66880 AT3G06110 AT1G02120 AT1G09570 AT1G13980 AT1G79700 AT2G40940 AT2G41710 AT3G14230 AT3G16857 AT4G36900 AT5G42190 AT5G61590 AT1G32230 AT3G11100 AT4G20380 AT1G71860 AT3G16770</t>
  </si>
  <si>
    <t xml:space="preserve">Cell adhesion </t>
  </si>
  <si>
    <t>AT3G17210 AT1G13980 AT1G78240 AT3G55830 AT3G22200</t>
  </si>
  <si>
    <t xml:space="preserve">Steroid metabolic process </t>
  </si>
  <si>
    <t>AT1G76490 AT2G38050 AT3G19820 AT3G50660 AT5G05690 AT5G13710 AT4G24220 AT1G76090 AT2G33630 AT2G38700 AT4G17190 AT5G47770 AT5G48230 AT5G50375</t>
  </si>
  <si>
    <t xml:space="preserve">Biological adhesion </t>
  </si>
  <si>
    <t xml:space="preserve">Response to arsenic-containing substance </t>
  </si>
  <si>
    <t>AT4G33540 AT1G09570 AT3G16950 AT5G03455 AT5G42790</t>
  </si>
  <si>
    <t>AT1G55510 AT1G62040 AT2G05630 AT2G45170 AT3G06420 AT3G13450 AT3G15580 AT4G16520 AT4G21980 AT1G20620 AT1G21400 AT2G27190 AT3G06850 AT3G47340 AT3G48390 AT4G37870 AT5G12200 AT5G21170 AT5G49450 AT5G63190 AT5G64370 AT3G17000 AT1G30270 AT1G43700 AT3G06110 AT4G22330 AT5G16470</t>
  </si>
  <si>
    <t>AT1G36980 AT1G73030 AT3G11530 AT4G19003 AT5G46860 AT4G19640 AT2G30330</t>
  </si>
  <si>
    <t>AT1G01820 AT3G07560 AT3G57090 AT5G27520 AT3G21865 AT2G01450 AT2G26230 AT2G33150</t>
  </si>
  <si>
    <t xml:space="preserve">Response to metal ion </t>
  </si>
  <si>
    <t>AT3G20770 AT1G02500 AT1G04410 AT1G08830 AT1G16470 AT1G20620 AT1G30230 AT1G50480 AT1G59900 AT1G62480 AT1G72650 AT1G74910 AT2G24765 AT2G32520 AT2G32700 AT2G36460 AT2G46280 AT3G16640 AT3G22200 AT3G22960 AT3G48990 AT4G11360 AT4G19880 AT4G29040 AT4G31180 AT4G37870 AT5G02840 AT5G07440 AT5G10450 AT5G10540 AT5G14780 AT5G18170 AT5G52920 AT1G16890 AT1G34370 AT2G05520 AT5G06370 AT5G24270 AT4G26570 AT5G37780 AT4G28630</t>
  </si>
  <si>
    <t>AT1G04750 AT1G15880 AT1G16240 AT1G26670 AT1G28490 AT1G56200 AT1G68110 AT2G01470 AT2G30440 AT2G33120 AT2G33470 AT2G34690 AT2G36900 AT3G09740 AT4G17730 AT4G31430 AT4G32150 AT5G22360 AT5G26980 AT5G35200 AT5G39510 AT5G46860 AT1G54320 AT5G46150 AT2G26300</t>
  </si>
  <si>
    <t xml:space="preserve">Pyrimidine nucleobase catabolic process </t>
  </si>
  <si>
    <t>AT2G14170 AT5G12200 AT5G64370</t>
  </si>
  <si>
    <t xml:space="preserve">Beta-alanine metabolic process </t>
  </si>
  <si>
    <t>AT5G64370 AT5G12200 AT3G22200</t>
  </si>
  <si>
    <t xml:space="preserve">Homeostatic process </t>
  </si>
  <si>
    <t>AT1G01230 AT1G23020 AT1G28260 AT1G53210 AT1G68100 AT2G15570 AT2G35690 AT2G38170 AT2G45700 AT3G06450 AT3G28710 AT3G42640 AT3G50660 AT4G27870 AT4G28630 AT5G05690 AT5G10860 AT5G20650 AT5G65110 AT3G13772 AT3G50700 AT5G04260 AT5G06140 AT1G03850 AT1G14740 AT1G77370 AT2G01270 AT2G42580 AT3G16950 AT3G17880 AT5G18600 AT5G63030 AT2G38050 AT5G49450 AT1G07240 AT1G58030 AT1G75220 AT2G41560 AT3G02040 AT3G09470 AT3G16640 AT4G20140 AT4G22330 AT4G26570 AT5G15230 AT5G16230 AT5G24270 AT5G42850</t>
  </si>
  <si>
    <t>AT1G62040 AT2G05630 AT2G45170 AT3G06420 AT3G15580 AT4G16520 AT4G21980 AT1G20620</t>
  </si>
  <si>
    <t>AT1G09430 AT2G38700 AT1G76490 AT1G59900 AT5G50850 AT3G16950</t>
  </si>
  <si>
    <t>AT1G09430 AT2G18250 AT2G38700 AT1G28960 AT1G76490 AT1G59900 AT2G38040 AT5G35360 AT5G50850 AT3G16950</t>
  </si>
  <si>
    <t xml:space="preserve">Cellular response to organic substance </t>
  </si>
  <si>
    <t>AT1G19310 AT1G65040 AT1G74740 AT2G17290 AT2G46700 AT3G20410 AT3G20770 AT3G22960 AT3G57340 AT4G03510 AT4G14720 AT4G24210 AT4G28270 AT4G35230 AT5G05750 AT5G41260 AT5G52920 AT5G53160 AT2G43010 AT4G39070 AT5G54500 AT5G62880 AT1G02120 AT1G16510 AT1G23140 AT1G28490 AT1G75750 AT1G79700 AT2G22430 AT2G22660 AT2G26300 AT2G40940 AT2G41710 AT3G06380 AT3G14230 AT3G16570 AT3G16857 AT3G50500 AT3G50700 AT3G55830 AT4G18710 AT4G22330 AT4G36900 AT5G03470 AT5G08520 AT5G15230 AT5G42190 AT5G50320 AT5G61590 AT5G63470 AT5G66880 AT1G08830 AT3G46060 AT4G20380 AT5G49450 AT1G15670 AT1G54830 AT1G80440 AT3G05800 AT3G50660 AT3G59940 AT5G45550 AT1G11755 AT1G32230 AT1G51940 AT2G20180 AT2G33150 AT2G42580 AT3G11100 AT3G48360 AT3G50360 AT4G21534 AT4G21540 AT4G35790 AT1G22300 AT1G35160 AT5G10450 AT5G65430 AT1G10210 AT1G56010 AT2G26980 AT3G16770 AT5G25900</t>
  </si>
  <si>
    <t xml:space="preserve">Signaling </t>
  </si>
  <si>
    <t xml:space="preserve">Regulation of neurotransmitter levels </t>
  </si>
  <si>
    <t xml:space="preserve">Endocytosis </t>
  </si>
  <si>
    <t>AT1G04440 AT1G68110 AT4G26100 AT4G28860 AT4G28880 AT5G35200 AT5G43320 AT5G46330 AT5G46630 AT1G03900 AT1G13980 AT5G50375</t>
  </si>
  <si>
    <t xml:space="preserve">Response to external stimulus </t>
  </si>
  <si>
    <t>AT1G17455 AT1G55510 AT1G62040 AT2G05630 AT2G45170 AT3G06420 AT3G13450 AT3G15580 AT4G04960 AT4G16520 AT4G21980 AT2G32700 AT3G17210 AT3G50480 AT4G37870 AT5G45250 AT1G09570 AT2G02950 AT2G15890 AT2G43010 AT2G47700 AT3G06110 AT5G57060 AT5G58960 AT1G08830 AT1G20620 AT1G20840 AT1G21400 AT1G68110 AT1G80460 AT2G01340 AT2G27190 AT2G36400 AT2G38290 AT2G41430 AT2G41560 AT3G05200 AT3G06850 AT3G14310 AT3G16640 AT3G16770 AT3G28910 AT3G47340 AT3G48390 AT3G51430 AT4G20380 AT4G24230 AT4G36690 AT5G04770 AT5G10450 AT5G12200 AT5G19510 AT5G21170 AT5G37780 AT5G48810 AT5G49450 AT5G50850 AT5G55850 AT5G63190 AT5G64370 AT1G52740 AT2G23560 AT2G33340 AT3G17000 AT3G20770 AT3G49870 AT5G14620 AT5G37055 AT1G01230 AT1G02120 AT1G02660 AT1G03850 AT1G09770 AT1G13980 AT1G16510 AT1G30270 AT1G32230 AT1G33520 AT1G33970 AT1G43700 AT1G51940 AT1G53320 AT1G75380 AT2G18280 AT2G20180 AT2G30880 AT2G34690 AT3G06380 AT3G14130 AT3G14150 AT3G20250 AT3G22200 AT3G30775 AT3G48990 AT3G54920 AT4G00730 AT4G22330 AT4G31180 AT4G35230 AT4G39090 AT5G06140 AT5G08120 AT5G16000 AT5G16470 AT5G39510 AT5G46050 AT5G46330 AT5G46860 AT5G50375 AT5G50780 AT5G54310 AT5G56360</t>
  </si>
  <si>
    <t>AT1G16890 AT2G36060 AT3G52560 AT2G33340</t>
  </si>
  <si>
    <t>AT1G15880 AT1G26670 AT1G36050 AT2G01470 AT2G36900 AT2G44610 AT3G22290 AT3G52850 AT4G34450 AT5G12370 AT5G39510 AT5G52210 AT5G06140 AT1G28490 AT2G20930 AT3G09800 AT4G01395 AT1G13980 AT4G17170 AT5G66030</t>
  </si>
  <si>
    <t xml:space="preserve">Steroid biosynthetic process </t>
  </si>
  <si>
    <t>AT1G76490 AT2G38050 AT3G50660 AT5G05690 AT5G13710 AT1G76090 AT2G33630 AT2G38700 AT4G17190 AT5G47770 AT3G19820 AT5G50375</t>
  </si>
  <si>
    <t xml:space="preserve">Response to misfolded protein </t>
  </si>
  <si>
    <t>AT1G19310 AT3G57340 AT4G03510 AT4G28270 AT5G05750 AT4G29040</t>
  </si>
  <si>
    <t xml:space="preserve">Response to endogenous stimulus </t>
  </si>
  <si>
    <t xml:space="preserve">Cellular response to hormone stimulus </t>
  </si>
  <si>
    <t>AT1G74740 AT2G17290 AT2G46700 AT3G20410 AT3G20770 AT3G22960 AT4G14720 AT4G24210 AT4G35230 AT5G41260 AT5G52920 AT5G53160 AT2G43010 AT4G39070 AT5G54500 AT5G62880 AT1G02120 AT1G16510 AT1G23140 AT1G28490 AT1G75750 AT1G79700 AT2G22430 AT2G22660 AT2G26300 AT2G40940 AT2G41710 AT3G06380 AT3G14230 AT3G16570 AT3G16857 AT3G50500 AT3G50700 AT3G55830 AT4G18710 AT4G22330 AT4G36900 AT5G03470 AT5G08520 AT5G15230 AT5G42190 AT5G50320 AT5G61590 AT5G63470 AT5G66880 AT3G46060 AT4G20380 AT1G15670 AT1G54830 AT1G80440 AT3G05800 AT3G50660 AT3G59940 AT5G45550 AT1G32230 AT1G51940 AT2G20180 AT2G33150 AT2G42580 AT3G11100 AT3G48360 AT3G50360 AT4G21534 AT4G21540 AT4G35790 AT1G22300 AT1G35160 AT5G10450 AT5G65430 AT1G10210 AT1G56010 AT2G26980 AT3G16770 AT5G25900</t>
  </si>
  <si>
    <t>AT1G04410 AT1G09430 AT1G12230 AT1G50480 AT1G53280 AT1G72420 AT2G14170 AT2G18250 AT2G38700 AT2G43760 AT3G01850 AT3G10030 AT3G22960 AT4G13940 AT4G18930 AT4G26210 AT4G37830 AT5G52920 AT5G59440 AT1G28960 AT1G53000 AT1G76490 AT2G36460 AT5G60340 AT5G61580 AT1G09420 AT1G12780 AT1G59900 AT1G63180 AT1G64190 AT2G26230 AT2G34590 AT2G38040 AT2G47650 AT4G38800 AT5G18800 AT5G19150 AT5G35360 AT5G50850 AT1G17160 AT5G12200 AT5G64370 AT3G16950</t>
  </si>
  <si>
    <t>AT1G16240 AT1G28490 AT3G09740 AT3G46060 AT4G17730 AT5G26980 AT5G46860 AT5G59840 AT5G12370</t>
  </si>
  <si>
    <t xml:space="preserve">Response to brassinosteroid </t>
  </si>
  <si>
    <t>AT4G35230 AT5G41260 AT4G39070 AT3G16570 AT4G18710 AT5G03470 AT3G50660 AT3G05800 AT1G75750 AT2G42580 AT4G00720 AT1G22300 AT1G35160 AT5G10450 AT5G65430</t>
  </si>
  <si>
    <t xml:space="preserve">Polyol transport </t>
  </si>
  <si>
    <t>AT1G20840 AT2G34690 AT3G18830 AT4G16480</t>
  </si>
  <si>
    <t>AT1G23870 AT1G60140 AT1G68020 AT2G18700</t>
  </si>
  <si>
    <t>AT1G62040 AT2G05630 AT2G45170 AT3G06420 AT3G15580 AT4G16520 AT4G21980 AT2G32700 AT1G20620 AT1G21400 AT2G27190 AT3G06850 AT3G13450 AT3G47340 AT4G37870 AT5G12200 AT5G21170 AT5G49450 AT5G64370 AT3G17000 AT1G43700 AT5G16470</t>
  </si>
  <si>
    <t xml:space="preserve">Monosaccharide catabolic process </t>
  </si>
  <si>
    <t>AT1G12780 AT1G63180 AT3G01850 AT3G06580 AT3G47800 AT1G17160</t>
  </si>
  <si>
    <t xml:space="preserve">Lipid homeostasis </t>
  </si>
  <si>
    <t>AT1G01230 AT2G35690 AT3G50660 AT5G05690 AT5G65110 AT3G50700 AT2G38050 AT1G07240 AT5G16230</t>
  </si>
  <si>
    <t>AT1G01230 AT1G27980 AT3G58490 AT4G21534 AT4G21540 AT5G23670 AT3G48780 AT4G09630 AT4G22330 AT3G55830</t>
  </si>
  <si>
    <t xml:space="preserve">Carbohydrate transmembrane transport </t>
  </si>
  <si>
    <t>AT1G08900 AT1G11260 AT1G20840 AT1G75220 AT1G77210 AT3G18830 AT4G16480 AT4G36670 AT5G16150 AT5G61520 AT1G80460</t>
  </si>
  <si>
    <t xml:space="preserve">Response to alcohol </t>
  </si>
  <si>
    <t>AT1G74740 AT1G76180 AT2G17290 AT2G46700 AT3G20410 AT5G53160 AT1G22300 AT1G75750 AT2G25070 AT2G37170 AT3G50500 AT4G24520 AT4G35230 AT5G20650 AT5G60980 AT5G62880 AT5G66880 AT1G23140 AT1G28490 AT2G22430 AT2G22660 AT2G26300 AT3G06380 AT3G55830 AT4G22330 AT5G08520 AT5G63470 AT1G54100 AT2G05520 AT2G26980 AT2G32700 AT3G48170 AT3G48360 AT4G21410 AT5G02840 AT5G19330 AT5G46050 AT1G54830 AT3G01770 AT3G48680 AT1G51940 AT2G33150 AT3G50360 AT3G58490 AT4G21534 AT4G21540 AT4G27410 AT4G32150 AT4G35790</t>
  </si>
  <si>
    <t xml:space="preserve">Glutamine family amino acid catabolic process </t>
  </si>
  <si>
    <t>AT3G30775 AT5G08100 AT5G62530 AT1G79440 AT3G22200</t>
  </si>
  <si>
    <t>AT1G03150 AT1G04440 AT1G05890 AT1G06700 AT1G14400 AT1G16890 AT1G21770 AT1G30270 AT1G32210 AT1G48140 AT1G53280 AT1G53440 AT1G54210 AT1G60940 AT1G62310 AT1G63110 AT1G65040 AT1G67580 AT1G69220 AT1G69510 AT1G73820 AT1G74740 AT1G75820 AT1G77540 AT1G77710 AT1G80210 AT2G02760 AT2G13800 AT2G15910 AT2G17290 AT2G25300 AT2G27960 AT2G30880 AT2G36060 AT2G46700 AT2G47420 AT3G02070 AT3G11800 AT3G20410 AT3G25840 AT3G50500 AT3G50880 AT3G51390 AT3G52560 AT3G56930 AT3G59110 AT3G60250 AT3G60300 AT4G01330 AT4G16710 AT4G20140 AT4G21400 AT4G21410 AT4G24100 AT4G26100 AT4G26400 AT4G28860 AT4G28880 AT4G31670 AT4G32120 AT4G33890 AT4G34500 AT4G38240 AT4G39910 AT5G03470 AT5G08415 AT5G12210 AT5G15730 AT5G16000 AT5G20570 AT5G37055 AT5G40250 AT5G41370 AT5G41990 AT5G43320 AT5G44010 AT5G46330 AT5G47080 AT5G50320 AT5G50390 AT5G53160 AT5G58575 AT5G63370 AT5G66880 AT1G59580 AT2G01450 AT2G03890 AT2G24360 AT2G31800 AT3G05200 AT3G19150 AT3G53030 AT4G00720 AT4G05150 AT4G11360 AT4G18710 AT4G30200 AT5G03455 AT5G64920 AT1G06110 AT1G08660 AT1G09570 AT1G10210 AT1G15740 AT1G16110 AT1G17970 AT1G18160 AT1G19310 AT1G45976 AT1G51940 AT1G53770 AT1G53780 AT1G55590 AT1G56145 AT1G63800 AT1G64040 AT1G64230 AT1G71410 AT1G71860 AT1G71990 AT1G76920 AT2G07180 AT2G17450 AT2G18670 AT2G24240 AT2G25070 AT2G26980 AT2G28840 AT2G28890 AT2G28940 AT2G29400 AT2G29960 AT2G33340 AT2G40940 AT2G42160 AT2G44150 AT2G47700 AT3G01490 AT3G02340 AT3G06110 AT3G06380 AT3G09030 AT3G16740 AT3G17000 AT3G19850 AT3G22750 AT3G23280 AT3G48360 AT3G48530 AT3G50000 AT3G52850 AT3G53840 AT3G55830 AT3G58500 AT3G58640 AT3G59940 AT3G60340 AT3G62970 AT4G03510 AT4G04960 AT4G10925 AT4G11240 AT4G14365 AT4G17070 AT4G21510 AT4G24210 AT4G28270 AT4G31820 AT4G33940 AT4G35230 AT4G35780 AT4G36450 AT4G37250 AT4G38470 AT4G39550 AT5G01950 AT5G02290 AT5G03200 AT5G05080 AT5G11610 AT5G14620 AT5G16480 AT5G19330 AT5G21170 AT5G22920 AT5G24270 AT5G26751 AT5G27920 AT5G41240 AT5G41260 AT5G42190 AT5G43190 AT5G46850 AT5G47070 AT5G51140 AT5G53300 AT5G55000 AT5G59140 AT5G63160 AT5G66160 AT5G67380 AT5G67480 AT1G52740 AT1G75380 AT1G11755 AT1G80420 AT4G13940 AT5G50780</t>
  </si>
  <si>
    <t>AT1G02300 AT1G02305 AT1G05840 AT1G05890 AT1G14400 AT1G15740 AT1G16470 AT1G19310 AT1G55590 AT1G55830 AT1G62290 AT1G63800 AT1G65040 AT1G77480 AT2G02760 AT3G02340 AT3G17000 AT3G52850 AT3G57340 AT4G01610 AT4G03510 AT4G19003 AT4G24210 AT4G28270 AT4G33490 AT4G39090 AT5G05080 AT5G05750 AT5G19120 AT5G20570 AT5G27920 AT5G42790 AT5G43100 AT5G43190 AT5G49840 AT5G59140 AT5G64920 AT5G66160 AT1G16890 AT1G64230 AT5G53300 AT1G53780 AT4G29040 AT4G31670 AT4G39910 AT5G42190 AT1G18260 AT5G10450 AT2G28100</t>
  </si>
  <si>
    <t xml:space="preserve">Phosphorylation </t>
  </si>
  <si>
    <t>AT1G04440 AT1G06700 AT1G17160 AT1G30270 AT1G53440 AT1G60940 AT1G67580 AT1G69220 AT1G72420 AT1G74740 AT1G75820 AT1G80460 AT2G13800 AT2G17290 AT2G27960 AT2G30880 AT2G46700 AT3G20410 AT3G22960 AT3G25840 AT3G50500 AT3G59110 AT3G60250 AT4G01330 AT4G20140 AT4G21400 AT4G21410 AT4G24100 AT4G26100 AT4G28860 AT4G28880 AT4G34500 AT4G37830 AT5G03470 AT5G15730 AT5G16000 AT5G41370 AT5G41990 AT5G43320 AT5G46330 AT5G47080 AT5G49650 AT5G52920 AT5G63370 AT5G66880 AT1G59580 AT2G01450 AT2G03890 AT2G24360 AT2G31800 AT2G36460 AT3G06580 AT3G19150 AT3G53030 AT4G00720 AT4G05150 AT4G18710 AT5G03455 AT5G60340 AT5G61580 AT1G04280 AT1G05205 AT1G09570 AT1G10210 AT1G16110 AT1G18160 AT1G19600 AT1G21920 AT1G26640 AT1G48430 AT1G51940 AT1G56145 AT1G59900 AT1G71410 AT2G02950 AT2G07180 AT2G18250 AT2G26980 AT2G28940 AT2G34590 AT2G40940 AT3G01490 AT3G06110 AT3G10030 AT3G22750 AT3G25910 AT3G48530 AT3G50000 AT3G53840 AT3G58640 AT4G01900 AT4G04960 AT4G21534 AT4G21540 AT4G35230 AT4G35780 AT4G36450 AT4G37250 AT4G37870 AT4G38470 AT5G01950 AT5G02290 AT5G18800 AT5G21170 AT5G26751 AT5G40450 AT5G41260 AT5G47070 AT5G50780 AT5G50850 AT5G59440 AT5G67380</t>
  </si>
  <si>
    <t>AT1G62040 AT2G05630 AT2G45170 AT3G06420 AT3G15580 AT4G16520 AT4G21980 AT1G20620 AT1G21400 AT2G27190 AT3G06850 AT3G13450 AT3G47340 AT4G37870 AT5G12200 AT5G21170 AT5G49450 AT5G64370 AT3G17000 AT1G43700 AT5G16470</t>
  </si>
  <si>
    <t xml:space="preserve">Chemical homeostasis </t>
  </si>
  <si>
    <t>AT1G01230 AT1G23020 AT1G53210 AT1G68100 AT2G35690 AT2G38170 AT3G06450 AT3G28710 AT3G42640 AT3G50660 AT4G27870 AT4G28630 AT5G05690 AT5G20650 AT5G65110 AT3G13772 AT3G50700 AT5G06140 AT1G14740 AT2G38050 AT5G49450 AT1G07240 AT1G58030 AT1G75220 AT2G41560 AT3G02040 AT3G09470 AT3G16640 AT4G20140 AT4G22330 AT4G26570 AT5G16230 AT5G24270</t>
  </si>
  <si>
    <t xml:space="preserve">Post-Golgi vesicle-mediated transport </t>
  </si>
  <si>
    <t>AT1G26670 AT2G36900 AT3G52850 AT5G12370 AT5G39510 AT5G52210 AT5G06140</t>
  </si>
  <si>
    <t xml:space="preserve">Regulation of biological quality </t>
  </si>
  <si>
    <t>AT1G01230 AT1G01820 AT1G08630 AT1G23020 AT1G28260 AT1G33990 AT1G53210 AT1G68100 AT1G71790 AT2G15570 AT2G23560 AT2G33150 AT2G35690 AT2G37678 AT2G38050 AT2G38170 AT2G45700 AT3G06450 AT3G22200 AT3G28710 AT3G42640 AT3G50440 AT3G50660 AT4G27870 AT4G28630 AT5G05690 AT5G10860 AT5G20650 AT5G25900 AT5G27280 AT5G62880 AT5G64370 AT5G65110 AT1G08980 AT1G76180 AT1G79440 AT2G43010 AT3G13772 AT3G50700 AT5G04260 AT5G06140 AT1G03850 AT1G14740 AT1G54320 AT1G74920 AT1G77370 AT2G01270 AT2G42580 AT3G16950 AT3G17880 AT4G29890 AT4G31820 AT5G12200 AT5G18600 AT5G46150 AT5G63030 AT5G49450 AT1G07240 AT1G13980 AT1G16510 AT1G32230 AT1G58030 AT1G75220 AT2G05520 AT2G18250 AT2G41560 AT2G43820 AT3G02040 AT3G09470 AT3G16640 AT3G19820 AT3G20250 AT4G20140 AT4G22330 AT4G26570 AT4G29010 AT5G15230 AT5G16230 AT5G24270 AT5G27520 AT5G56750 AT5G60620 AT5G42850 AT1G02500</t>
  </si>
  <si>
    <t xml:space="preserve">Response to endoplasmic reticulum stress </t>
  </si>
  <si>
    <t>AT1G19310 AT1G65040 AT3G57340 AT4G03510 AT4G28270 AT5G05750 AT1G01230 AT1G11755 AT1G18260 AT1G04750 AT2G33120</t>
  </si>
  <si>
    <t>AT1G36980 AT1G73030 AT3G11530 AT4G19003 AT1G13980</t>
  </si>
  <si>
    <t xml:space="preserve">Cellular response to misfolded protein </t>
  </si>
  <si>
    <t>AT1G19310 AT3G57340 AT4G03510 AT4G28270 AT5G05750</t>
  </si>
  <si>
    <t xml:space="preserve">Response to abscisic acid </t>
  </si>
  <si>
    <t>AT1G74740 AT1G76180 AT2G17290 AT2G46700 AT3G20410 AT5G53160 AT1G22300 AT1G75750 AT2G25070 AT2G37170 AT3G50500 AT4G24520 AT4G35230 AT5G20650 AT5G60980 AT5G62880 AT5G66880 AT1G23140 AT1G28490 AT2G22430 AT2G22660 AT2G26300 AT3G06380 AT3G55830 AT4G22330 AT5G08520 AT5G63470 AT1G54100 AT2G05520 AT2G26980 AT3G48170 AT3G48360 AT4G21410 AT5G02840 AT5G19330 AT5G46050 AT1G54830 AT3G01770 AT3G48680 AT1G51940 AT2G33150 AT3G50360 AT3G58490 AT4G21534 AT4G21540 AT4G27410 AT4G32150 AT4G35790</t>
  </si>
  <si>
    <t xml:space="preserve">Brassinosteroid mediated signaling pathway </t>
  </si>
  <si>
    <t>AT4G35230 AT5G41260 AT4G39070 AT3G16570 AT4G18710 AT5G03470 AT3G05800 AT2G42580 AT1G22300 AT1G35160 AT5G10450 AT5G65430</t>
  </si>
  <si>
    <t xml:space="preserve">Steroid hormone mediated signaling pathway </t>
  </si>
  <si>
    <t xml:space="preserve">Response to steroid hormone </t>
  </si>
  <si>
    <t xml:space="preserve">Cellular response to steroid hormone stimulus </t>
  </si>
  <si>
    <t xml:space="preserve">Cellular response to endogenous stimulus </t>
  </si>
  <si>
    <t>AT1G09430 AT1G59900 AT5G50850 AT3G16950</t>
  </si>
  <si>
    <t>AT1G26670 AT2G36900 AT3G52850 AT4G19003 AT5G39510 AT3G47810 AT5G06140 AT2G45980</t>
  </si>
  <si>
    <t xml:space="preserve">Regulation of cytokinin-activated signaling pathway </t>
  </si>
  <si>
    <t>AT1G15670 AT1G80440 AT3G59940 AT3G16857</t>
  </si>
  <si>
    <t xml:space="preserve">Response to acid chemical </t>
  </si>
  <si>
    <t>AT1G01620 AT1G74740 AT1G76180 AT2G17290 AT2G37170 AT2G46700 AT3G20410 AT4G14720 AT4G24210 AT5G08520 AT5G53160 AT1G22300 AT1G75750 AT2G25070 AT3G50500 AT4G24520 AT4G35230 AT5G20650 AT5G60980 AT5G62880 AT5G66880 AT1G23140 AT1G28490 AT2G22430 AT2G22660 AT2G26300 AT3G06380 AT3G50700 AT3G55830 AT4G22330 AT5G15230 AT5G63470 AT1G08830 AT1G51400 AT1G54100 AT2G05520 AT2G26980 AT2G28900 AT2G32700 AT3G16770 AT3G16857 AT3G28910 AT3G48170 AT3G48360 AT3G50480 AT3G51430 AT4G09460 AT4G20380 AT4G21410 AT4G35770 AT5G02840 AT5G19330 AT5G27380 AT5G46050 AT5G61590 AT5G63160 AT5G67480 AT1G54830 AT3G01770 AT3G17000 AT3G30775 AT3G48680 AT3G50660 AT1G02120 AT1G07240 AT1G11755 AT1G30270 AT1G32230 AT1G51940 AT1G74920 AT2G20180 AT2G33150 AT2G34690 AT2G40880 AT3G06110 AT3G12490 AT3G16640 AT3G20250 AT3G50360 AT3G58490 AT4G21534 AT4G21540 AT4G27410 AT4G32150 AT4G35790 AT5G08120 AT2G41430 AT5G25900</t>
  </si>
  <si>
    <t>AT1G59900 AT5G50850 AT3G16950</t>
  </si>
  <si>
    <t xml:space="preserve">Glutamate decarboxylation to succinate </t>
  </si>
  <si>
    <t>AT1G79440 AT3G22200</t>
  </si>
  <si>
    <t xml:space="preserve">Gamma-aminobutyric acid metabolic process </t>
  </si>
  <si>
    <t>AT3G22200 AT1G79440</t>
  </si>
  <si>
    <t xml:space="preserve">Gamma-aminobutyric acid catabolic process </t>
  </si>
  <si>
    <t xml:space="preserve">Carbohydrate catabolic process </t>
  </si>
  <si>
    <t>AT1G02640 AT1G12780 AT1G35580 AT1G48430 AT1G63180 AT2G20680 AT3G01850 AT3G06500 AT3G06580 AT3G22960 AT3G47800 AT5G10560 AT5G49360 AT5G52920 AT2G36460 AT3G10740 AT5G61580 AT1G17160 AT1G59900 AT1G80460 AT2G19800 AT2G34590 AT3G14310 AT3G54920 AT5G50850 AT5G55700 AT5G64860</t>
  </si>
  <si>
    <t xml:space="preserve">Cellular response to stress </t>
  </si>
  <si>
    <t>AT1G08830 AT1G14400 AT1G16890 AT1G19310 AT1G23870 AT1G60140 AT1G62040 AT1G65040 AT1G68020 AT1G69220 AT1G77370 AT1G80210 AT2G02760 AT2G05630 AT2G18700 AT2G36060 AT2G45170 AT2G45700 AT3G06420 AT3G15580 AT3G50880 AT3G51910 AT3G52560 AT3G57340 AT4G03510 AT4G16520 AT4G21980 AT4G24100 AT4G24290 AT4G28270 AT5G05750 AT5G07470 AT5G41370 AT5G44010 AT5G63030 AT1G02120 AT1G09770 AT1G80420 AT2G30350 AT2G33340 AT3G04880 AT3G12710 AT3G15620 AT3G50480 AT4G20380 AT5G44680 AT5G50780 AT1G20620 AT1G21400 AT2G27190 AT2G32700 AT3G06850 AT3G13450 AT3G28910 AT3G47340 AT4G37870 AT5G02160 AT5G49450 AT3G17000 AT1G01230 AT1G11755 AT1G18260 AT1G43700 AT1G53210 AT1G67580 AT2G22660 AT3G06110 AT5G16470 AT5G45250 AT5G46330 AT1G04750 AT2G33120</t>
  </si>
  <si>
    <t>AT1G03150 AT1G28320 AT2G22425 AT2G30440 AT4G01940 AT4G04200 AT4G30500 AT5G08100 AT5G08415 AT3G50845 AT4G25970 AT5G20650</t>
  </si>
  <si>
    <t xml:space="preserve">Cellular response to brassinosteroid stimulus </t>
  </si>
  <si>
    <t>AT1G05890 AT1G14400 AT1G15740 AT1G16470 AT1G19310 AT1G55590 AT1G55830 AT1G63800 AT1G65040 AT2G02760 AT3G02340 AT3G17000 AT3G52850 AT3G57340 AT4G03510 AT4G19003 AT4G24210 AT4G28270 AT5G05080 AT5G05750 AT5G20570 AT5G27920 AT5G42790 AT5G43190 AT5G59140 AT5G64920 AT5G66160 AT1G16890 AT1G64230 AT5G53300 AT4G31670 AT4G39910 AT5G42190 AT1G18260 AT4G29040</t>
  </si>
  <si>
    <t xml:space="preserve">Organophosphate metabolic process </t>
  </si>
  <si>
    <t>AT1G04410 AT1G07230 AT1G09430 AT1G12230 AT1G48140 AT1G53280 AT1G63110 AT1G72420 AT1G80460 AT2G18250 AT2G38700 AT2G43760 AT3G01850 AT3G02040 AT3G10030 AT3G22960 AT3G51830 AT3G55030 AT4G17190 AT4G18930 AT4G25970 AT4G26210 AT4G37830 AT4G38570 AT5G47770 AT5G52920 AT5G59440 AT1G28960 AT1G76490 AT2G03890 AT2G36460 AT4G19860 AT5G60340 AT5G61580 AT1G09420 AT1G59900 AT1G64190 AT2G06925 AT2G31955 AT2G34590 AT2G38040 AT3G15820 AT4G35790 AT5G18800 AT5G19150 AT5G35360 AT5G46850 AT5G50850 AT5G60620 AT3G16950 AT4G39180</t>
  </si>
  <si>
    <t xml:space="preserve">Alternative mRNA splicing, via spliceosome </t>
  </si>
  <si>
    <t>AT1G02840 AT1G23860 AT3G61860 AT4G25500 AT1G03140 AT3G01150 AT3G25840</t>
  </si>
  <si>
    <t xml:space="preserve">Peptidyl-threonine phosphorylation </t>
  </si>
  <si>
    <t>AT1G04440 AT4G26100 AT4G28860 AT4G28880 AT5G43320</t>
  </si>
  <si>
    <t xml:space="preserve">Peptidyl-threonine modification </t>
  </si>
  <si>
    <t xml:space="preserve">Cellular modified amino acid biosynthetic process </t>
  </si>
  <si>
    <t>AT1G50480 AT5G13050 AT5G27380 AT1G74920 AT4G29890 AT5G57850</t>
  </si>
  <si>
    <t xml:space="preserve">Embryonic meristem initiation </t>
  </si>
  <si>
    <t>AT1G14740 AT3G07780 AT5G48160 AT5G13570 AT1G56010</t>
  </si>
  <si>
    <t xml:space="preserve">Regulation of multicellular organismal development </t>
  </si>
  <si>
    <t>AT2G24790 AT5G57660 AT5G65050 AT5G65060 AT3G54620 AT4G39070 AT2G42160 AT1G54830 AT2G24360 AT3G11450 AT3G50500 AT4G31820 AT5G05690 AT5G63470 AT5G66880 AT1G07240 AT1G67580 AT1G75220 AT2G20180 AT2G32700 AT2G33810 AT2G34900 AT2G36400 AT2G37678 AT2G43820 AT2G47700 AT3G06500 AT3G16857 AT3G33520 AT3G48990 AT4G14720 AT4G20140 AT4G30200 AT5G08520 AT5G16230 AT5G16470 AT5G19330 AT5G37055 AT5G41990 AT5G50320 AT5G64360</t>
  </si>
  <si>
    <t xml:space="preserve">Peptidyl-serine phosphorylation </t>
  </si>
  <si>
    <t>AT1G04440 AT1G74740 AT2G17290 AT2G30880 AT2G46700 AT3G20410 AT4G26100 AT4G28860 AT4G28880 AT5G43320 AT1G75820</t>
  </si>
  <si>
    <t>AT1G02300 AT1G02305 AT1G05840 AT1G05890 AT1G14400 AT1G15740 AT1G16470 AT1G19310 AT1G23440 AT1G28320 AT1G55590 AT1G55830 AT1G56700 AT1G62290 AT1G63690 AT1G63800 AT1G65040 AT1G77480 AT1G80210 AT2G02760 AT2G22425 AT2G30440 AT3G02070 AT3G02340 AT3G17000 AT3G52850 AT3G57340 AT4G01610 AT4G03510 AT4G04200 AT4G19003 AT4G24210 AT4G28270 AT4G30500 AT4G31670 AT4G33490 AT4G39090 AT4G39910 AT5G05080 AT5G05750 AT5G10540 AT5G19120 AT5G20570 AT5G27920 AT5G42790 AT5G43100 AT5G43190 AT5G58575 AT5G59140 AT5G64920 AT5G65760 AT5G66160 AT1G16890 AT1G64230 AT5G53300 AT1G54680 AT1G78660 AT1G78670 AT2G22970 AT2G40880 AT2G44140 AT3G12490 AT3G15580 AT4G17486 AT4G21980 AT4G25970 AT4G29040 AT4G30910 AT5G05110 AT5G08100 AT5G20520 AT5G42190 AT5G49840 AT1G18260</t>
  </si>
  <si>
    <t xml:space="preserve">Import into cell </t>
  </si>
  <si>
    <t xml:space="preserve">Cellular response to abscisic acid stimulus </t>
  </si>
  <si>
    <t>AT1G74740 AT2G17290 AT2G46700 AT3G20410 AT5G53160 AT5G62880 AT1G23140 AT1G28490 AT2G22430 AT2G22660 AT2G26300 AT3G06380 AT3G50500 AT3G55830 AT4G22330 AT5G08520 AT5G63470 AT5G66880 AT1G54830 AT1G51940 AT2G33150 AT3G48360 AT3G50360 AT4G21534 AT4G21540 AT4G35790 AT2G26980</t>
  </si>
  <si>
    <t xml:space="preserve">Cellular response to alcohol </t>
  </si>
  <si>
    <t>AT1G02640 AT1G12780 AT1G17160 AT1G19430 AT1G23870 AT1G35580 AT1G48430 AT1G60140 AT1G63180 AT1G68020 AT1G78240 AT1G80460 AT2G18700 AT2G20680 AT2G28100 AT2G42790 AT2G47650 AT3G01850 AT3G06500 AT3G06580 AT3G22960 AT3G47800 AT3G58750 AT4G33670 AT4G37870 AT5G10560 AT5G20250 AT5G43440 AT5G49360 AT5G49650 AT5G52920 AT1G71990 AT1G79500 AT2G36460 AT3G10740 AT3G56310 AT5G61580 AT1G04410 AT1G09420 AT1G09910 AT1G12230 AT1G18270 AT1G48300 AT1G53770 AT1G59900 AT1G64190 AT2G19800 AT2G34590 AT3G02040 AT3G04880 AT3G14310 AT3G48530 AT3G54920 AT3G55260 AT3G57785 AT3G60130 AT3G62660 AT4G14130 AT4G30270 AT4G38270 AT5G04040 AT5G21170 AT5G47780 AT5G50850 AT5G55700 AT5G56870 AT5G57550 AT5G57655 AT5G63810 AT5G64860 AT1G30230 AT1G74910 AT2G32700 AT2G44610 AT3G18140 AT3G22200 AT3G55830 AT5G63370 AT5G63470</t>
  </si>
  <si>
    <t xml:space="preserve">Abscisic acid-activated signaling pathway </t>
  </si>
  <si>
    <t>AT1G74740 AT2G17290 AT2G46700 AT3G20410 AT5G53160 AT5G62880 AT1G23140 AT1G28490 AT2G22430 AT2G22660 AT2G26300 AT3G06380 AT3G50500 AT3G55830 AT4G22330 AT5G08520 AT5G63470 AT5G66880 AT1G54830 AT1G51940 AT2G33150 AT3G48360 AT3G50360 AT4G35790 AT2G26980</t>
  </si>
  <si>
    <t xml:space="preserve">Peptidyl-serine modification </t>
  </si>
  <si>
    <t xml:space="preserve">Positive regulation of developmental process </t>
  </si>
  <si>
    <t>AT3G54620 AT4G39070 AT4G31820 AT5G05690 AT1G07240 AT1G54830 AT1G75220 AT2G33810 AT2G34900 AT2G43820 AT3G48990 AT5G08520 AT5G41990 AT5G63470</t>
  </si>
  <si>
    <t>AT1G62040 AT2G05630 AT2G45170 AT3G06420 AT3G15580 AT4G16520 AT4G21980 AT1G20620 AT1G21400 AT2G27190 AT3G06850 AT3G13450 AT3G47340 AT4G37870 AT5G49450 AT1G43700</t>
  </si>
  <si>
    <t xml:space="preserve">Response to cadmium ion </t>
  </si>
  <si>
    <t>AT1G02500 AT1G04410 AT1G20620 AT1G30230 AT1G50480 AT1G59900 AT1G62480 AT1G72650 AT1G74910 AT2G24765 AT2G36460 AT2G46280 AT3G16640 AT3G22200 AT3G22960 AT3G48990 AT4G11360 AT4G19880 AT4G29040 AT4G31180 AT4G37870 AT5G02840 AT5G07440 AT5G10450 AT5G10540 AT5G14780 AT5G18170 AT5G52920 AT4G28630</t>
  </si>
  <si>
    <t xml:space="preserve">Detection of calcium ion </t>
  </si>
  <si>
    <t>AT5G24270 AT4G26570 AT5G37780</t>
  </si>
  <si>
    <t xml:space="preserve">Cellular zinc ion homeostasis </t>
  </si>
  <si>
    <t>AT1G68100 AT3G13772 AT2G38170</t>
  </si>
  <si>
    <t xml:space="preserve">Root meristem specification </t>
  </si>
  <si>
    <t>AT1G14740 AT3G07780 AT5G48160</t>
  </si>
  <si>
    <t xml:space="preserve">Positive regulation of photomorphogenesis </t>
  </si>
  <si>
    <t>AT4G39070 AT1G54830 AT5G63470</t>
  </si>
  <si>
    <t xml:space="preserve">Galactose catabolic process via UDP-galactose </t>
  </si>
  <si>
    <t>AT1G12780 AT1G63180 AT3G06580 AT3G47800</t>
  </si>
  <si>
    <t>AT1G26670 AT2G36900 AT3G52850 AT5G39510 AT3G47810 AT5G06140 AT2G45980</t>
  </si>
  <si>
    <t xml:space="preserve">Positive regulation of multicellular organismal process </t>
  </si>
  <si>
    <t xml:space="preserve">Photoperiodism </t>
  </si>
  <si>
    <t>AT3G60250 AT5G47080 AT5G65060 AT1G17455 AT5G63470 AT1G27650 AT1G54830 AT1G67580 AT2G47700 AT3G18140 AT4G30200 AT4G40060 AT5G41990 AT5G42820</t>
  </si>
  <si>
    <t xml:space="preserve">Cellular response to oxygen-containing compound </t>
  </si>
  <si>
    <t>AT1G08830 AT1G74740 AT2G17290 AT2G46700 AT3G20410 AT3G22960 AT4G14720 AT4G24210 AT4G35230 AT5G41260 AT5G52920 AT5G53160 AT4G39070 AT5G62880 AT1G23140 AT1G28490 AT1G75750 AT2G22430 AT2G22660 AT2G26300 AT3G06380 AT3G16570 AT3G50500 AT3G50700 AT3G55830 AT4G18710 AT4G22330 AT5G03470 AT5G08520 AT5G15230 AT5G63470 AT5G66880 AT4G20380 AT5G49450 AT1G54830 AT3G05800 AT3G17000 AT3G50660 AT1G32230 AT1G51940 AT2G20180 AT2G33150 AT2G42580 AT3G48360 AT3G50360 AT4G21534 AT4G21540 AT4G35790 AT5G16470 AT1G22300 AT1G35160 AT5G10450 AT5G65430 AT2G26980 AT3G20770 AT5G25900</t>
  </si>
  <si>
    <t xml:space="preserve">Positive regulation of seed germination </t>
  </si>
  <si>
    <t>AT1G07240 AT1G75220 AT2G34900 AT2G43820 AT3G48990</t>
  </si>
  <si>
    <t xml:space="preserve">Anion homeostasis </t>
  </si>
  <si>
    <t>AT3G50700 AT2G38170 AT1G07240 AT1G58030 AT2G41560 AT3G02040 AT5G16230</t>
  </si>
  <si>
    <t xml:space="preserve">Regulation of multicellular organismal process </t>
  </si>
  <si>
    <t>AT2G24790 AT5G57660 AT5G65050 AT5G65060 AT3G54620 AT4G39070 AT2G42160 AT1G54830 AT2G24360 AT3G11450 AT3G50500 AT4G31820 AT5G05690 AT5G63470 AT5G66880 AT1G07240 AT1G67580 AT1G75220 AT2G20180 AT2G32700 AT2G33810 AT2G34900 AT2G36400 AT2G37678 AT2G43820 AT2G47700 AT3G06500 AT3G16640 AT3G16857 AT3G33520 AT3G48990 AT4G14720 AT4G20140 AT4G30200 AT5G08520 AT5G16000 AT5G16230 AT5G16470 AT5G19330 AT5G37055 AT5G41990 AT5G50320 AT5G64360</t>
  </si>
  <si>
    <t xml:space="preserve">Response to gibberellin </t>
  </si>
  <si>
    <t>AT4G24210 AT5G08520 AT1G75750 AT3G50700 AT5G15230 AT3G28910 AT4G09460 AT5G02840 AT5G67480 AT1G54830 AT3G50500 AT5G63470 AT5G66880 AT2G20180 AT2G26300 AT5G25900</t>
  </si>
  <si>
    <t xml:space="preserve">Sterol metabolic process </t>
  </si>
  <si>
    <t>AT1G76490 AT3G50660 AT5G05690 AT5G13710 AT1G76090 AT2G38700 AT4G17190 AT5G47770 AT5G48230 AT5G50375</t>
  </si>
  <si>
    <t xml:space="preserve">Sterol biosynthetic process </t>
  </si>
  <si>
    <t>AT1G76490 AT5G13710 AT1G76090 AT2G38700 AT4G17190 AT5G47770 AT5G50375</t>
  </si>
  <si>
    <t>AT1G62040 AT2G05630 AT2G45170 AT3G06420 AT3G15580 AT4G16520 AT4G21980 AT1G20620 AT1G21400 AT2G27190 AT3G06850 AT3G13450 AT3G47340 AT3G48390 AT4G37870 AT5G49450 AT5G63190 AT1G43700</t>
  </si>
  <si>
    <t xml:space="preserve">Cellular homeostasis </t>
  </si>
  <si>
    <t>AT1G01230 AT1G23020 AT1G53210 AT1G68100 AT2G15570 AT2G38170 AT3G06450 AT3G28710 AT3G42640 AT4G27870 AT4G28630 AT5G10860 AT5G20650 AT3G13772 AT5G04260 AT1G03850 AT1G77370 AT2G01270 AT2G42580 AT3G16950 AT3G17880 AT5G18600 AT5G63030 AT5G49450 AT3G02040 AT5G15230 AT5G24270 AT5G42850</t>
  </si>
  <si>
    <t>AT1G26670 AT2G36900 AT3G52850 AT5G39510 AT5G06140</t>
  </si>
  <si>
    <t xml:space="preserve">Negative regulation of programmed cell death </t>
  </si>
  <si>
    <t>AT1G02120 AT2G41560 AT4G20380 AT3G06110 AT4G34180</t>
  </si>
  <si>
    <t xml:space="preserve">Myo-inositol transport </t>
  </si>
  <si>
    <t>AT1G20840 AT3G18830 AT4G16480</t>
  </si>
  <si>
    <t xml:space="preserve">Arabinan catabolic process </t>
  </si>
  <si>
    <t>AT1G02640 AT5G10560 AT5G49360</t>
  </si>
  <si>
    <t xml:space="preserve">Meristem initiation </t>
  </si>
  <si>
    <t>AT1G14740 AT3G07780 AT5G48160 AT3G16857 AT5G13570 AT1G56010</t>
  </si>
  <si>
    <t xml:space="preserve">Viral process </t>
  </si>
  <si>
    <t>AT1G32230 AT3G07780 AT3G60600 AT4G18710 AT5G16000 AT5G42190 AT5G48160 AT5G13570 AT5G39510</t>
  </si>
  <si>
    <t xml:space="preserve">Cellular response to chemical stimulus </t>
  </si>
  <si>
    <t>AT1G08830 AT1G19310 AT1G65040 AT1G74740 AT1G77370 AT2G17290 AT2G33150 AT2G46700 AT3G20410 AT3G20770 AT3G22960 AT3G57340 AT4G03510 AT4G14720 AT4G24210 AT4G28270 AT4G35230 AT5G05750 AT5G07470 AT5G41260 AT5G52920 AT5G53160 AT5G63030 AT2G43010 AT4G39070 AT5G54500 AT5G62880 AT1G02120 AT1G16510 AT1G20620 AT1G23140 AT1G28490 AT1G63460 AT1G75750 AT1G79700 AT2G02390 AT2G22430 AT2G22660 AT2G26300 AT2G40940 AT2G41710 AT3G06380 AT3G14230 AT3G16570 AT3G16857 AT3G50500 AT3G50700 AT3G55830 AT3G63080 AT4G18710 AT4G22330 AT4G36900 AT5G03470 AT5G08520 AT5G15230 AT5G42190 AT5G50320 AT5G61590 AT5G63470 AT5G66880 AT1G02500 AT3G46060 AT4G20380 AT5G49450 AT1G15670 AT1G54830 AT1G80440 AT3G05800 AT3G17000 AT3G50660 AT3G59940 AT5G45550 AT1G11755 AT1G32230 AT1G51940 AT2G20180 AT2G42580 AT3G06110 AT3G11100 AT3G48360 AT3G50360 AT4G21534 AT4G21540 AT4G35790 AT5G06370 AT5G16470 AT1G22300 AT1G35160 AT5G10450 AT5G65430 AT1G10210 AT1G56010 AT2G26980 AT3G16770 AT5G25900</t>
  </si>
  <si>
    <t xml:space="preserve">Anatomical structure arrangement </t>
  </si>
  <si>
    <t>AT1G14740 AT3G07780 AT5G48160 AT1G75820 AT3G16857 AT3G50660 AT4G29040 AT5G13570 AT5G26751 AT1G56010</t>
  </si>
  <si>
    <t xml:space="preserve">Response to organic cyclic compound </t>
  </si>
  <si>
    <t>AT4G35230 AT5G08520 AT5G41260 AT4G39070 AT3G16570 AT4G18710 AT5G03470 AT2G05520 AT2G32700 AT3G28910 AT3G48360 AT3G50480 AT3G50660 AT3G51430 AT4G09460 AT4G20380 AT5G02840 AT5G46050 AT5G63160 AT5G67480 AT3G05800 AT1G02120 AT1G75750 AT2G34690 AT2G42580 AT4G00720 AT1G22300 AT1G35160 AT5G10450 AT5G65430</t>
  </si>
  <si>
    <t xml:space="preserve">Alcohol metabolic process </t>
  </si>
  <si>
    <t>AT1G48430 AT1G53280 AT1G80460 AT1G07240 AT5G23670 AT1G11755 AT1G48300 AT2G19800 AT3G02040 AT4G17190 AT5G04040 AT5G47770 AT3G18140 AT3G22200 AT5G08520</t>
  </si>
  <si>
    <t xml:space="preserve">Cellular carbohydrate metabolic process </t>
  </si>
  <si>
    <t>AT1G17160 AT1G23870 AT1G35580 AT1G48430 AT1G60140 AT1G68020 AT1G80460 AT2G18700 AT2G20680 AT3G01850 AT3G06500 AT5G43440 AT1G71990 AT3G06580 AT1G12780 AT1G48300 AT1G63180 AT1G64190 AT2G19800 AT3G02040 AT4G14130 AT4G30270 AT5G04040 AT5G49650 AT5G57550 AT5G64860 AT1G30230 AT1G78240 AT2G44610 AT3G18140 AT3G22200 AT3G55830 AT5G55700 AT5G63370 AT5G63470 AT1G79500</t>
  </si>
  <si>
    <t>AT4G34030 AT1G03090 AT3G45300 AT1G10070 AT2G43400</t>
  </si>
  <si>
    <t xml:space="preserve">Maintenance of shoot apical meristem identity </t>
  </si>
  <si>
    <t>AT1G14740 AT3G07780 AT5G48160 AT3G16857 AT1G79440</t>
  </si>
  <si>
    <t xml:space="preserve">Xylan catabolic process </t>
  </si>
  <si>
    <t>AT1G02640 AT5G10560 AT5G49360 AT3G10740</t>
  </si>
  <si>
    <t xml:space="preserve">ERAD pathway </t>
  </si>
  <si>
    <t>AT1G19310 AT1G65040 AT3G57340 AT4G03510 AT4G28270 AT5G05750 AT1G18260</t>
  </si>
  <si>
    <t xml:space="preserve">Receptor recycling </t>
  </si>
  <si>
    <t>AT2G29700 AT3G47810</t>
  </si>
  <si>
    <t xml:space="preserve">Uracil catabolic process </t>
  </si>
  <si>
    <t>AT5G12200 AT5G64370</t>
  </si>
  <si>
    <t xml:space="preserve">Proline catabolic process </t>
  </si>
  <si>
    <t>AT3G30775 AT5G62530</t>
  </si>
  <si>
    <t xml:space="preserve">Cholesterol biosynthetic process </t>
  </si>
  <si>
    <t>AT4G17190 AT5G47770</t>
  </si>
  <si>
    <t xml:space="preserve">Cholesterol metabolic process </t>
  </si>
  <si>
    <t xml:space="preserve">Nucleoside diphosphate biosynthetic process </t>
  </si>
  <si>
    <t>AT3G10030 AT5G59440</t>
  </si>
  <si>
    <t xml:space="preserve">Pyrimidine nucleoside diphosphate metabolic process </t>
  </si>
  <si>
    <t xml:space="preserve">Pyrimidine nucleoside diphosphate biosynthetic process </t>
  </si>
  <si>
    <t xml:space="preserve">Pollen tube adhesion </t>
  </si>
  <si>
    <t>AT3G17210 AT3G22200</t>
  </si>
  <si>
    <t xml:space="preserve">Proline catabolic process to glutamate </t>
  </si>
  <si>
    <t xml:space="preserve">Beta-alanine biosynthetic process </t>
  </si>
  <si>
    <t>AT5G64370 AT5G12200</t>
  </si>
  <si>
    <t xml:space="preserve">Choline metabolic process </t>
  </si>
  <si>
    <t xml:space="preserve">Regulation of multicellular organism growth </t>
  </si>
  <si>
    <t>AT3G16640 AT5G16000</t>
  </si>
  <si>
    <t xml:space="preserve">Receptor metabolic process </t>
  </si>
  <si>
    <t xml:space="preserve">Transport of virus in host, cell to cell </t>
  </si>
  <si>
    <t>AT3G07780 AT5G48160</t>
  </si>
  <si>
    <t xml:space="preserve">Cell-cell adhesion </t>
  </si>
  <si>
    <t xml:space="preserve">Multi organism cell adhesion </t>
  </si>
  <si>
    <t xml:space="preserve">Homogentisate metabolic process </t>
  </si>
  <si>
    <t>AT2G02390 AT5G54080</t>
  </si>
  <si>
    <t xml:space="preserve">Homogentisate catabolic process </t>
  </si>
  <si>
    <t xml:space="preserve">Multi-organism intercellular transport </t>
  </si>
  <si>
    <t xml:space="preserve">Meristem structural organization </t>
  </si>
  <si>
    <t>AT1G14740 AT3G07780 AT5G48160 AT1G75820 AT3G16857 AT4G29040 AT5G13570 AT5G26751 AT1G56010</t>
  </si>
  <si>
    <t xml:space="preserve">Cell death </t>
  </si>
  <si>
    <t>AT1G02120 AT3G57090 AT4G24290 AT3G06110 AT3G50480 AT4G20380 AT3G28910 AT2G41560 AT1G22740 AT1G32230 AT2G26300 AT2G34690 AT3G16770 AT3G55830 AT4G34180 AT4G35790 AT5G23670 AT5G45250</t>
  </si>
  <si>
    <t xml:space="preserve">Regulation of developmental process </t>
  </si>
  <si>
    <t>AT1G53230 AT2G24790 AT5G57660 AT5G65050 AT5G65060 AT1G43700 AT3G54620 AT4G39070 AT2G42160 AT1G54830 AT2G01930 AT2G21240 AT2G24360 AT3G11450 AT3G50500 AT4G31820 AT5G05690 AT5G63470 AT5G66880 AT1G07240 AT1G67580 AT1G75220 AT1G75820 AT2G15570 AT2G20180 AT2G32700 AT2G33810 AT2G34900 AT2G36400 AT2G37678 AT2G43820 AT2G47700 AT3G06500 AT3G07220 AT3G16640 AT3G16857 AT3G33520 AT3G48990 AT4G14720 AT4G20140 AT4G30200 AT4G40060 AT5G08520 AT5G16000 AT5G16230 AT5G16470 AT5G19330 AT5G37055 AT5G41990 AT5G50320 AT5G64360</t>
  </si>
  <si>
    <t xml:space="preserve">Arabinan metabolic process </t>
  </si>
  <si>
    <t xml:space="preserve">Late endosome to vacuole transport via multivesicular body sorting pathway </t>
  </si>
  <si>
    <t>AT1G36980 AT3G11530 AT4G19003</t>
  </si>
  <si>
    <t xml:space="preserve">Nucleobase catabolic process </t>
  </si>
  <si>
    <t xml:space="preserve">Maintenance of root meristem identity </t>
  </si>
  <si>
    <t>AT1G14740 AT3G07780 AT5G48160 AT4G29040</t>
  </si>
  <si>
    <t xml:space="preserve">Galactose catabolic process </t>
  </si>
  <si>
    <t xml:space="preserve">Regulation of phenylpropanoid metabolic process </t>
  </si>
  <si>
    <t>AT1G15670 AT1G80440 AT3G59940 AT2G44130</t>
  </si>
  <si>
    <t>AT1G02300 AT1G02305 AT1G02640 AT1G03140 AT1G05840 AT1G05890 AT1G14400 AT1G15740 AT1G15920 AT1G16470 AT1G19310 AT1G28260 AT1G55590 AT1G55830 AT1G62290 AT1G63800 AT1G65040 AT1G77480 AT2G02760 AT2G20680 AT3G02340 AT3G17000 AT3G52850 AT3G57340 AT4G01610 AT4G03510 AT4G19003 AT4G24210 AT4G28270 AT4G33490 AT4G39090 AT5G05080 AT5G05750 AT5G10560 AT5G13570 AT5G19120 AT5G20570 AT5G27920 AT5G42790 AT5G43100 AT5G43190 AT5G49360 AT5G49840 AT5G59140 AT5G64920 AT5G66160 AT1G16890 AT1G64230 AT2G40410 AT3G10740 AT5G53300 AT1G11400 AT1G53780 AT3G01540 AT3G14310 AT3G54920 AT4G29040 AT4G31670 AT4G39910 AT5G42190 AT5G55700 AT1G18260 AT3G20250 AT5G10450 AT5G64860 AT2G28100</t>
  </si>
  <si>
    <t>AT4G14500 AT1G22180 AT1G54320 AT2G33470 AT2G34690 AT5G46150</t>
  </si>
  <si>
    <t>PIFs and YUCs (278)</t>
  </si>
  <si>
    <t>PIFs only (335)</t>
  </si>
  <si>
    <t>YUCs only (48)</t>
  </si>
  <si>
    <t>Neither (877)</t>
  </si>
  <si>
    <t>P values (red borders indicate &lt;0.05)</t>
  </si>
  <si>
    <t>PIFs and YUCs (145)</t>
  </si>
  <si>
    <t>PIFs only (187)</t>
  </si>
  <si>
    <t>YUCs only (96)</t>
  </si>
  <si>
    <t>Neither (910)</t>
  </si>
  <si>
    <t>AT1G03400 AT1G04350 AT1G09340 AT1G11790 AT1G11860 AT1G12900 AT1G13440 AT1G19140 AT1G22430 AT1G23190 AT1G25350 AT1G29880 AT1G31190 AT1G32220 AT1G32440 AT1G42970 AT1G43670 AT1G48850 AT1G56190 AT1G60550 AT1G65960 AT1G66540 AT1G70730 AT1G78440 AT1G79550 AT1G80340 AT2G04400 AT2G04842 AT2G13360 AT2G16500 AT2G22240 AT2G23420 AT2G23590 AT2G23600 AT2G23610 AT2G26080 AT2G26800 AT2G29090 AT2G31170 AT2G35390 AT2G38210 AT2G38230 AT2G43710 AT2G44160 AT2G45300 AT3G02020 AT3G03250 AT3G04120 AT3G06350 AT3G10050 AT3G10230 AT3G12780 AT3G15850 AT3G19480 AT3G21110 AT3G23810 AT3G23940 AT3G26650 AT3G29200 AT3G44720 AT3G46100 AT3G54050 AT3G55410 AT3G55800 AT3G59760 AT3G59970 AT3G60750 AT3G61440 AT3G63140 AT4G01660 AT4G04350 AT4G04640 AT4G10040 AT4G13930 AT4G19710 AT4G21470 AT4G24620 AT4G24830 AT4G26850 AT4G32520 AT4G33010 AT4G36830 AT4G37150 AT4G37310 AT4G37320 AT4G37930 AT4G39800 AT5G01410 AT5G03430 AT5G04140 AT5G08530 AT5G08570 AT5G13440 AT5G14200 AT5G15910 AT5G17310 AT5G20070 AT5G21060 AT5G22800 AT5G23010 AT5G23070 AT5G24420 AT5G40810 AT5G42740 AT5G42810 AT5G43450 AT5G43850 AT5G48880 AT5G49030 AT5G51820 AT5G55120 AT5G57030 AT5G58330 AT5G58770 AT5G59540 AT5G59750 AT5G60600 AT5G61410 AT5G62570 AT5G64300 AT5G65010 AT5G66760 AT1G18590 AT1G24280 AT1G54570 AT1G73680 AT1G74090 AT1G74100 AT1G78570 AT2G20340 AT2G22250 AT2G28880 AT2G47180 AT3G16400 AT3G16910 AT3G23410 AT3G24030 AT3G48560 AT4G08870 AT4G13770 AT4G17050 AT4G17600 AT4G18010 AT4G29220 AT4G30530 AT4G31500 AT4G32770 AT5G36160 AT5G53580 AT5G53970 AT5G63380 AT1G02390 AT1G03680 AT1G07700 AT1G08490 AT1G13930 AT1G14820 AT1G17290 AT1G20260 AT1G22410 AT1G23310 AT1G32470 AT1G43560 AT1G43710 AT1G49430 AT1G50320 AT1G53240 AT1G53310 AT1G55920 AT1G56500 AT1G62180 AT1G62960 AT1G64970 AT1G66970 AT1G68570 AT1G68890 AT1G69870 AT1G70580 AT1G71500 AT1G75500 AT1G76080 AT2G01290 AT2G04350 AT2G14750 AT2G15620 AT2G20610 AT2G21330 AT2G22810 AT2G24580 AT2G29630 AT2G35370 AT2G36880 AT2G37040 AT2G42600 AT2G43100 AT3G01120 AT3G01820 AT3G02470 AT3G02720 AT3G02730 AT3G03780 AT3G04790 AT3G09810 AT3G10160 AT3G11170 AT3G12800 AT3G13110 AT3G15020 AT3G21670 AT3G23580 AT3G25770 AT3G43600 AT3G49680 AT3G53180 AT3G53260 AT3G55610 AT3G55630 AT3G57060 AT3G63410 AT4G00895 AT4G02260 AT4G04610 AT4G11570 AT4G13430 AT4G19985 AT4G21990 AT4G24350 AT4G26520 AT4G26530 AT4G27030 AT4G28680 AT4G29840 AT4G30950 AT4G32260 AT4G34350 AT4G34740 AT4G37200 AT4G37670 AT4G38970 AT4G39940 AT5G04230 AT5G04950 AT5G05580 AT5G09660 AT5G11540 AT5G14570 AT5G14760 AT5G15740 AT5G15950 AT5G16400 AT5G17230 AT5G17920 AT5G18930 AT5G28840 AT5G35170 AT5G35630 AT5G51110 AT5G54770 AT5G59770 AT5G67030 AT1G07640 AT1G08550 AT1G11840 AT1G17050 AT1G24100 AT1G28380 AT1G62540 AT1G62560 AT1G65860 AT1G72970 AT1G76880 AT1G78510 AT2G18790 AT2G25450 AT2G30490 AT2G34630 AT3G03710 AT3G09920 AT3G11945 AT3G47450 AT3G47860 AT3G48460 AT4G12030 AT4G13040 AT4G32980 AT5G03555 AT5G07690 AT5G09820 AT5G12860 AT5G61420 AT5G64290 AT5G67160 AT3G21780 AT3G44310</t>
  </si>
  <si>
    <t xml:space="preserve">Photosynthesis </t>
  </si>
  <si>
    <t>AT1G02910 AT1G05385 AT1G06430 AT1G14150 AT1G19150 AT1G45474 AT1G50250 AT1G76570 AT2G30950 AT2G40100 AT3G01440 AT3G27690 AT3G56090 AT3G62410 AT5G42270 AT1G32070 AT1G54500 AT1G55480 AT1G64860 AT2G46820 AT4G02260 AT1G03630 AT1G12900 AT1G17050 AT1G20020 AT1G30510 AT1G32060 AT1G42970 AT1G44575 AT1G53310 AT1G56190 AT1G67090 AT1G76450 AT1G77090 AT1G78510 AT2G01590 AT2G20890 AT2G21970 AT2G28605 AT2G39470 AT2G42600 AT3G12780 AT3G22840 AT3G26650 AT3G54050 AT3G55330 AT3G55800 AT3G56940 AT3G60750 AT4G02530 AT4G03280 AT4G14690 AT4G15510 AT4G17600 AT4G18480 AT4G22890 AT4G28660 AT5G02120 AT5G11450 AT5G13630 AT5G38410 AT5G38420 AT5G38430 AT5G44650 AT5G59400 AT1G01790 AT4G04850 AT1G15980 AT1G43670 AT1G54780 AT1G60950 AT1G64150 AT1G64770 AT1G67840 AT1G68830 AT1G68890 AT1G71500 AT1G75690 AT2G18790 AT2G34860 AT3G01500 AT3G15850 AT3G16250 AT3G27925 AT4G01037 AT4G04020 AT4G04640 AT4G27600 AT4G30950 AT4G31390 AT4G35250 AT5G01920 AT5G24120 AT5G49740 AT3G04790 AT1G70760</t>
  </si>
  <si>
    <t xml:space="preserve">Oxidation-reduction process </t>
  </si>
  <si>
    <t>AT1G06430 AT1G07420 AT1G14150 AT1G23190 AT1G50250 AT1G70730 AT2G24190 AT2G29090 AT2G30950 AT2G37240 AT3G01440 AT3G03250 AT3G15840 AT3G30180 AT3G44970 AT3G46970 AT3G55410 AT3G61220 AT4G10040 AT5G08530 AT5G13440 AT5G17310 AT5G40810 AT5G42270 AT5G47910 AT5G48880 AT5G49740 AT5G51030 AT5G51820 AT5G58330 AT5G65840 AT5G66760 AT1G23740 AT2G46820 AT3G23410 AT4G04610 AT5G08740 AT1G03310 AT1G03400 AT1G03630 AT1G03680 AT1G04350 AT1G06650 AT1G06690 AT1G07180 AT1G07450 AT1G07700 AT1G07890 AT1G08550 AT1G08570 AT1G10960 AT1G11840 AT1G12900 AT1G13080 AT1G13440 AT1G14820 AT1G15140 AT1G15950 AT1G20020 AT1G22430 AT1G23010 AT1G24280 AT1G30510 AT1G31800 AT1G32220 AT1G34570 AT1G42970 AT1G43560 AT1G48030 AT1G50320 AT1G50450 AT1G53240 AT1G53310 AT1G53670 AT1G54500 AT1G57770 AT1G60710 AT1G60950 AT1G62180 AT1G62540 AT1G62560 AT1G63940 AT1G64500 AT1G64900 AT1G64950 AT1G65860 AT1G66130 AT1G66540 AT1G67090 AT1G68010 AT1G68540 AT1G70760 AT1G71500 AT1G72610 AT1G72970 AT1G73650 AT1G73680 AT1G75280 AT1G76080 AT1G78440 AT1G78570 AT1G80340 AT2G01590 AT2G15620 AT2G21280 AT2G21860 AT2G24270 AT2G24580 AT2G24820 AT2G25450 AT2G26080 AT2G26170 AT2G29170 AT2G29290 AT2G29300 AT2G29310 AT2G29320 AT2G29340 AT2G29360 AT2G30490 AT2G30860 AT2G33590 AT2G34060 AT2G35660 AT2G40840 AT2G40890 AT2G41510 AT2G41680 AT2G42600 AT2G43710 AT2G44160 AT2G45560 AT2G46650 AT3G02730 AT3G04120 AT3G04870 AT3G06350 AT3G09580 AT3G09810 AT3G10230 AT3G11170 AT3G12800 AT3G14415 AT3G14420 AT3G14620 AT3G14650 AT3G14690 AT3G15020 AT3G15090 AT3G15850 AT3G16250 AT3G19450 AT3G19480 AT3G20100 AT3G23580 AT3G24170 AT3G26060 AT3G26290 AT3G26310 AT3G26320 AT3G26650 AT3G27820 AT3G43600 AT3G47450 AT3G48310 AT3G48320 AT3G51240 AT3G52880 AT3G52960 AT3G53130 AT3G54660 AT3G55610 AT3G56090 AT3G56940 AT3G59970 AT3G61750 AT3G63440 AT4G03280 AT4G04840 AT4G08390 AT4G09010 AT4G12310 AT4G12320 AT4G12980 AT4G13010 AT4G13770 AT4G14210 AT4G14890 AT4G19170 AT4G19710 AT4G21990 AT4G22880 AT4G22890 AT4G25300 AT4G25700 AT4G27030 AT4G27520 AT4G30950 AT4G31500 AT4G31870 AT4G33010 AT4G34240 AT4G34350 AT4G35000 AT4G35090 AT4G36220 AT4G37000 AT4G37200 AT4G37310 AT4G37320 AT4G37760 AT4G37925 AT4G39210 AT4G39480 AT5G03650 AT5G04140 AT5G04590 AT5G05580 AT5G06060 AT5G06290 AT5G07460 AT5G08640 AT5G09590 AT5G09660 AT5G11540 AT5G14200 AT5G14700 AT5G14760 AT5G15910 AT5G16010 AT5G16400 AT5G16990 AT5G18660 AT5G19220 AT5G20630 AT5G21060 AT5G21100 AT5G24140 AT5G24150 AT5G24155 AT5G25120 AT5G25130 AT5G38410 AT5G38420 AT5G38430 AT5G40850 AT5G42800 AT5G43450 AT5G43850 AT5G44410 AT5G47970 AT5G48300 AT5G50100 AT5G52570 AT5G53580 AT5G56090 AT5G57030 AT5G57800 AT5G58260 AT5G59400 AT5G59540 AT5G60600 AT5G62630 AT5G67030 AT1G15980 AT1G64770 AT3G47860 AT3G54050 AT4G04020 AT4G04640 AT4G31390 AT5G15090</t>
  </si>
  <si>
    <t>AT1G06040 AT1G06430 AT1G19150 AT1G45474 AT1G50250 AT1G56190 AT1G76570 AT2G21320 AT2G30950 AT2G31380 AT2G40100 AT3G03450 AT3G09440 AT3G12580 AT3G16350 AT3G17609 AT3G17611 AT3G27660 AT3G27690 AT3G54220 AT3G56090 AT4G00430 AT4G24280 AT4G37470 AT4G37910 AT4G38960 AT5G08640 AT5G09590 AT5G11260 AT5G12080 AT5G23730 AT5G28490 AT5G42270 AT5G49910 AT5G56000 AT5G56010 AT5G57360 AT5G58760 AT5G58770 AT5G59720 AT1G68830 AT2G18790 AT2G42540 AT2G46340 AT3G08730 AT3G47860 AT4G32980 AT5G07690 AT5G43630 AT1G01470 AT1G12370 AT1G13930 AT1G18810 AT1G34000 AT1G53090 AT1G80030 AT2G16365 AT2G22360 AT2G24540 AT2G25140 AT2G30520 AT2G32950 AT2G40150 AT3G05030 AT3G15354 AT3G44450 AT3G52740 AT3G55990 AT4G18130 AT4G34550 AT4G35090 AT4G39960 AT5G15450 AT5G22060 AT5G58140 AT1G01060 AT1G01520 AT1G02820 AT1G03680 AT1G05690 AT1G07180 AT1G07890 AT1G08540 AT1G09340 AT1G10370 AT1G10960 AT1G13080 AT1G15510 AT1G15950 AT1G16880 AT1G17290 AT1G23010 AT1G23310 AT1G23740 AT1G30530 AT1G31580 AT1G32060 AT1G42970 AT1G43560 AT1G44575 AT1G49010 AT1G53240 AT1G55490 AT1G55920 AT1G58340 AT1G63940 AT1G64860 AT1G67090 AT1G68010 AT1G70000 AT1G78370 AT1G79550 AT1G80340 AT2G04030 AT2G15970 AT2G21970 AT2G22240 AT2G26740 AT2G29090 AT2G29650 AT2G30490 AT2G33590 AT2G36990 AT2G37040 AT2G37220 AT2G39730 AT2G41040 AT2G42690 AT2G46170 AT2G46830 AT2G47180 AT3G01500 AT3G02910 AT3G03250 AT3G03780 AT3G04120 AT3G06510 AT3G09600 AT3G12780 AT3G17800 AT3G19450 AT3G21560 AT3G21780 AT3G21890 AT3G22840 AT3G23000 AT3G23920 AT3G25770 AT3G26650 AT3G44720 AT3G52360 AT3G53260 AT3G53920 AT3G54050 AT3G55120 AT3G60750 AT3G61220 AT3G62410 AT4G01070 AT4G01280 AT4G01660 AT4G03280 AT4G03400 AT4G04020 AT4G14690 AT4G14890 AT4G15920 AT4G17090 AT4G24960 AT4G26150 AT4G26520 AT4G26780 AT4G27030 AT4G28680 AT4G31870 AT4G31920 AT4G32770 AT4G34150 AT4G34240 AT4G36240 AT4G37930 AT4G38740 AT5G01820 AT5G02120 AT5G02270 AT5G03650 AT5G04140 AT5G04590 AT5G05270 AT5G06290 AT5G07460 AT5G08050 AT5G08740 AT5G09650 AT5G13180 AT5G14200 AT5G17050 AT5G17310 AT5G17780 AT5G17920 AT5G18570 AT5G20630 AT5G23010 AT5G24120 AT5G35630 AT5G38410 AT5G38420 AT5G38430 AT5G40390 AT5G41790 AT5G48540 AT5G49480 AT5G51820 AT5G52310 AT5G54470 AT5G54770 AT5G61410 AT5G65730 AT5G67030 AT2G39840 AT3G02730 AT5G01410 AT5G16400 AT1G05140 AT1G08550 AT1G10760 AT1G12860 AT1G15690 AT1G27760 AT1G32080 AT1G42540 AT1G42550 AT1G55480 AT1G56500 AT1G56510 AT1G60950 AT1G66840 AT1G67360 AT1G69310 AT1G73660 AT1G73870 AT1G74730 AT1G79600 AT2G01430 AT2G16500 AT2G20890 AT2G37230 AT2G37970 AT2G46790 AT3G11170 AT3G15850 AT3G21150 AT3G22420 AT3G23940 AT3G25230 AT3G28270 AT3G46970 AT3G47450 AT3G51240 AT3G51920 AT4G03260 AT4G04770 AT4G04850 AT4G13550 AT4G26850 AT4G27310 AT4G30950 AT4G31390 AT4G31500 AT4G36220 AT4G37270 AT5G08020 AT5G13170 AT5G13650 AT5G13930 AT5G15090 AT5G22830 AT5G23060 AT5G23070 AT5G26742 AT5G44650 AT5G47910 AT5G48300 AT5G51110 AT5G53170 AT5G55280 AT5G55580 AT5G59920 AT5G65010 AT5G65683 AT1G28380 AT1G76080</t>
  </si>
  <si>
    <t>AT1G03400 AT1G04350 AT1G11790 AT1G11860 AT1G13440 AT1G25350 AT1G29880 AT1G32440 AT1G48850 AT1G56190 AT1G65960 AT1G66540 AT1G78440 AT1G79550 AT1G80340 AT2G04400 AT2G04842 AT2G13360 AT2G16500 AT2G23590 AT2G23600 AT2G23610 AT2G26080 AT2G26800 AT2G29090 AT2G31170 AT2G38210 AT2G38230 AT2G43710 AT2G44160 AT2G45300 AT3G02020 AT3G04120 AT3G06350 AT3G10050 AT3G12780 AT3G15850 AT3G19480 AT3G23810 AT3G23940 AT3G29200 AT3G44720 AT3G46100 AT3G55410 AT3G59760 AT3G59970 AT3G61440 AT4G04350 AT4G13930 AT4G19710 AT4G24620 AT4G24830 AT4G32520 AT4G33010 AT4G36830 AT4G37150 AT4G37310 AT4G37320 AT4G37930 AT5G01410 AT5G04140 AT5G08570 AT5G14200 AT5G21060 AT5G22800 AT5G23010 AT5G42740 AT5G43450 AT5G43850 AT5G48880 AT5G49030 AT5G58330 AT5G59540 AT5G60600 AT5G62570 AT5G65010 AT5G66760 AT1G18590 AT1G73680 AT1G74090 AT1G74100 AT2G20340 AT2G22250 AT2G28880 AT3G16400 AT3G16910 AT3G48560 AT4G08870 AT4G13770 AT4G29220 AT4G30530 AT4G31500 AT5G36160 AT5G53970 AT5G63380 AT1G08490 AT1G13930 AT1G14820 AT1G17290 AT1G22410 AT1G23310 AT1G32470 AT1G43710 AT1G49430 AT1G53240 AT1G53310 AT1G55920 AT1G62180 AT1G62960 AT1G68570 AT1G68890 AT1G69870 AT1G70580 AT1G71500 AT1G75500 AT2G04350 AT2G14750 AT2G15620 AT2G20610 AT2G21330 AT2G22810 AT2G24580 AT2G35370 AT2G37040 AT2G42600 AT2G43100 AT3G01120 AT3G02720 AT3G03780 AT3G09810 AT3G10160 AT3G11170 AT3G12800 AT3G13110 AT3G15020 AT3G21670 AT3G25770 AT3G43600 AT3G49680 AT3G53180 AT3G53260 AT3G55610 AT3G55630 AT3G57060 AT4G04610 AT4G13430 AT4G21990 AT4G26520 AT4G26530 AT4G26850 AT4G27030 AT4G28680 AT4G29840 AT4G30950 AT4G34350 AT4G34740 AT4G37670 AT4G38970 AT4G39940 AT5G04230 AT5G04950 AT5G05580 AT5G09660 AT5G11540 AT5G14570 AT5G17920 AT5G28840 AT5G35630 AT5G55120 AT5G59770 AT5G67030 AT1G07640 AT1G08550 AT1G11840 AT4G32770 AT1G24100 AT1G28380 AT1G62540 AT1G62560 AT1G65860 AT1G72970 AT1G76880 AT2G18790 AT2G25450 AT3G03710 AT3G09920 AT3G47450 AT3G47860 AT3G48460 AT4G12030 AT4G13040 AT4G32980 AT5G07690 AT5G12860 AT5G61420 AT5G64290 AT5G67160 AT3G21780 AT3G44310</t>
  </si>
  <si>
    <t>AT1G06040 AT1G06430 AT1G19150 AT1G45474 AT1G50250 AT1G76570 AT2G21320 AT2G30950 AT2G31380 AT2G40100 AT3G17609 AT3G17611 AT3G27690 AT4G38960 AT5G08640 AT5G11260 AT5G23730 AT5G28490 AT5G42270 AT5G57360 AT5G58760 AT1G68830 AT2G18790 AT2G46340 AT3G47860 AT4G32980 AT5G07690 AT5G43630 AT1G12370 AT1G18810 AT1G34000 AT1G53090 AT2G16365 AT2G24540 AT2G30520 AT2G32950 AT3G15354 AT3G44450 AT3G52740 AT4G18130 AT4G34550 AT4G35090 AT5G58140 AT1G01470 AT1G07180 AT1G08540 AT1G15510 AT1G16880 AT1G31580 AT1G42970 AT1G43560 AT1G58340 AT1G64860 AT1G67090 AT1G68010 AT1G79550 AT1G80340 AT2G21970 AT2G22240 AT2G29090 AT2G29650 AT2G36990 AT2G39730 AT2G42540 AT2G42690 AT2G47180 AT3G12580 AT3G17800 AT3G21890 AT3G22840 AT3G26650 AT3G53920 AT3G62410 AT4G01660 AT4G03400 AT4G14690 AT4G14890 AT4G15920 AT4G26150 AT4G32770 AT4G36240 AT4G37930 AT4G38740 AT5G02120 AT5G03650 AT5G04140 AT5G08740 AT5G17780 AT5G18570 AT5G24120 AT5G38410 AT5G38420 AT5G38430 AT5G59720 AT5G67030 AT1G01060 AT2G39840 AT2G46830 AT3G02730 AT5G01410 AT5G16400 AT1G10370 AT1G42550 AT1G44575 AT1G55480 AT1G56500 AT1G56510 AT1G60950 AT1G66840 AT1G73870 AT1G74730 AT1G78370 AT1G79600 AT2G04030 AT2G37040 AT2G37970 AT2G46790 AT3G09600 AT3G15850 AT3G21150 AT3G22420 AT3G51240 AT3G55120 AT4G03280 AT4G04020 AT4G04770 AT4G04850 AT4G27310 AT4G30950 AT4G31390 AT4G31500 AT4G36220 AT4G37270 AT4G37470 AT5G08020 AT5G08050 AT5G13930 AT5G22830 AT5G23060 AT5G48300 AT5G55280 AT5G59920</t>
  </si>
  <si>
    <t>AT1G11790 AT1G13440 AT1G19140 AT1G32220 AT1G32440 AT1G43670 AT1G48850 AT1G56190 AT1G60550 AT1G78440 AT1G79550 AT1G80340 AT2G04400 AT2G13360 AT2G22240 AT2G26800 AT2G38210 AT2G38230 AT2G44160 AT2G45300 AT3G02020 AT3G04120 AT3G06350 AT3G10050 AT3G10230 AT3G12780 AT3G15850 AT3G23940 AT3G29200 AT3G44720 AT3G54050 AT3G55800 AT3G59760 AT3G59970 AT3G61440 AT4G01660 AT4G13930 AT4G19710 AT4G24620 AT4G24830 AT4G32520 AT4G36830 AT4G37930 AT4G39800 AT5G01410 AT5G04140 AT5G08570 AT5G14200 AT5G15910 AT5G20070 AT5G21060 AT5G23010 AT5G42740 AT5G42810 AT5G57030 AT5G58770 AT5G59750 AT5G62570 AT5G64300 AT5G65010 AT2G22250 AT3G24030 AT3G48560 AT4G17600 AT4G29220 AT4G32770 AT5G53580 AT5G63380 AT1G13930 AT1G14820 AT1G22410 AT1G23310 AT1G31190 AT1G55920 AT1G62180 AT1G62960 AT1G64970 AT1G68890 AT1G73680 AT1G75500 AT2G14750 AT2G21330 AT2G22810 AT2G28880 AT2G29630 AT2G37040 AT2G43100 AT2G43710 AT3G01120 AT3G02470 AT3G02720 AT3G03780 AT3G10160 AT3G11170 AT3G13110 AT3G19480 AT3G25770 AT3G43600 AT3G49680 AT3G53180 AT3G53260 AT3G55610 AT3G55630 AT3G57060 AT3G63410 AT4G04610 AT4G11570 AT4G13430 AT4G21470 AT4G21990 AT4G26520 AT4G26530 AT4G26850 AT4G29840 AT4G30950 AT4G37670 AT4G38970 AT4G39940 AT5G04230 AT5G04950 AT5G05580 AT5G11540 AT5G15950 AT5G17230 AT5G17920 AT5G18930 AT5G28840 AT5G35630 AT5G43850 AT5G48880 AT5G51110 AT5G54770 AT5G55120 AT5G59770 AT5G67030 AT5G53970 AT1G17050 AT1G78510 AT2G20610 AT2G30490 AT2G34630 AT3G11945 AT4G27030 AT4G31500 AT4G32980 AT5G09820 AT5G67160 AT3G44310</t>
  </si>
  <si>
    <t>AT1G11790 AT1G11860 AT1G13440 AT1G25350 AT1G29880 AT1G32440 AT1G48850 AT1G56190 AT1G65960 AT1G78440 AT1G79550 AT1G80340 AT2G04400 AT2G04842 AT2G13360 AT2G16500 AT2G23590 AT2G23600 AT2G23610 AT2G26080 AT2G26800 AT2G29090 AT2G31170 AT2G38210 AT2G38230 AT2G43710 AT2G44160 AT2G45300 AT3G02020 AT3G04120 AT3G06350 AT3G10050 AT3G12780 AT3G15850 AT3G19480 AT3G23810 AT3G23940 AT3G29200 AT3G44720 AT3G46100 AT3G55410 AT3G59760 AT3G59970 AT3G61440 AT4G04350 AT4G13930 AT4G19710 AT4G24620 AT4G24830 AT4G32520 AT4G33010 AT4G36830 AT4G37150 AT4G37930 AT5G01410 AT5G04140 AT5G08570 AT5G14200 AT5G21060 AT5G22800 AT5G23010 AT5G42740 AT5G43850 AT5G48880 AT5G49030 AT5G58330 AT5G60600 AT5G62570 AT5G65010 AT5G66760 AT1G73680 AT2G20340 AT2G22250 AT2G28880 AT3G16910 AT3G48560 AT4G08870 AT4G29220 AT5G36160 AT5G53970 AT5G63380 AT1G08490 AT1G13930 AT1G14820 AT1G17290 AT1G22410 AT1G23310 AT1G32470 AT1G43710 AT1G49430 AT1G53240 AT1G53310 AT1G55920 AT1G62180 AT1G62960 AT1G68890 AT1G70580 AT1G75500 AT2G04350 AT2G14750 AT2G20610 AT2G21330 AT2G22810 AT2G24580 AT2G35370 AT2G37040 AT2G42600 AT2G43100 AT3G01120 AT3G02720 AT3G03780 AT3G09810 AT3G10160 AT3G11170 AT3G12800 AT3G13110 AT3G15020 AT3G25770 AT3G43600 AT3G49680 AT3G53180 AT3G53260 AT3G55610 AT3G55630 AT3G57060 AT4G04610 AT4G13430 AT4G21990 AT4G26520 AT4G26530 AT4G26850 AT4G27030 AT4G28680 AT4G29840 AT4G30530 AT4G30950 AT4G34350 AT4G34740 AT4G37670 AT4G38970 AT4G39940 AT5G04230 AT5G04950 AT5G05580 AT5G09660 AT5G11540 AT5G17920 AT5G28840 AT5G35630 AT5G55120 AT5G59770 AT5G67030 AT1G08550 AT1G11840 AT4G32770 AT1G28380 AT1G65860 AT1G72970 AT2G18790 AT3G03710 AT3G09920 AT3G47450 AT3G47860 AT3G48460 AT4G12030 AT4G13040 AT4G31500 AT4G32980 AT5G12860 AT5G64290 AT5G67160 AT3G21780 AT3G44310</t>
  </si>
  <si>
    <t xml:space="preserve">Plastid organization </t>
  </si>
  <si>
    <t>AT1G06430 AT1G45230 AT1G50250 AT1G66840 AT2G20890 AT2G30950 AT3G51220 AT3G52750 AT3G56290 AT3G62910 AT4G02990 AT5G21920 AT5G42270 AT5G54180 AT5G55280 AT5G55580 AT5G58770 AT2G42540 AT1G42550 AT2G16070 AT5G10470 AT5G53280 AT1G01790 AT4G04850 AT5G10490 AT1G08540 AT1G09340 AT1G15510 AT1G32080 AT1G44000 AT1G44575 AT1G50840 AT1G62750 AT1G64500 AT1G68590 AT1G74730 AT1G79600 AT2G01110 AT2G16365 AT2G21280 AT2G24060 AT2G25870 AT2G28000 AT2G31040 AT2G32480 AT2G34860 AT2G46340 AT3G02380 AT3G07700 AT3G23400 AT3G25690 AT3G46740 AT3G47450 AT3G54990 AT3G56940 AT3G57190 AT3G63140 AT4G16390 AT4G26150 AT4G28740 AT4G31390 AT4G31780 AT4G34090 AT4G34740 AT5G08050 AT5G15450 AT5G18570 AT5G19540 AT5G22830 AT5G23730 AT5G24120 AT5G26742 AT5G42310 AT5G44650 AT5G53860 AT5G58140</t>
  </si>
  <si>
    <t>AT1G07890 AT1G10360 AT1G10370 AT1G13440 AT1G19140 AT1G19670 AT1G32220 AT1G32440 AT1G56190 AT1G60550 AT1G78370 AT1G79550 AT2G23420 AT2G29450 AT2G30390 AT2G30860 AT2G38210 AT2G38230 AT2G44160 AT3G03190 AT3G04120 AT3G10230 AT3G12780 AT3G23810 AT3G24430 AT3G52960 AT3G59970 AT3G60750 AT4G01660 AT4G08390 AT4G09010 AT4G13930 AT4G21470 AT4G24620 AT4G32520 AT4G35000 AT4G35090 AT4G36530 AT4G37000 AT4G37930 AT5G01410 AT5G03430 AT5G06290 AT5G08570 AT5G15910 AT5G17220 AT5G20070 AT5G24420 AT5G26030 AT5G38520 AT5G40850 AT5G42740 AT5G56090 AT5G57030 AT5G58330 AT5G61410 AT1G08490 AT1G24280 AT4G29220 AT5G53580 AT5G65720 AT1G03630 AT1G68890 AT2G01290 AT2G21330 AT2G24580 AT2G28880 AT2G29630 AT2G34060 AT2G36880 AT2G41680 AT3G04790 AT3G10160 AT3G24030 AT3G24170 AT3G48730 AT3G51820 AT3G54660 AT3G55630 AT3G56940 AT4G04770 AT4G16690 AT4G18480 AT4G26520 AT4G26530 AT4G26850 AT4G38970 AT5G11540 AT5G13630 AT5G14760 AT5G18660 AT5G28840 AT5G51110 AT5G55120 AT1G08550 AT4G17600 AT4G31920 AT4G32770 AT1G17050 AT1G78510 AT2G20890 AT2G30490 AT2G34630 AT2G40400 AT3G03710 AT3G11945 AT3G14415 AT3G14420 AT3G27820 AT3G63410 AT4G14690 AT4G26150 AT4G31390 AT5G09820 AT5G49810 AT3G22840 AT3G52880</t>
  </si>
  <si>
    <t xml:space="preserve">Generation of precursor metabolites and energy </t>
  </si>
  <si>
    <t>AT1G02910 AT1G05385 AT1G06430 AT1G13440 AT1G14150 AT1G19150 AT1G23190 AT1G32440 AT1G45474 AT1G50250 AT1G56190 AT1G70730 AT1G76570 AT1G79550 AT2G26800 AT2G30950 AT2G40100 AT3G01440 AT3G03250 AT3G04120 AT3G12780 AT3G15840 AT3G27690 AT3G46970 AT3G55410 AT4G10040 AT4G24620 AT5G08530 AT5G08570 AT5G13440 AT5G17310 AT5G40810 AT5G42270 AT5G42740 AT5G51820 AT5G58330 AT5G66760 AT1G32070 AT1G54500 AT1G55480 AT2G46820 AT4G29220 AT1G03310 AT1G10960 AT1G48030 AT1G53240 AT1G53310 AT1G60950 AT1G64500 AT2G01590 AT2G20890 AT2G21330 AT2G40840 AT2G42600 AT3G09810 AT3G15020 AT3G16250 AT3G24170 AT3G43600 AT3G54660 AT4G02530 AT4G03280 AT4G14890 AT4G22890 AT4G26520 AT4G26530 AT4G27520 AT4G38970 AT4G39210 AT5G03650 AT5G09660 AT5G19220 AT5G44650 AT5G48300 AT5G56090 AT5G59400 AT1G02410 AT1G15980 AT1G54780 AT1G64150 AT1G64770 AT1G68830 AT1G68890 AT1G71500 AT1G75690 AT2G34860 AT3G15850 AT3G27925 AT3G54050 AT4G04020 AT4G04640 AT4G15510 AT4G30950 AT4G31390 AT4G35250 AT5G01920 AT5G15090 AT5G24120 AT5G49740 AT2G21970 AT1G70760</t>
  </si>
  <si>
    <t>AT1G11790 AT1G11860 AT1G25350 AT1G29880 AT1G48850 AT1G65960 AT2G04400 AT2G04842 AT2G13360 AT2G16500 AT2G26080 AT2G26800 AT2G31170 AT2G38210 AT2G38230 AT2G44160 AT3G02020 AT3G10050 AT3G19480 AT3G23810 AT3G23940 AT3G29200 AT3G44720 AT3G46100 AT3G59760 AT3G59970 AT3G61440 AT4G04350 AT4G13930 AT4G19710 AT4G24830 AT4G32520 AT4G33010 AT4G37930 AT5G01410 AT5G04140 AT5G14200 AT5G21060 AT5G22800 AT5G23010 AT5G43850 AT5G49030 AT5G65010 AT2G20340 AT2G22250 AT3G48560 AT4G08870 AT5G36160 AT5G53970 AT1G08490 AT1G14820 AT1G17290 AT1G22410 AT1G23310 AT1G32470 AT1G55920 AT1G62180 AT1G62960 AT1G68890 AT1G70580 AT1G75500 AT2G14750 AT2G20610 AT2G22810 AT2G28880 AT2G35370 AT2G37040 AT2G43100 AT2G45300 AT3G01120 AT3G03780 AT3G06350 AT3G13110 AT3G49680 AT3G53180 AT3G53260 AT3G55610 AT3G57060 AT4G04610 AT4G13430 AT4G21990 AT4G28680 AT4G29840 AT4G30530 AT4G34740 AT4G37670 AT4G39940 AT5G04230 AT5G17920 AT5G35630 AT1G65860 AT3G09920 AT4G12030 AT4G31500 AT5G12860 AT5G64290</t>
  </si>
  <si>
    <t xml:space="preserve">Photosynthesis, light reaction </t>
  </si>
  <si>
    <t>AT1G02910 AT1G05385 AT1G06430 AT1G14150 AT1G19150 AT1G45474 AT1G50250 AT1G76570 AT2G30950 AT2G40100 AT3G01440 AT3G27690 AT5G42270 AT1G32070 AT1G54500 AT1G55480 AT2G46820 AT2G01590 AT2G20890 AT4G02530 AT4G22890 AT5G44650 AT5G59400 AT1G15980 AT1G54780 AT1G60950 AT1G64150 AT1G64770 AT1G68830 AT1G68890 AT1G71500 AT1G75690 AT2G34860 AT3G15850 AT3G16250 AT3G27925 AT3G54050 AT4G04020 AT4G04640 AT4G15510 AT4G30950 AT4G31390 AT4G35250 AT5G01920 AT5G24120 AT5G49740 AT2G21970 AT1G70760 AT4G03280</t>
  </si>
  <si>
    <t xml:space="preserve">Chloroplast organization </t>
  </si>
  <si>
    <t>AT1G45230 AT1G66840 AT3G51220 AT3G52750 AT3G56290 AT3G62910 AT4G02990 AT5G21920 AT5G54180 AT5G55280 AT5G55580 AT1G42550 AT2G16070 AT5G10470 AT5G53280 AT1G01790 AT2G30950 AT4G04850 AT5G10490 AT1G08540 AT1G09340 AT1G15510 AT1G32080 AT1G44000 AT1G62750 AT1G64500 AT1G74730 AT1G79600 AT2G16365 AT2G21280 AT2G24060 AT2G25870 AT2G28000 AT2G31040 AT2G32480 AT2G46340 AT3G02380 AT3G07700 AT3G23400 AT3G25690 AT3G46740 AT3G54990 AT3G56940 AT3G57190 AT4G16390 AT4G26150 AT4G28740 AT4G31390 AT4G34090 AT4G34740 AT5G08050 AT5G15450 AT5G18570 AT5G23730 AT5G24120 AT5G26742 AT5G42310 AT5G44650 AT3G63140 AT5G58140</t>
  </si>
  <si>
    <t xml:space="preserve">Pigment metabolic process </t>
  </si>
  <si>
    <t>AT1G19670 AT2G30390 AT3G10230 AT4G14210 AT4G37000 AT5G17230 AT5G26030 AT5G40850 AT5G42800 AT5G56090 AT5G57030 AT1G06000 AT1G30530 AT5G54160 AT1G03630 AT1G31800 AT2G18620 AT3G04870 AT3G48730 AT3G51820 AT3G53130 AT3G56940 AT4G16690 AT4G18480 AT4G22880 AT4G25700 AT4G34740 AT5G08640 AT5G13630 AT5G18660 AT5G52570 AT5G13930 AT4G17600 AT4G31920 AT1G70000 AT1G78570 AT2G20890 AT2G28350 AT2G32950 AT2G40400 AT2G41680 AT3G03710 AT3G11945 AT3G21560 AT4G01660 AT4G14690 AT4G17880 AT4G26150 AT4G27830 AT4G31390 AT5G11260 AT5G17220 AT5G61670 AT5G67030 AT3G22840 AT2G26170</t>
  </si>
  <si>
    <t xml:space="preserve">Alpha-amino acid metabolic process </t>
  </si>
  <si>
    <t>AT1G11790 AT1G11860 AT1G65960 AT2G04400 AT2G13360 AT2G16500 AT2G26080 AT2G26800 AT2G44160 AT3G02020 AT3G10050 AT3G23810 AT3G44720 AT3G59760 AT3G59970 AT3G61440 AT4G13930 AT4G19710 AT4G24830 AT4G32520 AT4G33010 AT4G37930 AT5G04140 AT5G14200 AT5G21060 AT5G23010 AT5G43850 AT5G65010 AT2G20340 AT3G48560 AT4G08870 AT5G36160 AT5G53970 AT1G08490 AT1G14820 AT1G17290 AT1G23310 AT1G32470 AT1G55920 AT1G62180 AT1G62960 AT1G70580 AT1G75500 AT2G14750 AT2G22250 AT2G22810 AT2G28880 AT2G35370 AT2G37040 AT2G43100 AT3G01120 AT3G03780 AT3G13110 AT3G19480 AT3G23940 AT3G49680 AT3G53180 AT3G53260 AT3G55610 AT3G57060 AT4G04610 AT4G13430 AT4G21990 AT4G29840 AT4G30530 AT4G34740 AT4G37670 AT4G39940 AT5G04230 AT5G17920 AT5G35630 AT1G65860 AT4G12030 AT4G31500 AT5G12860 AT5G64290</t>
  </si>
  <si>
    <t xml:space="preserve">Sulfur compound biosynthetic process </t>
  </si>
  <si>
    <t>AT1G03400 AT1G04350 AT2G44160 AT3G59760 AT3G59970 AT3G61440 AT5G43450 AT5G59540 AT1G18590 AT1G74090 AT1G74100 AT3G24030 AT4G13770 AT4G31500 AT5G23010 AT1G14820 AT1G19920 AT1G55920 AT1G62180 AT2G14750 AT2G29630 AT2G36880 AT3G01120 AT3G02470 AT3G03780 AT3G13110 AT3G22890 AT3G57060 AT4G04610 AT4G19710 AT4G21990 AT4G39940 AT5G15950 AT5G17920 AT5G18930 AT5G21060 AT5G43850 AT5G54770 AT1G07640 AT1G24100 AT1G62540 AT1G62560 AT1G65860 AT2G20610 AT2G25450 AT2G43100 AT4G12030 AT4G13430 AT4G30530 AT5G07690 AT5G14200 AT5G61420</t>
  </si>
  <si>
    <t>AT1G13440 AT1G19140 AT1G32220 AT1G32440 AT1G56190 AT1G60550 AT1G79550 AT2G23420 AT2G30390 AT2G38210 AT2G38230 AT3G04120 AT3G10230 AT3G12780 AT4G01660 AT4G21470 AT4G24620 AT5G01410 AT5G03430 AT5G08570 AT5G15910 AT5G26030 AT5G40850 AT5G42740 AT5G56090 AT5G57030 AT4G29220 AT5G53580 AT1G03630 AT1G68890 AT2G21330 AT2G28880 AT2G29630 AT2G36880 AT3G10160 AT3G24030 AT3G48730 AT3G51820 AT3G55630 AT3G56940 AT4G18480 AT4G26520 AT4G26530 AT4G26850 AT4G35090 AT4G38970 AT5G11540 AT5G13630 AT5G14760 AT5G18660 AT5G28840 AT5G51110 AT5G55120 AT4G17600 AT4G31920 AT1G17050 AT1G78510 AT2G30490 AT2G34630 AT2G40400 AT2G41680 AT3G03710 AT3G11945 AT3G14415 AT3G14420 AT3G63410 AT4G14690 AT4G26150 AT4G31390 AT5G09820 AT3G22840</t>
  </si>
  <si>
    <t xml:space="preserve">Pigment biosynthetic process </t>
  </si>
  <si>
    <t>AT2G30390 AT3G10230 AT4G14210 AT5G17230 AT5G26030 AT5G40850 AT5G42800 AT5G56090 AT5G57030 AT1G06000 AT1G30530 AT5G54160 AT1G03630 AT1G31800 AT2G18620 AT3G04870 AT3G48730 AT3G51820 AT3G53130 AT3G56940 AT4G18480 AT4G22880 AT4G25700 AT4G34740 AT5G08640 AT5G13630 AT5G18660 AT5G52570 AT5G13930 AT4G17600 AT4G31920 AT1G70000 AT1G78570 AT2G28350 AT2G40400 AT2G41680 AT3G03710 AT3G11945 AT3G21560 AT4G14690 AT4G17880 AT4G26150 AT4G31390 AT5G17220 AT5G61670 AT5G67030 AT3G22840 AT2G26170</t>
  </si>
  <si>
    <t>AT1G11790 AT1G13440 AT1G32440 AT1G48850 AT1G56190 AT1G78440 AT1G79550 AT1G80340 AT2G04400 AT2G13360 AT2G44160 AT2G45300 AT3G02020 AT3G04120 AT3G06350 AT3G10050 AT3G12780 AT3G15850 AT3G23940 AT3G29200 AT3G44720 AT3G59760 AT3G59970 AT3G61440 AT4G13930 AT4G19710 AT4G24620 AT4G24830 AT4G32520 AT4G36830 AT4G37930 AT5G04140 AT5G08570 AT5G14200 AT5G21060 AT5G23010 AT5G42740 AT5G62570 AT5G65010 AT2G22250 AT3G48560 AT4G29220 AT5G63380 AT1G13930 AT1G14820 AT1G22410 AT1G23310 AT1G55920 AT1G62180 AT1G62960 AT1G73680 AT1G75500 AT2G14750 AT2G21330 AT2G22810 AT2G28880 AT2G37040 AT2G43100 AT2G43710 AT3G01120 AT3G02720 AT3G03780 AT3G10160 AT3G11170 AT3G13110 AT3G19480 AT3G25770 AT3G43600 AT3G49680 AT3G53180 AT3G53260 AT3G55610 AT3G55630 AT3G57060 AT4G04610 AT4G13430 AT4G21990 AT4G26520 AT4G26530 AT4G26850 AT4G29840 AT4G30950 AT4G37670 AT4G38970 AT4G39940 AT5G04230 AT5G04950 AT5G05580 AT5G11540 AT5G17920 AT5G28840 AT5G35630 AT5G43850 AT5G48880 AT5G55120 AT5G59770 AT5G67030 AT2G20610 AT4G27030 AT4G31500 AT4G32980 AT5G67160 AT3G44310</t>
  </si>
  <si>
    <t xml:space="preserve">Cellular amino acid biosynthetic process </t>
  </si>
  <si>
    <t>AT1G11790 AT1G48850 AT2G04400 AT2G13360 AT2G44160 AT3G02020 AT3G10050 AT3G23940 AT3G29200 AT3G44720 AT3G59760 AT3G59970 AT3G61440 AT4G13930 AT4G19710 AT4G24830 AT4G32520 AT4G37930 AT5G04140 AT5G14200 AT5G21060 AT5G23010 AT5G65010 AT2G22250 AT3G48560 AT1G14820 AT1G22410 AT1G23310 AT1G55920 AT1G62180 AT1G62960 AT1G75500 AT2G14750 AT2G22810 AT2G43100 AT2G45300 AT3G01120 AT3G03780 AT3G06350 AT3G13110 AT3G19480 AT3G49680 AT3G53180 AT3G55610 AT3G57060 AT4G04610 AT4G13430 AT4G21990 AT4G29840 AT4G37670 AT4G39940 AT5G17920 AT5G35630 AT5G43850 AT4G31500 AT2G28880</t>
  </si>
  <si>
    <t xml:space="preserve">Response to temperature stimulus </t>
  </si>
  <si>
    <t>AT1G56190 AT3G09440 AT3G12580 AT3G27660 AT3G56090 AT4G24280 AT4G37910 AT5G09590 AT5G49910 AT5G56000 AT5G56010 AT5G58770 AT5G59720 AT2G42540 AT1G13930 AT1G80030 AT2G22360 AT2G25140 AT2G40150 AT3G55990 AT4G39960 AT5G15450 AT5G22060 AT1G03680 AT1G05690 AT1G07890 AT1G09340 AT1G13080 AT1G15950 AT1G16880 AT1G23740 AT1G32060 AT1G42970 AT1G45474 AT1G53240 AT1G55490 AT1G55920 AT1G58340 AT1G63940 AT1G67090 AT1G79550 AT2G04030 AT2G15970 AT2G22240 AT2G33590 AT2G37220 AT2G39730 AT2G47180 AT3G01500 AT3G04120 AT3G06510 AT3G08730 AT3G12780 AT3G22840 AT3G23000 AT3G25770 AT3G26650 AT3G27690 AT3G54050 AT3G62410 AT4G04020 AT4G14690 AT4G15920 AT4G17090 AT4G24960 AT4G26780 AT4G34150 AT4G35090 AT4G37930 AT5G01820 AT5G04590 AT5G06290 AT5G20630 AT5G51820 AT5G52310 AT5G54470 AT5G54770 AT5G61410 AT1G01060 AT2G46830 AT1G05140 AT1G08550 AT1G10760 AT1G12860 AT2G16500 AT2G18790 AT2G21320 AT2G37230 AT3G11170 AT3G25230 AT3G47860 AT4G13550 AT4G26850 AT4G32770 AT5G13650 AT5G15090 AT5G23070 AT5G44650 AT5G47910 AT5G53170 AT5G67030</t>
  </si>
  <si>
    <t xml:space="preserve">Carbohydrate biosynthetic process </t>
  </si>
  <si>
    <t>AT1G03400 AT1G04350 AT1G23190 AT1G43670 AT1G56190 AT1G70730 AT1G78580 AT1G79550 AT2G22240 AT2G32530 AT2G32540 AT2G37720 AT3G12780 AT3G54050 AT3G55800 AT3G62410 AT4G22590 AT4G24010 AT4G24620 AT4G39350 AT4G39800 AT5G09870 AT5G40390 AT5G42740 AT5G43450 AT5G51460 AT5G51820 AT5G59540 AT3G55990 AT1G03310 AT1G11720 AT1G12900 AT1G31190 AT1G32060 AT1G32900 AT1G42970 AT1G67090 AT2G35840 AT3G01180 AT3G26650 AT3G52340 AT3G60750 AT4G10120 AT4G26850 AT4G39210 AT5G03650 AT5G11540 AT5G13000 AT5G15740 AT5G19220 AT5G24300 AT5G28840 AT5G38410 AT5G38420 AT5G38430 AT5G48300 AT5G55120 AT1G07640 AT2G25450 AT2G41680 AT4G17090 AT4G32190 AT5G07690 AT5G61420 AT5G62220 AT2G21330 AT4G26520 AT4G26530 AT4G38970 AT3G04790 AT1G13440 AT3G04120</t>
  </si>
  <si>
    <t xml:space="preserve">Drug metabolic process </t>
  </si>
  <si>
    <t>AT1G07890 AT1G11790 AT1G11860 AT1G13440 AT1G22430 AT1G32440 AT1G33170 AT1G56190 AT1G79550 AT2G13360 AT2G23590 AT2G23600 AT2G23610 AT2G26080 AT2G26800 AT2G38210 AT2G38230 AT3G02470 AT3G04120 AT3G12780 AT3G23810 AT3G44720 AT3G52960 AT3G55410 AT4G04640 AT4G08390 AT4G09010 AT4G10040 AT4G13930 AT4G24620 AT4G32520 AT4G33010 AT4G35000 AT4G35090 AT4G37150 AT4G37930 AT5G01410 AT5G06290 AT5G08530 AT5G08570 AT5G13440 AT5G15950 AT5G18930 AT5G19730 AT5G40810 AT5G42740 AT5G58330 AT5G59750 AT5G62570 AT5G64300 AT5G66760 AT1G32070 AT1G54570 AT2G20340 AT3G16910 AT3G24030 AT3G47450 AT4G17050 AT4G17600 AT4G29220 AT5G15740 AT5G53580 AT1G19920 AT1G20260 AT1G23310 AT1G26220 AT1G32470 AT1G53240 AT1G53310 AT2G14750 AT2G21330 AT2G22250 AT2G28880 AT2G29630 AT2G34060 AT2G35370 AT2G36880 AT2G37040 AT2G41680 AT2G42600 AT3G09810 AT3G15020 AT3G22890 AT3G53260 AT3G55610 AT3G57060 AT4G00895 AT4G11570 AT4G21470 AT4G26520 AT4G26530 AT4G32260 AT4G38970 AT4G39940 AT5G04140 AT5G04230 AT5G04950 AT5G09660 AT5G09760 AT5G36160 AT5G43850 AT5G51110 AT5G53120 AT5G53370 AT5G54160 AT5G54770 AT5G65010 AT1G28380 AT2G22240 AT3G14415 AT3G14420 AT3G27820 AT4G13040 AT4G22880 AT4G39800 AT5G42810 AT5G49810 AT5G67160 AT3G52880</t>
  </si>
  <si>
    <t xml:space="preserve">Sulfur compound metabolic process </t>
  </si>
  <si>
    <t>AT1G03400 AT1G04350 AT1G10360 AT1G10370 AT1G19920 AT1G66540 AT1G78370 AT2G14750 AT2G29450 AT2G30860 AT2G44160 AT3G03190 AT3G22890 AT3G23810 AT3G24430 AT3G59760 AT3G59970 AT3G61440 AT4G37310 AT4G37320 AT4G39940 AT5G17220 AT5G43450 AT5G43850 AT5G59540 AT1G08490 AT1G18590 AT1G62180 AT1G74090 AT1G74100 AT3G16400 AT3G24030 AT4G04610 AT4G13770 AT4G21990 AT4G30530 AT4G31500 AT5G23010 AT5G65720 AT1G14820 AT1G55920 AT2G29630 AT2G36880 AT3G01120 AT3G02470 AT3G03780 AT3G13110 AT3G24170 AT3G54660 AT3G57060 AT4G04770 AT4G19710 AT5G15950 AT5G17920 AT5G18930 AT5G21060 AT5G54390 AT5G54770 AT5G63980 AT1G07640 AT4G14030 AT1G24100 AT1G62540 AT1G62560 AT1G65860 AT1G76880 AT2G20610 AT2G25450 AT2G43100 AT4G12030 AT4G13430 AT5G04590 AT5G07690 AT5G14200 AT5G49810 AT5G61420</t>
  </si>
  <si>
    <t>AT1G07890 AT1G22430 AT1G32440 AT1G33110 AT1G49010 AT1G53670 AT1G56190 AT1G58340 AT1G66330 AT1G70410 AT1G80340 AT2G04080 AT2G04100 AT2G34960 AT2G41370 AT3G01500 AT3G03450 AT3G09440 AT3G12580 AT3G12780 AT3G16350 AT3G17611 AT3G21690 AT3G26060 AT3G26590 AT3G27170 AT3G52960 AT3G56090 AT4G00430 AT4G08390 AT4G09010 AT4G13930 AT4G14740 AT4G24120 AT4G24280 AT4G25640 AT4G32520 AT4G33630 AT4G35000 AT4G35090 AT4G37680 AT4G37910 AT4G37930 AT5G07460 AT5G08570 AT5G09590 AT5G14570 AT5G14740 AT5G44050 AT5G46800 AT5G48880 AT5G49910 AT5G59720 AT1G13930 AT1G15140 AT1G16880 AT1G20020 AT1G21410 AT1G32060 AT1G78370 AT2G30950 AT2G33210 AT2G36800 AT2G42540 AT2G46820 AT3G04120 AT3G04790 AT3G14420 AT3G21110 AT3G22890 AT3G25230 AT3G27850 AT3G27925 AT3G46740 AT3G51800 AT3G53180 AT3G54050 AT3G63140 AT4G01070 AT4G02530 AT4G14030 AT4G18480 AT4G28080 AT4G32260 AT4G38740 AT5G07020 AT5G07690 AT5G09660 AT5G15090 AT5G20630 AT5G35630 AT5G40390 AT5G42270 AT5G58140 AT5G64290 AT5G65310 AT5G67160 AT1G01470 AT1G04550 AT1G10360 AT1G10370 AT1G13670 AT1G20470 AT1G22690 AT1G42550 AT1G52570 AT1G54200 AT1G68550 AT1G69160 AT1G73680 AT1G75500 AT1G80300 AT1G80760 AT2G21050 AT2G21210 AT2G28350 AT2G29450 AT2G30860 AT2G34060 AT2G37240 AT2G38330 AT2G41680 AT2G44940 AT2G46070 AT3G03190 AT3G04110 AT3G21390 AT3G21560 AT3G24170 AT3G25890 AT3G29200 AT3G48560 AT3G52880 AT3G54660 AT3G54990 AT3G55040 AT3G60690 AT3G61770 AT4G03080 AT4G13040 AT4G14550 AT4G15550 AT4G18010 AT4G26150 AT4G30130 AT4G31870 AT4G31920 AT5G02790 AT5G06290 AT5G11260 AT5G11590 AT5G17220 AT5G26860 AT5G37020 AT5G41790 AT5G42130 AT5G47710 AT5G47910 AT5G52310 AT5G63980 AT5G65840 AT1G01060 AT1G02820 AT1G05690 AT1G07640 AT1G09340 AT1G11840 AT1G11860 AT1G13440 AT1G17290 AT1G18150 AT1G23190 AT1G29880 AT1G30260 AT1G42970 AT1G48030 AT1G51700 AT1G53240 AT1G60710 AT1G63940 AT1G68010 AT1G70000 AT1G70730 AT1G74100 AT1G74430 AT1G75280 AT1G79550 AT2G15620 AT2G15970 AT2G16770 AT2G21330 AT2G22240 AT2G22810 AT2G26740 AT2G29630 AT2G33590 AT2G35840 AT2G37220 AT2G39730 AT2G46830 AT2G47180 AT3G03780 AT3G09600 AT3G13110 AT3G13860 AT3G17800 AT3G19170 AT3G19380 AT3G21150 AT3G21780 AT3G22550 AT3G23920 AT3G26650 AT3G27690 AT3G46130 AT3G46970 AT3G47860 AT3G51420 AT3G55120 AT3G60750 AT3G62410 AT4G01280 AT4G04020 AT4G12030 AT4G13430 AT4G15920 AT4G22200 AT4G22880 AT4G24960 AT4G26850 AT4G28680 AT4G29060 AT4G29110 AT4G31390 AT4G33010 AT4G34240 AT4G35450 AT4G37760 AT4G38970 AT5G01820 AT5G03650 AT5G04140 AT5G04950 AT5G08640 AT5G09650 AT5G09800 AT5G13170 AT5G13180 AT5G13930 AT5G14200 AT5G17310 AT5G17920 AT5G20700 AT5G23010 AT5G42740 AT5G55120 AT5G55620 AT5G61420 AT5G65730 AT3G07700 AT4G16890 AT5G22090 AT1G08490 AT1G14000 AT1G15690 AT1G16310 AT1G28130 AT1G32080 AT1G42540 AT1G43670 AT1G61380 AT1G67360 AT1G67840 AT1G69310 AT1G73660 AT1G78100 AT1G78570 AT1G78580 AT1G79600 AT2G04030 AT2G18790 AT2G20890 AT2G37040 AT2G40400 AT3G23210 AT3G23400 AT3G28270 AT3G47450 AT3G51920 AT4G03260 AT4G36830 AT5G01410 AT5G12080 AT5G13650 AT5G17300 AT5G23060 AT5G44650 AT5G45820 AT5G48485 AT5G51110 AT5G52060 AT5G54510 AT5G56010 AT5G60600 AT5G67030 AT4G35290 AT1G76080 AT2G43710 AT3G61440</t>
  </si>
  <si>
    <t xml:space="preserve">Alpha-amino acid biosynthetic process </t>
  </si>
  <si>
    <t>AT1G11790 AT2G04400 AT2G13360 AT2G44160 AT3G02020 AT3G10050 AT3G44720 AT3G59760 AT3G59970 AT3G61440 AT4G13930 AT4G19710 AT4G24830 AT4G32520 AT4G37930 AT5G04140 AT5G14200 AT5G21060 AT5G23010 AT5G65010 AT3G48560 AT1G14820 AT1G23310 AT1G55920 AT1G62180 AT1G62960 AT1G75500 AT2G14750 AT2G22250 AT2G22810 AT2G43100 AT3G01120 AT3G03780 AT3G13110 AT3G19480 AT3G23940 AT3G49680 AT3G53180 AT3G55610 AT3G57060 AT4G04610 AT4G13430 AT4G21990 AT4G29840 AT4G37670 AT4G39940 AT5G17920 AT5G35630 AT5G43850 AT4G31500</t>
  </si>
  <si>
    <t>AT1G13440 AT1G19140 AT1G32220 AT1G32440 AT1G56190 AT1G60550 AT1G79550 AT2G23420 AT2G38210 AT2G38230 AT2G44160 AT3G04120 AT3G10230 AT3G12780 AT3G23810 AT3G59970 AT3G60750 AT4G01660 AT4G13930 AT4G21470 AT4G24620 AT4G32520 AT4G37930 AT5G01410 AT5G03430 AT5G08570 AT5G15910 AT5G20070 AT5G24420 AT5G42740 AT5G57030 AT5G58330 AT5G61410 AT1G24280 AT4G29220 AT5G53580 AT1G68890 AT2G01290 AT2G21330 AT2G24580 AT2G28880 AT2G29630 AT2G36880 AT3G04790 AT3G10160 AT3G24030 AT3G55630 AT4G26520 AT4G26530 AT4G26850 AT4G38970 AT5G11540 AT5G14760 AT5G28840 AT5G51110 AT5G55120 AT1G17050 AT1G78510 AT2G30490 AT2G34630 AT3G11945 AT3G63410 AT5G09820 AT5G49810</t>
  </si>
  <si>
    <t xml:space="preserve">Organonitrogen compound biosynthetic process </t>
  </si>
  <si>
    <t>AT1G03400 AT1G04350 AT1G11790 AT1G13440 AT1G18070 AT1G25350 AT1G27120 AT1G29880 AT1G32440 AT1G34570 AT1G48850 AT1G56190 AT1G79550 AT2G04400 AT2G04842 AT2G13360 AT2G16500 AT2G23420 AT2G30390 AT2G31170 AT2G32550 AT2G35390 AT2G38210 AT2G38230 AT2G44160 AT3G02020 AT3G02470 AT3G04120 AT3G10050 AT3G12780 AT3G12930 AT3G13640 AT3G21110 AT3G23940 AT3G29200 AT3G44720 AT3G46100 AT3G59760 AT3G59970 AT3G61440 AT3G62910 AT4G04350 AT4G04640 AT4G13930 AT4G19710 AT4G20360 AT4G21470 AT4G24620 AT4G24830 AT4G29060 AT4G32520 AT4G36830 AT4G37930 AT5G01410 AT5G03430 AT5G04140 AT5G08570 AT5G13510 AT5G13650 AT5G14200 AT5G15950 AT5G18930 AT5G21060 AT5G22800 AT5G23010 AT5G26030 AT5G35460 AT5G40810 AT5G40850 AT5G42740 AT5G43450 AT5G49030 AT5G53120 AT5G56090 AT5G57800 AT5G59540 AT5G59750 AT5G62030 AT5G64300 AT5G65010 AT1G18590 AT1G32070 AT1G48600 AT1G74090 AT1G74100 AT2G22250 AT3G16400 AT3G24030 AT3G48560 AT4G08870 AT4G13770 AT4G29220 AT4G31500 AT5G53580 AT1G02390 AT1G03630 AT1G13020 AT1G13560 AT1G14820 AT1G17220 AT1G22410 AT1G23310 AT1G26220 AT1G36730 AT1G55920 AT1G62180 AT1G62750 AT1G62960 AT1G68590 AT1G75500 AT2G14750 AT2G21330 AT2G22810 AT2G24050 AT2G24060 AT2G28880 AT2G29630 AT2G36885 AT2G43100 AT2G45300 AT3G01120 AT3G03780 AT3G06350 AT3G10160 AT3G13110 AT3G19480 AT3G27540 AT3G27850 AT3G48730 AT3G49680 AT3G51820 AT3G53180 AT3G55610 AT3G55630 AT3G56940 AT3G57060 AT3G57190 AT4G00895 AT4G04610 AT4G11175 AT4G11570 AT4G13430 AT4G18480 AT4G21990 AT4G26520 AT4G26530 AT4G29840 AT4G32260 AT4G34740 AT4G35250 AT4G37670 AT4G38710 AT4G38970 AT4G39940 AT5G04950 AT5G08650 AT5G13630 AT5G14660 AT5G14760 AT5G15740 AT5G17870 AT5G17920 AT5G18660 AT5G35630 AT5G42310 AT5G43850 AT5G51110 AT5G54160 AT5G54770 AT5G58770 AT5G62220 AT1G07640 AT4G17600 AT4G31920 AT1G09340 AT1G16720 AT1G24100 AT1G62540 AT1G62560 AT1G65860 AT2G20610 AT2G25450 AT2G40400 AT2G41680 AT3G02830 AT3G03710 AT3G63140 AT4G12030 AT4G14690 AT4G16390 AT4G26150 AT4G28680 AT4G30530 AT4G31390 AT4G31850 AT4G39800 AT5G03555 AT5G07690 AT5G61420 AT3G22840 AT3G08730 AT3G44310</t>
  </si>
  <si>
    <t xml:space="preserve">Response to red or far red light </t>
  </si>
  <si>
    <t>AT1G06040 AT2G21320 AT2G31380 AT3G17609 AT4G38960 AT5G11260 AT3G27690 AT4G32980 AT1G18810 AT1G53090 AT2G16365 AT2G18790 AT2G24540 AT2G32950 AT2G46340 AT3G15354 AT4G18130 AT4G34550 AT1G08540 AT1G19150 AT1G67090 AT1G76570 AT1G80340 AT2G29090 AT2G40100 AT2G42540 AT3G22840 AT4G14690 AT4G26150 AT5G24120 AT5G38410 AT5G38420 AT5G38430 AT5G67030 AT2G39840 AT4G38740 AT5G28490 AT1G10370 AT1G73870 AT1G78370 AT1G79600 AT2G04030 AT2G37970 AT2G46790 AT3G21150 AT4G04770 AT4G27310 AT4G31390 AT4G31500 AT4G37470 AT5G23060 AT5G57360</t>
  </si>
  <si>
    <t xml:space="preserve">Glucose metabolic process </t>
  </si>
  <si>
    <t>AT1G12900 AT1G23190 AT1G42970 AT1G43670 AT1G56190 AT1G70730 AT1G79550 AT3G12780 AT3G26650 AT3G54050 AT3G55800 AT4G24620 AT4G26850 AT5G42740 AT5G51820 AT5G55120 AT1G24280 AT1G13440 AT3G04120 AT2G21330 AT4G26520 AT4G26530 AT4G38970</t>
  </si>
  <si>
    <t xml:space="preserve">Carbon fixation </t>
  </si>
  <si>
    <t>AT3G62410 AT1G12900 AT1G32060 AT1G42970 AT1G53310 AT1G56190 AT1G67090 AT2G42600 AT3G12780 AT3G26650 AT3G54050 AT3G55800 AT3G60750 AT5G38410 AT5G38420 AT5G38430 AT3G04790</t>
  </si>
  <si>
    <t xml:space="preserve">Cellular response to light stimulus </t>
  </si>
  <si>
    <t>AT3G17609 AT3G17611 AT5G11260 AT5G58760 AT2G21320 AT1G18810 AT1G53090 AT2G18790 AT2G24540 AT2G32950 AT2G46340 AT3G15354 AT3G44450 AT3G52740 AT4G18130 AT5G57360 AT5G58140 AT1G07180 AT1G08540 AT1G64860 AT1G68010 AT2G21970 AT2G36990 AT2G42540 AT2G42690 AT3G22840 AT3G53920 AT4G14690 AT5G03650 AT5G08740 AT5G24120 AT2G39840 AT4G38740 AT1G56510 AT2G37970 AT2G46790 AT3G21150 AT5G43630</t>
  </si>
  <si>
    <t xml:space="preserve">Response to karrikin </t>
  </si>
  <si>
    <t>AT4G37470 AT1G06040 AT1G10370 AT1G10960 AT1G23010 AT1G30530 AT1G44575 AT1G70000 AT2G16365 AT2G30490 AT2G37040 AT2G41040 AT2G46170 AT3G02910 AT3G09440 AT3G17609 AT3G19450 AT3G21560 AT3G22840 AT3G44450 AT3G44720 AT3G52360 AT3G52740 AT3G53260 AT3G55120 AT3G61220 AT4G03280 AT4G27030 AT4G31870 AT5G02270 AT5G05270 AT5G07460 AT5G08050 AT5G08640 AT5G11260 AT5G17050 AT5G48540</t>
  </si>
  <si>
    <t xml:space="preserve">Reductive pentose-phosphate cycle </t>
  </si>
  <si>
    <t>AT3G62410 AT1G12900 AT1G32060 AT1G42970 AT1G56190 AT1G67090 AT3G12780 AT3G26650 AT3G54050 AT3G55800 AT3G60750 AT5G38410 AT5G38420 AT5G38430 AT3G04790</t>
  </si>
  <si>
    <t xml:space="preserve">Photosynthesis, dark reaction </t>
  </si>
  <si>
    <t xml:space="preserve">Cellular response to radiation </t>
  </si>
  <si>
    <t>AT1G56190 AT3G12780 AT3G16350 AT3G27170 AT3G56090 AT4G00430 AT4G24120 AT4G33630 AT4G35090 AT5G14570 AT5G59720 AT2G42540 AT3G04120 AT4G14030 AT5G07690 AT1G01470 AT2G41680 AT4G30130 AT1G01060 AT1G02820 AT1G05690 AT1G07890 AT1G09340 AT1G11840 AT1G11860 AT1G13440 AT1G13930 AT1G17290 AT1G18150 AT1G23190 AT1G29880 AT1G42970 AT1G48030 AT1G49010 AT1G53240 AT1G60710 AT1G63940 AT1G68010 AT1G70000 AT1G70730 AT1G75280 AT2G15620 AT2G15970 AT2G16770 AT2G21330 AT2G22240 AT2G22810 AT2G26740 AT2G30860 AT2G33590 AT2G35840 AT2G46830 AT2G47180 AT3G03780 AT3G09440 AT3G09600 AT3G12580 AT3G13110 AT3G13860 AT3G17800 AT3G19170 AT3G22890 AT3G23920 AT3G25230 AT3G27690 AT3G46970 AT3G47860 AT3G52880 AT3G60750 AT4G01280 AT4G13430 AT4G13930 AT4G24280 AT4G24960 AT4G28680 AT4G29060 AT4G31920 AT4G33010 AT4G34240 AT4G35450 AT4G37910 AT4G37930 AT4G38740 AT4G38970 AT5G01820 AT5G02790 AT5G04950 AT5G09590 AT5G09650 AT5G17310 AT5G17920 AT5G23010 AT5G35630 AT5G40390 AT5G42130 AT5G42740 AT5G49910 AT5G52310 AT5G55120 AT5G55620 AT5G65730 AT1G08490 AT1G10370 AT1G15690 AT1G32080 AT1G67360 AT1G69310 AT1G79600 AT2G04030 AT2G20890 AT2G37040 AT2G46070 AT3G23400 AT3G28270 AT3G47450 AT3G51920 AT4G03260 AT4G31390 AT5G23060 AT5G44650 AT5G56010 AT5G67030 AT1G76080 AT4G26150</t>
  </si>
  <si>
    <t xml:space="preserve">Photosynthetic electron transport chain </t>
  </si>
  <si>
    <t>AT1G06430 AT1G14150 AT1G50250 AT2G30950 AT3G01440 AT5G42270 AT2G46820 AT2G01590 AT4G22890 AT5G59400 AT1G15980 AT1G60950 AT1G64770 AT3G15850 AT3G16250 AT3G54050 AT4G04020 AT4G04640 AT4G30950 AT4G31390 AT5G49740 AT1G70760 AT4G03280</t>
  </si>
  <si>
    <t>AT1G13440 AT1G19140 AT1G32220 AT1G32440 AT1G56190 AT1G60550 AT1G79550 AT2G23420 AT2G38210 AT2G38230 AT3G04120 AT3G10230 AT3G12780 AT4G01660 AT4G21470 AT4G24620 AT5G01410 AT5G03430 AT5G08570 AT5G15910 AT5G42740 AT5G57030 AT4G29220 AT5G53580 AT1G68890 AT2G21330 AT2G28880 AT2G29630 AT2G36880 AT3G10160 AT3G24030 AT3G55630 AT4G26520 AT4G26530 AT4G26850 AT4G38970 AT5G11540 AT5G14760 AT5G28840 AT5G51110 AT5G55120 AT1G17050 AT1G78510 AT2G30490 AT2G34630 AT3G11945 AT3G63410 AT5G09820</t>
  </si>
  <si>
    <t xml:space="preserve">Porphyrin-containing compound metabolic process </t>
  </si>
  <si>
    <t>AT1G19670 AT2G30390 AT4G36530 AT4G37000 AT5G26030 AT5G38520 AT5G40850 AT5G56090 AT1G03630 AT3G48730 AT3G51820 AT3G56940 AT4G16690 AT4G18480 AT5G13630 AT5G18660 AT1G08550 AT4G17600 AT4G31920 AT4G32770 AT2G20890 AT2G40400 AT2G41680 AT3G03710 AT4G01660 AT4G14690 AT4G26150 AT4G31390 AT5G01410 AT3G22840</t>
  </si>
  <si>
    <t xml:space="preserve">Serine family amino acid metabolic process </t>
  </si>
  <si>
    <t>AT1G11860 AT2G13360 AT2G26080 AT3G02020 AT3G23810 AT3G59760 AT3G61440 AT4G13930 AT4G19710 AT4G32520 AT4G33010 AT4G37930 AT5G21060 AT1G08490 AT1G23310 AT1G32470 AT1G55920 AT1G62180 AT2G14750 AT2G35370 AT3G13110 AT3G19480 AT4G04610 AT4G21990 AT4G39940</t>
  </si>
  <si>
    <t xml:space="preserve">Response to blue light </t>
  </si>
  <si>
    <t>AT5G57360 AT2G18790 AT2G21320 AT2G46340 AT5G43630 AT1G18810 AT2G30520 AT3G44450 AT3G52740 AT5G58140 AT1G19150 AT1G67090 AT1G76570 AT2G36990 AT2G40100 AT3G22840 AT3G27690 AT4G14690 AT5G24120 AT5G38410 AT5G38420 AT5G38430 AT4G38740 AT5G28490 AT1G42550 AT1G53090 AT1G66840 AT3G21150 AT4G31390 AT5G55280</t>
  </si>
  <si>
    <t xml:space="preserve">Response to red light </t>
  </si>
  <si>
    <t>AT3G17609 AT5G11260 AT3G27690 AT1G08540 AT1G19150 AT1G67090 AT1G80340 AT2G29090 AT2G40100 AT2G46340 AT3G22840 AT4G14690 AT4G26150 AT5G24120 AT5G38410 AT5G38420 AT5G38430 AT5G67030 AT2G39840 AT5G28490 AT1G79600 AT2G18790 AT4G31390 AT4G31500 AT5G57360</t>
  </si>
  <si>
    <t>AT1G56190 AT3G12780 AT3G16350 AT4G14030 AT4G35090 AT1G01060 AT1G07890 AT1G11840 AT1G11860 AT1G13440 AT1G13930 AT1G17290 AT1G23190 AT1G29880 AT1G42970 AT1G48030 AT1G49010 AT1G53240 AT1G60710 AT1G63940 AT1G70000 AT1G70730 AT1G75280 AT2G21330 AT2G30860 AT2G33590 AT2G35840 AT2G46830 AT3G03780 AT3G04120 AT3G09440 AT3G09600 AT3G12580 AT3G13110 AT3G13860 AT3G19170 AT3G22890 AT3G25230 AT3G46970 AT3G52880 AT3G60750 AT4G01280 AT4G13430 AT4G13930 AT4G24280 AT4G29060 AT4G33010 AT4G35450 AT4G37910 AT4G37930 AT4G38740 AT4G38970 AT5G02790 AT5G09590 AT5G09650 AT5G17310 AT5G17920 AT5G35630 AT5G42740 AT5G49910</t>
  </si>
  <si>
    <t xml:space="preserve">Tetrapyrrole metabolic process </t>
  </si>
  <si>
    <t>AT1G05900 AT1G07150 AT1G07890 AT1G12370 AT1G28380 AT1G53670 AT1G56190 AT1G61190 AT1G61300 AT1G61370 AT1G61380 AT1G62630 AT1G63360 AT1G66330 AT1G68740 AT1G78580 AT2G31450 AT2G41370 AT2G43710 AT3G03450 AT3G09440 AT3G12580 AT3G12780 AT3G16350 AT3G17611 AT3G26060 AT3G27660 AT3G52960 AT3G56090 AT4G00430 AT4G08390 AT4G09010 AT4G23250 AT4G24280 AT4G33630 AT4G35000 AT4G35090 AT4G37910 AT5G06290 AT5G07460 AT5G08020 AT5G09590 AT5G36910 AT5G43740 AT5G49910 AT5G56000 AT5G56010 AT5G58760 AT5G58770 AT5G59720 AT1G13440 AT1G20020 AT1G53310 AT2G37220 AT2G42540 AT3G01500 AT3G04120 AT3G08730 AT3G47450 AT4G12030 AT4G14030 AT5G07690 AT5G42740 AT5G45060 AT5G58260 AT1G01470 AT1G13930 AT1G50180 AT1G50840 AT1G56500 AT1G56510 AT1G58602 AT1G60800 AT1G65070 AT1G72930 AT1G73680 AT1G75500 AT1G79050 AT1G80030 AT2G17220 AT2G22360 AT2G25140 AT2G34060 AT2G35960 AT2G40150 AT2G41680 AT2G43120 AT3G05030 AT3G44480 AT3G46530 AT3G48560 AT3G50950 AT3G55990 AT3G61220 AT4G04840 AT4G16890 AT4G16950 AT4G31870 AT4G34060 AT4G37150 AT4G37460 AT4G38740 AT4G39960 AT5G01840 AT5G15090 AT5G15450 AT5G22060 AT5G24850 AT5G26860 AT5G35450 AT5G42100 AT5G43750 AT5G44650 AT5G44870 AT5G47910 AT5G48485 AT5G53760 AT5G56460 AT5G66900 AT5G67160 AT5G67385 AT1G01060 AT1G01520 AT1G02820 AT1G03680 AT1G05690 AT1G07640 AT1G09340 AT1G13080 AT1G15950 AT1G16090 AT1G16880 AT1G17290 AT1G18150 AT1G19920 AT1G23310 AT1G23740 AT1G32060 AT1G42970 AT1G45474 AT1G49010 AT1G53240 AT1G55480 AT1G55490 AT1G55920 AT1G58340 AT1G63940 AT1G67090 AT1G68010 AT1G70000 AT1G74100 AT1G75280 AT1G79550 AT2G04030 AT2G15970 AT2G16500 AT2G20340 AT2G21970 AT2G22240 AT2G26740 AT2G29450 AT2G30860 AT2G33590 AT2G37040 AT2G39730 AT2G46830 AT2G47180 AT3G01480 AT3G03190 AT3G03250 AT3G03780 AT3G04790 AT3G05180 AT3G06510 AT3G07700 AT3G09600 AT3G15020 AT3G17800 AT3G21780 AT3G22550 AT3G22840 AT3G23000 AT3G23920 AT3G25230 AT3G25770 AT3G26650 AT3G27690 AT3G27850 AT3G47860 AT3G51420 AT3G53260 AT3G54050 AT3G55800 AT3G60750 AT3G62410 AT4G01070 AT4G01280 AT4G02260 AT4G03280 AT4G04020 AT4G14690 AT4G15920 AT4G17090 AT4G22880 AT4G24350 AT4G24960 AT4G26520 AT4G26780 AT4G28680 AT4G31390 AT4G31500 AT4G31920 AT4G32260 AT4G32770 AT4G34150 AT4G34240 AT4G37760 AT4G37930 AT5G01820 AT5G04590 AT5G04950 AT5G09650 AT5G13180 AT5G13930 AT5G14200 AT5G14740 AT5G16990 AT5G17310 AT5G17920 AT5G20630 AT5G20700 AT5G23010 AT5G26030 AT5G35630 AT5G40390 AT5G41790 AT5G49480 AT5G51820 AT5G52310 AT5G54470 AT5G54770 AT5G55120 AT5G55620 AT5G61410 AT5G65730 AT5G67370 AT1G23010 AT2G46450 AT3G19380 AT1G05140 AT1G08550 AT1G10370 AT1G10760 AT1G12860 AT1G15690 AT1G19670 AT1G24100 AT1G27760 AT1G32080 AT1G32220 AT1G42540 AT1G49430 AT1G49780 AT1G67360 AT1G69310 AT1G73660 AT1G79600 AT1G80130 AT2G01430 AT2G16430 AT2G18790 AT2G20890 AT2G21320 AT2G25620 AT2G32950 AT2G37230 AT3G03710 AT3G11170 AT3G14415 AT3G14420 AT3G23400 AT3G23940 AT3G28270 AT3G46970 AT3G51920 AT4G03260 AT4G08870 AT4G12000 AT4G13040 AT4G13550 AT4G17880 AT4G26850 AT4G31400 AT4G35450 AT4G37000 AT5G01410 AT5G11250 AT5G12080 AT5G13170 AT5G13650 AT5G19875 AT5G20140 AT5G23070 AT5G24120 AT5G26742 AT5G42810 AT5G45410 AT5G47650 AT5G50100 AT5G51110 AT5G52060 AT5G53120 AT5G53170 AT5G55580 AT5G60600 AT5G61420 AT5G62570 AT5G65010 AT5G67030 AT3G44670 AT1G42550 AT1G76080 AT3G23580</t>
  </si>
  <si>
    <t xml:space="preserve">S-glycoside biosynthetic process </t>
  </si>
  <si>
    <t>AT1G03400 AT1G04350 AT5G43450 AT5G59540 AT1G18590 AT1G74090 AT1G74100 AT4G13770 AT4G31500 AT5G23010 AT1G07640 AT1G24100 AT1G62540 AT1G62560 AT1G65860 AT2G20610 AT2G25450 AT2G43100 AT4G12030 AT4G13430 AT5G07690 AT5G14200 AT5G61420</t>
  </si>
  <si>
    <t xml:space="preserve">Glycosinolate biosynthetic process </t>
  </si>
  <si>
    <t xml:space="preserve">Glucosinolate biosynthetic process </t>
  </si>
  <si>
    <t xml:space="preserve">Tetraterpenoid metabolic process </t>
  </si>
  <si>
    <t>AT3G10230 AT4G14210 AT5G17230 AT5G57030 AT1G31800 AT2G18620 AT3G04870 AT3G53130 AT4G25700 AT5G52570 AT1G08550 AT3G03710 AT3G11945 AT4G00370 AT4G31390 AT4G32770 AT5G61670 AT5G67030 AT2G26170</t>
  </si>
  <si>
    <t xml:space="preserve">Carotenoid metabolic process </t>
  </si>
  <si>
    <t xml:space="preserve">Secondary metabolite biosynthetic process </t>
  </si>
  <si>
    <t>AT1G03400 AT1G04350 AT2G40890 AT3G19450 AT4G36220 AT5G43450 AT5G59540 AT1G15950 AT1G18590 AT1G74090 AT1G74100 AT4G13770 AT4G31500 AT5G23010 AT1G19920 AT2G14750 AT2G36880 AT2G37040 AT3G22890 AT3G53260 AT4G39940 AT5G04230 AT1G07640 AT1G24100 AT1G62540 AT1G62560 AT1G65860 AT2G20610 AT2G25450 AT2G43100 AT4G01070 AT4G12030 AT4G13430 AT4G22880 AT4G30530 AT5G07690 AT5G14200 AT5G54160 AT5G61420</t>
  </si>
  <si>
    <t xml:space="preserve">Cellular response to abiotic stimulus </t>
  </si>
  <si>
    <t>AT3G17609 AT3G17611 AT5G11260 AT5G58760 AT2G21320 AT1G18810 AT1G53090 AT2G18790 AT2G24540 AT2G32950 AT2G46340 AT3G15354 AT3G44450 AT3G52740 AT4G18130 AT5G57360 AT5G58140 AT1G07180 AT1G08540 AT1G09340 AT1G64860 AT1G68010 AT2G15970 AT2G21970 AT2G36990 AT2G42540 AT2G42690 AT3G22840 AT3G53920 AT4G14690 AT5G03650 AT5G08740 AT5G24120 AT2G39840 AT4G38740 AT1G32080 AT1G56510 AT2G37970 AT2G46790 AT3G21150 AT3G28270 AT5G13170 AT5G43630 AT5G47910</t>
  </si>
  <si>
    <t xml:space="preserve">Cellular response to environmental stimulus </t>
  </si>
  <si>
    <t xml:space="preserve">Protein refolding </t>
  </si>
  <si>
    <t>AT1G80030 AT2G22360 AT3G09440 AT3G12580 AT4G24280 AT4G32420 AT4G37910 AT4G38740 AT4G39960 AT5G09590 AT5G13120 AT5G49910 AT1G26230 AT1G55490 AT2G25140 AT2G28000 AT2G33210 AT3G13470 AT3G13860 AT5G15450</t>
  </si>
  <si>
    <t xml:space="preserve">Chlorophyll metabolic process </t>
  </si>
  <si>
    <t>AT1G19670 AT4G36530 AT4G37000 AT5G38520 AT1G03630 AT3G48730 AT3G51820 AT3G56940 AT4G16690 AT4G18480 AT5G13630 AT5G18660 AT1G08550 AT4G17600 AT4G31920 AT4G32770 AT2G20890 AT2G40400 AT2G41680 AT3G03710 AT4G01660 AT4G14690 AT4G26150 AT4G31390 AT5G01410 AT3G22840</t>
  </si>
  <si>
    <t xml:space="preserve">Response to high light intensity </t>
  </si>
  <si>
    <t>AT1G06430 AT1G50250 AT2G30950 AT5G42270 AT5G07690 AT1G01470 AT1G45474 AT2G21970 AT2G22240 AT2G42540 AT2G47180 AT3G12580 AT3G22840 AT3G27690 AT3G47860 AT4G14690 AT4G14890 AT4G32770 AT5G02120 AT5G59720 AT1G55480 AT1G79600 AT3G15850 AT4G04020 AT4G30950</t>
  </si>
  <si>
    <t xml:space="preserve">Regulation of generation of precursor metabolites and energy </t>
  </si>
  <si>
    <t>AT1G06430 AT1G50250 AT1G56190 AT1G79550 AT2G30950 AT3G12780 AT5G42270 AT1G32070 AT1G02410 AT1G68830 AT1G68890 AT1G71500 AT3G15850 AT4G04020 AT4G30950 AT5G01920</t>
  </si>
  <si>
    <t>AT1G06430 AT1G50250 AT2G30950 AT5G42270 AT1G68830 AT2G18790 AT5G07690 AT1G34000 AT1G01470 AT1G45474 AT1G58340 AT2G21970 AT2G22240 AT2G42540 AT2G47180 AT3G12580 AT3G22840 AT3G27690 AT3G47860 AT4G14690 AT4G14890 AT4G15920 AT4G32770 AT5G02120 AT5G59720 AT3G02730 AT5G16400 AT1G55480 AT1G60950 AT1G79600 AT3G15850 AT4G04020 AT4G04850 AT4G30950 AT4G37270 AT2G32950</t>
  </si>
  <si>
    <t xml:space="preserve">Response to cold </t>
  </si>
  <si>
    <t>AT1G56190 AT3G27660 AT3G56090 AT5G58770 AT2G42540 AT2G40150 AT3G55990 AT1G03680 AT1G05690 AT1G09340 AT1G15950 AT1G16880 AT1G23740 AT1G32060 AT1G42970 AT1G45474 AT1G53240 AT1G55490 AT1G55920 AT1G63940 AT1G67090 AT2G15970 AT2G37220 AT2G39730 AT3G01500 AT3G06510 AT3G08730 AT3G12780 AT3G22840 AT3G23000 AT3G25770 AT3G26650 AT3G27690 AT3G54050 AT3G62410 AT4G04020 AT4G15920 AT4G17090 AT4G24280 AT4G24960 AT4G34150 AT4G35090 AT4G37930 AT5G01820 AT5G04590 AT5G06290 AT5G20630 AT5G51820 AT5G52310 AT5G54470 AT5G54770 AT5G61410 AT1G01060 AT2G46830 AT1G05140 AT1G10760 AT1G12860 AT2G16500 AT2G18790 AT2G37230 AT2G47180 AT3G11170 AT5G13650 AT5G15090 AT5G23070</t>
  </si>
  <si>
    <t>AT1G56190 AT3G12780 AT3G16350 AT3G56090 AT4G24120 AT4G14030 AT4G35090 AT1G01060 AT1G07890 AT1G11840 AT1G11860 AT1G13440 AT1G13930 AT1G17290 AT1G23190 AT1G29880 AT1G42970 AT1G48030 AT1G49010 AT1G53240 AT1G60710 AT1G63940 AT1G70000 AT1G70730 AT1G75280 AT2G16770 AT2G21330 AT2G22810 AT2G30860 AT2G33590 AT2G35840 AT2G46830 AT3G03780 AT3G04120 AT3G09440 AT3G09600 AT3G12580 AT3G13110 AT3G13860 AT3G19170 AT3G22890 AT3G25230 AT3G46970 AT3G52880 AT3G60750 AT4G01280 AT4G13430 AT4G13930 AT4G24280 AT4G29060 AT4G33010 AT4G35450 AT4G37910 AT4G37930 AT4G38740 AT4G38970 AT5G02790 AT5G04950 AT5G09590 AT5G09650 AT5G17310 AT5G17920 AT5G35630 AT5G42130 AT5G42740 AT5G49910 AT5G55620 AT5G23060 AT5G56010 AT3G51920</t>
  </si>
  <si>
    <t>AT5G57360 AT4G35090 AT5G64170 AT1G09340 AT1G15950 AT1G68830 AT2G16365 AT2G46830 AT3G01060 AT3G14620 AT3G21890 AT4G02630 AT4G09970 AT4G13930 AT4G15248 AT4G15920 AT4G26150 AT4G26700 AT4G36240 AT4G37930 AT4G38960 AT5G02120 AT5G17300 AT5G52310 AT1G01060 AT2G42540 AT3G09600 AT2G18790 AT2G32950 AT2G46790 AT5G11260 AT5G58140 AT3G63140</t>
  </si>
  <si>
    <t xml:space="preserve">Gluconeogenesis </t>
  </si>
  <si>
    <t>AT1G43670 AT1G56190 AT1G79550 AT3G12780 AT3G54050 AT3G55800 AT4G24620 AT5G42740 AT2G21330 AT4G26520 AT4G26530 AT4G38970 AT1G13440 AT3G04120</t>
  </si>
  <si>
    <t xml:space="preserve">Starch metabolic process </t>
  </si>
  <si>
    <t>AT3G01510 AT3G10940 AT5G03650 AT3G23920 AT3G55800 AT4G17090 AT1G03310 AT1G11720 AT1G32900 AT3G01180 AT4G39210 AT5G19220 AT5G24300 AT5G48300 AT1G10760 AT1G43670 AT2G41680 AT4G24620 AT4G32190 AT5G51820 AT1G69830 AT2G40840</t>
  </si>
  <si>
    <t xml:space="preserve">Plastid membrane organization </t>
  </si>
  <si>
    <t>AT1G06430 AT1G50250 AT2G20890 AT2G30950 AT3G62910 AT5G42270 AT5G58770 AT2G42540 AT1G44575 AT1G74730 AT2G01110 AT2G34860 AT3G47450 AT4G31390 AT4G31780 AT5G08050 AT5G18570 AT5G19540 AT5G22830 AT5G53860</t>
  </si>
  <si>
    <t xml:space="preserve">Regulation of photosynthesis </t>
  </si>
  <si>
    <t>AT1G06430 AT1G50250 AT2G30950 AT3G62410 AT5G42270 AT1G32070 AT1G64860 AT1G01790 AT4G04850 AT1G67840 AT1G68830 AT1G68890 AT1G71500 AT3G15850 AT4G04020 AT4G30950 AT4G31390 AT5G01920</t>
  </si>
  <si>
    <t>AT1G03400 AT1G04350 AT1G23190 AT1G31190 AT1G43670 AT1G70730 AT1G78580 AT2G22240 AT2G32530 AT2G32540 AT2G37720 AT3G01510 AT3G03250 AT3G10940 AT3G46970 AT3G54050 AT3G55800 AT4G22590 AT4G24010 AT4G39350 AT4G39800 AT5G03650 AT5G09870 AT5G17310 AT5G42810 AT5G43450 AT5G51460 AT5G51820 AT5G59540 AT5G61410 AT2G40840 AT3G16910 AT3G23920 AT3G55990 AT4G17090 AT4G18010 AT5G15740 AT1G03310 AT1G11720 AT1G32900 AT1G66970 AT1G71880 AT2G35840 AT2G36870 AT3G01180 AT3G44990 AT3G52340 AT4G10120 AT4G27600 AT4G39210 AT5G09660 AT5G13000 AT5G19220 AT5G24300 AT5G48300 AT5G65730 AT1G07640 AT1G10760 AT2G25450 AT2G41680 AT3G03710 AT3G47450 AT4G24620 AT4G32190 AT5G07690 AT5G61420 AT5G62220 AT1G69830</t>
  </si>
  <si>
    <t>AT1G03400 AT1G04350 AT1G09340 AT1G12900 AT1G13440 AT1G23190 AT1G31190 AT1G32440 AT1G33170 AT1G42970 AT1G43670 AT1G56190 AT1G70730 AT1G78060 AT1G78580 AT1G79550 AT2G22240 AT2G32530 AT2G32540 AT2G37720 AT3G01510 AT3G03250 AT3G04120 AT3G10940 AT3G12780 AT3G26650 AT3G46970 AT3G54050 AT3G55800 AT3G62410 AT3G63140 AT4G22590 AT4G24010 AT4G24620 AT4G26850 AT4G39350 AT4G39800 AT5G03650 AT5G08570 AT5G09870 AT5G17310 AT5G19730 AT5G40390 AT5G42740 AT5G42810 AT5G43450 AT5G51460 AT5G51820 AT5G55120 AT5G59540 AT5G61410 AT1G03680 AT1G24280 AT2G40840 AT2G47180 AT3G02730 AT3G16910 AT3G23920 AT3G55990 AT4G17090 AT4G18010 AT4G29220 AT5G15740 AT1G03310 AT1G10640 AT1G10760 AT1G11720 AT1G32060 AT1G32900 AT1G45191 AT1G48100 AT1G53240 AT1G60270 AT1G60590 AT1G64770 AT1G66970 AT1G67090 AT1G69830 AT1G70820 AT1G71880 AT2G21330 AT2G32290 AT2G35840 AT2G36870 AT3G01120 AT3G01180 AT3G06510 AT3G15020 AT3G44990 AT3G52340 AT3G60750 AT4G00490 AT4G10120 AT4G26520 AT4G26530 AT4G27600 AT4G27820 AT4G27830 AT4G36360 AT4G38970 AT4G39210 AT5G09660 AT5G09760 AT5G11540 AT5G13000 AT5G18670 AT5G19220 AT5G24300 AT5G24420 AT5G28840 AT5G38410 AT5G38420 AT5G38430 AT5G42100 AT5G42720 AT5G48300 AT5G53370 AT5G58330 AT5G65730 AT1G07640 AT2G25450 AT2G41680 AT3G03710 AT3G09920 AT3G47450 AT4G32190 AT5G07690 AT5G61420 AT5G62220 AT3G04790</t>
  </si>
  <si>
    <t xml:space="preserve">Tetraterpenoid biosynthetic process </t>
  </si>
  <si>
    <t>AT3G10230 AT4G14210 AT5G17230 AT5G57030 AT1G31800 AT2G18620 AT3G04870 AT3G53130 AT4G25700 AT5G52570 AT3G03710 AT3G11945 AT4G31390 AT5G61670 AT5G67030 AT2G26170</t>
  </si>
  <si>
    <t xml:space="preserve">Carotenoid biosynthetic process </t>
  </si>
  <si>
    <t>AT1G03680 AT1G11860 AT1G43560 AT1G50320 AT1G78440 AT1G80340 AT2G13360 AT2G23590 AT2G23600 AT2G23610 AT2G26080 AT2G45740 AT3G05030 AT3G24170 AT3G26060 AT3G27660 AT3G30180 AT3G44970 AT3G46900 AT3G47430 AT3G52960 AT3G54220 AT3G54660 AT3G56090 AT4G13930 AT4G32520 AT4G33010 AT4G35950 AT4G37150 AT4G37930 AT5G06290 AT5G08020 AT5G19040 AT5G48880 AT5G49740 AT5G56000 AT5G56010 AT5G56600 AT5G62570 AT1G20260 AT1G32070 AT1G76080 AT2G31750 AT2G36800 AT2G41680 AT2G42540 AT3G04110 AT3G47450 AT4G04770 AT5G13370 AT5G63380 AT1G03055 AT1G07700 AT1G08570 AT1G23310 AT1G26220 AT1G32470 AT1G34780 AT1G48030 AT1G56500 AT1G62180 AT1G64500 AT1G75500 AT2G22810 AT2G35370 AT2G41510 AT3G02730 AT3G25770 AT3G43600 AT3G56430 AT3G63440 AT4G04350 AT4G04610 AT4G21990 AT4G24120 AT4G35090 AT4G37200 AT5G04140 AT5G07020 AT5G13000 AT5G16400 AT5G49030 AT5G54160 AT3G47420 AT4G17550 AT5G03650 AT1G15690 AT1G60800 AT2G45680 AT3G02850 AT4G29920 AT5G61670 AT1G28380 AT1G42550 AT1G58340 AT1G66970 AT1G68570 AT1G78100 AT1G78570 AT1G79600 AT2G18790 AT2G20610 AT2G26170 AT2G37040 AT3G07700 AT3G23210 AT3G57190 AT4G10040 AT4G13040 AT4G22200 AT4G28680 AT4G31500 AT4G31850 AT4G32980 AT4G34830 AT4G37270 AT5G01730 AT5G11790 AT5G13650 AT5G13930 AT5G17300 AT5G22830 AT5G26820 AT5G42810 AT5G47910 AT5G51720 AT5G55250 AT5G67160 AT1G54200 AT1G69160 AT3G27690 AT1G28130 AT3G44310 AT5G54510</t>
  </si>
  <si>
    <t>AT1G07420 AT1G31190 AT2G22240 AT2G23590 AT2G23600 AT2G23610 AT2G29090 AT2G38210 AT2G38230 AT3G06350 AT3G30180 AT3G44970 AT4G37150 AT4G37760 AT4G39800 AT5G01410 AT5G24140 AT5G24150 AT5G24155 AT5G42810 AT5G58770 AT5G62570 AT1G06000 AT1G30530 AT1G54570 AT2G36800 AT3G23410 AT4G17600 AT4G18010 AT4G32770 AT5G53580 AT5G54160 AT1G13930 AT1G64970 AT1G66970 AT3G02720 AT3G43600 AT3G63410 AT5G08640 AT5G17230 AT5G51110 AT5G67030 AT5G53970 AT1G11840 AT1G28380 AT1G43710 AT1G78570 AT2G18790 AT2G37040 AT4G13040 AT4G22880 AT4G28680 AT5G17220 AT5G67160 AT3G21780</t>
  </si>
  <si>
    <t>AT5G57360 AT1G01060 AT2G46790 AT2G46830 AT3G09600 AT4G35090 AT5G17300 AT5G64170 AT1G09340 AT1G15950 AT1G68830 AT2G16365 AT3G01060 AT3G14620 AT3G21890 AT4G02630 AT4G09970 AT4G13930 AT4G15248 AT4G15920 AT4G26150 AT4G26700 AT4G36240 AT4G37930 AT4G38960 AT5G02120 AT5G52310 AT2G42540 AT2G18790 AT2G32950 AT5G11260 AT5G58140 AT3G63140</t>
  </si>
  <si>
    <t xml:space="preserve">Secondary metabolic process </t>
  </si>
  <si>
    <t>AT1G03400 AT1G04350 AT1G66540 AT2G23000 AT2G23010 AT2G30490 AT2G40890 AT3G10450 AT3G19450 AT4G36220 AT4G37310 AT4G37320 AT5G43450 AT5G48880 AT5G59540 AT1G15950 AT1G18590 AT1G74090 AT1G74100 AT3G16400 AT4G13770 AT4G30530 AT4G31500 AT5G23010 AT1G13930 AT1G19920 AT2G14750 AT2G36880 AT2G37040 AT3G22890 AT3G53260 AT4G39940 AT5G04230 AT5G17050 AT1G07640 AT1G24100 AT1G62540 AT1G62560 AT1G65860 AT1G76880 AT2G20610 AT2G25450 AT2G43100 AT3G21560 AT4G01070 AT4G12030 AT4G13430 AT4G22880 AT4G32980 AT5G07690 AT5G14200 AT5G54160 AT5G61420 AT1G10360 AT1G10370 AT1G78370 AT2G29450 AT2G30860 AT3G03190 AT5G17220</t>
  </si>
  <si>
    <t xml:space="preserve">Hexose biosynthetic process </t>
  </si>
  <si>
    <t xml:space="preserve">Sulfur amino acid metabolic process </t>
  </si>
  <si>
    <t>AT2G44160 AT3G23810 AT3G59760 AT3G59970 AT3G61440 AT5G43850 AT1G08490 AT1G14820 AT1G55920 AT1G62180 AT2G14750 AT3G01120 AT3G03780 AT3G13110 AT3G57060 AT4G04610 AT4G19710 AT4G21990 AT4G39940 AT5G17920 AT5G21060 AT1G65860 AT4G12030</t>
  </si>
  <si>
    <t xml:space="preserve">Ketone biosynthetic process </t>
  </si>
  <si>
    <t>AT1G19140 AT1G32220 AT1G60550 AT3G10230 AT4G01660 AT5G15910 AT5G57030 AT1G68890 AT1G17050 AT1G78510 AT2G30490 AT2G34630 AT3G11945 AT3G63410 AT5G09820</t>
  </si>
  <si>
    <t xml:space="preserve">Quinone metabolic process </t>
  </si>
  <si>
    <t xml:space="preserve">Quinone biosynthetic process </t>
  </si>
  <si>
    <t xml:space="preserve">Vitamin metabolic process </t>
  </si>
  <si>
    <t>AT2G38210 AT2G38230 AT4G13930 AT4G32520 AT4G37930 AT5G01410 AT5G59750 AT5G64300 AT3G24030 AT4G32770 AT5G53580 AT1G64970 AT2G28880 AT2G29630 AT3G63410 AT4G11570 AT4G21470 AT4G26850 AT5G11540 AT5G28840 AT5G54770 AT5G55120 AT5G53970 AT4G17600 AT1G68890 AT2G23600 AT1G60550</t>
  </si>
  <si>
    <t xml:space="preserve">Thylakoid membrane organization </t>
  </si>
  <si>
    <t>AT1G06430 AT1G50250 AT2G20890 AT2G30950 AT3G62910 AT5G42270 AT1G44575 AT1G74730 AT2G01110 AT2G34860 AT3G47450 AT4G31390 AT4G31780 AT5G08050 AT5G18570 AT5G19540 AT5G22830 AT5G53860</t>
  </si>
  <si>
    <t xml:space="preserve">Oxidoreduction coenzyme metabolic process </t>
  </si>
  <si>
    <t>AT1G13440 AT1G19140 AT1G32220 AT1G32440 AT1G56190 AT1G79550 AT2G23420 AT3G04120 AT3G10230 AT3G12780 AT3G60750 AT4G01660 AT4G24620 AT5G08570 AT5G15910 AT5G20070 AT5G24420 AT5G42740 AT5G57030 AT5G58330 AT5G61410 AT1G24280 AT4G29220 AT2G01290 AT2G21330 AT3G04790 AT4G26520 AT4G26530 AT4G38970 AT5G14760 AT2G30490 AT2G34630</t>
  </si>
  <si>
    <t xml:space="preserve">Flavonoid metabolic process </t>
  </si>
  <si>
    <t>AT5G42800 AT1G06000 AT1G30530 AT5G08640 AT5G54160 AT3G51240 AT3G55120 AT4G22880 AT4G25640 AT5G05270 AT5G13930 AT5G17050 AT2G26170 AT4G31920 AT1G70000 AT1G78570 AT2G28350 AT2G32950 AT2G40890 AT3G21560 AT4G17880 AT4G27830 AT4G31390 AT5G11260 AT5G17220</t>
  </si>
  <si>
    <t xml:space="preserve">Sulfur amino acid biosynthetic process </t>
  </si>
  <si>
    <t>AT2G44160 AT3G59760 AT3G59970 AT3G61440 AT1G14820 AT1G55920 AT1G62180 AT2G14750 AT3G01120 AT3G03780 AT3G13110 AT3G57060 AT4G04610 AT4G19710 AT4G21990 AT4G39940 AT5G17920 AT5G21060 AT5G43850</t>
  </si>
  <si>
    <t xml:space="preserve">Glycosyl compound biosynthetic process </t>
  </si>
  <si>
    <t>AT1G03400 AT1G04350 AT5G43450 AT5G59540 AT1G18590 AT1G74090 AT1G74100 AT4G13770 AT4G31500 AT5G23010 AT3G02470 AT5G15950 AT5G18930 AT1G07640 AT1G24100 AT1G62540 AT1G62560 AT1G65860 AT2G20610 AT2G25450 AT2G43100 AT4G12030 AT4G13430 AT5G07690 AT5G14200 AT5G61420</t>
  </si>
  <si>
    <t xml:space="preserve">Xanthophyll metabolic process </t>
  </si>
  <si>
    <t>AT3G10230 AT5G57030 AT1G31800 AT4G25700 AT5G52570 AT1G08550 AT3G03710 AT4G00370 AT4G32770 AT5G67030</t>
  </si>
  <si>
    <t xml:space="preserve">Response to heat </t>
  </si>
  <si>
    <t>AT3G09440 AT3G12580 AT4G24280 AT4G37910 AT5G09590 AT5G49910 AT5G56000 AT5G56010 AT5G59720 AT2G42540 AT1G13930 AT1G80030 AT2G22360 AT2G25140 AT4G39960 AT5G15450 AT5G22060 AT1G07890 AT1G13080 AT1G58340 AT1G79550 AT2G04030 AT2G22240 AT2G33590 AT2G47180 AT3G04120 AT3G22840 AT3G62410 AT4G14690 AT4G26780 AT5G01820 AT1G08550 AT2G21320 AT3G25230 AT3G47860 AT4G13550 AT4G26850 AT5G44650 AT5G47910 AT5G53170 AT5G67030</t>
  </si>
  <si>
    <t xml:space="preserve">Serine family amino acid biosynthetic process </t>
  </si>
  <si>
    <t>AT2G13360 AT3G02020 AT3G59760 AT3G61440 AT4G13930 AT4G19710 AT4G32520 AT4G37930 AT5G21060 AT1G23310 AT1G55920 AT1G62180 AT2G14750 AT3G13110 AT3G19480 AT4G04610 AT4G21990 AT4G39940</t>
  </si>
  <si>
    <t xml:space="preserve">Glycogen metabolic process </t>
  </si>
  <si>
    <t>AT1G23190 AT1G70730 AT3G03250 AT3G46970 AT5G17310 AT5G51820 AT1G03310 AT2G40840 AT4G39210 AT5G03650 AT5G19220 AT5G48300</t>
  </si>
  <si>
    <t xml:space="preserve">Energy reserve metabolic process </t>
  </si>
  <si>
    <t xml:space="preserve">Photosynthesis, light harvesting </t>
  </si>
  <si>
    <t>AT1G06430 AT1G19150 AT1G45474 AT1G50250 AT1G76570 AT2G30950 AT2G40100 AT3G27690 AT5G42270 AT1G55480 AT4G02530 AT1G54780 AT1G75690 AT3G27925 AT2G21970</t>
  </si>
  <si>
    <t xml:space="preserve">Flavonoid biosynthetic process </t>
  </si>
  <si>
    <t>AT5G42800 AT1G06000 AT1G30530 AT5G08640 AT5G54160 AT3G51240 AT3G55120 AT4G22880 AT4G25640 AT5G05270 AT5G13930 AT5G17050 AT2G26170 AT1G70000 AT1G78570 AT2G28350 AT2G40890 AT3G21560 AT4G17880 AT4G31390 AT5G17220</t>
  </si>
  <si>
    <t>AT1G11860 AT1G65960 AT2G26080 AT2G26800 AT3G10050 AT4G13930 AT4G32520 AT4G33010 AT4G37930 AT2G20340 AT5G36160 AT5G53970 AT1G17290 AT1G23310 AT1G32470 AT1G70580 AT2G16500 AT2G35370 AT2G37040 AT3G23810 AT3G53260 AT5G04230</t>
  </si>
  <si>
    <t xml:space="preserve">Porphyrin-containing compound biosynthetic process </t>
  </si>
  <si>
    <t>AT2G30390 AT5G26030 AT5G40850 AT5G56090 AT1G03630 AT3G48730 AT3G51820 AT3G56940 AT4G18480 AT5G13630 AT5G18660 AT4G17600 AT4G31920 AT2G40400 AT2G41680 AT3G03710 AT4G14690 AT4G26150 AT4G31390 AT3G22840</t>
  </si>
  <si>
    <t xml:space="preserve">Monosaccharide biosynthetic process </t>
  </si>
  <si>
    <t>AT1G43670 AT1G56190 AT1G79550 AT3G12780 AT3G54050 AT3G55800 AT4G24620 AT5G42740 AT4G26850 AT5G11540 AT5G28840 AT5G55120 AT2G21330 AT4G26520 AT4G26530 AT4G38970 AT1G13440 AT3G04120</t>
  </si>
  <si>
    <t xml:space="preserve">Vitamin biosynthetic process </t>
  </si>
  <si>
    <t>AT2G38210 AT2G38230 AT5G01410 AT5G59750 AT5G64300 AT3G24030 AT4G32770 AT5G53580 AT1G64970 AT2G28880 AT2G29630 AT3G63410 AT4G11570 AT4G21470 AT4G26850 AT5G11540 AT5G28840 AT5G54770 AT5G55120 AT5G53970 AT4G17600 AT1G68890 AT1G60550</t>
  </si>
  <si>
    <t xml:space="preserve">Pyridine-containing compound metabolic process </t>
  </si>
  <si>
    <t>AT1G13440 AT1G32440 AT1G56190 AT1G79550 AT2G23420 AT2G38210 AT2G38230 AT3G04120 AT3G12780 AT3G60750 AT4G24620 AT5G01410 AT5G08570 AT5G20070 AT5G24420 AT5G42740 AT5G58330 AT5G61410 AT1G24280 AT4G29220 AT5G53580 AT2G01290 AT2G21330 AT3G04790 AT4G26520 AT4G26530 AT4G38970 AT5G14760 AT2G23600</t>
  </si>
  <si>
    <t>AT1G11860 AT1G65960 AT2G26080 AT2G26800 AT3G10050 AT4G13930 AT4G32520 AT4G33010 AT4G37930 AT2G20340 AT5G36160 AT5G53970 AT1G17290 AT1G23310 AT1G32470 AT1G68890 AT1G70580 AT2G16500 AT2G35370 AT2G37040 AT3G23810 AT3G53260 AT5G04230</t>
  </si>
  <si>
    <t xml:space="preserve">Isoprenoid metabolic process </t>
  </si>
  <si>
    <t>AT1G78440 AT1G80340 AT2G29090 AT3G04870 AT3G10230 AT4G14210 AT4G19170 AT5G17230 AT5G57030 AT5G58770 AT5G60600 AT1G54570 AT4G17600 AT1G03055 AT1G13930 AT1G17050 AT1G31800 AT1G78510 AT2G18620 AT2G34630 AT3G43600 AT3G53130 AT4G25700 AT4G34350 AT5G52570 AT5G67030 AT1G08550 AT2G18790 AT3G03710 AT3G11945 AT3G47450 AT4G00370 AT4G31390 AT4G32770 AT4G32980 AT5G61670 AT2G26170 AT3G21780</t>
  </si>
  <si>
    <t xml:space="preserve">Response to oxidative stress </t>
  </si>
  <si>
    <t>AT1G07890 AT1G53670 AT1G66330 AT3G26060 AT3G52960 AT3G56090 AT4G08390 AT4G09010 AT4G33630 AT4G35000 AT4G35090 AT5G06290 AT5G07460 AT5G59720 AT1G13440 AT3G04120 AT3G47450 AT4G14030 AT1G73680 AT2G34060 AT2G41680 AT4G04840 AT4G31870 AT5G26860 AT5G43750 AT5G44650 AT1G05690 AT1G18150 AT1G75280 AT2G16500 AT2G22240 AT2G29450 AT2G37040 AT2G47180 AT3G03190 AT3G12580 AT3G17800 AT3G53260 AT4G32770 AT5G01820 AT5G04950 AT5G13930 AT5G16990 AT5G26030 AT5G40390 AT5G52310 AT5G55120 AT5G55620 AT3G07700 AT1G32220 AT1G79600 AT1G80130 AT3G23400 AT3G47860 AT4G12000 AT4G31390 AT5G01410 AT5G12080 AT5G13650 AT5G19875 AT5G20140 AT5G47650 AT1G76080</t>
  </si>
  <si>
    <t xml:space="preserve">Tetrapyrrole biosynthetic process </t>
  </si>
  <si>
    <t xml:space="preserve">Regulation of photosynthesis, light reaction </t>
  </si>
  <si>
    <t>AT1G06430 AT1G50250 AT2G30950 AT5G42270 AT1G32070 AT1G68830 AT1G68890 AT1G71500 AT3G15850 AT4G04020 AT4G30950 AT5G01920</t>
  </si>
  <si>
    <t xml:space="preserve">Hexose metabolic process </t>
  </si>
  <si>
    <t>AT1G09340 AT1G12900 AT1G23190 AT1G42970 AT1G43670 AT1G56190 AT1G70730 AT1G79550 AT3G12780 AT3G26650 AT3G54050 AT3G55800 AT3G63140 AT4G24620 AT4G26850 AT5G42740 AT5G51820 AT5G55120 AT1G24280 AT2G47180 AT1G13440 AT3G04120 AT5G15740 AT2G21330 AT4G26520 AT4G26530 AT4G38970</t>
  </si>
  <si>
    <t>AT1G09340 AT1G11860 AT1G22430 AT1G23190 AT1G31190 AT1G65960 AT1G70730 AT1G78440 AT2G26080 AT2G26800 AT3G10050 AT3G63140 AT4G13930 AT4G32520 AT4G33010 AT4G37930 AT5G48880 AT5G51820 AT5G61410 AT2G20340 AT4G18010 AT5G36160 AT5G53970 AT1G17290 AT1G23310 AT1G32470 AT1G68890 AT1G70580 AT2G16500 AT2G29090 AT2G35370 AT2G37040 AT3G02720 AT3G23810 AT3G53260 AT5G04230 AT5G53580 AT1G11840 AT5G09660 AT3G21780</t>
  </si>
  <si>
    <t xml:space="preserve">Glycine metabolic process </t>
  </si>
  <si>
    <t>AT1G11860 AT2G13360 AT2G26080 AT4G13930 AT4G32520 AT4G33010 AT4G37930 AT1G23310 AT1G32470 AT2G35370</t>
  </si>
  <si>
    <t xml:space="preserve">Xanthophyll biosynthetic process </t>
  </si>
  <si>
    <t>AT3G10230 AT5G57030 AT1G31800 AT4G25700 AT5G52570 AT3G03710 AT5G67030</t>
  </si>
  <si>
    <t>AT1G07890 AT1G22430 AT1G32440 AT1G49010 AT1G70410 AT1G80340 AT2G41370 AT3G01500 AT3G03450 AT3G16350 AT3G27170 AT3G56090 AT4G00430 AT4G08390 AT4G09010 AT4G13930 AT4G32520 AT4G33630 AT4G35000 AT4G35090 AT4G37930 AT5G08570 AT5G14570 AT5G14740 AT5G59720 AT2G42540 AT2G46820 AT3G04120 AT3G53180 AT4G14030 AT4G28080 AT5G07690 AT5G40390 AT5G65310 AT5G67160 AT1G01470 AT1G22690 AT1G42550 AT1G52570 AT2G41680 AT3G04110 AT4G03080 AT4G18010 AT4G26150 AT4G30130 AT5G11260 AT5G41790 AT5G47710 AT5G52310 AT5G63980 AT1G01060 AT1G02820 AT1G05690 AT1G07640 AT1G09340 AT1G10370 AT1G16880 AT1G18150 AT1G42970 AT1G51700 AT1G58340 AT1G68010 AT1G70000 AT1G74100 AT1G74430 AT1G79550 AT2G15620 AT2G15970 AT2G21210 AT2G22240 AT2G26740 AT2G33590 AT2G37220 AT2G39730 AT2G46830 AT2G47180 AT3G09600 AT3G12580 AT3G17800 AT3G19380 AT3G21150 AT3G21780 AT3G22550 AT3G23920 AT3G26650 AT3G27690 AT3G46130 AT3G47860 AT3G51420 AT3G62410 AT4G01280 AT4G04020 AT4G12030 AT4G15920 AT4G22200 AT4G22880 AT4G24960 AT4G26850 AT4G28680 AT4G29110 AT4G31920 AT4G34240 AT4G37680 AT4G37760 AT4G38970 AT5G01820 AT5G03650 AT5G04140 AT5G04950 AT5G09800 AT5G13170 AT5G13180 AT5G13930 AT5G14200 AT5G20700 AT5G23010 AT5G55120 AT5G55620 AT5G61420 AT5G65730 AT4G38740 AT5G22090 AT1G14000 AT1G15690 AT1G16310 AT1G32080 AT1G42540 AT1G43670 AT1G61380 AT1G67360 AT1G69310 AT1G73660 AT1G78580 AT1G79600 AT2G04030 AT2G18790 AT2G20890 AT2G28350 AT2G37040 AT2G40400 AT2G46070 AT3G07700 AT3G23210 AT3G23400 AT3G28270 AT3G46970 AT3G47450 AT3G51920 AT4G03260 AT4G16890 AT4G31390 AT4G36830 AT5G01410 AT5G12080 AT5G13650 AT5G44650 AT5G45820 AT5G48485 AT5G51110 AT5G60600 AT5G67030 AT4G35290 AT1G76080 AT2G43710</t>
  </si>
  <si>
    <t>AT1G13440 AT1G32440 AT1G56190 AT1G79550 AT2G23590 AT2G23600 AT2G23610 AT2G29090 AT2G43710 AT3G04120 AT3G06350 AT3G12780 AT3G15850 AT4G24620 AT4G36830 AT4G37150 AT5G08570 AT5G42740 AT5G48880 AT5G60600 AT5G62570 AT5G65010 AT1G73680 AT3G16910 AT4G29220 AT5G63380 AT1G13930 AT1G49430 AT1G62960 AT2G04350 AT2G21330 AT2G22810 AT2G37040 AT3G02720 AT3G11170 AT3G12800 AT3G25770 AT3G43600 AT3G53260 AT4G26520 AT4G26530 AT4G27030 AT4G30950 AT4G34350 AT4G38970 AT5G04230 AT5G05580 AT5G09660 AT5G59770 AT5G67030 AT1G08550 AT1G11840 AT4G32770 AT1G28380 AT1G72970 AT2G18790 AT2G20610 AT3G03710 AT3G47450 AT3G47860 AT3G48460 AT4G13040 AT4G31500 AT5G67160 AT2G28880 AT3G21780 AT3G44310</t>
  </si>
  <si>
    <t xml:space="preserve">Photosystem II repair </t>
  </si>
  <si>
    <t>AT1G06430 AT1G50250 AT2G30950 AT5G42270 AT1G55480 AT4G02530 AT1G54780 AT1G75690 AT3G27925</t>
  </si>
  <si>
    <t xml:space="preserve">Organic hydroxy compound biosynthetic process </t>
  </si>
  <si>
    <t>AT1G07420 AT2G22240 AT2G38210 AT2G38230 AT3G30180 AT3G44970 AT4G37760 AT4G39800 AT5G01410 AT5G24140 AT5G24150 AT5G24155 AT5G42810 AT5G58770 AT5G62570 AT1G06000 AT1G30530 AT4G17600 AT4G32770 AT5G53580 AT5G54160 AT1G13930 AT1G31190 AT1G64970 AT3G02720 AT3G43600 AT3G63410 AT5G08640 AT5G17230 AT5G51110 AT5G67030 AT5G53970 AT1G78570 AT4G22880 AT4G28680 AT5G17220 AT5G67160</t>
  </si>
  <si>
    <t xml:space="preserve">Cellular glucan metabolic process </t>
  </si>
  <si>
    <t>AT1G23190 AT1G70730 AT2G32530 AT2G32540 AT3G01510 AT3G03250 AT3G10940 AT3G46970 AT4G24010 AT4G39350 AT5G03650 AT5G09870 AT5G17310 AT5G51820 AT3G23920 AT3G55800 AT4G17090 AT1G03310 AT1G11720 AT1G32900 AT2G36870 AT2G40840 AT3G01180 AT3G44990 AT4G39210 AT5G13000 AT5G19220 AT5G24300 AT5G48300 AT5G65730 AT1G10760 AT1G43670 AT2G41680 AT4G24620 AT4G32190 AT5G62220 AT1G69830</t>
  </si>
  <si>
    <t xml:space="preserve">Protein repair </t>
  </si>
  <si>
    <t>AT1G06430 AT1G50250 AT2G30950 AT5G42270 AT1G55480 AT1G53670 AT4G02530 AT4G04840 AT1G54780 AT1G75690 AT3G27925 AT5G50240</t>
  </si>
  <si>
    <t xml:space="preserve">S-glycoside metabolic process </t>
  </si>
  <si>
    <t>AT1G03400 AT1G04350 AT1G66540 AT4G37310 AT4G37320 AT5G43450 AT5G59540 AT1G18590 AT1G74090 AT1G74100 AT3G16400 AT4G13770 AT4G30530 AT4G31500 AT5G23010 AT1G07640 AT1G24100 AT1G62540 AT1G62560 AT1G65860 AT1G76880 AT2G20610 AT2G25450 AT2G43100 AT4G12030 AT4G13430 AT5G07690 AT5G14200 AT5G61420</t>
  </si>
  <si>
    <t xml:space="preserve">Glycosinolate metabolic process </t>
  </si>
  <si>
    <t xml:space="preserve">Glucosinolate metabolic process </t>
  </si>
  <si>
    <t xml:space="preserve">Cellular carbohydrate biosynthetic process </t>
  </si>
  <si>
    <t>AT1G23190 AT1G43670 AT1G70730 AT1G78580 AT2G22240 AT2G32530 AT2G32540 AT2G37720 AT3G54050 AT3G55800 AT4G22590 AT4G24010 AT4G39350 AT4G39800 AT5G09870 AT5G51460 AT5G51820 AT3G55990 AT1G03310 AT1G11720 AT1G31190 AT1G32900 AT2G35840 AT3G01180 AT3G52340 AT4G10120 AT4G39210 AT5G03650 AT5G13000 AT5G19220 AT5G24300 AT5G48300 AT2G41680 AT4G17090 AT4G32190 AT5G62220</t>
  </si>
  <si>
    <t xml:space="preserve">Cellular response to blue light </t>
  </si>
  <si>
    <t>AT2G21320 AT3G44450 AT3G52740 AT5G57360 AT5G58140 AT2G36990 AT3G22840 AT4G14690 AT5G24120 AT4G38740 AT3G21150 AT5G43630</t>
  </si>
  <si>
    <t xml:space="preserve">Cellular aldehyde metabolic process </t>
  </si>
  <si>
    <t>AT1G22430 AT2G38210 AT2G38230 AT3G60750 AT5G01410 AT5G24420 AT5G60600 AT5G61410 AT1G24280 AT3G16910 AT5G53580 AT2G01290 AT3G02720 AT3G04790 AT4G34240 AT4G34350 AT5G09660 AT1G11840 AT3G03710 AT3G47450</t>
  </si>
  <si>
    <t xml:space="preserve">Starch biosynthetic process </t>
  </si>
  <si>
    <t>AT3G55800 AT1G03310 AT1G11720 AT1G32900 AT3G01180 AT4G39210 AT5G03650 AT5G19220 AT5G24300 AT5G48300 AT2G41680 AT4G32190 AT5G51820</t>
  </si>
  <si>
    <t xml:space="preserve">Glucan metabolic process </t>
  </si>
  <si>
    <t xml:space="preserve">Response to far red light </t>
  </si>
  <si>
    <t>AT3G17609 AT5G11260 AT3G27690 AT2G18790 AT1G19150 AT1G67090 AT1G76570 AT2G40100 AT2G46340 AT3G22840 AT4G14690 AT5G24120 AT5G38410 AT5G38420 AT5G38430 AT5G28490</t>
  </si>
  <si>
    <t xml:space="preserve">Cellular ketone metabolic process </t>
  </si>
  <si>
    <t>AT1G19140 AT1G32220 AT1G60550 AT3G10230 AT4G01660 AT5G15910 AT5G57030 AT5G62570 AT1G13930 AT1G68890 AT3G02720 AT1G11840 AT1G17050 AT1G28380 AT1G75500 AT1G78510 AT2G30490 AT2G34630 AT3G03710 AT3G11945 AT3G47450 AT3G47860 AT3G63410 AT4G13040 AT4G32980 AT5G09660 AT5G09820</t>
  </si>
  <si>
    <t xml:space="preserve">Glycosyl compound metabolic process </t>
  </si>
  <si>
    <t>AT1G03400 AT1G04350 AT1G66540 AT3G23810 AT4G37310 AT4G37320 AT5G23070 AT5G43450 AT5G49900 AT5G59540 AT1G18590 AT1G74090 AT1G74100 AT3G16400 AT4G13770 AT4G30530 AT4G31500 AT5G23010 AT2G35390 AT3G02470 AT4G02260 AT4G24350 AT4G34740 AT5G15950 AT5G18930 AT1G07640 AT1G24100 AT1G62540 AT1G62560 AT1G65860 AT1G76880 AT2G20610 AT2G25450 AT2G43100 AT4G12030 AT4G13430 AT5G07690 AT5G14200 AT5G61420</t>
  </si>
  <si>
    <t xml:space="preserve">Water-soluble vitamin metabolic process </t>
  </si>
  <si>
    <t>AT2G38210 AT2G38230 AT4G13930 AT4G32520 AT4G37930 AT5G01410 AT5G59750 AT5G64300 AT3G24030 AT5G53580 AT2G28880 AT2G29630 AT4G11570 AT4G21470 AT4G26850 AT5G11540 AT5G28840 AT5G54770 AT5G55120 AT2G23600</t>
  </si>
  <si>
    <t>AT1G22430 AT1G32440 AT1G49010 AT1G70410 AT1G80340 AT2G41370 AT3G01500 AT3G03450 AT3G09440 AT3G12580 AT3G16350 AT3G17611 AT3G56090 AT4G13930 AT4G14740 AT4G24280 AT4G32520 AT4G37680 AT4G37910 AT4G37930 AT5G08570 AT5G09590 AT5G14740 AT5G49910 AT1G07890 AT1G13930 AT1G15140 AT1G16880 AT1G20020 AT1G21410 AT1G32060 AT1G78370 AT2G30950 AT2G33210 AT2G46820 AT3G04790 AT3G14420 AT3G21110 AT3G22890 AT3G25230 AT3G27850 AT3G27925 AT3G46740 AT3G51800 AT3G53180 AT3G54050 AT3G63140 AT4G02530 AT4G08390 AT4G18480 AT4G28080 AT4G32260 AT4G35000 AT4G38740 AT5G07020 AT5G09660 AT5G15090 AT5G20630 AT5G35630 AT5G40390 AT5G42270 AT5G58140 AT5G65310 AT5G67160 AT1G04550 AT1G13670 AT1G20470 AT1G22690 AT1G42550 AT1G52570 AT1G54200 AT1G68550 AT1G69160 AT1G75500 AT2G21050 AT2G21210 AT2G28350 AT2G44940 AT2G46070 AT3G04110 AT3G25890 AT3G54990 AT3G60690 AT4G03080 AT4G13040 AT4G14550 AT4G18010 AT4G26150 AT4G31920 AT4G35090 AT5G11260 AT5G11590 AT5G37020 AT5G41790 AT5G47710 AT5G52310 AT5G63980 AT1G01060 AT1G05690 AT1G07640 AT1G10370 AT1G18150 AT1G30260 AT1G42970 AT1G51700 AT1G58340 AT1G70000 AT1G74100 AT1G74430 AT1G79550 AT2G15970 AT2G26740 AT2G29630 AT2G33590 AT2G37220 AT2G39730 AT2G42540 AT2G46830 AT2G47180 AT3G04120 AT3G09600 AT3G19380 AT3G21150 AT3G21780 AT3G22550 AT3G26650 AT3G46130 AT3G47860 AT3G51420 AT3G55120 AT3G62410 AT4G01280 AT4G04020 AT4G12030 AT4G15920 AT4G22200 AT4G22880 AT4G24960 AT4G26850 AT4G29110 AT4G31390 AT4G34240 AT4G37760 AT4G38970 AT5G01820 AT5G03650 AT5G04140 AT5G04950 AT5G07690 AT5G08640 AT5G09800 AT5G13170 AT5G13180 AT5G13930 AT5G14200 AT5G20700 AT5G55120 AT5G55620 AT5G61420 AT4G16890 AT5G22090 AT1G14000 AT1G16310 AT1G28130 AT1G32080 AT1G42540 AT1G43670 AT1G61380 AT1G73660 AT1G78100 AT1G78570 AT1G78580 AT2G18790 AT2G20890 AT2G40400 AT3G23210 AT3G51920 AT4G36830 AT5G01410 AT5G17300 AT5G45820 AT5G48485 AT5G51110 AT5G52060 AT5G54510 AT5G60600 AT3G27690 AT4G35290 AT2G22240 AT2G43710 AT5G67030</t>
  </si>
  <si>
    <t>AT1G11860 AT2G13360 AT2G26080 AT4G13930 AT4G32520 AT4G33010 AT4G37930 AT3G47450 AT1G23310 AT1G32470 AT2G35370 AT5G04140 AT4G28680</t>
  </si>
  <si>
    <t xml:space="preserve">Terpenoid metabolic process </t>
  </si>
  <si>
    <t>AT1G78440 AT1G80340 AT2G29090 AT3G10230 AT4G14210 AT5G17230 AT5G57030 AT1G54570 AT4G17600 AT1G03055 AT1G13930 AT1G31800 AT2G18620 AT3G04870 AT3G43600 AT3G53130 AT4G25700 AT5G52570 AT5G60600 AT5G67030 AT1G08550 AT2G18790 AT3G03710 AT3G11945 AT4G00370 AT4G31390 AT4G32770 AT4G32980 AT5G61670 AT2G26170 AT3G21780</t>
  </si>
  <si>
    <t>AT1G13440 AT1G13560 AT1G31190 AT1G32440 AT1G43670 AT1G56190 AT1G79550 AT2G23420 AT2G35390 AT2G38210 AT2G38230 AT3G04120 AT3G12780 AT3G21110 AT3G48610 AT3G54050 AT3G55800 AT3G60750 AT4G04640 AT4G10040 AT4G18010 AT4G21470 AT4G24620 AT5G01410 AT5G03430 AT5G04980 AT5G08530 AT5G08570 AT5G13440 AT5G20070 AT5G24420 AT5G35460 AT5G40810 AT5G42740 AT5G42810 AT5G58330 AT5G60600 AT5G61410 AT5G66760 AT1G24280 AT1G48600 AT4G29220 AT5G53580 AT1G02390 AT1G10900 AT1G20260 AT1G52570 AT1G56500 AT2G01290 AT2G18620 AT2G21330 AT2G22240 AT2G29630 AT3G01820 AT3G04790 AT3G09920 AT3G14205 AT3G23580 AT3G24030 AT4G00895 AT4G02260 AT4G26520 AT4G26530 AT4G29070 AT4G32260 AT4G34350 AT4G34740 AT4G38970 AT4G39800 AT5G14760 AT5G23070 AT5G35170 AT5G54390 AT5G63980 AT3G03710 AT3G47450 AT4G27030 AT1G29880</t>
  </si>
  <si>
    <t xml:space="preserve">Photosynthetic electron transport in photosystem I </t>
  </si>
  <si>
    <t>AT2G46820 AT2G01590 AT4G22890 AT5G59400 AT1G15980 AT1G64770 AT3G16250 AT3G54050 AT1G70760</t>
  </si>
  <si>
    <t>AT1G09340 AT1G12900 AT1G23190 AT1G42970 AT1G43670 AT1G56190 AT1G70730 AT1G79550 AT3G12780 AT3G26650 AT3G54050 AT3G55800 AT3G63140 AT4G24620 AT4G26850 AT5G42740 AT5G51820 AT5G55120 AT5G61410 AT1G24280 AT2G47180 AT1G13440 AT3G04120 AT5G11540 AT5G15740 AT5G28840 AT2G21330 AT4G26520 AT4G26530 AT4G38970</t>
  </si>
  <si>
    <t xml:space="preserve">Response to UV-B </t>
  </si>
  <si>
    <t>AT5G23730 AT5G58760 AT2G42690 AT3G17609 AT3G17800 AT3G21890 AT4G01660 AT4G14690 AT5G11260 AT5G17780 AT5G01410 AT2G37040 AT3G51240 AT3G55120 AT4G36220 AT5G08020 AT5G13930 AT5G59920</t>
  </si>
  <si>
    <t xml:space="preserve">Response to UV </t>
  </si>
  <si>
    <t>AT3G17611 AT5G23730 AT5G58760 AT1G12370 AT2G21970 AT2G42690 AT3G17609 AT3G17800 AT3G21890 AT3G22840 AT4G01660 AT4G14690 AT5G11260 AT5G17780 AT5G01410 AT1G56510 AT2G37040 AT3G51240 AT3G55120 AT4G36220 AT5G08020 AT5G13930 AT5G59920</t>
  </si>
  <si>
    <t xml:space="preserve">Electron transport chain </t>
  </si>
  <si>
    <t>AT1G06430 AT1G14150 AT1G50250 AT2G30950 AT3G01440 AT3G15840 AT4G10040 AT5G08530 AT5G13440 AT5G40810 AT5G42270 AT5G66760 AT2G46820 AT1G10960 AT1G48030 AT1G54500 AT1G60950 AT1G64500 AT2G01590 AT3G16250 AT3G24170 AT3G43600 AT3G54660 AT4G03280 AT4G14890 AT4G22890 AT4G27520 AT5G56090 AT5G59400 AT1G15980 AT1G64770 AT3G15850 AT3G54050 AT4G04020 AT4G04640 AT4G30950 AT4G31390 AT5G49740 AT1G70760</t>
  </si>
  <si>
    <t xml:space="preserve">Response to cytokinin </t>
  </si>
  <si>
    <t>AT3G56090 AT1G07890 AT1G13930 AT1G15140 AT1G16880 AT1G20020 AT1G32060 AT1G78370 AT2G30950 AT2G33210 AT3G04790 AT3G14420 AT3G22890 AT3G25230 AT3G27850 AT3G27925 AT3G46740 AT3G51800 AT3G54050 AT3G63140 AT4G02530 AT4G08390 AT4G18480 AT4G32260 AT4G35000 AT4G37910 AT4G38740 AT5G07020 AT5G09660 AT5G15090 AT5G20630 AT5G35630 AT5G42270 AT5G58140 AT4G26150 AT4G31920 AT1G30260 AT1G78100</t>
  </si>
  <si>
    <t xml:space="preserve">Carbohydrate derivative metabolic process </t>
  </si>
  <si>
    <t>AT1G03400 AT1G04350 AT1G13440 AT1G27120 AT1G32440 AT1G43670 AT1G56190 AT1G66540 AT1G79550 AT2G35390 AT3G03250 AT3G04120 AT3G12780 AT3G21110 AT3G23810 AT3G27540 AT3G54050 AT3G55800 AT3G60750 AT4G04640 AT4G10040 AT4G21470 AT4G24620 AT4G37310 AT4G37320 AT5G08530 AT5G08570 AT5G13440 AT5G17310 AT5G23070 AT5G24420 AT5G40810 AT5G42740 AT5G43450 AT5G49900 AT5G59540 AT5G60600 AT5G61410 AT5G66760 AT1G18590 AT1G24280 AT1G74090 AT1G74100 AT1G78570 AT3G16400 AT4G13770 AT4G29220 AT4G30530 AT4G31500 AT4G31780 AT5G23010 AT5G24300 AT1G20260 AT2G01290 AT2G21330 AT3G02470 AT3G04790 AT3G23580 AT4G00895 AT4G02260 AT4G19985 AT4G24350 AT4G26520 AT4G26530 AT4G32260 AT4G34350 AT4G34740 AT4G38970 AT5G15740 AT5G15950 AT5G18930 AT5G52190 AT5G58770 AT5G62220 AT1G07640 AT1G11720 AT1G03310 AT1G24100 AT1G62540 AT1G62560 AT1G65860 AT1G76880 AT2G20610 AT2G25450 AT2G43100 AT3G01180 AT3G03710 AT3G47450 AT4G12030 AT4G13430 AT5G07690 AT5G14200 AT5G61420 AT5G03650</t>
  </si>
  <si>
    <t xml:space="preserve">Sulfate assimilation </t>
  </si>
  <si>
    <t>AT1G19920 AT2G14750 AT3G22890 AT4G39940 AT1G62180 AT4G04610 AT4G21990 AT4G14030</t>
  </si>
  <si>
    <t xml:space="preserve">Response to toxic substance </t>
  </si>
  <si>
    <t>AT1G22430 AT3G56090 AT4G35090 AT5G48880 AT5G59720 AT2G36800 AT3G04120 AT4G01070 AT4G14030 AT1G07890 AT1G10360 AT1G10370 AT1G73680 AT1G78370 AT2G29450 AT2G30860 AT2G34060 AT2G37240 AT2G41680 AT3G03190 AT3G21560 AT3G24170 AT3G26060 AT3G29200 AT3G48560 AT3G52880 AT3G52960 AT3G54660 AT3G55040 AT3G61770 AT4G08390 AT4G09010 AT4G15550 AT4G31870 AT4G35000 AT5G02790 AT5G06290 AT5G17220 AT5G47910 AT5G65840 AT1G05690 AT1G18150 AT2G22240 AT2G47180 AT3G12580 AT3G47860 AT4G31390 AT3G61440</t>
  </si>
  <si>
    <t>AT1G11860 AT1G65960 AT1G78440 AT2G26080 AT2G26800 AT3G10050 AT4G13930 AT4G32520 AT4G33010 AT4G37930 AT5G48880 AT2G20340 AT5G36160 AT5G53970 AT1G17290 AT1G23310 AT1G32470 AT1G68890 AT1G70580 AT2G16500 AT2G29090 AT2G35370 AT2G37040 AT3G23810 AT3G53260 AT5G04230 AT5G09660 AT3G21780</t>
  </si>
  <si>
    <t xml:space="preserve">Chlorophyll biosynthetic process </t>
  </si>
  <si>
    <t>AT1G03630 AT3G48730 AT3G51820 AT3G56940 AT4G18480 AT5G13630 AT5G18660 AT4G17600 AT4G31920 AT2G40400 AT2G41680 AT3G03710 AT4G14690 AT4G26150 AT4G31390 AT3G22840</t>
  </si>
  <si>
    <t xml:space="preserve">Nicotinamide nucleotide metabolic process </t>
  </si>
  <si>
    <t>AT1G13440 AT1G32440 AT1G56190 AT1G79550 AT2G23420 AT3G04120 AT3G12780 AT3G60750 AT4G24620 AT5G08570 AT5G20070 AT5G24420 AT5G42740 AT5G58330 AT5G61410 AT1G24280 AT4G29220 AT2G01290 AT2G21330 AT3G04790 AT4G26520 AT4G26530 AT4G38970 AT5G14760</t>
  </si>
  <si>
    <t xml:space="preserve">Cellular response to red or far red light </t>
  </si>
  <si>
    <t>AT3G17609 AT5G11260 AT1G18810 AT1G53090 AT2G18790 AT2G24540 AT2G32950 AT2G46340 AT3G15354 AT4G18130 AT2G42540 AT3G22840 AT4G14690 AT2G39840 AT4G38740 AT2G37970 AT2G46790 AT3G21150</t>
  </si>
  <si>
    <t xml:space="preserve">Protein folding </t>
  </si>
  <si>
    <t>AT1G26230 AT1G55490 AT1G80030 AT2G22360 AT2G28000 AT2G33210 AT3G09440 AT3G12580 AT3G13470 AT3G13860 AT3G25230 AT4G24280 AT4G32420 AT4G37910 AT4G38740 AT4G39960 AT5G09590 AT5G13120 AT5G49910 AT5G59720 AT4G35450 AT5G19855 AT2G04030 AT2G25140 AT3G07770 AT4G26780 AT5G15450 AT5G22060 AT5G56000 AT5G56010</t>
  </si>
  <si>
    <t>AT2G41370 AT3G56090 AT4G23250 AT5G67160 AT4G35090 AT1G09340 AT1G13440 AT1G20020 AT1G31580 AT1G32060 AT1G53240 AT1G79550 AT2G30860 AT2G39730 AT3G01480 AT3G01500 AT3G04790 AT3G12580 AT3G15020 AT3G27850 AT3G52960 AT3G53180 AT3G55800 AT4G03280 AT4G31500 AT4G32260 AT5G06290 AT5G09650 AT5G14740 AT5G15090 AT5G52310 AT2G43120 AT2G46450 AT4G16890 AT4G37460 AT1G19670 AT1G24100 AT1G42540 AT1G61380 AT2G22240 AT2G43710 AT3G14415 AT3G14420 AT3G23400 AT3G50950 AT4G13040 AT4G26850 AT4G35450 AT5G03760 AT5G07690 AT5G42810 AT5G45060 AT5G45410 AT5G53120 AT5G60600 AT5G61420 AT5G62570 AT5G67385 AT3G44670</t>
  </si>
  <si>
    <t xml:space="preserve">Pyridine nucleotide metabolic process </t>
  </si>
  <si>
    <t xml:space="preserve">Dicarboxylic acid metabolic process </t>
  </si>
  <si>
    <t>AT1G48850 AT1G65960 AT2G45300 AT3G02020 AT3G06350 AT4G13930 AT4G32520 AT4G37930 AT5G04140 AT5G58330 AT2G28880 AT1G14820 AT1G22410 AT1G53240 AT3G15020 AT3G29200 AT4G19710 AT5G09660 AT5G12860 AT5G64290 AT5G35630</t>
  </si>
  <si>
    <t xml:space="preserve">Pyridine-containing compound biosynthetic process </t>
  </si>
  <si>
    <t>AT1G13440 AT1G32440 AT1G56190 AT1G79550 AT2G23420 AT2G38210 AT2G38230 AT3G04120 AT3G12780 AT4G24620 AT5G01410 AT5G08570 AT5G42740 AT4G29220 AT5G53580 AT2G21330 AT4G26520 AT4G26530 AT4G38970 AT5G14760</t>
  </si>
  <si>
    <t xml:space="preserve">Cellular polysaccharide metabolic process </t>
  </si>
  <si>
    <t>AT1G23190 AT1G70730 AT2G32530 AT2G32540 AT2G37720 AT3G01510 AT3G03250 AT3G10940 AT3G46970 AT4G24010 AT4G39350 AT5G03650 AT5G09870 AT5G17310 AT5G51820 AT3G23920 AT3G55800 AT3G55990 AT4G17090 AT5G15740 AT1G03310 AT1G11720 AT1G32900 AT2G36870 AT2G40840 AT3G01180 AT3G44990 AT4G39210 AT5G13000 AT5G19220 AT5G24300 AT5G48300 AT5G65730 AT1G10760 AT1G43670 AT2G41680 AT4G24620 AT4G32190 AT5G62220 AT1G69830</t>
  </si>
  <si>
    <t xml:space="preserve">Aromatic amino acid family metabolic process </t>
  </si>
  <si>
    <t>AT1G11790 AT1G48850 AT2G04400 AT3G29200 AT3G44720 AT2G20340 AT2G22250 AT5G36160 AT5G53970 AT1G22410 AT1G75500 AT2G37040 AT2G45300 AT3G06350 AT3G53260 AT5G04230 AT4G08870 AT4G31500 AT2G28880</t>
  </si>
  <si>
    <t>AT1G06040 AT2G21320 AT2G31380 AT3G17609 AT4G38960 AT5G11260 AT4G32980 AT2G16365 AT4G34550 AT2G32950 AT1G10370 AT2G04030 AT2G18790 AT2G46340 AT3G21150 AT4G27310 AT4G37470 AT4G38740 AT5G23060</t>
  </si>
  <si>
    <t xml:space="preserve"> de novo  protein folding </t>
  </si>
  <si>
    <t>AT1G26230 AT1G55490 AT1G80030 AT2G22360 AT2G28000 AT2G33210 AT3G09440 AT3G12580 AT3G13470 AT3G13860 AT4G24280 AT4G37910 AT4G39960 AT5G09590 AT5G49910</t>
  </si>
  <si>
    <t>AT1G07420 AT1G13560 AT1G78440 AT1G80340 AT2G26800 AT2G29090 AT2G43710 AT3G04870 AT3G10230 AT3G15850 AT3G30180 AT3G44970 AT3G48610 AT3G50790 AT4G14210 AT4G18010 AT4G19170 AT4G36830 AT4G37760 AT5G04980 AT5G16350 AT5G17230 AT5G24140 AT5G24150 AT5G24155 AT5G35460 AT5G48880 AT5G57030 AT5G57800 AT5G58770 AT5G60600 AT1G48600 AT1G54570 AT1G73680 AT2G36800 AT3G16910 AT4G17600 AT4G31780 AT1G02390 AT1G03055 AT1G10900 AT1G13930 AT1G17050 AT1G27480 AT1G28570 AT1G28600 AT1G28610 AT1G28670 AT1G31190 AT1G31800 AT1G45201 AT1G49430 AT1G49740 AT1G52570 AT1G58520 AT1G66970 AT1G73650 AT1G78510 AT2G04350 AT2G04570 AT2G18620 AT2G22240 AT2G27360 AT2G34630 AT2G42690 AT3G05180 AT3G07700 AT3G09920 AT3G11170 AT3G12800 AT3G14205 AT3G43600 AT3G47860 AT3G48460 AT3G53130 AT3G63200 AT4G13550 AT4G25700 AT4G26790 AT4G27030 AT4G29070 AT4G30950 AT4G34350 AT4G39800 AT5G05580 AT5G16010 AT5G49900 AT5G52570 AT5G54390 AT5G55380 AT5G59770 AT5G63380 AT5G63980 AT5G67030 AT1G08550 AT4G32770 AT1G72970 AT2G18790 AT3G03710 AT3G11945 AT3G47450 AT4G00370 AT4G31390 AT4G32980 AT5G09660 AT5G61670 AT2G26170 AT3G21780</t>
  </si>
  <si>
    <t xml:space="preserve">Isoprenoid biosynthetic process </t>
  </si>
  <si>
    <t>AT1G78440 AT1G80340 AT3G04870 AT3G10230 AT4G14210 AT5G17230 AT5G57030 AT5G58770 AT5G60600 AT4G17600 AT1G03055 AT1G13930 AT1G17050 AT1G31800 AT1G78510 AT2G18620 AT2G34630 AT3G43600 AT3G53130 AT4G25700 AT4G34350 AT5G52570 AT5G67030 AT3G03710 AT3G11945 AT3G47450 AT4G31390 AT4G32980 AT5G61670 AT2G26170</t>
  </si>
  <si>
    <t xml:space="preserve">Serine family amino acid catabolic process </t>
  </si>
  <si>
    <t>AT1G11860 AT2G26080 AT4G13930 AT4G32520 AT4G33010 AT4G37930 AT1G32470 AT2G35370</t>
  </si>
  <si>
    <t xml:space="preserve">Negative regulation of photosynthesis </t>
  </si>
  <si>
    <t>AT1G06430 AT1G50250 AT2G30950 AT3G62410 AT5G42270 AT3G15850 AT4G04020 AT4G30950</t>
  </si>
  <si>
    <t xml:space="preserve">Energy derivation by oxidation of organic compounds </t>
  </si>
  <si>
    <t>AT1G23190 AT1G70730 AT3G03250 AT3G15840 AT3G46970 AT3G55410 AT4G10040 AT5G08530 AT5G13440 AT5G17310 AT5G40810 AT5G51820 AT5G58330 AT5G66760 AT1G03310 AT1G53240 AT1G53310 AT2G40840 AT2G42600 AT3G09810 AT3G15020 AT4G39210 AT5G03650 AT5G09660 AT5G19220 AT5G48300 AT5G15090</t>
  </si>
  <si>
    <t xml:space="preserve">Protein-chromophore linkage </t>
  </si>
  <si>
    <t>AT1G19150 AT1G45474 AT1G76570 AT2G18790 AT2G40100 AT2G47590 AT3G27690 AT4G17600 AT4G18130 AT5G02120 AT5G24850 AT5G57360 AT5G58140</t>
  </si>
  <si>
    <t xml:space="preserve">Branched-chain amino acid biosynthetic process </t>
  </si>
  <si>
    <t>AT3G10050 AT3G23940 AT5G14200 AT5G23010 AT3G48560 AT1G14820 AT2G43100 AT3G49680 AT4G13430 AT5G21060</t>
  </si>
  <si>
    <t xml:space="preserve">Regulation of response to red or far red light </t>
  </si>
  <si>
    <t>AT3G17609 AT5G11260 AT2G21320 AT2G31380 AT4G38960 AT2G16365 AT4G34550 AT1G06040 AT1G78370 AT2G46340 AT4G04770 AT4G27310</t>
  </si>
  <si>
    <t xml:space="preserve">Anthocyanin-containing compound metabolic process </t>
  </si>
  <si>
    <t>AT5G42800 AT4G22880 AT5G13930 AT4G31920 AT1G70000 AT2G28350 AT2G32950 AT3G21560 AT4G17880 AT4G27830 AT4G31390 AT5G11260 AT5G17220</t>
  </si>
  <si>
    <t xml:space="preserve">Glycogen biosynthetic process </t>
  </si>
  <si>
    <t>AT1G23190 AT1G70730 AT5G51820 AT4G39210 AT5G03650 AT5G19220 AT5G48300</t>
  </si>
  <si>
    <t xml:space="preserve">Photosystem II assembly </t>
  </si>
  <si>
    <t>AT1G02910 AT1G05385 AT1G54500 AT1G55480 AT2G20890 AT1G64150 AT1G71500 AT4G35250 AT5G24120</t>
  </si>
  <si>
    <t xml:space="preserve">Methionine metabolic process </t>
  </si>
  <si>
    <t>AT2G44160 AT3G23810 AT3G59970 AT5G43850 AT1G14820 AT3G01120 AT3G03780 AT3G57060 AT4G19710 AT5G17920 AT5G21060</t>
  </si>
  <si>
    <t xml:space="preserve">Regulation of small molecule metabolic process </t>
  </si>
  <si>
    <t>AT1G03400 AT1G04350 AT1G56190 AT1G79550 AT3G12780 AT5G43450 AT5G59540 AT5G62570 AT4G17600 AT1G13930 AT1G07640 AT1G28380 AT1G75500 AT2G25450 AT3G03710 AT3G47450 AT3G47860 AT4G13040 AT4G32980 AT5G07690 AT5G09660 AT5G61420</t>
  </si>
  <si>
    <t xml:space="preserve">Starch catabolic process </t>
  </si>
  <si>
    <t>AT3G01510 AT3G10940 AT3G23920 AT4G17090 AT1G10760 AT1G43670 AT1G69830 AT2G40840</t>
  </si>
  <si>
    <t xml:space="preserve">Plastoquinone biosynthetic process </t>
  </si>
  <si>
    <t>AT1G17050 AT1G78510 AT3G11945 AT3G63410 AT5G09820</t>
  </si>
  <si>
    <t xml:space="preserve">Carotene biosynthetic process </t>
  </si>
  <si>
    <t>AT3G04870 AT3G10230 AT5G57030 AT5G17230 AT3G03710</t>
  </si>
  <si>
    <t xml:space="preserve">Glycine decarboxylation via glycine cleavage system </t>
  </si>
  <si>
    <t>AT1G11860 AT2G26080 AT4G33010 AT1G32470 AT2G35370</t>
  </si>
  <si>
    <t xml:space="preserve">Chloroplast ribulose bisphosphate carboxylase complex assembly </t>
  </si>
  <si>
    <t>AT3G04550 AT1G67090 AT4G09730 AT5G38410 AT5G51110</t>
  </si>
  <si>
    <t xml:space="preserve">Water-soluble vitamin biosynthetic process </t>
  </si>
  <si>
    <t>AT2G38210 AT2G38230 AT5G01410 AT5G59750 AT5G64300 AT3G24030 AT5G53580 AT2G28880 AT2G29630 AT4G11570 AT4G21470 AT4G26850 AT5G11540 AT5G28840 AT5G54770 AT5G55120</t>
  </si>
  <si>
    <t xml:space="preserve">Glucan biosynthetic process </t>
  </si>
  <si>
    <t>AT1G23190 AT1G70730 AT2G32530 AT2G32540 AT4G24010 AT4G39350 AT5G09870 AT5G51820 AT3G55800 AT1G03310 AT1G11720 AT1G32900 AT3G01180 AT4G39210 AT5G03650 AT5G13000 AT5G19220 AT5G24300 AT5G48300 AT2G41680 AT4G32190 AT5G62220</t>
  </si>
  <si>
    <t xml:space="preserve">Methionine biosynthetic process </t>
  </si>
  <si>
    <t>AT2G44160 AT3G59970 AT1G14820 AT3G01120 AT3G03780 AT3G57060 AT4G19710 AT5G17920 AT5G21060 AT5G43850</t>
  </si>
  <si>
    <t xml:space="preserve">Photoinhibition </t>
  </si>
  <si>
    <t>AT1G06430 AT1G50250 AT2G30950 AT5G42270 AT3G15850 AT4G04020 AT4G30950</t>
  </si>
  <si>
    <t xml:space="preserve">Negative regulation of photosynthesis, light reaction </t>
  </si>
  <si>
    <t xml:space="preserve">Ubiquinone metabolic process </t>
  </si>
  <si>
    <t>AT1G19140 AT1G32220 AT3G10230 AT4G01660 AT5G15910 AT5G57030 AT2G30490 AT2G34630</t>
  </si>
  <si>
    <t xml:space="preserve">Ubiquinone biosynthetic process </t>
  </si>
  <si>
    <t xml:space="preserve">Aspartate family amino acid biosynthetic process </t>
  </si>
  <si>
    <t>AT2G44160 AT3G02020 AT3G59970 AT5G65010 AT1G14820 AT3G01120 AT3G03780 AT3G57060 AT4G19710 AT4G29840 AT5G17920 AT5G21060 AT5G43850</t>
  </si>
  <si>
    <t xml:space="preserve">Cellular metabolic compound salvage </t>
  </si>
  <si>
    <t>AT2G23420 AT3G24030 AT5G53580 AT1G32080 AT1G67090 AT1G68010 AT2G13360 AT3G14415 AT3G14420 AT5G38410 AT5G38420 AT5G38430 AT5G43850 AT3G10160 AT4G37930 AT5G03555 AT5G04140 AT5G09660 AT1G23310</t>
  </si>
  <si>
    <t>AT1G03400 AT1G04350 AT1G13440 AT1G27120 AT1G32440 AT1G56190 AT1G79550 AT2G35390 AT3G04120 AT3G12780 AT3G21110 AT4G04640 AT4G21470 AT4G24620 AT5G08570 AT5G40810 AT5G42740 AT5G43450 AT5G59540 AT1G18590 AT1G74090 AT1G74100 AT1G78570 AT4G13770 AT4G29220 AT4G31500 AT4G31780 AT5G23010 AT5G24300 AT2G21330 AT3G02470 AT3G23580 AT3G27540 AT4G00895 AT4G19985 AT4G26520 AT4G26530 AT4G32260 AT4G34740 AT4G38970 AT5G15740 AT5G15950 AT5G18930 AT5G58770 AT5G62220 AT1G07640 AT1G11720 AT1G03310 AT1G24100 AT1G62540 AT1G62560 AT1G65860 AT2G20610 AT2G25450 AT2G43100 AT3G01180 AT4G12030 AT4G13430 AT5G07690 AT5G14200 AT5G61420 AT5G03650</t>
  </si>
  <si>
    <t>AT1G13440 AT1G32440 AT1G56190 AT1G79550 AT3G04120 AT3G12780 AT3G15850 AT4G24620 AT4G36830 AT5G08570 AT5G42740 AT5G62570 AT5G65010 AT4G29220 AT5G63380 AT1G13930 AT1G62960 AT1G73680 AT2G21330 AT2G22810 AT2G37040 AT2G43710 AT3G02720 AT3G11170 AT3G25770 AT3G43600 AT3G53260 AT4G26520 AT4G26530 AT4G30950 AT4G38970 AT5G04230 AT5G05580 AT5G48880 AT5G59770 AT5G67030 AT2G20610 AT4G27030 AT4G31500 AT5G67160 AT2G28880 AT3G44310</t>
  </si>
  <si>
    <t xml:space="preserve">Pyruvate metabolic process </t>
  </si>
  <si>
    <t>AT1G13440 AT1G32440 AT1G56190 AT1G79550 AT3G04120 AT3G12780 AT4G24620 AT5G08570 AT5G42740 AT5G60600 AT4G29220 AT2G21330 AT4G26520 AT4G26530 AT4G34350 AT4G38970 AT3G03710 AT3G47450</t>
  </si>
  <si>
    <t xml:space="preserve">Cysteine metabolic process </t>
  </si>
  <si>
    <t>AT3G23810 AT3G59760 AT3G61440 AT1G08490 AT1G55920 AT1G62180 AT2G14750 AT3G13110 AT4G04610 AT4G21990 AT4G39940</t>
  </si>
  <si>
    <t xml:space="preserve">Red or far-red light signaling pathway </t>
  </si>
  <si>
    <t>AT3G17609 AT5G11260 AT1G18810 AT1G53090 AT2G18790 AT2G24540 AT2G32950 AT2G46340 AT3G15354 AT4G18130 AT2G42540 AT2G39840 AT4G38740 AT2G37970 AT2G46790 AT3G21150</t>
  </si>
  <si>
    <t xml:space="preserve">Antibiotic metabolic process </t>
  </si>
  <si>
    <t>AT1G07890 AT1G22430 AT2G23590 AT2G23600 AT2G23610 AT3G52960 AT3G55410 AT4G08390 AT4G09010 AT4G35000 AT4G35090 AT4G37150 AT5G06290 AT5G58330 AT5G62570 AT5G66760 AT3G16910 AT1G53240 AT1G53310 AT2G34060 AT2G41680 AT2G42600 AT3G09810 AT3G15020 AT5G09660 AT1G28380 AT2G37040 AT3G14415 AT3G14420 AT3G27820 AT4G13040 AT5G67160 AT3G52880</t>
  </si>
  <si>
    <t>AT1G07420 AT1G13560 AT1G78440 AT1G80340 AT2G29090 AT2G43710 AT3G04870 AT3G10230 AT3G15850 AT3G48610 AT3G50790 AT4G14210 AT4G18010 AT4G19170 AT4G36830 AT5G04980 AT5G16350 AT5G17230 AT5G35460 AT5G48880 AT5G57030 AT5G57800 AT5G58770 AT5G60600 AT1G48600 AT1G54570 AT1G73680 AT3G16910 AT4G17600 AT4G31780 AT1G02390 AT1G03055 AT1G10900 AT1G13930 AT1G17050 AT1G31190 AT1G31800 AT1G49430 AT1G52570 AT1G78510 AT2G04350 AT2G18620 AT2G22240 AT2G34630 AT3G09920 AT3G11170 AT3G12800 AT3G14205 AT3G43600 AT3G53130 AT4G25700 AT4G27030 AT4G29070 AT4G30950 AT4G34350 AT4G39800 AT5G05580 AT5G49900 AT5G52570 AT5G54390 AT5G59770 AT5G63380 AT5G63980 AT5G67030 AT1G08550 AT4G32770 AT1G72970 AT2G18790 AT3G03710 AT3G07700 AT3G11945 AT3G47450 AT3G47860 AT3G48460 AT4G00370 AT4G31390 AT4G32980 AT5G09660 AT5G61670 AT2G26170 AT3G21780</t>
  </si>
  <si>
    <t xml:space="preserve">Photorespiration </t>
  </si>
  <si>
    <t>AT1G32080 AT1G67090 AT1G68010 AT2G13360 AT3G14415 AT3G14420 AT5G38410 AT5G38420 AT5G38430 AT3G10160 AT4G37930 AT5G04140 AT5G09660 AT1G23310</t>
  </si>
  <si>
    <t xml:space="preserve">Selenium compound metabolic process </t>
  </si>
  <si>
    <t>AT1G08490 AT3G01120 AT3G22890 AT5G49810</t>
  </si>
  <si>
    <t xml:space="preserve">Glycine catabolic process </t>
  </si>
  <si>
    <t xml:space="preserve">Amylopectin biosynthetic process </t>
  </si>
  <si>
    <t>AT5G24300 AT1G11720 AT1G03310 AT3G01180 AT5G03650</t>
  </si>
  <si>
    <t xml:space="preserve">Amylopectin metabolic process </t>
  </si>
  <si>
    <t xml:space="preserve">Regulation of glucosinolate biosynthetic process </t>
  </si>
  <si>
    <t>AT1G03400 AT1G04350 AT5G43450 AT5G59540 AT1G07640 AT2G25450 AT5G07690 AT5G61420</t>
  </si>
  <si>
    <t xml:space="preserve">Terpenoid biosynthetic process </t>
  </si>
  <si>
    <t>AT1G78440 AT1G80340 AT3G10230 AT4G14210 AT5G17230 AT5G57030 AT4G17600 AT1G03055 AT1G13930 AT1G31800 AT2G18620 AT3G04870 AT3G43600 AT3G53130 AT4G25700 AT5G52570 AT5G60600 AT5G67030 AT3G03710 AT3G11945 AT4G31390 AT4G32980 AT5G61670 AT2G26170</t>
  </si>
  <si>
    <t xml:space="preserve">Cell redox homeostasis </t>
  </si>
  <si>
    <t>AT1G03680 AT1G43560 AT1G50320 AT3G24170 AT3G26060 AT3G52960 AT3G54660 AT5G06290 AT1G76080 AT2G41680 AT1G07700 AT1G08570 AT1G34780 AT1G48030 AT1G56500 AT1G62180 AT1G64500 AT3G02730 AT3G56430 AT4G04610 AT4G21990 AT4G35090 AT4G37200 AT5G16400</t>
  </si>
  <si>
    <t>AT1G13440 AT1G32440 AT1G56190 AT1G79550 AT2G23420 AT2G35390 AT3G03250 AT3G04120 AT3G12780 AT3G21110 AT3G23810 AT3G60750 AT4G04640 AT4G10040 AT4G21470 AT4G24620 AT5G03430 AT5G08530 AT5G08570 AT5G13440 AT5G17310 AT5G20070 AT5G23070 AT5G24420 AT5G40810 AT5G42740 AT5G58330 AT5G61410 AT5G66760 AT1G24280 AT1G78570 AT4G17050 AT4G29220 AT1G02390 AT1G20260 AT1G56500 AT2G01290 AT2G21330 AT3G01820 AT3G02470 AT3G04790 AT3G23580 AT4G00895 AT4G02260 AT4G19985 AT4G24350 AT4G26520 AT4G26530 AT4G32260 AT4G34740 AT4G38970 AT5G14760 AT5G15950 AT5G18930 AT5G35170 AT5G03555 AT1G29880</t>
  </si>
  <si>
    <t xml:space="preserve">Aspartate family amino acid metabolic process </t>
  </si>
  <si>
    <t>AT2G44160 AT3G02020 AT3G10050 AT3G23810 AT3G59970 AT5G43850 AT5G65010 AT1G14820 AT3G01120 AT3G03780 AT3G57060 AT4G19710 AT4G29840 AT5G17920 AT5G21060</t>
  </si>
  <si>
    <t xml:space="preserve">L-phenylalanine metabolic process </t>
  </si>
  <si>
    <t>AT1G11790 AT3G44720 AT2G20340 AT2G22250 AT2G37040 AT3G53260 AT5G04230 AT5G36160</t>
  </si>
  <si>
    <t xml:space="preserve">Erythrose 4-phosphate/phosphoenolpyruvate family amino acid metabolic process </t>
  </si>
  <si>
    <t xml:space="preserve">Disaccharide biosynthetic process </t>
  </si>
  <si>
    <t>AT1G43670 AT1G78580 AT3G54050 AT3G55800 AT4G22590 AT5G51460 AT2G35840 AT3G52340 AT4G10120 AT4G17090</t>
  </si>
  <si>
    <t xml:space="preserve">Regulation of carbohydrate metabolic process </t>
  </si>
  <si>
    <t>AT1G03400 AT1G04350 AT3G62410 AT5G43450 AT5G59540 AT1G03680 AT3G02730 AT1G07640 AT2G25450 AT2G41680 AT3G03710 AT3G47450 AT4G32190 AT5G07690 AT5G61420</t>
  </si>
  <si>
    <t>AT1G32440 AT1G49010 AT1G80340 AT2G41370 AT3G03450 AT3G16350 AT3G56090 AT4G13930 AT4G14740 AT4G32520 AT4G37680 AT4G37930 AT5G08570 AT1G07890 AT1G13930 AT1G15140 AT1G16880 AT1G20020 AT1G21410 AT1G32060 AT1G78370 AT2G30950 AT2G33210 AT2G46820 AT3G04790 AT3G14420 AT3G21110 AT3G22890 AT3G25230 AT3G27850 AT3G27925 AT3G46740 AT3G51800 AT3G53180 AT3G54050 AT3G63140 AT4G02530 AT4G08390 AT4G18480 AT4G28080 AT4G32260 AT4G35000 AT4G37910 AT4G38740 AT5G07020 AT5G09660 AT5G15090 AT5G20630 AT5G35630 AT5G40390 AT5G42270 AT5G58140 AT5G65310 AT5G67160 AT1G04550 AT1G13670 AT1G20470 AT1G22690 AT1G42550 AT1G52570 AT1G54200 AT1G68550 AT1G69160 AT1G75500 AT2G21050 AT2G21210 AT2G28350 AT2G44940 AT2G46070 AT3G04110 AT3G25890 AT3G54990 AT3G60690 AT4G03080 AT4G13040 AT4G14550 AT4G18010 AT4G26150 AT4G31920 AT4G35090 AT5G11260 AT5G11590 AT5G37020 AT5G41790 AT5G47710 AT5G52310 AT5G63980 AT1G01060 AT1G05690 AT1G07640 AT1G10370 AT1G18150 AT1G30260 AT1G58340 AT1G70000 AT1G74100 AT1G74430 AT2G15970 AT2G26740 AT2G33590 AT2G37220 AT2G39730 AT2G42540 AT2G46830 AT2G47180 AT3G09600 AT3G21780 AT3G46130 AT3G47860 AT3G51420 AT3G55120 AT4G01280 AT4G04020 AT4G12030 AT4G22200 AT4G22880 AT4G24960 AT4G26850 AT4G34240 AT4G37760 AT4G38970 AT5G01820 AT5G04950 AT5G07690 AT5G08640 AT5G13170 AT5G13180 AT5G13930 AT5G14200 AT5G55120 AT5G55620 AT5G61420 AT4G16890 AT5G22090 AT1G14000 AT1G16310 AT1G28130 AT1G32080 AT1G42540 AT1G43670 AT1G78100 AT1G78570 AT2G18790 AT2G40400 AT3G51920 AT4G36830 AT5G17300 AT5G45820 AT5G48485 AT5G51110 AT5G54510 AT5G60600 AT3G27690 AT4G35290 AT2G22240 AT2G43710</t>
  </si>
  <si>
    <t>AT2G41370 AT4G23250 AT1G09340 AT1G13440 AT1G20020 AT1G32060 AT1G53240 AT2G30860 AT2G39730 AT3G01480 AT3G01500 AT3G04790 AT3G15020 AT3G27850 AT3G52960 AT3G55800 AT4G03280 AT4G31500 AT4G32260 AT5G06290 AT5G09650 AT5G14740 AT5G15090 AT2G43120 AT4G16890 AT4G37460 AT1G19670 AT1G24100 AT1G42540 AT2G22240 AT2G43710 AT3G14415 AT3G14420 AT3G23400 AT3G50950 AT4G13040 AT4G26850 AT4G35450 AT5G07690 AT5G42810 AT5G45060 AT5G45410 AT5G53120 AT5G61420 AT5G62570 AT5G67160 AT5G67385 AT3G44670</t>
  </si>
  <si>
    <t xml:space="preserve">Cellular modified amino acid metabolic process </t>
  </si>
  <si>
    <t>AT1G10360 AT1G10370 AT1G78370 AT2G29450 AT2G30860 AT2G44160 AT3G03190 AT3G23810 AT3G59970 AT4G13930 AT4G24830 AT4G32520 AT4G37930 AT5G17220 AT2G24580 AT2G28880 AT3G10160 AT3G24170 AT3G54660 AT3G55630 AT4G39800</t>
  </si>
  <si>
    <t xml:space="preserve">Cysteine biosynthetic process </t>
  </si>
  <si>
    <t>AT3G59760 AT3G61440 AT1G55920 AT1G62180 AT2G14750 AT3G13110 AT4G04610 AT4G21990 AT4G39940</t>
  </si>
  <si>
    <t xml:space="preserve">Nicotinamide nucleotide biosynthetic process </t>
  </si>
  <si>
    <t>AT1G13440 AT1G32440 AT1G56190 AT1G79550 AT2G23420 AT3G04120 AT3G12780 AT4G24620 AT5G08570 AT5G42740 AT4G29220 AT2G21330 AT4G26520 AT4G26530 AT4G38970 AT5G14760</t>
  </si>
  <si>
    <t xml:space="preserve">PSII associated light-harvesting complex II catabolic process </t>
  </si>
  <si>
    <t>AT1G06430 AT1G50250 AT2G30950 AT5G42270 AT5G53170</t>
  </si>
  <si>
    <t xml:space="preserve">Transmembrane transport </t>
  </si>
  <si>
    <t>AT1G19450 AT1G33110 AT1G55910 AT1G58340 AT1G64780 AT2G01110 AT2G04080 AT2G04100 AT2G20890 AT2G21050 AT2G33210 AT2G47490 AT3G05030 AT3G13080 AT3G13860 AT3G21390 AT3G21690 AT3G26570 AT3G26590 AT3G27170 AT3G55110 AT3G56200 AT4G04640 AT4G25640 AT4G26780 AT5G02180 AT5G17010 AT5G40810 AT5G44050 AT5G46800 AT2G26900 AT3G01550 AT4G00370 AT5G12860 AT5G17630 AT5G64290 AT5G64580 AT1G01790 AT1G15690 AT1G16310 AT1G20260 AT1G30360 AT1G42540 AT1G58520 AT1G59740 AT1G64150 AT1G68570 AT1G68740 AT1G69870 AT1G70610 AT1G71880 AT1G72130 AT1G75500 AT1G78180 AT1G80760 AT2G29650 AT2G34960 AT2G38330 AT2G39210 AT2G40460 AT2G40900 AT2G41050 AT2G46320 AT2G46450 AT3G01120 AT3G02050 AT3G02850 AT3G04110 AT3G09450 AT3G14810 AT3G21670 AT3G46740 AT3G46900 AT3G47420 AT3G47960 AT3G51895 AT3G53960 AT4G00430 AT4G00895 AT4G04770 AT4G04850 AT4G05110 AT4G10770 AT4G13800 AT4G15545 AT4G17550 AT4G18050 AT4G19960 AT4G22120 AT4G22200 AT4G24120 AT4G25450 AT4G32260 AT4G34720 AT4G35290 AT4G37270 AT5G03555 AT5G10180 AT5G10490 AT5G12080 AT5G13170 AT5G14570 AT5G15090 AT5G19500 AT5G22830 AT5G26820 AT5G36940 AT5G42130 AT5G56090 AT4G13590 AT1G02410 AT1G32080 AT2G04030 AT3G57990 AT4G15920 AT5G58140</t>
  </si>
  <si>
    <t xml:space="preserve">Organophosphate biosynthetic process </t>
  </si>
  <si>
    <t>AT1G13440 AT1G13560 AT1G32440 AT1G56190 AT1G79550 AT2G23420 AT2G35390 AT2G38210 AT2G38230 AT3G04120 AT3G12780 AT3G21110 AT4G04640 AT4G21470 AT4G24620 AT5G01410 AT5G03430 AT5G08570 AT5G35460 AT5G40810 AT5G42740 AT5G42810 AT5G60600 AT1G48600 AT4G29220 AT5G53580 AT1G02390 AT1G56500 AT2G18620 AT2G21330 AT2G22240 AT2G29630 AT3G01820 AT3G14205 AT3G23580 AT3G24030 AT4G00895 AT4G26520 AT4G26530 AT4G32260 AT4G34350 AT4G34740 AT4G38970 AT4G39800 AT5G14760 AT5G23070 AT5G35170 AT3G03710 AT3G47450 AT1G29880</t>
  </si>
  <si>
    <t xml:space="preserve">Response to reactive oxygen species </t>
  </si>
  <si>
    <t>AT1G07890 AT3G56090 AT4G08390 AT4G09010 AT4G33630 AT4G35000 AT4G35090 AT5G59720 AT3G04120 AT4G14030 AT2G41680 AT1G05690 AT1G18150 AT2G22240 AT2G47180 AT3G12580 AT3G17800 AT5G04950 AT5G52310 AT5G55120 AT5G55620 AT3G07700 AT3G23400 AT3G47450 AT5G12080 AT5G13650</t>
  </si>
  <si>
    <t xml:space="preserve">One-carbon metabolic process </t>
  </si>
  <si>
    <t>AT2G44160 AT3G59970 AT4G13930 AT4G32520 AT4G37930 AT2G36880 AT3G10160 AT3G23810 AT3G55630</t>
  </si>
  <si>
    <t xml:space="preserve">Regulation of photomorphogenesis </t>
  </si>
  <si>
    <t>AT3G17609 AT5G11260 AT2G21320 AT2G31380 AT4G38960 AT2G16365 AT4G34550 AT2G46340 AT4G27310</t>
  </si>
  <si>
    <t>AT1G68740 AT2G41370 AT3G12780 AT3G54220 AT3G56090 AT4G23250 AT4G33630 AT5G12080 AT1G20020 AT1G53310 AT3G01500 AT3G44480 AT5G42740 AT5G58260 AT5G67160 AT1G18810 AT1G53090 AT2G18790 AT2G24540 AT2G30520 AT2G32950 AT2G46340 AT3G15354 AT3G17609 AT4G18130 AT4G35090 AT5G11260 AT5G48485 AT1G01470 AT1G07640 AT1G09340 AT1G10760 AT1G13440 AT1G19920 AT1G31580 AT1G32060 AT1G53240 AT1G55920 AT1G58340 AT1G59740 AT1G64780 AT1G68010 AT1G71880 AT1G74100 AT1G79550 AT1G80760 AT2G15970 AT2G21050 AT2G29630 AT2G29650 AT2G30860 AT2G39210 AT2G39730 AT2G40460 AT2G43710 AT3G01480 AT3G03250 AT3G04790 AT3G05180 AT3G07700 AT3G09440 AT3G12580 AT3G15020 AT3G22550 AT3G27850 AT3G52960 AT3G53180 AT3G55800 AT4G03280 AT4G13770 AT4G15920 AT4G31500 AT4G32260 AT5G06290 AT5G07690 AT5G09590 AT5G09650 AT5G12860 AT5G14740 AT5G15090 AT5G20700 AT5G23010 AT5G52310 AT5G61420 AT5G64290 AT5G64840 AT5G67370 AT1G23010 AT2G43120 AT2G46450 AT3G19380 AT4G16890 AT4G37150 AT4G37460 AT4G38740 AT5G58140 AT1G19670 AT1G24100 AT1G32080 AT1G42540 AT1G49430 AT1G49780 AT1G55490 AT1G56190 AT1G56510 AT1G61380 AT1G79600 AT2G16430 AT2G20610 AT2G22240 AT2G25620 AT3G03710 AT3G14415 AT3G14420 AT3G16400 AT3G23400 AT3G28270 AT3G46530 AT3G50950 AT4G08870 AT4G13040 AT4G16950 AT4G26850 AT4G31390 AT4G31870 AT4G35450 AT4G37000 AT5G03760 AT5G42810 AT5G44870 AT5G45060 AT5G45410 AT5G47910 AT5G51820 AT5G53120 AT5G57360 AT5G60600 AT5G61410 AT5G62570 AT5G65683 AT5G67385 AT3G44670</t>
  </si>
  <si>
    <t xml:space="preserve">Sucrose biosynthetic process </t>
  </si>
  <si>
    <t>AT1G43670 AT3G54050 AT3G55800 AT2G35840 AT3G52340 AT4G10120</t>
  </si>
  <si>
    <t xml:space="preserve">Pyridine nucleotide biosynthetic process </t>
  </si>
  <si>
    <t xml:space="preserve">Ammonium ion metabolic process </t>
  </si>
  <si>
    <t>AT2G16500 AT3G02470 AT5G15950 AT5G18930 AT5G35460 AT1G48600 AT4G08870 AT1G13560 AT1G52570 AT5G53120 AT1G43710 AT4G28680 AT5G65010</t>
  </si>
  <si>
    <t>AT1G32440 AT1G49010 AT1G80340 AT2G41370 AT3G03450 AT3G16350 AT3G56090 AT4G14740 AT4G37680 AT5G08570 AT1G07890 AT1G13930 AT1G15140 AT1G16880 AT1G20020 AT1G21410 AT1G32060 AT1G78370 AT2G30950 AT2G33210 AT2G46820 AT3G04790 AT3G14420 AT3G21110 AT3G22890 AT3G25230 AT3G27850 AT3G27925 AT3G46740 AT3G51800 AT3G53180 AT3G54050 AT3G63140 AT4G02530 AT4G08390 AT4G18480 AT4G28080 AT4G32260 AT4G35000 AT4G37910 AT4G38740 AT5G07020 AT5G09660 AT5G15090 AT5G20630 AT5G35630 AT5G40390 AT5G42270 AT5G58140 AT5G65310 AT5G67160 AT1G04550 AT1G13670 AT1G20470 AT1G22690 AT1G42550 AT1G52570 AT1G54200 AT1G68550 AT1G69160 AT1G75500 AT2G21050 AT2G21210 AT2G28350 AT2G44940 AT2G46070 AT3G04110 AT3G25890 AT3G54990 AT3G60690 AT4G03080 AT4G13040 AT4G14550 AT4G18010 AT4G26150 AT4G31920 AT4G35090 AT5G11260 AT5G11590 AT5G37020 AT5G41790 AT5G47710 AT5G52310 AT5G63980 AT1G01060 AT1G05690 AT1G07640 AT1G10370 AT1G18150 AT1G30260 AT1G58340 AT1G70000 AT1G74100 AT1G74430 AT2G15970 AT2G26740 AT2G33590 AT2G37220 AT2G39730 AT2G42540 AT2G46830 AT2G47180 AT3G09600 AT3G21780 AT3G46130 AT3G47860 AT3G51420 AT3G55120 AT4G01280 AT4G04020 AT4G12030 AT4G22200 AT4G22880 AT4G24960 AT4G26850 AT4G34240 AT4G37760 AT4G38970 AT5G01820 AT5G04950 AT5G07690 AT5G08640 AT5G13170 AT5G13180 AT5G13930 AT5G14200 AT5G55120 AT5G55620 AT5G61420 AT4G16890 AT5G22090 AT1G14000 AT1G16310 AT1G28130 AT1G32080 AT1G42540 AT1G43670 AT1G78100 AT1G78570 AT2G18790 AT2G40400 AT3G51920 AT4G36830 AT5G17300 AT5G45820 AT5G48485 AT5G51110 AT5G54510 AT5G60600 AT3G27690 AT2G22240 AT2G43710</t>
  </si>
  <si>
    <t>AT1G07150 AT1G11130 AT1G11330 AT1G13440 AT1G13560 AT1G26150 AT1G29720 AT1G31190 AT1G32440 AT1G43670 AT1G51170 AT1G52290 AT1G56190 AT1G60800 AT1G61370 AT1G61380 AT1G77280 AT1G79550 AT2G18230 AT2G23200 AT2G23420 AT2G33255 AT2G35390 AT2G38210 AT2G38230 AT3G03250 AT3G03770 AT3G04120 AT3G08730 AT3G10940 AT3G12780 AT3G13065 AT3G14350 AT3G18750 AT3G21110 AT3G22420 AT3G23000 AT3G23340 AT3G24240 AT3G28040 AT3G48610 AT3G54050 AT3G55800 AT3G60750 AT4G02630 AT4G04640 AT4G10040 AT4G18010 AT4G21470 AT4G23250 AT4G24620 AT4G36390 AT5G01410 AT5G03430 AT5G04980 AT5G08530 AT5G08570 AT5G09650 AT5G11300 AT5G13440 AT5G17310 AT5G20070 AT5G24420 AT5G35460 AT5G38990 AT5G40380 AT5G40810 AT5G42740 AT5G42810 AT5G53890 AT5G54390 AT5G56890 AT5G58140 AT5G58330 AT5G60600 AT5G61410 AT5G66760 AT1G24280 AT1G48600 AT1G67840 AT1G78570 AT2G14750 AT2G25880 AT2G46070 AT3G05840 AT4G03260 AT4G11570 AT4G29220 AT5G22090 AT5G53580 AT1G02390 AT1G07010 AT1G10760 AT1G10850 AT1G10900 AT1G14000 AT1G15080 AT1G16090 AT1G16260 AT1G18150 AT1G19920 AT1G20260 AT1G32060 AT1G48120 AT1G48870 AT1G51805 AT1G52570 AT1G53090 AT1G54780 AT1G56500 AT1G65190 AT1G68830 AT1G69730 AT1G71810 AT1G73660 AT1G73670 AT1G75210 AT1G78580 AT1G79600 AT2G01290 AT2G16430 AT2G17220 AT2G18620 AT2G18790 AT2G21330 AT2G22240 AT2G24230 AT2G25620 AT2G29630 AT2G35840 AT2G38740 AT2G39190 AT2G39840 AT2G45340 AT2G46340 AT2G47010 AT3G01120 AT3G01510 AT3G01820 AT3G02020 AT3G04790 AT3G07700 AT3G09920 AT3G14205 AT3G14720 AT3G15354 AT3G16560 AT3G17840 AT3G22890 AT3G23580 AT3G24030 AT3G24190 AT3G48187 AT3G52340 AT3G55610 AT3G57720 AT4G00895 AT4G01660 AT4G02260 AT4G03080 AT4G18130 AT4G19710 AT4G19985 AT4G21210 AT4G22590 AT4G24810 AT4G26520 AT4G26530 AT4G27600 AT4G28680 AT4G29070 AT4G31390 AT4G32260 AT4G34350 AT4G34740 AT4G35295 AT4G38970 AT4G39800 AT4G39940 AT5G01820 AT5G01850 AT5G01920 AT5G05200 AT5G14760 AT5G21060 AT5G21222 AT5G23070 AT5G35170 AT5G45430 AT5G45820 AT5G51460 AT5G56460 AT5G58380 AT5G63980 AT3G03710 AT3G47450 AT4G27030 AT4G38740 AT1G29880</t>
  </si>
  <si>
    <t>AT1G49010 AT1G80340 AT2G41370 AT3G03450 AT3G16350 AT3G27170 AT4G00430 AT4G13930 AT4G32520 AT4G37930 AT5G14570 AT2G42540 AT2G46820 AT3G53180 AT4G28080 AT5G07690 AT5G40390 AT5G65310 AT5G67160 AT1G01470 AT1G22690 AT1G42550 AT1G52570 AT3G04110 AT4G18010 AT4G26150 AT4G30130 AT4G35090 AT5G11260 AT5G41790 AT5G47710 AT5G52310 AT5G63980 AT1G01060 AT1G02820 AT1G05690 AT1G07640 AT1G09340 AT1G18150 AT1G58340 AT1G68010 AT1G70000 AT1G74100 AT1G74430 AT2G15620 AT2G15970 AT2G26740 AT2G33590 AT2G37220 AT2G39730 AT2G46830 AT2G47180 AT3G09600 AT3G17800 AT3G21780 AT3G23920 AT3G27690 AT3G46130 AT3G47860 AT3G51420 AT4G01280 AT4G04020 AT4G12030 AT4G22200 AT4G22880 AT4G24960 AT4G26850 AT4G28680 AT4G31920 AT4G34240 AT4G37760 AT4G38970 AT5G01820 AT5G13170 AT5G13180 AT5G13930 AT5G14200 AT5G23010 AT5G55120 AT5G61420 AT5G65730 AT5G22090 AT1G10370 AT1G15690 AT1G16310 AT1G32080 AT1G42540 AT1G43670 AT1G67360 AT1G69310 AT1G79600 AT2G04030 AT2G18790 AT2G20890 AT2G28350 AT2G37040 AT2G46070 AT3G23400 AT3G28270 AT3G46970 AT3G47450 AT3G51920 AT4G03260 AT4G16890 AT4G31390 AT4G36830 AT5G44650 AT5G45820 AT5G48485 AT5G51110 AT5G60600 AT5G67030 AT4G35290 AT1G76080 AT2G43710</t>
  </si>
  <si>
    <t xml:space="preserve">Detection of external stimulus </t>
  </si>
  <si>
    <t>AT5G12080 AT1G18810 AT1G53090 AT2G18790 AT2G24540 AT2G32950 AT2G46340 AT3G15354 AT3G17609 AT4G18130 AT5G11260 AT4G38740 AT5G51820</t>
  </si>
  <si>
    <t xml:space="preserve">Detection of abiotic stimulus </t>
  </si>
  <si>
    <t>AT1G06430 AT1G07890 AT1G09340 AT1G11860 AT1G13440 AT1G19670 AT1G21410 AT1G22430 AT1G23190 AT1G31190 AT1G32440 AT1G50250 AT1G54500 AT1G56190 AT1G56500 AT1G65960 AT1G70730 AT1G78060 AT1G78440 AT1G79550 AT2G26080 AT2G26800 AT2G27420 AT2G27920 AT2G30950 AT3G01510 AT3G02910 AT3G03710 AT3G04120 AT3G10050 AT3G10940 AT3G12780 AT3G17611 AT3G44310 AT3G46970 AT3G48350 AT3G48610 AT3G52960 AT3G53180 AT3G60080 AT3G61590 AT3G61820 AT3G63140 AT4G02890 AT4G03020 AT4G05050 AT4G08390 AT4G09010 AT4G13930 AT4G19170 AT4G24620 AT4G30810 AT4G32520 AT4G33010 AT4G35000 AT4G35090 AT4G37000 AT4G37930 AT5G06290 AT5G08570 AT5G19730 AT5G20070 AT5G26860 AT5G42270 AT5G42740 AT5G48880 AT5G49900 AT5G51820 AT5G61410 AT5G67140 AT5G57360 AT1G68660 AT2G20340 AT2G40840 AT3G16400 AT3G23920 AT4G01070 AT4G17050 AT4G17090 AT4G18010 AT4G29220 AT5G36160 AT5G53970 AT1G17290 AT1G18070 AT1G23310 AT1G28570 AT1G28600 AT1G28610 AT1G28670 AT1G32470 AT1G52570 AT1G68890 AT1G70580 AT2G04570 AT2G16500 AT2G21330 AT2G27360 AT2G29090 AT2G32290 AT2G32550 AT2G34060 AT2G35370 AT2G37040 AT2G41680 AT2G42690 AT3G02720 AT3G05180 AT3G23810 AT3G48460 AT3G53260 AT3G63200 AT4G00490 AT4G16690 AT4G26520 AT4G26530 AT4G26790 AT4G38970 AT5G04230 AT5G09760 AT5G18670 AT5G53370 AT5G53580 AT5G57990 AT1G11840 AT1G10760 AT1G43670 AT2G20890 AT2G36870 AT2G41510 AT3G27820 AT3G44990 AT3G57190 AT3G61440 AT4G01660 AT4G13550 AT4G24960 AT4G31390 AT4G31850 AT4G34830 AT5G09660 AT5G52060 AT1G10360 AT1G10370 AT1G69830 AT1G78370 AT2G29450 AT2G30860 AT3G03190 AT3G21780 AT3G27925 AT3G52880 AT5G17220 AT5G53170</t>
  </si>
  <si>
    <t xml:space="preserve">Regulation of cellular carbohydrate metabolic process </t>
  </si>
  <si>
    <t>AT1G03400 AT1G04350 AT5G43450 AT5G59540 AT1G07640 AT2G25450 AT2G41680 AT3G03710 AT3G47450 AT4G32190 AT5G07690 AT5G61420</t>
  </si>
  <si>
    <t xml:space="preserve">Glyceraldehyde-3-phosphate metabolic process </t>
  </si>
  <si>
    <t>AT3G60750 AT5G24420 AT5G60600 AT5G61410 AT1G24280 AT2G01290 AT3G04790 AT4G34350 AT3G03710 AT3G47450</t>
  </si>
  <si>
    <t xml:space="preserve">Neurotransmitter catabolic process </t>
  </si>
  <si>
    <t xml:space="preserve">Detoxification </t>
  </si>
  <si>
    <t>AT1G22430 AT5G48880 AT2G36800 AT1G07890 AT1G73680 AT2G30860 AT2G34060 AT2G37240 AT2G41680 AT3G24170 AT3G26060 AT3G29200 AT3G52880 AT3G52960 AT3G54660 AT3G61770 AT4G08390 AT4G09010 AT4G31870 AT4G35000 AT4G35090 AT5G06290 AT5G47910 AT5G65840 AT1G10360 AT1G10370 AT1G78370 AT2G29450 AT3G03190 AT3G61440 AT5G17220</t>
  </si>
  <si>
    <t xml:space="preserve">Glycolytic process </t>
  </si>
  <si>
    <t>AT1G13440 AT1G32440 AT1G56190 AT1G79550 AT3G04120 AT3G12780 AT4G24620 AT5G08570 AT5G42740 AT4G29220 AT2G21330 AT4G26520 AT4G26530 AT4G38970</t>
  </si>
  <si>
    <t xml:space="preserve">ATP generation from ADP </t>
  </si>
  <si>
    <t xml:space="preserve">ADP metabolic process </t>
  </si>
  <si>
    <t xml:space="preserve">Organophosphate catabolic process </t>
  </si>
  <si>
    <t>AT1G13440 AT1G31190 AT1G32440 AT1G56190 AT1G79550 AT3G04120 AT3G12780 AT3G48610 AT4G24620 AT5G08570 AT5G20070 AT5G42740 AT4G18010 AT4G29220 AT2G21330 AT4G26520 AT4G26530 AT4G38970</t>
  </si>
  <si>
    <t xml:space="preserve">Nucleotide catabolic process </t>
  </si>
  <si>
    <t>AT1G13440 AT1G32440 AT1G56190 AT1G79550 AT3G04120 AT3G12780 AT4G24620 AT5G08570 AT5G20070 AT5G42740 AT4G29220 AT2G21330 AT4G26520 AT4G26530 AT4G38970</t>
  </si>
  <si>
    <t>AT1G07150 AT1G11130 AT1G11330 AT1G13440 AT1G13560 AT1G26150 AT1G29720 AT1G31190 AT1G32440 AT1G43670 AT1G51170 AT1G52290 AT1G56190 AT1G60800 AT1G61370 AT1G61380 AT1G77280 AT1G79550 AT2G18230 AT2G23200 AT2G23420 AT2G33255 AT2G35390 AT2G38210 AT2G38230 AT3G03770 AT3G04120 AT3G08730 AT3G10940 AT3G12780 AT3G13065 AT3G14350 AT3G18750 AT3G21110 AT3G22420 AT3G23000 AT3G23340 AT3G24240 AT3G28040 AT3G48610 AT3G54050 AT3G55800 AT3G60750 AT4G02630 AT4G04640 AT4G10040 AT4G18010 AT4G21470 AT4G23250 AT4G24620 AT4G36390 AT5G01410 AT5G03430 AT5G04980 AT5G08530 AT5G08570 AT5G09650 AT5G11300 AT5G13440 AT5G20070 AT5G24420 AT5G35460 AT5G38990 AT5G40380 AT5G40810 AT5G42740 AT5G42810 AT5G53890 AT5G54390 AT5G56890 AT5G58140 AT5G58330 AT5G60600 AT5G61410 AT5G66760 AT1G24280 AT1G48600 AT1G67840 AT2G14750 AT2G25880 AT2G46070 AT3G05840 AT4G03260 AT4G11570 AT4G29220 AT5G22090 AT5G53580 AT1G02390 AT1G07010 AT1G10760 AT1G10850 AT1G10900 AT1G14000 AT1G15080 AT1G16090 AT1G16260 AT1G18150 AT1G19920 AT1G20260 AT1G32060 AT1G48120 AT1G48870 AT1G51805 AT1G52570 AT1G53090 AT1G54780 AT1G56500 AT1G65190 AT1G68830 AT1G69730 AT1G71810 AT1G73660 AT1G73670 AT1G75210 AT1G78580 AT1G79600 AT2G01290 AT2G16430 AT2G17220 AT2G18620 AT2G18790 AT2G21330 AT2G22240 AT2G24230 AT2G25620 AT2G29630 AT2G35840 AT2G38740 AT2G39190 AT2G39840 AT2G45340 AT2G46340 AT2G47010 AT3G01120 AT3G01510 AT3G01820 AT3G02020 AT3G04790 AT3G07700 AT3G09920 AT3G14205 AT3G14720 AT3G15354 AT3G16560 AT3G17840 AT3G22890 AT3G23580 AT3G24030 AT3G24190 AT3G48187 AT3G52340 AT3G55610 AT3G57720 AT4G00895 AT4G01660 AT4G02260 AT4G03080 AT4G18130 AT4G19710 AT4G21210 AT4G22590 AT4G24810 AT4G26520 AT4G26530 AT4G27600 AT4G28680 AT4G29070 AT4G31390 AT4G32260 AT4G34350 AT4G34740 AT4G35295 AT4G38970 AT4G39800 AT4G39940 AT5G01820 AT5G01850 AT5G01920 AT5G05200 AT5G14760 AT5G21060 AT5G21222 AT5G23070 AT5G35170 AT5G45430 AT5G45820 AT5G51460 AT5G56460 AT5G58380 AT5G63980 AT3G03710 AT3G47450 AT4G27030 AT4G38740 AT1G29880</t>
  </si>
  <si>
    <t xml:space="preserve">Isoleucine metabolic process </t>
  </si>
  <si>
    <t>AT3G10050 AT1G14820 AT3G23940 AT3G48560 AT3G49680 AT5G21060</t>
  </si>
  <si>
    <t xml:space="preserve">Threonine metabolic process </t>
  </si>
  <si>
    <t>AT3G10050 AT1G14820 AT3G02020 AT4G19710 AT4G29840 AT5G21060</t>
  </si>
  <si>
    <t xml:space="preserve">Isoleucine biosynthetic process </t>
  </si>
  <si>
    <t xml:space="preserve">Chorismate metabolic process </t>
  </si>
  <si>
    <t>AT1G48850 AT2G45300 AT3G06350 AT2G28880 AT1G22410 AT3G29200</t>
  </si>
  <si>
    <t xml:space="preserve">Pyruvate biosynthetic process </t>
  </si>
  <si>
    <t xml:space="preserve">Nucleoside phosphate catabolic process </t>
  </si>
  <si>
    <t xml:space="preserve">Regulation of chlorophyll biosynthetic process </t>
  </si>
  <si>
    <t>AT4G17600 AT4G31920 AT2G41680 AT4G14690 AT4G26150 AT4G31390 AT3G22840</t>
  </si>
  <si>
    <t xml:space="preserve">Chloroplast RNA processing </t>
  </si>
  <si>
    <t>AT2G41720 AT3G03710 AT3G52380 AT4G16390 AT5G08720 AT5G13650 AT5G42310</t>
  </si>
  <si>
    <t xml:space="preserve">Cellular response to UV </t>
  </si>
  <si>
    <t>AT3G17611 AT5G58760 AT2G21970 AT2G42690 AT3G22840 AT4G14690 AT1G56510</t>
  </si>
  <si>
    <t xml:space="preserve">Detection of stimulus </t>
  </si>
  <si>
    <t>AT5G12080 AT1G18810 AT1G53090 AT2G18790 AT2G24540 AT2G32950 AT2G46340 AT3G15354 AT3G17609 AT4G18130 AT5G11260 AT4G38740 AT1G61380 AT1G67840 AT5G51820 AT3G51920</t>
  </si>
  <si>
    <t xml:space="preserve">Nucleoside phosphate metabolic process </t>
  </si>
  <si>
    <t>AT1G13440 AT1G32440 AT1G56190 AT1G79550 AT2G23420 AT2G35390 AT3G04120 AT3G12780 AT3G21110 AT3G60750 AT4G04640 AT4G10040 AT4G21470 AT4G24620 AT5G03430 AT5G08530 AT5G08570 AT5G13440 AT5G20070 AT5G24420 AT5G40810 AT5G42740 AT5G58330 AT5G61410 AT5G66760 AT1G24280 AT4G29220 AT1G02390 AT1G20260 AT1G56500 AT2G01290 AT2G21330 AT3G01820 AT3G04790 AT3G23580 AT4G00895 AT4G02260 AT4G26520 AT4G26530 AT4G32260 AT4G34740 AT4G38970 AT5G14760 AT5G23070 AT5G35170 AT1G29880</t>
  </si>
  <si>
    <t>AT1G09340 AT1G13440 AT1G23190 AT1G32440 AT1G56190 AT1G70730 AT1G78060 AT1G79550 AT3G01510 AT3G04120 AT3G10940 AT3G12780 AT3G46970 AT3G63140 AT4G24620 AT5G08570 AT5G19730 AT5G42740 AT5G51820 AT5G61410 AT2G40840 AT3G23920 AT4G17090 AT4G29220 AT2G21330 AT2G32290 AT4G00490 AT4G26520 AT4G26530 AT4G38970 AT5G09760 AT5G18670 AT5G53370 AT1G10760 AT1G43670 AT1G69830</t>
  </si>
  <si>
    <t xml:space="preserve">Pteridine-containing compound metabolic process </t>
  </si>
  <si>
    <t>AT2G44160 AT3G59970 AT4G13930 AT4G32520 AT4G37930 AT2G24580 AT2G28880 AT3G10160 AT3G55630 AT5G51110</t>
  </si>
  <si>
    <t>AT1G05900 AT1G07150 AT1G07890 AT1G12370 AT1G16260 AT1G18150 AT1G22430 AT1G28380 AT1G31190 AT1G32440 AT1G53670 AT1G65190 AT1G66330 AT1G68740 AT1G69730 AT1G73670 AT1G78580 AT2G31450 AT2G41370 AT2G46070 AT3G03450 AT3G08730 AT3G09440 AT3G12580 AT3G14720 AT3G17609 AT3G17611 AT3G18750 AT3G22420 AT3G23000 AT3G26060 AT3G51920 AT3G52960 AT3G57720 AT4G08390 AT4G09010 AT4G13930 AT4G14740 AT4G17530 AT4G24280 AT4G32520 AT4G35000 AT4G35950 AT4G37910 AT4G37930 AT5G07460 AT5G08020 AT5G08570 AT5G09590 AT5G11260 AT5G14570 AT5G45430 AT5G48880 AT5G49910 AT5G56000 AT5G56010 AT5G58760 AT1G21410 AT1G53310 AT2G21320 AT4G01070 AT4G14030 AT5G45060 AT1G04550 AT1G11130 AT1G13670 AT1G18810 AT1G22690 AT1G26150 AT1G42540 AT1G42550 AT1G50840 AT1G52290 AT1G52570 AT1G53090 AT1G54200 AT1G56500 AT1G56510 AT1G60800 AT1G65070 AT1G68550 AT1G69160 AT1G69550 AT1G72930 AT1G73680 AT1G75500 AT1G77280 AT1G79050 AT2G18790 AT2G19650 AT2G21050 AT2G23420 AT2G24540 AT2G28350 AT2G30520 AT2G30860 AT2G32950 AT2G34060 AT2G37240 AT2G41680 AT2G44940 AT2G46340 AT2G46790 AT3G01120 AT3G04110 AT3G06880 AT3G13065 AT3G14350 AT3G15354 AT3G24170 AT3G25890 AT3G29200 AT3G44450 AT3G44480 AT3G44630 AT3G44670 AT3G46530 AT3G51800 AT3G52740 AT3G52880 AT3G54660 AT3G54990 AT3G61770 AT4G02630 AT4G03080 AT4G13040 AT4G14550 AT4G16890 AT4G16950 AT4G18010 AT4G18130 AT4G26150 AT4G30130 AT4G31870 AT4G31920 AT4G34060 AT4G35090 AT4G35290 AT4G38740 AT5G01820 AT5G01840 AT5G06290 AT5G11250 AT5G11590 AT5G12150 AT5G15090 AT5G24850 AT5G26860 AT5G36930 AT5G37020 AT5G40060 AT5G41790 AT5G44870 AT5G45820 AT5G46270 AT5G46450 AT5G46490 AT5G47710 AT5G47910 AT5G56890 AT5G57360 AT5G58120 AT5G58140 AT5G58380 AT5G59920 AT5G63980 AT5G65840 AT1G07180 AT1G08540 AT1G09340 AT1G19920 AT1G55920 AT1G64860 AT1G68010 AT1G80760 AT2G15970 AT2G21970 AT2G22810 AT2G36990 AT2G42540 AT2G42690 AT3G03250 AT3G22840 AT3G53920 AT3G62410 AT4G14690 AT4G15920 AT5G03650 AT5G04950 AT5G07690 AT5G08740 AT5G13170 AT5G24120 AT5G55620 AT1G23010 AT2G39840 AT3G07700 AT4G33630 AT5G22090 AT1G14000 AT1G16310 AT1G24100 AT1G32080 AT1G61380 AT1G73660 AT1G78100 AT1G78570 AT1G79600 AT2G16430 AT2G20610 AT2G20890 AT2G31400 AT2G37970 AT3G03710 AT3G21150 AT3G23210 AT3G25230 AT3G28270 AT4G26850 AT4G31390 AT4G31400 AT4G31500 AT4G36830 AT4G37000 AT5G12080 AT5G17300 AT5G23060 AT5G43630 AT5G48485 AT5G52060 AT5G54510 AT5G54770 AT5G60600 AT3G27690 AT2G22240 AT2G43710 AT3G23580 AT5G61420 AT5G65310 AT5G67030</t>
  </si>
  <si>
    <t xml:space="preserve">Purine nucleoside diphosphate metabolic process </t>
  </si>
  <si>
    <t xml:space="preserve">Purine ribonucleoside diphosphate metabolic process </t>
  </si>
  <si>
    <t>AT1G07420 AT1G13560 AT1G78440 AT1G80340 AT3G04870 AT3G10230 AT3G15850 AT3G30180 AT3G44970 AT4G14210 AT4G36830 AT4G37760 AT5G16350 AT5G17230 AT5G24140 AT5G24150 AT5G24155 AT5G35460 AT5G57030 AT5G57800 AT5G58770 AT5G60600 AT1G48600 AT4G17600 AT4G31780 AT1G02390 AT1G03055 AT1G13930 AT1G17050 AT1G31800 AT1G73680 AT1G78510 AT2G18620 AT2G22240 AT2G34630 AT2G43710 AT3G11170 AT3G14205 AT3G43600 AT3G53130 AT4G25700 AT4G30950 AT4G34350 AT4G39800 AT5G05580 AT5G48880 AT5G52570 AT5G59770 AT5G63380 AT5G67030 AT1G54570 AT3G03710 AT3G07700 AT3G11945 AT3G47450 AT4G27030 AT4G31390 AT4G32980 AT5G61670 AT2G26170</t>
  </si>
  <si>
    <t xml:space="preserve">Carotene metabolic process </t>
  </si>
  <si>
    <t>AT3G04870 AT3G10230 AT4G19170 AT5G57030 AT5G17230 AT3G03710</t>
  </si>
  <si>
    <t xml:space="preserve">Ion transmembrane transport </t>
  </si>
  <si>
    <t>AT1G55910 AT1G64780 AT2G21050 AT3G05030 AT3G21390 AT3G26570 AT3G27170 AT3G56200 AT4G04640 AT5G02180 AT5G40810 AT5G46800 AT2G26900 AT3G01550 AT4G00370 AT5G12860 AT5G17630 AT5G64290 AT1G01790 AT1G15690 AT1G16310 AT1G19450 AT1G20260 AT1G30360 AT1G42540 AT1G58340 AT1G58520 AT1G59740 AT1G64150 AT1G68570 AT1G68740 AT1G69870 AT1G72130 AT1G80760 AT2G34960 AT2G40460 AT2G41050 AT2G46450 AT3G02050 AT3G02850 AT3G04110 AT3G21670 AT3G46900 AT3G51895 AT3G53960 AT4G00895 AT4G04850 AT4G13800 AT4G19960 AT4G22120 AT4G22200 AT4G32260 AT4G34720 AT4G35290 AT4G37270 AT5G10180 AT5G15090 AT5G17010 AT5G19500 AT5G26820 AT5G56090 AT4G13590 AT1G02410 AT1G32080 AT5G22830 AT5G58140</t>
  </si>
  <si>
    <t xml:space="preserve">Nonphotochemical quenching </t>
  </si>
  <si>
    <t>AT1G44575 AT1G56500 AT1G74730 AT4G03280 AT5G08050</t>
  </si>
  <si>
    <t xml:space="preserve">Energy quenching </t>
  </si>
  <si>
    <t>AT2G26800 AT3G10050 AT3G23940 AT5G14200 AT5G23010 AT3G48560 AT1G14820 AT2G43100 AT3G49680 AT4G13430 AT5G21060</t>
  </si>
  <si>
    <t xml:space="preserve">Neurotransmitter biosynthetic process </t>
  </si>
  <si>
    <t>AT2G13360 AT4G13930 AT4G32520 AT4G37930 AT3G47450 AT1G23310 AT4G28680</t>
  </si>
  <si>
    <t xml:space="preserve">Regulation of tetrapyrrole biosynthetic process </t>
  </si>
  <si>
    <t xml:space="preserve">Nucleotide metabolic process </t>
  </si>
  <si>
    <t>AT1G13440 AT1G32440 AT1G56190 AT1G79550 AT2G23420 AT2G35390 AT3G04120 AT3G12780 AT3G21110 AT3G60750 AT4G04640 AT4G10040 AT4G21470 AT4G24620 AT5G03430 AT5G08530 AT5G08570 AT5G13440 AT5G20070 AT5G24420 AT5G40810 AT5G42740 AT5G58330 AT5G61410 AT5G66760 AT1G24280 AT4G29220 AT1G02390 AT1G20260 AT1G56500 AT2G01290 AT2G21330 AT3G01820 AT3G04790 AT3G23580 AT4G00895 AT4G02260 AT4G26520 AT4G26530 AT4G32260 AT4G34740 AT4G38970 AT5G14760 AT5G35170 AT1G29880</t>
  </si>
  <si>
    <t xml:space="preserve">Nucleoside monophosphate metabolic process </t>
  </si>
  <si>
    <t>AT1G13440 AT1G32440 AT1G56190 AT1G79550 AT3G04120 AT3G12780 AT3G21110 AT4G04640 AT4G10040 AT4G21470 AT4G24620 AT5G08530 AT5G08570 AT5G13440 AT5G40810 AT5G42740 AT5G66760 AT4G29220 AT1G20260 AT2G21330 AT2G35390 AT3G01820 AT4G00895 AT4G26520 AT4G26530 AT4G32260 AT4G34740 AT4G38970 AT5G23070 AT5G35170</t>
  </si>
  <si>
    <t xml:space="preserve">Spermine biosynthetic process </t>
  </si>
  <si>
    <t>AT3G02470 AT5G15950 AT5G18930 AT5G53120</t>
  </si>
  <si>
    <t xml:space="preserve">Ammonia assimilation cycle </t>
  </si>
  <si>
    <t>AT5G04140 AT5G12860 AT5G64290 AT5G35630</t>
  </si>
  <si>
    <t xml:space="preserve">Response to redox state </t>
  </si>
  <si>
    <t>AT1G64860 AT3G04120 AT1G67840 AT5G58330</t>
  </si>
  <si>
    <t xml:space="preserve">Regulation of tetrapyrrole metabolic process </t>
  </si>
  <si>
    <t>AT4G17600 AT4G31920 AT2G41680 AT3G56940 AT4G14690 AT4G26150 AT4G31390 AT3G22840</t>
  </si>
  <si>
    <t xml:space="preserve">Ribonucleoside diphosphate metabolic process </t>
  </si>
  <si>
    <t xml:space="preserve">Hormone metabolic process </t>
  </si>
  <si>
    <t>AT1G78440 AT1G80340 AT2G23590 AT2G23600 AT2G23610 AT3G30180 AT3G44970 AT4G37150 AT5G19040 AT5G48880 AT5G62570 AT1G32070 AT2G31750 AT2G36800 AT5G13370 AT5G63380 AT1G03055 AT1G26220 AT1G75500 AT2G22810 AT2G41510 AT3G25770 AT3G43600 AT3G63440 AT5G54160 AT1G28380 AT2G20610 AT2G37040 AT4G13040 AT4G31500 AT4G32980 AT5G17300 AT5G67160 AT3G44310</t>
  </si>
  <si>
    <t xml:space="preserve">ATP biosynthetic process </t>
  </si>
  <si>
    <t>AT1G13440 AT1G32440 AT1G56190 AT1G79550 AT3G04120 AT3G12780 AT4G04640 AT4G24620 AT5G08570 AT5G40810 AT5G42740 AT4G29220 AT2G21330 AT4G00895 AT4G26520 AT4G26530 AT4G32260 AT4G38970</t>
  </si>
  <si>
    <t xml:space="preserve">Regulation of oxidative phosphorylation </t>
  </si>
  <si>
    <t>AT1G56190 AT1G79550 AT3G12780</t>
  </si>
  <si>
    <t xml:space="preserve">Nucleoside monophosphate biosynthetic process </t>
  </si>
  <si>
    <t>AT1G13440 AT1G32440 AT1G56190 AT1G79550 AT3G04120 AT3G12780 AT3G21110 AT4G04640 AT4G21470 AT4G24620 AT5G08570 AT5G40810 AT5G42740 AT4G29220 AT2G21330 AT2G35390 AT4G00895 AT4G26520 AT4G26530 AT4G32260 AT4G34740 AT4G38970 AT5G23070</t>
  </si>
  <si>
    <t xml:space="preserve">Sulfate reduction </t>
  </si>
  <si>
    <t>AT4G04610 AT1G62180 AT4G21990</t>
  </si>
  <si>
    <t xml:space="preserve">Positive regulation of nucleotide metabolic process </t>
  </si>
  <si>
    <t xml:space="preserve">Plastoglobule organization </t>
  </si>
  <si>
    <t>AT1G79600 AT3G07700 AT4G31390</t>
  </si>
  <si>
    <t xml:space="preserve">Positive regulation of purine nucleotide metabolic process </t>
  </si>
  <si>
    <t xml:space="preserve">Positive regulation of ATP metabolic process </t>
  </si>
  <si>
    <t xml:space="preserve">Positive regulation of oxidative phosphorylation </t>
  </si>
  <si>
    <t xml:space="preserve">Chloroplast rRNA processing </t>
  </si>
  <si>
    <t>AT1G45230 AT2G37220 AT3G52380 AT1G12800 AT2G25870 AT4G09730</t>
  </si>
  <si>
    <t>AT1G03680 AT1G43560 AT1G50320 AT3G05030 AT3G24170 AT3G26060 AT3G46900 AT3G52960 AT3G54660 AT3G56090 AT5G06290 AT5G49740 AT1G76080 AT2G41680 AT3G04110 AT4G04770 AT1G07700 AT1G08570 AT1G34780 AT1G48030 AT1G56500 AT1G62180 AT1G64500 AT3G02730 AT3G56430 AT4G04610 AT4G21990 AT4G24120 AT4G35090 AT4G37200 AT5G16400 AT5G03650 AT1G66970 AT2G18790 AT3G23210 AT4G37270 AT5G26820 AT5G42810</t>
  </si>
  <si>
    <t xml:space="preserve">Chloroplast relocation </t>
  </si>
  <si>
    <t>AT1G66840 AT3G51220 AT1G42550 AT5G10470 AT1G64500 AT3G25690 AT5G55280 AT5G58140</t>
  </si>
  <si>
    <t xml:space="preserve">Establishment of plastid localization </t>
  </si>
  <si>
    <t xml:space="preserve">Cellular polysaccharide biosynthetic process </t>
  </si>
  <si>
    <t>AT1G23190 AT1G70730 AT2G32530 AT2G32540 AT2G37720 AT4G24010 AT4G39350 AT5G09870 AT5G51820 AT3G55800 AT3G55990 AT1G03310 AT1G11720 AT1G32900 AT3G01180 AT4G39210 AT5G03650 AT5G13000 AT5G19220 AT5G24300 AT5G48300 AT2G41680 AT4G32190 AT5G62220</t>
  </si>
  <si>
    <t xml:space="preserve">Response to water deprivation </t>
  </si>
  <si>
    <t>AT4G00430 AT2G42540 AT5G07690 AT1G01470 AT4G35090 AT1G02820 AT1G09340 AT1G68010 AT2G15970 AT2G26740 AT2G33590 AT2G47180 AT3G23920 AT3G27690 AT3G47860 AT4G24960 AT4G28680 AT4G31920 AT4G34240 AT5G01820 AT5G23010 AT5G40390 AT5G52310 AT5G65730 AT1G10370 AT1G15690 AT1G32080 AT1G67360 AT1G69310 AT1G79600 AT2G04030 AT2G20890 AT2G37040 AT3G28270 AT3G46970 AT3G51920 AT4G03260 AT4G31390 AT5G44650 AT5G67030 AT1G76080</t>
  </si>
  <si>
    <t xml:space="preserve">Benzene-containing compound metabolic process </t>
  </si>
  <si>
    <t>AT2G23590 AT2G23600 AT2G23610 AT4G37150 AT5G48880 AT5G62570 AT2G37040 AT3G53260 AT5G04230 AT1G28380 AT4G13040 AT5G67160 AT2G28880</t>
  </si>
  <si>
    <t xml:space="preserve">Ribonucleoside monophosphate biosynthetic process </t>
  </si>
  <si>
    <t>AT1G13440 AT1G32440 AT1G56190 AT1G79550 AT3G04120 AT3G12780 AT3G21110 AT4G04640 AT4G21470 AT4G24620 AT5G08570 AT5G40810 AT5G42740 AT4G29220 AT2G21330 AT2G35390 AT4G00895 AT4G26520 AT4G26530 AT4G32260 AT4G34740 AT4G38970</t>
  </si>
  <si>
    <t>AT1G03680 AT1G43560 AT1G50320 AT3G05030 AT3G24170 AT3G26060 AT3G30180 AT3G44970 AT3G46900 AT3G52960 AT3G54660 AT3G56090 AT5G06290 AT5G08020 AT5G49740 AT1G76080 AT2G41680 AT3G04110 AT4G04770 AT1G07700 AT1G08570 AT1G34780 AT1G48030 AT1G56500 AT1G62180 AT1G64500 AT3G02730 AT3G56430 AT4G04610 AT4G21990 AT4G24120 AT4G35090 AT4G37200 AT5G16400 AT3G47420 AT4G17550 AT5G03650 AT1G60800 AT3G02850 AT4G29920 AT1G42550 AT1G58340 AT1G66970 AT1G68570 AT2G18790 AT3G07700 AT3G23210 AT4G10040 AT4G37270 AT5G22830 AT5G26820 AT5G42810 AT5G47910 AT5G51720 AT5G55250 AT3G27690 AT1G28130 AT5G54510</t>
  </si>
  <si>
    <t xml:space="preserve">ATP metabolic process </t>
  </si>
  <si>
    <t>AT1G13440 AT1G32440 AT1G56190 AT1G79550 AT3G04120 AT3G12780 AT4G04640 AT4G10040 AT4G24620 AT5G08530 AT5G08570 AT5G13440 AT5G40810 AT5G42740 AT5G66760 AT4G29220 AT1G20260 AT2G21330 AT4G00895 AT4G26520 AT4G26530 AT4G32260 AT4G38970</t>
  </si>
  <si>
    <t xml:space="preserve">Glycine biosynthetic process </t>
  </si>
  <si>
    <t>AT2G13360 AT4G13930 AT4G32520 AT4G37930 AT1G23310</t>
  </si>
  <si>
    <t xml:space="preserve">Threonine biosynthetic process </t>
  </si>
  <si>
    <t>AT1G14820 AT3G02020 AT4G19710 AT4G29840 AT5G21060</t>
  </si>
  <si>
    <t xml:space="preserve">Negative regulation of photomorphogenesis </t>
  </si>
  <si>
    <t>AT2G21320 AT2G31380 AT4G38960 AT2G46340 AT4G27310</t>
  </si>
  <si>
    <t xml:space="preserve">Response to drug </t>
  </si>
  <si>
    <t>AT1G33110 AT1G49010 AT1G58340 AT1G70410 AT2G04080 AT2G04100 AT2G34960 AT3G01500 AT3G03450 AT3G21690 AT3G26590 AT3G56090 AT4G25640 AT4G33630 AT4G35090 AT5G14740 AT5G44050 AT5G46800 AT5G59720 AT3G04120 AT4G14030 AT5G64290 AT1G80300 AT1G80760 AT2G38330 AT3G21390 AT5G42130 AT1G01060 AT1G05690 AT1G18150 AT1G51700 AT1G70000 AT1G74430 AT2G21210 AT2G22240 AT2G29630 AT2G46830 AT2G47180 AT3G09600 AT3G12580 AT3G17800 AT3G19380 AT3G21150 AT3G46130 AT4G01280 AT4G29110 AT5G04950 AT5G07690 AT5G09800 AT5G13170 AT5G55120 AT5G55620 AT5G61420 AT1G16310 AT1G32080 AT2G46070 AT3G23400 AT3G47450 AT4G16890 AT5G48485 AT5G60600 AT2G43710</t>
  </si>
  <si>
    <t xml:space="preserve">Aromatic amino acid family biosynthetic process </t>
  </si>
  <si>
    <t>AT1G11790 AT1G48850 AT2G04400 AT3G29200 AT3G44720 AT2G22250 AT1G22410 AT1G75500 AT2G45300 AT3G06350 AT4G31500 AT2G28880</t>
  </si>
  <si>
    <t xml:space="preserve">Toxin metabolic process </t>
  </si>
  <si>
    <t>AT5G48880 AT1G19920 AT2G14750 AT3G22890 AT4G39940 AT4G30530 AT1G10360 AT1G10370 AT1G78370 AT2G29450 AT2G30860 AT3G03190 AT5G17220</t>
  </si>
  <si>
    <t xml:space="preserve">Response to jasmonic acid </t>
  </si>
  <si>
    <t>AT2G41370 AT3G03450 AT3G16350 AT5G67160 AT1G01060 AT1G07640 AT1G18150 AT1G49010 AT1G70000 AT1G74100 AT1G74430 AT2G39730 AT2G46830 AT3G09600 AT3G51420 AT4G01280 AT4G12030 AT4G22880 AT4G26850 AT4G37760 AT5G07690 AT5G13930 AT5G14200 AT5G55120 AT5G61420 AT1G16310 AT1G42540 AT2G18790 AT2G43710</t>
  </si>
  <si>
    <t xml:space="preserve">Nucleoside phosphate biosynthetic process </t>
  </si>
  <si>
    <t>AT1G13440 AT1G32440 AT1G56190 AT1G79550 AT2G23420 AT2G35390 AT3G04120 AT3G12780 AT3G21110 AT4G04640 AT4G21470 AT4G24620 AT5G03430 AT5G08570 AT5G40810 AT5G42740 AT4G29220 AT1G02390 AT1G56500 AT2G21330 AT3G01820 AT3G23580 AT4G00895 AT4G26520 AT4G26530 AT4G32260 AT4G34740 AT4G38970 AT5G14760 AT5G23070 AT5G35170 AT1G29880</t>
  </si>
  <si>
    <t xml:space="preserve">Chloroplast fission </t>
  </si>
  <si>
    <t>AT3G52750 AT5G21920 AT5G55280 AT2G16070 AT5G53280 AT5G10490 AT2G21280</t>
  </si>
  <si>
    <t xml:space="preserve">Plastid fission </t>
  </si>
  <si>
    <t xml:space="preserve">L-serine metabolic process </t>
  </si>
  <si>
    <t>AT3G59760 AT3G61440 AT4G13930 AT4G32520 AT4G37930 AT1G55920 AT3G13110 AT3G19480</t>
  </si>
  <si>
    <t xml:space="preserve">Chloroplast localization </t>
  </si>
  <si>
    <t xml:space="preserve">Plastid localization </t>
  </si>
  <si>
    <t xml:space="preserve">Nucleoside diphosphate phosphorylation </t>
  </si>
  <si>
    <t xml:space="preserve">Phototransduction </t>
  </si>
  <si>
    <t>AT1G18810 AT1G53090 AT2G18790 AT2G24540 AT2G32950 AT2G46340 AT3G15354 AT3G17609 AT4G18130 AT5G11260 AT4G38740</t>
  </si>
  <si>
    <t xml:space="preserve">Red, far-red light phototransduction </t>
  </si>
  <si>
    <t xml:space="preserve">Regulation of carbohydrate biosynthetic process </t>
  </si>
  <si>
    <t>AT1G03400 AT1G04350 AT3G62410 AT5G43450 AT5G59540 AT1G07640 AT2G25450 AT2G41680 AT4G32190 AT5G07690 AT5G61420</t>
  </si>
  <si>
    <t xml:space="preserve">Polyamine biosynthetic process </t>
  </si>
  <si>
    <t>AT2G16500 AT3G02470 AT5G15950 AT5G18930 AT5G53120 AT4G08870</t>
  </si>
  <si>
    <t xml:space="preserve">Cofactor catabolic process </t>
  </si>
  <si>
    <t>AT1G07890 AT1G19670 AT3G52960 AT4G08390 AT4G09010 AT4G35000 AT4G35090 AT4G37000 AT5G06290 AT5G20070 AT2G34060 AT2G41680 AT3G23810 AT4G16690 AT2G20890 AT3G27820 AT4G01660 AT4G31390 AT3G52880</t>
  </si>
  <si>
    <t xml:space="preserve">Disaccharide metabolic process </t>
  </si>
  <si>
    <t>AT1G43670 AT1G78580 AT3G54050 AT3G55800 AT4G22590 AT5G51460 AT2G40840 AT1G71880 AT2G35840 AT3G52340 AT4G10120 AT4G17090 AT3G03250</t>
  </si>
  <si>
    <t xml:space="preserve">Ribonucleoside monophosphate metabolic process </t>
  </si>
  <si>
    <t>AT1G13440 AT1G32440 AT1G56190 AT1G79550 AT3G04120 AT3G12780 AT3G21110 AT4G04640 AT4G10040 AT4G21470 AT4G24620 AT5G08530 AT5G08570 AT5G13440 AT5G40810 AT5G42740 AT5G66760 AT4G29220 AT1G20260 AT2G21330 AT2G35390 AT4G00895 AT4G26520 AT4G26530 AT4G32260 AT4G34740 AT4G38970</t>
  </si>
  <si>
    <t xml:space="preserve">Cellular response to oxidative stress </t>
  </si>
  <si>
    <t>AT1G07890 AT1G53670 AT1G66330 AT3G26060 AT3G52960 AT4G08390 AT4G09010 AT4G35000 AT5G07460 AT2G41680 AT5G26860 AT5G04950 AT5G55620 AT3G07700 AT4G33630 AT5G12080</t>
  </si>
  <si>
    <t xml:space="preserve">Regulation of hormone levels </t>
  </si>
  <si>
    <t>AT1G78440 AT1G80340 AT2G23590 AT2G23600 AT2G23610 AT3G30180 AT3G44970 AT4G37150 AT5G19040 AT5G48880 AT5G62570 AT1G32070 AT2G31750 AT2G36800 AT5G13370 AT5G63380 AT1G03055 AT1G26220 AT1G75500 AT2G22810 AT2G41510 AT3G25770 AT3G43600 AT3G63440 AT5G54160 AT1G15690 AT1G28380 AT1G78100 AT1G78570 AT2G20610 AT2G26170 AT2G37040 AT4G13040 AT4G31500 AT4G32980 AT5G11790 AT5G13930 AT5G17300 AT5G67160 AT1G54200 AT1G69160 AT3G44310</t>
  </si>
  <si>
    <t xml:space="preserve">Detection of light stimulus </t>
  </si>
  <si>
    <t xml:space="preserve">Response to water </t>
  </si>
  <si>
    <t xml:space="preserve">Glycerol ether metabolic process </t>
  </si>
  <si>
    <t>AT1G03680 AT1G07700 AT1G43560 AT1G50320 AT1G76080 AT3G02730 AT4G37200 AT5G16400</t>
  </si>
  <si>
    <t xml:space="preserve">Blue light signaling pathway </t>
  </si>
  <si>
    <t>AT3G44450 AT3G52740 AT5G57360 AT5G58140 AT4G38740 AT3G21150 AT5G43630</t>
  </si>
  <si>
    <t xml:space="preserve">Intracellular receptor signaling pathway </t>
  </si>
  <si>
    <t xml:space="preserve">Purine nucleoside monophosphate biosynthetic process </t>
  </si>
  <si>
    <t>AT1G13440 AT1G32440 AT1G56190 AT1G79550 AT3G04120 AT3G12780 AT3G21110 AT4G04640 AT4G24620 AT5G08570 AT5G40810 AT5G42740 AT4G29220 AT2G21330 AT4G00895 AT4G26520 AT4G26530 AT4G32260 AT4G34740 AT4G38970</t>
  </si>
  <si>
    <t xml:space="preserve">Purine ribonucleoside monophosphate biosynthetic process </t>
  </si>
  <si>
    <t xml:space="preserve">Nucleotide phosphorylation </t>
  </si>
  <si>
    <t xml:space="preserve">Organic cyclic compound catabolic process </t>
  </si>
  <si>
    <t>AT1G13440 AT1G19670 AT1G32440 AT1G56190 AT1G79550 AT3G03710 AT3G04120 AT3G12780 AT4G24620 AT4G37000 AT5G08570 AT5G20070 AT5G42740 AT5G48880 AT2G20340 AT4G17050 AT4G29220 AT5G36160 AT5G53970 AT1G18070 AT2G21330 AT2G32550 AT2G37040 AT3G23810 AT3G53260 AT4G16690 AT4G26520 AT4G26530 AT4G38970 AT5G04230 AT5G53580 AT2G20890 AT3G57190 AT4G01660 AT4G31390 AT4G31850 AT4G34830</t>
  </si>
  <si>
    <t xml:space="preserve">Folic acid-containing compound metabolic process </t>
  </si>
  <si>
    <t>AT2G44160 AT3G59970 AT4G13930 AT4G32520 AT4G37930 AT2G24580 AT2G28880 AT3G10160 AT3G55630</t>
  </si>
  <si>
    <t xml:space="preserve">L-phenylalanine catabolic process </t>
  </si>
  <si>
    <t>AT2G20340 AT2G37040 AT3G53260 AT5G04230 AT5G36160</t>
  </si>
  <si>
    <t xml:space="preserve">Vitamin E biosynthetic process </t>
  </si>
  <si>
    <t>AT4G32770 AT1G64970 AT3G63410 AT5G53970 AT4G17600</t>
  </si>
  <si>
    <t xml:space="preserve">Vitamin E metabolic process </t>
  </si>
  <si>
    <t xml:space="preserve">Erythrose 4-phosphate/phosphoenolpyruvate family amino acid catabolic process </t>
  </si>
  <si>
    <t xml:space="preserve">Aromatic compound catabolic process </t>
  </si>
  <si>
    <t>AT1G13440 AT1G19670 AT1G32440 AT1G56190 AT1G79550 AT3G03710 AT3G04120 AT3G12780 AT4G24620 AT4G37000 AT5G08570 AT5G20070 AT5G42740 AT5G48880 AT2G20340 AT4G17050 AT4G29220 AT5G36160 AT5G53970 AT1G18070 AT2G21330 AT2G32550 AT2G37040 AT3G23810 AT3G53260 AT4G16690 AT4G26520 AT4G26530 AT4G38970 AT5G04230 AT2G20890 AT3G57190 AT4G01660 AT4G31390 AT4G31850 AT4G34830</t>
  </si>
  <si>
    <t xml:space="preserve">Immune system process </t>
  </si>
  <si>
    <t>AT1G28380 AT1G61370 AT1G61380 AT2G41370 AT3G12780 AT1G20020 AT2G37220 AT3G01500 AT5G42740 AT5G45060 AT5G58260 AT3G46530 AT4G37150 AT4G38740 AT5G15090 AT5G48485 AT5G56010 AT1G74100 AT2G43710 AT3G05180 AT4G31500 AT3G19380 AT1G42540 AT1G49780 AT1G55490 AT1G56190 AT1G56510 AT2G22240 AT2G25620 AT3G44480 AT3G61440 AT4G16890 AT4G16950 AT4G35450 AT4G37000 AT4G37460 AT5G07690 AT5G42810 AT5G44870 AT5G45410 AT5G60600 AT5G61420 AT5G62570 AT4G37930</t>
  </si>
  <si>
    <t xml:space="preserve">Nucleotide biosynthetic process </t>
  </si>
  <si>
    <t>AT1G13440 AT1G32440 AT1G56190 AT1G79550 AT2G23420 AT2G35390 AT3G04120 AT3G12780 AT3G21110 AT4G04640 AT4G21470 AT4G24620 AT5G03430 AT5G08570 AT5G40810 AT5G42740 AT4G29220 AT1G02390 AT1G56500 AT2G21330 AT3G01820 AT3G23580 AT4G00895 AT4G26520 AT4G26530 AT4G32260 AT4G34740 AT4G38970 AT5G14760 AT5G35170 AT1G29880</t>
  </si>
  <si>
    <t xml:space="preserve">Chaperone-mediated protein folding </t>
  </si>
  <si>
    <t>AT1G80030 AT2G22360 AT3G09440 AT3G12580 AT3G25230 AT4G24280 AT4G37910 AT4G39960 AT5G09590 AT5G49910 AT1G55490 AT5G19855</t>
  </si>
  <si>
    <t xml:space="preserve">Purine nucleoside triphosphate biosynthetic process </t>
  </si>
  <si>
    <t xml:space="preserve">Purine ribonucleoside triphosphate biosynthetic process </t>
  </si>
  <si>
    <t xml:space="preserve">Flavonol biosynthetic process </t>
  </si>
  <si>
    <t>AT1G06000 AT1G30530 AT5G54160 AT5G08640 AT1G78570 AT5G17220</t>
  </si>
  <si>
    <t xml:space="preserve">Anthocyanin-containing compound biosynthetic process </t>
  </si>
  <si>
    <t>AT5G42800 AT4G22880 AT5G13930 AT1G70000 AT2G28350 AT3G21560 AT4G17880 AT4G31390</t>
  </si>
  <si>
    <t xml:space="preserve"> de novo  posttranslational protein folding </t>
  </si>
  <si>
    <t>AT1G80030 AT2G22360 AT3G09440 AT3G12580 AT4G24280 AT4G37910 AT4G39960 AT5G09590 AT5G49910 AT1G55490</t>
  </si>
  <si>
    <t xml:space="preserve">Chaperone cofactor-dependent protein refolding </t>
  </si>
  <si>
    <t xml:space="preserve">Purine nucleoside monophosphate metabolic process </t>
  </si>
  <si>
    <t>AT1G13440 AT1G32440 AT1G56190 AT1G79550 AT3G04120 AT3G12780 AT3G21110 AT4G04640 AT4G10040 AT4G24620 AT5G08530 AT5G08570 AT5G13440 AT5G40810 AT5G42740 AT5G66760 AT4G29220 AT1G20260 AT2G21330 AT4G00895 AT4G26520 AT4G26530 AT4G32260 AT4G34740 AT4G38970</t>
  </si>
  <si>
    <t xml:space="preserve">Purine ribonucleoside monophosphate metabolic process </t>
  </si>
  <si>
    <t xml:space="preserve">Polyamine metabolic process </t>
  </si>
  <si>
    <t>AT2G16500 AT3G02470 AT3G53180 AT5G15950 AT5G18930 AT5G53120 AT4G08870</t>
  </si>
  <si>
    <t>AT3G03450 AT3G16350 AT5G59720 AT3G08730 AT3G05030 AT1G01060 AT1G01520 AT1G02820 AT1G05690 AT1G07890 AT1G49010 AT1G53240 AT1G58340 AT1G70000 AT2G42540 AT2G46830 AT2G47180 AT3G03250 AT3G03780 AT3G04120 AT3G09600 AT3G21780 AT3G60750 AT4G01070 AT4G01280 AT4G24960 AT4G37910 AT5G01820 AT5G04590 AT5G09590 AT5G09650 AT5G13180 AT5G14200 AT5G17310 AT5G17920 AT5G35630 AT5G41790 AT5G49480 AT5G52310 AT1G10370 AT1G13930 AT1G15690 AT1G27760 AT1G69310 AT1G73660 AT2G01430 AT2G04030 AT2G16500 AT3G23940 AT3G25230 AT3G47450 AT3G51920 AT5G01410 AT5G13170 AT5G24120 AT5G26742 AT5G44650 AT5G47910 AT5G51110 AT5G55580 AT5G65010 AT1G28380 AT1G42550</t>
  </si>
  <si>
    <t xml:space="preserve">Response to wounding </t>
  </si>
  <si>
    <t>AT4G12030 AT1G01470 AT1G07640 AT1G09340 AT1G16090 AT1G18150 AT1G55480 AT1G74100 AT2G20340 AT2G21970 AT3G17800 AT3G25230 AT3G51420 AT4G02260 AT4G22880 AT4G24350 AT4G28680 AT4G37760 AT5G07690 AT5G13930 AT5G14200 AT5G47910 AT5G52310 AT1G42540 AT5G50100</t>
  </si>
  <si>
    <t xml:space="preserve">Nucleobase-containing small molecule biosynthetic process </t>
  </si>
  <si>
    <t>AT1G13440 AT1G32440 AT1G56190 AT1G79550 AT3G04120 AT3G12780 AT4G24620 AT5G08570 AT5G20070 AT5G42740 AT4G29220 AT2G21330 AT3G02470 AT4G26520 AT4G26530 AT4G38970 AT5G15950 AT5G18930</t>
  </si>
  <si>
    <t xml:space="preserve">Amine biosynthetic process </t>
  </si>
  <si>
    <t>AT2G04400 AT2G16500 AT3G02470 AT5G15950 AT5G18930 AT5G53120 AT4G08870 AT1G75500 AT5G04950 AT4G31500</t>
  </si>
  <si>
    <t xml:space="preserve">Cellular biogenic amine biosynthetic process </t>
  </si>
  <si>
    <t xml:space="preserve">Purine ribonucleoside triphosphate metabolic process </t>
  </si>
  <si>
    <t xml:space="preserve">Nucleoside diphosphate metabolic process </t>
  </si>
  <si>
    <t xml:space="preserve">Oligosaccharide biosynthetic process </t>
  </si>
  <si>
    <t>AT1G43670 AT1G78580 AT3G54050 AT3G55800 AT4G22590 AT5G40390 AT5G51460 AT2G35840 AT3G52340 AT4G10120 AT4G17090</t>
  </si>
  <si>
    <t>AT3G03450 AT3G16350 AT5G59720 AT3G05030 AT1G01060 AT1G01520 AT1G02820 AT1G05690 AT1G07890 AT1G49010 AT1G53240 AT1G70000 AT2G42540 AT2G46830 AT2G47180 AT3G03250 AT3G03780 AT3G04120 AT3G08730 AT3G09600 AT3G21780 AT3G60750 AT4G01070 AT4G01280 AT4G24960 AT4G37910 AT5G01820 AT5G04590 AT5G09590 AT5G09650 AT5G13180 AT5G14200 AT5G17310 AT5G17920 AT5G35630 AT5G49480 AT5G52310 AT1G10370 AT1G13930 AT1G15690 AT1G27760 AT1G69310 AT1G73660 AT2G01430 AT2G04030 AT2G16500 AT3G23940 AT3G47450 AT3G51920 AT5G01410 AT5G24120 AT5G26742 AT5G44650 AT5G51110 AT5G55580 AT5G65010 AT1G28380</t>
  </si>
  <si>
    <t xml:space="preserve">Purine-containing compound biosynthetic process </t>
  </si>
  <si>
    <t>AT1G13440 AT1G32440 AT1G56190 AT1G79550 AT2G35390 AT3G04120 AT3G12780 AT3G21110 AT4G04640 AT4G24620 AT5G08570 AT5G40810 AT5G42740 AT4G29220 AT2G21330 AT3G02470 AT4G00895 AT4G26520 AT4G26530 AT4G32260 AT4G34740 AT4G38970 AT5G15950 AT5G18930</t>
  </si>
  <si>
    <t xml:space="preserve">Chlorophyll catabolic process </t>
  </si>
  <si>
    <t>AT1G19670 AT4G37000 AT4G16690 AT2G20890 AT4G01660 AT4G31390</t>
  </si>
  <si>
    <t xml:space="preserve">Flavone biosynthetic process </t>
  </si>
  <si>
    <t xml:space="preserve">Flavonol metabolic process </t>
  </si>
  <si>
    <t xml:space="preserve">Polysaccharide metabolic process </t>
  </si>
  <si>
    <t>AT1G23190 AT1G33170 AT1G70730 AT1G78060 AT2G32530 AT2G32540 AT2G37720 AT3G01510 AT3G03250 AT3G10940 AT3G46970 AT4G24010 AT4G39350 AT5G03650 AT5G09870 AT5G17310 AT5G19730 AT5G51820 AT3G23920 AT3G55800 AT3G55990 AT4G17090 AT5G15740 AT1G03310 AT1G09340 AT1G11720 AT1G32900 AT2G32290 AT2G36870 AT2G40840 AT3G01180 AT3G44990 AT4G00490 AT4G39210 AT5G09760 AT5G13000 AT5G18670 AT5G19220 AT5G24300 AT5G48300 AT5G53370 AT5G65730 AT1G10760 AT1G43670 AT2G41680 AT4G24620 AT4G32190 AT5G62220 AT1G69830</t>
  </si>
  <si>
    <t xml:space="preserve">Fat-soluble vitamin metabolic process </t>
  </si>
  <si>
    <t xml:space="preserve">Fat-soluble vitamin biosynthetic process </t>
  </si>
  <si>
    <t xml:space="preserve">Regulation of chlorophyll metabolic process </t>
  </si>
  <si>
    <t xml:space="preserve">Purine nucleoside triphosphate metabolic process </t>
  </si>
  <si>
    <t>AT1G06430 AT1G07890 AT1G11860 AT1G13440 AT1G19670 AT1G21410 AT1G22430 AT1G32440 AT1G50250 AT1G54500 AT1G56190 AT1G56500 AT1G65960 AT1G78440 AT1G79550 AT2G26080 AT2G26800 AT2G27420 AT2G27920 AT2G30950 AT3G01510 AT3G03710 AT3G04120 AT3G10050 AT3G10940 AT3G12780 AT3G17611 AT3G44310 AT3G46970 AT3G48350 AT3G48610 AT3G52960 AT3G60080 AT3G61590 AT4G02890 AT4G03020 AT4G05050 AT4G08390 AT4G09010 AT4G13930 AT4G19170 AT4G24620 AT4G30810 AT4G32520 AT4G33010 AT4G35000 AT4G35090 AT4G37000 AT4G37930 AT5G06290 AT5G08570 AT5G19730 AT5G20070 AT5G26860 AT5G42270 AT5G42740 AT5G48880 AT5G67140 AT5G57360 AT1G68660 AT2G20340 AT2G40840 AT3G16400 AT3G23920 AT4G01070 AT4G17050 AT4G17090 AT4G29220 AT5G36160 AT5G53970 AT1G17290 AT1G18070 AT1G23310 AT1G32470 AT1G68890 AT1G70580 AT2G16500 AT2G21330 AT2G29090 AT2G32550 AT2G34060 AT2G35370 AT2G37040 AT2G41680 AT3G02720 AT3G23810 AT3G53260 AT4G16690 AT4G26520 AT4G26530 AT4G38970 AT5G04230 AT5G09760 AT5G49900 AT5G53370 AT5G53580 AT5G57990 AT1G11840 AT1G10760 AT1G43670 AT2G20890 AT2G36870 AT3G27820 AT3G44990 AT3G57190 AT3G61440 AT4G01660 AT4G24960 AT4G31390 AT4G31850 AT4G34830 AT5G09660 AT5G52060 AT1G10360 AT1G10370 AT1G69830 AT1G78370 AT2G29450 AT2G30860 AT3G03190 AT3G21780 AT3G52880 AT5G17220 AT5G53170</t>
  </si>
  <si>
    <t xml:space="preserve">Cytochrome b6f complex assembly </t>
  </si>
  <si>
    <t>AT4G37200 AT5G36120 AT3G17930 AT3G26710</t>
  </si>
  <si>
    <t xml:space="preserve">Hydrogen sulfide biosynthetic process </t>
  </si>
  <si>
    <t>AT1G19920 AT2G14750 AT3G22890 AT4G39940</t>
  </si>
  <si>
    <t xml:space="preserve">Ether metabolic process </t>
  </si>
  <si>
    <t xml:space="preserve">Response to carbohydrate </t>
  </si>
  <si>
    <t>AT1G16880 AT1G42970 AT1G79550 AT3G04120 AT3G22550 AT3G26650 AT3G62410 AT4G15920 AT4G37680 AT5G01820 AT5G03650 AT5G04140 AT5G20700 AT5G52310 AT1G43670 AT1G73660 AT1G78580 AT2G20890 AT2G28350 AT3G23210 AT5G67030</t>
  </si>
  <si>
    <t xml:space="preserve">Ion transport </t>
  </si>
  <si>
    <t>AT1G55910 AT1G55960 AT1G64780 AT1G68740 AT2G21050 AT2G34960 AT3G02050 AT3G05030 AT3G14810 AT3G21390 AT3G26570 AT3G27170 AT3G56090 AT3G56200 AT4G04640 AT4G13800 AT4G19960 AT5G02180 AT5G12080 AT5G14570 AT5G22830 AT5G40810 AT5G46800 AT1G69870 AT1G72130 AT2G25680 AT2G26900 AT3G01550 AT3G02850 AT3G04110 AT3G47960 AT4G00370 AT4G22120 AT5G12860 AT5G17630 AT5G64290 AT1G01790 AT1G15690 AT1G16310 AT1G19450 AT1G20260 AT1G30360 AT1G42540 AT1G58340 AT1G58520 AT1G59740 AT1G64150 AT1G68570 AT1G80300 AT1G80760 AT2G29650 AT2G40460 AT2G40900 AT2G41050 AT2G46450 AT3G21670 AT3G46900 AT3G51895 AT3G53960 AT4G00895 AT4G04850 AT4G22200 AT4G24120 AT4G27720 AT4G29070 AT4G32260 AT4G34720 AT4G35290 AT4G36640 AT4G37270 AT5G02940 AT5G10180 AT5G10490 AT5G15090 AT5G17010 AT5G19500 AT5G26820 AT5G36940 AT5G49740 AT5G56090 AT4G13590 AT1G02410 AT1G32080 AT5G42130 AT5G58140</t>
  </si>
  <si>
    <t xml:space="preserve">Cellular biogenic amine metabolic process </t>
  </si>
  <si>
    <t>AT2G04400 AT2G16500 AT3G02470 AT3G53180 AT5G15950 AT5G18930 AT5G53120 AT4G08870 AT1G75500 AT5G04950 AT1G43710 AT4G31500</t>
  </si>
  <si>
    <t xml:space="preserve">Alanine metabolic process </t>
  </si>
  <si>
    <t>AT1G17290 AT1G23310 AT1G70580</t>
  </si>
  <si>
    <t xml:space="preserve">Alanine catabolic process </t>
  </si>
  <si>
    <t xml:space="preserve">S-adenosylmethioninamine biosynthetic process </t>
  </si>
  <si>
    <t>AT3G02470 AT5G15950 AT5G18930</t>
  </si>
  <si>
    <t xml:space="preserve">Pyruvate family amino acid metabolic process </t>
  </si>
  <si>
    <t xml:space="preserve">Pyruvate family amino acid catabolic process </t>
  </si>
  <si>
    <t xml:space="preserve">Melatonin metabolic process </t>
  </si>
  <si>
    <t>AT1G32070 AT1G26220 AT5G54160</t>
  </si>
  <si>
    <t xml:space="preserve">Melatonin biosynthetic process </t>
  </si>
  <si>
    <t xml:space="preserve">Fructose 1,6-bisphosphate metabolic process </t>
  </si>
  <si>
    <t>AT1G43670 AT3G54050 AT3G55800</t>
  </si>
  <si>
    <t xml:space="preserve">L-alanine metabolic process </t>
  </si>
  <si>
    <t xml:space="preserve">L-alanine catabolic process </t>
  </si>
  <si>
    <t xml:space="preserve">S-adenosylmethioninamine metabolic process </t>
  </si>
  <si>
    <t xml:space="preserve">Response to UV-A </t>
  </si>
  <si>
    <t>AT2G21970 AT3G22840 AT4G14690</t>
  </si>
  <si>
    <t xml:space="preserve">Cellular response to UV-A </t>
  </si>
  <si>
    <t xml:space="preserve">Ribose phosphate metabolic process </t>
  </si>
  <si>
    <t>AT1G13440 AT1G32440 AT1G56190 AT1G79550 AT2G35390 AT3G04120 AT3G12780 AT3G21110 AT3G60750 AT4G04640 AT4G10040 AT4G21470 AT4G24620 AT5G08530 AT5G08570 AT5G13440 AT5G24420 AT5G40810 AT5G42740 AT5G61410 AT5G66760 AT1G24280 AT4G29220 AT1G20260 AT2G01290 AT2G21330 AT3G04790 AT4G00895 AT4G02260 AT4G26520 AT4G26530 AT4G32260 AT4G34740 AT4G38970 AT3G23580</t>
  </si>
  <si>
    <t xml:space="preserve">Pigment catabolic process </t>
  </si>
  <si>
    <t>AT1G06430 AT1G09340 AT1G11860 AT1G13440 AT1G19670 AT1G21410 AT1G22430 AT1G23190 AT1G31190 AT1G32440 AT1G50250 AT1G54500 AT1G56190 AT1G56500 AT1G65960 AT1G70730 AT1G78060 AT1G78440 AT1G79550 AT2G26080 AT2G26800 AT2G27420 AT2G27920 AT2G30950 AT3G01510 AT3G02910 AT3G03710 AT3G04120 AT3G10050 AT3G10940 AT3G12780 AT3G17611 AT3G44310 AT3G46970 AT3G48350 AT3G48610 AT3G53180 AT3G60080 AT3G61590 AT3G61820 AT3G63140 AT4G02890 AT4G03020 AT4G05050 AT4G13930 AT4G19170 AT4G24620 AT4G30810 AT4G32520 AT4G33010 AT4G37000 AT4G37930 AT5G08570 AT5G19730 AT5G20070 AT5G26860 AT5G42270 AT5G42740 AT5G48880 AT5G49900 AT5G51820 AT5G61410 AT5G67140 AT5G57360 AT1G68660 AT2G20340 AT2G40840 AT3G16400 AT3G23920 AT4G17050 AT4G17090 AT4G18010 AT4G29220 AT5G36160 AT5G53970 AT1G17290 AT1G18070 AT1G23310 AT1G28570 AT1G28600 AT1G28610 AT1G28670 AT1G32470 AT1G52570 AT1G68890 AT1G70580 AT2G04570 AT2G16500 AT2G21330 AT2G27360 AT2G29090 AT2G32290 AT2G32550 AT2G35370 AT2G37040 AT2G42690 AT3G02720 AT3G05180 AT3G23810 AT3G48460 AT3G53260 AT3G63200 AT4G00490 AT4G16690 AT4G26520 AT4G26530 AT4G26790 AT4G38970 AT5G04230 AT5G09760 AT5G18670 AT5G53370 AT5G53580 AT5G57990 AT1G11840 AT1G10760 AT1G43670 AT2G20890 AT3G57190 AT3G61440 AT4G01660 AT4G13550 AT4G31390 AT4G31850 AT4G34830 AT5G09660 AT5G52060 AT1G69830 AT3G21780 AT3G27925 AT5G53170</t>
  </si>
  <si>
    <t xml:space="preserve">Regulation of secondary metabolite biosynthetic process </t>
  </si>
  <si>
    <t xml:space="preserve">Cellular response to heat </t>
  </si>
  <si>
    <t>AT3G09440 AT3G12580 AT4G24280 AT4G37910 AT5G09590 AT5G49910 AT5G56000 AT5G56010 AT3G22840 AT3G62410 AT4G14690 AT2G21320 AT3G25230</t>
  </si>
  <si>
    <t xml:space="preserve">Flavin-containing compound biosynthetic process </t>
  </si>
  <si>
    <t>AT4G21470 AT5G03430 AT5G59750 AT5G64300 AT4G11570</t>
  </si>
  <si>
    <t xml:space="preserve">Glucose 6-phosphate metabolic process </t>
  </si>
  <si>
    <t>AT3G60750 AT4G24620 AT5G24420 AT5G42740 AT5G61410 AT1G24280 AT2G01290 AT3G04790</t>
  </si>
  <si>
    <t xml:space="preserve">Aromatic amino acid family catabolic process </t>
  </si>
  <si>
    <t>AT2G20340 AT5G36160 AT5G53970 AT2G37040 AT3G53260 AT5G04230</t>
  </si>
  <si>
    <t xml:space="preserve">Ribonucleoside triphosphate biosynthetic process </t>
  </si>
  <si>
    <t xml:space="preserve">Protein stabilization </t>
  </si>
  <si>
    <t>AT5G56000 AT5G56010 AT2G42540 AT5G61670 AT1G79600 AT5G13650</t>
  </si>
  <si>
    <t xml:space="preserve">Flavone metabolic process </t>
  </si>
  <si>
    <t xml:space="preserve">Ribonucleoside triphosphate metabolic process </t>
  </si>
  <si>
    <t xml:space="preserve">Tricarboxylic acid metabolic process </t>
  </si>
  <si>
    <t>AT3G55410 AT4G24830 AT5G58330 AT5G66760 AT1G53240 AT1G53310 AT2G42600 AT3G09810 AT3G15020 AT5G04950 AT5G09660</t>
  </si>
  <si>
    <t xml:space="preserve">Spermidine biosynthetic process </t>
  </si>
  <si>
    <t>AT3G02470 AT5G15950 AT5G18930 AT2G16500</t>
  </si>
  <si>
    <t xml:space="preserve">Glutamine family amino acid metabolic process </t>
  </si>
  <si>
    <t>AT1G65960 AT2G16500 AT4G24830 AT5G04140 AT4G08870 AT2G28880 AT3G53180 AT3G55610 AT4G30530 AT4G34740 AT4G37670 AT5G35630 AT5G65010 AT5G12860 AT5G64290</t>
  </si>
  <si>
    <t xml:space="preserve">Photoprotection </t>
  </si>
  <si>
    <t>AT3G47860 AT3G22840 AT4G14690 AT5G22830</t>
  </si>
  <si>
    <t xml:space="preserve">Vitamin B6 metabolic process </t>
  </si>
  <si>
    <t>AT2G38210 AT2G38230 AT5G01410 AT5G53580</t>
  </si>
  <si>
    <t xml:space="preserve">Vitamin B6 biosynthetic process </t>
  </si>
  <si>
    <t xml:space="preserve">Pyridoxal phosphate metabolic process </t>
  </si>
  <si>
    <t xml:space="preserve">Pyridoxal phosphate biosynthetic process </t>
  </si>
  <si>
    <t xml:space="preserve">Hydrogen sulfide metabolic process </t>
  </si>
  <si>
    <t xml:space="preserve">Tetrahydrofolate interconversion </t>
  </si>
  <si>
    <t>AT2G44160 AT3G59970 AT4G13930 AT4G32520 AT4G37930</t>
  </si>
  <si>
    <t>AT1G31190 AT2G22240 AT2G29090 AT4G39800 AT5G42810 AT5G58770 AT1G54570 AT3G23410 AT4G17600 AT4G18010 AT1G13930 AT1G66970 AT3G43600 AT5G17230 AT5G51110 AT5G67030 AT1G43710 AT2G18790 AT3G21780</t>
  </si>
  <si>
    <t xml:space="preserve">Nucleoside triphosphate biosynthetic process </t>
  </si>
  <si>
    <t>AT1G07890 AT1G22430 AT1G32440 AT1G53670 AT1G66330 AT2G41370 AT3G03450 AT3G09440 AT3G12580 AT3G17611 AT3G26060 AT3G52960 AT4G08390 AT4G09010 AT4G13930 AT4G14740 AT4G24280 AT4G32520 AT4G35000 AT4G37910 AT4G37930 AT5G07460 AT5G08570 AT5G09590 AT5G14570 AT5G48880 AT5G49910 AT1G21410 AT4G01070 AT4G14030 AT1G04550 AT1G13670 AT1G22690 AT1G42550 AT1G52570 AT1G54200 AT1G68550 AT1G69160 AT1G73680 AT1G75500 AT2G21050 AT2G28350 AT2G30860 AT2G34060 AT2G37240 AT2G41680 AT2G44940 AT2G46070 AT3G04110 AT3G24170 AT3G25890 AT3G29200 AT3G51800 AT3G52880 AT3G54660 AT3G54990 AT3G61770 AT4G03080 AT4G13040 AT4G14550 AT4G18010 AT4G26150 AT4G30130 AT4G31870 AT4G31920 AT4G35090 AT5G06290 AT5G11260 AT5G11590 AT5G26860 AT5G37020 AT5G41790 AT5G47710 AT5G47910 AT5G63980 AT5G65840 AT1G09340 AT1G68010 AT1G80760 AT2G15970 AT2G22810 AT3G62410 AT5G03650 AT5G04950 AT5G13170 AT5G55620 AT3G07700 AT4G33630 AT4G38740 AT5G22090 AT1G14000 AT1G16310 AT1G32080 AT1G42540 AT1G61380 AT1G73660 AT1G78100 AT1G78570 AT1G78580 AT2G18790 AT2G20890 AT3G23210 AT3G28270 AT4G16890 AT4G36830 AT5G07690 AT5G12080 AT5G17300 AT5G23060 AT5G48485 AT5G52060 AT5G54510 AT5G56010 AT5G60600 AT3G27690 AT4G35290 AT2G43710 AT5G65310 AT5G67030</t>
  </si>
  <si>
    <t xml:space="preserve">Cellular nitrogen compound catabolic process </t>
  </si>
  <si>
    <t>AT1G13440 AT1G19670 AT1G32440 AT1G56190 AT1G79550 AT3G03710 AT3G04120 AT3G12780 AT3G44310 AT4G24620 AT4G37000 AT5G08570 AT5G20070 AT5G42740 AT4G17050 AT4G29220 AT1G18070 AT2G21330 AT2G32550 AT3G23810 AT4G16690 AT4G26520 AT4G26530 AT4G38970 AT5G53580 AT2G20890 AT3G57190 AT3G61440 AT4G01660 AT4G31390 AT4G31850 AT4G34830</t>
  </si>
  <si>
    <t xml:space="preserve">Regulation of isoprenoid metabolic process </t>
  </si>
  <si>
    <t>AT4G17600 AT1G13930 AT3G03710 AT3G47450 AT4G31390 AT4G32980 AT5G61670</t>
  </si>
  <si>
    <t xml:space="preserve">Polysaccharide biosynthetic process </t>
  </si>
  <si>
    <t>AT1G23190 AT1G70730 AT2G32530 AT2G32540 AT2G37720 AT4G24010 AT4G39350 AT5G09870 AT5G51820 AT3G55800 AT3G55990 AT1G03310 AT1G11720 AT1G32900 AT3G01180 AT4G39210 AT5G03650 AT5G13000 AT5G15740 AT5G19220 AT5G24300 AT5G48300 AT2G41680 AT4G32190 AT5G62220</t>
  </si>
  <si>
    <t xml:space="preserve">Drug transmembrane transport </t>
  </si>
  <si>
    <t>AT1G33110 AT1G58340 AT2G04080 AT2G04100 AT3G21690 AT3G26590 AT4G25640 AT5G44050 AT5G46800 AT5G64290 AT1G80760 AT2G34960 AT2G38330 AT3G21390 AT5G42130 AT1G32080</t>
  </si>
  <si>
    <t xml:space="preserve">Phenol-containing compound metabolic process </t>
  </si>
  <si>
    <t>AT2G23590 AT2G23600 AT2G23610 AT4G37150 AT5G62570 AT1G28380 AT2G37040 AT4G13040 AT4G22880 AT4G28680 AT5G67160</t>
  </si>
  <si>
    <t xml:space="preserve">Porphyrin-containing compound catabolic process </t>
  </si>
  <si>
    <t xml:space="preserve">Leucine biosynthetic process </t>
  </si>
  <si>
    <t>AT5G14200 AT5G23010 AT2G43100 AT3G49680 AT4G13430</t>
  </si>
  <si>
    <t xml:space="preserve">Tetrapyrrole catabolic process </t>
  </si>
  <si>
    <t xml:space="preserve">Regulation of sulfur metabolic process </t>
  </si>
  <si>
    <t xml:space="preserve">Cinnamic acid biosynthetic process </t>
  </si>
  <si>
    <t>AT2G37040 AT3G53260 AT5G04230</t>
  </si>
  <si>
    <t xml:space="preserve">NADH dehydrogenase complex (plastoquinone) assembly </t>
  </si>
  <si>
    <t>AT1G70760 AT4G37925 AT5G58260</t>
  </si>
  <si>
    <t xml:space="preserve">Regulation of ATP metabolic process </t>
  </si>
  <si>
    <t xml:space="preserve">Salicylic acid metabolic process </t>
  </si>
  <si>
    <t>AT2G23590 AT2G23600 AT2G23610 AT4G37150 AT5G62570 AT1G28380 AT2G37040 AT4G13040 AT5G67160</t>
  </si>
  <si>
    <t xml:space="preserve">Chorismate biosynthetic process </t>
  </si>
  <si>
    <t>AT1G48850 AT2G45300 AT3G06350 AT1G22410</t>
  </si>
  <si>
    <t xml:space="preserve">Glutamine metabolic process </t>
  </si>
  <si>
    <t>AT5G04140 AT2G28880 AT3G53180 AT4G30530 AT4G34740 AT5G35630 AT5G65010 AT5G12860 AT5G64290</t>
  </si>
  <si>
    <t xml:space="preserve">Nucleoside triphosphate metabolic process </t>
  </si>
  <si>
    <t xml:space="preserve">Oligosaccharide metabolic process </t>
  </si>
  <si>
    <t>AT1G43670 AT1G78580 AT3G54050 AT3G55800 AT4G22590 AT5G40390 AT5G51460 AT2G40840 AT1G71880 AT2G35840 AT3G52340 AT4G10120 AT4G17090 AT3G03250</t>
  </si>
  <si>
    <t xml:space="preserve">Tetrahydrofolate metabolic process </t>
  </si>
  <si>
    <t>AT2G44160 AT3G59970 AT4G13930 AT4G32520 AT4G37930 AT2G24580 AT2G28880</t>
  </si>
  <si>
    <t xml:space="preserve">Defense response, incompatible interaction </t>
  </si>
  <si>
    <t>AT1G20020 AT3G01500 AT5G42740 AT5G58260 AT5G48485 AT1G74100 AT3G05180 AT3G19380 AT4G37150 AT1G49780 AT1G55490 AT1G56510 AT3G44480 AT3G46530 AT4G16890 AT4G16950 AT4G35450 AT4G37000 AT4G37460 AT5G45410 AT5G60600 AT5G62570</t>
  </si>
  <si>
    <t xml:space="preserve">Response to biotic stimulus </t>
  </si>
  <si>
    <t>AT2G41370 AT3G12780 AT3G56090 AT4G23250 AT1G20020 AT3G01500 AT3G44480 AT5G42740 AT5G58260 AT5G67160 AT4G35090 AT5G48485 AT5G53760 AT1G01470 AT1G07640 AT1G09340 AT1G10760 AT1G13440 AT1G31580 AT1G32060 AT1G53240 AT1G58340 AT1G59740 AT1G64780 AT1G71880 AT1G74100 AT1G79550 AT2G21050 AT2G29650 AT2G30860 AT2G39210 AT2G39730 AT2G40460 AT2G43710 AT3G01480 AT3G04790 AT3G05180 AT3G09440 AT3G12580 AT3G15020 AT3G27850 AT3G52960 AT3G53180 AT3G55800 AT4G03280 AT4G13770 AT4G31500 AT4G32260 AT5G06290 AT5G07690 AT5G09590 AT5G09650 AT5G12860 AT5G14740 AT5G15090 AT5G23010 AT5G52310 AT5G61420 AT5G64290 AT5G64840 AT2G43120 AT2G46450 AT3G19380 AT4G16890 AT4G37150 AT4G37460 AT1G19670 AT1G24100 AT1G42540 AT1G49430 AT1G49780 AT1G55490 AT1G56190 AT1G56510 AT1G61380 AT2G22240 AT2G25620 AT3G14415 AT3G14420 AT3G16400 AT3G23400 AT3G46530 AT3G50950 AT4G08870 AT4G13040 AT4G16950 AT4G26850 AT4G31870 AT4G35450 AT4G37000 AT5G03760 AT5G42810 AT5G44870 AT5G45060 AT5G45410 AT5G47910 AT5G53120 AT5G60600 AT5G61410 AT5G62570 AT5G67385 AT3G44670</t>
  </si>
  <si>
    <t xml:space="preserve">De-etiolation </t>
  </si>
  <si>
    <t>AT1G10370 AT2G04030 AT4G37470 AT4G38740 AT5G23060</t>
  </si>
  <si>
    <t>AT1G09340 AT1G23190 AT1G70730 AT3G63140 AT5G51820</t>
  </si>
  <si>
    <t xml:space="preserve">Flavin-containing compound metabolic process </t>
  </si>
  <si>
    <t xml:space="preserve">Photosystem I assembly </t>
  </si>
  <si>
    <t>AT5G44650 AT2G30950 AT2G34860 AT4G15510 AT5G42270</t>
  </si>
  <si>
    <t xml:space="preserve">Purine-containing compound metabolic process </t>
  </si>
  <si>
    <t>AT1G13440 AT1G32440 AT1G56190 AT1G79550 AT2G35390 AT3G04120 AT3G12780 AT3G21110 AT3G23810 AT4G04640 AT4G10040 AT4G24620 AT5G08530 AT5G08570 AT5G13440 AT5G40810 AT5G42740 AT5G66760 AT4G17050 AT4G29220 AT1G20260 AT2G21330 AT3G02470 AT4G00895 AT4G02260 AT4G26520 AT4G26530 AT4G32260 AT4G34740 AT4G38970 AT5G15950 AT5G18930</t>
  </si>
  <si>
    <t xml:space="preserve">Response to external biotic stimulus </t>
  </si>
  <si>
    <t>AT2G41370 AT3G12780 AT3G56090 AT4G23250 AT1G20020 AT3G01500 AT3G44480 AT5G42740 AT5G58260 AT5G67160 AT4G35090 AT5G48485 AT1G01470 AT1G07640 AT1G09340 AT1G10760 AT1G13440 AT1G31580 AT1G32060 AT1G53240 AT1G58340 AT1G59740 AT1G64780 AT1G71880 AT1G74100 AT1G79550 AT2G21050 AT2G29650 AT2G30860 AT2G39210 AT2G39730 AT2G40460 AT2G43710 AT3G01480 AT3G04790 AT3G05180 AT3G09440 AT3G12580 AT3G15020 AT3G27850 AT3G52960 AT3G53180 AT3G55800 AT4G03280 AT4G13770 AT4G31500 AT4G32260 AT5G06290 AT5G07690 AT5G09590 AT5G09650 AT5G12860 AT5G14740 AT5G15090 AT5G23010 AT5G52310 AT5G61420 AT5G64290 AT5G64840 AT2G43120 AT2G46450 AT3G19380 AT4G16890 AT4G37150 AT4G37460 AT1G19670 AT1G24100 AT1G42540 AT1G49430 AT1G49780 AT1G55490 AT1G56190 AT1G56510 AT1G61380 AT2G22240 AT2G25620 AT3G14415 AT3G14420 AT3G16400 AT3G23400 AT3G46530 AT3G50950 AT4G08870 AT4G13040 AT4G16950 AT4G26850 AT4G31870 AT4G35450 AT4G37000 AT5G03760 AT5G42810 AT5G44870 AT5G45060 AT5G45410 AT5G47910 AT5G53120 AT5G60600 AT5G61410 AT5G62570 AT5G67385 AT3G44670</t>
  </si>
  <si>
    <t xml:space="preserve">Response to other organism </t>
  </si>
  <si>
    <t xml:space="preserve">Immune response </t>
  </si>
  <si>
    <t>AT1G28380 AT1G61370 AT1G61380 AT2G41370 AT1G20020 AT2G37220 AT3G01500 AT5G42740 AT5G45060 AT5G58260 AT3G46530 AT4G37150 AT4G38740 AT5G15090 AT5G48485 AT5G56010 AT1G74100 AT3G05180 AT4G31500 AT3G19380 AT1G42540 AT1G49780 AT1G55490 AT1G56510 AT3G44480 AT3G61440 AT4G16890 AT4G16950 AT4G35450 AT4G37000 AT4G37460 AT5G07690 AT5G44870 AT5G45410 AT5G60600 AT5G61420 AT5G62570 AT4G37930</t>
  </si>
  <si>
    <t xml:space="preserve">Cellular oxidant detoxification </t>
  </si>
  <si>
    <t>AT1G07890 AT1G73680 AT2G30860 AT2G34060 AT2G37240 AT2G41680 AT3G24170 AT3G26060 AT3G29200 AT3G52880 AT3G52960 AT3G54660 AT3G61770 AT4G08390 AT4G09010 AT4G31870 AT4G35000 AT4G35090 AT5G06290 AT5G47910 AT5G65840</t>
  </si>
  <si>
    <t xml:space="preserve">Cellular detoxification </t>
  </si>
  <si>
    <t>AT1G22430 AT1G07890 AT1G73680 AT2G30860 AT2G34060 AT2G37240 AT2G41680 AT3G24170 AT3G26060 AT3G29200 AT3G52880 AT3G52960 AT3G54660 AT3G61770 AT4G08390 AT4G09010 AT4G31870 AT4G35000 AT4G35090 AT5G06290 AT5G47910 AT5G65840</t>
  </si>
  <si>
    <t xml:space="preserve">Cation transmembrane transport </t>
  </si>
  <si>
    <t>AT1G55910 AT1G64780 AT3G05030 AT3G21390 AT4G04640 AT5G40810 AT5G46800 AT1G01790 AT1G15690 AT1G16310 AT1G19450 AT1G20260 AT1G42540 AT1G58340 AT1G59740 AT1G64150 AT1G68570 AT1G69870 AT1G72130 AT2G34960 AT2G40460 AT2G46450 AT3G02050 AT3G02850 AT3G04110 AT3G21670 AT3G27170 AT3G46900 AT3G53960 AT4G00895 AT4G04850 AT4G13800 AT4G19960 AT4G22200 AT4G32260 AT4G34720 AT4G35290 AT4G37270 AT5G17010 AT5G26820 AT5G56090 AT4G13590 AT1G02410 AT5G22830</t>
  </si>
  <si>
    <t xml:space="preserve">Spermine metabolic process </t>
  </si>
  <si>
    <t xml:space="preserve">Isopentenyl diphosphate biosynthetic process, methylerythritol 4-phosphate pathway </t>
  </si>
  <si>
    <t>AT5G60600 AT4G34350 AT3G03710 AT3G47450</t>
  </si>
  <si>
    <t xml:space="preserve">Nitrogen utilization </t>
  </si>
  <si>
    <t xml:space="preserve">Aldehyde biosynthetic process </t>
  </si>
  <si>
    <t>AT2G26800 AT5G14200 AT5G23010 AT2G43100 AT3G49680 AT4G13430</t>
  </si>
  <si>
    <t xml:space="preserve">Unsaturated fatty acid biosynthetic process </t>
  </si>
  <si>
    <t>AT3G15850 AT3G11170 AT4G30950 AT5G05580 AT4G27030 AT2G43710</t>
  </si>
  <si>
    <t xml:space="preserve">Regulation of anthocyanin metabolic process </t>
  </si>
  <si>
    <t>AT5G13930 AT4G31920 AT1G70000 AT2G28350 AT4G31390 AT5G11260</t>
  </si>
  <si>
    <t>AT1G09340 AT1G23190 AT1G70730 AT3G63140 AT5G51820 AT5G61410</t>
  </si>
  <si>
    <t xml:space="preserve">Menaquinone metabolic process </t>
  </si>
  <si>
    <t>AT1G60550 AT1G68890</t>
  </si>
  <si>
    <t xml:space="preserve">Menaquinone biosynthetic process </t>
  </si>
  <si>
    <t xml:space="preserve">Xanthophyll cycle </t>
  </si>
  <si>
    <t>AT1G08550 AT4G00370</t>
  </si>
  <si>
    <t xml:space="preserve">Response to selenium ion </t>
  </si>
  <si>
    <t>AT4G14030 AT1G08490</t>
  </si>
  <si>
    <t xml:space="preserve">Innate immune response </t>
  </si>
  <si>
    <t>AT1G28380 AT1G61370 AT1G61380 AT2G41370 AT1G20020 AT2G37220 AT3G01500 AT5G42740 AT5G45060 AT5G58260 AT3G46530 AT4G37150 AT4G38740 AT5G15090 AT5G48485 AT5G56010 AT1G74100 AT3G05180 AT4G31500 AT3G19380 AT1G42540 AT1G49780 AT1G55490 AT1G56510 AT3G44480 AT4G16890 AT4G16950 AT4G35450 AT4G37000 AT4G37460 AT5G07690 AT5G44870 AT5G45410 AT5G60600 AT5G61420 AT5G62570 AT4G37930</t>
  </si>
  <si>
    <t xml:space="preserve">Primary amino compound metabolic process </t>
  </si>
  <si>
    <t>AT1G43710 AT4G28680</t>
  </si>
  <si>
    <t xml:space="preserve">Regulation of tocopherol cyclase activity </t>
  </si>
  <si>
    <t>AT4G31390 AT1G79600</t>
  </si>
  <si>
    <t xml:space="preserve">Sucrose metabolic process </t>
  </si>
  <si>
    <t>AT1G43670 AT3G54050 AT3G55800 AT1G71880 AT2G35840 AT3G52340 AT4G10120 AT3G03250</t>
  </si>
  <si>
    <t xml:space="preserve">Purine nucleotide biosynthetic process </t>
  </si>
  <si>
    <t>AT1G13440 AT1G32440 AT1G56190 AT1G79550 AT2G35390 AT3G04120 AT3G12780 AT3G21110 AT4G04640 AT4G24620 AT5G08570 AT5G40810 AT5G42740 AT4G29220 AT2G21330 AT4G00895 AT4G26520 AT4G26530 AT4G32260 AT4G34740 AT4G38970</t>
  </si>
  <si>
    <t xml:space="preserve">Regulation of secondary metabolic process </t>
  </si>
  <si>
    <t>AT1G03400 AT1G04350 AT5G43450 AT5G59540 AT1G13930 AT1G07640 AT2G25450 AT4G32980 AT5G07690 AT5G61420</t>
  </si>
  <si>
    <t xml:space="preserve">Regulation of nucleotide metabolic process </t>
  </si>
  <si>
    <t xml:space="preserve">Homoserine biosynthetic process </t>
  </si>
  <si>
    <t>AT3G02020 AT4G19710 AT5G21060</t>
  </si>
  <si>
    <t xml:space="preserve">Cinnamic acid metabolic process </t>
  </si>
  <si>
    <t xml:space="preserve">Cellular response to high light intensity </t>
  </si>
  <si>
    <t xml:space="preserve">Regulation of purine nucleotide metabolic process </t>
  </si>
  <si>
    <t xml:space="preserve">Positive regulation of chlorophyll biosynthetic process </t>
  </si>
  <si>
    <t>AT4G17600 AT4G26150 AT4G31390</t>
  </si>
  <si>
    <t xml:space="preserve">Pentose-phosphate shunt </t>
  </si>
  <si>
    <t>AT3G60750 AT5G24420 AT5G61410 AT1G24280 AT2G01290 AT3G04790</t>
  </si>
  <si>
    <t xml:space="preserve">Regulation of flavonoid biosynthetic process </t>
  </si>
  <si>
    <t>AT2G26170 AT5G13930 AT1G70000 AT2G28350 AT4G31390 AT5G17220</t>
  </si>
  <si>
    <t xml:space="preserve">Unsaturated fatty acid metabolic process </t>
  </si>
  <si>
    <t xml:space="preserve">Organic acid transmembrane transport </t>
  </si>
  <si>
    <t>AT2G21050 AT3G56200 AT5G02180 AT5G46800 AT2G26900 AT3G01550 AT4G00370 AT5G12860 AT5G17630 AT5G64290 AT2G34960 AT2G41050 AT5G19500 AT1G32080</t>
  </si>
  <si>
    <t xml:space="preserve">Carboxylic acid transmembrane transport </t>
  </si>
  <si>
    <t xml:space="preserve">Anion transport </t>
  </si>
  <si>
    <t>AT1G55960 AT1G68740 AT2G21050 AT2G34960 AT3G14810 AT3G21390 AT3G26570 AT3G27170 AT3G56200 AT5G02180 AT5G12080 AT5G14570 AT5G46800 AT1G69870 AT1G72130 AT2G25680 AT2G26900 AT3G01550 AT3G47960 AT4G00370 AT5G12860 AT5G17630 AT5G64290 AT1G80300 AT1G80760 AT2G40900 AT2G41050 AT3G51895 AT4G27720 AT4G29070 AT4G36640 AT5G10180 AT5G15090 AT5G19500 AT5G36940 AT1G32080 AT5G58140</t>
  </si>
  <si>
    <t>AT1G68740 AT4G33630 AT1G53310 AT1G09340 AT1G19920 AT1G55920 AT1G68010 AT1G80760 AT2G15970 AT2G29630 AT3G03250 AT3G07700 AT3G22550 AT4G15920 AT4G35090 AT5G20700 AT5G67370 AT1G23010 AT1G32080 AT1G79600 AT2G16430 AT2G20610 AT3G03710 AT3G28270 AT4G31390 AT2G22240 AT5G07690 AT5G61420</t>
  </si>
  <si>
    <t xml:space="preserve">Drought recovery </t>
  </si>
  <si>
    <t>AT2G42540 AT2G37040 AT4G03260 AT5G07690</t>
  </si>
  <si>
    <t>AT3G22840 AT4G14690 AT2G39840 AT2G18790</t>
  </si>
  <si>
    <t>AT1G68740 AT1G53310 AT1G09340 AT1G19920 AT1G55920 AT1G68010 AT1G80760 AT2G15970 AT3G03250 AT4G15920 AT4G35090 AT1G23010 AT4G33630 AT1G32080 AT1G79600 AT2G16430 AT2G20610 AT3G03710 AT3G28270 AT4G31390 AT2G22240 AT5G07690 AT5G61420</t>
  </si>
  <si>
    <t xml:space="preserve">Reactive oxygen species metabolic process </t>
  </si>
  <si>
    <t>AT1G07890 AT3G03450 AT3G52960 AT4G08390 AT4G09010 AT4G35000 AT4G35090 AT5G06290 AT2G30950 AT3G47450 AT2G34060 AT2G41680 AT5G47910 AT1G66330 AT2G20890 AT3G14415 AT3G14420 AT3G27820 AT5G51720 AT3G27690 AT3G52880</t>
  </si>
  <si>
    <t xml:space="preserve">Cellular polysaccharide catabolic process </t>
  </si>
  <si>
    <t>AT3G01510 AT3G10940 AT3G46970 AT3G23920 AT4G17090 AT1G10760 AT1G43670 AT1G69830 AT2G40840</t>
  </si>
  <si>
    <t xml:space="preserve">Monovalent inorganic cation transport </t>
  </si>
  <si>
    <t>AT3G02050 AT3G05030 AT4G04640 AT4G19960 AT5G40810 AT3G02850 AT3G04110 AT1G01790 AT1G15690 AT1G19450 AT1G20260 AT1G59740 AT1G68570 AT1G69870 AT1G72130 AT2G29650 AT2G40460 AT3G21670 AT3G27170 AT3G53960 AT4G00895 AT4G04850 AT4G22200 AT4G32260 AT4G34720 AT5G02940 AT5G12860 AT5G17010 AT5G56090 AT5G64290 AT1G02410</t>
  </si>
  <si>
    <t xml:space="preserve">Callose deposition in cell wall </t>
  </si>
  <si>
    <t>AT3G03250 AT5G17310 AT1G24100 AT4G26850 AT4G31500 AT5G61130</t>
  </si>
  <si>
    <t xml:space="preserve">Reactive oxygen species biosynthetic process </t>
  </si>
  <si>
    <t>AT3G47450 AT4G35090 AT2G20890 AT3G14415 AT3G14420 AT3G27690</t>
  </si>
  <si>
    <t xml:space="preserve">Heterocycle catabolic process </t>
  </si>
  <si>
    <t>AT1G13440 AT1G19670 AT1G32440 AT1G56190 AT1G79550 AT3G03710 AT3G04120 AT3G12780 AT4G24620 AT4G37000 AT5G08570 AT5G20070 AT5G42740 AT4G17050 AT4G29220 AT1G18070 AT2G21330 AT2G32550 AT3G23810 AT4G16690 AT4G26520 AT4G26530 AT4G38970 AT5G53580 AT2G20890 AT3G57190 AT4G01660 AT4G31390 AT4G31850 AT4G34830</t>
  </si>
  <si>
    <t xml:space="preserve">Response to nematode </t>
  </si>
  <si>
    <t>AT1G58340 AT1G59740 AT1G64780 AT1G71880 AT2G21050 AT2G29650 AT2G40460 AT5G12860 AT5G64290 AT5G64840 AT5G61410</t>
  </si>
  <si>
    <t xml:space="preserve">Anion transmembrane transport </t>
  </si>
  <si>
    <t>AT2G21050 AT3G21390 AT3G26570 AT3G27170 AT3G56200 AT5G02180 AT5G46800 AT2G26900 AT3G01550 AT4G00370 AT5G12860 AT5G17630 AT5G64290 AT1G68740 AT1G80760 AT2G34960 AT2G41050 AT3G51895 AT5G10180 AT5G15090 AT5G19500 AT1G32080 AT5G58140</t>
  </si>
  <si>
    <t xml:space="preserve">Glucan catabolic process </t>
  </si>
  <si>
    <t xml:space="preserve">Indole-containing compound biosynthetic process </t>
  </si>
  <si>
    <t>AT2G04400 AT1G32070 AT4G31500 AT1G26220 AT1G75500 AT5G54160 AT2G20610 AT4G30530 AT3G44310</t>
  </si>
  <si>
    <t xml:space="preserve">Purine ribonucleotide biosynthetic process </t>
  </si>
  <si>
    <t xml:space="preserve">Regulation of protein stability </t>
  </si>
  <si>
    <t xml:space="preserve">Response to freezing </t>
  </si>
  <si>
    <t>AT3G27660 AT2G42540 AT2G40150 AT3G55990 AT3G06510 AT1G12860</t>
  </si>
  <si>
    <t xml:space="preserve">Cell wall thickening </t>
  </si>
  <si>
    <t xml:space="preserve">NADP metabolic process </t>
  </si>
  <si>
    <t>AT3G60750 AT5G20070 AT5G24420 AT5G61410 AT1G24280 AT2G01290 AT3G04790</t>
  </si>
  <si>
    <t xml:space="preserve">Cellular hormone metabolic process </t>
  </si>
  <si>
    <t>AT5G19040 AT1G32070 AT1G26220 AT2G41510 AT3G63440 AT5G54160 AT2G20610 AT4G31500 AT3G44310</t>
  </si>
  <si>
    <t xml:space="preserve">Ribose phosphate biosynthetic process </t>
  </si>
  <si>
    <t>AT1G13440 AT1G32440 AT1G56190 AT1G79550 AT2G35390 AT3G04120 AT3G12780 AT3G21110 AT4G04640 AT4G21470 AT4G24620 AT5G08570 AT5G40810 AT5G42740 AT4G29220 AT2G21330 AT4G00895 AT4G26520 AT4G26530 AT4G32260 AT4G34740 AT4G38970</t>
  </si>
  <si>
    <t xml:space="preserve">Cellular response to toxic substance </t>
  </si>
  <si>
    <t xml:space="preserve">Riboflavin metabolic process </t>
  </si>
  <si>
    <t>AT5G59750 AT5G64300 AT4G11570 AT4G21470</t>
  </si>
  <si>
    <t xml:space="preserve">Riboflavin biosynthetic process </t>
  </si>
  <si>
    <t xml:space="preserve">Drug transport </t>
  </si>
  <si>
    <t>AT1G33110 AT1G58340 AT2G04080 AT2G04100 AT2G34960 AT3G21690 AT3G26590 AT4G25640 AT5G44050 AT5G46800 AT5G64290 AT1G80300 AT1G80760 AT2G38330 AT3G21390 AT5G42130 AT1G32080</t>
  </si>
  <si>
    <t xml:space="preserve">Inositol biosynthetic process </t>
  </si>
  <si>
    <t>AT2G22240 AT4G39800 AT1G31190</t>
  </si>
  <si>
    <t xml:space="preserve">L-serine catabolic process </t>
  </si>
  <si>
    <t>AT4G13930 AT4G32520 AT4G37930</t>
  </si>
  <si>
    <t xml:space="preserve">Pyridoxine biosynthetic process </t>
  </si>
  <si>
    <t>AT2G38210 AT2G38230 AT5G01410</t>
  </si>
  <si>
    <t xml:space="preserve">Thiamine biosynthetic process </t>
  </si>
  <si>
    <t>AT3G24030 AT2G29630 AT5G54770</t>
  </si>
  <si>
    <t xml:space="preserve">Chloroplast mRNA processing </t>
  </si>
  <si>
    <t>AT2G41720 AT5G08720 AT5G42310</t>
  </si>
  <si>
    <t xml:space="preserve">Glycine biosynthetic process from serine </t>
  </si>
  <si>
    <t xml:space="preserve">Thiamine-containing compound biosynthetic process </t>
  </si>
  <si>
    <t xml:space="preserve">Positive regulation of tetrapyrrole biosynthetic process </t>
  </si>
  <si>
    <t xml:space="preserve">Response to tetrahydrofolate </t>
  </si>
  <si>
    <t xml:space="preserve">Cellular response to tetrahydrofolate </t>
  </si>
  <si>
    <t xml:space="preserve">Cellular amine metabolic process </t>
  </si>
  <si>
    <t xml:space="preserve">Nitrogen cycle metabolic process </t>
  </si>
  <si>
    <t>AT4G24830 AT1G68570 AT1G69870 AT1G71500 AT2G15620 AT3G21670 AT4G08870 AT5G14570</t>
  </si>
  <si>
    <t xml:space="preserve">Tricarboxylic acid cycle </t>
  </si>
  <si>
    <t>AT3G55410 AT5G58330 AT5G66760 AT1G53240 AT1G53310 AT2G42600 AT3G09810 AT3G15020 AT5G09660</t>
  </si>
  <si>
    <t xml:space="preserve">Citrate metabolic process </t>
  </si>
  <si>
    <t>AT1G06040 AT1G10930 AT1G19150 AT1G27880 AT1G56190 AT1G76570 AT2G21320 AT2G31380 AT2G40100 AT3G09440 AT3G16350 AT3G17609 AT3G27690 AT3G54220 AT3G56090 AT4G00430 AT4G24280 AT4G38960 AT5G08640 AT5G12080 AT5G23730 AT5G42270 AT5G49910 AT5G56010 AT5G58760 AT5G58770 AT1G68830 AT1G70940 AT2G18790 AT2G46340 AT3G08730 AT3G19760 AT3G47860 AT4G13670 AT4G32980 AT5G43630 AT5G54590 AT1G12370 AT1G13930 AT1G53090 AT1G80030 AT2G16365 AT2G22360 AT2G24540 AT2G30520 AT2G32950 AT2G40150 AT2G44060 AT3G15354 AT3G18490 AT3G44450 AT3G52740 AT4G18130 AT4G34550 AT4G35090 AT4G39960 AT5G15450 AT5G48030 AT5G58140 AT1G01060 AT1G01520 AT1G02820 AT1G05690 AT1G07180 AT1G08540 AT1G09340 AT1G10370 AT1G10960 AT1G13080 AT1G15950 AT1G16880 AT1G17870 AT1G18710 AT1G23740 AT1G31580 AT1G32060 AT1G42970 AT1G44575 AT1G49010 AT1G53240 AT1G55490 AT1G55920 AT1G56650 AT1G64860 AT1G66200 AT1G67090 AT1G68010 AT1G69530 AT1G70000 AT1G78290 AT1G79410 AT2G04030 AT2G21970 AT2G22240 AT2G25180 AT2G27820 AT2G29090 AT2G29650 AT2G33380 AT2G36750 AT2G37040 AT2G37220 AT2G37770 AT2G39730 AT2G41040 AT2G42690 AT2G46170 AT2G46830 AT3G01500 AT3G02870 AT3G02910 AT3G03250 AT3G03780 AT3G06510 AT3G09600 AT3G12780 AT3G17800 AT3G19450 AT3G21890 AT3G22840 AT3G23920 AT3G25770 AT3G26650 AT3G46320 AT3G52360 AT3G53260 AT3G53920 AT3G60750 AT3G61220 AT3G62410 AT4G01070 AT4G03400 AT4G04020 AT4G04330 AT4G14400 AT4G14690 AT4G17090 AT4G24960 AT4G25050 AT4G26520 AT4G27030 AT4G31870 AT4G32551 AT4G32770 AT4G34150 AT4G34240 AT4G37930 AT4G38840 AT5G01820 AT5G02270 AT5G03650 AT5G04140 AT5G04590 AT5G05270 AT5G06290 AT5G08050 AT5G08740 AT5G09650 AT5G13180 AT5G14640 AT5G17050 AT5G17310 AT5G17780 AT5G17920 AT5G20630 AT5G20720 AT5G24120 AT5G35220 AT5G38420 AT5G38430 AT5G40390 AT5G46170 AT5G48540 AT5G49480 AT5G49730 AT5G51820 AT5G54470 AT5G54770 AT5G58070 AT5G59430 AT5G61410 AT5G67030 AT2G36910 AT3G02730 AT4G24670 AT4G37590 AT4G39400 AT5G01410 AT1G05140 AT1G08550 AT1G10760 AT1G12110 AT1G12860 AT1G15690 AT1G27760 AT1G32080 AT1G42540 AT1G42550 AT1G55480 AT1G56500 AT1G56510 AT1G60950 AT1G61210 AT1G66840 AT1G67360 AT1G73870 AT1G74730 AT1G75100 AT1G79600 AT2G16500 AT2G18950 AT2G35940 AT2G37860 AT2G37970 AT2G46790 AT2G46810 AT2G47800 AT3G11170 AT3G15850 AT3G21150 AT3G22370 AT3G22420 AT3G28270 AT3G44610 AT3G46970 AT3G51240 AT3G59220 AT4G03110 AT4G03260 AT4G04770 AT4G04850 AT4G13550 AT4G26850 AT4G27310 AT4G29170 AT4G31390 AT4G32700 AT4G36220 AT4G37270 AT5G08020 AT5G13650 AT5G13930 AT5G15090 AT5G23060 AT5G26742 AT5G44650 AT5G47910 AT5G48150 AT5G48300 AT5G49230 AT5G51110 AT5G53170 AT5G55280 AT5G57345 AT5G59920 AT5G64940 AT1G76080</t>
  </si>
  <si>
    <t>AT1G05385 AT1G14150 AT1G19150 AT1G76570 AT2G40100 AT3G01440 AT3G27690 AT3G56090 AT3G62410 AT5G42270 AT1G54500 AT1G55480 AT1G64860 AT4G02260 AT1G03630 AT1G12900 AT1G17050 AT1G32060 AT1G42970 AT1G44575 AT1G56190 AT1G67090 AT1G76450 AT1G77090 AT1G78510 AT2G01590 AT2G21970 AT2G39470 AT2G42600 AT3G12780 AT3G22840 AT3G26650 AT3G55330 AT3G55800 AT3G60750 AT4G14690 AT4G17600 AT4G18480 AT4G22890 AT4G23890 AT4G28660 AT5G08410 AT5G13630 AT5G38420 AT5G38430 AT5G44650 AT5G59400 AT1G01790 AT4G04850 AT1G15980 AT1G43670 AT1G54780 AT1G60600 AT1G60950 AT1G64770 AT1G67840 AT1G68830 AT1G68890 AT1G71500 AT1G75690 AT2G18790 AT3G01500 AT3G15850 AT3G16250 AT4G04020 AT4G27600 AT4G31390 AT4G33520 AT4G35250 AT5G24120 AT5G35220 AT5G49740 AT3G04790 AT3G11670</t>
  </si>
  <si>
    <t>AT1G06040 AT1G19150 AT1G76570 AT2G21320 AT2G31380 AT2G40100 AT3G17609 AT3G27690 AT4G38960 AT5G08640 AT5G23730 AT5G42270 AT5G58760 AT1G68830 AT1G70940 AT2G18790 AT2G46340 AT3G47860 AT4G13670 AT4G32980 AT5G43630 AT1G12370 AT1G53090 AT2G16365 AT2G24540 AT2G30520 AT2G32950 AT3G15354 AT3G44450 AT3G52740 AT4G18130 AT4G34550 AT4G35090 AT5G58140 AT1G07180 AT1G08540 AT1G16880 AT1G17870 AT1G31580 AT1G42970 AT1G64860 AT1G67090 AT1G68010 AT1G69530 AT2G21970 AT2G22240 AT2G29090 AT2G29650 AT2G36750 AT2G39730 AT2G42690 AT3G17800 AT3G21890 AT3G22840 AT3G26650 AT3G53920 AT3G62410 AT4G03400 AT4G14400 AT4G14690 AT4G25050 AT4G32770 AT4G37930 AT5G03650 AT5G04140 AT5G08740 AT5G17780 AT5G24120 AT5G35220 AT5G38420 AT5G38430 AT5G49730 AT5G67030 AT1G01060 AT2G46830 AT3G02730 AT4G39400 AT5G01410 AT1G10370 AT1G42550 AT1G44575 AT1G55480 AT1G56500 AT1G56510 AT1G60950 AT1G66840 AT1G73870 AT1G74730 AT1G75100 AT1G79600 AT2G04030 AT2G27820 AT2G35940 AT2G36910 AT2G37040 AT2G37860 AT2G37970 AT2G46790 AT3G09600 AT3G15850 AT3G21150 AT3G22420 AT3G44610 AT3G51240 AT3G59220 AT4G03110 AT4G04020 AT4G04770 AT4G04850 AT4G27310 AT4G31390 AT4G32700 AT4G36220 AT4G37270 AT5G08020 AT5G08050 AT5G13930 AT5G23060 AT5G48150 AT5G48300 AT5G49230 AT5G55280 AT5G58070 AT5G59920 AT5G64940</t>
  </si>
  <si>
    <t>AT1G06040 AT1G19150 AT1G76570 AT2G21320 AT2G31380 AT2G40100 AT3G17609 AT3G27690 AT4G38960 AT5G08640 AT5G23730 AT5G42270 AT5G58760 AT1G68830 AT1G70940 AT2G18790 AT2G46340 AT3G47860 AT4G13670 AT4G32980 AT5G43630 AT1G12370 AT1G53090 AT2G16365 AT2G24540 AT2G30520 AT2G32950 AT3G15354 AT3G44450 AT3G52740 AT4G18130 AT4G34550 AT4G35090 AT5G58140 AT1G07180 AT1G08540 AT1G16880 AT1G17870 AT1G31580 AT1G42970 AT1G64860 AT1G67090 AT1G68010 AT1G69530 AT2G21970 AT2G22240 AT2G29090 AT2G29650 AT2G36750 AT2G39730 AT2G42690 AT3G17800 AT3G21890 AT3G22840 AT3G26650 AT3G53920 AT3G62410 AT4G03400 AT4G14400 AT4G14690 AT4G25050 AT4G32770 AT4G37930 AT5G03650 AT5G04140 AT5G08740 AT5G17780 AT5G24120 AT5G35220 AT5G38420 AT5G38430 AT5G49730 AT5G67030 AT1G01060 AT2G46830 AT3G02730 AT4G39400 AT5G01410 AT1G10370 AT1G42550 AT1G44575 AT1G55480 AT1G56500 AT1G56510 AT1G60950 AT1G66840 AT1G73870 AT1G74730 AT1G75100 AT1G79600 AT2G04030 AT2G27820 AT2G35940 AT2G36910 AT2G37040 AT2G37860 AT2G37970 AT2G46790 AT3G09600 AT3G15850 AT3G21150 AT3G22420 AT3G44610 AT3G51240 AT3G59220 AT4G03110 AT4G04020 AT4G04770 AT4G04850 AT4G27310 AT4G29170 AT4G31390 AT4G32700 AT4G36220 AT4G37270 AT5G08020 AT5G08050 AT5G13930 AT5G23060 AT5G48150 AT5G48300 AT5G49230 AT5G55280 AT5G58070 AT5G59920 AT5G64940</t>
  </si>
  <si>
    <t>AT1G04350 AT1G06080 AT1G09340 AT1G11790 AT1G11860 AT1G12900 AT1G13440 AT1G17745 AT1G19140 AT1G22430 AT1G23190 AT1G25350 AT1G29880 AT1G32220 AT1G32440 AT1G36370 AT1G42970 AT1G43670 AT1G56190 AT1G60550 AT1G60600 AT1G65960 AT1G66540 AT1G70730 AT1G75000 AT2G04842 AT2G16500 AT2G17630 AT2G22240 AT2G23420 AT2G23590 AT2G23600 AT2G26080 AT2G26800 AT2G27820 AT2G29090 AT2G35390 AT2G38210 AT2G38230 AT2G43710 AT2G44160 AT3G02870 AT3G03250 AT3G10050 AT3G10230 AT3G11470 AT3G12780 AT3G14890 AT3G15850 AT3G16150 AT3G19480 AT3G23810 AT3G26650 AT3G29200 AT3G49160 AT3G55010 AT3G55800 AT3G56040 AT3G59970 AT3G60750 AT3G63140 AT4G00620 AT4G04350 AT4G13930 AT4G19710 AT4G24620 AT4G24830 AT4G26850 AT4G32520 AT4G33010 AT4G33770 AT4G37150 AT4G37310 AT4G37320 AT4G37330 AT4G37930 AT4G39280 AT4G39800 AT5G01410 AT5G03430 AT5G04140 AT5G15910 AT5G16715 AT5G17310 AT5G20070 AT5G21060 AT5G22800 AT5G24420 AT5G42250 AT5G43450 AT5G43850 AT5G48220 AT5G48840 AT5G48880 AT5G49030 AT5G51040 AT5G51820 AT5G55120 AT5G57030 AT5G58330 AT5G58770 AT5G59540 AT5G59750 AT5G61410 AT5G62570 AT5G64300 AT1G30680 AT1G78570 AT2G22250 AT2G28880 AT2G33380 AT3G16910 AT3G23410 AT3G48560 AT4G08870 AT4G17050 AT4G17600 AT4G29220 AT4G32770 AT5G53580 AT5G53970 AT5G63380 AT1G07700 AT1G08490 AT1G12110 AT1G13930 AT1G21640 AT1G22410 AT1G32200 AT1G50320 AT1G53240 AT1G55920 AT1G56500 AT1G62180 AT1G62430 AT1G62960 AT1G64970 AT1G66200 AT1G68570 AT1G68890 AT1G70580 AT1G71500 AT1G72040 AT1G76080 AT1G77670 AT2G01290 AT2G04350 AT2G14750 AT2G15620 AT2G18950 AT2G21330 AT2G24580 AT2G29630 AT2G36880 AT2G37040 AT2G37690 AT2G42600 AT3G01120 AT3G02720 AT3G02730 AT3G03780 AT3G04790 AT3G10160 AT3G11170 AT3G12800 AT3G21670 AT3G23580 AT3G25770 AT3G28760 AT3G43600 AT3G45140 AT3G48110 AT3G49680 AT3G53180 AT3G53260 AT3G55610 AT3G55630 AT3G58990 AT3G60620 AT3G63410 AT4G00895 AT4G02260 AT4G04610 AT4G11570 AT4G19985 AT4G21990 AT4G22340 AT4G24350 AT4G25050 AT4G25280 AT4G26520 AT4G26530 AT4G27030 AT4G34740 AT4G38970 AT5G05580 AT5G08170 AT5G08410 AT5G09660 AT5G14760 AT5G15950 AT5G17230 AT5G17920 AT5G28840 AT5G35170 AT5G49970 AT5G51110 AT5G54770 AT5G67030 AT1G08550 AT4G24670 AT5G48850 AT1G17050 AT1G72970 AT1G78510 AT2G18790 AT2G25450 AT2G34630 AT3G03710 AT3G09920 AT3G11670 AT3G47860 AT3G48460 AT4G32980 AT5G03555 AT5G12860 AT5G64290 AT2G14060 AT3G44310</t>
  </si>
  <si>
    <t>AT1G07420 AT1G14150 AT1G23190 AT1G70730 AT2G24190 AT2G29090 AT2G37240 AT3G01440 AT3G03250 AT3G22370 AT3G46970 AT3G61220 AT5G17310 AT5G42270 AT5G47910 AT5G48880 AT5G49730 AT5G49740 AT5G51040 AT5G51820 AT5G58330 AT1G23740 AT2G37770 AT3G23410 AT3G45140 AT4G04610 AT5G08740 AT1G03310 AT1G03630 AT1G04350 AT1G06080 AT1G06650 AT1G06690 AT1G07180 AT1G07450 AT1G07700 AT1G08550 AT1G08570 AT1G10960 AT1G12900 AT1G13080 AT1G13440 AT1G15140 AT1G15950 AT1G17745 AT1G22430 AT1G31800 AT1G32220 AT1G34570 AT1G41830 AT1G42970 AT1G48030 AT1G50320 AT1G53240 AT1G54500 AT1G57770 AT1G58290 AT1G60710 AT1G60950 AT1G62180 AT1G64500 AT1G64900 AT1G64950 AT1G66130 AT1G66540 AT1G67090 AT1G68010 AT1G71040 AT1G71500 AT1G72970 AT1G73650 AT1G75280 AT1G76080 AT1G78570 AT2G01590 AT2G15620 AT2G21280 AT2G21860 AT2G24580 AT2G24820 AT2G25060 AT2G25450 AT2G26080 AT2G29170 AT2G29290 AT2G29300 AT2G29310 AT2G29320 AT2G29340 AT2G29360 AT2G33380 AT2G34060 AT2G35660 AT2G40840 AT2G40890 AT2G41680 AT2G42490 AT2G42600 AT2G43710 AT2G44160 AT2G45560 AT3G02730 AT3G04870 AT3G07390 AT3G10230 AT3G11170 AT3G11470 AT3G12800 AT3G14415 AT3G14420 AT3G14650 AT3G14690 AT3G15090 AT3G15850 AT3G16250 AT3G19000 AT3G19450 AT3G19480 AT3G23510 AT3G23530 AT3G23580 AT3G24170 AT3G26060 AT3G26180 AT3G26290 AT3G26310 AT3G26650 AT3G27820 AT3G28760 AT3G43600 AT3G48280 AT3G48310 AT3G48320 AT3G51240 AT3G53130 AT3G54660 AT3G55610 AT3G56090 AT3G59970 AT3G61750 AT4G00620 AT4G08390 AT4G12310 AT4G12320 AT4G12980 AT4G13250 AT4G14210 AT4G19170 AT4G19710 AT4G20840 AT4G21990 AT4G22880 AT4G22890 AT4G23890 AT4G25300 AT4G25700 AT4G27030 AT4G27520 AT4G29720 AT4G31870 AT4G33010 AT4G34240 AT4G35000 AT4G35090 AT4G36220 AT4G37000 AT4G37310 AT4G37320 AT4G37330 AT4G37760 AT4G37925 AT4G39510 AT5G03650 AT5G04140 AT5G04590 AT5G05580 AT5G06060 AT5G06290 AT5G08640 AT5G09660 AT5G14760 AT5G15350 AT5G15910 AT5G16010 AT5G18660 AT5G20630 AT5G21060 AT5G21100 AT5G24150 AT5G24155 AT5G25120 AT5G25130 AT5G38420 AT5G38430 AT5G42250 AT5G42800 AT5G43450 AT5G43850 AT5G44390 AT5G48300 AT5G49970 AT5G50100 AT5G52320 AT5G52570 AT5G53580 AT5G57030 AT5G58260 AT5G59400 AT5G59540 AT5G67030 AT1G15980 AT1G60600 AT1G64770 AT3G47860 AT4G04020 AT4G31390 AT4G33520 AT5G15090</t>
  </si>
  <si>
    <t>AT1G06080 AT1G11790 AT1G13440 AT1G19140 AT1G32220 AT1G32440 AT1G36370 AT1G43670 AT1G56190 AT1G60550 AT1G60600 AT1G75000 AT2G17630 AT2G22240 AT2G26800 AT2G27820 AT2G38210 AT2G38230 AT2G44160 AT3G10050 AT3G10230 AT3G11470 AT3G12780 AT3G15850 AT3G29200 AT3G49160 AT3G55800 AT3G59970 AT4G13930 AT4G19710 AT4G24620 AT4G24830 AT4G32520 AT4G37930 AT4G39800 AT5G01410 AT5G04140 AT5G15910 AT5G20070 AT5G21060 AT5G48220 AT5G48840 AT5G57030 AT5G58770 AT5G59750 AT5G62570 AT5G64300 AT2G22250 AT3G48560 AT4G17600 AT4G29220 AT4G32770 AT5G53580 AT5G63380 AT1G13930 AT1G17745 AT1G22410 AT1G55920 AT1G62180 AT1G62960 AT1G64970 AT1G66200 AT1G68890 AT2G14750 AT2G18950 AT2G21330 AT2G28880 AT2G29630 AT2G37040 AT2G43710 AT3G01120 AT3G02720 AT3G02870 AT3G03780 AT3G10160 AT3G11170 AT3G19480 AT3G25770 AT3G28760 AT3G43600 AT3G45140 AT3G49680 AT3G53180 AT3G53260 AT3G55610 AT3G55630 AT3G58990 AT3G63410 AT4G04610 AT4G11570 AT4G21990 AT4G25050 AT4G26520 AT4G26530 AT4G26850 AT4G38970 AT5G05580 AT5G08410 AT5G15950 AT5G17230 AT5G17920 AT5G28840 AT5G43850 AT5G48880 AT5G49970 AT5G51110 AT5G54770 AT5G55120 AT5G67030 AT5G53970 AT4G24670 AT1G17050 AT1G78510 AT2G33380 AT2G34630 AT3G11670 AT4G27030 AT4G32980 AT2G14060 AT3G44310</t>
  </si>
  <si>
    <t>AT1G10360 AT1G10370 AT1G13440 AT1G19140 AT1G19670 AT1G32220 AT1G32440 AT1G36370 AT1G56190 AT1G60550 AT1G60600 AT2G23420 AT2G29450 AT2G30390 AT2G38210 AT2G38230 AT2G44160 AT3G10230 AT3G12780 AT3G23810 AT3G24430 AT3G49160 AT3G59970 AT3G60750 AT4G00620 AT4G08390 AT4G13250 AT4G13930 AT4G24620 AT4G32520 AT4G35000 AT4G35090 AT4G36530 AT4G37000 AT4G37930 AT5G01410 AT5G03430 AT5G06290 AT5G15910 AT5G17220 AT5G20070 AT5G24420 AT5G38520 AT5G43860 AT5G48840 AT5G57030 AT5G58330 AT5G61410 AT1G08490 AT4G29220 AT5G53580 AT1G03630 AT1G21640 AT1G58290 AT1G68890 AT2G01290 AT2G21330 AT2G24580 AT2G28880 AT2G29630 AT2G34060 AT2G36880 AT2G41680 AT3G04790 AT3G10160 AT3G24170 AT3G51820 AT3G54660 AT3G55630 AT4G04770 AT4G18480 AT4G26520 AT4G26530 AT4G26850 AT4G38970 AT5G08410 AT5G13630 AT5G14760 AT5G18660 AT5G28840 AT5G49970 AT5G51110 AT5G55120 AT1G08550 AT2G25180 AT4G17600 AT4G32770 AT5G44190 AT1G17050 AT1G78510 AT2G34630 AT2G40400 AT3G02870 AT3G03710 AT3G14415 AT3G14420 AT3G27820 AT3G63410 AT4G14690 AT4G31390 AT5G49810 AT3G22840</t>
  </si>
  <si>
    <t>AT1G45230 AT1G66840 AT1G69200 AT3G52750 AT3G56290 AT5G54180 AT5G55280 AT1G42550 AT2G16070 AT5G10470 AT5G53280 AT1G01790 AT4G04850 AT5G10490 AT1G08540 AT1G09340 AT1G32080 AT1G44000 AT1G62750 AT1G64500 AT1G74730 AT1G75100 AT1G79600 AT2G16365 AT2G21280 AT2G24060 AT2G25870 AT2G28000 AT2G31040 AT2G32480 AT2G46340 AT3G02380 AT3G07700 AT3G23400 AT3G25690 AT3G57190 AT4G13670 AT4G23940 AT4G28740 AT4G31390 AT4G34090 AT4G34740 AT5G08050 AT5G15450 AT5G23730 AT5G24120 AT5G26742 AT5G35220 AT5G42310 AT5G44190 AT5G44650 AT3G63140 AT5G58140</t>
  </si>
  <si>
    <t>AT1G45230 AT1G66840 AT1G69200 AT3G52750 AT3G56290 AT5G42270 AT5G54180 AT5G55280 AT5G58770 AT1G42550 AT2G16070 AT5G10470 AT5G53280 AT1G01790 AT4G04850 AT5G10490 AT1G08540 AT1G09340 AT1G32080 AT1G44000 AT1G44575 AT1G50840 AT1G62750 AT1G64500 AT1G74730 AT1G75100 AT1G79600 AT2G01110 AT2G16365 AT2G21280 AT2G24060 AT2G25870 AT2G28000 AT2G31040 AT2G32480 AT2G46340 AT3G02380 AT3G07700 AT3G23400 AT3G25690 AT3G57190 AT3G63140 AT4G13670 AT4G23940 AT4G28740 AT4G31390 AT4G31780 AT4G34090 AT4G34740 AT5G08050 AT5G15450 AT5G19540 AT5G23730 AT5G24120 AT5G26742 AT5G35220 AT5G42310 AT5G44190 AT5G44650 AT5G58140</t>
  </si>
  <si>
    <t>AT1G13440 AT1G19140 AT1G32220 AT1G32440 AT1G56190 AT1G60550 AT1G60600 AT2G23420 AT2G30390 AT2G38210 AT2G38230 AT3G10230 AT3G12780 AT3G49160 AT4G24620 AT5G01410 AT5G03430 AT5G15910 AT5G48840 AT5G57030 AT4G29220 AT5G53580 AT1G03630 AT1G21640 AT1G58290 AT1G68890 AT2G21330 AT2G28880 AT2G29630 AT2G36880 AT3G10160 AT3G51820 AT3G55630 AT4G18480 AT4G26520 AT4G26530 AT4G26850 AT4G35090 AT4G38970 AT5G08410 AT5G13630 AT5G14760 AT5G18660 AT5G28840 AT5G49970 AT5G51110 AT5G55120 AT2G25180 AT4G17600 AT5G44190 AT1G17050 AT1G78510 AT2G34630 AT2G40400 AT2G41680 AT3G02870 AT3G03710 AT3G14415 AT3G14420 AT3G63410 AT4G14690 AT4G31390 AT3G22840</t>
  </si>
  <si>
    <t>AT1G04350 AT1G06080 AT1G11790 AT1G11860 AT1G13440 AT1G17745 AT1G25350 AT1G29880 AT1G32440 AT1G36370 AT1G56190 AT1G65960 AT1G66540 AT1G75000 AT2G04842 AT2G16500 AT2G17630 AT2G23590 AT2G23600 AT2G26080 AT2G26800 AT2G27820 AT2G29090 AT2G38210 AT2G38230 AT2G43710 AT2G44160 AT3G10050 AT3G11470 AT3G12780 AT3G15850 AT3G16150 AT3G19480 AT3G23810 AT3G29200 AT3G49160 AT3G59970 AT4G00620 AT4G04350 AT4G13930 AT4G19710 AT4G24620 AT4G24830 AT4G32520 AT4G33010 AT4G37150 AT4G37310 AT4G37320 AT4G37330 AT4G37930 AT4G39280 AT5G01410 AT5G04140 AT5G16715 AT5G21060 AT5G22800 AT5G43450 AT5G43850 AT5G48220 AT5G48840 AT5G48880 AT5G49030 AT5G51040 AT5G58330 AT5G59540 AT5G62570 AT2G22250 AT2G28880 AT2G33380 AT3G16910 AT3G48560 AT3G56040 AT4G08870 AT4G29220 AT5G53970 AT5G63380 AT1G08490 AT1G12110 AT1G13930 AT1G22410 AT1G53240 AT1G55920 AT1G62180 AT1G62960 AT1G66200 AT1G68570 AT1G68890 AT1G70580 AT1G71500 AT1G77670 AT2G04350 AT2G14750 AT2G15620 AT2G21330 AT2G24580 AT2G37040 AT2G42600 AT3G01120 AT3G02720 AT3G03780 AT3G10160 AT3G11170 AT3G12800 AT3G21670 AT3G25770 AT3G28760 AT3G43600 AT3G45140 AT3G48110 AT3G49680 AT3G53180 AT3G53260 AT3G55610 AT3G55630 AT3G58990 AT4G04610 AT4G21990 AT4G25050 AT4G26520 AT4G26530 AT4G26850 AT4G27030 AT4G34740 AT4G38970 AT5G05580 AT5G08170 AT5G08410 AT5G09660 AT5G17920 AT5G28840 AT5G55120 AT5G67030 AT1G08550 AT4G24670 AT4G32770 AT5G48850 AT1G72970 AT2G18790 AT2G18950 AT2G25450 AT3G02870 AT3G03710 AT3G09920 AT3G11670 AT3G47860 AT3G48460 AT4G32980 AT5G12860 AT5G64290 AT2G14060 AT3G44310</t>
  </si>
  <si>
    <t>AT1G19670 AT2G30390 AT3G10230 AT3G55010 AT4G13250 AT4G14210 AT4G37000 AT5G17230 AT5G42800 AT5G43860 AT5G57030 AT1G06000 AT2G36790 AT1G03630 AT1G31800 AT1G58290 AT3G04870 AT3G51820 AT3G53130 AT4G18480 AT4G22880 AT4G25700 AT4G34740 AT4G36810 AT5G08640 AT5G13630 AT5G18660 AT5G52570 AT5G13930 AT2G25180 AT4G17600 AT5G44190 AT1G56650 AT1G70000 AT1G78570 AT2G32950 AT2G40400 AT2G41680 AT3G03710 AT4G14690 AT4G17880 AT4G27830 AT4G31390 AT5G17220 AT5G61670 AT5G67030 AT3G22840</t>
  </si>
  <si>
    <t>AT1G06080 AT1G11790 AT1G11860 AT1G13440 AT1G17745 AT1G25350 AT1G29880 AT1G32440 AT1G36370 AT1G56190 AT1G65960 AT1G75000 AT2G04842 AT2G16500 AT2G17630 AT2G23590 AT2G23600 AT2G26080 AT2G26800 AT2G27820 AT2G29090 AT2G38210 AT2G38230 AT2G43710 AT2G44160 AT3G10050 AT3G11470 AT3G12780 AT3G15850 AT3G16150 AT3G19480 AT3G23810 AT3G29200 AT3G49160 AT3G59970 AT4G00620 AT4G04350 AT4G13930 AT4G19710 AT4G24620 AT4G24830 AT4G32520 AT4G33010 AT4G37150 AT4G37930 AT4G39280 AT5G01410 AT5G04140 AT5G16715 AT5G21060 AT5G22800 AT5G43850 AT5G48220 AT5G48840 AT5G48880 AT5G49030 AT5G51040 AT5G58330 AT5G62570 AT2G22250 AT2G28880 AT2G33380 AT3G16910 AT3G48560 AT4G08870 AT4G29220 AT5G53970 AT5G63380 AT1G08490 AT1G13930 AT1G22410 AT1G53240 AT1G55920 AT1G62180 AT1G62960 AT1G66200 AT1G68890 AT1G70580 AT1G77670 AT2G04350 AT2G14750 AT2G21330 AT2G24580 AT2G37040 AT2G42600 AT3G01120 AT3G02720 AT3G03780 AT3G10160 AT3G11170 AT3G12800 AT3G25770 AT3G28760 AT3G43600 AT3G45140 AT3G48110 AT3G49680 AT3G53180 AT3G53260 AT3G55610 AT3G55630 AT3G58990 AT4G04610 AT4G21990 AT4G25050 AT4G26520 AT4G26530 AT4G26850 AT4G27030 AT4G34740 AT4G38970 AT5G05580 AT5G08170 AT5G08410 AT5G09660 AT5G17920 AT5G28840 AT5G55120 AT5G67030 AT1G08550 AT4G24670 AT4G32770 AT1G72970 AT2G18790 AT2G18950 AT3G02870 AT3G03710 AT3G09920 AT3G11670 AT3G47860 AT3G48460 AT4G32980 AT5G12860 AT5G64290 AT2G14060 AT3G44310</t>
  </si>
  <si>
    <t>AT1G10930 AT1G56190 AT3G09440 AT3G56090 AT4G24280 AT5G49910 AT5G56010 AT5G58770 AT5G54590 AT1G13930 AT1G80030 AT2G22360 AT2G40150 AT4G39960 AT5G15450 AT5G48030 AT1G05690 AT1G09340 AT1G13080 AT1G15950 AT1G16880 AT1G17870 AT1G23740 AT1G32060 AT1G42970 AT1G53240 AT1G55490 AT1G55920 AT1G67090 AT1G79410 AT2G04030 AT2G22240 AT2G33380 AT2G37220 AT2G37770 AT2G39730 AT3G01500 AT3G06510 AT3G08730 AT3G12780 AT3G22840 AT3G25770 AT3G26650 AT3G27690 AT3G62410 AT4G04020 AT4G04330 AT4G14690 AT4G17090 AT4G24960 AT4G34150 AT4G35090 AT4G37930 AT4G38840 AT5G01820 AT5G04590 AT5G06290 AT5G20630 AT5G20720 AT5G46170 AT5G51820 AT5G54470 AT5G54770 AT5G58070 AT5G61410 AT1G01060 AT2G46830 AT1G05140 AT1G08550 AT1G10760 AT1G12860 AT2G16500 AT2G18790 AT2G18950 AT2G21320 AT2G46810 AT3G02870 AT3G11170 AT3G22370 AT3G47860 AT4G13550 AT4G13670 AT4G14400 AT4G26850 AT4G32770 AT5G13650 AT5G15090 AT5G44650 AT5G47910 AT5G53170 AT5G67030</t>
  </si>
  <si>
    <t>AT2G30390 AT3G10230 AT3G55010 AT4G14210 AT5G17230 AT5G42800 AT5G57030 AT1G06000 AT2G36790 AT1G03630 AT1G31800 AT1G58290 AT3G04870 AT3G51820 AT3G53130 AT4G18480 AT4G22880 AT4G25700 AT4G34740 AT4G36810 AT5G08640 AT5G13630 AT5G18660 AT5G52570 AT5G13930 AT2G25180 AT4G17600 AT5G44190 AT1G56650 AT1G70000 AT1G78570 AT2G40400 AT2G41680 AT3G03710 AT4G14690 AT4G17880 AT4G31390 AT5G17220 AT5G61670 AT5G67030 AT3G22840</t>
  </si>
  <si>
    <t>AT1G13440 AT1G19140 AT1G32220 AT1G32440 AT1G36370 AT1G56190 AT1G60550 AT1G60600 AT2G23420 AT2G38210 AT2G38230 AT2G44160 AT3G10230 AT3G12780 AT3G23810 AT3G49160 AT3G59970 AT3G60750 AT4G00620 AT4G13930 AT4G24620 AT4G32520 AT4G37930 AT5G01410 AT5G03430 AT5G15910 AT5G20070 AT5G24420 AT5G48840 AT5G57030 AT5G58330 AT5G61410 AT4G29220 AT5G53580 AT1G21640 AT1G68890 AT2G01290 AT2G21330 AT2G24580 AT2G28880 AT2G29630 AT2G36880 AT3G04790 AT3G10160 AT3G55630 AT4G26520 AT4G26530 AT4G26850 AT4G38970 AT5G08410 AT5G14760 AT5G28840 AT5G49970 AT5G51110 AT5G55120 AT1G17050 AT1G78510 AT2G34630 AT3G02870 AT3G63410 AT5G49810</t>
  </si>
  <si>
    <t>AT1G10930 AT1G12110 AT1G22430 AT1G27880 AT1G32440 AT1G33110 AT1G36370 AT1G47530 AT1G49010 AT1G56190 AT1G66330 AT1G70410 AT1G70700 AT1G70940 AT1G73700 AT2G04100 AT2G34960 AT3G01500 AT3G09440 AT3G12780 AT3G16350 AT3G26060 AT3G26590 AT3G27170 AT3G49160 AT3G56090 AT4G00430 AT4G08390 AT4G13930 AT4G24280 AT4G30610 AT4G32520 AT4G33630 AT4G35000 AT4G35090 AT4G37680 AT4G37930 AT5G14740 AT5G16530 AT5G24380 AT5G42250 AT5G44050 AT5G46570 AT5G46790 AT5G46800 AT5G48880 AT5G49910 AT5G58070 AT1G13930 AT1G15140 AT1G16880 AT1G18540 AT1G32060 AT2G29080 AT2G33210 AT2G36800 AT2G36910 AT2G39450 AT2G44060 AT3G04790 AT3G14420 AT3G15880 AT3G22890 AT3G51800 AT3G53180 AT3G60240 AT3G63140 AT4G01070 AT4G14400 AT4G17720 AT4G18480 AT4G25050 AT4G28080 AT5G07020 AT5G09660 AT5G15090 AT5G20630 AT5G20720 AT5G40390 AT5G40950 AT5G42270 AT5G58140 AT5G64290 AT1G04550 AT1G10360 AT1G10370 AT1G20470 AT1G42550 AT1G67120 AT1G69160 AT1G69588 AT1G70810 AT1G72430 AT1G76530 AT1G80300 AT2G03520 AT2G18120 AT2G21210 AT2G25180 AT2G28550 AT2G29450 AT2G34060 AT2G36750 AT2G37240 AT2G37770 AT2G38330 AT2G39250 AT2G41680 AT2G44940 AT3G07360 AT3G07390 AT3G12685 AT3G18490 AT3G21390 AT3G24170 AT3G29200 AT3G48560 AT3G54660 AT3G55040 AT3G59220 AT3G60690 AT4G03080 AT4G15550 AT4G31870 AT4G38840 AT4G38850 AT4G38860 AT4G39400 AT5G02790 AT5G06290 AT5G17220 AT5G18020 AT5G37020 AT5G42130 AT5G47910 AT5G52900 AT5G64940 AT1G01060 AT1G02820 AT1G05690 AT1G09340 AT1G11860 AT1G13440 AT1G17870 AT1G18710 AT1G23190 AT1G29880 AT1G42970 AT1G48030 AT1G53240 AT1G56650 AT1G60710 AT1G63770 AT1G68010 AT1G70000 AT1G70730 AT1G74430 AT1G75280 AT1G79410 AT2G15620 AT2G17630 AT2G21330 AT2G22240 AT2G29630 AT2G33380 AT2G35840 AT2G35940 AT2G37220 AT2G39730 AT2G46830 AT3G03780 AT3G07720 AT3G09600 AT3G17800 AT3G18710 AT3G19170 AT3G21150 AT3G22550 AT3G23920 AT3G26650 AT3G27690 AT3G28580 AT3G45140 AT3G46130 AT3G46320 AT3G46970 AT3G47860 AT3G51420 AT3G51450 AT3G60750 AT3G62410 AT4G04020 AT4G04330 AT4G05320 AT4G22200 AT4G22880 AT4G24960 AT4G26850 AT4G29060 AT4G30290 AT4G31390 AT4G31910 AT4G32551 AT4G33010 AT4G34240 AT4G35450 AT4G37760 AT4G38970 AT4G39795 AT5G01820 AT5G03650 AT5G04140 AT5G04380 AT5G08640 AT5G09650 AT5G13180 AT5G13930 AT5G17310 AT5G17920 AT5G22300 AT5G35220 AT5G50915 AT5G55120 AT5G55620 AT5G59430 AT5G63950 AT3G03940 AT3G07700 AT3G11670 AT3G46290 AT4G16890 AT4G24670 AT5G09860 AT1G08490 AT1G15690 AT1G30400 AT1G32080 AT1G42540 AT1G43670 AT1G61210 AT1G61380 AT1G67360 AT1G67840 AT1G67890 AT1G78100 AT1G78570 AT1G78580 AT1G79600 AT2G04030 AT2G18790 AT2G37040 AT2G37860 AT2G40400 AT2G47800 AT3G18485 AT3G23400 AT3G28270 AT4G03110 AT4G03260 AT5G01410 AT5G12080 AT5G13650 AT5G17300 AT5G23060 AT5G44650 AT5G45820 AT5G48485 AT5G51110 AT5G52060 AT5G56010 AT5G57345 AT5G67030 AT2G29120 AT2G32390 AT4G35290 AT1G69530 AT1G76080 AT2G43710 AT4G02060</t>
  </si>
  <si>
    <t>AT1G11790 AT1G11860 AT1G17745 AT1G25350 AT1G29880 AT1G36370 AT1G65960 AT2G04842 AT2G16500 AT2G17630 AT2G26080 AT2G26800 AT2G27820 AT2G38210 AT2G38230 AT2G44160 AT3G10050 AT3G11470 AT3G16150 AT3G19480 AT3G23810 AT3G29200 AT3G59970 AT4G04350 AT4G13930 AT4G19710 AT4G24830 AT4G32520 AT4G33010 AT4G37930 AT4G39280 AT5G01410 AT5G04140 AT5G16715 AT5G21060 AT5G22800 AT5G43850 AT5G48220 AT5G48840 AT5G49030 AT2G22250 AT3G48560 AT4G08870 AT5G53970 AT1G08490 AT1G22410 AT1G55920 AT1G62180 AT1G62960 AT1G66200 AT1G68890 AT1G70580 AT1G77670 AT2G14750 AT2G28880 AT2G37040 AT3G01120 AT3G03780 AT3G28760 AT3G48110 AT3G49680 AT3G53180 AT3G53260 AT3G55610 AT3G58990 AT4G04610 AT4G21990 AT4G34740 AT5G08170 AT5G17920 AT3G09920 AT5G12860 AT5G64290</t>
  </si>
  <si>
    <t>AT2G18790 AT2G21320 AT2G46340 AT5G43630 AT2G30520 AT3G44450 AT3G52740 AT5G58140 AT1G19150 AT1G67090 AT1G76570 AT2G40100 AT3G22840 AT3G27690 AT4G14690 AT5G24120 AT5G38420 AT5G38430 AT1G42550 AT1G53090 AT1G66840 AT1G75100 AT2G27820 AT2G36910 AT3G21150 AT3G44610 AT3G59220 AT4G31390 AT5G49230 AT5G55280</t>
  </si>
  <si>
    <t>AT1G05385 AT1G14150 AT1G19150 AT1G76570 AT2G40100 AT3G01440 AT3G27690 AT5G42270 AT1G54500 AT1G55480 AT2G01590 AT4G22890 AT4G23890 AT5G44650 AT5G59400 AT1G15980 AT1G54780 AT1G60600 AT1G60950 AT1G64770 AT1G68830 AT1G68890 AT1G71500 AT1G75690 AT3G15850 AT3G16250 AT4G04020 AT4G31390 AT4G33520 AT4G35250 AT5G24120 AT5G35220 AT5G49740 AT2G21970 AT3G11670</t>
  </si>
  <si>
    <t>AT1G36370 AT1G60600 AT2G38210 AT2G38230 AT4G13930 AT4G32520 AT4G37930 AT5G01410 AT5G48840 AT5G59750 AT5G64300 AT4G32770 AT5G53580 AT1G64970 AT2G18950 AT2G28880 AT2G29630 AT3G63410 AT4G11570 AT4G26850 AT5G28840 AT5G49970 AT5G54770 AT5G55120 AT5G53970 AT4G17600 AT1G68890 AT2G23600 AT3G02870 AT1G60550</t>
  </si>
  <si>
    <t>AT3G17609 AT5G58760 AT2G21320 AT1G53090 AT2G18790 AT2G24540 AT2G32950 AT2G46340 AT3G15354 AT3G44450 AT3G52740 AT4G18130 AT5G58140 AT1G07180 AT1G08540 AT1G64860 AT1G68010 AT2G21970 AT2G42690 AT3G22840 AT3G53920 AT4G14690 AT5G03650 AT5G08740 AT5G24120 AT1G56510 AT1G75100 AT2G37970 AT2G46790 AT3G21150 AT3G59220 AT5G43630 AT5G48150 AT5G49230</t>
  </si>
  <si>
    <t>AT1G06080 AT1G11790 AT1G13440 AT1G32440 AT1G36370 AT1G56190 AT1G75000 AT2G17630 AT2G27820 AT2G44160 AT3G10050 AT3G11470 AT3G12780 AT3G15850 AT3G29200 AT3G49160 AT3G59970 AT4G13930 AT4G19710 AT4G24620 AT4G24830 AT4G32520 AT4G37930 AT5G04140 AT5G21060 AT5G48220 AT5G48840 AT5G62570 AT2G22250 AT3G48560 AT4G29220 AT5G63380 AT1G13930 AT1G17745 AT1G22410 AT1G55920 AT1G62180 AT1G62960 AT1G66200 AT2G14750 AT2G21330 AT2G28880 AT2G37040 AT2G43710 AT3G01120 AT3G02720 AT3G03780 AT3G10160 AT3G11170 AT3G19480 AT3G25770 AT3G28760 AT3G43600 AT3G45140 AT3G49680 AT3G53180 AT3G53260 AT3G55610 AT3G55630 AT3G58990 AT4G04610 AT4G21990 AT4G25050 AT4G26520 AT4G26530 AT4G26850 AT4G38970 AT5G05580 AT5G08410 AT5G17920 AT5G28840 AT5G43850 AT5G48880 AT5G55120 AT5G67030 AT4G24670 AT2G18950 AT2G33380 AT3G02870 AT3G11670 AT4G27030 AT4G32980 AT2G14060 AT3G44310</t>
  </si>
  <si>
    <t>AT1G05385 AT1G13440 AT1G14150 AT1G19150 AT1G23190 AT1G32440 AT1G56190 AT1G70730 AT1G76570 AT2G26800 AT2G40100 AT3G01440 AT3G03250 AT3G12780 AT3G22370 AT3G27690 AT3G46970 AT3G49160 AT4G24620 AT5G17310 AT5G42270 AT5G51040 AT5G51820 AT5G58330 AT1G54500 AT1G55480 AT4G29220 AT1G03310 AT1G10960 AT1G48030 AT1G53240 AT1G60950 AT1G64500 AT2G01590 AT2G21330 AT2G25060 AT2G40840 AT2G42600 AT3G16250 AT3G24170 AT3G43600 AT3G54660 AT4G22890 AT4G23890 AT4G26520 AT4G26530 AT4G27520 AT4G38970 AT5G03650 AT5G09660 AT5G15350 AT5G44650 AT5G48300 AT5G59400 AT1G15980 AT1G54780 AT1G60600 AT1G64770 AT1G68830 AT1G68890 AT1G71500 AT1G75690 AT3G15850 AT4G04020 AT4G31390 AT4G33520 AT4G35250 AT5G15090 AT5G24120 AT5G35220 AT5G49740 AT2G21970 AT3G11670</t>
  </si>
  <si>
    <t>AT1G06040 AT2G21320 AT2G31380 AT3G17609 AT4G38960 AT3G27690 AT4G32980 AT1G53090 AT2G16365 AT2G18790 AT2G24540 AT2G32950 AT2G46340 AT3G15354 AT4G18130 AT4G34550 AT1G08540 AT1G19150 AT1G67090 AT1G69530 AT1G76570 AT2G29090 AT2G40100 AT3G22840 AT4G14690 AT5G24120 AT5G38420 AT5G38430 AT5G67030 AT1G10370 AT1G73870 AT1G79600 AT2G04030 AT2G35940 AT2G36910 AT2G37970 AT2G46790 AT3G21150 AT4G04770 AT4G27310 AT4G31390 AT4G32700 AT5G23060 AT5G48150 AT5G49230</t>
  </si>
  <si>
    <t>AT1G10930 AT1G56190 AT3G56090 AT5G58770 AT5G54590 AT2G40150 AT1G05690 AT1G09340 AT1G15950 AT1G16880 AT1G23740 AT1G32060 AT1G42970 AT1G53240 AT1G55490 AT1G55920 AT1G67090 AT1G79410 AT2G33380 AT2G37220 AT2G37770 AT2G39730 AT3G01500 AT3G06510 AT3G08730 AT3G12780 AT3G22840 AT3G25770 AT3G26650 AT3G27690 AT3G62410 AT4G04020 AT4G04330 AT4G17090 AT4G24280 AT4G24960 AT4G34150 AT4G35090 AT4G37930 AT4G38840 AT5G01820 AT5G04590 AT5G06290 AT5G20630 AT5G20720 AT5G51820 AT5G54470 AT5G54770 AT5G58070 AT5G61410 AT1G01060 AT2G46830 AT1G05140 AT1G10760 AT1G12860 AT2G16500 AT2G18790 AT2G46810 AT3G02870 AT3G11170 AT3G22370 AT4G14400 AT5G13650 AT5G15090</t>
  </si>
  <si>
    <t>AT1G04350 AT1G23190 AT1G43670 AT1G56190 AT1G70730 AT1G78580 AT2G22240 AT2G32530 AT2G32540 AT2G37720 AT3G12780 AT3G55800 AT3G62410 AT4G23990 AT4G24620 AT4G39800 AT5G09870 AT5G40390 AT5G43450 AT5G51820 AT5G59540 AT3G61130 AT1G03310 AT1G12900 AT1G32060 AT1G32900 AT1G42970 AT1G67090 AT2G35840 AT3G01180 AT3G02870 AT3G26650 AT3G52340 AT3G60750 AT4G10120 AT4G26850 AT5G03650 AT5G13000 AT5G20280 AT5G24300 AT5G28840 AT5G38420 AT5G38430 AT5G48300 AT5G55120 AT3G58560 AT5G48850 AT2G25450 AT2G41680 AT4G17090 AT4G32190 AT5G62220 AT2G21330 AT4G26520 AT4G26530 AT4G38970 AT3G04790 AT1G13440</t>
  </si>
  <si>
    <t>AT1G11790 AT1G11860 AT1G36370 AT1G65960 AT2G16500 AT2G17630 AT2G26080 AT2G26800 AT2G27820 AT2G44160 AT3G10050 AT3G11470 AT3G16150 AT3G23810 AT3G59970 AT4G13930 AT4G19710 AT4G24830 AT4G32520 AT4G33010 AT4G37930 AT5G04140 AT5G21060 AT5G43850 AT5G48220 AT5G48840 AT3G48560 AT4G08870 AT5G53970 AT1G08490 AT1G17745 AT1G55920 AT1G62180 AT1G62960 AT1G66200 AT1G70580 AT1G77670 AT2G14750 AT2G22250 AT2G28880 AT2G37040 AT3G01120 AT3G03780 AT3G19480 AT3G49680 AT3G53180 AT3G53260 AT3G55610 AT3G58990 AT4G04610 AT4G21990 AT4G34740 AT5G08170 AT5G17920 AT5G12860 AT5G64290</t>
  </si>
  <si>
    <t>AT1G13440 AT1G19140 AT1G32220 AT1G32440 AT1G56190 AT1G60550 AT1G60600 AT2G23420 AT2G38210 AT2G38230 AT3G10230 AT3G12780 AT3G49160 AT4G24620 AT5G01410 AT5G03430 AT5G15910 AT5G48840 AT5G57030 AT4G29220 AT5G53580 AT1G21640 AT1G68890 AT2G21330 AT2G28880 AT2G29630 AT2G36880 AT3G10160 AT3G55630 AT4G26520 AT4G26530 AT4G26850 AT4G38970 AT5G08410 AT5G14760 AT5G28840 AT5G49970 AT5G51110 AT5G55120 AT1G17050 AT1G78510 AT2G34630 AT3G02870 AT3G63410</t>
  </si>
  <si>
    <t>AT3G62410 AT1G12900 AT1G32060 AT1G42970 AT1G56190 AT1G67090 AT3G12780 AT3G26650 AT3G55800 AT3G60750 AT5G38420 AT5G38430 AT3G04790</t>
  </si>
  <si>
    <t>AT3G62410 AT1G12900 AT1G32060 AT1G42970 AT1G56190 AT1G67090 AT2G42600 AT3G12780 AT3G26650 AT3G55800 AT3G60750 AT5G38420 AT5G38430 AT3G04790</t>
  </si>
  <si>
    <t>AT1G27880 AT3G17609 AT5G58760 AT2G21320 AT1G53090 AT2G18790 AT2G24540 AT2G32950 AT2G46340 AT3G15354 AT3G44450 AT3G52740 AT4G18130 AT5G58140 AT1G07180 AT1G08540 AT1G09340 AT1G64860 AT1G68010 AT1G79410 AT2G21970 AT2G42690 AT3G22840 AT3G53920 AT4G14690 AT5G03650 AT5G08740 AT5G24120 AT1G32080 AT1G56510 AT1G75100 AT2G37970 AT2G46790 AT3G21150 AT3G28270 AT3G59220 AT5G43630 AT5G47910 AT5G48150 AT5G49230 AT5G57345</t>
  </si>
  <si>
    <t>AT1G60600 AT2G38210 AT2G38230 AT5G01410 AT5G48840 AT5G59750 AT5G64300 AT4G32770 AT5G53580 AT1G64970 AT2G18950 AT2G28880 AT2G29630 AT3G63410 AT4G11570 AT4G26850 AT5G28840 AT5G49970 AT5G54770 AT5G55120 AT5G53970 AT4G17600 AT1G68890 AT3G02870 AT1G60550</t>
  </si>
  <si>
    <t>AT3G10230 AT4G14210 AT5G17230 AT5G57030 AT1G31800 AT3G04870 AT3G53130 AT4G25700 AT4G36810 AT5G52570 AT1G08550 AT3G03710 AT4G00370 AT4G31390 AT4G32770 AT5G61670 AT5G67030</t>
  </si>
  <si>
    <t>AT1G19670 AT4G13250 AT4G36530 AT4G37000 AT5G38520 AT5G43860 AT1G03630 AT1G58290 AT3G51820 AT4G18480 AT5G13630 AT5G18660 AT1G08550 AT2G25180 AT4G17600 AT4G32770 AT5G44190 AT2G40400 AT2G41680 AT3G03710 AT4G14690 AT4G31390 AT5G01410 AT3G22840</t>
  </si>
  <si>
    <t>AT1G06040 AT1G10370 AT1G10960 AT1G44575 AT1G70000 AT1G78290 AT2G16365 AT2G27820 AT2G37040 AT2G41040 AT2G46170 AT3G02870 AT3G02910 AT3G09440 AT3G17609 AT3G19450 AT3G22840 AT3G44450 AT3G52360 AT3G52740 AT3G53260 AT3G61220 AT4G27030 AT4G31870 AT5G02270 AT5G05270 AT5G08050 AT5G08640 AT5G17050 AT5G48540</t>
  </si>
  <si>
    <t>AT1G12110 AT1G27880 AT1G56190 AT3G12780 AT3G16350 AT3G27170 AT3G56090 AT4G00430 AT4G33630 AT4G35090 AT5G24380 AT2G39450 AT5G20720 AT2G41680 AT2G44060 AT3G18490 AT5G64940 AT1G01060 AT1G02820 AT1G05690 AT1G09340 AT1G11860 AT1G13440 AT1G13930 AT1G17870 AT1G23190 AT1G29880 AT1G36370 AT1G42970 AT1G48030 AT1G49010 AT1G53240 AT1G60710 AT1G63770 AT1G68010 AT1G70000 AT1G70730 AT1G75280 AT1G79410 AT2G15620 AT2G17630 AT2G21330 AT2G22240 AT2G25180 AT2G33380 AT2G35840 AT2G37770 AT2G46830 AT3G03780 AT3G07720 AT3G09440 AT3G09600 AT3G17800 AT3G19170 AT3G22890 AT3G23920 AT3G27690 AT3G28580 AT3G46320 AT3G46970 AT3G47860 AT3G60750 AT4G04330 AT4G13930 AT4G24280 AT4G24960 AT4G29060 AT4G32551 AT4G33010 AT4G34240 AT4G35450 AT4G37930 AT4G38970 AT5G01820 AT5G02790 AT5G04380 AT5G09650 AT5G17310 AT5G17920 AT5G40390 AT5G42130 AT5G49910 AT5G55120 AT5G55620 AT5G58070 AT5G59430 AT5G63950 AT1G08490 AT1G10370 AT1G15690 AT1G32080 AT1G56650 AT1G67360 AT1G79600 AT2G04030 AT2G37040 AT2G47800 AT3G18485 AT3G23400 AT3G28270 AT4G03260 AT4G31390 AT5G23060 AT5G44650 AT5G56010 AT5G67030 AT1G76080</t>
  </si>
  <si>
    <t>AT1G12900 AT1G23190 AT1G42970 AT1G43670 AT1G56190 AT1G70730 AT3G12780 AT3G26650 AT3G55800 AT4G24620 AT4G26850 AT5G51820 AT5G55120 AT1G13440 AT2G21330 AT4G26520 AT4G26530 AT4G38970</t>
  </si>
  <si>
    <t>AT1G19670 AT2G30390 AT4G13250 AT4G36530 AT4G37000 AT5G38520 AT5G43860 AT1G03630 AT1G58290 AT3G51820 AT4G18480 AT5G13630 AT5G18660 AT1G08550 AT2G25180 AT4G17600 AT4G32770 AT5G44190 AT2G40400 AT2G41680 AT3G03710 AT4G14690 AT4G31390 AT5G01410 AT3G22840</t>
  </si>
  <si>
    <t>AT1G05900 AT1G07150 AT1G10930 AT1G12370 AT1G20720 AT1G27880 AT1G56190 AT1G61190 AT1G61300 AT1G61380 AT1G62630 AT1G63360 AT1G66330 AT1G68740 AT1G70700 AT1G78580 AT2G43710 AT3G09440 AT3G12780 AT3G14890 AT3G16350 AT3G26060 AT3G56090 AT4G00430 AT4G02410 AT4G02420 AT4G08390 AT4G17760 AT4G23250 AT4G23260 AT4G23290 AT4G24280 AT4G33630 AT4G35000 AT4G35090 AT4G36080 AT5G03140 AT5G06290 AT5G08020 AT5G20150 AT5G43740 AT5G45400 AT5G49910 AT5G56010 AT5G58070 AT5G58760 AT5G58770 AT5G60370 AT1G13440 AT2G27040 AT2G33380 AT2G37220 AT3G01500 AT3G07040 AT3G08730 AT3G19760 AT5G20720 AT5G45060 AT5G54590 AT5G58260 AT1G12110 AT1G13930 AT1G42560 AT1G50840 AT1G56500 AT1G56510 AT1G58602 AT1G60800 AT1G65070 AT1G72930 AT1G80030 AT1G80850 AT2G02800 AT2G17220 AT2G22360 AT2G34060 AT2G35960 AT2G36490 AT2G38870 AT2G40150 AT2G41680 AT2G43550 AT2G44060 AT3G11660 AT3G18490 AT3G44480 AT3G46530 AT3G48560 AT3G61220 AT4G03110 AT4G14400 AT4G16890 AT4G25050 AT4G31870 AT4G37150 AT4G37460 AT4G39960 AT5G09860 AT5G15090 AT5G15450 AT5G24850 AT5G42100 AT5G44650 AT5G44870 AT5G47910 AT5G48030 AT5G48485 AT5G66900 AT5G67385 AT1G01060 AT1G01520 AT1G02820 AT1G05690 AT1G09340 AT1G13080 AT1G15950 AT1G16090 AT1G16880 AT1G17870 AT1G18710 AT1G19920 AT1G23740 AT1G32060 AT1G42970 AT1G49010 AT1G53240 AT1G55480 AT1G55490 AT1G55920 AT1G56650 AT1G66200 AT1G67090 AT1G68010 AT1G70000 AT1G75280 AT1G79410 AT2G04030 AT2G16500 AT2G21970 AT2G22240 AT2G25180 AT2G29450 AT2G37040 AT2G37770 AT2G39730 AT2G46830 AT2G47800 AT3G01480 AT3G03250 AT3G03780 AT3G04790 AT3G05180 AT3G06510 AT3G07700 AT3G09600 AT3G17800 AT3G22550 AT3G22840 AT3G23920 AT3G25770 AT3G26650 AT3G27690 AT3G28580 AT3G45140 AT3G46320 AT3G47860 AT3G51420 AT3G51450 AT3G53260 AT3G55800 AT3G60750 AT3G62410 AT4G01070 AT4G02260 AT4G04020 AT4G04330 AT4G14690 AT4G17090 AT4G22880 AT4G24350 AT4G24960 AT4G26520 AT4G31390 AT4G32551 AT4G32770 AT4G34150 AT4G34240 AT4G37760 AT4G37930 AT4G38840 AT5G01820 AT5G04590 AT5G09650 AT5G13180 AT5G13930 AT5G14640 AT5G14740 AT5G17310 AT5G17920 AT5G20630 AT5G40390 AT5G46170 AT5G47240 AT5G48850 AT5G49480 AT5G51820 AT5G54470 AT5G54770 AT5G55120 AT5G55620 AT5G59430 AT5G61410 AT5G64940 AT5G67370 AT1G07360 AT1G71040 AT1G78290 AT2G46450 AT4G24670 AT1G05140 AT1G08550 AT1G10370 AT1G10760 AT1G12860 AT1G15690 AT1G19670 AT1G27760 AT1G32080 AT1G32220 AT1G42540 AT1G49780 AT1G61210 AT1G64790 AT1G67360 AT1G70260 AT1G79600 AT1G80130 AT2G04795 AT2G16430 AT2G18790 AT2G18950 AT2G21320 AT2G32950 AT2G33770 AT2G37860 AT2G46810 AT3G02870 AT3G03710 AT3G10525 AT3G11170 AT3G14415 AT3G14420 AT3G22370 AT3G23400 AT3G28270 AT3G46970 AT4G03260 AT4G08870 AT4G12000 AT4G13550 AT4G13670 AT4G17880 AT4G26850 AT4G29170 AT4G35450 AT4G37000 AT5G01410 AT5G12080 AT5G13650 AT5G20140 AT5G24120 AT5G26742 AT5G35220 AT5G45410 AT5G47650 AT5G50100 AT5G51110 AT5G52060 AT5G53170 AT5G57345 AT5G62570 AT5G67030 AT3G44670 AT4G21380 AT1G42550 AT1G76080 AT3G23580</t>
  </si>
  <si>
    <t>AT1G04350 AT1G11790 AT1G13440 AT1G18070 AT1G18540 AT1G25350 AT1G27120 AT1G29880 AT1G32440 AT1G34570 AT1G36370 AT1G56190 AT1G75000 AT2G04842 AT2G16500 AT2G17630 AT2G23420 AT2G27820 AT2G30390 AT2G32550 AT2G35390 AT2G38210 AT2G38230 AT2G44160 AT3G07720 AT3G10050 AT3G11470 AT3G12780 AT3G13640 AT3G15750 AT3G21530 AT3G29200 AT3G49160 AT3G55010 AT3G59970 AT4G04350 AT4G13930 AT4G19710 AT4G20360 AT4G24620 AT4G24830 AT4G29060 AT4G32520 AT4G37930 AT4G39280 AT5G01410 AT5G03430 AT5G04140 AT5G13510 AT5G13650 AT5G15950 AT5G16715 AT5G21060 AT5G22800 AT5G35460 AT5G43450 AT5G48220 AT5G48840 AT5G49030 AT5G59540 AT5G59710 AT5G59750 AT5G62030 AT5G62130 AT5G64300 AT1G48600 AT1G73600 AT2G22250 AT3G48560 AT4G08870 AT4G29220 AT5G08170 AT5G53580 AT1G03630 AT1G13560 AT1G17220 AT1G17745 AT1G21640 AT1G22410 AT1G26220 AT1G32200 AT1G36730 AT1G55920 AT1G58290 AT1G62180 AT1G62430 AT1G62750 AT1G62960 AT1G64790 AT1G66200 AT1G67880 AT2G14750 AT2G21330 AT2G24060 AT2G27040 AT2G28880 AT2G29630 AT2G36885 AT2G37690 AT3G01120 AT3G03780 AT3G10160 AT3G19480 AT3G19760 AT3G27540 AT3G28760 AT3G42180 AT3G48110 AT3G49680 AT3G51820 AT3G53180 AT3G55610 AT3G55630 AT3G57190 AT3G58990 AT3G60240 AT3G60620 AT4G00895 AT4G04610 AT4G11175 AT4G11570 AT4G18480 AT4G21990 AT4G22340 AT4G25280 AT4G26520 AT4G26530 AT4G34740 AT4G35250 AT4G38710 AT4G38970 AT5G08650 AT5G13630 AT5G14660 AT5G14760 AT5G17920 AT5G18660 AT5G40950 AT5G42310 AT5G43150 AT5G43850 AT5G49970 AT5G51110 AT5G54770 AT5G58770 AT5G62220 AT2G25180 AT4G17600 AT4G24670 AT5G44190 AT5G48850 AT1G09340 AT1G16720 AT2G25450 AT2G40400 AT2G41680 AT3G02830 AT3G03710 AT3G63140 AT4G14690 AT4G31390 AT4G31850 AT4G39800 AT5G03555 AT3G22840 AT3G08730 AT3G44310</t>
  </si>
  <si>
    <t>AT3G01510 AT3G10940 AT5G03650 AT3G23920 AT3G55800 AT4G17090 AT1G03310 AT1G32900 AT3G01180 AT5G24300 AT5G48300 AT3G58560 AT1G10760 AT1G43670 AT2G41680 AT4G24620 AT4G32190 AT5G51820 AT1G69830 AT2G40840</t>
  </si>
  <si>
    <t>AT1G11790 AT1G36370 AT2G17630 AT2G27820 AT2G44160 AT3G10050 AT3G11470 AT3G29200 AT3G59970 AT4G13930 AT4G19710 AT4G24830 AT4G32520 AT4G37930 AT5G04140 AT5G21060 AT5G48220 AT2G22250 AT3G48560 AT1G17745 AT1G22410 AT1G55920 AT1G62180 AT1G62960 AT1G66200 AT2G14750 AT3G01120 AT3G03780 AT3G19480 AT3G28760 AT3G49680 AT3G53180 AT3G55610 AT3G58990 AT4G04610 AT4G21990 AT5G17920 AT5G43850 AT2G28880</t>
  </si>
  <si>
    <t>AT3G10230 AT4G14210 AT5G17230 AT5G57030 AT1G31800 AT3G04870 AT3G53130 AT4G25700 AT4G36810 AT5G52570 AT3G03710 AT4G31390 AT5G61670 AT5G67030</t>
  </si>
  <si>
    <t>AT1G56190 AT3G12780 AT3G16350 AT4G35090 AT5G64940 AT1G01060 AT1G11860 AT1G13440 AT1G13930 AT1G23190 AT1G29880 AT1G36370 AT1G42970 AT1G48030 AT1G49010 AT1G53240 AT1G60710 AT1G63770 AT1G70000 AT1G70730 AT1G75280 AT2G17630 AT2G21330 AT2G35840 AT2G44060 AT2G46830 AT3G03780 AT3G09440 AT3G09600 AT3G19170 AT3G22890 AT3G46970 AT3G60750 AT4G13930 AT4G24280 AT4G29060 AT4G33010 AT4G35450 AT4G37930 AT4G38970 AT5G02790 AT5G04380 AT5G09650 AT5G17310 AT5G17920 AT5G20720 AT5G49910 AT5G59430 AT5G63950</t>
  </si>
  <si>
    <t>AT1G13440 AT1G19140 AT1G32220 AT1G32440 AT1G56190 AT1G60600 AT2G23420 AT3G10230 AT3G12780 AT3G49160 AT3G60750 AT4G24620 AT5G15910 AT5G20070 AT5G24420 AT5G57030 AT5G58330 AT5G61410 AT4G29220 AT1G21640 AT2G01290 AT2G21330 AT3G04790 AT4G26520 AT4G26530 AT4G38970 AT5G14760 AT2G34630 AT5G49970</t>
  </si>
  <si>
    <t>AT1G36370 AT2G38210 AT2G38230 AT4G13930 AT4G32520 AT4G37930 AT5G01410 AT5G48840 AT5G59750 AT5G64300 AT5G53580 AT2G28880 AT2G29630 AT4G11570 AT4G26850 AT5G28840 AT5G49970 AT5G54770 AT5G55120 AT2G23600 AT3G02870</t>
  </si>
  <si>
    <t>AT1G11860 AT1G36370 AT2G17630 AT2G26080 AT3G23810 AT4G13930 AT4G19710 AT4G32520 AT4G33010 AT4G37930 AT5G21060 AT1G08490 AT1G17745 AT1G55920 AT1G62180 AT2G14750 AT3G19480 AT4G04610 AT4G21990</t>
  </si>
  <si>
    <t>AT3G17609 AT3G27690 AT1G08540 AT1G19150 AT1G67090 AT1G69530 AT2G29090 AT2G40100 AT2G46340 AT3G22840 AT4G14690 AT5G24120 AT5G38420 AT5G38430 AT5G67030 AT1G79600 AT2G18790 AT4G31390 AT5G49230</t>
  </si>
  <si>
    <t>AT1G11790 AT1G36370 AT2G17630 AT2G27820 AT2G44160 AT3G10050 AT3G11470 AT3G59970 AT4G13930 AT4G19710 AT4G24830 AT4G32520 AT4G37930 AT5G04140 AT5G21060 AT5G48220 AT3G48560 AT1G17745 AT1G55920 AT1G62180 AT1G62960 AT1G66200 AT2G14750 AT2G22250 AT3G01120 AT3G03780 AT3G19480 AT3G49680 AT3G53180 AT3G55610 AT3G58990 AT4G04610 AT4G21990 AT5G17920 AT5G43850</t>
  </si>
  <si>
    <t>AT1G80030 AT2G22360 AT3G09440 AT4G24280 AT4G32420 AT4G39960 AT5G13120 AT5G48030 AT5G49910 AT1G26230 AT1G55490 AT2G28000 AT2G33210 AT3G13470 AT5G15450 AT5G56500</t>
  </si>
  <si>
    <t>AT1G14150 AT3G01440 AT5G42270 AT2G01590 AT4G22890 AT4G23890 AT5G59400 AT1G15980 AT1G60600 AT1G60950 AT1G64770 AT3G15850 AT3G16250 AT4G04020 AT4G31390 AT4G33520 AT5G49740</t>
  </si>
  <si>
    <t>AT1G56190 AT3G12780 AT3G16350 AT3G56090 AT5G24380 AT2G39450 AT4G35090 AT5G64940 AT1G01060 AT1G11860 AT1G13440 AT1G13930 AT1G23190 AT1G29880 AT1G36370 AT1G42970 AT1G48030 AT1G49010 AT1G53240 AT1G60710 AT1G63770 AT1G70000 AT1G70730 AT1G75280 AT2G17630 AT2G21330 AT2G35840 AT2G44060 AT2G46830 AT3G03780 AT3G07720 AT3G09440 AT3G09600 AT3G19170 AT3G22890 AT3G46970 AT3G60750 AT4G13930 AT4G24280 AT4G29060 AT4G32551 AT4G33010 AT4G35450 AT4G37930 AT4G38970 AT5G02790 AT5G04380 AT5G09650 AT5G17310 AT5G17920 AT5G20720 AT5G42130 AT5G49910 AT5G55620 AT5G59430 AT5G63950 AT3G18485 AT5G23060 AT5G56010</t>
  </si>
  <si>
    <t>AT1G13440 AT1G32440 AT1G56190 AT2G23420 AT2G38210 AT2G38230 AT3G12780 AT3G49160 AT3G60750 AT4G24620 AT5G01410 AT5G20070 AT5G24420 AT5G58330 AT5G61410 AT4G29220 AT5G53580 AT1G21640 AT2G01290 AT2G21330 AT3G04790 AT4G26520 AT4G26530 AT4G38970 AT5G14760 AT5G49970 AT2G23600</t>
  </si>
  <si>
    <t>AT1G04350 AT1G23190 AT1G43670 AT1G70730 AT1G78580 AT2G22240 AT2G32530 AT2G32540 AT2G37720 AT3G01510 AT3G02870 AT3G03250 AT3G10940 AT3G46970 AT3G55800 AT4G09510 AT4G23990 AT4G33770 AT4G39800 AT5G03650 AT5G09870 AT5G17310 AT5G43450 AT5G51820 AT5G59540 AT5G61410 AT2G40840 AT3G16910 AT3G23920 AT3G61130 AT4G17090 AT4G30290 AT1G03310 AT1G32900 AT1G64390 AT1G69200 AT2G35840 AT2G36870 AT3G01180 AT3G44990 AT3G52340 AT4G10120 AT4G27600 AT5G09660 AT5G13000 AT5G20280 AT5G24300 AT5G48300 AT3G58560 AT5G48850 AT1G10760 AT2G25450 AT2G41680 AT3G03710 AT4G24620 AT4G32190 AT5G62220 AT1G69830</t>
  </si>
  <si>
    <t>AT2G21320 AT3G44450 AT3G52740 AT5G58140 AT3G22840 AT4G14690 AT5G24120 AT1G75100 AT3G21150 AT3G59220 AT5G43630 AT5G49230</t>
  </si>
  <si>
    <t>AT1G06080 AT1G07420 AT1G13560 AT1G71710 AT1G73750 AT1G75000 AT2G26800 AT2G29090 AT2G43710 AT3G04870 AT3G10230 AT3G11670 AT3G15850 AT3G21530 AT3G48610 AT3G50790 AT4G14210 AT4G19170 AT4G37760 AT5G16350 AT5G17230 AT5G24150 AT5G24155 AT5G35460 AT5G48880 AT5G57030 AT5G58070 AT5G58770 AT5G62130 AT1G48600 AT1G73600 AT2G33380 AT2G36800 AT3G16910 AT3G45140 AT3G56040 AT4G17600 AT4G31780 AT1G03055 AT1G10900 AT1G13930 AT1G17050 AT1G27480 AT1G28600 AT1G28610 AT1G31800 AT1G32200 AT1G49740 AT1G53920 AT1G58520 AT1G60890 AT1G62430 AT1G73650 AT1G78510 AT2G04350 AT2G22240 AT2G27360 AT2G34630 AT2G42690 AT3G02870 AT3G05180 AT3G07700 AT3G09920 AT3G11170 AT3G12800 AT3G14205 AT3G43220 AT3G43600 AT3G47860 AT3G48460 AT3G53130 AT3G60620 AT4G10060 AT4G13550 AT4G22340 AT4G25050 AT4G25700 AT4G26790 AT4G27030 AT4G29070 AT4G31910 AT4G34920 AT4G36810 AT4G39800 AT5G05580 AT5G08410 AT5G16010 AT5G20840 AT5G24210 AT5G45670 AT5G52570 AT5G54390 AT5G55380 AT5G63380 AT5G64940 AT5G67030 AT1G08550 AT4G32770 AT1G72970 AT2G18790 AT2G18950 AT3G03710 AT4G00370 AT4G31390 AT4G32980 AT5G09660 AT5G61670 AT2G14060</t>
  </si>
  <si>
    <t>AT1G23190 AT1G70730 AT2G32530 AT2G32540 AT3G01510 AT3G03250 AT3G10940 AT3G46970 AT4G23990 AT5G03650 AT5G09870 AT5G17310 AT5G51820 AT3G23920 AT3G55800 AT4G17090 AT4G30290 AT1G03310 AT1G32900 AT1G64390 AT2G36870 AT2G40840 AT3G01180 AT3G44990 AT5G13000 AT5G24300 AT5G48300 AT3G58560 AT1G10760 AT1G43670 AT2G41680 AT4G24620 AT4G32190 AT5G62220 AT1G69830</t>
  </si>
  <si>
    <t>AT1G10930 AT1G12110 AT1G22430 AT1G27880 AT1G32440 AT1G36370 AT1G49010 AT1G70410 AT1G70700 AT3G01500 AT3G16350 AT3G27170 AT3G49160 AT3G56090 AT4G00430 AT4G08390 AT4G13930 AT4G30610 AT4G32520 AT4G33630 AT4G35000 AT4G35090 AT4G37930 AT5G14740 AT5G42250 AT5G46570 AT5G46790 AT5G58070 AT3G15880 AT3G53180 AT3G60240 AT4G14400 AT4G28080 AT5G20720 AT5G40390 AT1G42550 AT1G67120 AT1G70810 AT2G41680 AT2G44060 AT3G07360 AT3G18490 AT3G59220 AT4G03080 AT4G39400 AT5G52900 AT1G01060 AT1G02820 AT1G05690 AT1G09340 AT1G10370 AT1G16880 AT1G17870 AT1G18710 AT1G42970 AT1G56650 AT1G68010 AT1G70000 AT1G74430 AT1G79410 AT2G15620 AT2G21210 AT2G22240 AT2G25180 AT2G33380 AT2G35940 AT2G37220 AT2G37770 AT2G39730 AT2G46830 AT3G09600 AT3G17800 AT3G18710 AT3G21150 AT3G22550 AT3G23920 AT3G26650 AT3G27690 AT3G28580 AT3G45140 AT3G46130 AT3G46320 AT3G47860 AT3G51420 AT3G51450 AT3G62410 AT4G04020 AT4G04330 AT4G05320 AT4G22200 AT4G22880 AT4G24960 AT4G26850 AT4G31910 AT4G32551 AT4G34240 AT4G37680 AT4G37760 AT4G38970 AT4G39795 AT5G01820 AT5G03650 AT5G04140 AT5G13180 AT5G13930 AT5G50915 AT5G55120 AT5G55620 AT5G59430 AT3G03940 AT3G11670 AT3G46290 AT1G15690 AT1G32080 AT1G42540 AT1G43670 AT1G61210 AT1G61380 AT1G67360 AT1G67890 AT1G78580 AT1G79600 AT2G04030 AT2G18790 AT2G37040 AT2G37860 AT2G40400 AT2G47800 AT3G07700 AT3G23400 AT3G28270 AT3G46970 AT4G03110 AT4G03260 AT4G16890 AT4G31390 AT5G01410 AT5G12080 AT5G13650 AT5G44650 AT5G45820 AT5G48485 AT5G51110 AT5G64940 AT5G67030 AT2G29120 AT2G32390 AT4G35290 AT1G69530 AT1G76080 AT2G43710 AT4G02060</t>
  </si>
  <si>
    <t>AT4G35090 AT5G64170 AT1G09340 AT1G15950 AT1G68830 AT2G16365 AT2G46830 AT3G01060 AT3G21890 AT4G00150 AT4G02630 AT4G09970 AT4G13930 AT4G15248 AT4G26700 AT4G37930 AT4G38960 AT5G17300 AT5G64940 AT1G01060 AT3G09600 AT2G18790 AT2G32950 AT2G46790 AT5G58140 AT3G63140</t>
  </si>
  <si>
    <t>AT1G19140 AT1G32220 AT1G60550 AT1G60600 AT3G10230 AT5G15910 AT5G57030 AT1G68890 AT1G17050 AT1G78510 AT2G34630 AT3G63410</t>
  </si>
  <si>
    <t>AT1G06080 AT1G07420 AT1G13560 AT1G71710 AT1G73750 AT1G75000 AT2G29090 AT2G43710 AT3G04870 AT3G10230 AT3G11670 AT3G15850 AT3G21530 AT3G48610 AT3G50790 AT4G14210 AT4G19170 AT5G16350 AT5G17230 AT5G35460 AT5G48880 AT5G57030 AT5G58770 AT5G62130 AT1G48600 AT1G73600 AT2G33380 AT3G16910 AT3G45140 AT3G56040 AT4G17600 AT4G31780 AT1G03055 AT1G10900 AT1G13930 AT1G17050 AT1G31800 AT1G32200 AT1G60890 AT1G62430 AT1G78510 AT2G04350 AT2G22240 AT2G34630 AT3G02870 AT3G09920 AT3G11170 AT3G12800 AT3G14205 AT3G43220 AT3G43600 AT3G53130 AT3G60620 AT4G10060 AT4G22340 AT4G25050 AT4G25700 AT4G27030 AT4G29070 AT4G36810 AT4G39800 AT5G05580 AT5G08410 AT5G20840 AT5G52570 AT5G54390 AT5G63380 AT5G67030 AT1G08550 AT4G32770 AT1G72970 AT2G18790 AT2G18950 AT3G03710 AT3G07700 AT3G47860 AT3G48460 AT4G00370 AT4G31390 AT4G32980 AT5G09660 AT5G61670 AT5G64940 AT2G14060</t>
  </si>
  <si>
    <t>AT1G04350 AT1G09340 AT1G12900 AT1G13440 AT1G23190 AT1G32440 AT1G33170 AT1G42970 AT1G43670 AT1G56190 AT1G70730 AT1G78580 AT2G22240 AT2G32530 AT2G32540 AT2G37720 AT3G01510 AT3G02870 AT3G03250 AT3G10940 AT3G12780 AT3G26650 AT3G46970 AT3G49160 AT3G55800 AT3G56080 AT3G62410 AT3G63140 AT4G09510 AT4G23990 AT4G24620 AT4G26850 AT4G33770 AT4G39800 AT5G03650 AT5G09870 AT5G17310 AT5G19730 AT5G40390 AT5G43450 AT5G51820 AT5G55120 AT5G59540 AT5G61410 AT2G40840 AT3G02730 AT3G16910 AT3G23920 AT3G61130 AT4G17090 AT4G29220 AT4G30290 AT1G03310 AT1G10640 AT1G10760 AT1G26560 AT1G32060 AT1G32900 AT1G48100 AT1G53240 AT1G60270 AT1G60590 AT1G64390 AT1G64770 AT1G67090 AT1G69200 AT1G69830 AT1G70820 AT2G21330 AT2G32290 AT2G35840 AT2G36870 AT3G01120 AT3G01180 AT3G06510 AT3G44990 AT3G49220 AT3G52340 AT3G60750 AT4G00490 AT4G10120 AT4G26520 AT4G26530 AT4G27600 AT4G27820 AT4G27830 AT4G36360 AT4G38970 AT5G09660 AT5G13000 AT5G18670 AT5G20280 AT5G24300 AT5G24420 AT5G28840 AT5G38420 AT5G38430 AT5G42100 AT5G48300 AT5G58330 AT3G58560 AT5G48850 AT2G25450 AT2G41680 AT3G03710 AT3G09920 AT4G32190 AT4G32551 AT5G62220 AT3G04790</t>
  </si>
  <si>
    <t>AT1G07420 AT2G22240 AT2G38210 AT2G38230 AT4G37760 AT4G39800 AT5G01410 AT5G24150 AT5G24155 AT5G58770 AT5G62570 AT1G06000 AT2G36790 AT4G17600 AT4G32770 AT5G53580 AT1G13930 AT1G64970 AT2G18950 AT3G02720 AT3G02870 AT3G43600 AT3G63410 AT4G31910 AT5G08640 AT5G17230 AT5G49970 AT5G51110 AT5G67030 AT5G53970 AT1G78570 AT2G33380 AT4G22880 AT5G17220</t>
  </si>
  <si>
    <t>AT1G23190 AT1G70730 AT3G03250 AT3G46970 AT5G17310 AT5G51820 AT1G03310 AT2G40840 AT5G03650 AT5G48300</t>
  </si>
  <si>
    <t>AT1G01060 AT2G46790 AT2G46830 AT3G09600 AT4G35090 AT5G17300 AT5G64170 AT1G09340 AT1G15950 AT1G68830 AT2G16365 AT3G01060 AT3G21890 AT4G00150 AT4G02630 AT4G09970 AT4G13930 AT4G15248 AT4G26700 AT4G37930 AT4G38960 AT5G64940 AT2G18790 AT2G32950 AT5G58140 AT3G63140</t>
  </si>
  <si>
    <t>AT5G23730 AT5G58760 AT1G12370 AT2G21970 AT2G36750 AT2G42690 AT3G17609 AT3G17800 AT3G21890 AT3G22840 AT4G14690 AT5G17780 AT4G39400 AT5G01410 AT1G56510 AT2G36910 AT2G37040 AT3G51240 AT4G36220 AT5G08020 AT5G13930 AT5G59920</t>
  </si>
  <si>
    <t>AT1G01050 AT1G07150 AT1G13440 AT1G13560 AT1G26150 AT1G29720 AT1G32440 AT1G43670 AT1G56190 AT1G60800 AT1G61380 AT1G65800 AT1G71710 AT1G78290 AT2G18230 AT2G23420 AT2G35390 AT2G38210 AT2G38230 AT3G02870 AT3G03250 AT3G03770 AT3G03940 AT3G05050 AT3G08730 AT3G10940 AT3G12780 AT3G14890 AT3G18750 AT3G21530 AT3G22420 AT3G44610 AT3G46290 AT3G48610 AT3G49160 AT3G55010 AT3G55800 AT3G56040 AT3G60750 AT4G02630 AT4G21380 AT4G23250 AT4G23260 AT4G23290 AT4G24620 AT4G30825 AT4G33770 AT4G39400 AT5G01410 AT5G01890 AT5G03430 AT5G07180 AT5G09650 AT5G17310 AT5G20070 AT5G24420 AT5G26110 AT5G35460 AT5G38990 AT5G46790 AT5G51040 AT5G53890 AT5G54390 AT5G54590 AT5G56890 AT5G58140 AT5G58330 AT5G61350 AT5G61410 AT5G62130 AT5G63940 AT1G30680 AT1G48600 AT1G67840 AT1G73600 AT1G78570 AT2G14750 AT2G25880 AT3G05840 AT4G03260 AT4G11570 AT4G29220 AT5G14640 AT5G53580 AT1G02970 AT1G07010 AT1G10760 AT1G10850 AT1G10900 AT1G16090 AT1G16260 AT1G19920 AT1G21640 AT1G32060 AT1G32200 AT1G51805 AT1G53090 AT1G53510 AT1G54780 AT1G56500 AT1G60890 AT1G62430 AT1G64790 AT1G65190 AT1G67470 AT1G67890 AT1G68830 AT1G69200 AT1G69730 AT1G70250 AT1G71810 AT1G72040 AT1G73460 AT1G73670 AT1G75210 AT1G78580 AT1G79600 AT2G01290 AT2G01890 AT2G02800 AT2G16430 AT2G17220 AT2G18790 AT2G21330 AT2G22240 AT2G29630 AT2G35840 AT2G37690 AT2G38740 AT2G39190 AT2G40270 AT2G45340 AT2G46340 AT2G47010 AT3G01120 AT3G01510 AT3G04790 AT3G07700 AT3G09920 AT3G10150 AT3G10525 AT3G14205 AT3G15354 AT3G16560 AT3G17840 AT3G22890 AT3G23580 AT3G24190 AT3G43220 AT3G46370 AT3G52340 AT3G55050 AT3G55610 AT3G56050 AT3G60620 AT4G00895 AT4G02260 AT4G02410 AT4G02420 AT4G03080 AT4G18130 AT4G19710 AT4G19985 AT4G21210 AT4G22340 AT4G23740 AT4G25280 AT4G26520 AT4G26530 AT4G27600 AT4G29070 AT4G31390 AT4G34740 AT4G36080 AT4G36810 AT4G38970 AT4G39800 AT5G01820 AT5G02760 AT5G03140 AT5G05200 AT5G07070 AT5G14760 AT5G16810 AT5G20840 AT5G21060 AT5G21222 AT5G21326 AT5G22620 AT5G35170 AT5G45430 AT5G45820 AT5G46570 AT5G49970 AT5G57610 AT5G64940 AT3G03710 AT4G27030 AT1G29880</t>
  </si>
  <si>
    <t>AT1G36370 AT2G44160 AT3G59970 AT4G00620 AT4G13930 AT4G32520 AT4G37930 AT2G36880 AT3G10160 AT3G23810 AT3G55630</t>
  </si>
  <si>
    <t>AT5G23730 AT5G58760 AT2G36750 AT2G42690 AT3G17609 AT3G17800 AT3G21890 AT4G14690 AT5G17780 AT4G39400 AT5G01410 AT2G37040 AT3G51240 AT4G36220 AT5G08020 AT5G13930 AT5G59920</t>
  </si>
  <si>
    <t>AT1G06040 AT2G21320 AT2G31380 AT3G17609 AT4G38960 AT4G32980 AT2G16365 AT4G34550 AT2G32950 AT1G10370 AT2G04030 AT2G18790 AT2G36910 AT2G46340 AT3G21150 AT4G27310 AT4G32700 AT5G23060 AT5G48150</t>
  </si>
  <si>
    <t>AT1G43670 AT1G56190 AT3G12780 AT3G55800 AT4G24620 AT2G21330 AT4G26520 AT4G26530 AT4G38970 AT1G13440</t>
  </si>
  <si>
    <t>AT1G13440 AT1G13560 AT1G32440 AT1G43670 AT1G56190 AT1G71710 AT2G23420 AT2G35390 AT2G38210 AT2G38230 AT3G02870 AT3G12780 AT3G14890 AT3G21530 AT3G48610 AT3G49160 AT3G55010 AT3G55800 AT3G60750 AT4G24620 AT5G01410 AT5G03430 AT5G20070 AT5G24420 AT5G35460 AT5G51040 AT5G58330 AT5G61410 AT5G62130 AT1G30680 AT1G48600 AT1G73600 AT4G29220 AT5G53580 AT1G10900 AT1G21640 AT1G32200 AT1G56500 AT1G60890 AT1G62430 AT1G72040 AT2G01290 AT2G21330 AT2G22240 AT2G29630 AT2G37690 AT3G04790 AT3G09920 AT3G14205 AT3G23580 AT3G43220 AT3G60620 AT4G00895 AT4G02260 AT4G22340 AT4G25280 AT4G26520 AT4G26530 AT4G29070 AT4G33770 AT4G34740 AT4G36810 AT4G38970 AT4G39800 AT5G14760 AT5G20840 AT5G35170 AT5G49970 AT5G54390 AT3G03710 AT4G27030 AT1G29880</t>
  </si>
  <si>
    <t>AT1G11790 AT1G11860 AT1G13440 AT1G22430 AT1G32440 AT1G33170 AT1G36370 AT1G56190 AT2G23590 AT2G23600 AT2G26080 AT2G26800 AT2G27820 AT2G38210 AT2G38230 AT3G12780 AT3G23810 AT3G49160 AT3G56080 AT4G08390 AT4G13930 AT4G24620 AT4G32520 AT4G33010 AT4G35000 AT4G35090 AT4G37150 AT4G37930 AT5G01410 AT5G06290 AT5G15950 AT5G19730 AT5G42250 AT5G51040 AT5G58330 AT5G59750 AT5G62570 AT5G64300 AT3G16910 AT3G61130 AT4G17050 AT4G17600 AT4G29220 AT5G53580 AT1G19920 AT1G26220 AT1G53240 AT2G14750 AT2G21330 AT2G22250 AT2G28880 AT2G29630 AT2G34060 AT2G36880 AT2G37040 AT2G41680 AT2G42600 AT3G11470 AT3G22890 AT3G49220 AT3G53260 AT3G55610 AT4G00895 AT4G11570 AT4G26520 AT4G26530 AT4G29720 AT4G38970 AT5G04140 AT5G09660 AT5G43850 AT5G49970 AT5G51110 AT5G54770 AT2G22240 AT3G14415 AT3G14420 AT3G27820 AT4G22880 AT4G39800 AT5G49810</t>
  </si>
  <si>
    <t>AT3G62410 AT5G42270 AT1G64860 AT1G01790 AT4G04850 AT1G67840 AT1G68830 AT1G68890 AT1G71500 AT3G15850 AT4G04020 AT4G31390 AT3G11670</t>
  </si>
  <si>
    <t>AT1G01050 AT1G07150 AT1G13440 AT1G13560 AT1G26150 AT1G29720 AT1G32440 AT1G43670 AT1G56190 AT1G60800 AT1G61380 AT1G65800 AT1G71710 AT1G78290 AT2G18230 AT2G23420 AT2G35390 AT2G38210 AT2G38230 AT3G02870 AT3G03770 AT3G03940 AT3G05050 AT3G08730 AT3G10940 AT3G12780 AT3G14890 AT3G18750 AT3G21530 AT3G22420 AT3G44610 AT3G46290 AT3G48610 AT3G49160 AT3G55010 AT3G55800 AT3G60750 AT4G02630 AT4G21380 AT4G23250 AT4G23260 AT4G23290 AT4G24620 AT4G30825 AT4G33770 AT4G39400 AT5G01410 AT5G01890 AT5G03430 AT5G07180 AT5G09650 AT5G20070 AT5G24420 AT5G26110 AT5G35460 AT5G38990 AT5G46790 AT5G51040 AT5G53890 AT5G54390 AT5G54590 AT5G56890 AT5G58140 AT5G58330 AT5G61350 AT5G61410 AT5G62130 AT5G63940 AT1G30680 AT1G48600 AT1G67840 AT1G73600 AT2G14750 AT2G25880 AT3G05840 AT4G03260 AT4G11570 AT4G29220 AT5G14640 AT5G53580 AT1G02970 AT1G07010 AT1G10760 AT1G10850 AT1G10900 AT1G16090 AT1G16260 AT1G19920 AT1G21640 AT1G32060 AT1G32200 AT1G51805 AT1G53090 AT1G53510 AT1G54780 AT1G56500 AT1G60890 AT1G62430 AT1G64790 AT1G65190 AT1G67470 AT1G67890 AT1G68830 AT1G69200 AT1G69730 AT1G70250 AT1G71810 AT1G72040 AT1G73460 AT1G73670 AT1G75210 AT1G78580 AT1G79600 AT2G01290 AT2G01890 AT2G02800 AT2G16430 AT2G17220 AT2G18790 AT2G21330 AT2G22240 AT2G29630 AT2G35840 AT2G37690 AT2G38740 AT2G39190 AT2G40270 AT2G45340 AT2G46340 AT2G47010 AT3G01120 AT3G01510 AT3G04790 AT3G07700 AT3G09920 AT3G10150 AT3G10525 AT3G14205 AT3G15354 AT3G16560 AT3G17840 AT3G22890 AT3G23580 AT3G24190 AT3G43220 AT3G46370 AT3G52340 AT3G55050 AT3G55610 AT3G56050 AT3G60620 AT4G00895 AT4G02260 AT4G02410 AT4G02420 AT4G03080 AT4G18130 AT4G19710 AT4G21210 AT4G22340 AT4G23740 AT4G25280 AT4G26520 AT4G26530 AT4G27600 AT4G29070 AT4G31390 AT4G34740 AT4G36080 AT4G36810 AT4G38970 AT4G39800 AT5G01820 AT5G02760 AT5G03140 AT5G05200 AT5G07070 AT5G14760 AT5G16810 AT5G20840 AT5G21060 AT5G21222 AT5G21326 AT5G22620 AT5G35170 AT5G45430 AT5G45820 AT5G46570 AT5G49970 AT5G57610 AT5G64940 AT3G03710 AT4G27030 AT1G29880</t>
  </si>
  <si>
    <t>AT1G06080 AT1G07420 AT1G13560 AT1G75000 AT3G04870 AT3G10230 AT3G11670 AT3G15850 AT3G21530 AT4G14210 AT4G37760 AT5G16350 AT5G17230 AT5G24150 AT5G24155 AT5G35460 AT5G57030 AT5G58770 AT5G62130 AT1G48600 AT1G73600 AT3G56040 AT4G17600 AT4G31780 AT1G03055 AT1G13930 AT1G17050 AT1G31800 AT1G32200 AT1G62430 AT1G78510 AT2G22240 AT2G34630 AT2G43710 AT3G11170 AT3G14205 AT3G43220 AT3G43600 AT3G45140 AT3G53130 AT3G60620 AT4G22340 AT4G25050 AT4G25700 AT4G31910 AT4G36810 AT4G39800 AT5G05580 AT5G08410 AT5G20840 AT5G48880 AT5G52570 AT5G63380 AT5G67030 AT2G18950 AT2G33380 AT3G03710 AT3G07700 AT4G27030 AT4G31390 AT4G32980 AT5G61670 AT5G64940 AT2G14060</t>
  </si>
  <si>
    <t>AT1G07420 AT2G22240 AT2G23590 AT2G23600 AT2G29090 AT2G38210 AT2G38230 AT3G02870 AT4G33770 AT4G37150 AT4G37760 AT4G39800 AT5G01410 AT5G24150 AT5G24155 AT5G58770 AT5G62570 AT1G06000 AT2G36790 AT2G36800 AT3G23410 AT4G17600 AT4G32770 AT5G53580 AT1G13930 AT1G64970 AT2G18950 AT3G02720 AT3G43600 AT3G63410 AT4G31910 AT5G08640 AT5G17230 AT5G49970 AT5G51110 AT5G67030 AT5G53970 AT1G78570 AT2G18790 AT2G33380 AT2G37040 AT4G22880 AT5G17220</t>
  </si>
  <si>
    <t>AT1G36370 AT2G17630 AT4G13930 AT4G19710 AT4G32520 AT4G37930 AT5G21060 AT1G17745 AT1G55920 AT1G62180 AT2G14750 AT3G19480 AT4G04610 AT4G21990</t>
  </si>
  <si>
    <t>AT1G03630 AT1G58290 AT3G51820 AT4G18480 AT5G13630 AT5G18660 AT2G25180 AT4G17600 AT5G44190 AT2G40400 AT2G41680 AT3G03710 AT4G14690 AT4G31390 AT3G22840</t>
  </si>
  <si>
    <t>AT5G42800 AT1G06000 AT2G36790 AT5G08640 AT3G51240 AT4G22880 AT5G05270 AT5G13930 AT5G17050 AT2G25180 AT1G56650 AT1G70000 AT1G78570 AT2G32950 AT2G40890 AT4G17880 AT4G27830 AT4G31390 AT5G17220</t>
  </si>
  <si>
    <t>AT1G13440 AT1G32440 AT1G56190 AT2G23420 AT2G38210 AT2G38230 AT3G12780 AT3G49160 AT4G24620 AT5G01410 AT4G29220 AT5G53580 AT1G21640 AT2G21330 AT4G26520 AT4G26530 AT4G38970 AT5G14760 AT5G49970</t>
  </si>
  <si>
    <t>AT3G17609 AT3G27690 AT2G18790 AT1G19150 AT1G67090 AT1G76570 AT2G40100 AT2G46340 AT3G22840 AT4G14690 AT5G24120 AT5G38420 AT5G38430 AT2G35940</t>
  </si>
  <si>
    <t>AT2G30390 AT1G03630 AT1G58290 AT3G51820 AT4G18480 AT5G13630 AT5G18660 AT2G25180 AT4G17600 AT5G44190 AT2G40400 AT2G41680 AT3G03710 AT4G14690 AT4G31390 AT3G22840</t>
  </si>
  <si>
    <t>AT1G10930 AT1G22430 AT1G32440 AT1G36370 AT1G49010 AT1G70410 AT1G70700 AT1G70940 AT3G01500 AT3G09440 AT3G16350 AT3G49160 AT3G56090 AT4G13930 AT4G24280 AT4G30610 AT4G32520 AT4G37680 AT4G37930 AT5G14740 AT5G16530 AT5G42250 AT5G46570 AT5G46790 AT5G49910 AT1G13930 AT1G15140 AT1G16880 AT1G18540 AT1G32060 AT2G29080 AT2G33210 AT2G36910 AT2G44060 AT3G04790 AT3G14420 AT3G15880 AT3G22890 AT3G51800 AT3G53180 AT3G60240 AT3G63140 AT4G08390 AT4G14400 AT4G17720 AT4G18480 AT4G25050 AT4G28080 AT4G35000 AT5G07020 AT5G09660 AT5G15090 AT5G20630 AT5G40390 AT5G40950 AT5G42270 AT5G58070 AT5G58140 AT1G04550 AT1G12110 AT1G20470 AT1G42550 AT1G67120 AT1G69160 AT1G69588 AT1G70810 AT1G72430 AT1G76530 AT2G18120 AT2G21210 AT2G25180 AT2G28550 AT2G39250 AT2G44940 AT3G07360 AT3G07390 AT3G18490 AT3G59220 AT3G60690 AT4G03080 AT4G35090 AT4G38840 AT4G38850 AT4G38860 AT4G39400 AT5G18020 AT5G37020 AT5G52900 AT1G01060 AT1G05690 AT1G10370 AT1G18710 AT1G42970 AT1G56650 AT1G70000 AT1G74430 AT2G29630 AT2G33380 AT2G35940 AT2G37220 AT2G39730 AT2G46830 AT3G09600 AT3G18710 AT3G21150 AT3G22550 AT3G26650 AT3G28580 AT3G45140 AT3G46130 AT3G47860 AT3G51420 AT3G51450 AT3G62410 AT4G04020 AT4G05320 AT4G22200 AT4G22880 AT4G24960 AT4G26850 AT4G30290 AT4G31390 AT4G31910 AT4G32551 AT4G34240 AT4G37760 AT4G38970 AT4G39795 AT5G01820 AT5G03650 AT5G04140 AT5G08640 AT5G13180 AT5G13930 AT5G35220 AT5G50915 AT5G55120 AT5G55620 AT5G59430 AT3G03940 AT3G11670 AT3G46290 AT4G16890 AT4G24670 AT5G09860 AT1G32080 AT1G42540 AT1G43670 AT1G61210 AT1G61380 AT1G67890 AT1G78100 AT1G78570 AT1G78580 AT2G18790 AT2G40400 AT4G03110 AT5G01410 AT5G17300 AT5G20720 AT5G45820 AT5G48485 AT5G51110 AT5G52060 AT2G29120 AT2G32390 AT3G27690 AT4G35290 AT1G69530 AT2G22240 AT2G43710 AT4G02060 AT5G67030</t>
  </si>
  <si>
    <t>AT1G36370 AT2G44160 AT3G59970 AT4G00620 AT4G13930 AT4G32520 AT4G37930 AT2G24580 AT2G28880 AT3G10160 AT3G55630 AT5G51110</t>
  </si>
  <si>
    <t>AT2G38210 AT2G38230 AT5G01410 AT5G48840 AT5G59750 AT5G64300 AT5G53580 AT2G28880 AT2G29630 AT4G11570 AT4G26850 AT5G28840 AT5G49970 AT5G54770 AT5G55120 AT3G02870</t>
  </si>
  <si>
    <t>AT1G11860 AT1G26210 AT1G27880 AT1G36370 AT1G50320 AT1G70940 AT2G23590 AT2G23600 AT2G26080 AT2G28305 AT2G45740 AT3G24170 AT3G26060 AT3G46900 AT3G47430 AT3G54220 AT3G54660 AT3G56090 AT4G13930 AT4G32520 AT4G33010 AT4G35950 AT4G37150 AT4G37930 AT5G06290 AT5G08020 AT5G16530 AT5G45400 AT5G48880 AT5G49740 AT5G56010 AT5G62570 AT1G76080 AT2G31750 AT2G36800 AT2G36910 AT2G41680 AT3G15880 AT4G04770 AT4G33520 AT4G34120 AT5G63380 AT1G03055 AT1G07700 AT1G08570 AT1G26220 AT1G34780 AT1G48030 AT1G56500 AT1G62180 AT1G64500 AT2G18120 AT3G02730 AT3G25770 AT3G43600 AT4G04350 AT4G04610 AT4G21990 AT4G24670 AT4G31910 AT4G35090 AT5G04140 AT5G07020 AT5G13000 AT5G16715 AT5G24380 AT5G49030 AT3G47420 AT4G39400 AT5G03650 AT1G15690 AT1G60800 AT3G58060 AT5G61670 AT1G01050 AT1G42550 AT1G68570 AT1G68910 AT1G78100 AT1G78570 AT1G79600 AT2G18790 AT2G33770 AT2G37040 AT2G39450 AT3G07700 AT3G18485 AT3G45140 AT3G57190 AT3G57920 AT4G22200 AT4G31850 AT4G32980 AT4G34830 AT4G37270 AT5G01730 AT5G11790 AT5G13650 AT5G13930 AT5G17300 AT5G47910 AT5G51720 AT5G58070 AT5G61350 AT5G64940 AT1G69160 AT3G27690 AT3G44310 AT5G47560</t>
  </si>
  <si>
    <t>AT1G43670 AT3G55800 AT2G35840 AT3G52340 AT4G10120 AT5G20280 AT3G58560</t>
  </si>
  <si>
    <t>AT1G60600 AT4G32770 AT1G64970 AT2G18950 AT3G63410 AT5G53970 AT4G17600</t>
  </si>
  <si>
    <t>AT1G13440 AT1G32440 AT1G56190 AT2G23420 AT3G12780 AT3G49160 AT3G60750 AT4G24620 AT5G20070 AT5G24420 AT5G58330 AT5G61410 AT4G29220 AT1G21640 AT2G01290 AT2G21330 AT3G04790 AT4G26520 AT4G26530 AT4G38970 AT5G14760 AT5G49970</t>
  </si>
  <si>
    <t>AT1G13440 AT1G13560 AT1G32440 AT1G56190 AT2G23420 AT2G35390 AT2G38210 AT2G38230 AT3G12780 AT3G21530 AT3G49160 AT3G55010 AT4G24620 AT5G01410 AT5G03430 AT5G35460 AT5G62130 AT1G30680 AT1G48600 AT1G73600 AT4G29220 AT5G53580 AT1G21640 AT1G32200 AT1G56500 AT1G62430 AT1G72040 AT2G21330 AT2G22240 AT2G29630 AT2G37690 AT3G14205 AT3G14890 AT3G23580 AT3G43220 AT3G60620 AT4G00895 AT4G22340 AT4G25280 AT4G26520 AT4G26530 AT4G34740 AT4G36810 AT4G38970 AT4G39800 AT5G14760 AT5G20840 AT5G35170 AT5G49970 AT3G03710 AT1G29880</t>
  </si>
  <si>
    <t>AT1G23190 AT1G43670 AT1G70730 AT1G78580 AT2G22240 AT2G32530 AT2G32540 AT2G37720 AT3G55800 AT4G23990 AT4G39800 AT5G09870 AT5G51820 AT3G61130 AT1G03310 AT1G32900 AT2G35840 AT3G01180 AT3G02870 AT3G52340 AT4G10120 AT5G03650 AT5G13000 AT5G20280 AT5G24300 AT5G48300 AT3G58560 AT2G41680 AT4G17090 AT4G32190 AT5G62220</t>
  </si>
  <si>
    <t>AT1G23190 AT1G70730 AT2G32530 AT2G32540 AT2G37720 AT3G01510 AT3G03250 AT3G10940 AT3G46970 AT4G23990 AT5G03650 AT5G09870 AT5G17310 AT5G51820 AT3G23920 AT3G55800 AT3G61130 AT4G17090 AT4G30290 AT1G03310 AT1G32900 AT1G64390 AT2G36870 AT2G40840 AT3G01180 AT3G44990 AT5G13000 AT5G24300 AT5G48300 AT3G58560 AT1G10760 AT1G43670 AT2G41680 AT4G24620 AT4G32190 AT5G62220 AT1G69830</t>
  </si>
  <si>
    <t>AT1G04350 AT2G44160 AT3G59970 AT5G43450 AT5G59540 AT3G56040 AT1G19920 AT1G55920 AT1G62180 AT2G14750 AT2G29630 AT2G36880 AT3G01120 AT3G03780 AT3G22890 AT4G04610 AT4G19710 AT4G21990 AT5G08410 AT5G15950 AT5G17920 AT5G21060 AT5G43850 AT5G54770 AT5G48850 AT2G25450 AT3G58990</t>
  </si>
  <si>
    <t>AT3G55800 AT1G03310 AT1G32900 AT3G01180 AT5G03650 AT5G24300 AT5G48300 AT3G58560 AT2G41680 AT4G32190 AT5G51820</t>
  </si>
  <si>
    <t>AT1G22430 AT2G38210 AT2G38230 AT3G60750 AT5G01410 AT5G24420 AT5G42250 AT5G61410 AT3G16910 AT5G53580 AT2G01290 AT3G02720 AT3G04790 AT4G34240 AT5G09660 AT5G49970 AT3G03710</t>
  </si>
  <si>
    <t>AT1G26230 AT1G55490 AT1G80030 AT2G22360 AT2G28000 AT2G33210 AT3G09440 AT3G13470 AT4G24280 AT4G39960 AT5G20720 AT5G48030 AT5G49910 AT5G56500</t>
  </si>
  <si>
    <t>AT1G43670 AT1G56190 AT3G12780 AT3G55800 AT4G24620 AT4G26850 AT5G28840 AT5G55120 AT3G02870 AT2G21330 AT4G26520 AT4G26530 AT4G38970 AT1G13440</t>
  </si>
  <si>
    <t>AT1G19450 AT1G30400 AT1G33110 AT1G47530 AT1G55910 AT1G64780 AT1G73700 AT2G01110 AT2G04100 AT2G33210 AT2G34660 AT2G47490 AT2G47800 AT3G05165 AT3G05400 AT3G11900 AT3G21390 AT3G26570 AT3G26590 AT3G27170 AT3G55110 AT3G59140 AT4G28700 AT4G35300 AT5G02180 AT5G44050 AT5G46800 AT2G26900 AT2G30460 AT3G01550 AT4G00370 AT4G23940 AT4G37640 AT5G12860 AT5G17630 AT5G19760 AT5G64290 AT5G64580 AT1G01790 AT1G12110 AT1G12500 AT1G15690 AT1G42540 AT1G58520 AT1G68570 AT1G68740 AT1G70260 AT1G70610 AT1G70940 AT1G72130 AT1G76340 AT1G76530 AT1G78180 AT1G79410 AT1G79520 AT2G03520 AT2G29120 AT2G29650 AT2G32390 AT2G34960 AT2G36910 AT2G38330 AT2G39450 AT2G40460 AT2G40540 AT2G41050 AT2G46320 AT2G46450 AT3G01120 AT3G02050 AT3G09450 AT3G11470 AT3G13620 AT3G14770 AT3G14810 AT3G20240 AT3G21670 AT3G28070 AT3G46900 AT3G47420 AT3G47750 AT3G47960 AT3G51895 AT3G54510 AT3G58060 AT4G00430 AT4G00895 AT4G04770 AT4G04850 AT4G05110 AT4G10770 AT4G13800 AT4G15545 AT4G22200 AT4G34720 AT4G35290 AT4G37270 AT5G03555 AT5G10490 AT5G12080 AT5G14880 AT5G15090 AT5G16530 AT5G19500 AT5G20380 AT5G24380 AT5G36940 AT5G42130 AT5G47560 AT2G33770 AT1G32080 AT2G04030 AT4G33520 AT5G58140</t>
  </si>
  <si>
    <t>AT1G11860 AT1G36370 AT1G65960 AT2G26080 AT2G26800 AT3G10050 AT3G16150 AT4G13930 AT4G32520 AT4G33010 AT4G37930 AT5G53970 AT1G68890 AT1G70580 AT2G16500 AT2G37040 AT3G23810 AT3G53260</t>
  </si>
  <si>
    <t>AT1G11860 AT1G36370 AT1G65960 AT2G26080 AT2G26800 AT3G10050 AT3G16150 AT4G13930 AT4G32520 AT4G33010 AT4G37930 AT5G53970 AT1G70580 AT2G16500 AT2G37040 AT3G23810 AT3G53260</t>
  </si>
  <si>
    <t>AT5G42800 AT1G06000 AT2G36790 AT5G08640 AT3G51240 AT4G22880 AT5G05270 AT5G13930 AT5G17050 AT1G56650 AT1G70000 AT1G78570 AT2G40890 AT4G17880 AT4G31390 AT5G17220</t>
  </si>
  <si>
    <t>AT1G36370 AT2G44160 AT3G59970 AT4G00620 AT4G13930 AT4G32520 AT4G37930 AT2G24580 AT2G28880 AT3G10160 AT3G55630</t>
  </si>
  <si>
    <t>AT2G44160 AT3G59970 AT4G00620 AT1G36370 AT4G13930 AT4G32520 AT4G37930</t>
  </si>
  <si>
    <t>AT1G06080 AT1G13440 AT1G32440 AT1G56190 AT1G75000 AT3G12780 AT3G15850 AT3G49160 AT4G24620 AT5G48840 AT5G62570 AT4G29220 AT5G63380 AT1G13930 AT1G62960 AT2G21330 AT2G37040 AT2G43710 AT3G02720 AT3G11170 AT3G25770 AT3G43600 AT3G45140 AT3G53260 AT4G25050 AT4G26520 AT4G26530 AT4G38970 AT5G05580 AT5G08410 AT5G48880 AT5G67030 AT4G24670 AT2G18950 AT2G33380 AT3G11670 AT4G27030 AT2G28880 AT2G14060 AT3G44310</t>
  </si>
  <si>
    <t>AT1G22430 AT3G56090 AT4G35090 AT5G42250 AT5G48880 AT2G36800 AT4G01070 AT5G20720 AT1G10360 AT1G10370 AT1G12110 AT2G29450 AT2G34060 AT2G36750 AT2G37240 AT2G37770 AT2G41680 AT3G12685 AT3G24170 AT3G26060 AT3G29200 AT3G48560 AT3G54660 AT3G55040 AT4G08390 AT4G15550 AT4G31870 AT4G35000 AT5G02790 AT5G06290 AT5G17220 AT5G47910 AT1G05690 AT1G17870 AT2G22240 AT3G47860 AT4G31390 AT4G32551 AT5G22300 AT1G56650 AT5G58070 AT5G64940</t>
  </si>
  <si>
    <t>AT1G06080 AT1G13440 AT1G32440 AT1G56190 AT1G75000 AT2G23590 AT2G23600 AT2G29090 AT2G43710 AT3G12780 AT3G15850 AT3G16150 AT3G49160 AT4G24620 AT4G37150 AT5G48840 AT5G48880 AT5G62570 AT2G33380 AT3G16910 AT4G29220 AT5G63380 AT1G13930 AT1G62960 AT2G04350 AT2G21330 AT2G37040 AT3G02720 AT3G11170 AT3G12800 AT3G25770 AT3G43600 AT3G45140 AT3G53260 AT4G25050 AT4G26520 AT4G26530 AT4G27030 AT4G38970 AT5G05580 AT5G08410 AT5G09660 AT5G67030 AT1G08550 AT4G24670 AT4G32770 AT1G72970 AT2G18790 AT2G18950 AT3G03710 AT3G11670 AT3G47860 AT3G48460 AT2G28880 AT2G14060 AT3G44310</t>
  </si>
  <si>
    <t>AT1G66330 AT3G26060 AT3G56090 AT4G08390 AT4G33630 AT4G35000 AT4G35090 AT5G06290 AT5G58070 AT1G13440 AT5G20720 AT2G34060 AT2G41680 AT4G31870 AT5G44650 AT1G05690 AT1G17870 AT1G75280 AT2G16500 AT2G22240 AT2G29450 AT2G37040 AT3G17800 AT3G28580 AT3G53260 AT4G32551 AT4G32770 AT5G01820 AT5G13930 AT5G40390 AT5G55120 AT5G55620 AT3G07700 AT5G64940 AT1G32220 AT1G56650 AT1G79600 AT1G80130 AT2G04795 AT2G37860 AT3G23400 AT3G47860 AT4G12000 AT4G31390 AT5G01410 AT5G12080 AT5G13650 AT5G20140 AT5G47650 AT5G57345 AT1G76080</t>
  </si>
  <si>
    <t>AT1G09340 AT1G11860 AT1G22430 AT1G23190 AT1G36370 AT1G65960 AT1G70730 AT2G26080 AT2G26800 AT3G02870 AT3G10050 AT3G16150 AT3G63140 AT4G13930 AT4G32520 AT4G33010 AT4G37930 AT5G42250 AT5G48880 AT5G51820 AT5G61410 AT5G53970 AT1G68890 AT1G70580 AT2G16500 AT2G29090 AT2G37040 AT3G02720 AT3G23810 AT3G53260 AT5G53580 AT5G09660</t>
  </si>
  <si>
    <t>AT1G10360 AT1G10370 AT1G36370 AT2G29450 AT2G44160 AT3G23810 AT3G59970 AT4G00620 AT4G13930 AT4G24830 AT4G32520 AT4G37930 AT5G17220 AT5G48840 AT2G24580 AT2G28880 AT3G10160 AT3G24170 AT3G54660 AT3G55630 AT4G39800</t>
  </si>
  <si>
    <t>AT2G44160 AT3G59970 AT1G55920 AT1G62180 AT2G14750 AT3G01120 AT3G03780 AT4G04610 AT4G19710 AT4G21990 AT5G17920 AT5G21060 AT5G43850</t>
  </si>
  <si>
    <t>AT1G10930 AT1G32440 AT1G36370 AT1G49010 AT1G70700 AT1G70940 AT3G16350 AT3G49160 AT3G56090 AT4G13930 AT4G30610 AT4G32520 AT4G37680 AT4G37930 AT5G16530 AT5G46570 AT5G46790 AT1G13930 AT1G15140 AT1G16880 AT1G18540 AT1G32060 AT2G29080 AT2G33210 AT2G36910 AT2G44060 AT3G04790 AT3G14420 AT3G15880 AT3G22890 AT3G51800 AT3G53180 AT3G60240 AT3G63140 AT4G08390 AT4G14400 AT4G17720 AT4G18480 AT4G25050 AT4G28080 AT4G35000 AT5G07020 AT5G09660 AT5G15090 AT5G20630 AT5G40390 AT5G40950 AT5G42270 AT5G58070 AT5G58140 AT1G04550 AT1G12110 AT1G20470 AT1G42550 AT1G67120 AT1G69160 AT1G69588 AT1G70810 AT1G72430 AT1G76530 AT2G18120 AT2G21210 AT2G25180 AT2G28550 AT2G39250 AT2G44940 AT3G07360 AT3G07390 AT3G18490 AT3G59220 AT3G60690 AT4G03080 AT4G35090 AT4G38840 AT4G38850 AT4G38860 AT4G39400 AT5G18020 AT5G37020 AT5G52900 AT1G01060 AT1G05690 AT1G10370 AT1G18710 AT1G56650 AT1G70000 AT1G74430 AT2G33380 AT2G35940 AT2G37220 AT2G39730 AT2G46830 AT3G09600 AT3G28580 AT3G45140 AT3G46130 AT3G47860 AT3G51420 AT3G51450 AT4G04020 AT4G05320 AT4G22200 AT4G22880 AT4G24960 AT4G26850 AT4G30290 AT4G31910 AT4G32551 AT4G34240 AT4G37760 AT4G38970 AT5G01820 AT5G08640 AT5G13180 AT5G13930 AT5G35220 AT5G50915 AT5G55120 AT5G55620 AT5G59430 AT3G03940 AT3G11670 AT3G46290 AT4G16890 AT4G24670 AT5G09860 AT1G32080 AT1G42540 AT1G43670 AT1G61210 AT1G67890 AT1G78100 AT1G78570 AT2G18790 AT2G40400 AT4G03110 AT5G17300 AT5G20720 AT5G45820 AT5G48485 AT5G51110 AT2G29120 AT2G32390 AT3G27690 AT4G35290 AT1G69530 AT2G22240 AT2G43710</t>
  </si>
  <si>
    <t>AT3G56090 AT4G02410 AT4G02420 AT4G23250 AT4G23260 AT4G23290 AT5G03140 AT4G35090 AT1G09340 AT1G13440 AT1G31580 AT1G32060 AT1G53240 AT2G39730 AT3G01480 AT3G01500 AT3G04790 AT3G45140 AT3G53180 AT3G55800 AT4G14400 AT4G32551 AT5G06290 AT5G09650 AT5G14740 AT5G15090 AT1G07360 AT2G46450 AT4G16890 AT4G24670 AT4G37460 AT1G19670 AT1G42540 AT1G61380 AT1G64790 AT1G70260 AT2G22240 AT2G27040 AT2G43710 AT3G10525 AT3G14415 AT3G14420 AT3G23400 AT4G26850 AT4G35450 AT5G03760 AT5G45060 AT5G45410 AT5G62570 AT5G67385 AT3G44670 AT4G21380</t>
  </si>
  <si>
    <t>AT3G09440 AT4G24280 AT5G49910 AT5G56010 AT1G13930 AT1G80030 AT2G22360 AT4G39960 AT5G15450 AT5G48030 AT1G13080 AT1G17870 AT2G04030 AT2G22240 AT3G22840 AT3G62410 AT4G14690 AT5G01820 AT5G46170 AT5G58070 AT1G08550 AT2G21320 AT3G47860 AT4G13550 AT4G13670 AT4G26850 AT5G44650 AT5G47910 AT5G53170 AT5G67030</t>
  </si>
  <si>
    <t>AT1G04350 AT1G10360 AT1G10370 AT1G19920 AT1G66540 AT2G14750 AT2G29450 AT2G44160 AT3G22890 AT3G23810 AT3G24430 AT3G59970 AT4G37310 AT4G37320 AT4G37330 AT5G17220 AT5G43450 AT5G43850 AT5G59540 AT1G08490 AT1G62180 AT3G56040 AT4G04610 AT4G21990 AT1G55920 AT2G29630 AT2G36880 AT3G01120 AT3G03780 AT3G24170 AT3G54660 AT4G04770 AT4G19710 AT5G08410 AT5G15950 AT5G17920 AT5G21060 AT5G54390 AT5G54770 AT5G48850 AT1G36370 AT2G25450 AT3G58990 AT5G04590 AT5G49810</t>
  </si>
  <si>
    <t>AT2G29090 AT3G04870 AT3G10230 AT4G14210 AT4G19170 AT5G17230 AT5G57030 AT5G58770 AT4G17600 AT1G03055 AT1G13930 AT1G17050 AT1G31800 AT1G78510 AT2G34630 AT3G43600 AT3G53130 AT4G25700 AT4G36810 AT5G52570 AT5G67030 AT1G08550 AT2G18790 AT3G03710 AT4G00370 AT4G31390 AT4G32770 AT4G32980 AT5G61670</t>
  </si>
  <si>
    <t>AT2G44160 AT3G23810 AT3G59970 AT5G43850 AT1G08490 AT1G55920 AT1G62180 AT2G14750 AT3G01120 AT3G03780 AT4G04610 AT4G19710 AT4G21990 AT5G17920 AT5G21060</t>
  </si>
  <si>
    <t>AT1G11860 AT1G36370 AT2G26080 AT4G13930 AT4G32520 AT4G33010 AT4G37930</t>
  </si>
  <si>
    <t>AT4G32770 AT1G64970 AT2G18950 AT3G63410 AT5G53970 AT4G17600</t>
  </si>
  <si>
    <t>AT1G10930 AT1G12110 AT1G27880 AT1G36370 AT1G49010 AT1G70700 AT3G16350 AT3G27170 AT4G00430 AT4G13930 AT4G32520 AT4G37930 AT5G46790 AT3G15880 AT3G53180 AT3G60240 AT4G14400 AT4G28080 AT5G40390 AT1G42550 AT1G67120 AT1G70810 AT2G44060 AT3G07360 AT3G18490 AT3G59220 AT4G35090 AT5G52900 AT1G01060 AT1G02820 AT1G05690 AT1G09340 AT1G18710 AT1G56650 AT1G68010 AT1G70000 AT1G74430 AT1G79410 AT2G15620 AT2G25180 AT2G33380 AT2G35940 AT2G37220 AT2G37770 AT2G39730 AT2G46830 AT3G09600 AT3G17800 AT3G23920 AT3G27690 AT3G28580 AT3G45140 AT3G46130 AT3G46320 AT3G47860 AT3G51420 AT3G51450 AT4G04020 AT4G04330 AT4G05320 AT4G22200 AT4G22880 AT4G24960 AT4G26850 AT4G31910 AT4G32551 AT4G34240 AT4G37760 AT4G38970 AT5G01820 AT5G13180 AT5G13930 AT5G50915 AT5G55120 AT5G58070 AT5G59430 AT3G03940 AT3G11670 AT1G10370 AT1G15690 AT1G32080 AT1G42540 AT1G43670 AT1G61210 AT1G67360 AT1G67890 AT1G79600 AT2G04030 AT2G18790 AT2G37040 AT2G47800 AT3G23400 AT3G28270 AT3G46970 AT4G03110 AT4G03260 AT4G16890 AT4G31390 AT5G20720 AT5G44650 AT5G45820 AT5G48485 AT5G51110 AT5G67030 AT2G29120 AT2G32390 AT4G35290 AT1G69530 AT1G76080 AT2G43710</t>
  </si>
  <si>
    <t>AT3G17609 AT1G53090 AT2G18790 AT2G24540 AT2G32950 AT2G46340 AT3G15354 AT4G18130 AT3G22840 AT4G14690 AT2G37970 AT2G46790 AT3G21150 AT5G48150 AT5G49230</t>
  </si>
  <si>
    <t>AT1G27880 AT1G68740 AT3G12780 AT3G54220 AT3G56090 AT4G02410 AT4G02420 AT4G23250 AT4G23260 AT4G23290 AT4G33630 AT5G03140 AT5G12080 AT5G20150 AT2G27040 AT2G33380 AT3G01500 AT3G44480 AT4G32551 AT5G58260 AT1G53090 AT2G18790 AT2G24540 AT2G30520 AT2G32950 AT2G43550 AT2G46340 AT3G15354 AT3G17609 AT4G18130 AT4G35090 AT5G48485 AT1G09340 AT1G10760 AT1G13440 AT1G19920 AT1G31580 AT1G32060 AT1G53240 AT1G55920 AT1G56650 AT1G64780 AT1G68010 AT1G79410 AT2G29630 AT2G29650 AT2G35940 AT2G36910 AT2G39730 AT2G40460 AT2G43710 AT2G47800 AT3G01480 AT3G03250 AT3G04790 AT3G05180 AT3G07700 AT3G09440 AT3G11660 AT3G11900 AT3G22550 AT3G28580 AT3G45140 AT3G51450 AT3G53180 AT3G55800 AT4G14400 AT5G06290 AT5G09650 AT5G12860 AT5G14740 AT5G15090 AT5G48850 AT5G64290 AT5G64840 AT5G64940 AT5G67370 AT1G07360 AT1G71040 AT2G46450 AT4G16890 AT4G24670 AT4G37150 AT4G37460 AT4G37590 AT5G58140 AT1G19670 AT1G32080 AT1G42540 AT1G49780 AT1G55490 AT1G56190 AT1G56510 AT1G61380 AT1G64790 AT1G70260 AT1G70940 AT1G79600 AT2G16430 AT2G22240 AT2G33770 AT2G36490 AT2G38870 AT3G03710 AT3G10525 AT3G14415 AT3G14420 AT3G18490 AT3G23400 AT3G28270 AT3G44610 AT3G46530 AT3G60240 AT4G08870 AT4G25050 AT4G26850 AT4G31390 AT4G31870 AT4G35450 AT4G37000 AT5G03760 AT5G09860 AT5G35220 AT5G44870 AT5G45060 AT5G45410 AT5G47910 AT5G48150 AT5G51820 AT5G61410 AT5G62570 AT5G67385 AT3G44670 AT4G21380</t>
  </si>
  <si>
    <t>AT1G09340 AT1G12900 AT1G23190 AT1G42970 AT1G43670 AT1G56190 AT1G70730 AT3G12780 AT3G26650 AT3G55800 AT3G63140 AT4G24620 AT4G26850 AT5G51820 AT5G55120 AT1G13440 AT2G21330 AT4G26520 AT4G26530 AT4G38970</t>
  </si>
  <si>
    <t>AT5G42270 AT1G17870 AT2G21970 AT2G22240 AT3G22840 AT3G27690 AT3G47860 AT4G14690 AT4G32770 AT1G55480 AT1G79600 AT3G15850 AT4G04020 AT5G58070 AT5G64940</t>
  </si>
  <si>
    <t>AT5G42270 AT1G68830 AT2G18790 AT1G17870 AT2G21970 AT2G22240 AT3G22840 AT3G27690 AT3G47860 AT4G14690 AT4G32770 AT3G02730 AT1G55480 AT1G60950 AT1G79600 AT2G27820 AT3G15850 AT4G04020 AT4G04850 AT4G37270 AT5G58070 AT5G64940 AT2G32950</t>
  </si>
  <si>
    <t>AT1G06080 AT3G15850 AT3G11170 AT5G05580 AT2G18950 AT2G33380 AT4G27030 AT2G43710</t>
  </si>
  <si>
    <t>AT1G56190 AT3G12780 AT5G42270 AT1G68830 AT1G68890 AT1G71500 AT3G15850 AT4G04020 AT3G11670</t>
  </si>
  <si>
    <t>AT1G36370 AT2G44160 AT3G59970 AT4G00620 AT4G13930 AT4G32520 AT4G37930 AT2G24580 AT2G28880</t>
  </si>
  <si>
    <t>AT1G19140 AT1G32220 AT1G60600 AT3G10230 AT5G15910 AT5G57030 AT2G34630</t>
  </si>
  <si>
    <t>AT5G42800 AT4G22880 AT5G13930 AT2G25180 AT1G56650 AT1G70000 AT2G32950 AT4G17880 AT4G27830 AT4G31390 AT5G17220</t>
  </si>
  <si>
    <t>AT2G38210 AT2G38230 AT5G01410 AT5G53580 AT5G49970</t>
  </si>
  <si>
    <t>AT1G13440 AT1G32440 AT1G56190 AT2G23420 AT2G35390 AT3G03250 AT3G12780 AT3G14890 AT3G23810 AT3G49160 AT3G55010 AT3G56040 AT3G60750 AT4G24620 AT5G03430 AT5G17310 AT5G20070 AT5G24420 AT5G51040 AT5G58330 AT5G61410 AT1G30680 AT1G78570 AT4G17050 AT4G29220 AT1G21640 AT1G32200 AT1G56500 AT1G62430 AT1G72040 AT2G01290 AT2G21330 AT2G37690 AT3G04790 AT3G23580 AT3G60620 AT4G00895 AT4G02260 AT4G19985 AT4G22340 AT4G24350 AT4G25280 AT4G26520 AT4G26530 AT4G34740 AT4G38970 AT5G14760 AT5G15950 AT5G35170 AT5G03555 AT5G49970 AT1G29880</t>
  </si>
  <si>
    <t>AT1G19920 AT2G14750 AT3G22890 AT1G62180 AT4G04610 AT4G21990</t>
  </si>
  <si>
    <t xml:space="preserve">DNA unwinding involved in DNA replication </t>
  </si>
  <si>
    <t>AT5G08020 AT5G45400 AT2G16440 AT4G02060 AT5G44635 AT5G46280</t>
  </si>
  <si>
    <t>AT1G23190 AT1G70730 AT2G32530 AT2G32540 AT4G23990 AT5G09870 AT5G51820 AT3G55800 AT1G03310 AT1G32900 AT3G01180 AT5G03650 AT5G13000 AT5G24300 AT5G48300 AT3G58560 AT2G41680 AT4G32190 AT5G62220</t>
  </si>
  <si>
    <t>AT3G17609 AT2G21320 AT2G31380 AT4G38960 AT2G16365 AT4G34550 AT1G06040 AT2G46340 AT4G04770 AT4G27310</t>
  </si>
  <si>
    <t>AT1G13440 AT1G32440 AT1G56190 AT2G23420 AT2G35390 AT3G12780 AT3G49160 AT3G55010 AT4G24620 AT5G03430 AT1G30680 AT4G29220 AT1G21640 AT1G32200 AT1G56500 AT1G62430 AT1G72040 AT2G21330 AT2G37690 AT3G14890 AT3G23580 AT3G60620 AT4G00895 AT4G22340 AT4G25280 AT4G26520 AT4G26530 AT4G34740 AT4G38970 AT5G14760 AT5G35170 AT1G29880</t>
  </si>
  <si>
    <t>AT2G25180 AT4G17600 AT5G44190 AT2G41680 AT4G14690 AT4G31390 AT3G22840</t>
  </si>
  <si>
    <t>AT2G29090 AT3G10230 AT4G14210 AT5G17230 AT5G57030 AT4G17600 AT1G03055 AT1G13930 AT1G31800 AT3G04870 AT3G43600 AT3G53130 AT4G25700 AT4G36810 AT5G52570 AT5G67030 AT1G08550 AT2G18790 AT3G03710 AT4G00370 AT4G31390 AT4G32770 AT4G32980 AT5G61670</t>
  </si>
  <si>
    <t>AT1G10930 AT1G32440 AT1G49010 AT1G70700 AT1G70940 AT3G16350 AT3G49160 AT3G56090 AT4G30610 AT4G37680 AT5G16530 AT5G46570 AT5G46790 AT1G13930 AT1G15140 AT1G16880 AT1G18540 AT1G32060 AT2G29080 AT2G33210 AT2G36910 AT2G44060 AT3G04790 AT3G14420 AT3G15880 AT3G22890 AT3G51800 AT3G53180 AT3G60240 AT3G63140 AT4G08390 AT4G14400 AT4G17720 AT4G18480 AT4G25050 AT4G28080 AT4G35000 AT5G07020 AT5G09660 AT5G15090 AT5G20630 AT5G40390 AT5G40950 AT5G42270 AT5G58070 AT5G58140 AT1G04550 AT1G12110 AT1G20470 AT1G42550 AT1G67120 AT1G69160 AT1G69588 AT1G70810 AT1G72430 AT1G76530 AT2G18120 AT2G21210 AT2G25180 AT2G28550 AT2G39250 AT2G44940 AT3G07360 AT3G07390 AT3G18490 AT3G59220 AT3G60690 AT4G03080 AT4G35090 AT4G38840 AT4G38850 AT4G38860 AT4G39400 AT5G18020 AT5G37020 AT5G52900 AT1G01060 AT1G05690 AT1G10370 AT1G18710 AT1G56650 AT1G70000 AT1G74430 AT2G33380 AT2G35940 AT2G37220 AT2G39730 AT2G46830 AT3G09600 AT3G28580 AT3G45140 AT3G46130 AT3G47860 AT3G51420 AT3G51450 AT4G04020 AT4G05320 AT4G22200 AT4G22880 AT4G24960 AT4G26850 AT4G30290 AT4G31910 AT4G32551 AT4G34240 AT4G37760 AT4G38970 AT5G01820 AT5G08640 AT5G13180 AT5G13930 AT5G35220 AT5G50915 AT5G55120 AT5G55620 AT5G59430 AT3G03940 AT3G11670 AT3G46290 AT4G16890 AT4G24670 AT5G09860 AT1G32080 AT1G42540 AT1G43670 AT1G61210 AT1G67890 AT1G78100 AT1G78570 AT2G18790 AT2G40400 AT4G03110 AT5G17300 AT5G20720 AT5G45820 AT5G48485 AT5G51110 AT3G27690 AT1G69530 AT2G22240 AT2G43710</t>
  </si>
  <si>
    <t>AT2G44160 AT3G23810 AT3G59970 AT5G43850 AT3G01120 AT3G03780 AT4G19710 AT5G17920 AT5G21060</t>
  </si>
  <si>
    <t>AT1G43670 AT1G78580 AT3G55800 AT2G35840 AT3G52340 AT4G10120 AT5G20280 AT3G58560 AT4G17090</t>
  </si>
  <si>
    <t>AT1G05900 AT1G07150 AT1G10930 AT1G12370 AT1G16260 AT1G20720 AT1G22430 AT1G27880 AT1G32440 AT1G36370 AT1G53510 AT1G65190 AT1G66330 AT1G67470 AT1G68740 AT1G69730 AT1G70700 AT1G70940 AT1G73670 AT1G78290 AT1G78580 AT3G02870 AT3G08730 AT3G09440 AT3G14890 AT3G17609 AT3G18750 AT3G22420 AT3G26060 AT3G49160 AT4G08390 AT4G13930 AT4G17530 AT4G17760 AT4G24280 AT4G30610 AT4G32520 AT4G35000 AT4G35950 AT4G36080 AT4G37930 AT5G08020 AT5G16530 AT5G20150 AT5G42250 AT5G45400 AT5G45430 AT5G46570 AT5G46790 AT5G48880 AT5G49910 AT5G56010 AT5G58760 AT5G60370 AT2G21320 AT2G36910 AT3G07040 AT3G15880 AT4G01070 AT4G14400 AT4G32551 AT5G20720 AT5G45060 AT1G04550 AT1G12110 AT1G26150 AT1G42540 AT1G42550 AT1G50840 AT1G53090 AT1G56500 AT1G56510 AT1G60800 AT1G65070 AT1G65800 AT1G67120 AT1G69160 AT1G69588 AT1G70810 AT1G72430 AT1G72930 AT1G76530 AT1G80850 AT2G18120 AT2G18790 AT2G19650 AT2G23420 AT2G24540 AT2G25180 AT2G28550 AT2G29120 AT2G30520 AT2G32390 AT2G32950 AT2G34060 AT2G36490 AT2G37240 AT2G39250 AT2G41680 AT2G44940 AT2G46340 AT2G46790 AT3G01120 AT3G06880 AT3G07360 AT3G07390 AT3G12685 AT3G15354 AT3G24170 AT3G29200 AT3G44450 AT3G44480 AT3G44630 AT3G44670 AT3G46530 AT3G51800 AT3G52740 AT3G54660 AT3G59220 AT4G02410 AT4G02420 AT4G02630 AT4G03080 AT4G16890 AT4G18130 AT4G21380 AT4G31870 AT4G35090 AT4G35290 AT4G38850 AT4G39400 AT5G01820 AT5G03140 AT5G06290 AT5G07070 AT5G12150 AT5G15090 AT5G18020 AT5G19390 AT5G21326 AT5G24850 AT5G37020 AT5G40060 AT5G41740 AT5G44870 AT5G45820 AT5G46270 AT5G46450 AT5G46490 AT5G47910 AT5G52900 AT5G54590 AT5G56890 AT5G58120 AT5G58140 AT5G59920 AT5G63940 AT1G07180 AT1G08540 AT1G09340 AT1G19920 AT1G55920 AT1G64860 AT1G68010 AT1G79410 AT2G21970 AT2G42690 AT3G03250 AT3G22370 AT3G22840 AT3G53920 AT3G62410 AT4G14690 AT4G30290 AT5G03650 AT5G08740 AT5G24120 AT5G48850 AT5G55620 AT1G71040 AT3G03940 AT3G07700 AT3G11670 AT4G33630 AT5G09860 AT5G64940 AT1G32080 AT1G56650 AT1G61380 AT1G67890 AT1G75100 AT1G78100 AT1G78570 AT1G79600 AT2G16430 AT2G31400 AT2G33770 AT2G37970 AT3G03710 AT3G21150 AT3G28270 AT4G03110 AT4G24670 AT4G26850 AT4G29170 AT4G31390 AT4G37000 AT5G12080 AT5G17300 AT5G23060 AT5G43630 AT5G48150 AT5G48485 AT5G49230 AT5G52060 AT5G54770 AT5G57345 AT5G59430 AT3G27690 AT2G22240 AT2G43710 AT3G23580 AT4G02060 AT5G67030</t>
  </si>
  <si>
    <t>AT1G09340 AT1G12900 AT1G23190 AT1G42970 AT1G43670 AT1G56190 AT1G70730 AT3G12780 AT3G26650 AT3G55800 AT3G63140 AT4G24620 AT4G26850 AT5G51820 AT5G55120 AT5G61410 AT1G13440 AT5G28840 AT3G02870 AT2G21330 AT4G26520 AT4G26530 AT4G38970</t>
  </si>
  <si>
    <t>AT1G13440 AT1G32440 AT1G56190 AT2G23420 AT2G35390 AT3G12780 AT3G49160 AT3G55010 AT4G24620 AT5G03430 AT1G30680 AT4G29220 AT1G21640 AT1G32200 AT1G56500 AT1G62430 AT2G21330 AT2G37690 AT3G14890 AT3G23580 AT3G60620 AT4G00895 AT4G22340 AT4G25280 AT4G26520 AT4G26530 AT4G34740 AT4G38970 AT5G14760 AT5G35170 AT1G29880</t>
  </si>
  <si>
    <t>AT1G32080 AT1G67090 AT1G68010 AT3G14415 AT3G14420 AT4G00620 AT5G38420 AT5G38430 AT3G10160 AT4G37930 AT5G04140 AT5G09660</t>
  </si>
  <si>
    <t>AT1G19140 AT1G32220 AT1G60550 AT1G60600 AT3G10230 AT5G15910 AT5G57030 AT5G62570 AT1G13930 AT1G68890 AT1G77670 AT3G02720 AT1G17050 AT1G78510 AT2G34630 AT3G03710 AT3G47860 AT3G63410 AT4G32980 AT5G09660</t>
  </si>
  <si>
    <t>AT2G23420 AT5G53580 AT1G32080 AT1G67090 AT1G68010 AT3G14415 AT3G14420 AT4G00620 AT5G38420 AT5G38430 AT5G43850 AT3G10160 AT4G37930 AT5G03555 AT5G04140 AT5G09660</t>
  </si>
  <si>
    <t>AT1G17050 AT1G60600 AT1G78510 AT3G63410</t>
  </si>
  <si>
    <t>AT1G66840 AT1G42550 AT5G10470 AT1G64500 AT1G75100 AT3G25690 AT5G55280 AT5G58140</t>
  </si>
  <si>
    <t>AT4G02410 AT4G02420 AT4G23250 AT4G23260 AT4G23290 AT5G03140 AT1G09340 AT1G13440 AT1G32060 AT1G53240 AT2G39730 AT3G01480 AT3G01500 AT3G04790 AT3G55800 AT5G06290 AT5G09650 AT5G14740 AT5G15090 AT1G07360 AT4G16890 AT4G24670 AT4G37460 AT1G19670 AT1G42540 AT1G64790 AT1G70260 AT2G22240 AT2G27040 AT2G43710 AT3G10525 AT3G14415 AT3G14420 AT3G23400 AT4G14400 AT4G26850 AT4G35450 AT5G45060 AT5G45410 AT5G62570 AT5G67385 AT3G44670 AT4G21380</t>
  </si>
  <si>
    <t>AT1G36370 AT2G17630 AT4G13930 AT4G32520 AT4G37930 AT1G17745 AT1G55920 AT3G19480</t>
  </si>
  <si>
    <t>AT2G44160 AT3G59970 AT3G01120 AT3G03780 AT4G19710 AT5G17920 AT5G21060 AT5G43850</t>
  </si>
  <si>
    <t>AT3G17609 AT2G21320 AT2G31380 AT4G38960 AT2G16365 AT4G34550 AT2G46340 AT4G27310</t>
  </si>
  <si>
    <t xml:space="preserve">Regulation of cyclase activity </t>
  </si>
  <si>
    <t>AT4G34490 AT4G31390 AT1G79600</t>
  </si>
  <si>
    <t>AT3G52750 AT5G55280 AT2G16070 AT5G53280 AT5G10490 AT2G21280 AT4G23940</t>
  </si>
  <si>
    <t>AT1G05385 AT1G54500 AT1G55480 AT1G71500 AT4G35250 AT5G24120 AT5G35220</t>
  </si>
  <si>
    <t>AT1G27880 AT4G00430 AT2G44060 AT3G18490 AT4G35090 AT1G02820 AT1G09340 AT1G68010 AT1G79410 AT2G25180 AT2G33380 AT2G37770 AT3G23920 AT3G27690 AT3G46320 AT3G47860 AT4G04330 AT4G24960 AT4G32551 AT4G34240 AT5G01820 AT5G40390 AT5G58070 AT1G10370 AT1G12110 AT1G15690 AT1G32080 AT1G67360 AT1G79600 AT2G04030 AT2G37040 AT2G47800 AT3G28270 AT3G46970 AT4G03260 AT4G31390 AT5G44650 AT5G67030 AT1G76080</t>
  </si>
  <si>
    <t>AT1G13440 AT1G32440 AT1G56190 AT2G23420 AT3G12780 AT3G49160 AT4G24620 AT4G29220 AT1G21640 AT2G21330 AT4G26520 AT4G26530 AT4G38970 AT5G14760</t>
  </si>
  <si>
    <t>AT2G01590 AT4G22890 AT5G59400 AT1G15980 AT1G64770 AT3G16250</t>
  </si>
  <si>
    <t>AT1G19150 AT1G76570 AT2G18790 AT2G40100 AT2G47590 AT3G27690 AT4G17600 AT4G18130 AT5G24850 AT5G58140</t>
  </si>
  <si>
    <t>AT3G56090 AT1G13930 AT1G15140 AT1G16880 AT1G18540 AT1G32060 AT2G29080 AT2G33210 AT2G44060 AT3G04790 AT3G14420 AT3G22890 AT3G51800 AT3G63140 AT4G08390 AT4G17720 AT4G18480 AT4G25050 AT4G35000 AT5G07020 AT5G09660 AT5G15090 AT5G20630 AT5G40950 AT5G42270 AT5G58070 AT5G58140 AT2G25180 AT1G78100</t>
  </si>
  <si>
    <t>AT1G19150 AT1G76570 AT2G40100 AT3G27690 AT5G42270 AT1G55480 AT1G54780 AT1G75690 AT2G21970</t>
  </si>
  <si>
    <t>AT1G55910 AT1G55960 AT1G64780 AT1G68740 AT2G34960 AT2G40540 AT3G02050 AT3G11900 AT3G14810 AT3G21390 AT3G26570 AT3G27170 AT3G56090 AT4G13800 AT4G28700 AT5G02180 AT5G12080 AT5G14880 AT5G40670 AT5G46800 AT1G30400 AT1G72130 AT2G26900 AT2G30460 AT3G01550 AT3G47960 AT4G00370 AT4G37640 AT5G12860 AT5G17630 AT5G19760 AT5G64290 AT1G01790 AT1G15690 AT1G19450 AT1G42540 AT1G58520 AT1G68570 AT1G79410 AT1G79520 AT1G80300 AT2G29120 AT2G29650 AT2G32390 AT2G39450 AT2G40460 AT2G41050 AT2G46450 AT3G05165 AT3G05400 AT3G21670 AT3G46900 AT3G51895 AT3G54510 AT3G58060 AT4G00895 AT4G04850 AT4G22200 AT4G27720 AT4G29070 AT4G33520 AT4G34720 AT4G35060 AT4G35290 AT4G36640 AT4G37270 AT5G02940 AT5G10490 AT5G15090 AT5G19500 AT5G24380 AT5G36940 AT5G43745 AT5G47560 AT5G49730 AT5G49740 AT2G33770 AT1G12110 AT1G32080 AT5G42130 AT5G58140 AT5G61350</t>
  </si>
  <si>
    <t>AT3G44450 AT3G52740 AT5G58140 AT3G21150 AT3G59220 AT5G43630 AT5G49230</t>
  </si>
  <si>
    <t>AT1G09340 AT1G13440 AT1G23190 AT1G32440 AT1G56190 AT1G70730 AT3G01510 AT3G10940 AT3G12780 AT3G46970 AT3G49160 AT3G63140 AT4G09510 AT4G24620 AT5G19730 AT5G51820 AT5G61410 AT2G40840 AT3G23920 AT4G17090 AT4G29220 AT1G64390 AT2G21330 AT2G32290 AT3G49220 AT4G00490 AT4G26520 AT4G26530 AT4G38970 AT5G18670 AT1G10760 AT1G43670 AT1G69830</t>
  </si>
  <si>
    <t>AT3G17609 AT1G53090 AT2G18790 AT2G24540 AT2G32950 AT2G46340 AT3G15354 AT4G18130 AT2G37970 AT2G46790 AT3G21150 AT5G48150 AT5G49230</t>
  </si>
  <si>
    <t>AT1G36370 AT4G13930 AT4G32520 AT4G37930</t>
  </si>
  <si>
    <t xml:space="preserve">Glycerophospholipid metabolic process </t>
  </si>
  <si>
    <t>AT1G13560 AT1G71710 AT3G21530 AT5G35460 AT5G62130 AT1G48600 AT1G73600 AT1G10900 AT1G32200 AT1G60890 AT1G62430 AT3G02870 AT3G09920 AT3G14205 AT3G43220 AT3G60620 AT4G22340 AT5G20840 AT5G54390 AT4G27030 AT4G39800</t>
  </si>
  <si>
    <t>AT1G13440 AT1G32440 AT1G56190 AT2G23420 AT2G35390 AT3G12780 AT3G14890 AT3G49160 AT3G55010 AT3G60750 AT4G24620 AT5G03430 AT5G20070 AT5G24420 AT5G51040 AT5G58330 AT5G61410 AT1G30680 AT4G29220 AT1G21640 AT1G32200 AT1G56500 AT1G62430 AT1G72040 AT2G01290 AT2G21330 AT2G37690 AT3G04790 AT3G23580 AT3G60620 AT4G00895 AT4G02260 AT4G22340 AT4G25280 AT4G26520 AT4G26530 AT4G34740 AT4G38970 AT5G14760 AT5G35170 AT5G49970 AT1G29880</t>
  </si>
  <si>
    <t>AT2G38210 AT2G38230 AT5G01410 AT5G49970</t>
  </si>
  <si>
    <t>AT5G24300 AT1G03310 AT3G01180 AT5G03650</t>
  </si>
  <si>
    <t xml:space="preserve">Cellular component organization </t>
  </si>
  <si>
    <t>AT1G05385 AT1G07360 AT1G10930 AT1G18070 AT1G18540 AT1G20720 AT1G27880 AT1G33170 AT1G45230 AT1G53750 AT1G54385 AT1G55490 AT1G61000 AT1G61210 AT1G62750 AT1G66840 AT1G67120 AT1G69200 AT1G72030 AT1G75100 AT1G79280 AT2G24060 AT2G25880 AT2G28000 AT2G29080 AT2G33210 AT2G34560 AT2G45740 AT2G45990 AT2G46930 AT3G01810 AT3G02050 AT3G10270 AT3G10525 AT3G10690 AT3G13470 AT3G13640 AT3G24430 AT3G47430 AT3G52750 AT3G56080 AT3G56290 AT4G26700 AT4G29170 AT4G32190 AT4G34490 AT4G35950 AT5G04130 AT5G08020 AT5G15600 AT5G18440 AT5G42270 AT5G45400 AT5G51040 AT5G54180 AT5G55280 AT5G56500 AT5G56740 AT5G58760 AT5G58770 AT1G08490 AT1G54500 AT1G55480 AT1G64500 AT3G03940 AT3G04550 AT3G26650 AT3G61130 AT3G62410 AT5G61010 AT1G05690 AT1G08200 AT1G08540 AT1G10640 AT1G30680 AT1G42550 AT1G48100 AT1G49380 AT1G55970 AT1G60590 AT1G64390 AT1G64860 AT1G69530 AT1G76110 AT1G78570 AT2G03090 AT2G14285 AT2G16070 AT2G16440 AT2G20750 AT2G26770 AT2G32530 AT2G32540 AT2G36870 AT2G40020 AT2G40610 AT3G01120 AT3G12110 AT3G14205 AT3G42180 AT3G43220 AT3G44990 AT3G46320 AT3G49220 AT3G53920 AT3G57190 AT4G02060 AT4G04770 AT4G13410 AT4G13460 AT4G18810 AT4G20170 AT4G23990 AT4G28250 AT4G30290 AT4G31210 AT4G33470 AT4G36080 AT5G01730 AT5G03760 AT5G09870 AT5G10470 AT5G13000 AT5G17780 AT5G19730 AT5G20840 AT5G24120 AT5G42100 AT5G43630 AT5G44635 AT5G44650 AT5G44670 AT5G49160 AT5G53280 AT5G62410 AT5G66750 AT1G01790 AT1G04650 AT1G31650 AT3G03250 AT3G05750 AT3G46290 AT4G04850 AT4G14150 AT4G17530 AT5G10490 AT5G12150 AT5G17310 AT5G19390 AT1G09340 AT1G32080 AT1G44000 AT1G44575 AT1G50840 AT1G53510 AT1G55350 AT1G67090 AT1G67360 AT1G68910 AT1G70940 AT1G71500 AT1G72430 AT1G74730 AT1G79600 AT2G01110 AT2G16365 AT2G18790 AT2G18950 AT2G21280 AT2G21385 AT2G25870 AT2G27040 AT2G31040 AT2G32390 AT2G32480 AT2G35940 AT2G36490 AT2G36880 AT2G36910 AT2G46340 AT3G02380 AT3G07700 AT3G09600 AT3G12280 AT3G17930 AT3G23090 AT3G23400 AT3G25690 AT3G26710 AT3G51800 AT3G57920 AT3G63140 AT4G00150 AT4G03260 AT4G13670 AT4G22880 AT4G23940 AT4G26850 AT4G28740 AT4G31390 AT4G31780 AT4G31910 AT4G32551 AT4G34090 AT4G34740 AT4G35250 AT4G37925 AT4G39400 AT5G08050 AT5G13120 AT5G15450 AT5G19540 AT5G23730 AT5G26742 AT5G35220 AT5G42310 AT5G44190 AT5G48030 AT5G51110 AT5G53200 AT5G56010 AT5G58260 AT5G61130 AT5G20720 AT5G04590 AT5G46280 AT5G58140</t>
  </si>
  <si>
    <t>AT1G11860 AT1G36370 AT1G65960 AT2G26080 AT2G26800 AT3G10050 AT3G16150 AT4G13930 AT4G32520 AT4G33010 AT4G37930 AT5G48880 AT5G53970 AT1G68890 AT1G70580 AT2G16500 AT2G29090 AT2G37040 AT3G23810 AT3G53260 AT5G09660</t>
  </si>
  <si>
    <t xml:space="preserve">Syncytium formation </t>
  </si>
  <si>
    <t>AT2G20750 AT4G28250 AT1G69530 AT2G03090 AT2G40610</t>
  </si>
  <si>
    <t>AT3G11900 AT3G21390 AT3G26570 AT3G27170 AT5G02180 AT5G46800 AT2G26900 AT2G30460 AT3G01550 AT4G00370 AT5G12860 AT5G17630 AT5G19760 AT5G64290 AT1G30400 AT1G68740 AT2G34960 AT2G41050 AT3G51895 AT5G15090 AT5G19500 AT5G47560 AT2G33770 AT1G32080 AT5G58140</t>
  </si>
  <si>
    <t>AT1G13440 AT1G32440 AT1G56190 AT2G23420 AT2G35390 AT3G12780 AT3G14890 AT3G49160 AT3G55010 AT3G60750 AT4G24620 AT5G03430 AT5G20070 AT5G24420 AT5G51040 AT5G58330 AT5G61410 AT1G30680 AT4G29220 AT1G21640 AT1G32200 AT1G56500 AT1G62430 AT2G01290 AT2G21330 AT2G37690 AT3G04790 AT3G23580 AT3G60620 AT4G00895 AT4G02260 AT4G22340 AT4G25280 AT4G26520 AT4G26530 AT4G34740 AT4G38970 AT5G14760 AT5G35170 AT5G49970 AT1G29880</t>
  </si>
  <si>
    <t>AT5G42270 AT1G68830 AT1G68890 AT1G71500 AT3G15850 AT4G04020 AT3G11670</t>
  </si>
  <si>
    <t xml:space="preserve">Glycerophospholipid biosynthetic process </t>
  </si>
  <si>
    <t>AT1G13560 AT3G21530 AT5G35460 AT5G62130 AT1G48600 AT1G73600 AT1G32200 AT1G62430 AT3G14205 AT3G43220 AT3G60620 AT4G22340 AT5G20840 AT4G39800</t>
  </si>
  <si>
    <t>AT1G23190 AT1G70730 AT5G51820 AT5G03650 AT5G48300</t>
  </si>
  <si>
    <t>AT1G43670 AT3G55800 AT4G09510 AT2G35840 AT3G52340 AT4G10120 AT5G20280 AT3G58560 AT3G03250</t>
  </si>
  <si>
    <t xml:space="preserve">Organelle organization </t>
  </si>
  <si>
    <t>AT1G10930 AT1G18540 AT1G20720 AT1G27880 AT1G45230 AT1G55490 AT1G61000 AT1G61210 AT1G62750 AT1G66840 AT1G67120 AT1G69200 AT1G72030 AT1G79280 AT2G24060 AT2G25880 AT2G28000 AT2G29080 AT2G33210 AT2G34560 AT2G45740 AT2G45990 AT3G01810 AT3G10270 AT3G10525 AT3G10690 AT3G13470 AT3G47430 AT3G52750 AT3G56290 AT4G26700 AT4G29170 AT4G32190 AT4G34490 AT4G35950 AT5G04130 AT5G08020 AT5G15600 AT5G42270 AT5G45400 AT5G51040 AT5G54180 AT5G55280 AT5G56500 AT5G56740 AT5G58760 AT5G58770 AT1G64500 AT3G03940 AT5G61010 AT1G05690 AT1G30680 AT1G42550 AT1G55970 AT1G76110 AT2G16070 AT2G16440 AT2G26770 AT2G40020 AT3G12110 AT3G14205 AT3G43220 AT3G46320 AT4G02060 AT4G13460 AT4G18810 AT4G31210 AT4G33470 AT4G36080 AT5G01730 AT5G10470 AT5G20840 AT5G43630 AT5G44635 AT5G49160 AT5G53280 AT5G62410 AT5G66750 AT1G01790 AT1G04650 AT3G05750 AT4G04850 AT4G14150 AT5G10490 AT5G12150 AT5G19390 AT1G08540 AT1G09340 AT1G32080 AT1G44000 AT1G44575 AT1G50840 AT1G53510 AT1G67360 AT1G74730 AT1G75100 AT1G79600 AT2G01110 AT2G16365 AT2G18790 AT2G21280 AT2G25870 AT2G27040 AT2G31040 AT2G32390 AT2G32480 AT2G35940 AT2G36490 AT2G46340 AT3G02380 AT3G07700 AT3G09600 AT3G12280 AT3G23090 AT3G23400 AT3G25690 AT3G57190 AT3G63140 AT4G03260 AT4G13670 AT4G22880 AT4G23940 AT4G28740 AT4G31390 AT4G31780 AT4G34090 AT4G34740 AT5G08050 AT5G15450 AT5G19540 AT5G23730 AT5G24120 AT5G26742 AT5G35220 AT5G42310 AT5G44190 AT5G44650 AT5G48030 AT5G04590 AT5G46280 AT5G58140</t>
  </si>
  <si>
    <t>AT5G12080 AT1G53090 AT2G18790 AT2G24540 AT2G32950 AT2G46340 AT3G15354 AT3G17609 AT4G18130 AT1G61380 AT1G67840 AT4G39400 AT5G48150 AT5G51820</t>
  </si>
  <si>
    <t>AT3G04870 AT3G10230 AT4G14210 AT5G17230 AT5G57030 AT5G58770 AT4G17600 AT1G03055 AT1G13930 AT1G17050 AT1G31800 AT1G78510 AT2G34630 AT3G43600 AT3G53130 AT4G25700 AT4G36810 AT5G52570 AT5G67030 AT3G03710 AT4G31390 AT4G32980 AT5G61670</t>
  </si>
  <si>
    <t xml:space="preserve">Pyridoxine metabolic process </t>
  </si>
  <si>
    <t>AT5G12080 AT1G53090 AT2G18790 AT2G24540 AT2G32950 AT2G46340 AT3G15354 AT3G17609 AT4G18130 AT5G48150 AT5G51820</t>
  </si>
  <si>
    <t xml:space="preserve">DNA duplex unwinding </t>
  </si>
  <si>
    <t>AT1G10930 AT1G27880 AT5G08020 AT5G45400 AT1G20720 AT1G30680 AT2G16440 AT4G02060 AT5G44635 AT5G66750 AT5G46280</t>
  </si>
  <si>
    <t>AT1G43670 AT1G78580 AT3G55800 AT4G09510 AT2G40840 AT2G35840 AT3G52340 AT4G10120 AT5G20280 AT3G58560 AT4G17090 AT3G03250</t>
  </si>
  <si>
    <t>AT2G44160 AT3G10050 AT3G11470 AT3G16150 AT3G23810 AT3G59970 AT5G43850 AT3G01120 AT3G03780 AT4G19710 AT5G17920 AT5G21060</t>
  </si>
  <si>
    <t>AT5G58760 AT2G21970 AT2G42690 AT3G22840 AT4G14690 AT1G56510</t>
  </si>
  <si>
    <t>AT3G56090 AT4G08390 AT4G33630 AT4G35000 AT4G35090 AT5G58070 AT5G20720 AT2G41680 AT1G05690 AT1G17870 AT2G22240 AT3G17800 AT3G28580 AT5G55120 AT5G55620 AT1G56650 AT2G37860 AT3G07700 AT3G23400 AT5G12080 AT5G13650 AT5G64940</t>
  </si>
  <si>
    <t>AT1G36370 AT1G65960 AT4G13930 AT4G32520 AT4G37930 AT5G04140 AT5G58330 AT2G28880 AT1G22410 AT1G53240 AT3G29200 AT4G19710 AT5G09660 AT5G12860 AT5G64290</t>
  </si>
  <si>
    <t>AT3G11900 AT5G02180 AT5G46800 AT2G26900 AT3G01550 AT4G00370 AT5G12860 AT5G17630 AT5G19760 AT5G64290 AT2G34960 AT2G41050 AT5G19500 AT5G47560 AT1G32080</t>
  </si>
  <si>
    <t>AT1G26230 AT1G55490 AT1G80030 AT2G22360 AT2G28000 AT2G33210 AT3G09440 AT3G13470 AT4G24280 AT4G32420 AT4G39960 AT5G13120 AT5G20720 AT5G48030 AT5G49910 AT5G56500 AT4G04330 AT4G35450 AT5G19855 AT2G04030 AT5G15450 AT5G56010</t>
  </si>
  <si>
    <t>AT1G23190 AT1G33170 AT1G70730 AT2G32530 AT2G32540 AT2G37720 AT3G01510 AT3G03250 AT3G10940 AT3G46970 AT3G56080 AT4G23990 AT5G03650 AT5G09870 AT5G17310 AT5G19730 AT5G51820 AT3G23920 AT3G55800 AT3G61130 AT4G17090 AT4G30290 AT1G03310 AT1G09340 AT1G32900 AT1G64390 AT2G32290 AT2G36870 AT2G40840 AT3G01180 AT3G44990 AT3G49220 AT4G00490 AT5G13000 AT5G18670 AT5G24300 AT5G48300 AT3G58560 AT1G10760 AT1G43670 AT2G41680 AT4G24620 AT4G32190 AT4G32551 AT5G62220 AT1G69830</t>
  </si>
  <si>
    <t xml:space="preserve">Regulation of response to reactive oxygen species </t>
  </si>
  <si>
    <t>AT5G20720 AT3G07700 AT5G64940</t>
  </si>
  <si>
    <t>AT1G55910 AT1G64780 AT3G11900 AT3G21390 AT3G26570 AT3G27170 AT4G28700 AT5G02180 AT5G46800 AT2G26900 AT2G30460 AT3G01550 AT4G00370 AT4G37640 AT5G12860 AT5G17630 AT5G19760 AT5G64290 AT1G01790 AT1G15690 AT1G19450 AT1G30400 AT1G42540 AT1G58520 AT1G68570 AT1G68740 AT1G72130 AT1G79520 AT2G29120 AT2G32390 AT2G34960 AT2G39450 AT2G40460 AT2G40540 AT2G41050 AT2G46450 AT3G02050 AT3G05165 AT3G05400 AT3G21670 AT3G46900 AT3G51895 AT3G54510 AT3G58060 AT4G00895 AT4G04850 AT4G13800 AT4G22200 AT4G34720 AT4G35290 AT4G37270 AT5G14880 AT5G15090 AT5G19500 AT5G47560 AT2G33770 AT1G32080 AT4G33520 AT5G58140</t>
  </si>
  <si>
    <t>AT3G01510 AT3G10940 AT3G46970 AT3G23920 AT4G17090 AT1G64390 AT1G10760 AT1G43670 AT1G69830 AT2G40840</t>
  </si>
  <si>
    <t xml:space="preserve">Folic acid metabolic process </t>
  </si>
  <si>
    <t>AT1G36370 AT4G13930 AT4G32520 AT4G37930 AT2G28880</t>
  </si>
  <si>
    <t>AT3G60750 AT5G20070 AT5G24420 AT5G61410 AT1G21640 AT2G01290 AT3G04790 AT5G49970</t>
  </si>
  <si>
    <t>AT1G11860 AT1G36370 AT2G26080 AT4G13930 AT4G32520 AT4G33010 AT4G37930 AT5G04140</t>
  </si>
  <si>
    <t xml:space="preserve">DNA geometric change </t>
  </si>
  <si>
    <t>AT1G80030 AT2G22360 AT3G09440 AT4G24280 AT4G39960 AT5G20720 AT5G48030 AT5G49910 AT1G55490 AT4G04330 AT5G19855</t>
  </si>
  <si>
    <t>AT1G14150 AT3G01440 AT5G42270 AT5G51040 AT1G10960 AT1G48030 AT1G54500 AT1G60950 AT1G64500 AT2G01590 AT2G25060 AT3G16250 AT3G24170 AT3G43600 AT3G54660 AT4G22890 AT4G23890 AT4G27520 AT5G15350 AT5G59400 AT1G15980 AT1G60600 AT1G64770 AT3G15850 AT4G04020 AT4G31390 AT4G33520 AT5G49740</t>
  </si>
  <si>
    <t>AT5G42270 AT5G58770 AT1G44575 AT1G74730 AT2G01110 AT4G31390 AT4G31780 AT5G08050 AT5G19540 AT5G35220</t>
  </si>
  <si>
    <t xml:space="preserve">Response to herbicide </t>
  </si>
  <si>
    <t>AT1G12110 AT3G48560 AT3G47860 AT4G31390 AT5G58070</t>
  </si>
  <si>
    <t>AT3G10230 AT4G14210 AT5G17230 AT5G57030 AT4G17600 AT1G03055 AT1G13930 AT1G31800 AT3G04870 AT3G43600 AT3G53130 AT4G25700 AT4G36810 AT5G52570 AT5G67030 AT3G03710 AT4G31390 AT4G32980 AT5G61670</t>
  </si>
  <si>
    <t>AT1G50320 AT3G24170 AT3G26060 AT3G54660 AT5G06290 AT1G76080 AT2G41680 AT4G34120 AT1G07700 AT1G08570 AT1G34780 AT1G48030 AT1G56500 AT1G62180 AT1G64500 AT3G02730 AT4G04610 AT4G21990 AT4G35090</t>
  </si>
  <si>
    <t>AT1G55960 AT1G68740 AT2G34960 AT3G11900 AT3G14810 AT3G21390 AT3G26570 AT3G27170 AT5G02180 AT5G12080 AT5G40670 AT5G46800 AT1G30400 AT1G72130 AT2G26900 AT2G30460 AT3G01550 AT3G47960 AT4G00370 AT5G12860 AT5G17630 AT5G19760 AT5G64290 AT1G80300 AT2G41050 AT3G51895 AT4G27720 AT4G29070 AT4G36640 AT5G15090 AT5G19500 AT5G36940 AT5G47560 AT2G33770 AT1G12110 AT1G32080 AT5G58140</t>
  </si>
  <si>
    <t xml:space="preserve">Phospholipid metabolic process </t>
  </si>
  <si>
    <t>AT1G13560 AT1G71710 AT3G21530 AT3G48610 AT5G35460 AT5G62130 AT1G48600 AT1G73600 AT1G10900 AT1G32200 AT1G60890 AT1G62430 AT2G22240 AT3G02870 AT3G09920 AT3G14205 AT3G43220 AT3G60620 AT4G22340 AT4G29070 AT4G36810 AT4G39800 AT5G20840 AT5G54390 AT3G03710 AT4G27030</t>
  </si>
  <si>
    <t xml:space="preserve">Cellular response to organonitrogen compound </t>
  </si>
  <si>
    <t>AT1G32440 AT1G36370 AT3G49160 AT4G13930 AT4G32520 AT4G37930 AT1G42540 AT2G29120 AT2G32390 AT4G35290</t>
  </si>
  <si>
    <t>AT1G07150 AT1G13440 AT1G26150 AT1G29720 AT1G32440 AT1G56190 AT1G60800 AT1G61380 AT1G65800 AT1G78290 AT3G03770 AT3G03940 AT3G05050 AT3G08730 AT3G12780 AT3G14890 AT3G18750 AT3G22420 AT3G44610 AT3G46290 AT3G49160 AT4G02630 AT4G21380 AT4G23250 AT4G23260 AT4G23290 AT4G24620 AT4G30825 AT4G33770 AT4G39400 AT5G01890 AT5G07180 AT5G26110 AT5G38990 AT5G51040 AT5G53890 AT5G54590 AT5G56890 AT5G58140 AT5G61350 AT5G63940 AT1G67840 AT2G14750 AT2G25880 AT3G05840 AT4G03260 AT4G11570 AT4G29220 AT5G14640 AT1G02970 AT1G10760 AT1G10850 AT1G10900 AT1G16090 AT1G16260 AT1G19920 AT1G21640 AT1G32060 AT1G51805 AT1G53090 AT1G53510 AT1G60890 AT1G64790 AT1G65190 AT1G67470 AT1G67890 AT1G68830 AT1G69200 AT1G69730 AT1G70250 AT1G71810 AT1G72040 AT1G73460 AT1G73670 AT1G79600 AT2G02800 AT2G17220 AT2G18790 AT2G21330 AT2G23420 AT2G35390 AT2G39190 AT2G40270 AT2G45340 AT2G46340 AT2G47010 AT3G01120 AT3G02870 AT3G07700 AT3G09920 AT3G10525 AT3G15354 AT3G17840 AT3G22890 AT3G24190 AT3G46370 AT3G55610 AT3G56050 AT4G02260 AT4G02410 AT4G02420 AT4G18130 AT4G19710 AT4G21210 AT4G23740 AT4G25280 AT4G26520 AT4G26530 AT4G27600 AT4G31390 AT4G36080 AT4G38970 AT5G01820 AT5G03140 AT5G05200 AT5G07070 AT5G16810 AT5G21060 AT5G21222 AT5G21326 AT5G35170 AT5G45430 AT5G45820 AT5G46570 AT5G54390 AT5G57610 AT5G64940</t>
  </si>
  <si>
    <t>AT1G23190 AT1G70730 AT2G32530 AT2G32540 AT2G37720 AT4G23990 AT5G09870 AT5G51820 AT3G55800 AT3G61130 AT1G03310 AT1G32900 AT3G01180 AT5G03650 AT5G13000 AT5G24300 AT5G48300 AT3G58560 AT2G41680 AT4G32190 AT5G62220</t>
  </si>
  <si>
    <t>AT1G80030 AT2G22360 AT3G09440 AT4G24280 AT4G39960 AT5G20720 AT5G48030 AT5G49910 AT1G55490</t>
  </si>
  <si>
    <t>AT1G43670 AT1G78580 AT3G55800 AT5G40390 AT2G35840 AT3G52340 AT4G10120 AT5G20280 AT3G58560 AT4G17090</t>
  </si>
  <si>
    <t>AT5G42270 AT1G44575 AT1G74730 AT2G01110 AT4G31390 AT4G31780 AT5G08050 AT5G19540 AT5G35220</t>
  </si>
  <si>
    <t>AT1G27880 AT1G68740 AT4G33630 AT5G20150 AT1G09340 AT1G19920 AT1G55920 AT1G68010 AT1G79410 AT2G29630 AT3G03250 AT3G07700 AT3G22550 AT3G28580 AT4G35090 AT5G48850 AT5G64940 AT5G67370 AT1G71040 AT1G32080 AT1G79600 AT2G16430 AT2G33770 AT3G03710 AT3G28270 AT4G24670 AT4G31390 AT2G22240</t>
  </si>
  <si>
    <t>AT1G44575 AT1G56500 AT1G74730 AT5G08050</t>
  </si>
  <si>
    <t xml:space="preserve">Regulation of response to oxidative stress </t>
  </si>
  <si>
    <t>AT5G20720 AT3G07700 AT5G58070 AT5G64940</t>
  </si>
  <si>
    <t xml:space="preserve">Response to paraquat </t>
  </si>
  <si>
    <t>AT3G47860 AT4G31390 AT5G58070</t>
  </si>
  <si>
    <t>AT5G42800 AT4G22880 AT5G13930 AT1G56650 AT1G70000 AT4G17880 AT4G31390</t>
  </si>
  <si>
    <t>AT1G27880 AT1G50320 AT1G70940 AT3G24170 AT3G26060 AT3G46900 AT3G54660 AT3G56090 AT5G06290 AT5G08020 AT5G16530 AT5G45400 AT5G49740 AT1G76080 AT2G41680 AT3G15880 AT4G04770 AT4G33520 AT4G34120 AT1G07700 AT1G08570 AT1G34780 AT1G48030 AT1G56500 AT1G62180 AT1G64500 AT3G02730 AT4G04610 AT4G21990 AT4G35090 AT5G24380 AT3G47420 AT4G39400 AT5G03650 AT1G60800 AT3G58060 AT1G36370 AT1G42550 AT1G68570 AT2G18790 AT2G33770 AT2G39450 AT3G07700 AT4G37270 AT5G47910 AT5G51720 AT5G58070 AT5G61350 AT5G64940 AT3G27690 AT5G47560</t>
  </si>
  <si>
    <t>AT1G65960 AT2G16500 AT3G16150 AT4G24830 AT5G04140 AT4G08870 AT1G66200 AT2G28880 AT3G53180 AT3G55610 AT4G34740 AT5G08170 AT5G12860 AT5G64290</t>
  </si>
  <si>
    <t>AT1G13440 AT1G32440 AT1G56190 AT3G12780 AT3G49160 AT4G24620 AT5G20070 AT4G29220 AT2G21330 AT4G26520 AT4G26530 AT4G38970</t>
  </si>
  <si>
    <t xml:space="preserve">Organic acid transport </t>
  </si>
  <si>
    <t>AT2G34960 AT3G11900 AT5G02180 AT5G40670 AT5G46800 AT2G26900 AT3G01550 AT4G00370 AT5G12860 AT5G17630 AT5G19760 AT5G64290 AT2G41050 AT4G29070 AT5G19500 AT5G36940 AT5G47560 AT1G32080</t>
  </si>
  <si>
    <t xml:space="preserve">Carboxylic acid transport </t>
  </si>
  <si>
    <t>AT2G44160 AT3G11470 AT3G59970 AT3G01120 AT3G03780 AT4G19710 AT5G17920 AT5G21060 AT5G43850</t>
  </si>
  <si>
    <t>AT1G13440 AT1G19670 AT1G32440 AT1G56190 AT3G03710 AT3G12780 AT3G44310 AT3G49160 AT4G13250 AT4G24620 AT4G37000 AT5G20070 AT5G22300 AT5G43860 AT4G03110 AT4G17050 AT4G29220 AT1G18070 AT2G21330 AT2G32550 AT3G19760 AT3G23810 AT4G26520 AT4G26530 AT4G38970 AT5G53580 AT3G57190 AT4G31390 AT4G31850 AT4G34830</t>
  </si>
  <si>
    <t>AT1G13440 AT1G32440 AT1G56190 AT3G12780 AT3G49160 AT4G24620 AT4G29220 AT2G21330 AT4G26520 AT4G26530 AT4G38970</t>
  </si>
  <si>
    <t xml:space="preserve">Cellular component organization or biogenesis </t>
  </si>
  <si>
    <t>AT1G05385 AT1G07360 AT1G10930 AT1G18070 AT1G18540 AT1G20720 AT1G27880 AT1G33170 AT1G34570 AT1G45230 AT1G53750 AT1G54385 AT1G55490 AT1G61000 AT1G61210 AT1G62750 AT1G66840 AT1G67120 AT1G69200 AT1G72030 AT1G75100 AT1G79280 AT2G24060 AT2G25880 AT2G28000 AT2G29080 AT2G32530 AT2G32540 AT2G33210 AT2G34560 AT2G37220 AT2G37720 AT2G45740 AT2G45990 AT2G46930 AT3G01810 AT3G02050 AT3G10270 AT3G10525 AT3G10690 AT3G13470 AT3G13640 AT3G15750 AT3G24430 AT3G47430 AT3G51800 AT3G52750 AT3G56080 AT3G56290 AT4G23990 AT4G26700 AT4G29170 AT4G32190 AT4G34490 AT4G34730 AT4G35950 AT5G04130 AT5G08020 AT5G09870 AT5G15600 AT5G18440 AT5G42270 AT5G44130 AT5G45400 AT5G51040 AT5G54180 AT5G55280 AT5G56500 AT5G56740 AT5G58760 AT5G58770 AT1G08490 AT1G12800 AT1G54500 AT1G55480 AT1G64500 AT3G03940 AT3G04550 AT3G26650 AT3G61130 AT3G62410 AT5G61010 AT1G05690 AT1G08200 AT1G08540 AT1G09340 AT1G10640 AT1G30680 AT1G42550 AT1G48100 AT1G49380 AT1G55970 AT1G60590 AT1G64390 AT1G64860 AT1G69530 AT1G76110 AT1G78570 AT2G03090 AT2G14285 AT2G16070 AT2G16440 AT2G20750 AT2G25870 AT2G26770 AT2G36870 AT2G40020 AT2G40610 AT3G01120 AT3G03710 AT3G12110 AT3G14205 AT3G42180 AT3G43220 AT3G44990 AT3G46320 AT3G49220 AT3G53920 AT3G57190 AT3G63140 AT4G02060 AT4G04770 AT4G13410 AT4G13460 AT4G18810 AT4G20170 AT4G28250 AT4G30290 AT4G31210 AT4G33470 AT4G36080 AT5G01730 AT5G03760 AT5G10470 AT5G13000 AT5G13510 AT5G17780 AT5G19730 AT5G20840 AT5G24120 AT5G26742 AT5G42100 AT5G43630 AT5G44635 AT5G44650 AT5G44670 AT5G49160 AT5G53280 AT5G62410 AT5G66750 AT1G01790 AT1G04650 AT1G31650 AT3G03250 AT3G05750 AT3G46290 AT4G04850 AT4G14150 AT4G17530 AT5G10490 AT5G12150 AT5G17310 AT5G19390 AT1G32080 AT1G44000 AT1G44575 AT1G50840 AT1G53510 AT1G55350 AT1G67090 AT1G67360 AT1G68910 AT1G70940 AT1G71500 AT1G72430 AT1G74730 AT1G78580 AT1G79600 AT2G01110 AT2G16365 AT2G18790 AT2G18950 AT2G21280 AT2G21385 AT2G27040 AT2G31040 AT2G32390 AT2G32480 AT2G35940 AT2G36490 AT2G36880 AT2G36910 AT2G46340 AT3G02380 AT3G07700 AT3G09600 AT3G12280 AT3G17930 AT3G23090 AT3G23400 AT3G25690 AT3G26710 AT3G57920 AT4G00150 AT4G03260 AT4G13670 AT4G17880 AT4G22880 AT4G23940 AT4G26850 AT4G28740 AT4G31390 AT4G31780 AT4G31910 AT4G32551 AT4G34090 AT4G34740 AT4G35250 AT4G37925 AT4G39400 AT5G08050 AT5G13120 AT5G13650 AT5G15450 AT5G19540 AT5G23730 AT5G35220 AT5G42310 AT5G44190 AT5G48030 AT5G51110 AT5G53200 AT5G56010 AT5G58260 AT5G61130 AT5G20720 AT5G04590 AT5G46280 AT5G58140</t>
  </si>
  <si>
    <t>AT2G16500 AT3G53180 AT5G15950 AT4G08870 AT5G08170 AT4G29720</t>
  </si>
  <si>
    <t xml:space="preserve">NAD metabolic process </t>
  </si>
  <si>
    <t>AT2G23420 AT5G20070 AT5G58330 AT1G21640 AT5G14760 AT5G49970</t>
  </si>
  <si>
    <t xml:space="preserve">Oxylipin metabolic process </t>
  </si>
  <si>
    <t>AT2G33380 AT3G15850 AT3G45140 AT5G48880 AT5G63380 AT3G11670</t>
  </si>
  <si>
    <t>AT1G13440 AT1G32440 AT1G56190 AT3G12780 AT3G14890 AT3G49160 AT4G24620 AT4G29220 AT2G21330 AT4G26520 AT4G26530 AT4G38970</t>
  </si>
  <si>
    <t>AT1G33110 AT1G47530 AT1G73700 AT2G04100 AT3G26590 AT5G44050 AT5G46800 AT5G64290 AT2G03520 AT2G34960 AT2G38330 AT3G21390 AT5G42130 AT1G32080 AT2G47800</t>
  </si>
  <si>
    <t>AT3G01500 AT5G58260 AT5G48485 AT3G05180 AT4G37150 AT1G49780 AT1G55490 AT1G56510 AT2G27040 AT3G18490 AT3G44480 AT3G46530 AT4G14400 AT4G16890 AT4G25050 AT4G35450 AT4G37000 AT4G37460 AT5G45410 AT5G62570 AT4G21380</t>
  </si>
  <si>
    <t>AT1G27880 AT1G68740 AT5G20150 AT4G32551 AT1G09340 AT1G19920 AT1G55920 AT1G68010 AT1G79410 AT3G03250 AT4G35090 AT5G48850 AT1G71040 AT4G33630 AT1G32080 AT1G79600 AT2G16430 AT2G33770 AT3G03710 AT3G28270 AT4G24670 AT4G31390 AT2G22240</t>
  </si>
  <si>
    <t>AT1G06000 AT2G36790 AT5G08640 AT1G78570 AT5G17220</t>
  </si>
  <si>
    <t xml:space="preserve">Glycerolipid biosynthetic process </t>
  </si>
  <si>
    <t>AT1G13560 AT3G21530 AT5G16350 AT5G35460 AT5G62130 AT1G48600 AT1G73600 AT1G32200 AT1G62430 AT3G14205 AT3G43220 AT3G60620 AT4G22340 AT5G20840 AT4G39800</t>
  </si>
  <si>
    <t>AT1G22430 AT5G42250 AT5G48880 AT2G36800 AT5G20720 AT2G34060 AT2G37240 AT2G41680 AT3G12685 AT3G24170 AT3G26060 AT3G29200 AT3G54660 AT4G08390 AT4G31870 AT4G35000 AT4G35090 AT5G06290 AT5G47910 AT5G22300 AT1G56650 AT1G10360 AT1G10370 AT2G29450 AT5G17220</t>
  </si>
  <si>
    <t>AT1G53090 AT2G18790 AT2G24540 AT2G32950 AT2G46340 AT3G15354 AT3G17609 AT4G18130 AT5G48150</t>
  </si>
  <si>
    <t>AT1G13440 AT1G19670 AT1G32440 AT1G56190 AT3G03710 AT3G12780 AT3G49160 AT4G13250 AT4G24620 AT4G37000 AT5G20070 AT5G43860 AT5G48880 AT4G03110 AT4G17050 AT4G29220 AT5G53970 AT1G18070 AT2G21330 AT2G32550 AT2G37040 AT3G19760 AT3G23810 AT3G53260 AT4G26520 AT4G26530 AT4G38970 AT5G53580 AT3G57190 AT4G31390 AT4G31850 AT4G34830</t>
  </si>
  <si>
    <t>AT1G64780 AT2G29650 AT2G36910 AT2G40460 AT2G47800 AT3G11900 AT4G32551 AT5G12860 AT5G64290 AT5G64840 AT5G61410</t>
  </si>
  <si>
    <t>AT1G13440 AT1G32440 AT1G56190 AT3G02870 AT3G12780 AT3G48610 AT3G49160 AT4G24620 AT5G20070 AT4G29220 AT2G21330 AT4G26520 AT4G26530 AT4G38970</t>
  </si>
  <si>
    <t xml:space="preserve">Glycerolipid metabolic process </t>
  </si>
  <si>
    <t>AT1G13560 AT1G71710 AT3G21530 AT5G16350 AT5G35460 AT5G62130 AT1G48600 AT1G73600 AT1G10900 AT1G32200 AT1G60890 AT1G62430 AT3G02870 AT3G09920 AT3G14205 AT3G43220 AT3G60620 AT4G22340 AT5G20840 AT5G54390 AT4G27030 AT4G39800</t>
  </si>
  <si>
    <t xml:space="preserve">UDP-glucose metabolic process </t>
  </si>
  <si>
    <t>AT3G03250 AT5G17310 AT3G56040</t>
  </si>
  <si>
    <t xml:space="preserve">Putrescine metabolic process </t>
  </si>
  <si>
    <t>AT2G16500 AT4G08870 AT5G08170</t>
  </si>
  <si>
    <t xml:space="preserve">Putrescine biosynthetic process </t>
  </si>
  <si>
    <t xml:space="preserve">Phloem sucrose loading </t>
  </si>
  <si>
    <t>AT2G18950 AT4G32770</t>
  </si>
  <si>
    <t xml:space="preserve">Alpha-ketoglutarate transport </t>
  </si>
  <si>
    <t>AT5G12860 AT5G19760</t>
  </si>
  <si>
    <t>AT1G13440 AT1G19670 AT1G32440 AT1G56190 AT3G03710 AT3G12780 AT3G49160 AT4G13250 AT4G24620 AT4G37000 AT5G20070 AT5G43860 AT5G48880 AT4G03110 AT4G17050 AT4G29220 AT5G53970 AT1G18070 AT2G21330 AT2G32550 AT2G37040 AT3G19760 AT3G23810 AT3G53260 AT4G26520 AT4G26530 AT4G38970 AT3G57190 AT4G31390 AT4G31850 AT4G34830</t>
  </si>
  <si>
    <t>AT1G11860 AT2G26080 AT4G33010</t>
  </si>
  <si>
    <t>AT5G04140 AT5G12860 AT5G64290</t>
  </si>
  <si>
    <t>AT1G50320 AT3G24170 AT3G26060 AT3G46900 AT3G54660 AT3G56090 AT5G06290 AT5G49740 AT1G76080 AT2G41680 AT4G04770 AT4G34120 AT1G07700 AT1G08570 AT1G34780 AT1G48030 AT1G56500 AT1G62180 AT1G64500 AT3G02730 AT4G04610 AT4G21990 AT4G35090 AT5G24380 AT5G03650 AT3G58060 AT2G18790 AT2G39450 AT4G37270 AT5G58070 AT5G61350 AT5G47560</t>
  </si>
  <si>
    <t xml:space="preserve">Putrescine biosynthetic process from arginine </t>
  </si>
  <si>
    <t>AT1G64860 AT1G67840 AT5G58330</t>
  </si>
  <si>
    <t xml:space="preserve">Sepal giant cell differentiation </t>
  </si>
  <si>
    <t>AT1G55350 AT3G10525</t>
  </si>
  <si>
    <t>AT3G04550 AT1G67090 AT5G51110</t>
  </si>
  <si>
    <t xml:space="preserve">Phloem loading </t>
  </si>
  <si>
    <t>AT2G18950 AT3G47960 AT4G32770</t>
  </si>
  <si>
    <t xml:space="preserve">(+)-abscisic acid D-glucopyranosyl ester transmembrane transport </t>
  </si>
  <si>
    <t>AT1G30400 AT2G34660</t>
  </si>
  <si>
    <t>AT1G19670 AT4G13250 AT4G37000 AT5G43860 AT4G31390</t>
  </si>
  <si>
    <t xml:space="preserve">Organic anion transport </t>
  </si>
  <si>
    <t>AT1G55960 AT2G34960 AT3G11900 AT3G21390 AT5G02180 AT5G40670 AT5G46800 AT2G26900 AT2G30460 AT3G01550 AT3G47960 AT4G00370 AT5G12860 AT5G17630 AT5G19760 AT5G64290 AT1G80300 AT2G41050 AT4G29070 AT4G36640 AT5G19500 AT5G36940 AT5G47560 AT1G32080</t>
  </si>
  <si>
    <t>AT1G43670 AT1G78580 AT3G55800 AT4G09510 AT5G40390 AT2G40840 AT2G35840 AT3G52340 AT4G10120 AT5G20280 AT3G58560 AT4G17090 AT3G03250</t>
  </si>
  <si>
    <t xml:space="preserve">L-amino acid transport </t>
  </si>
  <si>
    <t>AT2G34960 AT5G40670 AT5G46800 AT5G64290</t>
  </si>
  <si>
    <t xml:space="preserve">S-adenosylmethionine metabolic process </t>
  </si>
  <si>
    <t>AT3G23810 AT2G36880 AT1G36370 AT5G49810</t>
  </si>
  <si>
    <t>AT3G22840 AT4G14690 AT2G18790 AT5G49230</t>
  </si>
  <si>
    <t xml:space="preserve">Cellular carbohydrate catabolic process </t>
  </si>
  <si>
    <t>AT3G01510 AT3G10940 AT3G46970 AT4G09510 AT2G40840 AT3G23920 AT4G17090 AT1G64390 AT1G10760 AT1G43670 AT1G69830</t>
  </si>
  <si>
    <t>AT1G27880 AT1G68740 AT5G20150 AT1G09340 AT1G19920 AT1G55920 AT1G68010 AT1G79410 AT3G03250 AT4G35090 AT5G48850 AT1G71040 AT4G33630 AT1G32080 AT1G79600 AT2G16430 AT2G33770 AT3G03710 AT3G28270 AT4G24670 AT4G31390 AT2G22240</t>
  </si>
  <si>
    <t xml:space="preserve">DNA conformation change </t>
  </si>
  <si>
    <t>AT1G10930 AT1G27880 AT3G10270 AT3G10690 AT5G04130 AT5G08020 AT5G45400 AT1G20720 AT1G30680 AT2G16440 AT3G46320 AT4G02060 AT4G31210 AT5G44635 AT5G62410 AT5G66750 AT5G04590 AT5G46280</t>
  </si>
  <si>
    <t>AT1G11790 AT2G27820 AT3G29200 AT5G48220 AT2G22250 AT5G53970 AT1G22410 AT2G37040 AT3G28760 AT3G53260 AT4G08870 AT2G28880</t>
  </si>
  <si>
    <t>AT1G66330 AT3G26060 AT4G08390 AT4G35000 AT5G20720 AT2G41680 AT5G55620 AT3G07700 AT4G33630 AT5G64940 AT1G56650 AT5G12080 AT5G57345</t>
  </si>
  <si>
    <t>AT1G70700 AT3G16350 AT1G01060 AT1G18710 AT1G49010 AT1G56650 AT1G70000 AT1G74430 AT2G39730 AT2G46830 AT3G09600 AT3G45140 AT3G51420 AT3G51450 AT4G22880 AT4G26850 AT4G37760 AT5G13930 AT5G55120 AT5G59430 AT3G11670 AT1G42540 AT2G18790 AT2G43710</t>
  </si>
  <si>
    <t>AT2G29760 AT3G03710 AT5G08720 AT5G13650 AT5G42310</t>
  </si>
  <si>
    <t>AT4G24830 AT1G12110 AT1G68570 AT1G71500 AT2G15620 AT3G21670 AT4G08870 AT1G66200</t>
  </si>
  <si>
    <t>AT3G23810 AT1G08490 AT1G55920 AT1G62180 AT2G14750 AT4G04610 AT4G21990</t>
  </si>
  <si>
    <t>AT1G70700 AT2G38870 AT1G09340 AT1G16090 AT1G55480 AT2G21970 AT2G47800 AT3G17800 AT3G45140 AT3G51420 AT3G51450 AT4G02260 AT4G22880 AT4G24350 AT4G32551 AT4G37760 AT5G13930 AT5G47240 AT5G47910 AT1G42540 AT5G50100</t>
  </si>
  <si>
    <t>AT1G04350 AT2G40890 AT3G19450 AT4G36220 AT5G43450 AT5G59540 AT1G15950 AT1G19920 AT2G14750 AT2G36880 AT2G37040 AT3G22890 AT3G53260 AT5G48850 AT2G25450 AT3G11670 AT3G58990 AT4G01070 AT4G22880</t>
  </si>
  <si>
    <t xml:space="preserve">Phospholipid biosynthetic process </t>
  </si>
  <si>
    <t>AT1G13560 AT3G21530 AT5G35460 AT5G62130 AT1G48600 AT1G73600 AT1G32200 AT1G62430 AT2G22240 AT3G14205 AT3G43220 AT3G60620 AT4G22340 AT4G36810 AT4G39800 AT5G20840 AT3G03710</t>
  </si>
  <si>
    <t>AT2G22240 AT4G39800 AT3G02870</t>
  </si>
  <si>
    <t xml:space="preserve">L-serine biosynthetic process </t>
  </si>
  <si>
    <t>AT2G17630 AT1G17745 AT3G19480</t>
  </si>
  <si>
    <t>AT1G04350 AT5G43450 AT5G59540 AT5G48850 AT2G25450</t>
  </si>
  <si>
    <t xml:space="preserve">Hexose catabolic process </t>
  </si>
  <si>
    <t xml:space="preserve">Regulation of DNA-templated transcription, initiation </t>
  </si>
  <si>
    <t>AT1G53750 AT1G08540 AT1G64860 AT3G53920 AT5G24120</t>
  </si>
  <si>
    <t>AT3G12780 AT3G56090 AT4G02410 AT4G02420 AT4G23250 AT4G23260 AT4G23290 AT5G03140 AT2G27040 AT2G33380 AT3G01500 AT3G44480 AT4G32551 AT5G58260 AT1G42560 AT2G43550 AT4G35090 AT5G48485 AT1G09340 AT1G10760 AT1G13440 AT1G31580 AT1G32060 AT1G53240 AT1G56650 AT1G64780 AT2G29650 AT2G35940 AT2G36910 AT2G39730 AT2G40460 AT2G43710 AT2G47800 AT3G01480 AT3G04790 AT3G05180 AT3G09440 AT3G11660 AT3G11900 AT3G45140 AT3G51450 AT3G53180 AT3G55800 AT4G14400 AT5G06290 AT5G09650 AT5G12860 AT5G14740 AT5G15090 AT5G64290 AT5G64840 AT1G07360 AT2G46450 AT4G16890 AT4G24670 AT4G37150 AT4G37460 AT1G19670 AT1G42540 AT1G49780 AT1G55490 AT1G56190 AT1G56510 AT1G61380 AT1G64790 AT1G70260 AT2G22240 AT2G36490 AT2G38870 AT3G10525 AT3G14415 AT3G14420 AT3G18490 AT3G23400 AT3G46530 AT3G60240 AT4G08870 AT4G25050 AT4G26850 AT4G31870 AT4G35450 AT4G37000 AT5G03760 AT5G09860 AT5G44870 AT5G45060 AT5G45410 AT5G47910 AT5G61410 AT5G62570 AT5G67385 AT3G44670 AT4G21380</t>
  </si>
  <si>
    <t>AT1G13440 AT1G32440 AT1G56190 AT3G12780 AT3G49160 AT4G24620 AT4G29220 AT2G21330 AT4G26520 AT4G26530 AT4G38970 AT3G03710</t>
  </si>
  <si>
    <t xml:space="preserve">Establishment of organelle localization </t>
  </si>
  <si>
    <t>AT1G61000 AT1G66840 AT3G13640 AT3G51800 AT1G42550 AT5G10470 AT3G05750 AT1G64500 AT1G75100 AT3G25690 AT5G55280 AT5G58140</t>
  </si>
  <si>
    <t>AT1G13440 AT1G19670 AT1G32440 AT1G56190 AT3G03710 AT3G12780 AT3G49160 AT4G13250 AT4G24620 AT4G37000 AT5G20070 AT5G43860 AT4G03110 AT4G17050 AT4G29220 AT1G18070 AT2G21330 AT2G32550 AT3G19760 AT3G23810 AT4G26520 AT4G26530 AT4G38970 AT5G53580 AT3G57190 AT4G31390 AT4G31850 AT4G34830</t>
  </si>
  <si>
    <t>AT4G17600 AT1G13930 AT3G03710 AT4G31390 AT4G32980 AT5G61670</t>
  </si>
  <si>
    <t>AT3G12780 AT3G56090 AT4G02410 AT4G02420 AT4G23250 AT4G23260 AT4G23290 AT5G03140 AT2G27040 AT2G33380 AT3G01500 AT3G44480 AT4G32551 AT5G58260 AT2G43550 AT4G35090 AT5G48485 AT1G09340 AT1G10760 AT1G13440 AT1G31580 AT1G32060 AT1G53240 AT1G56650 AT1G64780 AT2G29650 AT2G35940 AT2G36910 AT2G39730 AT2G40460 AT2G43710 AT2G47800 AT3G01480 AT3G04790 AT3G05180 AT3G09440 AT3G11660 AT3G11900 AT3G45140 AT3G51450 AT3G53180 AT3G55800 AT4G14400 AT5G06290 AT5G09650 AT5G12860 AT5G14740 AT5G15090 AT5G64290 AT5G64840 AT1G07360 AT2G46450 AT4G16890 AT4G24670 AT4G37150 AT4G37460 AT1G19670 AT1G42540 AT1G49780 AT1G55490 AT1G56190 AT1G56510 AT1G61380 AT1G64790 AT1G70260 AT2G22240 AT2G36490 AT2G38870 AT3G10525 AT3G14415 AT3G14420 AT3G18490 AT3G23400 AT3G46530 AT3G60240 AT4G08870 AT4G25050 AT4G26850 AT4G31870 AT4G35450 AT4G37000 AT5G03760 AT5G09860 AT5G44870 AT5G45060 AT5G45410 AT5G47910 AT5G61410 AT5G62570 AT5G67385 AT3G44670 AT4G21380</t>
  </si>
  <si>
    <t>AT3G12780 AT3G56090 AT4G02410 AT4G02420 AT4G23250 AT4G23260 AT4G23290 AT5G03140 AT2G27040 AT2G33380 AT3G01500 AT3G44480 AT5G58260 AT2G43550 AT4G35090 AT5G48485 AT1G09340 AT1G10760 AT1G13440 AT1G31580 AT1G32060 AT1G53240 AT1G56650 AT1G64780 AT2G29650 AT2G35940 AT2G36910 AT2G39730 AT2G40460 AT2G43710 AT2G47800 AT3G01480 AT3G04790 AT3G05180 AT3G09440 AT3G11660 AT3G11900 AT3G45140 AT3G51450 AT3G53180 AT3G55800 AT4G14400 AT4G32551 AT5G06290 AT5G09650 AT5G12860 AT5G14740 AT5G15090 AT5G64290 AT5G64840 AT1G07360 AT2G46450 AT4G16890 AT4G24670 AT4G37150 AT4G37460 AT1G19670 AT1G42540 AT1G49780 AT1G55490 AT1G56190 AT1G56510 AT1G61380 AT1G64790 AT1G70260 AT2G22240 AT2G36490 AT2G38870 AT3G10525 AT3G14415 AT3G14420 AT3G18490 AT3G23400 AT3G46530 AT3G60240 AT4G08870 AT4G25050 AT4G26850 AT4G31870 AT4G35450 AT4G37000 AT5G03760 AT5G09860 AT5G44870 AT5G45060 AT5G45410 AT5G47910 AT5G61410 AT5G62570 AT5G67385 AT3G44670 AT4G21380</t>
  </si>
  <si>
    <t>AT1G61380 AT3G12780 AT2G27040 AT2G37220 AT3G01500 AT3G07040 AT5G45060 AT5G58260 AT3G46530 AT4G37150 AT5G15090 AT5G48485 AT5G56010 AT2G43710 AT3G05180 AT3G11660 AT1G42540 AT1G49780 AT1G55490 AT1G56190 AT1G56510 AT1G64790 AT2G22240 AT3G18490 AT3G44480 AT4G03110 AT4G14400 AT4G16890 AT4G25050 AT4G35450 AT4G37000 AT4G37460 AT5G44870 AT5G45410 AT5G62570 AT4G21380 AT4G37930</t>
  </si>
  <si>
    <t>AT1G33110 AT1G47530 AT1G49010 AT1G70410 AT1G73700 AT2G04100 AT2G34960 AT3G01500 AT3G26590 AT3G56090 AT4G33630 AT4G35090 AT5G14740 AT5G44050 AT5G46800 AT4G14400 AT5G64290 AT1G80300 AT2G03520 AT2G38330 AT3G21390 AT5G42130 AT1G01060 AT1G05690 AT1G17870 AT1G70000 AT1G74430 AT2G21210 AT2G22240 AT2G29630 AT2G33380 AT2G46830 AT3G09600 AT3G17800 AT3G18710 AT3G21150 AT3G28580 AT3G46130 AT3G51450 AT4G05320 AT4G32551 AT5G55120 AT5G55620 AT5G59430 AT1G32080 AT3G23400 AT4G03110 AT4G16890 AT5G48485 AT5G64940 AT2G47800 AT2G43710</t>
  </si>
  <si>
    <t>AT3G10050 AT3G48560 AT3G49680 AT5G21060</t>
  </si>
  <si>
    <t xml:space="preserve">Phosphatidylcholine biosynthetic process </t>
  </si>
  <si>
    <t>AT5G35460 AT1G48600 AT1G73600 AT1G13560</t>
  </si>
  <si>
    <t>AT5G03430 AT5G59750 AT5G64300 AT4G11570</t>
  </si>
  <si>
    <t xml:space="preserve">Response to virus </t>
  </si>
  <si>
    <t>AT3G12780 AT2G27040 AT2G43710 AT3G09440 AT3G11660 AT3G51450 AT4G14400 AT1G56190 AT2G22240 AT3G60240 AT5G44870</t>
  </si>
  <si>
    <t>AT1G11790 AT2G27820 AT2G22250 AT2G37040 AT3G53260</t>
  </si>
  <si>
    <t>AT2G16500 AT5G15950 AT5G35460 AT1G48600 AT1G73600 AT4G08870 AT1G13560 AT4G29720 AT5G08170</t>
  </si>
  <si>
    <t xml:space="preserve">Response to auxin </t>
  </si>
  <si>
    <t>AT1G70940 AT3G16350 AT5G16530 AT2G36910 AT1G04550 AT1G12110 AT1G20470 AT1G69160 AT1G69588 AT1G72430 AT1G76530 AT2G18120 AT2G21210 AT3G07390 AT3G51800 AT3G60690 AT4G38840 AT4G38850 AT4G38860 AT5G18020 AT5G37020 AT1G01060 AT1G49010 AT1G56650 AT1G70000 AT2G46830 AT3G09600 AT4G30290 AT4G31910 AT4G32551 AT5G08640 AT5G13930 AT5G59430 AT4G16890 AT1G78570 AT5G17300 AT2G22240</t>
  </si>
  <si>
    <t>AT1G33110 AT1G47530 AT1G73700 AT2G04100 AT2G34960 AT3G26590 AT5G44050 AT5G46800 AT5G64290 AT1G80300 AT2G03520 AT2G38330 AT3G21390 AT5G42130 AT1G32080 AT2G47800</t>
  </si>
  <si>
    <t xml:space="preserve">Response to sucrose </t>
  </si>
  <si>
    <t>AT1G16880 AT1G42970 AT3G22550 AT3G26650 AT3G62410 AT4G37680 AT4G39795 AT5G03650 AT5G04140 AT1G56650</t>
  </si>
  <si>
    <t>AT1G04350 AT3G62410 AT5G43450 AT5G59540 AT3G02730 AT5G48850 AT2G25450 AT2G41680 AT3G03710 AT4G32190</t>
  </si>
  <si>
    <t xml:space="preserve">Pentose-phosphate shunt, non-oxidative branch </t>
  </si>
  <si>
    <t>AT5G61410 AT2G01290 AT3G04790</t>
  </si>
  <si>
    <t>AT4G13250 AT5G42270 AT5G53170</t>
  </si>
  <si>
    <t xml:space="preserve">Phosphatidylinositol-3-phosphate biosynthetic process </t>
  </si>
  <si>
    <t>AT3G14205 AT3G43220 AT5G20840</t>
  </si>
  <si>
    <t xml:space="preserve">Proton-transporting ATP synthase complex assembly </t>
  </si>
  <si>
    <t>AT2G21385 AT2G31040 AT4G34090</t>
  </si>
  <si>
    <t xml:space="preserve">Positive regulation of DNA replication </t>
  </si>
  <si>
    <t>AT1G27880 AT1G55350 AT3G10525</t>
  </si>
  <si>
    <t>AT1G19920 AT2G14750 AT3G22890</t>
  </si>
  <si>
    <t xml:space="preserve">Cellular response to far red light </t>
  </si>
  <si>
    <t>AT2G18790 AT3G22840 AT4G14690</t>
  </si>
  <si>
    <t>AT5G42270 AT1G55480 AT1G54780 AT1G75690</t>
  </si>
  <si>
    <t xml:space="preserve">Regulation of anthocyanin biosynthetic process </t>
  </si>
  <si>
    <t>AT5G13930 AT1G56650 AT1G70000 AT4G31390</t>
  </si>
  <si>
    <t xml:space="preserve">Response to disaccharide </t>
  </si>
  <si>
    <t>AT1G04350 AT1G56190 AT3G12780 AT5G43450 AT5G59540 AT5G62570 AT4G17600 AT1G13930 AT5G48850 AT2G25450 AT3G03710 AT3G47860 AT4G32980 AT5G09660</t>
  </si>
  <si>
    <t xml:space="preserve">TRNA aminoacylation for protein translation </t>
  </si>
  <si>
    <t>AT1G25350 AT1G29880 AT2G04842 AT4G04350 AT4G39280 AT5G16715 AT5G22800 AT5G49030 AT3G48110</t>
  </si>
  <si>
    <t>AT1G56190 AT3G12780</t>
  </si>
  <si>
    <t xml:space="preserve">UV protection </t>
  </si>
  <si>
    <t>AT1G12370 AT2G42690</t>
  </si>
  <si>
    <t xml:space="preserve">Chloroplast proton-transporting ATP synthase complex assembly </t>
  </si>
  <si>
    <t>AT2G31040 AT4G34090</t>
  </si>
  <si>
    <t xml:space="preserve">Photosystem I stabilization </t>
  </si>
  <si>
    <t>AT1G68890 AT3G11670</t>
  </si>
  <si>
    <t xml:space="preserve">Negative regulation of circadian rhythm </t>
  </si>
  <si>
    <t>AT1G01060 AT2G46830</t>
  </si>
  <si>
    <t xml:space="preserve">Glucoside transport </t>
  </si>
  <si>
    <t xml:space="preserve">Regulation of protein homodimerization activity </t>
  </si>
  <si>
    <t>AT5G23730 AT2G46830</t>
  </si>
  <si>
    <t>AT3G15880 AT3G47420 AT1G36370 AT1G42550 AT1G68570 AT2G33770 AT5G58070</t>
  </si>
  <si>
    <t xml:space="preserve">Pyridine-containing compound catabolic process </t>
  </si>
  <si>
    <t>AT5G20070 AT5G53580</t>
  </si>
  <si>
    <t xml:space="preserve">Photosystem stoichiometry adjustment </t>
  </si>
  <si>
    <t>AT1G64860 AT1G67840</t>
  </si>
  <si>
    <t xml:space="preserve">Glycoside transport </t>
  </si>
  <si>
    <t xml:space="preserve">Regulation of adaxial/abaxial pattern formation </t>
  </si>
  <si>
    <t>AT4G32700 AT1G55350</t>
  </si>
  <si>
    <t>AT1G22430 AT2G23590 AT2G23600 AT4G08390 AT4G35000 AT4G35090 AT4G37150 AT5G06290 AT5G42250 AT5G51040 AT5G58330 AT5G62570 AT3G16910 AT1G53240 AT2G34060 AT2G41680 AT2G42600 AT3G11470 AT5G09660 AT2G37040 AT3G14415 AT3G14420 AT3G27820</t>
  </si>
  <si>
    <t xml:space="preserve">Oxylipin biosynthetic process </t>
  </si>
  <si>
    <t>AT3G15850 AT3G45140 AT5G48880 AT5G63380 AT3G11670</t>
  </si>
  <si>
    <t xml:space="preserve">Transition metal ion homeostasis </t>
  </si>
  <si>
    <t>AT3G46900 AT3G56090 AT5G49740 AT4G04770 AT4G33520 AT5G24380 AT3G58060 AT2G39450 AT3G07700 AT4G37270 AT5G51720 AT5G64940</t>
  </si>
  <si>
    <t>AT1G04350 AT5G43450 AT5G59540 AT5G48850 AT2G25450 AT2G41680 AT3G03710 AT4G32190</t>
  </si>
  <si>
    <t>AT1G04350 AT3G62410 AT5G43450 AT5G59540 AT5G48850 AT2G25450 AT2G41680 AT4G32190</t>
  </si>
  <si>
    <t>AT1G06080 AT1G75000 AT2G43710 AT3G15850 AT5G48880 AT2G33380 AT3G16910 AT2G04350 AT3G11170 AT3G12800 AT3G45140 AT4G25050 AT4G27030 AT5G05580 AT5G08410 AT5G63380 AT1G08550 AT4G32770 AT1G72970 AT2G18950 AT3G11670 AT3G47860 AT3G48460 AT5G09660 AT2G14060</t>
  </si>
  <si>
    <t>AT1G45230 AT2G37220 AT1G12800 AT2G25870</t>
  </si>
  <si>
    <t xml:space="preserve">L-phenylalanine biosynthetic process </t>
  </si>
  <si>
    <t>AT1G11790 AT2G27820 AT2G22250</t>
  </si>
  <si>
    <t xml:space="preserve">Photosynthetic acclimation </t>
  </si>
  <si>
    <t>AT1G68830 AT1G60950 AT4G04850</t>
  </si>
  <si>
    <t xml:space="preserve">Oxidative photosynthetic carbon pathway </t>
  </si>
  <si>
    <t>AT1G68010 AT3G14415 AT3G14420</t>
  </si>
  <si>
    <t>AT3G47860 AT3G22840 AT4G14690</t>
  </si>
  <si>
    <t>AT5G13930 AT2G25180 AT1G56650 AT1G70000 AT4G31390</t>
  </si>
  <si>
    <t xml:space="preserve">Phylloquinone biosynthetic process </t>
  </si>
  <si>
    <t>AT1G60600 AT1G68890 AT1G60550</t>
  </si>
  <si>
    <t xml:space="preserve">Phylloquinone metabolic process </t>
  </si>
  <si>
    <t xml:space="preserve">Aldonate transmembrane transport </t>
  </si>
  <si>
    <t>AT3G01550 AT5G17630 AT1G32080</t>
  </si>
  <si>
    <t xml:space="preserve">Carbohydrate derivative transport </t>
  </si>
  <si>
    <t>AT1G30400 AT2G30460 AT2G34660 AT3G01550 AT3G47960 AT4G05110 AT5G17630 AT1G12500 AT1G76340 AT1G80300</t>
  </si>
  <si>
    <t xml:space="preserve">Erythrose 4-phosphate/phosphoenolpyruvate family amino acid biosynthetic process </t>
  </si>
  <si>
    <t xml:space="preserve">Terpene metabolic process </t>
  </si>
  <si>
    <t>AT3G04870 AT3G10230 AT4G19170 AT5G57030 AT5G17230 AT3G03710 AT4G36810</t>
  </si>
  <si>
    <t xml:space="preserve">Amino acid activation </t>
  </si>
  <si>
    <t xml:space="preserve">TRNA aminoacylation </t>
  </si>
  <si>
    <t>AT1G23190 AT1G70730 AT3G03250 AT3G22370 AT3G46970 AT5G17310 AT5G51040 AT5G51820 AT5G58330 AT1G03310 AT1G53240 AT2G40840 AT2G42600 AT5G03650 AT5G09660 AT5G48300 AT5G15090</t>
  </si>
  <si>
    <t xml:space="preserve">Cellular response to water deprivation </t>
  </si>
  <si>
    <t>AT1G27880 AT1G09340 AT1G68010 AT1G79410 AT1G32080 AT3G28270</t>
  </si>
  <si>
    <t xml:space="preserve">Terpene biosynthetic process </t>
  </si>
  <si>
    <t>AT3G04870 AT3G10230 AT5G57030 AT5G17230 AT3G03710 AT4G36810</t>
  </si>
  <si>
    <t>AT1G68740 AT4G33630 AT5G20150 AT1G19920 AT1G55920 AT2G29630 AT3G03250 AT3G07700 AT3G22550 AT3G28580 AT4G35090 AT5G48850 AT5G64940 AT5G67370 AT1G71040 AT1G79600 AT2G16430 AT2G33770 AT3G03710 AT4G24670 AT4G31390 AT2G22240</t>
  </si>
  <si>
    <t>AT1G01050</t>
  </si>
  <si>
    <t>AT1G02350</t>
  </si>
  <si>
    <t>AT1G02970</t>
  </si>
  <si>
    <t>AT1G07360</t>
  </si>
  <si>
    <t>AT1G11090</t>
  </si>
  <si>
    <t>AT1G13560</t>
  </si>
  <si>
    <t>AT1G15310</t>
  </si>
  <si>
    <t>AT1G20720</t>
  </si>
  <si>
    <t>AT1G42560</t>
  </si>
  <si>
    <t>AT1G49780</t>
  </si>
  <si>
    <t>AT1G53920</t>
  </si>
  <si>
    <t>AT1G64790</t>
  </si>
  <si>
    <t>AT1G67530</t>
  </si>
  <si>
    <t>AT1G68740</t>
  </si>
  <si>
    <t>AT1G69588</t>
  </si>
  <si>
    <t>AT1G70940</t>
  </si>
  <si>
    <t>AT1G75000</t>
  </si>
  <si>
    <t>AT1G76340</t>
  </si>
  <si>
    <t>AT1G79490</t>
  </si>
  <si>
    <t>AT1G80480</t>
  </si>
  <si>
    <t>AT2G25060</t>
  </si>
  <si>
    <t>AT2G29340</t>
  </si>
  <si>
    <t>AT2G29760</t>
  </si>
  <si>
    <t>AT2G31410</t>
  </si>
  <si>
    <t>AT2G34400</t>
  </si>
  <si>
    <t>AT2G34960</t>
  </si>
  <si>
    <t>AT2G36490</t>
  </si>
  <si>
    <t>AT2G37770</t>
  </si>
  <si>
    <t>AT2G37960</t>
  </si>
  <si>
    <t>AT2G42200</t>
  </si>
  <si>
    <t>AT2G42490</t>
  </si>
  <si>
    <t>AT2G44260</t>
  </si>
  <si>
    <t>AT2G47010</t>
  </si>
  <si>
    <t>AT3G02060</t>
  </si>
  <si>
    <t>AT3G05050</t>
  </si>
  <si>
    <t>AT3G10150</t>
  </si>
  <si>
    <t>AT3G12280</t>
  </si>
  <si>
    <t>AT3G18710</t>
  </si>
  <si>
    <t>AT3G19760</t>
  </si>
  <si>
    <t>AT3G20240</t>
  </si>
  <si>
    <t>AT3G28580</t>
  </si>
  <si>
    <t>AT3G44610</t>
  </si>
  <si>
    <t>AT3G46900</t>
  </si>
  <si>
    <t>AT3G51450</t>
  </si>
  <si>
    <t>AT3G55050</t>
  </si>
  <si>
    <t>AT3G58060</t>
  </si>
  <si>
    <t>AT3G58560</t>
  </si>
  <si>
    <t>AT4G00440</t>
  </si>
  <si>
    <t>AT4G00620</t>
  </si>
  <si>
    <t>AT4G02850</t>
  </si>
  <si>
    <t>AT4G03080</t>
  </si>
  <si>
    <t>AT4G10360</t>
  </si>
  <si>
    <t>AT4G12000</t>
  </si>
  <si>
    <t>AT4G17460</t>
  </si>
  <si>
    <t>AT4G17760</t>
  </si>
  <si>
    <t>AT4G18630</t>
  </si>
  <si>
    <t>AT4G29170</t>
  </si>
  <si>
    <t>AT4G31910</t>
  </si>
  <si>
    <t>AT4G36080</t>
  </si>
  <si>
    <t>AT4G37330</t>
  </si>
  <si>
    <t>AT4G39400</t>
  </si>
  <si>
    <t>AT4G39795</t>
  </si>
  <si>
    <t>AT5G01730</t>
  </si>
  <si>
    <t>AT5G08070</t>
  </si>
  <si>
    <t>AT5G13180</t>
  </si>
  <si>
    <t>AT5G16530</t>
  </si>
  <si>
    <t>AT5G24380</t>
  </si>
  <si>
    <t>AT5G26110</t>
  </si>
  <si>
    <t>AT5G27270</t>
  </si>
  <si>
    <t>AT5G28150</t>
  </si>
  <si>
    <t>AT5G37380</t>
  </si>
  <si>
    <t>AT5G41400</t>
  </si>
  <si>
    <t>AT5G41690</t>
  </si>
  <si>
    <t>AT5G42940</t>
  </si>
  <si>
    <t>AT5G45400</t>
  </si>
  <si>
    <t>AT5G45720</t>
  </si>
  <si>
    <t>AT5G49160</t>
  </si>
  <si>
    <t>AT5G49220</t>
  </si>
  <si>
    <t>AT5G52320</t>
  </si>
  <si>
    <t>AT5G52940</t>
  </si>
  <si>
    <t>AT5G54900</t>
  </si>
  <si>
    <t>AT5G56740</t>
  </si>
  <si>
    <t>AT5G58320</t>
  </si>
  <si>
    <t>AT5G59430</t>
  </si>
  <si>
    <t>AT5G60370</t>
  </si>
  <si>
    <t>AT5G62410</t>
  </si>
  <si>
    <t>AT5G63060</t>
  </si>
  <si>
    <t>AT5G63700</t>
  </si>
  <si>
    <t>AT5G66580</t>
  </si>
  <si>
    <t>AT5G66750</t>
  </si>
  <si>
    <t>AT5G66900</t>
  </si>
  <si>
    <t>AT1G06080</t>
  </si>
  <si>
    <t>AT1G06270</t>
  </si>
  <si>
    <t>AT1G26790</t>
  </si>
  <si>
    <t>AT1G30470</t>
  </si>
  <si>
    <t>AT1G45207</t>
  </si>
  <si>
    <t>AT1G47580</t>
  </si>
  <si>
    <t>AT1G49750</t>
  </si>
  <si>
    <t>AT1G61000</t>
  </si>
  <si>
    <t>AT1G66200</t>
  </si>
  <si>
    <t>AT1G70260</t>
  </si>
  <si>
    <t>AT2G14750</t>
  </si>
  <si>
    <t>AT2G17630</t>
  </si>
  <si>
    <t>AT2G27040</t>
  </si>
  <si>
    <t>AT2G37690</t>
  </si>
  <si>
    <t>AT3G11470</t>
  </si>
  <si>
    <t>AT3G25030</t>
  </si>
  <si>
    <t>AT3G51800</t>
  </si>
  <si>
    <t>AT3G55010</t>
  </si>
  <si>
    <t>AT3G57190</t>
  </si>
  <si>
    <t>AT3G58990</t>
  </si>
  <si>
    <t>AT3G59970</t>
  </si>
  <si>
    <t>AT4G09510</t>
  </si>
  <si>
    <t>AT4G13460</t>
  </si>
  <si>
    <t>AT4G14150</t>
  </si>
  <si>
    <t>AT4G14770</t>
  </si>
  <si>
    <t>AT4G15810</t>
  </si>
  <si>
    <t>AT4G30290</t>
  </si>
  <si>
    <t>AT4G37640</t>
  </si>
  <si>
    <t>AT5G01890</t>
  </si>
  <si>
    <t>AT5G07180</t>
  </si>
  <si>
    <t>AT5G08740</t>
  </si>
  <si>
    <t>AT5G09860</t>
  </si>
  <si>
    <t>AT5G18670</t>
  </si>
  <si>
    <t>AT5G44635</t>
  </si>
  <si>
    <t>AT5G46230</t>
  </si>
  <si>
    <t>AT5G46280</t>
  </si>
  <si>
    <t>AT5G48850</t>
  </si>
  <si>
    <t>AT5G49230</t>
  </si>
  <si>
    <t>AT5G63050</t>
  </si>
  <si>
    <t>AT5G63940</t>
  </si>
  <si>
    <t>AT1G01060</t>
  </si>
  <si>
    <t>AT1G01320</t>
  </si>
  <si>
    <t>AT1G01390</t>
  </si>
  <si>
    <t>AT1G01420</t>
  </si>
  <si>
    <t>AT1G01520</t>
  </si>
  <si>
    <t>AT1G02820</t>
  </si>
  <si>
    <t>AT1G03055</t>
  </si>
  <si>
    <t>AT1G03310</t>
  </si>
  <si>
    <t>AT1G03630</t>
  </si>
  <si>
    <t>AT1G04350</t>
  </si>
  <si>
    <t>AT1G04520</t>
  </si>
  <si>
    <t>AT1G04530</t>
  </si>
  <si>
    <t>AT1G04550</t>
  </si>
  <si>
    <t>AT1G04650</t>
  </si>
  <si>
    <t>AT1G05140</t>
  </si>
  <si>
    <t>AT1G05385</t>
  </si>
  <si>
    <t>AT1G05562</t>
  </si>
  <si>
    <t>AT1G05690</t>
  </si>
  <si>
    <t>AT1G05835</t>
  </si>
  <si>
    <t>AT1G06000</t>
  </si>
  <si>
    <t>AT1G06240</t>
  </si>
  <si>
    <t>AT1G06690</t>
  </si>
  <si>
    <t>AT1G07010</t>
  </si>
  <si>
    <t>AT1G07150</t>
  </si>
  <si>
    <t>AT1G07180</t>
  </si>
  <si>
    <t>AT1G07250</t>
  </si>
  <si>
    <t>AT1G07420</t>
  </si>
  <si>
    <t>AT1G07450</t>
  </si>
  <si>
    <t>AT1G07700</t>
  </si>
  <si>
    <t>AT1G08200</t>
  </si>
  <si>
    <t>AT1G08490</t>
  </si>
  <si>
    <t>AT1G08540</t>
  </si>
  <si>
    <t>AT1G08570</t>
  </si>
  <si>
    <t>AT1G09340</t>
  </si>
  <si>
    <t>AT1G10370</t>
  </si>
  <si>
    <t>AT1G10640</t>
  </si>
  <si>
    <t>AT1G10650</t>
  </si>
  <si>
    <t>AT1G10657</t>
  </si>
  <si>
    <t>AT1G10740</t>
  </si>
  <si>
    <t>AT1G10850</t>
  </si>
  <si>
    <t>AT1G10900</t>
  </si>
  <si>
    <t>AT1G10960</t>
  </si>
  <si>
    <t>AT1G11790</t>
  </si>
  <si>
    <t>AT1G11860</t>
  </si>
  <si>
    <t>AT1G12090</t>
  </si>
  <si>
    <t>AT1G12110</t>
  </si>
  <si>
    <t>AT1G12370</t>
  </si>
  <si>
    <t>AT1G12500</t>
  </si>
  <si>
    <t>AT1G12800</t>
  </si>
  <si>
    <t>AT1G12900</t>
  </si>
  <si>
    <t>AT1G13440</t>
  </si>
  <si>
    <t>AT1G13650</t>
  </si>
  <si>
    <t>AT1G13730</t>
  </si>
  <si>
    <t>AT1G13820</t>
  </si>
  <si>
    <t>AT1G13930</t>
  </si>
  <si>
    <t>AT1G14150</t>
  </si>
  <si>
    <t>AT1G14345</t>
  </si>
  <si>
    <t>AT1G15140</t>
  </si>
  <si>
    <t>AT1G15290</t>
  </si>
  <si>
    <t>AT1G15950</t>
  </si>
  <si>
    <t>AT1G16080</t>
  </si>
  <si>
    <t>AT1G16090</t>
  </si>
  <si>
    <t>AT1G16320</t>
  </si>
  <si>
    <t>AT1G16730</t>
  </si>
  <si>
    <t>AT1G16880</t>
  </si>
  <si>
    <t>AT1G17050</t>
  </si>
  <si>
    <t>AT1G17100</t>
  </si>
  <si>
    <t>AT1G17220</t>
  </si>
  <si>
    <t>AT1G17360</t>
  </si>
  <si>
    <t>AT1G17745</t>
  </si>
  <si>
    <t>AT1G18060</t>
  </si>
  <si>
    <t>AT1G18070</t>
  </si>
  <si>
    <t>AT1G18540</t>
  </si>
  <si>
    <t>AT1G18710</t>
  </si>
  <si>
    <t>AT1G19140</t>
  </si>
  <si>
    <t>AT1G19150</t>
  </si>
  <si>
    <t>AT1G19450</t>
  </si>
  <si>
    <t>AT1G19650</t>
  </si>
  <si>
    <t>AT1G19670</t>
  </si>
  <si>
    <t>AT1G19700</t>
  </si>
  <si>
    <t>AT1G19920</t>
  </si>
  <si>
    <t>AT1G20070</t>
  </si>
  <si>
    <t>AT1G20470</t>
  </si>
  <si>
    <t>AT1G20640</t>
  </si>
  <si>
    <t>AT1G21810</t>
  </si>
  <si>
    <t>AT1G22410</t>
  </si>
  <si>
    <t>AT1G22590</t>
  </si>
  <si>
    <t>AT1G22850</t>
  </si>
  <si>
    <t>AT1G23190</t>
  </si>
  <si>
    <t>AT1G23205</t>
  </si>
  <si>
    <t>AT1G23550</t>
  </si>
  <si>
    <t>AT1G23740</t>
  </si>
  <si>
    <t>AT1G24147</t>
  </si>
  <si>
    <t>AT1G26150</t>
  </si>
  <si>
    <t>AT1G26210</t>
  </si>
  <si>
    <t>AT1G26220</t>
  </si>
  <si>
    <t>AT1G26560</t>
  </si>
  <si>
    <t>AT1G26761</t>
  </si>
  <si>
    <t>AT1G27120</t>
  </si>
  <si>
    <t>AT1G27360</t>
  </si>
  <si>
    <t>AT1G27480</t>
  </si>
  <si>
    <t>AT1G27760</t>
  </si>
  <si>
    <t>AT1G27880</t>
  </si>
  <si>
    <t>AT1G28600</t>
  </si>
  <si>
    <t>AT1G28610</t>
  </si>
  <si>
    <t>AT1G29530</t>
  </si>
  <si>
    <t>AT1G29640</t>
  </si>
  <si>
    <t>AT1G29700</t>
  </si>
  <si>
    <t>AT1G29720</t>
  </si>
  <si>
    <t>AT1G29880</t>
  </si>
  <si>
    <t>AT1G30680</t>
  </si>
  <si>
    <t>AT1G31440</t>
  </si>
  <si>
    <t>AT1G31580</t>
  </si>
  <si>
    <t>AT1G31800</t>
  </si>
  <si>
    <t>AT1G32060</t>
  </si>
  <si>
    <t>AT1G32080</t>
  </si>
  <si>
    <t>AT1G32220</t>
  </si>
  <si>
    <t>AT1G32440</t>
  </si>
  <si>
    <t>AT1G32520</t>
  </si>
  <si>
    <t>AT1G32690</t>
  </si>
  <si>
    <t>AT1G32900</t>
  </si>
  <si>
    <t>AT1G33110</t>
  </si>
  <si>
    <t>AT1G33170</t>
  </si>
  <si>
    <t>AT1G36370</t>
  </si>
  <si>
    <t>AT1G36730</t>
  </si>
  <si>
    <t>AT1G41830</t>
  </si>
  <si>
    <t>AT1G42550</t>
  </si>
  <si>
    <t>AT1G42970</t>
  </si>
  <si>
    <t>AT1G44000</t>
  </si>
  <si>
    <t>AT1G44575</t>
  </si>
  <si>
    <t>AT1G44920</t>
  </si>
  <si>
    <t>AT1G45230</t>
  </si>
  <si>
    <t>AT1G45688</t>
  </si>
  <si>
    <t>AT1G48030</t>
  </si>
  <si>
    <t>AT1G48100</t>
  </si>
  <si>
    <t>AT1G48600</t>
  </si>
  <si>
    <t>AT1G48610</t>
  </si>
  <si>
    <t>AT1G48650</t>
  </si>
  <si>
    <t>AT1G49010</t>
  </si>
  <si>
    <t>AT1G49380</t>
  </si>
  <si>
    <t>AT1G49740</t>
  </si>
  <si>
    <t>AT1G50020</t>
  </si>
  <si>
    <t>AT1G50320</t>
  </si>
  <si>
    <t>AT1G50840</t>
  </si>
  <si>
    <t>AT1G51110</t>
  </si>
  <si>
    <t>AT1G51680</t>
  </si>
  <si>
    <t>AT1G51805</t>
  </si>
  <si>
    <t>AT1G52342</t>
  </si>
  <si>
    <t>AT1G52870</t>
  </si>
  <si>
    <t>AT1G53090</t>
  </si>
  <si>
    <t>AT1G53240</t>
  </si>
  <si>
    <t>AT1G53510</t>
  </si>
  <si>
    <t>AT1G54385</t>
  </si>
  <si>
    <t>AT1G54500</t>
  </si>
  <si>
    <t>AT1G55210</t>
  </si>
  <si>
    <t>AT1G55480</t>
  </si>
  <si>
    <t>AT1G55490</t>
  </si>
  <si>
    <t>AT1G55910</t>
  </si>
  <si>
    <t>AT1G55920</t>
  </si>
  <si>
    <t>AT1G55960</t>
  </si>
  <si>
    <t>AT1G56050</t>
  </si>
  <si>
    <t>AT1G56110</t>
  </si>
  <si>
    <t>AT1G56190</t>
  </si>
  <si>
    <t>AT1G56500</t>
  </si>
  <si>
    <t>AT1G56510</t>
  </si>
  <si>
    <t>AT1G56650</t>
  </si>
  <si>
    <t>AT1G58280</t>
  </si>
  <si>
    <t>AT1G58520</t>
  </si>
  <si>
    <t>AT1G58602</t>
  </si>
  <si>
    <t>AT1G60270</t>
  </si>
  <si>
    <t>AT1G60550</t>
  </si>
  <si>
    <t>AT1G60590</t>
  </si>
  <si>
    <t>AT1G60710</t>
  </si>
  <si>
    <t>AT1G60800</t>
  </si>
  <si>
    <t>AT1G60890</t>
  </si>
  <si>
    <t>AT1G60950</t>
  </si>
  <si>
    <t>AT1G61190</t>
  </si>
  <si>
    <t>AT1G61210</t>
  </si>
  <si>
    <t>AT1G61300</t>
  </si>
  <si>
    <t>AT1G62180</t>
  </si>
  <si>
    <t>AT1G62250</t>
  </si>
  <si>
    <t>AT1G62430</t>
  </si>
  <si>
    <t>AT1G62630</t>
  </si>
  <si>
    <t>AT1G62710</t>
  </si>
  <si>
    <t>AT1G62750</t>
  </si>
  <si>
    <t>AT1G62780</t>
  </si>
  <si>
    <t>AT1G63360</t>
  </si>
  <si>
    <t>AT1G63580</t>
  </si>
  <si>
    <t>AT1G63770</t>
  </si>
  <si>
    <t>AT1G64390</t>
  </si>
  <si>
    <t>AT1G64500</t>
  </si>
  <si>
    <t>AT1G64680</t>
  </si>
  <si>
    <t>AT1G64770</t>
  </si>
  <si>
    <t>AT1G64780</t>
  </si>
  <si>
    <t>AT1G64850</t>
  </si>
  <si>
    <t>AT1G64860</t>
  </si>
  <si>
    <t>AT1G64900</t>
  </si>
  <si>
    <t>AT1G64950</t>
  </si>
  <si>
    <t>AT1G64970</t>
  </si>
  <si>
    <t>AT1G65070</t>
  </si>
  <si>
    <t>AT1G65190</t>
  </si>
  <si>
    <t>AT1G65230</t>
  </si>
  <si>
    <t>AT1G65490</t>
  </si>
  <si>
    <t>AT1G65800</t>
  </si>
  <si>
    <t>AT1G65870</t>
  </si>
  <si>
    <t>AT1G65960</t>
  </si>
  <si>
    <t>AT1G66330</t>
  </si>
  <si>
    <t>AT1G66540</t>
  </si>
  <si>
    <t>AT1G66840</t>
  </si>
  <si>
    <t>AT1G67090</t>
  </si>
  <si>
    <t>AT1G67120</t>
  </si>
  <si>
    <t>AT1G67360</t>
  </si>
  <si>
    <t>AT1G67470</t>
  </si>
  <si>
    <t>AT1G67840</t>
  </si>
  <si>
    <t>AT1G68010</t>
  </si>
  <si>
    <t>AT1G68570</t>
  </si>
  <si>
    <t>AT1G68890</t>
  </si>
  <si>
    <t>AT1G69160</t>
  </si>
  <si>
    <t>AT1G69200</t>
  </si>
  <si>
    <t>AT1G69523</t>
  </si>
  <si>
    <t>AT1G69530</t>
  </si>
  <si>
    <t>AT1G69730</t>
  </si>
  <si>
    <t>AT1G70000</t>
  </si>
  <si>
    <t>AT1G70270</t>
  </si>
  <si>
    <t>AT1G70370</t>
  </si>
  <si>
    <t>AT1G70410</t>
  </si>
  <si>
    <t>AT1G70505</t>
  </si>
  <si>
    <t>AT1G70580</t>
  </si>
  <si>
    <t>AT1G70610</t>
  </si>
  <si>
    <t>AT1G70730</t>
  </si>
  <si>
    <t>AT1G70985</t>
  </si>
  <si>
    <t>AT1G71480</t>
  </si>
  <si>
    <t>AT1G71710</t>
  </si>
  <si>
    <t>AT1G71810</t>
  </si>
  <si>
    <t>AT1G72040</t>
  </si>
  <si>
    <t>AT1G72130</t>
  </si>
  <si>
    <t>AT1G72430</t>
  </si>
  <si>
    <t>AT1G72930</t>
  </si>
  <si>
    <t>AT1G72970</t>
  </si>
  <si>
    <t>AT1G73110</t>
  </si>
  <si>
    <t>AT1G73390</t>
  </si>
  <si>
    <t>AT1G73460</t>
  </si>
  <si>
    <t>AT1G73600</t>
  </si>
  <si>
    <t>AT1G73650</t>
  </si>
  <si>
    <t>AT1G73670</t>
  </si>
  <si>
    <t>AT1G73870</t>
  </si>
  <si>
    <t>AT1G74070</t>
  </si>
  <si>
    <t>AT1G74300</t>
  </si>
  <si>
    <t>AT1G74430</t>
  </si>
  <si>
    <t>AT1G74640</t>
  </si>
  <si>
    <t>AT1G74730</t>
  </si>
  <si>
    <t>AT1G75210</t>
  </si>
  <si>
    <t>AT1G75280</t>
  </si>
  <si>
    <t>AT1G75410</t>
  </si>
  <si>
    <t>AT1G76080</t>
  </si>
  <si>
    <t>AT1G76240</t>
  </si>
  <si>
    <t>AT1G76530</t>
  </si>
  <si>
    <t>AT1G76570</t>
  </si>
  <si>
    <t>AT1G76960</t>
  </si>
  <si>
    <t>AT1G77090</t>
  </si>
  <si>
    <t>AT1G77670</t>
  </si>
  <si>
    <t>AT1G78070</t>
  </si>
  <si>
    <t>AT1G78100</t>
  </si>
  <si>
    <t>AT1G78180</t>
  </si>
  <si>
    <t>AT1G78230</t>
  </si>
  <si>
    <t>AT1G78290</t>
  </si>
  <si>
    <t>AT1G78510</t>
  </si>
  <si>
    <t>AT1G78570</t>
  </si>
  <si>
    <t>AT1G78580</t>
  </si>
  <si>
    <t>AT1G79270</t>
  </si>
  <si>
    <t>AT1G79280</t>
  </si>
  <si>
    <t>AT1G79410</t>
  </si>
  <si>
    <t>AT1G79510</t>
  </si>
  <si>
    <t>AT1G79520</t>
  </si>
  <si>
    <t>AT1G79600</t>
  </si>
  <si>
    <t>AT1G79920</t>
  </si>
  <si>
    <t>AT1G80030</t>
  </si>
  <si>
    <t>AT1G80130</t>
  </si>
  <si>
    <t>AT1G80300</t>
  </si>
  <si>
    <t>AT1G80850</t>
  </si>
  <si>
    <t>AT2G01260</t>
  </si>
  <si>
    <t>AT2G01290</t>
  </si>
  <si>
    <t>AT2G01890</t>
  </si>
  <si>
    <t>AT2G02800</t>
  </si>
  <si>
    <t>AT2G03090</t>
  </si>
  <si>
    <t>AT2G03140</t>
  </si>
  <si>
    <t>AT2G04030</t>
  </si>
  <si>
    <t>AT2G04039</t>
  </si>
  <si>
    <t>AT2G04100</t>
  </si>
  <si>
    <t>AT2G04350</t>
  </si>
  <si>
    <t>AT2G04790</t>
  </si>
  <si>
    <t>AT2G04795</t>
  </si>
  <si>
    <t>AT2G04842</t>
  </si>
  <si>
    <t>AT2G05920</t>
  </si>
  <si>
    <t>AT2G10940</t>
  </si>
  <si>
    <t>AT2G14060</t>
  </si>
  <si>
    <t>AT2G15020</t>
  </si>
  <si>
    <t>AT2G15620</t>
  </si>
  <si>
    <t>AT2G16070</t>
  </si>
  <si>
    <t>AT2G16365</t>
  </si>
  <si>
    <t>AT2G16400</t>
  </si>
  <si>
    <t>AT2G16430</t>
  </si>
  <si>
    <t>AT2G16440</t>
  </si>
  <si>
    <t>AT2G16500</t>
  </si>
  <si>
    <t>AT2G17220</t>
  </si>
  <si>
    <t>AT2G17240</t>
  </si>
  <si>
    <t>AT2G17340</t>
  </si>
  <si>
    <t>AT2G18120</t>
  </si>
  <si>
    <t>AT2G18230</t>
  </si>
  <si>
    <t>AT2G18790</t>
  </si>
  <si>
    <t>AT2G18940</t>
  </si>
  <si>
    <t>AT2G18950</t>
  </si>
  <si>
    <t>AT2G19650</t>
  </si>
  <si>
    <t>AT2G19780</t>
  </si>
  <si>
    <t>AT2G20020</t>
  </si>
  <si>
    <t>AT2G20750</t>
  </si>
  <si>
    <t>AT2G21210</t>
  </si>
  <si>
    <t>AT2G21320</t>
  </si>
  <si>
    <t>AT2G21330</t>
  </si>
  <si>
    <t>AT2G21385</t>
  </si>
  <si>
    <t>AT2G21860</t>
  </si>
  <si>
    <t>AT2G21970</t>
  </si>
  <si>
    <t>AT2G22240</t>
  </si>
  <si>
    <t>AT2G22360</t>
  </si>
  <si>
    <t>AT2G23000</t>
  </si>
  <si>
    <t>AT2G23420</t>
  </si>
  <si>
    <t>AT2G23590</t>
  </si>
  <si>
    <t>AT2G23600</t>
  </si>
  <si>
    <t>AT2G23670</t>
  </si>
  <si>
    <t>AT2G23672</t>
  </si>
  <si>
    <t>AT2G24060</t>
  </si>
  <si>
    <t>AT2G24190</t>
  </si>
  <si>
    <t>AT2G24280</t>
  </si>
  <si>
    <t>AT2G24540</t>
  </si>
  <si>
    <t>AT2G24580</t>
  </si>
  <si>
    <t>AT2G24820</t>
  </si>
  <si>
    <t>AT2G25450</t>
  </si>
  <si>
    <t>AT2G25510</t>
  </si>
  <si>
    <t>AT2G25830</t>
  </si>
  <si>
    <t>AT2G25870</t>
  </si>
  <si>
    <t>AT2G26080</t>
  </si>
  <si>
    <t>AT2G26140</t>
  </si>
  <si>
    <t>AT2G26770</t>
  </si>
  <si>
    <t>AT2G27360</t>
  </si>
  <si>
    <t>AT2G27420</t>
  </si>
  <si>
    <t>AT2G27820</t>
  </si>
  <si>
    <t>AT2G27950</t>
  </si>
  <si>
    <t>AT2G28000</t>
  </si>
  <si>
    <t>AT2G28305</t>
  </si>
  <si>
    <t>AT2G28540</t>
  </si>
  <si>
    <t>AT2G28550</t>
  </si>
  <si>
    <t>AT2G28880</t>
  </si>
  <si>
    <t>AT2G29080</t>
  </si>
  <si>
    <t>AT2G29090</t>
  </si>
  <si>
    <t>AT2G29310</t>
  </si>
  <si>
    <t>AT2G29450</t>
  </si>
  <si>
    <t>AT2G29510</t>
  </si>
  <si>
    <t>AT2G29630</t>
  </si>
  <si>
    <t>AT2G29650</t>
  </si>
  <si>
    <t>AT2G29970</t>
  </si>
  <si>
    <t>AT2G30100</t>
  </si>
  <si>
    <t>AT2G30140</t>
  </si>
  <si>
    <t>AT2G30150</t>
  </si>
  <si>
    <t>AT2G30390</t>
  </si>
  <si>
    <t>AT2G30460</t>
  </si>
  <si>
    <t>AT2G31040</t>
  </si>
  <si>
    <t>AT2G31070</t>
  </si>
  <si>
    <t>AT2G31380</t>
  </si>
  <si>
    <t>AT2G31400</t>
  </si>
  <si>
    <t>AT2G31560</t>
  </si>
  <si>
    <t>AT2G31670</t>
  </si>
  <si>
    <t>AT2G31750</t>
  </si>
  <si>
    <t>AT2G31790</t>
  </si>
  <si>
    <t>AT2G32230</t>
  </si>
  <si>
    <t>AT2G32290</t>
  </si>
  <si>
    <t>AT2G32295</t>
  </si>
  <si>
    <t>AT2G32480</t>
  </si>
  <si>
    <t>AT2G32500</t>
  </si>
  <si>
    <t>AT2G32530</t>
  </si>
  <si>
    <t>AT2G32540</t>
  </si>
  <si>
    <t>AT2G32550</t>
  </si>
  <si>
    <t>AT2G32640</t>
  </si>
  <si>
    <t>AT2G32950</t>
  </si>
  <si>
    <t>AT2G33210</t>
  </si>
  <si>
    <t>AT2G33380</t>
  </si>
  <si>
    <t>AT2G33855</t>
  </si>
  <si>
    <t>AT2G34460</t>
  </si>
  <si>
    <t>AT2G34630</t>
  </si>
  <si>
    <t>AT2G34660</t>
  </si>
  <si>
    <t>AT2G35130</t>
  </si>
  <si>
    <t>AT2G35155</t>
  </si>
  <si>
    <t>AT2G35390</t>
  </si>
  <si>
    <t>AT2G35660</t>
  </si>
  <si>
    <t>AT2G35830</t>
  </si>
  <si>
    <t>AT2G35840</t>
  </si>
  <si>
    <t>AT2G35940</t>
  </si>
  <si>
    <t>AT2G35960</t>
  </si>
  <si>
    <t>AT2G36145</t>
  </si>
  <si>
    <t>AT2G36630</t>
  </si>
  <si>
    <t>AT2G36750</t>
  </si>
  <si>
    <t>AT2G36790</t>
  </si>
  <si>
    <t>AT2G36800</t>
  </si>
  <si>
    <t>AT2G36835</t>
  </si>
  <si>
    <t>AT2G36870</t>
  </si>
  <si>
    <t>AT2G36880</t>
  </si>
  <si>
    <t>AT2G36885</t>
  </si>
  <si>
    <t>AT2G36895</t>
  </si>
  <si>
    <t>AT2G36910</t>
  </si>
  <si>
    <t>AT2G36970</t>
  </si>
  <si>
    <t>AT2G37040</t>
  </si>
  <si>
    <t>AT2G37220</t>
  </si>
  <si>
    <t>AT2G37240</t>
  </si>
  <si>
    <t>AT2G37720</t>
  </si>
  <si>
    <t>AT2G37860</t>
  </si>
  <si>
    <t>AT2G37970</t>
  </si>
  <si>
    <t>AT2G38210</t>
  </si>
  <si>
    <t>AT2G38230</t>
  </si>
  <si>
    <t>AT2G38740</t>
  </si>
  <si>
    <t>AT2G39730</t>
  </si>
  <si>
    <t>AT2G40020</t>
  </si>
  <si>
    <t>AT2G40100</t>
  </si>
  <si>
    <t>AT2G40150</t>
  </si>
  <si>
    <t>AT2G40270</t>
  </si>
  <si>
    <t>AT2G40400</t>
  </si>
  <si>
    <t>AT2G40460</t>
  </si>
  <si>
    <t>AT2G40610</t>
  </si>
  <si>
    <t>AT2G40890</t>
  </si>
  <si>
    <t>AT2G41040</t>
  </si>
  <si>
    <t>AT2G41050</t>
  </si>
  <si>
    <t>AT2G41120</t>
  </si>
  <si>
    <t>AT2G41250</t>
  </si>
  <si>
    <t>AT2G41290</t>
  </si>
  <si>
    <t>AT2G41680</t>
  </si>
  <si>
    <t>AT2G42380</t>
  </si>
  <si>
    <t>AT2G42770</t>
  </si>
  <si>
    <t>AT2G42975</t>
  </si>
  <si>
    <t>AT2G43550</t>
  </si>
  <si>
    <t>AT2G43710</t>
  </si>
  <si>
    <t>AT2G44060</t>
  </si>
  <si>
    <t>AT2G44160</t>
  </si>
  <si>
    <t>AT2G44940</t>
  </si>
  <si>
    <t>AT2G45340</t>
  </si>
  <si>
    <t>AT2G45470</t>
  </si>
  <si>
    <t>AT2G45560</t>
  </si>
  <si>
    <t>AT2G45990</t>
  </si>
  <si>
    <t>AT2G46100</t>
  </si>
  <si>
    <t>AT2G46170</t>
  </si>
  <si>
    <t>AT2G46340</t>
  </si>
  <si>
    <t>AT2G46450</t>
  </si>
  <si>
    <t>AT2G46735</t>
  </si>
  <si>
    <t>AT2G46790</t>
  </si>
  <si>
    <t>AT2G46810</t>
  </si>
  <si>
    <t>AT2G46830</t>
  </si>
  <si>
    <t>AT2G46915</t>
  </si>
  <si>
    <t>AT2G46930</t>
  </si>
  <si>
    <t>AT2G47070</t>
  </si>
  <si>
    <t>AT2G47370</t>
  </si>
  <si>
    <t>AT2G47490</t>
  </si>
  <si>
    <t>AT2G47590</t>
  </si>
  <si>
    <t>AT2G47800</t>
  </si>
  <si>
    <t>AT3G01060</t>
  </si>
  <si>
    <t>AT3G01120</t>
  </si>
  <si>
    <t>AT3G01180</t>
  </si>
  <si>
    <t>AT3G01440</t>
  </si>
  <si>
    <t>AT3G01500</t>
  </si>
  <si>
    <t>AT3G01510</t>
  </si>
  <si>
    <t>AT3G01550</t>
  </si>
  <si>
    <t>AT3G01660</t>
  </si>
  <si>
    <t>AT3G01810</t>
  </si>
  <si>
    <t>AT3G02050</t>
  </si>
  <si>
    <t>AT3G02380</t>
  </si>
  <si>
    <t>AT3G02690</t>
  </si>
  <si>
    <t>AT3G02720</t>
  </si>
  <si>
    <t>AT3G02830</t>
  </si>
  <si>
    <t>AT3G02910</t>
  </si>
  <si>
    <t>AT3G03250</t>
  </si>
  <si>
    <t>AT3G03770</t>
  </si>
  <si>
    <t>AT3G03780</t>
  </si>
  <si>
    <t>AT3G03790</t>
  </si>
  <si>
    <t>AT3G04140</t>
  </si>
  <si>
    <t>AT3G04550</t>
  </si>
  <si>
    <t>AT3G04590</t>
  </si>
  <si>
    <t>AT3G04650</t>
  </si>
  <si>
    <t>AT3G04790</t>
  </si>
  <si>
    <t>AT3G04870</t>
  </si>
  <si>
    <t>AT3G05165</t>
  </si>
  <si>
    <t>AT3G05180</t>
  </si>
  <si>
    <t>AT3G05270</t>
  </si>
  <si>
    <t>AT3G05400</t>
  </si>
  <si>
    <t>AT3G05750</t>
  </si>
  <si>
    <t>AT3G05840</t>
  </si>
  <si>
    <t>AT3G06145</t>
  </si>
  <si>
    <t>AT3G06510</t>
  </si>
  <si>
    <t>AT3G06880</t>
  </si>
  <si>
    <t>AT3G07090</t>
  </si>
  <si>
    <t>AT3G07360</t>
  </si>
  <si>
    <t>AT3G07700</t>
  </si>
  <si>
    <t>AT3G07720</t>
  </si>
  <si>
    <t>AT3G08505</t>
  </si>
  <si>
    <t>AT3G08730</t>
  </si>
  <si>
    <t>AT3G09160</t>
  </si>
  <si>
    <t>AT3G09440</t>
  </si>
  <si>
    <t>AT3G09450</t>
  </si>
  <si>
    <t>AT3G09600</t>
  </si>
  <si>
    <t>AT3G09650</t>
  </si>
  <si>
    <t>AT3G09920</t>
  </si>
  <si>
    <t>AT3G10050</t>
  </si>
  <si>
    <t>AT3G10060</t>
  </si>
  <si>
    <t>AT3G10160</t>
  </si>
  <si>
    <t>AT3G10230</t>
  </si>
  <si>
    <t>AT3G10270</t>
  </si>
  <si>
    <t>AT3G10525</t>
  </si>
  <si>
    <t>AT3G10690</t>
  </si>
  <si>
    <t>AT3G10840</t>
  </si>
  <si>
    <t>AT3G10940</t>
  </si>
  <si>
    <t>AT3G11170</t>
  </si>
  <si>
    <t>AT3G11670</t>
  </si>
  <si>
    <t>AT3G12110</t>
  </si>
  <si>
    <t>AT3G12685</t>
  </si>
  <si>
    <t>AT3G12780</t>
  </si>
  <si>
    <t>AT3G12800</t>
  </si>
  <si>
    <t>AT3G13470</t>
  </si>
  <si>
    <t>AT3G14200</t>
  </si>
  <si>
    <t>AT3G14205</t>
  </si>
  <si>
    <t>AT3G14415</t>
  </si>
  <si>
    <t>AT3G14650</t>
  </si>
  <si>
    <t>AT3G14690</t>
  </si>
  <si>
    <t>AT3G14740</t>
  </si>
  <si>
    <t>AT3G14810</t>
  </si>
  <si>
    <t>AT3G14890</t>
  </si>
  <si>
    <t>AT3G14900</t>
  </si>
  <si>
    <t>AT3G15090</t>
  </si>
  <si>
    <t>AT3G15354</t>
  </si>
  <si>
    <t>AT3G15810</t>
  </si>
  <si>
    <t>AT3G15850</t>
  </si>
  <si>
    <t>AT3G16220</t>
  </si>
  <si>
    <t>AT3G16250</t>
  </si>
  <si>
    <t>AT3G16350</t>
  </si>
  <si>
    <t>AT3G16560</t>
  </si>
  <si>
    <t>AT3G16910</t>
  </si>
  <si>
    <t>AT3G17330</t>
  </si>
  <si>
    <t>AT3G17609</t>
  </si>
  <si>
    <t>AT3G17800</t>
  </si>
  <si>
    <t>AT3G17840</t>
  </si>
  <si>
    <t>AT3G17930</t>
  </si>
  <si>
    <t>AT3G18485</t>
  </si>
  <si>
    <t>AT3G18490</t>
  </si>
  <si>
    <t>AT3G18750</t>
  </si>
  <si>
    <t>AT3G18890</t>
  </si>
  <si>
    <t>AT3G18950</t>
  </si>
  <si>
    <t>AT3G19000</t>
  </si>
  <si>
    <t>AT3G19370</t>
  </si>
  <si>
    <t>AT3G19450</t>
  </si>
  <si>
    <t>AT3G19480</t>
  </si>
  <si>
    <t>AT3G21150</t>
  </si>
  <si>
    <t>AT3G21390</t>
  </si>
  <si>
    <t>AT3G21530</t>
  </si>
  <si>
    <t>AT3G21670</t>
  </si>
  <si>
    <t>AT3G21760</t>
  </si>
  <si>
    <t>AT3G21890</t>
  </si>
  <si>
    <t>AT3G22150</t>
  </si>
  <si>
    <t>AT3G22370</t>
  </si>
  <si>
    <t>AT3G22420</t>
  </si>
  <si>
    <t>AT3G22540</t>
  </si>
  <si>
    <t>AT3G22550</t>
  </si>
  <si>
    <t>AT3G22840</t>
  </si>
  <si>
    <t>AT3G22890</t>
  </si>
  <si>
    <t>AT3G23400</t>
  </si>
  <si>
    <t>AT3G23410</t>
  </si>
  <si>
    <t>AT3G23510</t>
  </si>
  <si>
    <t>AT3G23530</t>
  </si>
  <si>
    <t>AT3G23580</t>
  </si>
  <si>
    <t>AT3G23810</t>
  </si>
  <si>
    <t>AT3G23920</t>
  </si>
  <si>
    <t>AT3G24170</t>
  </si>
  <si>
    <t>AT3G24190</t>
  </si>
  <si>
    <t>AT3G24460</t>
  </si>
  <si>
    <t>AT3G24463</t>
  </si>
  <si>
    <t>AT3G25690</t>
  </si>
  <si>
    <t>AT3G25700</t>
  </si>
  <si>
    <t>AT3G25770</t>
  </si>
  <si>
    <t>AT3G26060</t>
  </si>
  <si>
    <t>AT3G26080</t>
  </si>
  <si>
    <t>AT3G26180</t>
  </si>
  <si>
    <t>AT3G26290</t>
  </si>
  <si>
    <t>AT3G26310</t>
  </si>
  <si>
    <t>AT3G26570</t>
  </si>
  <si>
    <t>AT3G26590</t>
  </si>
  <si>
    <t>AT3G26650</t>
  </si>
  <si>
    <t>AT3G26710</t>
  </si>
  <si>
    <t>AT3G27110</t>
  </si>
  <si>
    <t>AT3G27170</t>
  </si>
  <si>
    <t>AT3G27540</t>
  </si>
  <si>
    <t>AT3G27820</t>
  </si>
  <si>
    <t>AT3G28070</t>
  </si>
  <si>
    <t>AT3G28270</t>
  </si>
  <si>
    <t>AT3G29200</t>
  </si>
  <si>
    <t>AT3G29230</t>
  </si>
  <si>
    <t>AT3G42180</t>
  </si>
  <si>
    <t>AT3G43600</t>
  </si>
  <si>
    <t>AT3G44310</t>
  </si>
  <si>
    <t>AT3G44450</t>
  </si>
  <si>
    <t>AT3G44630</t>
  </si>
  <si>
    <t>AT3G44990</t>
  </si>
  <si>
    <t>AT3G45210</t>
  </si>
  <si>
    <t>AT3G46130</t>
  </si>
  <si>
    <t>AT3G46290</t>
  </si>
  <si>
    <t>AT3G46320</t>
  </si>
  <si>
    <t>AT3G46530</t>
  </si>
  <si>
    <t>AT3G46670</t>
  </si>
  <si>
    <t>AT3G47070</t>
  </si>
  <si>
    <t>AT3G47420</t>
  </si>
  <si>
    <t>AT3G47430</t>
  </si>
  <si>
    <t>AT3G47500</t>
  </si>
  <si>
    <t>AT3G47960</t>
  </si>
  <si>
    <t>AT3G48200</t>
  </si>
  <si>
    <t>AT3G48280</t>
  </si>
  <si>
    <t>AT3G48320</t>
  </si>
  <si>
    <t>AT3G48460</t>
  </si>
  <si>
    <t>AT3G48560</t>
  </si>
  <si>
    <t>AT3G48610</t>
  </si>
  <si>
    <t>AT3G48690</t>
  </si>
  <si>
    <t>AT3G48700</t>
  </si>
  <si>
    <t>AT3G49220</t>
  </si>
  <si>
    <t>AT3G49470</t>
  </si>
  <si>
    <t>AT3G50790</t>
  </si>
  <si>
    <t>AT3G51150</t>
  </si>
  <si>
    <t>AT3G51240</t>
  </si>
  <si>
    <t>AT3G51250</t>
  </si>
  <si>
    <t>AT3G51420</t>
  </si>
  <si>
    <t>AT3G51750</t>
  </si>
  <si>
    <t>AT3G51820</t>
  </si>
  <si>
    <t>AT3G51895</t>
  </si>
  <si>
    <t>AT3G52230</t>
  </si>
  <si>
    <t>AT3G52340</t>
  </si>
  <si>
    <t>AT3G52360</t>
  </si>
  <si>
    <t>AT3G52720</t>
  </si>
  <si>
    <t>AT3G52740</t>
  </si>
  <si>
    <t>AT3G52750</t>
  </si>
  <si>
    <t>AT3G52950</t>
  </si>
  <si>
    <t>AT3G53130</t>
  </si>
  <si>
    <t>AT3G53260</t>
  </si>
  <si>
    <t>AT3G53920</t>
  </si>
  <si>
    <t>AT3G54220</t>
  </si>
  <si>
    <t>AT3G54280</t>
  </si>
  <si>
    <t>AT3G54400</t>
  </si>
  <si>
    <t>AT3G55110</t>
  </si>
  <si>
    <t>AT3G55630</t>
  </si>
  <si>
    <t>AT3G55800</t>
  </si>
  <si>
    <t>AT3G56010</t>
  </si>
  <si>
    <t>AT3G56040</t>
  </si>
  <si>
    <t>AT3G56050</t>
  </si>
  <si>
    <t>AT3G56090</t>
  </si>
  <si>
    <t>AT3G56160</t>
  </si>
  <si>
    <t>AT3G56290</t>
  </si>
  <si>
    <t>AT3G57020</t>
  </si>
  <si>
    <t>AT3G57180</t>
  </si>
  <si>
    <t>AT3G59140</t>
  </si>
  <si>
    <t>AT3G59220</t>
  </si>
  <si>
    <t>AT3G59250</t>
  </si>
  <si>
    <t>AT3G59300</t>
  </si>
  <si>
    <t>AT3G59910</t>
  </si>
  <si>
    <t>AT3G60240</t>
  </si>
  <si>
    <t>AT3G60380</t>
  </si>
  <si>
    <t>AT3G60690</t>
  </si>
  <si>
    <t>AT3G60750</t>
  </si>
  <si>
    <t>AT3G61130</t>
  </si>
  <si>
    <t>AT3G61220</t>
  </si>
  <si>
    <t>AT3G61750</t>
  </si>
  <si>
    <t>AT3G61870</t>
  </si>
  <si>
    <t>AT3G62410</t>
  </si>
  <si>
    <t>AT3G63410</t>
  </si>
  <si>
    <t>AT3G63530</t>
  </si>
  <si>
    <t>AT4G00050</t>
  </si>
  <si>
    <t>AT4G00150</t>
  </si>
  <si>
    <t>AT4G00165</t>
  </si>
  <si>
    <t>AT4G00370</t>
  </si>
  <si>
    <t>AT4G00430</t>
  </si>
  <si>
    <t>AT4G00490</t>
  </si>
  <si>
    <t>AT4G00895</t>
  </si>
  <si>
    <t>AT4G01070</t>
  </si>
  <si>
    <t>AT4G01080</t>
  </si>
  <si>
    <t>AT4G01883</t>
  </si>
  <si>
    <t>AT4G02060</t>
  </si>
  <si>
    <t>AT4G02260</t>
  </si>
  <si>
    <t>AT4G02410</t>
  </si>
  <si>
    <t>AT4G02420</t>
  </si>
  <si>
    <t>AT4G02630</t>
  </si>
  <si>
    <t>AT4G02890</t>
  </si>
  <si>
    <t>AT4G03110</t>
  </si>
  <si>
    <t>AT4G03260</t>
  </si>
  <si>
    <t>AT4G03400</t>
  </si>
  <si>
    <t>AT4G04020</t>
  </si>
  <si>
    <t>AT4G04610</t>
  </si>
  <si>
    <t>AT4G04770</t>
  </si>
  <si>
    <t>AT4G04850</t>
  </si>
  <si>
    <t>AT4G05050</t>
  </si>
  <si>
    <t>AT4G05110</t>
  </si>
  <si>
    <t>AT4G05320</t>
  </si>
  <si>
    <t>AT4G08390</t>
  </si>
  <si>
    <t>AT4G08870</t>
  </si>
  <si>
    <t>AT4G09350</t>
  </si>
  <si>
    <t>AT4G10120</t>
  </si>
  <si>
    <t>AT4G10150</t>
  </si>
  <si>
    <t>AT4G10430</t>
  </si>
  <si>
    <t>AT4G10770</t>
  </si>
  <si>
    <t>AT4G11175</t>
  </si>
  <si>
    <t>AT4G12320</t>
  </si>
  <si>
    <t>AT4G12390</t>
  </si>
  <si>
    <t>AT4G12830</t>
  </si>
  <si>
    <t>AT4G12980</t>
  </si>
  <si>
    <t>AT4G13410</t>
  </si>
  <si>
    <t>AT4G13670</t>
  </si>
  <si>
    <t>AT4G13800</t>
  </si>
  <si>
    <t>AT4G13810</t>
  </si>
  <si>
    <t>AT4G13930</t>
  </si>
  <si>
    <t>AT4G14240</t>
  </si>
  <si>
    <t>AT4G14690</t>
  </si>
  <si>
    <t>AT4G15248</t>
  </si>
  <si>
    <t>AT4G15490</t>
  </si>
  <si>
    <t>AT4G15545</t>
  </si>
  <si>
    <t>AT4G15550</t>
  </si>
  <si>
    <t>AT4G16880</t>
  </si>
  <si>
    <t>AT4G16890</t>
  </si>
  <si>
    <t>AT4G17090</t>
  </si>
  <si>
    <t>AT4G17530</t>
  </si>
  <si>
    <t>AT4G17600</t>
  </si>
  <si>
    <t>AT4G17720</t>
  </si>
  <si>
    <t>AT4G17840</t>
  </si>
  <si>
    <t>AT4G17880</t>
  </si>
  <si>
    <t>AT4G18130</t>
  </si>
  <si>
    <t>AT4G18480</t>
  </si>
  <si>
    <t>AT4G18810</t>
  </si>
  <si>
    <t>AT4G19450</t>
  </si>
  <si>
    <t>AT4G19710</t>
  </si>
  <si>
    <t>AT4G19830</t>
  </si>
  <si>
    <t>AT4G19985</t>
  </si>
  <si>
    <t>AT4G20170</t>
  </si>
  <si>
    <t>AT4G20360</t>
  </si>
  <si>
    <t>AT4G20760</t>
  </si>
  <si>
    <t>AT4G20840</t>
  </si>
  <si>
    <t>AT4G21210</t>
  </si>
  <si>
    <t>AT4G21990</t>
  </si>
  <si>
    <t>AT4G22200</t>
  </si>
  <si>
    <t>AT4G22340</t>
  </si>
  <si>
    <t>AT4G22880</t>
  </si>
  <si>
    <t>AT4G23250</t>
  </si>
  <si>
    <t>AT4G23260</t>
  </si>
  <si>
    <t>AT4G23990</t>
  </si>
  <si>
    <t>AT4G24280</t>
  </si>
  <si>
    <t>AT4G24350</t>
  </si>
  <si>
    <t>AT4G24620</t>
  </si>
  <si>
    <t>AT4G24700</t>
  </si>
  <si>
    <t>AT4G24830</t>
  </si>
  <si>
    <t>AT4G24930</t>
  </si>
  <si>
    <t>AT4G24960</t>
  </si>
  <si>
    <t>AT4G25050</t>
  </si>
  <si>
    <t>AT4G25280</t>
  </si>
  <si>
    <t>AT4G25290</t>
  </si>
  <si>
    <t>AT4G25300</t>
  </si>
  <si>
    <t>AT4G25700</t>
  </si>
  <si>
    <t>AT4G26520</t>
  </si>
  <si>
    <t>AT4G26530</t>
  </si>
  <si>
    <t>AT4G26790</t>
  </si>
  <si>
    <t>AT4G26850</t>
  </si>
  <si>
    <t>AT4G26950</t>
  </si>
  <si>
    <t>AT4G27030</t>
  </si>
  <si>
    <t>AT4G27310</t>
  </si>
  <si>
    <t>AT4G27360</t>
  </si>
  <si>
    <t>AT4G27520</t>
  </si>
  <si>
    <t>AT4G27560</t>
  </si>
  <si>
    <t>AT4G27600</t>
  </si>
  <si>
    <t>AT4G27700</t>
  </si>
  <si>
    <t>AT4G27820</t>
  </si>
  <si>
    <t>AT4G27830</t>
  </si>
  <si>
    <t>AT4G28080</t>
  </si>
  <si>
    <t>AT4G28100</t>
  </si>
  <si>
    <t>AT4G28250</t>
  </si>
  <si>
    <t>AT4G28660</t>
  </si>
  <si>
    <t>AT4G28740</t>
  </si>
  <si>
    <t>AT4G29060</t>
  </si>
  <si>
    <t>AT4G29070</t>
  </si>
  <si>
    <t>AT4G29220</t>
  </si>
  <si>
    <t>AT4G29590</t>
  </si>
  <si>
    <t>AT4G29720</t>
  </si>
  <si>
    <t>AT4G30060</t>
  </si>
  <si>
    <t>AT4G30610</t>
  </si>
  <si>
    <t>AT4G30825</t>
  </si>
  <si>
    <t>AT4G31210</t>
  </si>
  <si>
    <t>AT4G31390</t>
  </si>
  <si>
    <t>AT4G31780</t>
  </si>
  <si>
    <t>AT4G31870</t>
  </si>
  <si>
    <t>AT4G32190</t>
  </si>
  <si>
    <t>AT4G32420</t>
  </si>
  <si>
    <t>AT4G32551</t>
  </si>
  <si>
    <t>AT4G32600</t>
  </si>
  <si>
    <t>AT4G32700</t>
  </si>
  <si>
    <t>AT4G32770</t>
  </si>
  <si>
    <t>AT4G32980</t>
  </si>
  <si>
    <t>AT4G33010</t>
  </si>
  <si>
    <t>AT4G33520</t>
  </si>
  <si>
    <t>AT4G33630</t>
  </si>
  <si>
    <t>AT4G33770</t>
  </si>
  <si>
    <t>AT4G34120</t>
  </si>
  <si>
    <t>AT4G34150</t>
  </si>
  <si>
    <t>AT4G34240</t>
  </si>
  <si>
    <t>AT4G34290</t>
  </si>
  <si>
    <t>AT4G34550</t>
  </si>
  <si>
    <t>AT4G34610</t>
  </si>
  <si>
    <t>AT4G34630</t>
  </si>
  <si>
    <t>AT4G34720</t>
  </si>
  <si>
    <t>AT4G34740</t>
  </si>
  <si>
    <t>AT4G34830</t>
  </si>
  <si>
    <t>AT4G35000</t>
  </si>
  <si>
    <t>AT4G35060</t>
  </si>
  <si>
    <t>AT4G35090</t>
  </si>
  <si>
    <t>AT4G35270</t>
  </si>
  <si>
    <t>AT4G35290</t>
  </si>
  <si>
    <t>AT4G35300</t>
  </si>
  <si>
    <t>AT4G35320</t>
  </si>
  <si>
    <t>AT4G35450</t>
  </si>
  <si>
    <t>AT4G35950</t>
  </si>
  <si>
    <t>AT4G36220</t>
  </si>
  <si>
    <t>AT4G36360</t>
  </si>
  <si>
    <t>AT4G36640</t>
  </si>
  <si>
    <t>AT4G36810</t>
  </si>
  <si>
    <t>AT4G37000</t>
  </si>
  <si>
    <t>AT4G37150</t>
  </si>
  <si>
    <t>AT4G37310</t>
  </si>
  <si>
    <t>AT4G37460</t>
  </si>
  <si>
    <t>AT4G37760</t>
  </si>
  <si>
    <t>AT4G37925</t>
  </si>
  <si>
    <t>AT4G38710</t>
  </si>
  <si>
    <t>AT4G38840</t>
  </si>
  <si>
    <t>AT4G38860</t>
  </si>
  <si>
    <t>AT4G38960</t>
  </si>
  <si>
    <t>AT4G38970</t>
  </si>
  <si>
    <t>AT4G39280</t>
  </si>
  <si>
    <t>AT4G39800</t>
  </si>
  <si>
    <t>AT4G39960</t>
  </si>
  <si>
    <t>AT5G01260</t>
  </si>
  <si>
    <t>AT5G01410</t>
  </si>
  <si>
    <t>AT5G01790</t>
  </si>
  <si>
    <t>AT5G01820</t>
  </si>
  <si>
    <t>AT5G02230</t>
  </si>
  <si>
    <t>AT5G02270</t>
  </si>
  <si>
    <t>AT5G02760</t>
  </si>
  <si>
    <t>AT5G02830</t>
  </si>
  <si>
    <t>AT5G03110</t>
  </si>
  <si>
    <t>AT5G03140</t>
  </si>
  <si>
    <t>AT5G03160</t>
  </si>
  <si>
    <t>AT5G03555</t>
  </si>
  <si>
    <t>AT5G03760</t>
  </si>
  <si>
    <t>AT5G04130</t>
  </si>
  <si>
    <t>AT5G04440</t>
  </si>
  <si>
    <t>AT5G04590</t>
  </si>
  <si>
    <t>AT5G05270</t>
  </si>
  <si>
    <t>AT5G05580</t>
  </si>
  <si>
    <t>AT5G05840</t>
  </si>
  <si>
    <t>AT5G06060</t>
  </si>
  <si>
    <t>AT5G06220</t>
  </si>
  <si>
    <t>AT5G06290</t>
  </si>
  <si>
    <t>AT5G06350</t>
  </si>
  <si>
    <t>AT5G06790</t>
  </si>
  <si>
    <t>AT5G08020</t>
  </si>
  <si>
    <t>AT5G08170</t>
  </si>
  <si>
    <t>AT5G08430</t>
  </si>
  <si>
    <t>AT5G08610</t>
  </si>
  <si>
    <t>AT5G08640</t>
  </si>
  <si>
    <t>AT5G08650</t>
  </si>
  <si>
    <t>AT5G08720</t>
  </si>
  <si>
    <t>AT5G08760</t>
  </si>
  <si>
    <t>AT5G09650</t>
  </si>
  <si>
    <t>AT5G09870</t>
  </si>
  <si>
    <t>AT5G10470</t>
  </si>
  <si>
    <t>AT5G10490</t>
  </si>
  <si>
    <t>AT5G11790</t>
  </si>
  <si>
    <t>AT5G12080</t>
  </si>
  <si>
    <t>AT5G12150</t>
  </si>
  <si>
    <t>AT5G12470</t>
  </si>
  <si>
    <t>AT5G12860</t>
  </si>
  <si>
    <t>AT5G13120</t>
  </si>
  <si>
    <t>AT5G13360</t>
  </si>
  <si>
    <t>AT5G13510</t>
  </si>
  <si>
    <t>AT5G13650</t>
  </si>
  <si>
    <t>AT5G13930</t>
  </si>
  <si>
    <t>AT5G14640</t>
  </si>
  <si>
    <t>AT5G14660</t>
  </si>
  <si>
    <t>AT5G14740</t>
  </si>
  <si>
    <t>AT5G14760</t>
  </si>
  <si>
    <t>AT5G14880</t>
  </si>
  <si>
    <t>AT5G15090</t>
  </si>
  <si>
    <t>AT5G15350</t>
  </si>
  <si>
    <t>AT5G15450</t>
  </si>
  <si>
    <t>AT5G15600</t>
  </si>
  <si>
    <t>AT5G15780</t>
  </si>
  <si>
    <t>AT5G15950</t>
  </si>
  <si>
    <t>AT5G16350</t>
  </si>
  <si>
    <t>AT5G16715</t>
  </si>
  <si>
    <t>AT5G17050</t>
  </si>
  <si>
    <t>AT5G17170</t>
  </si>
  <si>
    <t>AT5G17220</t>
  </si>
  <si>
    <t>AT5G17230</t>
  </si>
  <si>
    <t>AT5G17300</t>
  </si>
  <si>
    <t>AT5G17310</t>
  </si>
  <si>
    <t>AT5G17600</t>
  </si>
  <si>
    <t>AT5G17630</t>
  </si>
  <si>
    <t>AT5G17780</t>
  </si>
  <si>
    <t>AT5G17920</t>
  </si>
  <si>
    <t>AT5G18020</t>
  </si>
  <si>
    <t>AT5G18660</t>
  </si>
  <si>
    <t>AT5G19540</t>
  </si>
  <si>
    <t>AT5G19730</t>
  </si>
  <si>
    <t>AT5G19760</t>
  </si>
  <si>
    <t>AT5G19850</t>
  </si>
  <si>
    <t>AT5G19855</t>
  </si>
  <si>
    <t>AT5G19970</t>
  </si>
  <si>
    <t>AT5G20070</t>
  </si>
  <si>
    <t>AT5G20220</t>
  </si>
  <si>
    <t>AT5G20280</t>
  </si>
  <si>
    <t>AT5G20380</t>
  </si>
  <si>
    <t>AT5G20630</t>
  </si>
  <si>
    <t>AT5G20720</t>
  </si>
  <si>
    <t>AT5G21100</t>
  </si>
  <si>
    <t>AT5G21222</t>
  </si>
  <si>
    <t>AT5G21326</t>
  </si>
  <si>
    <t>AT5G21430</t>
  </si>
  <si>
    <t>AT5G22300</t>
  </si>
  <si>
    <t>AT5G22620</t>
  </si>
  <si>
    <t>AT5G22800</t>
  </si>
  <si>
    <t>AT5G23730</t>
  </si>
  <si>
    <t>AT5G23920</t>
  </si>
  <si>
    <t>AT5G24120</t>
  </si>
  <si>
    <t>AT5G24150</t>
  </si>
  <si>
    <t>AT5G24155</t>
  </si>
  <si>
    <t>AT5G24210</t>
  </si>
  <si>
    <t>AT5G24420</t>
  </si>
  <si>
    <t>AT5G24810</t>
  </si>
  <si>
    <t>AT5G24850</t>
  </si>
  <si>
    <t>AT5G25040</t>
  </si>
  <si>
    <t>AT5G25120</t>
  </si>
  <si>
    <t>AT5G25360</t>
  </si>
  <si>
    <t>AT5G26742</t>
  </si>
  <si>
    <t>AT5G35220</t>
  </si>
  <si>
    <t>AT5G35460</t>
  </si>
  <si>
    <t>AT5G37020</t>
  </si>
  <si>
    <t>AT5G38430</t>
  </si>
  <si>
    <t>AT5G38510</t>
  </si>
  <si>
    <t>AT5G38520</t>
  </si>
  <si>
    <t>AT5G38980</t>
  </si>
  <si>
    <t>AT5G40390</t>
  </si>
  <si>
    <t>AT5G40670</t>
  </si>
  <si>
    <t>AT5G40950</t>
  </si>
  <si>
    <t>AT5G41140</t>
  </si>
  <si>
    <t>AT5G41740</t>
  </si>
  <si>
    <t>AT5G42100</t>
  </si>
  <si>
    <t>AT5G42130</t>
  </si>
  <si>
    <t>AT5G42250</t>
  </si>
  <si>
    <t>AT5G42270</t>
  </si>
  <si>
    <t>AT5G42310</t>
  </si>
  <si>
    <t>AT5G42390</t>
  </si>
  <si>
    <t>AT5G42760</t>
  </si>
  <si>
    <t>AT5G42800</t>
  </si>
  <si>
    <t>AT5G43150</t>
  </si>
  <si>
    <t>AT5G43450</t>
  </si>
  <si>
    <t>AT5G43630</t>
  </si>
  <si>
    <t>AT5G43740</t>
  </si>
  <si>
    <t>AT5G43745</t>
  </si>
  <si>
    <t>AT5G43850</t>
  </si>
  <si>
    <t>AT5G43860</t>
  </si>
  <si>
    <t>AT5G44050</t>
  </si>
  <si>
    <t>AT5G44130</t>
  </si>
  <si>
    <t>AT5G44650</t>
  </si>
  <si>
    <t>AT5G44670</t>
  </si>
  <si>
    <t>AT5G45060</t>
  </si>
  <si>
    <t>AT5G45170</t>
  </si>
  <si>
    <t>AT5G45410</t>
  </si>
  <si>
    <t>AT5G45430</t>
  </si>
  <si>
    <t>AT5G45650</t>
  </si>
  <si>
    <t>AT5G46570</t>
  </si>
  <si>
    <t>AT5G46580</t>
  </si>
  <si>
    <t>AT5G46790</t>
  </si>
  <si>
    <t>AT5G46800</t>
  </si>
  <si>
    <t>AT5G47910</t>
  </si>
  <si>
    <t>AT5G48030</t>
  </si>
  <si>
    <t>AT5G48300</t>
  </si>
  <si>
    <t>AT5G48485</t>
  </si>
  <si>
    <t>AT5G48540</t>
  </si>
  <si>
    <t>AT5G48880</t>
  </si>
  <si>
    <t>AT5G48910</t>
  </si>
  <si>
    <t>AT5G49480</t>
  </si>
  <si>
    <t>AT5G49730</t>
  </si>
  <si>
    <t>AT5G49740</t>
  </si>
  <si>
    <t>AT5G49810</t>
  </si>
  <si>
    <t>AT5G49910</t>
  </si>
  <si>
    <t>AT5G50100</t>
  </si>
  <si>
    <t>AT5G50915</t>
  </si>
  <si>
    <t>AT5G51010</t>
  </si>
  <si>
    <t>AT5G51040</t>
  </si>
  <si>
    <t>AT5G51110</t>
  </si>
  <si>
    <t>AT5G51720</t>
  </si>
  <si>
    <t>AT5G51820</t>
  </si>
  <si>
    <t>AT5G52060</t>
  </si>
  <si>
    <t>AT5G52420</t>
  </si>
  <si>
    <t>AT5G52780</t>
  </si>
  <si>
    <t>AT5G52900</t>
  </si>
  <si>
    <t>AT5G53170</t>
  </si>
  <si>
    <t>AT5G53200</t>
  </si>
  <si>
    <t>AT5G53280</t>
  </si>
  <si>
    <t>AT5G53420</t>
  </si>
  <si>
    <t>AT5G53580</t>
  </si>
  <si>
    <t>AT5G54130</t>
  </si>
  <si>
    <t>AT5G54390</t>
  </si>
  <si>
    <t>AT5G54470</t>
  </si>
  <si>
    <t>AT5G54585</t>
  </si>
  <si>
    <t>AT5G54590</t>
  </si>
  <si>
    <t>AT5G54770</t>
  </si>
  <si>
    <t>AT5G54930</t>
  </si>
  <si>
    <t>AT5G55280</t>
  </si>
  <si>
    <t>AT5G55380</t>
  </si>
  <si>
    <t>AT5G55570</t>
  </si>
  <si>
    <t>AT5G55620</t>
  </si>
  <si>
    <t>AT5G55740</t>
  </si>
  <si>
    <t>AT5G55960</t>
  </si>
  <si>
    <t>AT5G56010</t>
  </si>
  <si>
    <t>AT5G56250</t>
  </si>
  <si>
    <t>AT5G56840</t>
  </si>
  <si>
    <t>AT5G56850</t>
  </si>
  <si>
    <t>AT5G57210</t>
  </si>
  <si>
    <t>AT5G57610</t>
  </si>
  <si>
    <t>AT5G57930</t>
  </si>
  <si>
    <t>AT5G57960</t>
  </si>
  <si>
    <t>AT5G58070</t>
  </si>
  <si>
    <t>AT5G58120</t>
  </si>
  <si>
    <t>AT5G58140</t>
  </si>
  <si>
    <t>AT5G58330</t>
  </si>
  <si>
    <t>AT5G58760</t>
  </si>
  <si>
    <t>AT5G58770</t>
  </si>
  <si>
    <t>AT5G58870</t>
  </si>
  <si>
    <t>AT5G59050</t>
  </si>
  <si>
    <t>AT5G59130</t>
  </si>
  <si>
    <t>AT5G59480</t>
  </si>
  <si>
    <t>AT5G59540</t>
  </si>
  <si>
    <t>AT5G59710</t>
  </si>
  <si>
    <t>AT5G59730</t>
  </si>
  <si>
    <t>AT5G60170</t>
  </si>
  <si>
    <t>AT5G61010</t>
  </si>
  <si>
    <t>AT5G61130</t>
  </si>
  <si>
    <t>AT5G61350</t>
  </si>
  <si>
    <t>AT5G62030</t>
  </si>
  <si>
    <t>AT5G62070</t>
  </si>
  <si>
    <t>AT5G62130</t>
  </si>
  <si>
    <t>AT5G62140</t>
  </si>
  <si>
    <t>AT5G62220</t>
  </si>
  <si>
    <t>AT5G62570</t>
  </si>
  <si>
    <t>AT5G62840</t>
  </si>
  <si>
    <t>AT5G63040</t>
  </si>
  <si>
    <t>AT5G63780</t>
  </si>
  <si>
    <t>AT5G64170</t>
  </si>
  <si>
    <t>AT5G64290</t>
  </si>
  <si>
    <t>AT5G64300</t>
  </si>
  <si>
    <t>AT5G64580</t>
  </si>
  <si>
    <t>AT5G64850</t>
  </si>
  <si>
    <t>AT5G64940</t>
  </si>
  <si>
    <t>AT5G65890</t>
  </si>
  <si>
    <t>AT5G66270</t>
  </si>
  <si>
    <t>AT5G66740</t>
  </si>
  <si>
    <t>AT5G67030</t>
  </si>
  <si>
    <t>AT5G67150</t>
  </si>
  <si>
    <t>AT5G67370</t>
  </si>
  <si>
    <t>AT1G01790</t>
  </si>
  <si>
    <t>AT1G01970</t>
  </si>
  <si>
    <t>AT1G04640</t>
  </si>
  <si>
    <t>AT1G05900</t>
  </si>
  <si>
    <t>AT1G06040</t>
  </si>
  <si>
    <t>AT1G06460</t>
  </si>
  <si>
    <t>AT1G06650</t>
  </si>
  <si>
    <t>AT1G07280</t>
  </si>
  <si>
    <t>AT1G08550</t>
  </si>
  <si>
    <t>AT1G10360</t>
  </si>
  <si>
    <t>AT1G10760</t>
  </si>
  <si>
    <t>AT1G10930</t>
  </si>
  <si>
    <t>AT1G12860</t>
  </si>
  <si>
    <t>AT1G13080</t>
  </si>
  <si>
    <t>AT1G14250</t>
  </si>
  <si>
    <t>AT1G15690</t>
  </si>
  <si>
    <t>AT1G15980</t>
  </si>
  <si>
    <t>AT1G16260</t>
  </si>
  <si>
    <t>AT1G16720</t>
  </si>
  <si>
    <t>AT1G17370</t>
  </si>
  <si>
    <t>AT1G17870</t>
  </si>
  <si>
    <t>AT1G18360</t>
  </si>
  <si>
    <t>AT1G20030</t>
  </si>
  <si>
    <t>AT1G21080</t>
  </si>
  <si>
    <t>AT1G21640</t>
  </si>
  <si>
    <t>AT1G22430</t>
  </si>
  <si>
    <t>AT1G22630</t>
  </si>
  <si>
    <t>AT1G22750</t>
  </si>
  <si>
    <t>AT1G24148</t>
  </si>
  <si>
    <t>AT1G25350</t>
  </si>
  <si>
    <t>AT1G26230</t>
  </si>
  <si>
    <t>AT1G30400</t>
  </si>
  <si>
    <t>AT1G31300</t>
  </si>
  <si>
    <t>AT1G31650</t>
  </si>
  <si>
    <t>AT1G31920</t>
  </si>
  <si>
    <t>AT1G32160</t>
  </si>
  <si>
    <t>AT1G32200</t>
  </si>
  <si>
    <t>AT1G34570</t>
  </si>
  <si>
    <t>AT1G34780</t>
  </si>
  <si>
    <t>AT1G42540</t>
  </si>
  <si>
    <t>AT1G43670</t>
  </si>
  <si>
    <t>AT1G47530</t>
  </si>
  <si>
    <t>AT1G48110</t>
  </si>
  <si>
    <t>AT1G53750</t>
  </si>
  <si>
    <t>AT1G54780</t>
  </si>
  <si>
    <t>AT1G55350</t>
  </si>
  <si>
    <t>AT1G55970</t>
  </si>
  <si>
    <t>AT1G57770</t>
  </si>
  <si>
    <t>AT1G58290</t>
  </si>
  <si>
    <t>AT1G60260</t>
  </si>
  <si>
    <t>AT1G60600</t>
  </si>
  <si>
    <t>AT1G61140</t>
  </si>
  <si>
    <t>AT1G61380</t>
  </si>
  <si>
    <t>AT1G62960</t>
  </si>
  <si>
    <t>AT1G63850</t>
  </si>
  <si>
    <t>AT1G64530</t>
  </si>
  <si>
    <t>AT1G66130</t>
  </si>
  <si>
    <t>AT1G67880</t>
  </si>
  <si>
    <t>AT1G67890</t>
  </si>
  <si>
    <t>AT1G67900</t>
  </si>
  <si>
    <t>AT1G68660</t>
  </si>
  <si>
    <t>AT1G68830</t>
  </si>
  <si>
    <t>AT1G68910</t>
  </si>
  <si>
    <t>AT1G69830</t>
  </si>
  <si>
    <t>AT1G70250</t>
  </si>
  <si>
    <t>AT1G70700</t>
  </si>
  <si>
    <t>AT1G70810</t>
  </si>
  <si>
    <t>AT1G70820</t>
  </si>
  <si>
    <t>AT1G71040</t>
  </si>
  <si>
    <t>AT1G71460</t>
  </si>
  <si>
    <t>AT1G71500</t>
  </si>
  <si>
    <t>AT1G72030</t>
  </si>
  <si>
    <t>AT1G73700</t>
  </si>
  <si>
    <t>AT1G73750</t>
  </si>
  <si>
    <t>AT1G73760</t>
  </si>
  <si>
    <t>AT1G73990</t>
  </si>
  <si>
    <t>AT1G75100</t>
  </si>
  <si>
    <t>AT1G75460</t>
  </si>
  <si>
    <t>AT1G75690</t>
  </si>
  <si>
    <t>AT1G76110</t>
  </si>
  <si>
    <t>AT1G76450</t>
  </si>
  <si>
    <t>AT1G77800</t>
  </si>
  <si>
    <t>AT1G77930</t>
  </si>
  <si>
    <t>AT1G78995</t>
  </si>
  <si>
    <t>AT2G01110</t>
  </si>
  <si>
    <t>AT2G01590</t>
  </si>
  <si>
    <t>AT2G03520</t>
  </si>
  <si>
    <t>AT2G03750</t>
  </si>
  <si>
    <t>AT2G14045</t>
  </si>
  <si>
    <t>AT2G14285</t>
  </si>
  <si>
    <t>AT2G21280</t>
  </si>
  <si>
    <t>AT2G21530</t>
  </si>
  <si>
    <t>AT2G22250</t>
  </si>
  <si>
    <t>AT2G23840</t>
  </si>
  <si>
    <t>AT2G25180</t>
  </si>
  <si>
    <t>AT2G25880</t>
  </si>
  <si>
    <t>AT2G26280</t>
  </si>
  <si>
    <t>AT2G26800</t>
  </si>
  <si>
    <t>AT2G26900</t>
  </si>
  <si>
    <t>AT2G29120</t>
  </si>
  <si>
    <t>AT2G29170</t>
  </si>
  <si>
    <t>AT2G29290</t>
  </si>
  <si>
    <t>AT2G29300</t>
  </si>
  <si>
    <t>AT2G29320</t>
  </si>
  <si>
    <t>AT2G29360</t>
  </si>
  <si>
    <t>AT2G30520</t>
  </si>
  <si>
    <t>AT2G32390</t>
  </si>
  <si>
    <t>AT2G32560</t>
  </si>
  <si>
    <t>AT2G33770</t>
  </si>
  <si>
    <t>AT2G34060</t>
  </si>
  <si>
    <t>AT2G34310</t>
  </si>
  <si>
    <t>AT2G34450</t>
  </si>
  <si>
    <t>AT2G34560</t>
  </si>
  <si>
    <t>AT2G37100</t>
  </si>
  <si>
    <t>AT2G38330</t>
  </si>
  <si>
    <t>AT2G38870</t>
  </si>
  <si>
    <t>AT2G39190</t>
  </si>
  <si>
    <t>AT2G39250</t>
  </si>
  <si>
    <t>AT2G39450</t>
  </si>
  <si>
    <t>AT2G39470</t>
  </si>
  <si>
    <t>AT2G40540</t>
  </si>
  <si>
    <t>AT2G40840</t>
  </si>
  <si>
    <t>AT2G42150</t>
  </si>
  <si>
    <t>AT2G42247</t>
  </si>
  <si>
    <t>AT2G42600</t>
  </si>
  <si>
    <t>AT2G42690</t>
  </si>
  <si>
    <t>AT2G43500</t>
  </si>
  <si>
    <t>AT2G44870</t>
  </si>
  <si>
    <t>AT2G45740</t>
  </si>
  <si>
    <t>AT2G46080</t>
  </si>
  <si>
    <t>AT2G46320</t>
  </si>
  <si>
    <t>AT2G47750</t>
  </si>
  <si>
    <t>AT3G01480</t>
  </si>
  <si>
    <t>AT3G02730</t>
  </si>
  <si>
    <t>AT3G02870</t>
  </si>
  <si>
    <t>AT3G03710</t>
  </si>
  <si>
    <t>AT3G03940</t>
  </si>
  <si>
    <t>AT3G04760</t>
  </si>
  <si>
    <t>AT3G05345</t>
  </si>
  <si>
    <t>AT3G07040</t>
  </si>
  <si>
    <t>AT3G07390</t>
  </si>
  <si>
    <t>AT3G09162</t>
  </si>
  <si>
    <t>AT3G10420</t>
  </si>
  <si>
    <t>AT3G11660</t>
  </si>
  <si>
    <t>AT3G11900</t>
  </si>
  <si>
    <t>AT3G13620</t>
  </si>
  <si>
    <t>AT3G13640</t>
  </si>
  <si>
    <t>AT3G14420</t>
  </si>
  <si>
    <t>AT3G14770</t>
  </si>
  <si>
    <t>AT3G15750</t>
  </si>
  <si>
    <t>AT3G15880</t>
  </si>
  <si>
    <t>AT3G16150</t>
  </si>
  <si>
    <t>AT3G18500</t>
  </si>
  <si>
    <t>AT3G19170</t>
  </si>
  <si>
    <t>AT3G23090</t>
  </si>
  <si>
    <t>AT3G24430</t>
  </si>
  <si>
    <t>AT3G25410</t>
  </si>
  <si>
    <t>AT3G25480</t>
  </si>
  <si>
    <t>AT3G26630</t>
  </si>
  <si>
    <t>AT3G27050</t>
  </si>
  <si>
    <t>AT3G27690</t>
  </si>
  <si>
    <t>AT3G28220</t>
  </si>
  <si>
    <t>AT3G28760</t>
  </si>
  <si>
    <t>AT3G29400</t>
  </si>
  <si>
    <t>AT3G43220</t>
  </si>
  <si>
    <t>AT3G44020</t>
  </si>
  <si>
    <t>AT3G44480</t>
  </si>
  <si>
    <t>AT3G44670</t>
  </si>
  <si>
    <t>AT3G45140</t>
  </si>
  <si>
    <t>AT3G46370</t>
  </si>
  <si>
    <t>AT3G46870</t>
  </si>
  <si>
    <t>AT3G46970</t>
  </si>
  <si>
    <t>AT3G47750</t>
  </si>
  <si>
    <t>AT3G47860</t>
  </si>
  <si>
    <t>AT3G48110</t>
  </si>
  <si>
    <t>AT3G48310</t>
  </si>
  <si>
    <t>AT3G49160</t>
  </si>
  <si>
    <t>AT3G49680</t>
  </si>
  <si>
    <t>AT3G50340</t>
  </si>
  <si>
    <t>AT3G53180</t>
  </si>
  <si>
    <t>AT3G53680</t>
  </si>
  <si>
    <t>AT3G54510</t>
  </si>
  <si>
    <t>AT3G54660</t>
  </si>
  <si>
    <t>AT3G55040</t>
  </si>
  <si>
    <t>AT3G55330</t>
  </si>
  <si>
    <t>AT3G55610</t>
  </si>
  <si>
    <t>AT3G56080</t>
  </si>
  <si>
    <t>AT3G57680</t>
  </si>
  <si>
    <t>AT3G57920</t>
  </si>
  <si>
    <t>AT3G59780</t>
  </si>
  <si>
    <t>AT3G60620</t>
  </si>
  <si>
    <t>AT3G63140</t>
  </si>
  <si>
    <t>AT4G02920</t>
  </si>
  <si>
    <t>AT4G04330</t>
  </si>
  <si>
    <t>AT4G04350</t>
  </si>
  <si>
    <t>AT4G09970</t>
  </si>
  <si>
    <t>AT4G10060</t>
  </si>
  <si>
    <t>AT4G11570</t>
  </si>
  <si>
    <t>AT4G12310</t>
  </si>
  <si>
    <t>AT4G13250</t>
  </si>
  <si>
    <t>AT4G13550</t>
  </si>
  <si>
    <t>AT4G13650</t>
  </si>
  <si>
    <t>AT4G14210</t>
  </si>
  <si>
    <t>AT4G14400</t>
  </si>
  <si>
    <t>AT4G16410</t>
  </si>
  <si>
    <t>AT4G17050</t>
  </si>
  <si>
    <t>AT4G17098</t>
  </si>
  <si>
    <t>AT4G19170</t>
  </si>
  <si>
    <t>AT4G21380</t>
  </si>
  <si>
    <t>AT4G21740</t>
  </si>
  <si>
    <t>AT4G22890</t>
  </si>
  <si>
    <t>AT4G23290</t>
  </si>
  <si>
    <t>AT4G23740</t>
  </si>
  <si>
    <t>AT4G23890</t>
  </si>
  <si>
    <t>AT4G23940</t>
  </si>
  <si>
    <t>AT4G24670</t>
  </si>
  <si>
    <t>AT4G26700</t>
  </si>
  <si>
    <t>AT4G26860</t>
  </si>
  <si>
    <t>AT4G27340</t>
  </si>
  <si>
    <t>AT4G27720</t>
  </si>
  <si>
    <t>AT4G28290</t>
  </si>
  <si>
    <t>AT4G28700</t>
  </si>
  <si>
    <t>AT4G31130</t>
  </si>
  <si>
    <t>AT4G31850</t>
  </si>
  <si>
    <t>AT4G32520</t>
  </si>
  <si>
    <t>AT4G33110</t>
  </si>
  <si>
    <t>AT4G33400</t>
  </si>
  <si>
    <t>AT4G33470</t>
  </si>
  <si>
    <t>AT4G33666</t>
  </si>
  <si>
    <t>AT4G34040</t>
  </si>
  <si>
    <t>AT4G34090</t>
  </si>
  <si>
    <t>AT4G34490</t>
  </si>
  <si>
    <t>AT4G34730</t>
  </si>
  <si>
    <t>AT4G34920</t>
  </si>
  <si>
    <t>AT4G35250</t>
  </si>
  <si>
    <t>AT4G36530</t>
  </si>
  <si>
    <t>AT4G37270</t>
  </si>
  <si>
    <t>AT4G37320</t>
  </si>
  <si>
    <t>AT4G37590</t>
  </si>
  <si>
    <t>AT4G37680</t>
  </si>
  <si>
    <t>AT4G37930</t>
  </si>
  <si>
    <t>AT4G38850</t>
  </si>
  <si>
    <t>AT4G39510</t>
  </si>
  <si>
    <t>AT4G39710</t>
  </si>
  <si>
    <t>AT4G39970</t>
  </si>
  <si>
    <t>AT5G02180</t>
  </si>
  <si>
    <t>AT5G02790</t>
  </si>
  <si>
    <t>AT5G02940</t>
  </si>
  <si>
    <t>AT5G03395</t>
  </si>
  <si>
    <t>AT5G03430</t>
  </si>
  <si>
    <t>AT5G03650</t>
  </si>
  <si>
    <t>AT5G04140</t>
  </si>
  <si>
    <t>AT5G04380</t>
  </si>
  <si>
    <t>AT5G04830</t>
  </si>
  <si>
    <t>AT5G05200</t>
  </si>
  <si>
    <t>AT5G05740</t>
  </si>
  <si>
    <t>AT5G07020</t>
  </si>
  <si>
    <t>AT5G07070</t>
  </si>
  <si>
    <t>AT5G08050</t>
  </si>
  <si>
    <t>AT5G08410</t>
  </si>
  <si>
    <t>AT5G09660</t>
  </si>
  <si>
    <t>AT5G09930</t>
  </si>
  <si>
    <t>AT5G13000</t>
  </si>
  <si>
    <t>AT5G13630</t>
  </si>
  <si>
    <t>AT5G14970</t>
  </si>
  <si>
    <t>AT5G15910</t>
  </si>
  <si>
    <t>AT5G16010</t>
  </si>
  <si>
    <t>AT5G16540</t>
  </si>
  <si>
    <t>AT5G16810</t>
  </si>
  <si>
    <t>AT5G17670</t>
  </si>
  <si>
    <t>AT5G18440</t>
  </si>
  <si>
    <t>AT5G19390</t>
  </si>
  <si>
    <t>AT5G19500</t>
  </si>
  <si>
    <t>AT5G20140</t>
  </si>
  <si>
    <t>AT5G20840</t>
  </si>
  <si>
    <t>AT5G21060</t>
  </si>
  <si>
    <t>AT5G22390</t>
  </si>
  <si>
    <t>AT5G23060</t>
  </si>
  <si>
    <t>AT5G24300</t>
  </si>
  <si>
    <t>AT5G25130</t>
  </si>
  <si>
    <t>AT5G27290</t>
  </si>
  <si>
    <t>AT5G28840</t>
  </si>
  <si>
    <t>AT5G35170</t>
  </si>
  <si>
    <t>AT5G35970</t>
  </si>
  <si>
    <t>AT5G36940</t>
  </si>
  <si>
    <t>AT5G38420</t>
  </si>
  <si>
    <t>AT5G38990</t>
  </si>
  <si>
    <t>AT5G40060</t>
  </si>
  <si>
    <t>AT5G41050</t>
  </si>
  <si>
    <t>AT5G42070</t>
  </si>
  <si>
    <t>AT5G42240</t>
  </si>
  <si>
    <t>AT5G44190</t>
  </si>
  <si>
    <t>AT5G44390</t>
  </si>
  <si>
    <t>AT5G44870</t>
  </si>
  <si>
    <t>AT5G45670</t>
  </si>
  <si>
    <t>AT5G45820</t>
  </si>
  <si>
    <t>AT5G46170</t>
  </si>
  <si>
    <t>AT5G46270</t>
  </si>
  <si>
    <t>AT5G46450</t>
  </si>
  <si>
    <t>AT5G46490</t>
  </si>
  <si>
    <t>AT5G47240</t>
  </si>
  <si>
    <t>AT5G47560</t>
  </si>
  <si>
    <t>AT5G47650</t>
  </si>
  <si>
    <t>AT5G48150</t>
  </si>
  <si>
    <t>AT5G48220</t>
  </si>
  <si>
    <t>AT5G48840</t>
  </si>
  <si>
    <t>AT5G49030</t>
  </si>
  <si>
    <t>AT5G49970</t>
  </si>
  <si>
    <t>AT5G52570</t>
  </si>
  <si>
    <t>AT5G53050</t>
  </si>
  <si>
    <t>AT5G53890</t>
  </si>
  <si>
    <t>AT5G53970</t>
  </si>
  <si>
    <t>AT5G54180</t>
  </si>
  <si>
    <t>AT5G55120</t>
  </si>
  <si>
    <t>AT5G56500</t>
  </si>
  <si>
    <t>AT5G56890</t>
  </si>
  <si>
    <t>AT5G57030</t>
  </si>
  <si>
    <t>AT5G57345</t>
  </si>
  <si>
    <t>AT5G58260</t>
  </si>
  <si>
    <t>AT5G59400</t>
  </si>
  <si>
    <t>AT5G59750</t>
  </si>
  <si>
    <t>AT5G59920</t>
  </si>
  <si>
    <t>AT5G61410</t>
  </si>
  <si>
    <t>AT5G61670</t>
  </si>
  <si>
    <t>AT5G63380</t>
  </si>
  <si>
    <t>AT5G63950</t>
  </si>
  <si>
    <t>AT5G64530</t>
  </si>
  <si>
    <t>AT5G64840</t>
  </si>
  <si>
    <t>AT5G66630</t>
  </si>
  <si>
    <t>AT5G67385</t>
  </si>
  <si>
    <t>AT5G67390</t>
  </si>
  <si>
    <t>AT1G02410</t>
  </si>
  <si>
    <t>AT1G05675</t>
  </si>
  <si>
    <t>AT1G07490</t>
  </si>
  <si>
    <t>AT1G11330</t>
  </si>
  <si>
    <t>AT1G11720</t>
  </si>
  <si>
    <t>AT1G13020</t>
  </si>
  <si>
    <t>AT1G21050</t>
  </si>
  <si>
    <t>AT1G24130</t>
  </si>
  <si>
    <t>AT1G24330</t>
  </si>
  <si>
    <t>AT1G28130</t>
  </si>
  <si>
    <t>AT1G28380</t>
  </si>
  <si>
    <t>AT1G30260</t>
  </si>
  <si>
    <t>AT1G30530</t>
  </si>
  <si>
    <t>AT1G35560</t>
  </si>
  <si>
    <t>AT1G43710</t>
  </si>
  <si>
    <t>AT1G48120</t>
  </si>
  <si>
    <t>AT1G48315</t>
  </si>
  <si>
    <t>AT1G48870</t>
  </si>
  <si>
    <t>AT1G51170</t>
  </si>
  <si>
    <t>AT1G53310</t>
  </si>
  <si>
    <t>AT1G54200</t>
  </si>
  <si>
    <t>AT1G58340</t>
  </si>
  <si>
    <t>AT1G59540</t>
  </si>
  <si>
    <t>AT1G61600</t>
  </si>
  <si>
    <t>AT1G62030</t>
  </si>
  <si>
    <t>AT1G63520</t>
  </si>
  <si>
    <t>AT1G65030</t>
  </si>
  <si>
    <t>AT1G65486</t>
  </si>
  <si>
    <t>AT1G66970</t>
  </si>
  <si>
    <t>AT1G67630</t>
  </si>
  <si>
    <t>AT1G68550</t>
  </si>
  <si>
    <t>AT1G75500</t>
  </si>
  <si>
    <t>AT1G77400</t>
  </si>
  <si>
    <t>AT1G78370</t>
  </si>
  <si>
    <t>AT1G78430</t>
  </si>
  <si>
    <t>AT1G79150</t>
  </si>
  <si>
    <t>AT2G01430</t>
  </si>
  <si>
    <t>AT2G04570</t>
  </si>
  <si>
    <t>AT2G22810</t>
  </si>
  <si>
    <t>AT2G23200</t>
  </si>
  <si>
    <t>AT2G23520</t>
  </si>
  <si>
    <t>AT2G28350</t>
  </si>
  <si>
    <t>AT2G31820</t>
  </si>
  <si>
    <t>AT2G37230</t>
  </si>
  <si>
    <t>AT2G39210</t>
  </si>
  <si>
    <t>AT2G41370</t>
  </si>
  <si>
    <t>AT2G43100</t>
  </si>
  <si>
    <t>AT3G02020</t>
  </si>
  <si>
    <t>AT3G06160</t>
  </si>
  <si>
    <t>AT3G06350</t>
  </si>
  <si>
    <t>AT3G08500</t>
  </si>
  <si>
    <t>AT3G10530</t>
  </si>
  <si>
    <t>AT3G11945</t>
  </si>
  <si>
    <t>AT3G13510</t>
  </si>
  <si>
    <t>AT3G14350</t>
  </si>
  <si>
    <t>AT3G22410</t>
  </si>
  <si>
    <t>AT3G23190</t>
  </si>
  <si>
    <t>AT3G24310</t>
  </si>
  <si>
    <t>AT3G27660</t>
  </si>
  <si>
    <t>AT3G30180</t>
  </si>
  <si>
    <t>AT3G42670</t>
  </si>
  <si>
    <t>AT3G48187</t>
  </si>
  <si>
    <t>AT3G49710</t>
  </si>
  <si>
    <t>AT3G50950</t>
  </si>
  <si>
    <t>AT3G51220</t>
  </si>
  <si>
    <t>AT3G53700</t>
  </si>
  <si>
    <t>AT3G55410</t>
  </si>
  <si>
    <t>AT3G55990</t>
  </si>
  <si>
    <t>AT3G57060</t>
  </si>
  <si>
    <t>AT3G57720</t>
  </si>
  <si>
    <t>AT3G63440</t>
  </si>
  <si>
    <t>AT4G11100</t>
  </si>
  <si>
    <t>AT4G12900</t>
  </si>
  <si>
    <t>AT4G13770</t>
  </si>
  <si>
    <t>AT4G14540</t>
  </si>
  <si>
    <t>AT4G14570</t>
  </si>
  <si>
    <t>AT4G15450</t>
  </si>
  <si>
    <t>AT4G16950</t>
  </si>
  <si>
    <t>AT4G21750</t>
  </si>
  <si>
    <t>AT4G22120</t>
  </si>
  <si>
    <t>AT4G22590</t>
  </si>
  <si>
    <t>AT4G23950</t>
  </si>
  <si>
    <t>AT4G24010</t>
  </si>
  <si>
    <t>AT4G28680</t>
  </si>
  <si>
    <t>AT4G28790</t>
  </si>
  <si>
    <t>AT4G30130</t>
  </si>
  <si>
    <t>AT4G31920</t>
  </si>
  <si>
    <t>AT4G35295</t>
  </si>
  <si>
    <t>AT4G36830</t>
  </si>
  <si>
    <t>AT4G37670</t>
  </si>
  <si>
    <t>AT4G39480</t>
  </si>
  <si>
    <t>AT5G01760</t>
  </si>
  <si>
    <t>AT5G01920</t>
  </si>
  <si>
    <t>AT5G07460</t>
  </si>
  <si>
    <t>AT5G07690</t>
  </si>
  <si>
    <t>AT5G11300</t>
  </si>
  <si>
    <t>AT5G11540</t>
  </si>
  <si>
    <t>AT5G11590</t>
  </si>
  <si>
    <t>AT5G13140</t>
  </si>
  <si>
    <t>AT5G23010</t>
  </si>
  <si>
    <t>AT5G23070</t>
  </si>
  <si>
    <t>AT5G23480</t>
  </si>
  <si>
    <t>AT5G24140</t>
  </si>
  <si>
    <t>AT5G28490</t>
  </si>
  <si>
    <t>AT5G40850</t>
  </si>
  <si>
    <t>AT5G42810</t>
  </si>
  <si>
    <t>AT5G43880</t>
  </si>
  <si>
    <t>AT5G47460</t>
  </si>
  <si>
    <t>AT5G50090</t>
  </si>
  <si>
    <t>AT5G53486</t>
  </si>
  <si>
    <t>AT5G54510</t>
  </si>
  <si>
    <t>AT5G55250</t>
  </si>
  <si>
    <t>AT5G57360</t>
  </si>
  <si>
    <t>AT5G65310</t>
  </si>
  <si>
    <t>AT1G04330</t>
  </si>
  <si>
    <t>AT1G07510</t>
  </si>
  <si>
    <t>AT1G24280</t>
  </si>
  <si>
    <t>AT1G24530</t>
  </si>
  <si>
    <t>AT1G25277</t>
  </si>
  <si>
    <t>AT1G27910</t>
  </si>
  <si>
    <t>AT1G28570</t>
  </si>
  <si>
    <t>AT1G30510</t>
  </si>
  <si>
    <t>AT1G68540</t>
  </si>
  <si>
    <t>AT1G69870</t>
  </si>
  <si>
    <t>AT1G71880</t>
  </si>
  <si>
    <t>AT1G78140</t>
  </si>
  <si>
    <t>AT2G04400</t>
  </si>
  <si>
    <t>AT2G39840</t>
  </si>
  <si>
    <t>AT2G42485</t>
  </si>
  <si>
    <t>AT2G43120</t>
  </si>
  <si>
    <t>AT2G46070</t>
  </si>
  <si>
    <t>AT2G46420</t>
  </si>
  <si>
    <t>AT2G47500</t>
  </si>
  <si>
    <t>AT2G47580</t>
  </si>
  <si>
    <t>AT3G01205</t>
  </si>
  <si>
    <t>AT3G02850</t>
  </si>
  <si>
    <t>AT3G09580</t>
  </si>
  <si>
    <t>AT3G13065</t>
  </si>
  <si>
    <t>AT3G13130</t>
  </si>
  <si>
    <t>AT3G15430</t>
  </si>
  <si>
    <t>AT3G21110</t>
  </si>
  <si>
    <t>AT3G23000</t>
  </si>
  <si>
    <t>AT3G23340</t>
  </si>
  <si>
    <t>AT3G61440</t>
  </si>
  <si>
    <t>AT3G62580</t>
  </si>
  <si>
    <t>AT4G01280</t>
  </si>
  <si>
    <t>AT4G02860</t>
  </si>
  <si>
    <t>AT4G09730</t>
  </si>
  <si>
    <t>AT4G11680</t>
  </si>
  <si>
    <t>AT4G12460</t>
  </si>
  <si>
    <t>AT4G23770</t>
  </si>
  <si>
    <t>AT4G29840</t>
  </si>
  <si>
    <t>AT4G31400</t>
  </si>
  <si>
    <t>AT4G34060</t>
  </si>
  <si>
    <t>AT5G01030</t>
  </si>
  <si>
    <t>AT5G04950</t>
  </si>
  <si>
    <t>AT5G04980</t>
  </si>
  <si>
    <t>AT5G07240</t>
  </si>
  <si>
    <t>AT5G08530</t>
  </si>
  <si>
    <t>AT5G10180</t>
  </si>
  <si>
    <t>AT5G11250</t>
  </si>
  <si>
    <t>AT5G14700</t>
  </si>
  <si>
    <t>AT5G16990</t>
  </si>
  <si>
    <t>AT5G18930</t>
  </si>
  <si>
    <t>AT5G40810</t>
  </si>
  <si>
    <t>AT5G41970</t>
  </si>
  <si>
    <t>AT5G44410</t>
  </si>
  <si>
    <t>AT5G54710</t>
  </si>
  <si>
    <t>AT5G58380</t>
  </si>
  <si>
    <t>AT5G65340</t>
  </si>
  <si>
    <t>AT1G02390</t>
  </si>
  <si>
    <t>AT1G02475</t>
  </si>
  <si>
    <t>AT1G02910</t>
  </si>
  <si>
    <t>AT1G03400</t>
  </si>
  <si>
    <t>AT1G03680</t>
  </si>
  <si>
    <t>AT1G06430</t>
  </si>
  <si>
    <t>AT1G07050</t>
  </si>
  <si>
    <t>AT1G07890</t>
  </si>
  <si>
    <t>AT1G11840</t>
  </si>
  <si>
    <t>AT1G12250</t>
  </si>
  <si>
    <t>AT1G13610</t>
  </si>
  <si>
    <t>AT1G13670</t>
  </si>
  <si>
    <t>AT1G14430</t>
  </si>
  <si>
    <t>AT1G14820</t>
  </si>
  <si>
    <t>AT1G15080</t>
  </si>
  <si>
    <t>AT1G15510</t>
  </si>
  <si>
    <t>AT1G16310</t>
  </si>
  <si>
    <t>AT1G17290</t>
  </si>
  <si>
    <t>AT1G18150</t>
  </si>
  <si>
    <t>AT1G18590</t>
  </si>
  <si>
    <t>AT1G18660</t>
  </si>
  <si>
    <t>AT1G18810</t>
  </si>
  <si>
    <t>AT1G18900</t>
  </si>
  <si>
    <t>AT1G20020</t>
  </si>
  <si>
    <t>AT1G20260</t>
  </si>
  <si>
    <t>AT1G20870</t>
  </si>
  <si>
    <t>AT1G21410</t>
  </si>
  <si>
    <t>AT1G21660</t>
  </si>
  <si>
    <t>AT1G23010</t>
  </si>
  <si>
    <t>AT1G23310</t>
  </si>
  <si>
    <t>AT1G23340</t>
  </si>
  <si>
    <t>AT1G23400</t>
  </si>
  <si>
    <t>AT1G24100</t>
  </si>
  <si>
    <t>AT1G27370</t>
  </si>
  <si>
    <t>AT1G28140</t>
  </si>
  <si>
    <t>AT1G28670</t>
  </si>
  <si>
    <t>AT1G31190</t>
  </si>
  <si>
    <t>AT1G32070</t>
  </si>
  <si>
    <t>AT1G32240</t>
  </si>
  <si>
    <t>AT1G32470</t>
  </si>
  <si>
    <t>AT1G34000</t>
  </si>
  <si>
    <t>AT1G43560</t>
  </si>
  <si>
    <t>AT1G45201</t>
  </si>
  <si>
    <t>AT1G45474</t>
  </si>
  <si>
    <t>AT1G48745</t>
  </si>
  <si>
    <t>AT1G48850</t>
  </si>
  <si>
    <t>AT1G49405</t>
  </si>
  <si>
    <t>AT1G49990</t>
  </si>
  <si>
    <t>AT1G50180</t>
  </si>
  <si>
    <t>AT1G50250</t>
  </si>
  <si>
    <t>AT1G50450</t>
  </si>
  <si>
    <t>AT1G51700</t>
  </si>
  <si>
    <t>AT1G52290</t>
  </si>
  <si>
    <t>AT1G52510</t>
  </si>
  <si>
    <t>AT1G52570</t>
  </si>
  <si>
    <t>AT1G53670</t>
  </si>
  <si>
    <t>AT1G53800</t>
  </si>
  <si>
    <t>AT1G54570</t>
  </si>
  <si>
    <t>AT1G57590</t>
  </si>
  <si>
    <t>AT1G59740</t>
  </si>
  <si>
    <t>AT1G61370</t>
  </si>
  <si>
    <t>AT1G62540</t>
  </si>
  <si>
    <t>AT1G62560</t>
  </si>
  <si>
    <t>AT1G63940</t>
  </si>
  <si>
    <t>AT1G64150</t>
  </si>
  <si>
    <t>AT1G65860</t>
  </si>
  <si>
    <t>AT1G66820</t>
  </si>
  <si>
    <t>AT1G68238</t>
  </si>
  <si>
    <t>AT1G68590</t>
  </si>
  <si>
    <t>AT1G69295</t>
  </si>
  <si>
    <t>AT1G69310</t>
  </si>
  <si>
    <t>AT1G69526</t>
  </si>
  <si>
    <t>AT1G70550</t>
  </si>
  <si>
    <t>AT1G70760</t>
  </si>
  <si>
    <t>AT1G72500</t>
  </si>
  <si>
    <t>AT1G73170</t>
  </si>
  <si>
    <t>AT1G73480</t>
  </si>
  <si>
    <t>AT1G73630</t>
  </si>
  <si>
    <t>AT1G73680</t>
  </si>
  <si>
    <t>AT1G74090</t>
  </si>
  <si>
    <t>AT1G74100</t>
  </si>
  <si>
    <t>AT1G74290</t>
  </si>
  <si>
    <t>AT1G77280</t>
  </si>
  <si>
    <t>AT1G78440</t>
  </si>
  <si>
    <t>AT1G78450</t>
  </si>
  <si>
    <t>AT1G79050</t>
  </si>
  <si>
    <t>AT1G79230</t>
  </si>
  <si>
    <t>AT1G79550</t>
  </si>
  <si>
    <t>AT1G80760</t>
  </si>
  <si>
    <t>AT2G03390</t>
  </si>
  <si>
    <t>AT2G03420</t>
  </si>
  <si>
    <t>AT2G08650</t>
  </si>
  <si>
    <t>AT2G13360</t>
  </si>
  <si>
    <t>AT2G14880</t>
  </si>
  <si>
    <t>AT2G15690</t>
  </si>
  <si>
    <t>AT2G15970</t>
  </si>
  <si>
    <t>AT2G17695</t>
  </si>
  <si>
    <t>AT2G20340</t>
  </si>
  <si>
    <t>AT2G20610</t>
  </si>
  <si>
    <t>AT2G20890</t>
  </si>
  <si>
    <t>AT2G23010</t>
  </si>
  <si>
    <t>AT2G23390</t>
  </si>
  <si>
    <t>AT2G23610</t>
  </si>
  <si>
    <t>AT2G24050</t>
  </si>
  <si>
    <t>AT2G24270</t>
  </si>
  <si>
    <t>AT2G25140</t>
  </si>
  <si>
    <t>AT2G25530</t>
  </si>
  <si>
    <t>AT2G25620</t>
  </si>
  <si>
    <t>AT2G25680</t>
  </si>
  <si>
    <t>AT2G26170</t>
  </si>
  <si>
    <t>AT2G26740</t>
  </si>
  <si>
    <t>AT2G27920</t>
  </si>
  <si>
    <t>AT2G28320</t>
  </si>
  <si>
    <t>AT2G28510</t>
  </si>
  <si>
    <t>AT2G28605</t>
  </si>
  <si>
    <t>AT2G30860</t>
  </si>
  <si>
    <t>AT2G30950</t>
  </si>
  <si>
    <t>AT2G31170</t>
  </si>
  <si>
    <t>AT2G31450</t>
  </si>
  <si>
    <t>AT2G33250</t>
  </si>
  <si>
    <t>AT2G33255</t>
  </si>
  <si>
    <t>AT2G33590</t>
  </si>
  <si>
    <t>AT2G34860</t>
  </si>
  <si>
    <t>AT2G35370</t>
  </si>
  <si>
    <t>AT2G35410</t>
  </si>
  <si>
    <t>AT2G35860</t>
  </si>
  <si>
    <t>AT2G36990</t>
  </si>
  <si>
    <t>AT2G38480</t>
  </si>
  <si>
    <t>AT2G40200</t>
  </si>
  <si>
    <t>AT2G40900</t>
  </si>
  <si>
    <t>AT2G41510</t>
  </si>
  <si>
    <t>AT2G41720</t>
  </si>
  <si>
    <t>AT2G44290</t>
  </si>
  <si>
    <t>AT2G44970</t>
  </si>
  <si>
    <t>AT2G45300</t>
  </si>
  <si>
    <t>AT2G45680</t>
  </si>
  <si>
    <t>AT2G46650</t>
  </si>
  <si>
    <t>AT2G46820</t>
  </si>
  <si>
    <t>AT2G47180</t>
  </si>
  <si>
    <t>AT2G47910</t>
  </si>
  <si>
    <t>AT3G01210</t>
  </si>
  <si>
    <t>AT3G01820</t>
  </si>
  <si>
    <t>AT3G02890</t>
  </si>
  <si>
    <t>AT3G03190</t>
  </si>
  <si>
    <t>AT3G04110</t>
  </si>
  <si>
    <t>AT3G04120</t>
  </si>
  <si>
    <t>AT3G04310</t>
  </si>
  <si>
    <t>AT3G05030</t>
  </si>
  <si>
    <t>AT3G06570</t>
  </si>
  <si>
    <t>AT3G07670</t>
  </si>
  <si>
    <t>AT3G07770</t>
  </si>
  <si>
    <t>AT3G08570</t>
  </si>
  <si>
    <t>AT3G08660</t>
  </si>
  <si>
    <t>AT3G09050</t>
  </si>
  <si>
    <t>AT3G09810</t>
  </si>
  <si>
    <t>AT3G10450</t>
  </si>
  <si>
    <t>AT3G10970</t>
  </si>
  <si>
    <t>AT3G11110</t>
  </si>
  <si>
    <t>AT3G12345</t>
  </si>
  <si>
    <t>AT3G12580</t>
  </si>
  <si>
    <t>AT3G12930</t>
  </si>
  <si>
    <t>AT3G13040</t>
  </si>
  <si>
    <t>AT3G13080</t>
  </si>
  <si>
    <t>AT3G13110</t>
  </si>
  <si>
    <t>AT3G13860</t>
  </si>
  <si>
    <t>AT3G14620</t>
  </si>
  <si>
    <t>AT3G14720</t>
  </si>
  <si>
    <t>AT3G14850</t>
  </si>
  <si>
    <t>AT3G15020</t>
  </si>
  <si>
    <t>AT3G15110</t>
  </si>
  <si>
    <t>AT3G15790</t>
  </si>
  <si>
    <t>AT3G16175</t>
  </si>
  <si>
    <t>AT3G17611</t>
  </si>
  <si>
    <t>AT3G19080</t>
  </si>
  <si>
    <t>AT3G19380</t>
  </si>
  <si>
    <t>AT3G19800</t>
  </si>
  <si>
    <t>AT3G20100</t>
  </si>
  <si>
    <t>AT3G21560</t>
  </si>
  <si>
    <t>AT3G21690</t>
  </si>
  <si>
    <t>AT3G21750</t>
  </si>
  <si>
    <t>AT3G21780</t>
  </si>
  <si>
    <t>AT3G22120</t>
  </si>
  <si>
    <t>AT3G22210</t>
  </si>
  <si>
    <t>AT3G23110</t>
  </si>
  <si>
    <t>AT3G23210</t>
  </si>
  <si>
    <t>AT3G23940</t>
  </si>
  <si>
    <t>AT3G24030</t>
  </si>
  <si>
    <t>AT3G24240</t>
  </si>
  <si>
    <t>AT3G25230</t>
  </si>
  <si>
    <t>AT3G25890</t>
  </si>
  <si>
    <t>AT3G26070</t>
  </si>
  <si>
    <t>AT3G26320</t>
  </si>
  <si>
    <t>AT3G27850</t>
  </si>
  <si>
    <t>AT3G27925</t>
  </si>
  <si>
    <t>AT3G28040</t>
  </si>
  <si>
    <t>AT3G29290</t>
  </si>
  <si>
    <t>AT3G44100</t>
  </si>
  <si>
    <t>AT3G44720</t>
  </si>
  <si>
    <t>AT3G44970</t>
  </si>
  <si>
    <t>AT3G46100</t>
  </si>
  <si>
    <t>AT3G46740</t>
  </si>
  <si>
    <t>AT3G47450</t>
  </si>
  <si>
    <t>AT3G48350</t>
  </si>
  <si>
    <t>AT3G48420</t>
  </si>
  <si>
    <t>AT3G48730</t>
  </si>
  <si>
    <t>AT3G49845</t>
  </si>
  <si>
    <t>AT3G50560</t>
  </si>
  <si>
    <t>AT3G50685</t>
  </si>
  <si>
    <t>AT3G51920</t>
  </si>
  <si>
    <t>AT3G52370</t>
  </si>
  <si>
    <t>AT3G52380</t>
  </si>
  <si>
    <t>AT3G52880</t>
  </si>
  <si>
    <t>AT3G52960</t>
  </si>
  <si>
    <t>AT3G53830</t>
  </si>
  <si>
    <t>AT3G53960</t>
  </si>
  <si>
    <t>AT3G54050</t>
  </si>
  <si>
    <t>AT3G54600</t>
  </si>
  <si>
    <t>AT3G54990</t>
  </si>
  <si>
    <t>AT3G55120</t>
  </si>
  <si>
    <t>AT3G56200</t>
  </si>
  <si>
    <t>AT3G56430</t>
  </si>
  <si>
    <t>AT3G57010</t>
  </si>
  <si>
    <t>AT3G59760</t>
  </si>
  <si>
    <t>AT3G61590</t>
  </si>
  <si>
    <t>AT3G61670</t>
  </si>
  <si>
    <t>AT3G61770</t>
  </si>
  <si>
    <t>AT3G61820</t>
  </si>
  <si>
    <t>AT3G62910</t>
  </si>
  <si>
    <t>AT3G63200</t>
  </si>
  <si>
    <t>AT4G01037</t>
  </si>
  <si>
    <t>AT4G01660</t>
  </si>
  <si>
    <t>AT4G02530</t>
  </si>
  <si>
    <t>AT4G02990</t>
  </si>
  <si>
    <t>AT4G03020</t>
  </si>
  <si>
    <t>AT4G03280</t>
  </si>
  <si>
    <t>AT4G04640</t>
  </si>
  <si>
    <t>AT4G09010</t>
  </si>
  <si>
    <t>AT4G09750</t>
  </si>
  <si>
    <t>AT4G10040</t>
  </si>
  <si>
    <t>AT4G10300</t>
  </si>
  <si>
    <t>AT4G11350</t>
  </si>
  <si>
    <t>AT4G12030</t>
  </si>
  <si>
    <t>AT4G13010</t>
  </si>
  <si>
    <t>AT4G13040</t>
  </si>
  <si>
    <t>AT4G13430</t>
  </si>
  <si>
    <t>AT4G13500</t>
  </si>
  <si>
    <t>AT4G13590</t>
  </si>
  <si>
    <t>AT4G14030</t>
  </si>
  <si>
    <t>AT4G14550</t>
  </si>
  <si>
    <t>AT4G14650</t>
  </si>
  <si>
    <t>AT4G14890</t>
  </si>
  <si>
    <t>AT4G15130</t>
  </si>
  <si>
    <t>AT4G15510</t>
  </si>
  <si>
    <t>AT4G15920</t>
  </si>
  <si>
    <t>AT4G16390</t>
  </si>
  <si>
    <t>AT4G16690</t>
  </si>
  <si>
    <t>AT4G16980</t>
  </si>
  <si>
    <t>AT4G17550</t>
  </si>
  <si>
    <t>AT4G18010</t>
  </si>
  <si>
    <t>AT4G19460</t>
  </si>
  <si>
    <t>AT4G19960</t>
  </si>
  <si>
    <t>AT4G21470</t>
  </si>
  <si>
    <t>AT4G24120</t>
  </si>
  <si>
    <t>AT4G24810</t>
  </si>
  <si>
    <t>AT4G25450</t>
  </si>
  <si>
    <t>AT4G25640</t>
  </si>
  <si>
    <t>AT4G25780</t>
  </si>
  <si>
    <t>AT4G26150</t>
  </si>
  <si>
    <t>AT4G26780</t>
  </si>
  <si>
    <t>AT4G29110</t>
  </si>
  <si>
    <t>AT4G29920</t>
  </si>
  <si>
    <t>AT4G30530</t>
  </si>
  <si>
    <t>AT4G30810</t>
  </si>
  <si>
    <t>AT4G30950</t>
  </si>
  <si>
    <t>AT4G30993</t>
  </si>
  <si>
    <t>AT4G32260</t>
  </si>
  <si>
    <t>AT4G32295</t>
  </si>
  <si>
    <t>AT4G32340</t>
  </si>
  <si>
    <t>AT4G33660</t>
  </si>
  <si>
    <t>AT4G34350</t>
  </si>
  <si>
    <t>AT4G36240</t>
  </si>
  <si>
    <t>AT4G36390</t>
  </si>
  <si>
    <t>AT4G37200</t>
  </si>
  <si>
    <t>AT4G37470</t>
  </si>
  <si>
    <t>AT4G37560</t>
  </si>
  <si>
    <t>AT4G37910</t>
  </si>
  <si>
    <t>AT4G38740</t>
  </si>
  <si>
    <t>AT4G39210</t>
  </si>
  <si>
    <t>AT4G39350</t>
  </si>
  <si>
    <t>AT4G39940</t>
  </si>
  <si>
    <t>AT5G02120</t>
  </si>
  <si>
    <t>AT5G02950</t>
  </si>
  <si>
    <t>AT5G04110</t>
  </si>
  <si>
    <t>AT5G05790</t>
  </si>
  <si>
    <t>AT5G08570</t>
  </si>
  <si>
    <t>AT5G09460</t>
  </si>
  <si>
    <t>AT5G09590</t>
  </si>
  <si>
    <t>AT5G09820</t>
  </si>
  <si>
    <t>AT5G11260</t>
  </si>
  <si>
    <t>AT5G11450</t>
  </si>
  <si>
    <t>AT5G12010</t>
  </si>
  <si>
    <t>AT5G13170</t>
  </si>
  <si>
    <t>AT5G13370</t>
  </si>
  <si>
    <t>AT5G13440</t>
  </si>
  <si>
    <t>AT5G14200</t>
  </si>
  <si>
    <t>AT5G14350</t>
  </si>
  <si>
    <t>AT5G14570</t>
  </si>
  <si>
    <t>AT5G15500</t>
  </si>
  <si>
    <t>AT5G15740</t>
  </si>
  <si>
    <t>AT5G16400</t>
  </si>
  <si>
    <t>AT5G17010</t>
  </si>
  <si>
    <t>AT5G17165</t>
  </si>
  <si>
    <t>AT5G17870</t>
  </si>
  <si>
    <t>AT5G18570</t>
  </si>
  <si>
    <t>AT5G19040</t>
  </si>
  <si>
    <t>AT5G19220</t>
  </si>
  <si>
    <t>AT5G19875</t>
  </si>
  <si>
    <t>AT5G20540</t>
  </si>
  <si>
    <t>AT5G20700</t>
  </si>
  <si>
    <t>AT5G20935</t>
  </si>
  <si>
    <t>AT5G21920</t>
  </si>
  <si>
    <t>AT5G22060</t>
  </si>
  <si>
    <t>AT5G22090</t>
  </si>
  <si>
    <t>AT5G22820</t>
  </si>
  <si>
    <t>AT5G22830</t>
  </si>
  <si>
    <t>AT5G23890</t>
  </si>
  <si>
    <t>AT5G24460</t>
  </si>
  <si>
    <t>AT5G26030</t>
  </si>
  <si>
    <t>AT5G26670</t>
  </si>
  <si>
    <t>AT5G26820</t>
  </si>
  <si>
    <t>AT5G26860</t>
  </si>
  <si>
    <t>AT5G28500</t>
  </si>
  <si>
    <t>AT5G35450</t>
  </si>
  <si>
    <t>AT5G35630</t>
  </si>
  <si>
    <t>AT5G36120</t>
  </si>
  <si>
    <t>AT5G36160</t>
  </si>
  <si>
    <t>AT5G36910</t>
  </si>
  <si>
    <t>AT5G36930</t>
  </si>
  <si>
    <t>AT5G37360</t>
  </si>
  <si>
    <t>AT5G37550</t>
  </si>
  <si>
    <t>AT5G38410</t>
  </si>
  <si>
    <t>AT5G38660</t>
  </si>
  <si>
    <t>AT5G39710</t>
  </si>
  <si>
    <t>AT5G41790</t>
  </si>
  <si>
    <t>AT5G42720</t>
  </si>
  <si>
    <t>AT5G42740</t>
  </si>
  <si>
    <t>AT5G43070</t>
  </si>
  <si>
    <t>AT5G43260</t>
  </si>
  <si>
    <t>AT5G43750</t>
  </si>
  <si>
    <t>AT5G44580</t>
  </si>
  <si>
    <t>AT5G45680</t>
  </si>
  <si>
    <t>AT5G47710</t>
  </si>
  <si>
    <t>AT5G47970</t>
  </si>
  <si>
    <t>AT5G49900</t>
  </si>
  <si>
    <t>AT5G50240</t>
  </si>
  <si>
    <t>AT5G51030</t>
  </si>
  <si>
    <t>AT5G51460</t>
  </si>
  <si>
    <t>AT5G52190</t>
  </si>
  <si>
    <t>AT5G52310</t>
  </si>
  <si>
    <t>AT5G53120</t>
  </si>
  <si>
    <t>AT5G53370</t>
  </si>
  <si>
    <t>AT5G53760</t>
  </si>
  <si>
    <t>AT5G53860</t>
  </si>
  <si>
    <t>AT5G54160</t>
  </si>
  <si>
    <t>AT5G55580</t>
  </si>
  <si>
    <t>AT5G55710</t>
  </si>
  <si>
    <t>AT5G56000</t>
  </si>
  <si>
    <t>AT5G56090</t>
  </si>
  <si>
    <t>AT5G56460</t>
  </si>
  <si>
    <t>AT5G56600</t>
  </si>
  <si>
    <t>AT5G57770</t>
  </si>
  <si>
    <t>AT5G57800</t>
  </si>
  <si>
    <t>AT5G57990</t>
  </si>
  <si>
    <t>AT5G58310</t>
  </si>
  <si>
    <t>AT5G59720</t>
  </si>
  <si>
    <t>AT5G59770</t>
  </si>
  <si>
    <t>AT5G60600</t>
  </si>
  <si>
    <t>AT5G61420</t>
  </si>
  <si>
    <t>AT5G63980</t>
  </si>
  <si>
    <t>AT5G64230</t>
  </si>
  <si>
    <t>AT5G64550</t>
  </si>
  <si>
    <t>AT5G65010</t>
  </si>
  <si>
    <t>AT5G65683</t>
  </si>
  <si>
    <t>AT5G65720</t>
  </si>
  <si>
    <t>AT5G65840</t>
  </si>
  <si>
    <t>AT5G66470</t>
  </si>
  <si>
    <t>AT5G66520</t>
  </si>
  <si>
    <t>AT5G66620</t>
  </si>
  <si>
    <t>AT5G66760</t>
  </si>
  <si>
    <t>AT5G67140</t>
  </si>
  <si>
    <t>AT5G67160</t>
  </si>
  <si>
    <t>AT1G01470</t>
  </si>
  <si>
    <t>AT1G07640</t>
  </si>
  <si>
    <t>AT1G11130</t>
  </si>
  <si>
    <t>AT1G11290</t>
  </si>
  <si>
    <t>AT1G14000</t>
  </si>
  <si>
    <t>AT1G22690</t>
  </si>
  <si>
    <t>AT1G30360</t>
  </si>
  <si>
    <t>AT1G45191</t>
  </si>
  <si>
    <t>AT1G47900</t>
  </si>
  <si>
    <t>AT1G49430</t>
  </si>
  <si>
    <t>AT1G60390</t>
  </si>
  <si>
    <t>AT1G62050</t>
  </si>
  <si>
    <t>AT1G69550</t>
  </si>
  <si>
    <t>AT1G72610</t>
  </si>
  <si>
    <t>AT1G73660</t>
  </si>
  <si>
    <t>AT1G76880</t>
  </si>
  <si>
    <t>AT1G78060</t>
  </si>
  <si>
    <t>AT1G80340</t>
  </si>
  <si>
    <t>AT2G04080</t>
  </si>
  <si>
    <t>AT2G16770</t>
  </si>
  <si>
    <t>AT2G18620</t>
  </si>
  <si>
    <t>AT2G18900</t>
  </si>
  <si>
    <t>AT2G21050</t>
  </si>
  <si>
    <t>AT2G24230</t>
  </si>
  <si>
    <t>AT2G30490</t>
  </si>
  <si>
    <t>AT2G42540</t>
  </si>
  <si>
    <t>AT2G45350</t>
  </si>
  <si>
    <t>AT3G02470</t>
  </si>
  <si>
    <t>AT3G03440</t>
  </si>
  <si>
    <t>AT3G03450</t>
  </si>
  <si>
    <t>AT3G11090</t>
  </si>
  <si>
    <t>AT3G15840</t>
  </si>
  <si>
    <t>AT3G16400</t>
  </si>
  <si>
    <t>AT3G18110</t>
  </si>
  <si>
    <t>AT3G52870</t>
  </si>
  <si>
    <t>AT3G55510</t>
  </si>
  <si>
    <t>AT3G56330</t>
  </si>
  <si>
    <t>AT3G56940</t>
  </si>
  <si>
    <t>AT3G57990</t>
  </si>
  <si>
    <t>AT3G60080</t>
  </si>
  <si>
    <t>AT4G04840</t>
  </si>
  <si>
    <t>AT4G11521</t>
  </si>
  <si>
    <t>AT4G14740</t>
  </si>
  <si>
    <t>AT4G15620</t>
  </si>
  <si>
    <t>AT4G18050</t>
  </si>
  <si>
    <t>AT4G24790</t>
  </si>
  <si>
    <t>AT4G31500</t>
  </si>
  <si>
    <t>AT5G01840</t>
  </si>
  <si>
    <t>AT5G01850</t>
  </si>
  <si>
    <t>AT5G04230</t>
  </si>
  <si>
    <t>AT5G09760</t>
  </si>
  <si>
    <t>AT5G09800</t>
  </si>
  <si>
    <t>AT5G40380</t>
  </si>
  <si>
    <t>AT5G62630</t>
  </si>
  <si>
    <t>AT5G65730</t>
  </si>
  <si>
    <t>AT5G65820</t>
  </si>
  <si>
    <t>PIFs and YUCs (143)</t>
  </si>
  <si>
    <t>PIFs only (92)</t>
  </si>
  <si>
    <t>YUCs only (90)</t>
  </si>
  <si>
    <t>Neither (1341)</t>
  </si>
  <si>
    <t>PIFs and YUCs (91)</t>
  </si>
  <si>
    <t>PIFs only (331)</t>
  </si>
  <si>
    <t>YUCs only (40)</t>
  </si>
  <si>
    <t>Neither (1071)</t>
  </si>
  <si>
    <t>YUCs only</t>
  </si>
  <si>
    <t>Netiher</t>
  </si>
  <si>
    <t>Supplementary Data. Ince et al. (submitted)</t>
  </si>
  <si>
    <r>
      <rPr>
        <b/>
        <sz val="12"/>
        <color theme="1"/>
        <rFont val="Calibri"/>
        <family val="2"/>
        <scheme val="minor"/>
      </rPr>
      <t>Supplementary Table 4:</t>
    </r>
    <r>
      <rPr>
        <sz val="12"/>
        <color theme="1"/>
        <rFont val="Calibri"/>
        <family val="2"/>
        <scheme val="minor"/>
      </rPr>
      <t xml:space="preserve"> List of genes that are misregulated in </t>
    </r>
    <r>
      <rPr>
        <i/>
        <sz val="12"/>
        <color theme="1"/>
        <rFont val="Calibri"/>
        <scheme val="minor"/>
      </rPr>
      <t>pif457</t>
    </r>
    <r>
      <rPr>
        <sz val="12"/>
        <color theme="1"/>
        <rFont val="Calibri"/>
        <family val="2"/>
        <scheme val="minor"/>
      </rPr>
      <t xml:space="preserve"> and </t>
    </r>
    <r>
      <rPr>
        <i/>
        <sz val="12"/>
        <color theme="1"/>
        <rFont val="Calibri"/>
        <scheme val="minor"/>
      </rPr>
      <t>yuc2589</t>
    </r>
    <r>
      <rPr>
        <sz val="12"/>
        <color theme="1"/>
        <rFont val="Calibri"/>
        <family val="2"/>
        <scheme val="minor"/>
      </rPr>
      <t xml:space="preserve"> mutants in LB vs. WL and their distribution in GO Terms enriched in LB-up and downregulated genes in Col-0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i/>
      <sz val="12"/>
      <color theme="1"/>
      <name val="Calibri"/>
      <scheme val="minor"/>
    </font>
    <font>
      <b/>
      <i/>
      <sz val="12"/>
      <color theme="1"/>
      <name val="Calibri"/>
      <scheme val="minor"/>
    </font>
    <font>
      <u/>
      <sz val="12"/>
      <color theme="10"/>
      <name val="Calibri"/>
      <family val="2"/>
      <scheme val="minor"/>
    </font>
    <font>
      <u/>
      <sz val="12"/>
      <color theme="11"/>
      <name val="Calibri"/>
      <family val="2"/>
      <scheme val="minor"/>
    </font>
    <font>
      <b/>
      <sz val="12"/>
      <color rgb="FF000000"/>
      <name val="Calibri"/>
      <family val="2"/>
      <scheme val="minor"/>
    </font>
    <font>
      <sz val="12"/>
      <color rgb="FF000000"/>
      <name val="Calibri"/>
      <family val="2"/>
      <scheme val="minor"/>
    </font>
  </fonts>
  <fills count="6">
    <fill>
      <patternFill patternType="none"/>
    </fill>
    <fill>
      <patternFill patternType="gray125"/>
    </fill>
    <fill>
      <patternFill patternType="solid">
        <fgColor rgb="FFC5491E"/>
        <bgColor indexed="64"/>
      </patternFill>
    </fill>
    <fill>
      <patternFill patternType="solid">
        <fgColor rgb="FF175F9D"/>
        <bgColor indexed="64"/>
      </patternFill>
    </fill>
    <fill>
      <patternFill patternType="solid">
        <fgColor rgb="FFEEE761"/>
        <bgColor indexed="64"/>
      </patternFill>
    </fill>
    <fill>
      <patternFill patternType="solid">
        <fgColor rgb="FFBD6296"/>
        <bgColor indexed="64"/>
      </patternFill>
    </fill>
  </fills>
  <borders count="6">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s>
  <cellStyleXfs count="2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5">
    <xf numFmtId="0" fontId="0" fillId="0" borderId="0" xfId="0"/>
    <xf numFmtId="0" fontId="1" fillId="0" borderId="0" xfId="0" applyFont="1"/>
    <xf numFmtId="0" fontId="1" fillId="0" borderId="1" xfId="0" applyFont="1" applyBorder="1"/>
    <xf numFmtId="0" fontId="1" fillId="0" borderId="2" xfId="0" applyFont="1" applyBorder="1"/>
    <xf numFmtId="0" fontId="1" fillId="0" borderId="3" xfId="0" applyFont="1" applyBorder="1"/>
    <xf numFmtId="0" fontId="1" fillId="0" borderId="5" xfId="0" applyFont="1" applyBorder="1"/>
    <xf numFmtId="0" fontId="1" fillId="2" borderId="4" xfId="0" applyFont="1" applyFill="1" applyBorder="1"/>
    <xf numFmtId="0" fontId="1" fillId="3" borderId="4" xfId="0" applyFont="1" applyFill="1" applyBorder="1"/>
    <xf numFmtId="0" fontId="1" fillId="4" borderId="4" xfId="0" applyFont="1" applyFill="1" applyBorder="1"/>
    <xf numFmtId="0" fontId="1" fillId="5" borderId="4" xfId="0" applyFont="1" applyFill="1" applyBorder="1"/>
    <xf numFmtId="11" fontId="0" fillId="0" borderId="0" xfId="0" applyNumberFormat="1"/>
    <xf numFmtId="0" fontId="6" fillId="0" borderId="0" xfId="0" applyFont="1"/>
    <xf numFmtId="0" fontId="7" fillId="0" borderId="0" xfId="0" applyFont="1"/>
    <xf numFmtId="0" fontId="1" fillId="0" borderId="3" xfId="0" applyFont="1" applyBorder="1" applyAlignment="1">
      <alignment horizontal="center"/>
    </xf>
    <xf numFmtId="0" fontId="1" fillId="0" borderId="4" xfId="0" applyFont="1" applyBorder="1" applyAlignment="1">
      <alignment horizontal="center"/>
    </xf>
  </cellXfs>
  <cellStyles count="2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Normal" xfId="0" builtinId="0"/>
  </cellStyles>
  <dxfs count="10">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7"/>
  <sheetViews>
    <sheetView tabSelected="1" workbookViewId="0">
      <selection activeCell="A4" sqref="A4"/>
    </sheetView>
  </sheetViews>
  <sheetFormatPr baseColWidth="10" defaultRowHeight="16" x14ac:dyDescent="0.2"/>
  <cols>
    <col min="1" max="1" width="17.83203125" customWidth="1"/>
  </cols>
  <sheetData>
    <row r="1" spans="1:2" x14ac:dyDescent="0.2">
      <c r="A1" s="12" t="s">
        <v>6266</v>
      </c>
    </row>
    <row r="3" spans="1:2" x14ac:dyDescent="0.2">
      <c r="A3" t="s">
        <v>6267</v>
      </c>
    </row>
    <row r="8" spans="1:2" x14ac:dyDescent="0.2">
      <c r="A8" t="s">
        <v>0</v>
      </c>
    </row>
    <row r="9" spans="1:2" x14ac:dyDescent="0.2">
      <c r="A9" t="s">
        <v>1</v>
      </c>
    </row>
    <row r="13" spans="1:2" ht="18" customHeight="1" x14ac:dyDescent="0.2">
      <c r="A13" s="1" t="s">
        <v>2</v>
      </c>
      <c r="B13" s="1" t="s">
        <v>3</v>
      </c>
    </row>
    <row r="14" spans="1:2" x14ac:dyDescent="0.2">
      <c r="A14" t="s">
        <v>4</v>
      </c>
      <c r="B14" t="s">
        <v>14</v>
      </c>
    </row>
    <row r="15" spans="1:2" x14ac:dyDescent="0.2">
      <c r="A15" t="s">
        <v>5</v>
      </c>
      <c r="B15" t="s">
        <v>15</v>
      </c>
    </row>
    <row r="16" spans="1:2" x14ac:dyDescent="0.2">
      <c r="A16" t="s">
        <v>6</v>
      </c>
      <c r="B16" t="s">
        <v>16</v>
      </c>
    </row>
    <row r="17" spans="1:2" x14ac:dyDescent="0.2">
      <c r="A17" t="s">
        <v>7</v>
      </c>
      <c r="B17" t="s">
        <v>17</v>
      </c>
    </row>
    <row r="18" spans="1:2" x14ac:dyDescent="0.2">
      <c r="A18" t="s">
        <v>8</v>
      </c>
      <c r="B18" t="s">
        <v>18</v>
      </c>
    </row>
    <row r="19" spans="1:2" x14ac:dyDescent="0.2">
      <c r="A19" t="s">
        <v>9</v>
      </c>
      <c r="B19" t="s">
        <v>19</v>
      </c>
    </row>
    <row r="20" spans="1:2" x14ac:dyDescent="0.2">
      <c r="A20" t="s">
        <v>10</v>
      </c>
      <c r="B20" t="s">
        <v>20</v>
      </c>
    </row>
    <row r="21" spans="1:2" x14ac:dyDescent="0.2">
      <c r="A21" t="s">
        <v>11</v>
      </c>
      <c r="B21" t="s">
        <v>21</v>
      </c>
    </row>
    <row r="26" spans="1:2" x14ac:dyDescent="0.2">
      <c r="A26" t="s">
        <v>12</v>
      </c>
    </row>
    <row r="27" spans="1:2" x14ac:dyDescent="0.2">
      <c r="A27" t="s">
        <v>1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539"/>
  <sheetViews>
    <sheetView workbookViewId="0">
      <pane ySplit="1" topLeftCell="A2" activePane="bottomLeft" state="frozen"/>
      <selection pane="bottomLeft" activeCell="H38" sqref="H38"/>
    </sheetView>
  </sheetViews>
  <sheetFormatPr baseColWidth="10" defaultRowHeight="16" x14ac:dyDescent="0.2"/>
  <cols>
    <col min="2" max="2" width="53.1640625" customWidth="1"/>
  </cols>
  <sheetData>
    <row r="1" spans="1:2" x14ac:dyDescent="0.2">
      <c r="A1" s="1" t="s">
        <v>22</v>
      </c>
      <c r="B1" s="1" t="s">
        <v>23</v>
      </c>
    </row>
    <row r="2" spans="1:2" x14ac:dyDescent="0.2">
      <c r="A2" t="s">
        <v>24</v>
      </c>
      <c r="B2" t="s">
        <v>25</v>
      </c>
    </row>
    <row r="3" spans="1:2" x14ac:dyDescent="0.2">
      <c r="A3" t="s">
        <v>26</v>
      </c>
      <c r="B3" t="s">
        <v>25</v>
      </c>
    </row>
    <row r="4" spans="1:2" x14ac:dyDescent="0.2">
      <c r="A4" t="s">
        <v>27</v>
      </c>
      <c r="B4" t="s">
        <v>25</v>
      </c>
    </row>
    <row r="5" spans="1:2" x14ac:dyDescent="0.2">
      <c r="A5" t="s">
        <v>28</v>
      </c>
      <c r="B5" t="s">
        <v>25</v>
      </c>
    </row>
    <row r="6" spans="1:2" x14ac:dyDescent="0.2">
      <c r="A6" t="s">
        <v>29</v>
      </c>
      <c r="B6" t="s">
        <v>25</v>
      </c>
    </row>
    <row r="7" spans="1:2" x14ac:dyDescent="0.2">
      <c r="A7" t="s">
        <v>30</v>
      </c>
      <c r="B7" t="s">
        <v>25</v>
      </c>
    </row>
    <row r="8" spans="1:2" x14ac:dyDescent="0.2">
      <c r="A8" t="s">
        <v>31</v>
      </c>
      <c r="B8" t="s">
        <v>25</v>
      </c>
    </row>
    <row r="9" spans="1:2" x14ac:dyDescent="0.2">
      <c r="A9" t="s">
        <v>32</v>
      </c>
      <c r="B9" t="s">
        <v>25</v>
      </c>
    </row>
    <row r="10" spans="1:2" x14ac:dyDescent="0.2">
      <c r="A10" t="s">
        <v>33</v>
      </c>
      <c r="B10" t="s">
        <v>25</v>
      </c>
    </row>
    <row r="11" spans="1:2" x14ac:dyDescent="0.2">
      <c r="A11" t="s">
        <v>34</v>
      </c>
      <c r="B11" t="s">
        <v>25</v>
      </c>
    </row>
    <row r="12" spans="1:2" x14ac:dyDescent="0.2">
      <c r="A12" t="s">
        <v>35</v>
      </c>
      <c r="B12" t="s">
        <v>25</v>
      </c>
    </row>
    <row r="13" spans="1:2" x14ac:dyDescent="0.2">
      <c r="A13" t="s">
        <v>36</v>
      </c>
      <c r="B13" t="s">
        <v>25</v>
      </c>
    </row>
    <row r="14" spans="1:2" x14ac:dyDescent="0.2">
      <c r="A14" t="s">
        <v>37</v>
      </c>
      <c r="B14" t="s">
        <v>25</v>
      </c>
    </row>
    <row r="15" spans="1:2" x14ac:dyDescent="0.2">
      <c r="A15" t="s">
        <v>38</v>
      </c>
      <c r="B15" t="s">
        <v>25</v>
      </c>
    </row>
    <row r="16" spans="1:2" x14ac:dyDescent="0.2">
      <c r="A16" t="s">
        <v>39</v>
      </c>
      <c r="B16" t="s">
        <v>25</v>
      </c>
    </row>
    <row r="17" spans="1:2" x14ac:dyDescent="0.2">
      <c r="A17" t="s">
        <v>40</v>
      </c>
      <c r="B17" t="s">
        <v>25</v>
      </c>
    </row>
    <row r="18" spans="1:2" x14ac:dyDescent="0.2">
      <c r="A18" t="s">
        <v>41</v>
      </c>
      <c r="B18" t="s">
        <v>25</v>
      </c>
    </row>
    <row r="19" spans="1:2" x14ac:dyDescent="0.2">
      <c r="A19" t="s">
        <v>42</v>
      </c>
      <c r="B19" t="s">
        <v>25</v>
      </c>
    </row>
    <row r="20" spans="1:2" x14ac:dyDescent="0.2">
      <c r="A20" t="s">
        <v>43</v>
      </c>
      <c r="B20" t="s">
        <v>25</v>
      </c>
    </row>
    <row r="21" spans="1:2" x14ac:dyDescent="0.2">
      <c r="A21" t="s">
        <v>44</v>
      </c>
      <c r="B21" t="s">
        <v>25</v>
      </c>
    </row>
    <row r="22" spans="1:2" x14ac:dyDescent="0.2">
      <c r="A22" t="s">
        <v>45</v>
      </c>
      <c r="B22" t="s">
        <v>25</v>
      </c>
    </row>
    <row r="23" spans="1:2" x14ac:dyDescent="0.2">
      <c r="A23" t="s">
        <v>46</v>
      </c>
      <c r="B23" t="s">
        <v>25</v>
      </c>
    </row>
    <row r="24" spans="1:2" x14ac:dyDescent="0.2">
      <c r="A24" t="s">
        <v>47</v>
      </c>
      <c r="B24" t="s">
        <v>25</v>
      </c>
    </row>
    <row r="25" spans="1:2" x14ac:dyDescent="0.2">
      <c r="A25" t="s">
        <v>48</v>
      </c>
      <c r="B25" t="s">
        <v>25</v>
      </c>
    </row>
    <row r="26" spans="1:2" x14ac:dyDescent="0.2">
      <c r="A26" t="s">
        <v>49</v>
      </c>
      <c r="B26" t="s">
        <v>25</v>
      </c>
    </row>
    <row r="27" spans="1:2" x14ac:dyDescent="0.2">
      <c r="A27" t="s">
        <v>50</v>
      </c>
      <c r="B27" t="s">
        <v>25</v>
      </c>
    </row>
    <row r="28" spans="1:2" x14ac:dyDescent="0.2">
      <c r="A28" t="s">
        <v>51</v>
      </c>
      <c r="B28" t="s">
        <v>25</v>
      </c>
    </row>
    <row r="29" spans="1:2" x14ac:dyDescent="0.2">
      <c r="A29" t="s">
        <v>52</v>
      </c>
      <c r="B29" t="s">
        <v>25</v>
      </c>
    </row>
    <row r="30" spans="1:2" x14ac:dyDescent="0.2">
      <c r="A30" t="s">
        <v>53</v>
      </c>
      <c r="B30" t="s">
        <v>25</v>
      </c>
    </row>
    <row r="31" spans="1:2" x14ac:dyDescent="0.2">
      <c r="A31" t="s">
        <v>54</v>
      </c>
      <c r="B31" t="s">
        <v>25</v>
      </c>
    </row>
    <row r="32" spans="1:2" x14ac:dyDescent="0.2">
      <c r="A32" t="s">
        <v>55</v>
      </c>
      <c r="B32" t="s">
        <v>25</v>
      </c>
    </row>
    <row r="33" spans="1:2" x14ac:dyDescent="0.2">
      <c r="A33" t="s">
        <v>56</v>
      </c>
      <c r="B33" t="s">
        <v>25</v>
      </c>
    </row>
    <row r="34" spans="1:2" x14ac:dyDescent="0.2">
      <c r="A34" t="s">
        <v>57</v>
      </c>
      <c r="B34" t="s">
        <v>25</v>
      </c>
    </row>
    <row r="35" spans="1:2" x14ac:dyDescent="0.2">
      <c r="A35" t="s">
        <v>58</v>
      </c>
      <c r="B35" t="s">
        <v>25</v>
      </c>
    </row>
    <row r="36" spans="1:2" x14ac:dyDescent="0.2">
      <c r="A36" t="s">
        <v>59</v>
      </c>
      <c r="B36" t="s">
        <v>25</v>
      </c>
    </row>
    <row r="37" spans="1:2" x14ac:dyDescent="0.2">
      <c r="A37" t="s">
        <v>60</v>
      </c>
      <c r="B37" t="s">
        <v>25</v>
      </c>
    </row>
    <row r="38" spans="1:2" x14ac:dyDescent="0.2">
      <c r="A38" t="s">
        <v>61</v>
      </c>
      <c r="B38" t="s">
        <v>25</v>
      </c>
    </row>
    <row r="39" spans="1:2" x14ac:dyDescent="0.2">
      <c r="A39" t="s">
        <v>62</v>
      </c>
      <c r="B39" t="s">
        <v>25</v>
      </c>
    </row>
    <row r="40" spans="1:2" x14ac:dyDescent="0.2">
      <c r="A40" t="s">
        <v>63</v>
      </c>
      <c r="B40" t="s">
        <v>25</v>
      </c>
    </row>
    <row r="41" spans="1:2" x14ac:dyDescent="0.2">
      <c r="A41" t="s">
        <v>64</v>
      </c>
      <c r="B41" t="s">
        <v>25</v>
      </c>
    </row>
    <row r="42" spans="1:2" x14ac:dyDescent="0.2">
      <c r="A42" t="s">
        <v>65</v>
      </c>
      <c r="B42" t="s">
        <v>25</v>
      </c>
    </row>
    <row r="43" spans="1:2" x14ac:dyDescent="0.2">
      <c r="A43" t="s">
        <v>66</v>
      </c>
      <c r="B43" t="s">
        <v>25</v>
      </c>
    </row>
    <row r="44" spans="1:2" x14ac:dyDescent="0.2">
      <c r="A44" t="s">
        <v>67</v>
      </c>
      <c r="B44" t="s">
        <v>25</v>
      </c>
    </row>
    <row r="45" spans="1:2" x14ac:dyDescent="0.2">
      <c r="A45" t="s">
        <v>68</v>
      </c>
      <c r="B45" t="s">
        <v>25</v>
      </c>
    </row>
    <row r="46" spans="1:2" x14ac:dyDescent="0.2">
      <c r="A46" t="s">
        <v>69</v>
      </c>
      <c r="B46" t="s">
        <v>25</v>
      </c>
    </row>
    <row r="47" spans="1:2" x14ac:dyDescent="0.2">
      <c r="A47" t="s">
        <v>70</v>
      </c>
      <c r="B47" t="s">
        <v>25</v>
      </c>
    </row>
    <row r="48" spans="1:2" x14ac:dyDescent="0.2">
      <c r="A48" t="s">
        <v>71</v>
      </c>
      <c r="B48" t="s">
        <v>25</v>
      </c>
    </row>
    <row r="49" spans="1:2" x14ac:dyDescent="0.2">
      <c r="A49" t="s">
        <v>72</v>
      </c>
      <c r="B49" t="s">
        <v>25</v>
      </c>
    </row>
    <row r="50" spans="1:2" x14ac:dyDescent="0.2">
      <c r="A50" t="s">
        <v>73</v>
      </c>
      <c r="B50" t="s">
        <v>25</v>
      </c>
    </row>
    <row r="51" spans="1:2" x14ac:dyDescent="0.2">
      <c r="A51" t="s">
        <v>74</v>
      </c>
      <c r="B51" t="s">
        <v>25</v>
      </c>
    </row>
    <row r="52" spans="1:2" x14ac:dyDescent="0.2">
      <c r="A52" t="s">
        <v>75</v>
      </c>
      <c r="B52" t="s">
        <v>25</v>
      </c>
    </row>
    <row r="53" spans="1:2" x14ac:dyDescent="0.2">
      <c r="A53" t="s">
        <v>76</v>
      </c>
      <c r="B53" t="s">
        <v>25</v>
      </c>
    </row>
    <row r="54" spans="1:2" x14ac:dyDescent="0.2">
      <c r="A54" t="s">
        <v>77</v>
      </c>
      <c r="B54" t="s">
        <v>25</v>
      </c>
    </row>
    <row r="55" spans="1:2" x14ac:dyDescent="0.2">
      <c r="A55" t="s">
        <v>78</v>
      </c>
      <c r="B55" t="s">
        <v>25</v>
      </c>
    </row>
    <row r="56" spans="1:2" x14ac:dyDescent="0.2">
      <c r="A56" t="s">
        <v>79</v>
      </c>
      <c r="B56" t="s">
        <v>25</v>
      </c>
    </row>
    <row r="57" spans="1:2" x14ac:dyDescent="0.2">
      <c r="A57" t="s">
        <v>80</v>
      </c>
      <c r="B57" t="s">
        <v>25</v>
      </c>
    </row>
    <row r="58" spans="1:2" x14ac:dyDescent="0.2">
      <c r="A58" t="s">
        <v>81</v>
      </c>
      <c r="B58" t="s">
        <v>25</v>
      </c>
    </row>
    <row r="59" spans="1:2" x14ac:dyDescent="0.2">
      <c r="A59" t="s">
        <v>82</v>
      </c>
      <c r="B59" t="s">
        <v>25</v>
      </c>
    </row>
    <row r="60" spans="1:2" x14ac:dyDescent="0.2">
      <c r="A60" t="s">
        <v>83</v>
      </c>
      <c r="B60" t="s">
        <v>25</v>
      </c>
    </row>
    <row r="61" spans="1:2" x14ac:dyDescent="0.2">
      <c r="A61" t="s">
        <v>84</v>
      </c>
      <c r="B61" t="s">
        <v>25</v>
      </c>
    </row>
    <row r="62" spans="1:2" x14ac:dyDescent="0.2">
      <c r="A62" t="s">
        <v>85</v>
      </c>
      <c r="B62" t="s">
        <v>25</v>
      </c>
    </row>
    <row r="63" spans="1:2" x14ac:dyDescent="0.2">
      <c r="A63" t="s">
        <v>86</v>
      </c>
      <c r="B63" t="s">
        <v>25</v>
      </c>
    </row>
    <row r="64" spans="1:2" x14ac:dyDescent="0.2">
      <c r="A64" t="s">
        <v>87</v>
      </c>
      <c r="B64" t="s">
        <v>25</v>
      </c>
    </row>
    <row r="65" spans="1:2" x14ac:dyDescent="0.2">
      <c r="A65" t="s">
        <v>88</v>
      </c>
      <c r="B65" t="s">
        <v>25</v>
      </c>
    </row>
    <row r="66" spans="1:2" x14ac:dyDescent="0.2">
      <c r="A66" t="s">
        <v>89</v>
      </c>
      <c r="B66" t="s">
        <v>25</v>
      </c>
    </row>
    <row r="67" spans="1:2" x14ac:dyDescent="0.2">
      <c r="A67" t="s">
        <v>90</v>
      </c>
      <c r="B67" t="s">
        <v>25</v>
      </c>
    </row>
    <row r="68" spans="1:2" x14ac:dyDescent="0.2">
      <c r="A68" t="s">
        <v>91</v>
      </c>
      <c r="B68" t="s">
        <v>25</v>
      </c>
    </row>
    <row r="69" spans="1:2" x14ac:dyDescent="0.2">
      <c r="A69" t="s">
        <v>92</v>
      </c>
      <c r="B69" t="s">
        <v>25</v>
      </c>
    </row>
    <row r="70" spans="1:2" x14ac:dyDescent="0.2">
      <c r="A70" t="s">
        <v>93</v>
      </c>
      <c r="B70" t="s">
        <v>25</v>
      </c>
    </row>
    <row r="71" spans="1:2" x14ac:dyDescent="0.2">
      <c r="A71" t="s">
        <v>94</v>
      </c>
      <c r="B71" t="s">
        <v>25</v>
      </c>
    </row>
    <row r="72" spans="1:2" x14ac:dyDescent="0.2">
      <c r="A72" t="s">
        <v>95</v>
      </c>
      <c r="B72" t="s">
        <v>25</v>
      </c>
    </row>
    <row r="73" spans="1:2" x14ac:dyDescent="0.2">
      <c r="A73" t="s">
        <v>96</v>
      </c>
      <c r="B73" t="s">
        <v>25</v>
      </c>
    </row>
    <row r="74" spans="1:2" x14ac:dyDescent="0.2">
      <c r="A74" t="s">
        <v>97</v>
      </c>
      <c r="B74" t="s">
        <v>25</v>
      </c>
    </row>
    <row r="75" spans="1:2" x14ac:dyDescent="0.2">
      <c r="A75" t="s">
        <v>98</v>
      </c>
      <c r="B75" t="s">
        <v>25</v>
      </c>
    </row>
    <row r="76" spans="1:2" x14ac:dyDescent="0.2">
      <c r="A76" t="s">
        <v>99</v>
      </c>
      <c r="B76" t="s">
        <v>25</v>
      </c>
    </row>
    <row r="77" spans="1:2" x14ac:dyDescent="0.2">
      <c r="A77" t="s">
        <v>100</v>
      </c>
      <c r="B77" t="s">
        <v>25</v>
      </c>
    </row>
    <row r="78" spans="1:2" x14ac:dyDescent="0.2">
      <c r="A78" t="s">
        <v>101</v>
      </c>
      <c r="B78" t="s">
        <v>25</v>
      </c>
    </row>
    <row r="79" spans="1:2" x14ac:dyDescent="0.2">
      <c r="A79" t="s">
        <v>102</v>
      </c>
      <c r="B79" t="s">
        <v>25</v>
      </c>
    </row>
    <row r="80" spans="1:2" x14ac:dyDescent="0.2">
      <c r="A80" t="s">
        <v>103</v>
      </c>
      <c r="B80" t="s">
        <v>25</v>
      </c>
    </row>
    <row r="81" spans="1:2" x14ac:dyDescent="0.2">
      <c r="A81" t="s">
        <v>104</v>
      </c>
      <c r="B81" t="s">
        <v>25</v>
      </c>
    </row>
    <row r="82" spans="1:2" x14ac:dyDescent="0.2">
      <c r="A82" t="s">
        <v>105</v>
      </c>
      <c r="B82" t="s">
        <v>25</v>
      </c>
    </row>
    <row r="83" spans="1:2" x14ac:dyDescent="0.2">
      <c r="A83" t="s">
        <v>106</v>
      </c>
      <c r="B83" t="s">
        <v>25</v>
      </c>
    </row>
    <row r="84" spans="1:2" x14ac:dyDescent="0.2">
      <c r="A84" t="s">
        <v>107</v>
      </c>
      <c r="B84" t="s">
        <v>25</v>
      </c>
    </row>
    <row r="85" spans="1:2" x14ac:dyDescent="0.2">
      <c r="A85" t="s">
        <v>108</v>
      </c>
      <c r="B85" t="s">
        <v>25</v>
      </c>
    </row>
    <row r="86" spans="1:2" x14ac:dyDescent="0.2">
      <c r="A86" t="s">
        <v>109</v>
      </c>
      <c r="B86" t="s">
        <v>25</v>
      </c>
    </row>
    <row r="87" spans="1:2" x14ac:dyDescent="0.2">
      <c r="A87" t="s">
        <v>110</v>
      </c>
      <c r="B87" t="s">
        <v>25</v>
      </c>
    </row>
    <row r="88" spans="1:2" x14ac:dyDescent="0.2">
      <c r="A88" t="s">
        <v>111</v>
      </c>
      <c r="B88" t="s">
        <v>25</v>
      </c>
    </row>
    <row r="89" spans="1:2" x14ac:dyDescent="0.2">
      <c r="A89" t="s">
        <v>112</v>
      </c>
      <c r="B89" t="s">
        <v>25</v>
      </c>
    </row>
    <row r="90" spans="1:2" x14ac:dyDescent="0.2">
      <c r="A90" t="s">
        <v>113</v>
      </c>
      <c r="B90" t="s">
        <v>25</v>
      </c>
    </row>
    <row r="91" spans="1:2" x14ac:dyDescent="0.2">
      <c r="A91" t="s">
        <v>114</v>
      </c>
      <c r="B91" t="s">
        <v>25</v>
      </c>
    </row>
    <row r="92" spans="1:2" x14ac:dyDescent="0.2">
      <c r="A92" t="s">
        <v>115</v>
      </c>
      <c r="B92" t="s">
        <v>25</v>
      </c>
    </row>
    <row r="93" spans="1:2" x14ac:dyDescent="0.2">
      <c r="A93" t="s">
        <v>116</v>
      </c>
      <c r="B93" t="s">
        <v>25</v>
      </c>
    </row>
    <row r="94" spans="1:2" x14ac:dyDescent="0.2">
      <c r="A94" t="s">
        <v>117</v>
      </c>
      <c r="B94" t="s">
        <v>25</v>
      </c>
    </row>
    <row r="95" spans="1:2" x14ac:dyDescent="0.2">
      <c r="A95" t="s">
        <v>118</v>
      </c>
      <c r="B95" t="s">
        <v>25</v>
      </c>
    </row>
    <row r="96" spans="1:2" x14ac:dyDescent="0.2">
      <c r="A96" t="s">
        <v>119</v>
      </c>
      <c r="B96" t="s">
        <v>25</v>
      </c>
    </row>
    <row r="97" spans="1:2" x14ac:dyDescent="0.2">
      <c r="A97" t="s">
        <v>120</v>
      </c>
      <c r="B97" t="s">
        <v>25</v>
      </c>
    </row>
    <row r="98" spans="1:2" x14ac:dyDescent="0.2">
      <c r="A98" t="s">
        <v>121</v>
      </c>
      <c r="B98" t="s">
        <v>25</v>
      </c>
    </row>
    <row r="99" spans="1:2" x14ac:dyDescent="0.2">
      <c r="A99" t="s">
        <v>122</v>
      </c>
      <c r="B99" t="s">
        <v>25</v>
      </c>
    </row>
    <row r="100" spans="1:2" x14ac:dyDescent="0.2">
      <c r="A100" t="s">
        <v>123</v>
      </c>
      <c r="B100" t="s">
        <v>25</v>
      </c>
    </row>
    <row r="101" spans="1:2" x14ac:dyDescent="0.2">
      <c r="A101" t="s">
        <v>124</v>
      </c>
      <c r="B101" t="s">
        <v>25</v>
      </c>
    </row>
    <row r="102" spans="1:2" x14ac:dyDescent="0.2">
      <c r="A102" t="s">
        <v>125</v>
      </c>
      <c r="B102" t="s">
        <v>25</v>
      </c>
    </row>
    <row r="103" spans="1:2" x14ac:dyDescent="0.2">
      <c r="A103" t="s">
        <v>126</v>
      </c>
      <c r="B103" t="s">
        <v>25</v>
      </c>
    </row>
    <row r="104" spans="1:2" x14ac:dyDescent="0.2">
      <c r="A104" t="s">
        <v>127</v>
      </c>
      <c r="B104" t="s">
        <v>25</v>
      </c>
    </row>
    <row r="105" spans="1:2" x14ac:dyDescent="0.2">
      <c r="A105" t="s">
        <v>128</v>
      </c>
      <c r="B105" t="s">
        <v>25</v>
      </c>
    </row>
    <row r="106" spans="1:2" x14ac:dyDescent="0.2">
      <c r="A106" t="s">
        <v>129</v>
      </c>
      <c r="B106" t="s">
        <v>25</v>
      </c>
    </row>
    <row r="107" spans="1:2" x14ac:dyDescent="0.2">
      <c r="A107" t="s">
        <v>130</v>
      </c>
      <c r="B107" t="s">
        <v>25</v>
      </c>
    </row>
    <row r="108" spans="1:2" x14ac:dyDescent="0.2">
      <c r="A108" t="s">
        <v>131</v>
      </c>
      <c r="B108" t="s">
        <v>25</v>
      </c>
    </row>
    <row r="109" spans="1:2" x14ac:dyDescent="0.2">
      <c r="A109" t="s">
        <v>132</v>
      </c>
      <c r="B109" t="s">
        <v>25</v>
      </c>
    </row>
    <row r="110" spans="1:2" x14ac:dyDescent="0.2">
      <c r="A110" t="s">
        <v>133</v>
      </c>
      <c r="B110" t="s">
        <v>25</v>
      </c>
    </row>
    <row r="111" spans="1:2" x14ac:dyDescent="0.2">
      <c r="A111" t="s">
        <v>134</v>
      </c>
      <c r="B111" t="s">
        <v>25</v>
      </c>
    </row>
    <row r="112" spans="1:2" x14ac:dyDescent="0.2">
      <c r="A112" t="s">
        <v>135</v>
      </c>
      <c r="B112" t="s">
        <v>25</v>
      </c>
    </row>
    <row r="113" spans="1:2" x14ac:dyDescent="0.2">
      <c r="A113" t="s">
        <v>136</v>
      </c>
      <c r="B113" t="s">
        <v>25</v>
      </c>
    </row>
    <row r="114" spans="1:2" x14ac:dyDescent="0.2">
      <c r="A114" t="s">
        <v>137</v>
      </c>
      <c r="B114" t="s">
        <v>25</v>
      </c>
    </row>
    <row r="115" spans="1:2" x14ac:dyDescent="0.2">
      <c r="A115" t="s">
        <v>138</v>
      </c>
      <c r="B115" t="s">
        <v>25</v>
      </c>
    </row>
    <row r="116" spans="1:2" x14ac:dyDescent="0.2">
      <c r="A116" t="s">
        <v>139</v>
      </c>
      <c r="B116" t="s">
        <v>25</v>
      </c>
    </row>
    <row r="117" spans="1:2" x14ac:dyDescent="0.2">
      <c r="A117" t="s">
        <v>140</v>
      </c>
      <c r="B117" t="s">
        <v>25</v>
      </c>
    </row>
    <row r="118" spans="1:2" x14ac:dyDescent="0.2">
      <c r="A118" t="s">
        <v>141</v>
      </c>
      <c r="B118" t="s">
        <v>25</v>
      </c>
    </row>
    <row r="119" spans="1:2" x14ac:dyDescent="0.2">
      <c r="A119" t="s">
        <v>142</v>
      </c>
      <c r="B119" t="s">
        <v>25</v>
      </c>
    </row>
    <row r="120" spans="1:2" x14ac:dyDescent="0.2">
      <c r="A120" t="s">
        <v>143</v>
      </c>
      <c r="B120" t="s">
        <v>25</v>
      </c>
    </row>
    <row r="121" spans="1:2" x14ac:dyDescent="0.2">
      <c r="A121" t="s">
        <v>144</v>
      </c>
      <c r="B121" t="s">
        <v>25</v>
      </c>
    </row>
    <row r="122" spans="1:2" x14ac:dyDescent="0.2">
      <c r="A122" t="s">
        <v>145</v>
      </c>
      <c r="B122" t="s">
        <v>25</v>
      </c>
    </row>
    <row r="123" spans="1:2" x14ac:dyDescent="0.2">
      <c r="A123" t="s">
        <v>146</v>
      </c>
      <c r="B123" t="s">
        <v>25</v>
      </c>
    </row>
    <row r="124" spans="1:2" x14ac:dyDescent="0.2">
      <c r="A124" t="s">
        <v>147</v>
      </c>
      <c r="B124" t="s">
        <v>25</v>
      </c>
    </row>
    <row r="125" spans="1:2" x14ac:dyDescent="0.2">
      <c r="A125" t="s">
        <v>148</v>
      </c>
      <c r="B125" t="s">
        <v>25</v>
      </c>
    </row>
    <row r="126" spans="1:2" x14ac:dyDescent="0.2">
      <c r="A126" t="s">
        <v>149</v>
      </c>
      <c r="B126" t="s">
        <v>25</v>
      </c>
    </row>
    <row r="127" spans="1:2" x14ac:dyDescent="0.2">
      <c r="A127" t="s">
        <v>150</v>
      </c>
      <c r="B127" t="s">
        <v>25</v>
      </c>
    </row>
    <row r="128" spans="1:2" x14ac:dyDescent="0.2">
      <c r="A128" t="s">
        <v>151</v>
      </c>
      <c r="B128" t="s">
        <v>25</v>
      </c>
    </row>
    <row r="129" spans="1:2" x14ac:dyDescent="0.2">
      <c r="A129" t="s">
        <v>152</v>
      </c>
      <c r="B129" t="s">
        <v>25</v>
      </c>
    </row>
    <row r="130" spans="1:2" x14ac:dyDescent="0.2">
      <c r="A130" t="s">
        <v>153</v>
      </c>
      <c r="B130" t="s">
        <v>25</v>
      </c>
    </row>
    <row r="131" spans="1:2" x14ac:dyDescent="0.2">
      <c r="A131" t="s">
        <v>154</v>
      </c>
      <c r="B131" t="s">
        <v>25</v>
      </c>
    </row>
    <row r="132" spans="1:2" x14ac:dyDescent="0.2">
      <c r="A132" t="s">
        <v>155</v>
      </c>
      <c r="B132" t="s">
        <v>25</v>
      </c>
    </row>
    <row r="133" spans="1:2" x14ac:dyDescent="0.2">
      <c r="A133" t="s">
        <v>156</v>
      </c>
      <c r="B133" t="s">
        <v>25</v>
      </c>
    </row>
    <row r="134" spans="1:2" x14ac:dyDescent="0.2">
      <c r="A134" t="s">
        <v>157</v>
      </c>
      <c r="B134" t="s">
        <v>25</v>
      </c>
    </row>
    <row r="135" spans="1:2" x14ac:dyDescent="0.2">
      <c r="A135" t="s">
        <v>158</v>
      </c>
      <c r="B135" t="s">
        <v>25</v>
      </c>
    </row>
    <row r="136" spans="1:2" x14ac:dyDescent="0.2">
      <c r="A136" t="s">
        <v>159</v>
      </c>
      <c r="B136" t="s">
        <v>25</v>
      </c>
    </row>
    <row r="137" spans="1:2" x14ac:dyDescent="0.2">
      <c r="A137" t="s">
        <v>160</v>
      </c>
      <c r="B137" t="s">
        <v>25</v>
      </c>
    </row>
    <row r="138" spans="1:2" x14ac:dyDescent="0.2">
      <c r="A138" t="s">
        <v>161</v>
      </c>
      <c r="B138" t="s">
        <v>25</v>
      </c>
    </row>
    <row r="139" spans="1:2" x14ac:dyDescent="0.2">
      <c r="A139" t="s">
        <v>162</v>
      </c>
      <c r="B139" t="s">
        <v>25</v>
      </c>
    </row>
    <row r="140" spans="1:2" x14ac:dyDescent="0.2">
      <c r="A140" t="s">
        <v>163</v>
      </c>
      <c r="B140" t="s">
        <v>25</v>
      </c>
    </row>
    <row r="141" spans="1:2" x14ac:dyDescent="0.2">
      <c r="A141" t="s">
        <v>164</v>
      </c>
      <c r="B141" t="s">
        <v>25</v>
      </c>
    </row>
    <row r="142" spans="1:2" x14ac:dyDescent="0.2">
      <c r="A142" t="s">
        <v>165</v>
      </c>
      <c r="B142" t="s">
        <v>25</v>
      </c>
    </row>
    <row r="143" spans="1:2" x14ac:dyDescent="0.2">
      <c r="A143" t="s">
        <v>166</v>
      </c>
      <c r="B143" t="s">
        <v>25</v>
      </c>
    </row>
    <row r="144" spans="1:2" x14ac:dyDescent="0.2">
      <c r="A144" t="s">
        <v>167</v>
      </c>
      <c r="B144" t="s">
        <v>25</v>
      </c>
    </row>
    <row r="145" spans="1:2" x14ac:dyDescent="0.2">
      <c r="A145" t="s">
        <v>168</v>
      </c>
      <c r="B145" t="s">
        <v>25</v>
      </c>
    </row>
    <row r="146" spans="1:2" x14ac:dyDescent="0.2">
      <c r="A146" t="s">
        <v>169</v>
      </c>
      <c r="B146" t="s">
        <v>25</v>
      </c>
    </row>
    <row r="147" spans="1:2" x14ac:dyDescent="0.2">
      <c r="A147" t="s">
        <v>170</v>
      </c>
      <c r="B147" t="s">
        <v>25</v>
      </c>
    </row>
    <row r="148" spans="1:2" x14ac:dyDescent="0.2">
      <c r="A148" t="s">
        <v>171</v>
      </c>
      <c r="B148" t="s">
        <v>25</v>
      </c>
    </row>
    <row r="149" spans="1:2" x14ac:dyDescent="0.2">
      <c r="A149" t="s">
        <v>172</v>
      </c>
      <c r="B149" t="s">
        <v>25</v>
      </c>
    </row>
    <row r="150" spans="1:2" x14ac:dyDescent="0.2">
      <c r="A150" t="s">
        <v>173</v>
      </c>
      <c r="B150" t="s">
        <v>25</v>
      </c>
    </row>
    <row r="151" spans="1:2" x14ac:dyDescent="0.2">
      <c r="A151" t="s">
        <v>174</v>
      </c>
      <c r="B151" t="s">
        <v>25</v>
      </c>
    </row>
    <row r="152" spans="1:2" x14ac:dyDescent="0.2">
      <c r="A152" t="s">
        <v>175</v>
      </c>
      <c r="B152" t="s">
        <v>25</v>
      </c>
    </row>
    <row r="153" spans="1:2" x14ac:dyDescent="0.2">
      <c r="A153" t="s">
        <v>176</v>
      </c>
      <c r="B153" t="s">
        <v>25</v>
      </c>
    </row>
    <row r="154" spans="1:2" x14ac:dyDescent="0.2">
      <c r="A154" t="s">
        <v>177</v>
      </c>
      <c r="B154" t="s">
        <v>25</v>
      </c>
    </row>
    <row r="155" spans="1:2" x14ac:dyDescent="0.2">
      <c r="A155" t="s">
        <v>178</v>
      </c>
      <c r="B155" t="s">
        <v>25</v>
      </c>
    </row>
    <row r="156" spans="1:2" x14ac:dyDescent="0.2">
      <c r="A156" t="s">
        <v>179</v>
      </c>
      <c r="B156" t="s">
        <v>25</v>
      </c>
    </row>
    <row r="157" spans="1:2" x14ac:dyDescent="0.2">
      <c r="A157" t="s">
        <v>180</v>
      </c>
      <c r="B157" t="s">
        <v>25</v>
      </c>
    </row>
    <row r="158" spans="1:2" x14ac:dyDescent="0.2">
      <c r="A158" t="s">
        <v>181</v>
      </c>
      <c r="B158" t="s">
        <v>25</v>
      </c>
    </row>
    <row r="159" spans="1:2" x14ac:dyDescent="0.2">
      <c r="A159" t="s">
        <v>182</v>
      </c>
      <c r="B159" t="s">
        <v>25</v>
      </c>
    </row>
    <row r="160" spans="1:2" x14ac:dyDescent="0.2">
      <c r="A160" t="s">
        <v>183</v>
      </c>
      <c r="B160" t="s">
        <v>25</v>
      </c>
    </row>
    <row r="161" spans="1:2" x14ac:dyDescent="0.2">
      <c r="A161" t="s">
        <v>184</v>
      </c>
      <c r="B161" t="s">
        <v>25</v>
      </c>
    </row>
    <row r="162" spans="1:2" x14ac:dyDescent="0.2">
      <c r="A162" t="s">
        <v>185</v>
      </c>
      <c r="B162" t="s">
        <v>25</v>
      </c>
    </row>
    <row r="163" spans="1:2" x14ac:dyDescent="0.2">
      <c r="A163" t="s">
        <v>186</v>
      </c>
      <c r="B163" t="s">
        <v>25</v>
      </c>
    </row>
    <row r="164" spans="1:2" x14ac:dyDescent="0.2">
      <c r="A164" t="s">
        <v>187</v>
      </c>
      <c r="B164" t="s">
        <v>25</v>
      </c>
    </row>
    <row r="165" spans="1:2" x14ac:dyDescent="0.2">
      <c r="A165" t="s">
        <v>188</v>
      </c>
      <c r="B165" t="s">
        <v>25</v>
      </c>
    </row>
    <row r="166" spans="1:2" x14ac:dyDescent="0.2">
      <c r="A166" t="s">
        <v>189</v>
      </c>
      <c r="B166" t="s">
        <v>25</v>
      </c>
    </row>
    <row r="167" spans="1:2" x14ac:dyDescent="0.2">
      <c r="A167" t="s">
        <v>190</v>
      </c>
      <c r="B167" t="s">
        <v>25</v>
      </c>
    </row>
    <row r="168" spans="1:2" x14ac:dyDescent="0.2">
      <c r="A168" t="s">
        <v>191</v>
      </c>
      <c r="B168" t="s">
        <v>25</v>
      </c>
    </row>
    <row r="169" spans="1:2" x14ac:dyDescent="0.2">
      <c r="A169" t="s">
        <v>192</v>
      </c>
      <c r="B169" t="s">
        <v>25</v>
      </c>
    </row>
    <row r="170" spans="1:2" x14ac:dyDescent="0.2">
      <c r="A170" t="s">
        <v>193</v>
      </c>
      <c r="B170" t="s">
        <v>25</v>
      </c>
    </row>
    <row r="171" spans="1:2" x14ac:dyDescent="0.2">
      <c r="A171" t="s">
        <v>194</v>
      </c>
      <c r="B171" t="s">
        <v>25</v>
      </c>
    </row>
    <row r="172" spans="1:2" x14ac:dyDescent="0.2">
      <c r="A172" t="s">
        <v>195</v>
      </c>
      <c r="B172" t="s">
        <v>25</v>
      </c>
    </row>
    <row r="173" spans="1:2" x14ac:dyDescent="0.2">
      <c r="A173" t="s">
        <v>196</v>
      </c>
      <c r="B173" t="s">
        <v>25</v>
      </c>
    </row>
    <row r="174" spans="1:2" x14ac:dyDescent="0.2">
      <c r="A174" t="s">
        <v>197</v>
      </c>
      <c r="B174" t="s">
        <v>25</v>
      </c>
    </row>
    <row r="175" spans="1:2" x14ac:dyDescent="0.2">
      <c r="A175" t="s">
        <v>198</v>
      </c>
      <c r="B175" t="s">
        <v>25</v>
      </c>
    </row>
    <row r="176" spans="1:2" x14ac:dyDescent="0.2">
      <c r="A176" t="s">
        <v>199</v>
      </c>
      <c r="B176" t="s">
        <v>25</v>
      </c>
    </row>
    <row r="177" spans="1:2" x14ac:dyDescent="0.2">
      <c r="A177" t="s">
        <v>200</v>
      </c>
      <c r="B177" t="s">
        <v>25</v>
      </c>
    </row>
    <row r="178" spans="1:2" x14ac:dyDescent="0.2">
      <c r="A178" t="s">
        <v>201</v>
      </c>
      <c r="B178" t="s">
        <v>25</v>
      </c>
    </row>
    <row r="179" spans="1:2" x14ac:dyDescent="0.2">
      <c r="A179" t="s">
        <v>202</v>
      </c>
      <c r="B179" t="s">
        <v>25</v>
      </c>
    </row>
    <row r="180" spans="1:2" x14ac:dyDescent="0.2">
      <c r="A180" t="s">
        <v>203</v>
      </c>
      <c r="B180" t="s">
        <v>25</v>
      </c>
    </row>
    <row r="181" spans="1:2" x14ac:dyDescent="0.2">
      <c r="A181" t="s">
        <v>204</v>
      </c>
      <c r="B181" t="s">
        <v>25</v>
      </c>
    </row>
    <row r="182" spans="1:2" x14ac:dyDescent="0.2">
      <c r="A182" t="s">
        <v>205</v>
      </c>
      <c r="B182" t="s">
        <v>25</v>
      </c>
    </row>
    <row r="183" spans="1:2" x14ac:dyDescent="0.2">
      <c r="A183" t="s">
        <v>206</v>
      </c>
      <c r="B183" t="s">
        <v>25</v>
      </c>
    </row>
    <row r="184" spans="1:2" x14ac:dyDescent="0.2">
      <c r="A184" t="s">
        <v>207</v>
      </c>
      <c r="B184" t="s">
        <v>25</v>
      </c>
    </row>
    <row r="185" spans="1:2" x14ac:dyDescent="0.2">
      <c r="A185" t="s">
        <v>208</v>
      </c>
      <c r="B185" t="s">
        <v>25</v>
      </c>
    </row>
    <row r="186" spans="1:2" x14ac:dyDescent="0.2">
      <c r="A186" t="s">
        <v>209</v>
      </c>
      <c r="B186" t="s">
        <v>25</v>
      </c>
    </row>
    <row r="187" spans="1:2" x14ac:dyDescent="0.2">
      <c r="A187" t="s">
        <v>210</v>
      </c>
      <c r="B187" t="s">
        <v>25</v>
      </c>
    </row>
    <row r="188" spans="1:2" x14ac:dyDescent="0.2">
      <c r="A188" t="s">
        <v>211</v>
      </c>
      <c r="B188" t="s">
        <v>25</v>
      </c>
    </row>
    <row r="189" spans="1:2" x14ac:dyDescent="0.2">
      <c r="A189" t="s">
        <v>212</v>
      </c>
      <c r="B189" t="s">
        <v>25</v>
      </c>
    </row>
    <row r="190" spans="1:2" x14ac:dyDescent="0.2">
      <c r="A190" t="s">
        <v>213</v>
      </c>
      <c r="B190" t="s">
        <v>25</v>
      </c>
    </row>
    <row r="191" spans="1:2" x14ac:dyDescent="0.2">
      <c r="A191" t="s">
        <v>214</v>
      </c>
      <c r="B191" t="s">
        <v>25</v>
      </c>
    </row>
    <row r="192" spans="1:2" x14ac:dyDescent="0.2">
      <c r="A192" t="s">
        <v>215</v>
      </c>
      <c r="B192" t="s">
        <v>25</v>
      </c>
    </row>
    <row r="193" spans="1:2" x14ac:dyDescent="0.2">
      <c r="A193" t="s">
        <v>216</v>
      </c>
      <c r="B193" t="s">
        <v>25</v>
      </c>
    </row>
    <row r="194" spans="1:2" x14ac:dyDescent="0.2">
      <c r="A194" t="s">
        <v>217</v>
      </c>
      <c r="B194" t="s">
        <v>25</v>
      </c>
    </row>
    <row r="195" spans="1:2" x14ac:dyDescent="0.2">
      <c r="A195" t="s">
        <v>218</v>
      </c>
      <c r="B195" t="s">
        <v>25</v>
      </c>
    </row>
    <row r="196" spans="1:2" x14ac:dyDescent="0.2">
      <c r="A196" t="s">
        <v>219</v>
      </c>
      <c r="B196" t="s">
        <v>25</v>
      </c>
    </row>
    <row r="197" spans="1:2" x14ac:dyDescent="0.2">
      <c r="A197" t="s">
        <v>220</v>
      </c>
      <c r="B197" t="s">
        <v>25</v>
      </c>
    </row>
    <row r="198" spans="1:2" x14ac:dyDescent="0.2">
      <c r="A198" t="s">
        <v>221</v>
      </c>
      <c r="B198" t="s">
        <v>25</v>
      </c>
    </row>
    <row r="199" spans="1:2" x14ac:dyDescent="0.2">
      <c r="A199" t="s">
        <v>222</v>
      </c>
      <c r="B199" t="s">
        <v>25</v>
      </c>
    </row>
    <row r="200" spans="1:2" x14ac:dyDescent="0.2">
      <c r="A200" t="s">
        <v>223</v>
      </c>
      <c r="B200" t="s">
        <v>25</v>
      </c>
    </row>
    <row r="201" spans="1:2" x14ac:dyDescent="0.2">
      <c r="A201" t="s">
        <v>224</v>
      </c>
      <c r="B201" t="s">
        <v>25</v>
      </c>
    </row>
    <row r="202" spans="1:2" x14ac:dyDescent="0.2">
      <c r="A202" t="s">
        <v>225</v>
      </c>
      <c r="B202" t="s">
        <v>25</v>
      </c>
    </row>
    <row r="203" spans="1:2" x14ac:dyDescent="0.2">
      <c r="A203" t="s">
        <v>226</v>
      </c>
      <c r="B203" t="s">
        <v>25</v>
      </c>
    </row>
    <row r="204" spans="1:2" x14ac:dyDescent="0.2">
      <c r="A204" t="s">
        <v>227</v>
      </c>
      <c r="B204" t="s">
        <v>25</v>
      </c>
    </row>
    <row r="205" spans="1:2" x14ac:dyDescent="0.2">
      <c r="A205" t="s">
        <v>228</v>
      </c>
      <c r="B205" t="s">
        <v>25</v>
      </c>
    </row>
    <row r="206" spans="1:2" x14ac:dyDescent="0.2">
      <c r="A206" t="s">
        <v>229</v>
      </c>
      <c r="B206" t="s">
        <v>25</v>
      </c>
    </row>
    <row r="207" spans="1:2" x14ac:dyDescent="0.2">
      <c r="A207" t="s">
        <v>230</v>
      </c>
      <c r="B207" t="s">
        <v>25</v>
      </c>
    </row>
    <row r="208" spans="1:2" x14ac:dyDescent="0.2">
      <c r="A208" t="s">
        <v>231</v>
      </c>
      <c r="B208" t="s">
        <v>25</v>
      </c>
    </row>
    <row r="209" spans="1:2" x14ac:dyDescent="0.2">
      <c r="A209" t="s">
        <v>232</v>
      </c>
      <c r="B209" t="s">
        <v>25</v>
      </c>
    </row>
    <row r="210" spans="1:2" x14ac:dyDescent="0.2">
      <c r="A210" t="s">
        <v>233</v>
      </c>
      <c r="B210" t="s">
        <v>25</v>
      </c>
    </row>
    <row r="211" spans="1:2" x14ac:dyDescent="0.2">
      <c r="A211" t="s">
        <v>234</v>
      </c>
      <c r="B211" t="s">
        <v>25</v>
      </c>
    </row>
    <row r="212" spans="1:2" x14ac:dyDescent="0.2">
      <c r="A212" t="s">
        <v>235</v>
      </c>
      <c r="B212" t="s">
        <v>25</v>
      </c>
    </row>
    <row r="213" spans="1:2" x14ac:dyDescent="0.2">
      <c r="A213" t="s">
        <v>236</v>
      </c>
      <c r="B213" t="s">
        <v>25</v>
      </c>
    </row>
    <row r="214" spans="1:2" x14ac:dyDescent="0.2">
      <c r="A214" t="s">
        <v>237</v>
      </c>
      <c r="B214" t="s">
        <v>25</v>
      </c>
    </row>
    <row r="215" spans="1:2" x14ac:dyDescent="0.2">
      <c r="A215" t="s">
        <v>238</v>
      </c>
      <c r="B215" t="s">
        <v>25</v>
      </c>
    </row>
    <row r="216" spans="1:2" x14ac:dyDescent="0.2">
      <c r="A216" t="s">
        <v>239</v>
      </c>
      <c r="B216" t="s">
        <v>25</v>
      </c>
    </row>
    <row r="217" spans="1:2" x14ac:dyDescent="0.2">
      <c r="A217" t="s">
        <v>240</v>
      </c>
      <c r="B217" t="s">
        <v>25</v>
      </c>
    </row>
    <row r="218" spans="1:2" x14ac:dyDescent="0.2">
      <c r="A218" t="s">
        <v>241</v>
      </c>
      <c r="B218" t="s">
        <v>25</v>
      </c>
    </row>
    <row r="219" spans="1:2" x14ac:dyDescent="0.2">
      <c r="A219" t="s">
        <v>242</v>
      </c>
      <c r="B219" t="s">
        <v>25</v>
      </c>
    </row>
    <row r="220" spans="1:2" x14ac:dyDescent="0.2">
      <c r="A220" t="s">
        <v>243</v>
      </c>
      <c r="B220" t="s">
        <v>25</v>
      </c>
    </row>
    <row r="221" spans="1:2" x14ac:dyDescent="0.2">
      <c r="A221" t="s">
        <v>244</v>
      </c>
      <c r="B221" t="s">
        <v>25</v>
      </c>
    </row>
    <row r="222" spans="1:2" x14ac:dyDescent="0.2">
      <c r="A222" t="s">
        <v>245</v>
      </c>
      <c r="B222" t="s">
        <v>25</v>
      </c>
    </row>
    <row r="223" spans="1:2" x14ac:dyDescent="0.2">
      <c r="A223" t="s">
        <v>246</v>
      </c>
      <c r="B223" t="s">
        <v>25</v>
      </c>
    </row>
    <row r="224" spans="1:2" x14ac:dyDescent="0.2">
      <c r="A224" t="s">
        <v>247</v>
      </c>
      <c r="B224" t="s">
        <v>25</v>
      </c>
    </row>
    <row r="225" spans="1:2" x14ac:dyDescent="0.2">
      <c r="A225" t="s">
        <v>248</v>
      </c>
      <c r="B225" t="s">
        <v>25</v>
      </c>
    </row>
    <row r="226" spans="1:2" x14ac:dyDescent="0.2">
      <c r="A226" t="s">
        <v>249</v>
      </c>
      <c r="B226" t="s">
        <v>25</v>
      </c>
    </row>
    <row r="227" spans="1:2" x14ac:dyDescent="0.2">
      <c r="A227" t="s">
        <v>250</v>
      </c>
      <c r="B227" t="s">
        <v>25</v>
      </c>
    </row>
    <row r="228" spans="1:2" x14ac:dyDescent="0.2">
      <c r="A228" t="s">
        <v>251</v>
      </c>
      <c r="B228" t="s">
        <v>25</v>
      </c>
    </row>
    <row r="229" spans="1:2" x14ac:dyDescent="0.2">
      <c r="A229" t="s">
        <v>252</v>
      </c>
      <c r="B229" t="s">
        <v>25</v>
      </c>
    </row>
    <row r="230" spans="1:2" x14ac:dyDescent="0.2">
      <c r="A230" t="s">
        <v>253</v>
      </c>
      <c r="B230" t="s">
        <v>25</v>
      </c>
    </row>
    <row r="231" spans="1:2" x14ac:dyDescent="0.2">
      <c r="A231" t="s">
        <v>254</v>
      </c>
      <c r="B231" t="s">
        <v>25</v>
      </c>
    </row>
    <row r="232" spans="1:2" x14ac:dyDescent="0.2">
      <c r="A232" t="s">
        <v>255</v>
      </c>
      <c r="B232" t="s">
        <v>25</v>
      </c>
    </row>
    <row r="233" spans="1:2" x14ac:dyDescent="0.2">
      <c r="A233" t="s">
        <v>256</v>
      </c>
      <c r="B233" t="s">
        <v>25</v>
      </c>
    </row>
    <row r="234" spans="1:2" x14ac:dyDescent="0.2">
      <c r="A234" t="s">
        <v>257</v>
      </c>
      <c r="B234" t="s">
        <v>25</v>
      </c>
    </row>
    <row r="235" spans="1:2" x14ac:dyDescent="0.2">
      <c r="A235" t="s">
        <v>258</v>
      </c>
      <c r="B235" t="s">
        <v>25</v>
      </c>
    </row>
    <row r="236" spans="1:2" x14ac:dyDescent="0.2">
      <c r="A236" t="s">
        <v>259</v>
      </c>
      <c r="B236" t="s">
        <v>25</v>
      </c>
    </row>
    <row r="237" spans="1:2" x14ac:dyDescent="0.2">
      <c r="A237" t="s">
        <v>260</v>
      </c>
      <c r="B237" t="s">
        <v>25</v>
      </c>
    </row>
    <row r="238" spans="1:2" x14ac:dyDescent="0.2">
      <c r="A238" t="s">
        <v>261</v>
      </c>
      <c r="B238" t="s">
        <v>25</v>
      </c>
    </row>
    <row r="239" spans="1:2" x14ac:dyDescent="0.2">
      <c r="A239" t="s">
        <v>262</v>
      </c>
      <c r="B239" t="s">
        <v>25</v>
      </c>
    </row>
    <row r="240" spans="1:2" x14ac:dyDescent="0.2">
      <c r="A240" t="s">
        <v>263</v>
      </c>
      <c r="B240" t="s">
        <v>25</v>
      </c>
    </row>
    <row r="241" spans="1:2" x14ac:dyDescent="0.2">
      <c r="A241" t="s">
        <v>264</v>
      </c>
      <c r="B241" t="s">
        <v>25</v>
      </c>
    </row>
    <row r="242" spans="1:2" x14ac:dyDescent="0.2">
      <c r="A242" t="s">
        <v>265</v>
      </c>
      <c r="B242" t="s">
        <v>25</v>
      </c>
    </row>
    <row r="243" spans="1:2" x14ac:dyDescent="0.2">
      <c r="A243" t="s">
        <v>266</v>
      </c>
      <c r="B243" t="s">
        <v>25</v>
      </c>
    </row>
    <row r="244" spans="1:2" x14ac:dyDescent="0.2">
      <c r="A244" t="s">
        <v>267</v>
      </c>
      <c r="B244" t="s">
        <v>25</v>
      </c>
    </row>
    <row r="245" spans="1:2" x14ac:dyDescent="0.2">
      <c r="A245" t="s">
        <v>268</v>
      </c>
      <c r="B245" t="s">
        <v>25</v>
      </c>
    </row>
    <row r="246" spans="1:2" x14ac:dyDescent="0.2">
      <c r="A246" t="s">
        <v>269</v>
      </c>
      <c r="B246" t="s">
        <v>25</v>
      </c>
    </row>
    <row r="247" spans="1:2" x14ac:dyDescent="0.2">
      <c r="A247" t="s">
        <v>270</v>
      </c>
      <c r="B247" t="s">
        <v>25</v>
      </c>
    </row>
    <row r="248" spans="1:2" x14ac:dyDescent="0.2">
      <c r="A248" t="s">
        <v>271</v>
      </c>
      <c r="B248" t="s">
        <v>25</v>
      </c>
    </row>
    <row r="249" spans="1:2" x14ac:dyDescent="0.2">
      <c r="A249" t="s">
        <v>272</v>
      </c>
      <c r="B249" t="s">
        <v>25</v>
      </c>
    </row>
    <row r="250" spans="1:2" x14ac:dyDescent="0.2">
      <c r="A250" t="s">
        <v>273</v>
      </c>
      <c r="B250" t="s">
        <v>25</v>
      </c>
    </row>
    <row r="251" spans="1:2" x14ac:dyDescent="0.2">
      <c r="A251" t="s">
        <v>274</v>
      </c>
      <c r="B251" t="s">
        <v>25</v>
      </c>
    </row>
    <row r="252" spans="1:2" x14ac:dyDescent="0.2">
      <c r="A252" t="s">
        <v>275</v>
      </c>
      <c r="B252" t="s">
        <v>25</v>
      </c>
    </row>
    <row r="253" spans="1:2" x14ac:dyDescent="0.2">
      <c r="A253" t="s">
        <v>276</v>
      </c>
      <c r="B253" t="s">
        <v>25</v>
      </c>
    </row>
    <row r="254" spans="1:2" x14ac:dyDescent="0.2">
      <c r="A254" t="s">
        <v>277</v>
      </c>
      <c r="B254" t="s">
        <v>25</v>
      </c>
    </row>
    <row r="255" spans="1:2" x14ac:dyDescent="0.2">
      <c r="A255" t="s">
        <v>278</v>
      </c>
      <c r="B255" t="s">
        <v>25</v>
      </c>
    </row>
    <row r="256" spans="1:2" x14ac:dyDescent="0.2">
      <c r="A256" t="s">
        <v>279</v>
      </c>
      <c r="B256" t="s">
        <v>25</v>
      </c>
    </row>
    <row r="257" spans="1:2" x14ac:dyDescent="0.2">
      <c r="A257" t="s">
        <v>280</v>
      </c>
      <c r="B257" t="s">
        <v>25</v>
      </c>
    </row>
    <row r="258" spans="1:2" x14ac:dyDescent="0.2">
      <c r="A258" t="s">
        <v>281</v>
      </c>
      <c r="B258" t="s">
        <v>25</v>
      </c>
    </row>
    <row r="259" spans="1:2" x14ac:dyDescent="0.2">
      <c r="A259" t="s">
        <v>282</v>
      </c>
      <c r="B259" t="s">
        <v>25</v>
      </c>
    </row>
    <row r="260" spans="1:2" x14ac:dyDescent="0.2">
      <c r="A260" t="s">
        <v>283</v>
      </c>
      <c r="B260" t="s">
        <v>25</v>
      </c>
    </row>
    <row r="261" spans="1:2" x14ac:dyDescent="0.2">
      <c r="A261" t="s">
        <v>284</v>
      </c>
      <c r="B261" t="s">
        <v>25</v>
      </c>
    </row>
    <row r="262" spans="1:2" x14ac:dyDescent="0.2">
      <c r="A262" t="s">
        <v>285</v>
      </c>
      <c r="B262" t="s">
        <v>25</v>
      </c>
    </row>
    <row r="263" spans="1:2" x14ac:dyDescent="0.2">
      <c r="A263" t="s">
        <v>286</v>
      </c>
      <c r="B263" t="s">
        <v>25</v>
      </c>
    </row>
    <row r="264" spans="1:2" x14ac:dyDescent="0.2">
      <c r="A264" t="s">
        <v>287</v>
      </c>
      <c r="B264" t="s">
        <v>25</v>
      </c>
    </row>
    <row r="265" spans="1:2" x14ac:dyDescent="0.2">
      <c r="A265" t="s">
        <v>288</v>
      </c>
      <c r="B265" t="s">
        <v>25</v>
      </c>
    </row>
    <row r="266" spans="1:2" x14ac:dyDescent="0.2">
      <c r="A266" t="s">
        <v>289</v>
      </c>
      <c r="B266" t="s">
        <v>25</v>
      </c>
    </row>
    <row r="267" spans="1:2" x14ac:dyDescent="0.2">
      <c r="A267" t="s">
        <v>290</v>
      </c>
      <c r="B267" t="s">
        <v>25</v>
      </c>
    </row>
    <row r="268" spans="1:2" x14ac:dyDescent="0.2">
      <c r="A268" t="s">
        <v>291</v>
      </c>
      <c r="B268" t="s">
        <v>25</v>
      </c>
    </row>
    <row r="269" spans="1:2" x14ac:dyDescent="0.2">
      <c r="A269" t="s">
        <v>292</v>
      </c>
      <c r="B269" t="s">
        <v>25</v>
      </c>
    </row>
    <row r="270" spans="1:2" x14ac:dyDescent="0.2">
      <c r="A270" t="s">
        <v>293</v>
      </c>
      <c r="B270" t="s">
        <v>25</v>
      </c>
    </row>
    <row r="271" spans="1:2" x14ac:dyDescent="0.2">
      <c r="A271" t="s">
        <v>294</v>
      </c>
      <c r="B271" t="s">
        <v>25</v>
      </c>
    </row>
    <row r="272" spans="1:2" x14ac:dyDescent="0.2">
      <c r="A272" t="s">
        <v>295</v>
      </c>
      <c r="B272" t="s">
        <v>25</v>
      </c>
    </row>
    <row r="273" spans="1:2" x14ac:dyDescent="0.2">
      <c r="A273" t="s">
        <v>296</v>
      </c>
      <c r="B273" t="s">
        <v>25</v>
      </c>
    </row>
    <row r="274" spans="1:2" x14ac:dyDescent="0.2">
      <c r="A274" t="s">
        <v>297</v>
      </c>
      <c r="B274" t="s">
        <v>25</v>
      </c>
    </row>
    <row r="275" spans="1:2" x14ac:dyDescent="0.2">
      <c r="A275" t="s">
        <v>298</v>
      </c>
      <c r="B275" t="s">
        <v>25</v>
      </c>
    </row>
    <row r="276" spans="1:2" x14ac:dyDescent="0.2">
      <c r="A276" t="s">
        <v>299</v>
      </c>
      <c r="B276" t="s">
        <v>25</v>
      </c>
    </row>
    <row r="277" spans="1:2" x14ac:dyDescent="0.2">
      <c r="A277" t="s">
        <v>300</v>
      </c>
      <c r="B277" t="s">
        <v>25</v>
      </c>
    </row>
    <row r="278" spans="1:2" x14ac:dyDescent="0.2">
      <c r="A278" t="s">
        <v>301</v>
      </c>
      <c r="B278" t="s">
        <v>25</v>
      </c>
    </row>
    <row r="279" spans="1:2" x14ac:dyDescent="0.2">
      <c r="A279" t="s">
        <v>302</v>
      </c>
      <c r="B279" t="s">
        <v>25</v>
      </c>
    </row>
    <row r="280" spans="1:2" x14ac:dyDescent="0.2">
      <c r="A280" t="s">
        <v>303</v>
      </c>
      <c r="B280" t="s">
        <v>304</v>
      </c>
    </row>
    <row r="281" spans="1:2" x14ac:dyDescent="0.2">
      <c r="A281" t="s">
        <v>305</v>
      </c>
      <c r="B281" t="s">
        <v>304</v>
      </c>
    </row>
    <row r="282" spans="1:2" x14ac:dyDescent="0.2">
      <c r="A282" t="s">
        <v>306</v>
      </c>
      <c r="B282" t="s">
        <v>304</v>
      </c>
    </row>
    <row r="283" spans="1:2" x14ac:dyDescent="0.2">
      <c r="A283" t="s">
        <v>307</v>
      </c>
      <c r="B283" t="s">
        <v>304</v>
      </c>
    </row>
    <row r="284" spans="1:2" x14ac:dyDescent="0.2">
      <c r="A284" t="s">
        <v>308</v>
      </c>
      <c r="B284" t="s">
        <v>304</v>
      </c>
    </row>
    <row r="285" spans="1:2" x14ac:dyDescent="0.2">
      <c r="A285" t="s">
        <v>309</v>
      </c>
      <c r="B285" t="s">
        <v>304</v>
      </c>
    </row>
    <row r="286" spans="1:2" x14ac:dyDescent="0.2">
      <c r="A286" t="s">
        <v>310</v>
      </c>
      <c r="B286" t="s">
        <v>304</v>
      </c>
    </row>
    <row r="287" spans="1:2" x14ac:dyDescent="0.2">
      <c r="A287" t="s">
        <v>311</v>
      </c>
      <c r="B287" t="s">
        <v>304</v>
      </c>
    </row>
    <row r="288" spans="1:2" x14ac:dyDescent="0.2">
      <c r="A288" t="s">
        <v>312</v>
      </c>
      <c r="B288" t="s">
        <v>304</v>
      </c>
    </row>
    <row r="289" spans="1:2" x14ac:dyDescent="0.2">
      <c r="A289" t="s">
        <v>313</v>
      </c>
      <c r="B289" t="s">
        <v>304</v>
      </c>
    </row>
    <row r="290" spans="1:2" x14ac:dyDescent="0.2">
      <c r="A290" t="s">
        <v>314</v>
      </c>
      <c r="B290" t="s">
        <v>304</v>
      </c>
    </row>
    <row r="291" spans="1:2" x14ac:dyDescent="0.2">
      <c r="A291" t="s">
        <v>315</v>
      </c>
      <c r="B291" t="s">
        <v>304</v>
      </c>
    </row>
    <row r="292" spans="1:2" x14ac:dyDescent="0.2">
      <c r="A292" t="s">
        <v>316</v>
      </c>
      <c r="B292" t="s">
        <v>304</v>
      </c>
    </row>
    <row r="293" spans="1:2" x14ac:dyDescent="0.2">
      <c r="A293" t="s">
        <v>317</v>
      </c>
      <c r="B293" t="s">
        <v>304</v>
      </c>
    </row>
    <row r="294" spans="1:2" x14ac:dyDescent="0.2">
      <c r="A294" t="s">
        <v>318</v>
      </c>
      <c r="B294" t="s">
        <v>304</v>
      </c>
    </row>
    <row r="295" spans="1:2" x14ac:dyDescent="0.2">
      <c r="A295" t="s">
        <v>319</v>
      </c>
      <c r="B295" t="s">
        <v>304</v>
      </c>
    </row>
    <row r="296" spans="1:2" x14ac:dyDescent="0.2">
      <c r="A296" t="s">
        <v>320</v>
      </c>
      <c r="B296" t="s">
        <v>304</v>
      </c>
    </row>
    <row r="297" spans="1:2" x14ac:dyDescent="0.2">
      <c r="A297" t="s">
        <v>321</v>
      </c>
      <c r="B297" t="s">
        <v>304</v>
      </c>
    </row>
    <row r="298" spans="1:2" x14ac:dyDescent="0.2">
      <c r="A298" t="s">
        <v>322</v>
      </c>
      <c r="B298" t="s">
        <v>304</v>
      </c>
    </row>
    <row r="299" spans="1:2" x14ac:dyDescent="0.2">
      <c r="A299" t="s">
        <v>323</v>
      </c>
      <c r="B299" t="s">
        <v>304</v>
      </c>
    </row>
    <row r="300" spans="1:2" x14ac:dyDescent="0.2">
      <c r="A300" t="s">
        <v>324</v>
      </c>
      <c r="B300" t="s">
        <v>304</v>
      </c>
    </row>
    <row r="301" spans="1:2" x14ac:dyDescent="0.2">
      <c r="A301" t="s">
        <v>325</v>
      </c>
      <c r="B301" t="s">
        <v>304</v>
      </c>
    </row>
    <row r="302" spans="1:2" x14ac:dyDescent="0.2">
      <c r="A302" t="s">
        <v>326</v>
      </c>
      <c r="B302" t="s">
        <v>304</v>
      </c>
    </row>
    <row r="303" spans="1:2" x14ac:dyDescent="0.2">
      <c r="A303" t="s">
        <v>327</v>
      </c>
      <c r="B303" t="s">
        <v>304</v>
      </c>
    </row>
    <row r="304" spans="1:2" x14ac:dyDescent="0.2">
      <c r="A304" t="s">
        <v>328</v>
      </c>
      <c r="B304" t="s">
        <v>304</v>
      </c>
    </row>
    <row r="305" spans="1:2" x14ac:dyDescent="0.2">
      <c r="A305" t="s">
        <v>329</v>
      </c>
      <c r="B305" t="s">
        <v>304</v>
      </c>
    </row>
    <row r="306" spans="1:2" x14ac:dyDescent="0.2">
      <c r="A306" t="s">
        <v>330</v>
      </c>
      <c r="B306" t="s">
        <v>304</v>
      </c>
    </row>
    <row r="307" spans="1:2" x14ac:dyDescent="0.2">
      <c r="A307" t="s">
        <v>331</v>
      </c>
      <c r="B307" t="s">
        <v>304</v>
      </c>
    </row>
    <row r="308" spans="1:2" x14ac:dyDescent="0.2">
      <c r="A308" t="s">
        <v>332</v>
      </c>
      <c r="B308" t="s">
        <v>304</v>
      </c>
    </row>
    <row r="309" spans="1:2" x14ac:dyDescent="0.2">
      <c r="A309" t="s">
        <v>333</v>
      </c>
      <c r="B309" t="s">
        <v>304</v>
      </c>
    </row>
    <row r="310" spans="1:2" x14ac:dyDescent="0.2">
      <c r="A310" t="s">
        <v>334</v>
      </c>
      <c r="B310" t="s">
        <v>304</v>
      </c>
    </row>
    <row r="311" spans="1:2" x14ac:dyDescent="0.2">
      <c r="A311" t="s">
        <v>335</v>
      </c>
      <c r="B311" t="s">
        <v>304</v>
      </c>
    </row>
    <row r="312" spans="1:2" x14ac:dyDescent="0.2">
      <c r="A312" t="s">
        <v>336</v>
      </c>
      <c r="B312" t="s">
        <v>304</v>
      </c>
    </row>
    <row r="313" spans="1:2" x14ac:dyDescent="0.2">
      <c r="A313" t="s">
        <v>337</v>
      </c>
      <c r="B313" t="s">
        <v>304</v>
      </c>
    </row>
    <row r="314" spans="1:2" x14ac:dyDescent="0.2">
      <c r="A314" t="s">
        <v>338</v>
      </c>
      <c r="B314" t="s">
        <v>304</v>
      </c>
    </row>
    <row r="315" spans="1:2" x14ac:dyDescent="0.2">
      <c r="A315" t="s">
        <v>339</v>
      </c>
      <c r="B315" t="s">
        <v>304</v>
      </c>
    </row>
    <row r="316" spans="1:2" x14ac:dyDescent="0.2">
      <c r="A316" t="s">
        <v>340</v>
      </c>
      <c r="B316" t="s">
        <v>304</v>
      </c>
    </row>
    <row r="317" spans="1:2" x14ac:dyDescent="0.2">
      <c r="A317" t="s">
        <v>341</v>
      </c>
      <c r="B317" t="s">
        <v>304</v>
      </c>
    </row>
    <row r="318" spans="1:2" x14ac:dyDescent="0.2">
      <c r="A318" t="s">
        <v>342</v>
      </c>
      <c r="B318" t="s">
        <v>304</v>
      </c>
    </row>
    <row r="319" spans="1:2" x14ac:dyDescent="0.2">
      <c r="A319" t="s">
        <v>343</v>
      </c>
      <c r="B319" t="s">
        <v>304</v>
      </c>
    </row>
    <row r="320" spans="1:2" x14ac:dyDescent="0.2">
      <c r="A320" t="s">
        <v>344</v>
      </c>
      <c r="B320" t="s">
        <v>304</v>
      </c>
    </row>
    <row r="321" spans="1:2" x14ac:dyDescent="0.2">
      <c r="A321" t="s">
        <v>345</v>
      </c>
      <c r="B321" t="s">
        <v>304</v>
      </c>
    </row>
    <row r="322" spans="1:2" x14ac:dyDescent="0.2">
      <c r="A322" t="s">
        <v>346</v>
      </c>
      <c r="B322" t="s">
        <v>304</v>
      </c>
    </row>
    <row r="323" spans="1:2" x14ac:dyDescent="0.2">
      <c r="A323" t="s">
        <v>347</v>
      </c>
      <c r="B323" t="s">
        <v>304</v>
      </c>
    </row>
    <row r="324" spans="1:2" x14ac:dyDescent="0.2">
      <c r="A324" t="s">
        <v>348</v>
      </c>
      <c r="B324" t="s">
        <v>304</v>
      </c>
    </row>
    <row r="325" spans="1:2" x14ac:dyDescent="0.2">
      <c r="A325" t="s">
        <v>349</v>
      </c>
      <c r="B325" t="s">
        <v>304</v>
      </c>
    </row>
    <row r="326" spans="1:2" x14ac:dyDescent="0.2">
      <c r="A326" t="s">
        <v>350</v>
      </c>
      <c r="B326" t="s">
        <v>304</v>
      </c>
    </row>
    <row r="327" spans="1:2" x14ac:dyDescent="0.2">
      <c r="A327" t="s">
        <v>351</v>
      </c>
      <c r="B327" t="s">
        <v>304</v>
      </c>
    </row>
    <row r="328" spans="1:2" x14ac:dyDescent="0.2">
      <c r="A328" t="s">
        <v>352</v>
      </c>
      <c r="B328" t="s">
        <v>353</v>
      </c>
    </row>
    <row r="329" spans="1:2" x14ac:dyDescent="0.2">
      <c r="A329" t="s">
        <v>354</v>
      </c>
      <c r="B329" t="s">
        <v>353</v>
      </c>
    </row>
    <row r="330" spans="1:2" x14ac:dyDescent="0.2">
      <c r="A330" t="s">
        <v>355</v>
      </c>
      <c r="B330" t="s">
        <v>353</v>
      </c>
    </row>
    <row r="331" spans="1:2" x14ac:dyDescent="0.2">
      <c r="A331" t="s">
        <v>356</v>
      </c>
      <c r="B331" t="s">
        <v>353</v>
      </c>
    </row>
    <row r="332" spans="1:2" x14ac:dyDescent="0.2">
      <c r="A332" t="s">
        <v>357</v>
      </c>
      <c r="B332" t="s">
        <v>353</v>
      </c>
    </row>
    <row r="333" spans="1:2" x14ac:dyDescent="0.2">
      <c r="A333" t="s">
        <v>358</v>
      </c>
      <c r="B333" t="s">
        <v>353</v>
      </c>
    </row>
    <row r="334" spans="1:2" x14ac:dyDescent="0.2">
      <c r="A334" t="s">
        <v>359</v>
      </c>
      <c r="B334" t="s">
        <v>353</v>
      </c>
    </row>
    <row r="335" spans="1:2" x14ac:dyDescent="0.2">
      <c r="A335" t="s">
        <v>360</v>
      </c>
      <c r="B335" t="s">
        <v>353</v>
      </c>
    </row>
    <row r="336" spans="1:2" x14ac:dyDescent="0.2">
      <c r="A336" t="s">
        <v>361</v>
      </c>
      <c r="B336" t="s">
        <v>353</v>
      </c>
    </row>
    <row r="337" spans="1:2" x14ac:dyDescent="0.2">
      <c r="A337" t="s">
        <v>362</v>
      </c>
      <c r="B337" t="s">
        <v>353</v>
      </c>
    </row>
    <row r="338" spans="1:2" x14ac:dyDescent="0.2">
      <c r="A338" t="s">
        <v>363</v>
      </c>
      <c r="B338" t="s">
        <v>353</v>
      </c>
    </row>
    <row r="339" spans="1:2" x14ac:dyDescent="0.2">
      <c r="A339" t="s">
        <v>364</v>
      </c>
      <c r="B339" t="s">
        <v>353</v>
      </c>
    </row>
    <row r="340" spans="1:2" x14ac:dyDescent="0.2">
      <c r="A340" t="s">
        <v>365</v>
      </c>
      <c r="B340" t="s">
        <v>353</v>
      </c>
    </row>
    <row r="341" spans="1:2" x14ac:dyDescent="0.2">
      <c r="A341" t="s">
        <v>366</v>
      </c>
      <c r="B341" t="s">
        <v>353</v>
      </c>
    </row>
    <row r="342" spans="1:2" x14ac:dyDescent="0.2">
      <c r="A342" t="s">
        <v>367</v>
      </c>
      <c r="B342" t="s">
        <v>353</v>
      </c>
    </row>
    <row r="343" spans="1:2" x14ac:dyDescent="0.2">
      <c r="A343" t="s">
        <v>368</v>
      </c>
      <c r="B343" t="s">
        <v>353</v>
      </c>
    </row>
    <row r="344" spans="1:2" x14ac:dyDescent="0.2">
      <c r="A344" t="s">
        <v>369</v>
      </c>
      <c r="B344" t="s">
        <v>353</v>
      </c>
    </row>
    <row r="345" spans="1:2" x14ac:dyDescent="0.2">
      <c r="A345" t="s">
        <v>370</v>
      </c>
      <c r="B345" t="s">
        <v>353</v>
      </c>
    </row>
    <row r="346" spans="1:2" x14ac:dyDescent="0.2">
      <c r="A346" t="s">
        <v>371</v>
      </c>
      <c r="B346" t="s">
        <v>353</v>
      </c>
    </row>
    <row r="347" spans="1:2" x14ac:dyDescent="0.2">
      <c r="A347" t="s">
        <v>372</v>
      </c>
      <c r="B347" t="s">
        <v>353</v>
      </c>
    </row>
    <row r="348" spans="1:2" x14ac:dyDescent="0.2">
      <c r="A348" t="s">
        <v>373</v>
      </c>
      <c r="B348" t="s">
        <v>353</v>
      </c>
    </row>
    <row r="349" spans="1:2" x14ac:dyDescent="0.2">
      <c r="A349" t="s">
        <v>374</v>
      </c>
      <c r="B349" t="s">
        <v>353</v>
      </c>
    </row>
    <row r="350" spans="1:2" x14ac:dyDescent="0.2">
      <c r="A350" t="s">
        <v>375</v>
      </c>
      <c r="B350" t="s">
        <v>353</v>
      </c>
    </row>
    <row r="351" spans="1:2" x14ac:dyDescent="0.2">
      <c r="A351" t="s">
        <v>376</v>
      </c>
      <c r="B351" t="s">
        <v>353</v>
      </c>
    </row>
    <row r="352" spans="1:2" x14ac:dyDescent="0.2">
      <c r="A352" t="s">
        <v>377</v>
      </c>
      <c r="B352" t="s">
        <v>353</v>
      </c>
    </row>
    <row r="353" spans="1:2" x14ac:dyDescent="0.2">
      <c r="A353" t="s">
        <v>378</v>
      </c>
      <c r="B353" t="s">
        <v>353</v>
      </c>
    </row>
    <row r="354" spans="1:2" x14ac:dyDescent="0.2">
      <c r="A354" t="s">
        <v>379</v>
      </c>
      <c r="B354" t="s">
        <v>353</v>
      </c>
    </row>
    <row r="355" spans="1:2" x14ac:dyDescent="0.2">
      <c r="A355" t="s">
        <v>380</v>
      </c>
      <c r="B355" t="s">
        <v>353</v>
      </c>
    </row>
    <row r="356" spans="1:2" x14ac:dyDescent="0.2">
      <c r="A356" t="s">
        <v>381</v>
      </c>
      <c r="B356" t="s">
        <v>353</v>
      </c>
    </row>
    <row r="357" spans="1:2" x14ac:dyDescent="0.2">
      <c r="A357" t="s">
        <v>382</v>
      </c>
      <c r="B357" t="s">
        <v>353</v>
      </c>
    </row>
    <row r="358" spans="1:2" x14ac:dyDescent="0.2">
      <c r="A358" t="s">
        <v>383</v>
      </c>
      <c r="B358" t="s">
        <v>353</v>
      </c>
    </row>
    <row r="359" spans="1:2" x14ac:dyDescent="0.2">
      <c r="A359" t="s">
        <v>384</v>
      </c>
      <c r="B359" t="s">
        <v>353</v>
      </c>
    </row>
    <row r="360" spans="1:2" x14ac:dyDescent="0.2">
      <c r="A360" t="s">
        <v>385</v>
      </c>
      <c r="B360" t="s">
        <v>353</v>
      </c>
    </row>
    <row r="361" spans="1:2" x14ac:dyDescent="0.2">
      <c r="A361" t="s">
        <v>386</v>
      </c>
      <c r="B361" t="s">
        <v>353</v>
      </c>
    </row>
    <row r="362" spans="1:2" x14ac:dyDescent="0.2">
      <c r="A362" t="s">
        <v>387</v>
      </c>
      <c r="B362" t="s">
        <v>353</v>
      </c>
    </row>
    <row r="363" spans="1:2" x14ac:dyDescent="0.2">
      <c r="A363" t="s">
        <v>388</v>
      </c>
      <c r="B363" t="s">
        <v>353</v>
      </c>
    </row>
    <row r="364" spans="1:2" x14ac:dyDescent="0.2">
      <c r="A364" t="s">
        <v>389</v>
      </c>
      <c r="B364" t="s">
        <v>353</v>
      </c>
    </row>
    <row r="365" spans="1:2" x14ac:dyDescent="0.2">
      <c r="A365" t="s">
        <v>390</v>
      </c>
      <c r="B365" t="s">
        <v>353</v>
      </c>
    </row>
    <row r="366" spans="1:2" x14ac:dyDescent="0.2">
      <c r="A366" t="s">
        <v>391</v>
      </c>
      <c r="B366" t="s">
        <v>353</v>
      </c>
    </row>
    <row r="367" spans="1:2" x14ac:dyDescent="0.2">
      <c r="A367" t="s">
        <v>392</v>
      </c>
      <c r="B367" t="s">
        <v>353</v>
      </c>
    </row>
    <row r="368" spans="1:2" x14ac:dyDescent="0.2">
      <c r="A368" t="s">
        <v>393</v>
      </c>
      <c r="B368" t="s">
        <v>353</v>
      </c>
    </row>
    <row r="369" spans="1:2" x14ac:dyDescent="0.2">
      <c r="A369" t="s">
        <v>394</v>
      </c>
      <c r="B369" t="s">
        <v>353</v>
      </c>
    </row>
    <row r="370" spans="1:2" x14ac:dyDescent="0.2">
      <c r="A370" t="s">
        <v>395</v>
      </c>
      <c r="B370" t="s">
        <v>353</v>
      </c>
    </row>
    <row r="371" spans="1:2" x14ac:dyDescent="0.2">
      <c r="A371" t="s">
        <v>396</v>
      </c>
      <c r="B371" t="s">
        <v>353</v>
      </c>
    </row>
    <row r="372" spans="1:2" x14ac:dyDescent="0.2">
      <c r="A372" t="s">
        <v>397</v>
      </c>
      <c r="B372" t="s">
        <v>353</v>
      </c>
    </row>
    <row r="373" spans="1:2" x14ac:dyDescent="0.2">
      <c r="A373" t="s">
        <v>398</v>
      </c>
      <c r="B373" t="s">
        <v>353</v>
      </c>
    </row>
    <row r="374" spans="1:2" x14ac:dyDescent="0.2">
      <c r="A374" t="s">
        <v>399</v>
      </c>
      <c r="B374" t="s">
        <v>353</v>
      </c>
    </row>
    <row r="375" spans="1:2" x14ac:dyDescent="0.2">
      <c r="A375" t="s">
        <v>400</v>
      </c>
      <c r="B375" t="s">
        <v>353</v>
      </c>
    </row>
    <row r="376" spans="1:2" x14ac:dyDescent="0.2">
      <c r="A376" t="s">
        <v>401</v>
      </c>
      <c r="B376" t="s">
        <v>353</v>
      </c>
    </row>
    <row r="377" spans="1:2" x14ac:dyDescent="0.2">
      <c r="A377" t="s">
        <v>402</v>
      </c>
      <c r="B377" t="s">
        <v>353</v>
      </c>
    </row>
    <row r="378" spans="1:2" x14ac:dyDescent="0.2">
      <c r="A378" t="s">
        <v>403</v>
      </c>
      <c r="B378" t="s">
        <v>353</v>
      </c>
    </row>
    <row r="379" spans="1:2" x14ac:dyDescent="0.2">
      <c r="A379" t="s">
        <v>404</v>
      </c>
      <c r="B379" t="s">
        <v>353</v>
      </c>
    </row>
    <row r="380" spans="1:2" x14ac:dyDescent="0.2">
      <c r="A380" t="s">
        <v>405</v>
      </c>
      <c r="B380" t="s">
        <v>353</v>
      </c>
    </row>
    <row r="381" spans="1:2" x14ac:dyDescent="0.2">
      <c r="A381" t="s">
        <v>406</v>
      </c>
      <c r="B381" t="s">
        <v>353</v>
      </c>
    </row>
    <row r="382" spans="1:2" x14ac:dyDescent="0.2">
      <c r="A382" t="s">
        <v>407</v>
      </c>
      <c r="B382" t="s">
        <v>353</v>
      </c>
    </row>
    <row r="383" spans="1:2" x14ac:dyDescent="0.2">
      <c r="A383" t="s">
        <v>408</v>
      </c>
      <c r="B383" t="s">
        <v>353</v>
      </c>
    </row>
    <row r="384" spans="1:2" x14ac:dyDescent="0.2">
      <c r="A384" t="s">
        <v>409</v>
      </c>
      <c r="B384" t="s">
        <v>353</v>
      </c>
    </row>
    <row r="385" spans="1:2" x14ac:dyDescent="0.2">
      <c r="A385" t="s">
        <v>410</v>
      </c>
      <c r="B385" t="s">
        <v>353</v>
      </c>
    </row>
    <row r="386" spans="1:2" x14ac:dyDescent="0.2">
      <c r="A386" t="s">
        <v>411</v>
      </c>
      <c r="B386" t="s">
        <v>353</v>
      </c>
    </row>
    <row r="387" spans="1:2" x14ac:dyDescent="0.2">
      <c r="A387" t="s">
        <v>412</v>
      </c>
      <c r="B387" t="s">
        <v>353</v>
      </c>
    </row>
    <row r="388" spans="1:2" x14ac:dyDescent="0.2">
      <c r="A388" t="s">
        <v>413</v>
      </c>
      <c r="B388" t="s">
        <v>353</v>
      </c>
    </row>
    <row r="389" spans="1:2" x14ac:dyDescent="0.2">
      <c r="A389" t="s">
        <v>414</v>
      </c>
      <c r="B389" t="s">
        <v>353</v>
      </c>
    </row>
    <row r="390" spans="1:2" x14ac:dyDescent="0.2">
      <c r="A390" t="s">
        <v>415</v>
      </c>
      <c r="B390" t="s">
        <v>353</v>
      </c>
    </row>
    <row r="391" spans="1:2" x14ac:dyDescent="0.2">
      <c r="A391" t="s">
        <v>416</v>
      </c>
      <c r="B391" t="s">
        <v>353</v>
      </c>
    </row>
    <row r="392" spans="1:2" x14ac:dyDescent="0.2">
      <c r="A392" t="s">
        <v>417</v>
      </c>
      <c r="B392" t="s">
        <v>353</v>
      </c>
    </row>
    <row r="393" spans="1:2" x14ac:dyDescent="0.2">
      <c r="A393" t="s">
        <v>418</v>
      </c>
      <c r="B393" t="s">
        <v>353</v>
      </c>
    </row>
    <row r="394" spans="1:2" x14ac:dyDescent="0.2">
      <c r="A394" t="s">
        <v>419</v>
      </c>
      <c r="B394" t="s">
        <v>353</v>
      </c>
    </row>
    <row r="395" spans="1:2" x14ac:dyDescent="0.2">
      <c r="A395" t="s">
        <v>420</v>
      </c>
      <c r="B395" t="s">
        <v>353</v>
      </c>
    </row>
    <row r="396" spans="1:2" x14ac:dyDescent="0.2">
      <c r="A396" t="s">
        <v>421</v>
      </c>
      <c r="B396" t="s">
        <v>353</v>
      </c>
    </row>
    <row r="397" spans="1:2" x14ac:dyDescent="0.2">
      <c r="A397" t="s">
        <v>422</v>
      </c>
      <c r="B397" t="s">
        <v>353</v>
      </c>
    </row>
    <row r="398" spans="1:2" x14ac:dyDescent="0.2">
      <c r="A398" t="s">
        <v>423</v>
      </c>
      <c r="B398" t="s">
        <v>353</v>
      </c>
    </row>
    <row r="399" spans="1:2" x14ac:dyDescent="0.2">
      <c r="A399" t="s">
        <v>424</v>
      </c>
      <c r="B399" t="s">
        <v>353</v>
      </c>
    </row>
    <row r="400" spans="1:2" x14ac:dyDescent="0.2">
      <c r="A400" t="s">
        <v>425</v>
      </c>
      <c r="B400" t="s">
        <v>353</v>
      </c>
    </row>
    <row r="401" spans="1:2" x14ac:dyDescent="0.2">
      <c r="A401" t="s">
        <v>426</v>
      </c>
      <c r="B401" t="s">
        <v>353</v>
      </c>
    </row>
    <row r="402" spans="1:2" x14ac:dyDescent="0.2">
      <c r="A402" t="s">
        <v>427</v>
      </c>
      <c r="B402" t="s">
        <v>353</v>
      </c>
    </row>
    <row r="403" spans="1:2" x14ac:dyDescent="0.2">
      <c r="A403" t="s">
        <v>428</v>
      </c>
      <c r="B403" t="s">
        <v>353</v>
      </c>
    </row>
    <row r="404" spans="1:2" x14ac:dyDescent="0.2">
      <c r="A404" t="s">
        <v>429</v>
      </c>
      <c r="B404" t="s">
        <v>353</v>
      </c>
    </row>
    <row r="405" spans="1:2" x14ac:dyDescent="0.2">
      <c r="A405" t="s">
        <v>430</v>
      </c>
      <c r="B405" t="s">
        <v>353</v>
      </c>
    </row>
    <row r="406" spans="1:2" x14ac:dyDescent="0.2">
      <c r="A406" t="s">
        <v>431</v>
      </c>
      <c r="B406" t="s">
        <v>353</v>
      </c>
    </row>
    <row r="407" spans="1:2" x14ac:dyDescent="0.2">
      <c r="A407" t="s">
        <v>432</v>
      </c>
      <c r="B407" t="s">
        <v>353</v>
      </c>
    </row>
    <row r="408" spans="1:2" x14ac:dyDescent="0.2">
      <c r="A408" t="s">
        <v>433</v>
      </c>
      <c r="B408" t="s">
        <v>353</v>
      </c>
    </row>
    <row r="409" spans="1:2" x14ac:dyDescent="0.2">
      <c r="A409" t="s">
        <v>434</v>
      </c>
      <c r="B409" t="s">
        <v>353</v>
      </c>
    </row>
    <row r="410" spans="1:2" x14ac:dyDescent="0.2">
      <c r="A410" t="s">
        <v>435</v>
      </c>
      <c r="B410" t="s">
        <v>353</v>
      </c>
    </row>
    <row r="411" spans="1:2" x14ac:dyDescent="0.2">
      <c r="A411" t="s">
        <v>436</v>
      </c>
      <c r="B411" t="s">
        <v>353</v>
      </c>
    </row>
    <row r="412" spans="1:2" x14ac:dyDescent="0.2">
      <c r="A412" t="s">
        <v>437</v>
      </c>
      <c r="B412" t="s">
        <v>353</v>
      </c>
    </row>
    <row r="413" spans="1:2" x14ac:dyDescent="0.2">
      <c r="A413" t="s">
        <v>438</v>
      </c>
      <c r="B413" t="s">
        <v>353</v>
      </c>
    </row>
    <row r="414" spans="1:2" x14ac:dyDescent="0.2">
      <c r="A414" t="s">
        <v>439</v>
      </c>
      <c r="B414" t="s">
        <v>353</v>
      </c>
    </row>
    <row r="415" spans="1:2" x14ac:dyDescent="0.2">
      <c r="A415" t="s">
        <v>440</v>
      </c>
      <c r="B415" t="s">
        <v>353</v>
      </c>
    </row>
    <row r="416" spans="1:2" x14ac:dyDescent="0.2">
      <c r="A416" t="s">
        <v>441</v>
      </c>
      <c r="B416" t="s">
        <v>353</v>
      </c>
    </row>
    <row r="417" spans="1:2" x14ac:dyDescent="0.2">
      <c r="A417" t="s">
        <v>442</v>
      </c>
      <c r="B417" t="s">
        <v>353</v>
      </c>
    </row>
    <row r="418" spans="1:2" x14ac:dyDescent="0.2">
      <c r="A418" t="s">
        <v>443</v>
      </c>
      <c r="B418" t="s">
        <v>353</v>
      </c>
    </row>
    <row r="419" spans="1:2" x14ac:dyDescent="0.2">
      <c r="A419" t="s">
        <v>444</v>
      </c>
      <c r="B419" t="s">
        <v>353</v>
      </c>
    </row>
    <row r="420" spans="1:2" x14ac:dyDescent="0.2">
      <c r="A420" t="s">
        <v>445</v>
      </c>
      <c r="B420" t="s">
        <v>353</v>
      </c>
    </row>
    <row r="421" spans="1:2" x14ac:dyDescent="0.2">
      <c r="A421" t="s">
        <v>446</v>
      </c>
      <c r="B421" t="s">
        <v>353</v>
      </c>
    </row>
    <row r="422" spans="1:2" x14ac:dyDescent="0.2">
      <c r="A422" t="s">
        <v>447</v>
      </c>
      <c r="B422" t="s">
        <v>353</v>
      </c>
    </row>
    <row r="423" spans="1:2" x14ac:dyDescent="0.2">
      <c r="A423" t="s">
        <v>448</v>
      </c>
      <c r="B423" t="s">
        <v>353</v>
      </c>
    </row>
    <row r="424" spans="1:2" x14ac:dyDescent="0.2">
      <c r="A424" t="s">
        <v>449</v>
      </c>
      <c r="B424" t="s">
        <v>353</v>
      </c>
    </row>
    <row r="425" spans="1:2" x14ac:dyDescent="0.2">
      <c r="A425" t="s">
        <v>450</v>
      </c>
      <c r="B425" t="s">
        <v>353</v>
      </c>
    </row>
    <row r="426" spans="1:2" x14ac:dyDescent="0.2">
      <c r="A426" t="s">
        <v>451</v>
      </c>
      <c r="B426" t="s">
        <v>353</v>
      </c>
    </row>
    <row r="427" spans="1:2" x14ac:dyDescent="0.2">
      <c r="A427" t="s">
        <v>452</v>
      </c>
      <c r="B427" t="s">
        <v>353</v>
      </c>
    </row>
    <row r="428" spans="1:2" x14ac:dyDescent="0.2">
      <c r="A428" t="s">
        <v>453</v>
      </c>
      <c r="B428" t="s">
        <v>353</v>
      </c>
    </row>
    <row r="429" spans="1:2" x14ac:dyDescent="0.2">
      <c r="A429" t="s">
        <v>454</v>
      </c>
      <c r="B429" t="s">
        <v>353</v>
      </c>
    </row>
    <row r="430" spans="1:2" x14ac:dyDescent="0.2">
      <c r="A430" t="s">
        <v>455</v>
      </c>
      <c r="B430" t="s">
        <v>353</v>
      </c>
    </row>
    <row r="431" spans="1:2" x14ac:dyDescent="0.2">
      <c r="A431" t="s">
        <v>456</v>
      </c>
      <c r="B431" t="s">
        <v>353</v>
      </c>
    </row>
    <row r="432" spans="1:2" x14ac:dyDescent="0.2">
      <c r="A432" t="s">
        <v>457</v>
      </c>
      <c r="B432" t="s">
        <v>353</v>
      </c>
    </row>
    <row r="433" spans="1:2" x14ac:dyDescent="0.2">
      <c r="A433" t="s">
        <v>458</v>
      </c>
      <c r="B433" t="s">
        <v>353</v>
      </c>
    </row>
    <row r="434" spans="1:2" x14ac:dyDescent="0.2">
      <c r="A434" t="s">
        <v>459</v>
      </c>
      <c r="B434" t="s">
        <v>353</v>
      </c>
    </row>
    <row r="435" spans="1:2" x14ac:dyDescent="0.2">
      <c r="A435" t="s">
        <v>460</v>
      </c>
      <c r="B435" t="s">
        <v>353</v>
      </c>
    </row>
    <row r="436" spans="1:2" x14ac:dyDescent="0.2">
      <c r="A436" t="s">
        <v>461</v>
      </c>
      <c r="B436" t="s">
        <v>353</v>
      </c>
    </row>
    <row r="437" spans="1:2" x14ac:dyDescent="0.2">
      <c r="A437" t="s">
        <v>462</v>
      </c>
      <c r="B437" t="s">
        <v>353</v>
      </c>
    </row>
    <row r="438" spans="1:2" x14ac:dyDescent="0.2">
      <c r="A438" t="s">
        <v>463</v>
      </c>
      <c r="B438" t="s">
        <v>353</v>
      </c>
    </row>
    <row r="439" spans="1:2" x14ac:dyDescent="0.2">
      <c r="A439" t="s">
        <v>464</v>
      </c>
      <c r="B439" t="s">
        <v>353</v>
      </c>
    </row>
    <row r="440" spans="1:2" x14ac:dyDescent="0.2">
      <c r="A440" t="s">
        <v>465</v>
      </c>
      <c r="B440" t="s">
        <v>353</v>
      </c>
    </row>
    <row r="441" spans="1:2" x14ac:dyDescent="0.2">
      <c r="A441" t="s">
        <v>466</v>
      </c>
      <c r="B441" t="s">
        <v>353</v>
      </c>
    </row>
    <row r="442" spans="1:2" x14ac:dyDescent="0.2">
      <c r="A442" t="s">
        <v>467</v>
      </c>
      <c r="B442" t="s">
        <v>353</v>
      </c>
    </row>
    <row r="443" spans="1:2" x14ac:dyDescent="0.2">
      <c r="A443" t="s">
        <v>468</v>
      </c>
      <c r="B443" t="s">
        <v>353</v>
      </c>
    </row>
    <row r="444" spans="1:2" x14ac:dyDescent="0.2">
      <c r="A444" t="s">
        <v>469</v>
      </c>
      <c r="B444" t="s">
        <v>353</v>
      </c>
    </row>
    <row r="445" spans="1:2" x14ac:dyDescent="0.2">
      <c r="A445" t="s">
        <v>470</v>
      </c>
      <c r="B445" t="s">
        <v>353</v>
      </c>
    </row>
    <row r="446" spans="1:2" x14ac:dyDescent="0.2">
      <c r="A446" t="s">
        <v>471</v>
      </c>
      <c r="B446" t="s">
        <v>353</v>
      </c>
    </row>
    <row r="447" spans="1:2" x14ac:dyDescent="0.2">
      <c r="A447" t="s">
        <v>472</v>
      </c>
      <c r="B447" t="s">
        <v>353</v>
      </c>
    </row>
    <row r="448" spans="1:2" x14ac:dyDescent="0.2">
      <c r="A448" t="s">
        <v>473</v>
      </c>
      <c r="B448" t="s">
        <v>353</v>
      </c>
    </row>
    <row r="449" spans="1:2" x14ac:dyDescent="0.2">
      <c r="A449" t="s">
        <v>474</v>
      </c>
      <c r="B449" t="s">
        <v>353</v>
      </c>
    </row>
    <row r="450" spans="1:2" x14ac:dyDescent="0.2">
      <c r="A450" t="s">
        <v>475</v>
      </c>
      <c r="B450" t="s">
        <v>353</v>
      </c>
    </row>
    <row r="451" spans="1:2" x14ac:dyDescent="0.2">
      <c r="A451" t="s">
        <v>476</v>
      </c>
      <c r="B451" t="s">
        <v>353</v>
      </c>
    </row>
    <row r="452" spans="1:2" x14ac:dyDescent="0.2">
      <c r="A452" t="s">
        <v>477</v>
      </c>
      <c r="B452" t="s">
        <v>353</v>
      </c>
    </row>
    <row r="453" spans="1:2" x14ac:dyDescent="0.2">
      <c r="A453" t="s">
        <v>478</v>
      </c>
      <c r="B453" t="s">
        <v>353</v>
      </c>
    </row>
    <row r="454" spans="1:2" x14ac:dyDescent="0.2">
      <c r="A454" t="s">
        <v>479</v>
      </c>
      <c r="B454" t="s">
        <v>353</v>
      </c>
    </row>
    <row r="455" spans="1:2" x14ac:dyDescent="0.2">
      <c r="A455" t="s">
        <v>480</v>
      </c>
      <c r="B455" t="s">
        <v>353</v>
      </c>
    </row>
    <row r="456" spans="1:2" x14ac:dyDescent="0.2">
      <c r="A456" t="s">
        <v>481</v>
      </c>
      <c r="B456" t="s">
        <v>353</v>
      </c>
    </row>
    <row r="457" spans="1:2" x14ac:dyDescent="0.2">
      <c r="A457" t="s">
        <v>482</v>
      </c>
      <c r="B457" t="s">
        <v>353</v>
      </c>
    </row>
    <row r="458" spans="1:2" x14ac:dyDescent="0.2">
      <c r="A458" t="s">
        <v>483</v>
      </c>
      <c r="B458" t="s">
        <v>353</v>
      </c>
    </row>
    <row r="459" spans="1:2" x14ac:dyDescent="0.2">
      <c r="A459" t="s">
        <v>484</v>
      </c>
      <c r="B459" t="s">
        <v>353</v>
      </c>
    </row>
    <row r="460" spans="1:2" x14ac:dyDescent="0.2">
      <c r="A460" t="s">
        <v>485</v>
      </c>
      <c r="B460" t="s">
        <v>353</v>
      </c>
    </row>
    <row r="461" spans="1:2" x14ac:dyDescent="0.2">
      <c r="A461" t="s">
        <v>486</v>
      </c>
      <c r="B461" t="s">
        <v>353</v>
      </c>
    </row>
    <row r="462" spans="1:2" x14ac:dyDescent="0.2">
      <c r="A462" t="s">
        <v>487</v>
      </c>
      <c r="B462" t="s">
        <v>353</v>
      </c>
    </row>
    <row r="463" spans="1:2" x14ac:dyDescent="0.2">
      <c r="A463" t="s">
        <v>488</v>
      </c>
      <c r="B463" t="s">
        <v>353</v>
      </c>
    </row>
    <row r="464" spans="1:2" x14ac:dyDescent="0.2">
      <c r="A464" t="s">
        <v>489</v>
      </c>
      <c r="B464" t="s">
        <v>353</v>
      </c>
    </row>
    <row r="465" spans="1:2" x14ac:dyDescent="0.2">
      <c r="A465" t="s">
        <v>490</v>
      </c>
      <c r="B465" t="s">
        <v>353</v>
      </c>
    </row>
    <row r="466" spans="1:2" x14ac:dyDescent="0.2">
      <c r="A466" t="s">
        <v>491</v>
      </c>
      <c r="B466" t="s">
        <v>353</v>
      </c>
    </row>
    <row r="467" spans="1:2" x14ac:dyDescent="0.2">
      <c r="A467" t="s">
        <v>492</v>
      </c>
      <c r="B467" t="s">
        <v>353</v>
      </c>
    </row>
    <row r="468" spans="1:2" x14ac:dyDescent="0.2">
      <c r="A468" t="s">
        <v>493</v>
      </c>
      <c r="B468" t="s">
        <v>353</v>
      </c>
    </row>
    <row r="469" spans="1:2" x14ac:dyDescent="0.2">
      <c r="A469" t="s">
        <v>494</v>
      </c>
      <c r="B469" t="s">
        <v>353</v>
      </c>
    </row>
    <row r="470" spans="1:2" x14ac:dyDescent="0.2">
      <c r="A470" t="s">
        <v>495</v>
      </c>
      <c r="B470" t="s">
        <v>353</v>
      </c>
    </row>
    <row r="471" spans="1:2" x14ac:dyDescent="0.2">
      <c r="A471" t="s">
        <v>496</v>
      </c>
      <c r="B471" t="s">
        <v>353</v>
      </c>
    </row>
    <row r="472" spans="1:2" x14ac:dyDescent="0.2">
      <c r="A472" t="s">
        <v>497</v>
      </c>
      <c r="B472" t="s">
        <v>353</v>
      </c>
    </row>
    <row r="473" spans="1:2" x14ac:dyDescent="0.2">
      <c r="A473" t="s">
        <v>498</v>
      </c>
      <c r="B473" t="s">
        <v>353</v>
      </c>
    </row>
    <row r="474" spans="1:2" x14ac:dyDescent="0.2">
      <c r="A474" t="s">
        <v>499</v>
      </c>
      <c r="B474" t="s">
        <v>353</v>
      </c>
    </row>
    <row r="475" spans="1:2" x14ac:dyDescent="0.2">
      <c r="A475" t="s">
        <v>500</v>
      </c>
      <c r="B475" t="s">
        <v>353</v>
      </c>
    </row>
    <row r="476" spans="1:2" x14ac:dyDescent="0.2">
      <c r="A476" t="s">
        <v>501</v>
      </c>
      <c r="B476" t="s">
        <v>353</v>
      </c>
    </row>
    <row r="477" spans="1:2" x14ac:dyDescent="0.2">
      <c r="A477" t="s">
        <v>502</v>
      </c>
      <c r="B477" t="s">
        <v>353</v>
      </c>
    </row>
    <row r="478" spans="1:2" x14ac:dyDescent="0.2">
      <c r="A478" t="s">
        <v>503</v>
      </c>
      <c r="B478" t="s">
        <v>353</v>
      </c>
    </row>
    <row r="479" spans="1:2" x14ac:dyDescent="0.2">
      <c r="A479" t="s">
        <v>504</v>
      </c>
      <c r="B479" t="s">
        <v>353</v>
      </c>
    </row>
    <row r="480" spans="1:2" x14ac:dyDescent="0.2">
      <c r="A480" t="s">
        <v>505</v>
      </c>
      <c r="B480" t="s">
        <v>353</v>
      </c>
    </row>
    <row r="481" spans="1:2" x14ac:dyDescent="0.2">
      <c r="A481" t="s">
        <v>506</v>
      </c>
      <c r="B481" t="s">
        <v>353</v>
      </c>
    </row>
    <row r="482" spans="1:2" x14ac:dyDescent="0.2">
      <c r="A482" t="s">
        <v>507</v>
      </c>
      <c r="B482" t="s">
        <v>353</v>
      </c>
    </row>
    <row r="483" spans="1:2" x14ac:dyDescent="0.2">
      <c r="A483" t="s">
        <v>508</v>
      </c>
      <c r="B483" t="s">
        <v>353</v>
      </c>
    </row>
    <row r="484" spans="1:2" x14ac:dyDescent="0.2">
      <c r="A484" t="s">
        <v>509</v>
      </c>
      <c r="B484" t="s">
        <v>353</v>
      </c>
    </row>
    <row r="485" spans="1:2" x14ac:dyDescent="0.2">
      <c r="A485" t="s">
        <v>510</v>
      </c>
      <c r="B485" t="s">
        <v>353</v>
      </c>
    </row>
    <row r="486" spans="1:2" x14ac:dyDescent="0.2">
      <c r="A486" t="s">
        <v>511</v>
      </c>
      <c r="B486" t="s">
        <v>353</v>
      </c>
    </row>
    <row r="487" spans="1:2" x14ac:dyDescent="0.2">
      <c r="A487" t="s">
        <v>512</v>
      </c>
      <c r="B487" t="s">
        <v>353</v>
      </c>
    </row>
    <row r="488" spans="1:2" x14ac:dyDescent="0.2">
      <c r="A488" t="s">
        <v>513</v>
      </c>
      <c r="B488" t="s">
        <v>353</v>
      </c>
    </row>
    <row r="489" spans="1:2" x14ac:dyDescent="0.2">
      <c r="A489" t="s">
        <v>514</v>
      </c>
      <c r="B489" t="s">
        <v>353</v>
      </c>
    </row>
    <row r="490" spans="1:2" x14ac:dyDescent="0.2">
      <c r="A490" t="s">
        <v>515</v>
      </c>
      <c r="B490" t="s">
        <v>353</v>
      </c>
    </row>
    <row r="491" spans="1:2" x14ac:dyDescent="0.2">
      <c r="A491" t="s">
        <v>516</v>
      </c>
      <c r="B491" t="s">
        <v>353</v>
      </c>
    </row>
    <row r="492" spans="1:2" x14ac:dyDescent="0.2">
      <c r="A492" t="s">
        <v>517</v>
      </c>
      <c r="B492" t="s">
        <v>353</v>
      </c>
    </row>
    <row r="493" spans="1:2" x14ac:dyDescent="0.2">
      <c r="A493" t="s">
        <v>518</v>
      </c>
      <c r="B493" t="s">
        <v>353</v>
      </c>
    </row>
    <row r="494" spans="1:2" x14ac:dyDescent="0.2">
      <c r="A494" t="s">
        <v>519</v>
      </c>
      <c r="B494" t="s">
        <v>353</v>
      </c>
    </row>
    <row r="495" spans="1:2" x14ac:dyDescent="0.2">
      <c r="A495" t="s">
        <v>520</v>
      </c>
      <c r="B495" t="s">
        <v>353</v>
      </c>
    </row>
    <row r="496" spans="1:2" x14ac:dyDescent="0.2">
      <c r="A496" t="s">
        <v>521</v>
      </c>
      <c r="B496" t="s">
        <v>353</v>
      </c>
    </row>
    <row r="497" spans="1:2" x14ac:dyDescent="0.2">
      <c r="A497" t="s">
        <v>522</v>
      </c>
      <c r="B497" t="s">
        <v>353</v>
      </c>
    </row>
    <row r="498" spans="1:2" x14ac:dyDescent="0.2">
      <c r="A498" t="s">
        <v>523</v>
      </c>
      <c r="B498" t="s">
        <v>353</v>
      </c>
    </row>
    <row r="499" spans="1:2" x14ac:dyDescent="0.2">
      <c r="A499" t="s">
        <v>524</v>
      </c>
      <c r="B499" t="s">
        <v>353</v>
      </c>
    </row>
    <row r="500" spans="1:2" x14ac:dyDescent="0.2">
      <c r="A500" t="s">
        <v>525</v>
      </c>
      <c r="B500" t="s">
        <v>353</v>
      </c>
    </row>
    <row r="501" spans="1:2" x14ac:dyDescent="0.2">
      <c r="A501" t="s">
        <v>526</v>
      </c>
      <c r="B501" t="s">
        <v>353</v>
      </c>
    </row>
    <row r="502" spans="1:2" x14ac:dyDescent="0.2">
      <c r="A502" t="s">
        <v>527</v>
      </c>
      <c r="B502" t="s">
        <v>353</v>
      </c>
    </row>
    <row r="503" spans="1:2" x14ac:dyDescent="0.2">
      <c r="A503" t="s">
        <v>528</v>
      </c>
      <c r="B503" t="s">
        <v>353</v>
      </c>
    </row>
    <row r="504" spans="1:2" x14ac:dyDescent="0.2">
      <c r="A504" t="s">
        <v>529</v>
      </c>
      <c r="B504" t="s">
        <v>353</v>
      </c>
    </row>
    <row r="505" spans="1:2" x14ac:dyDescent="0.2">
      <c r="A505" t="s">
        <v>530</v>
      </c>
      <c r="B505" t="s">
        <v>353</v>
      </c>
    </row>
    <row r="506" spans="1:2" x14ac:dyDescent="0.2">
      <c r="A506" t="s">
        <v>531</v>
      </c>
      <c r="B506" t="s">
        <v>353</v>
      </c>
    </row>
    <row r="507" spans="1:2" x14ac:dyDescent="0.2">
      <c r="A507" t="s">
        <v>532</v>
      </c>
      <c r="B507" t="s">
        <v>353</v>
      </c>
    </row>
    <row r="508" spans="1:2" x14ac:dyDescent="0.2">
      <c r="A508" t="s">
        <v>533</v>
      </c>
      <c r="B508" t="s">
        <v>353</v>
      </c>
    </row>
    <row r="509" spans="1:2" x14ac:dyDescent="0.2">
      <c r="A509" t="s">
        <v>534</v>
      </c>
      <c r="B509" t="s">
        <v>353</v>
      </c>
    </row>
    <row r="510" spans="1:2" x14ac:dyDescent="0.2">
      <c r="A510" t="s">
        <v>535</v>
      </c>
      <c r="B510" t="s">
        <v>353</v>
      </c>
    </row>
    <row r="511" spans="1:2" x14ac:dyDescent="0.2">
      <c r="A511" t="s">
        <v>536</v>
      </c>
      <c r="B511" t="s">
        <v>353</v>
      </c>
    </row>
    <row r="512" spans="1:2" x14ac:dyDescent="0.2">
      <c r="A512" t="s">
        <v>537</v>
      </c>
      <c r="B512" t="s">
        <v>353</v>
      </c>
    </row>
    <row r="513" spans="1:2" x14ac:dyDescent="0.2">
      <c r="A513" t="s">
        <v>538</v>
      </c>
      <c r="B513" t="s">
        <v>353</v>
      </c>
    </row>
    <row r="514" spans="1:2" x14ac:dyDescent="0.2">
      <c r="A514" t="s">
        <v>539</v>
      </c>
      <c r="B514" t="s">
        <v>353</v>
      </c>
    </row>
    <row r="515" spans="1:2" x14ac:dyDescent="0.2">
      <c r="A515" t="s">
        <v>540</v>
      </c>
      <c r="B515" t="s">
        <v>353</v>
      </c>
    </row>
    <row r="516" spans="1:2" x14ac:dyDescent="0.2">
      <c r="A516" t="s">
        <v>541</v>
      </c>
      <c r="B516" t="s">
        <v>353</v>
      </c>
    </row>
    <row r="517" spans="1:2" x14ac:dyDescent="0.2">
      <c r="A517" t="s">
        <v>542</v>
      </c>
      <c r="B517" t="s">
        <v>353</v>
      </c>
    </row>
    <row r="518" spans="1:2" x14ac:dyDescent="0.2">
      <c r="A518" t="s">
        <v>543</v>
      </c>
      <c r="B518" t="s">
        <v>353</v>
      </c>
    </row>
    <row r="519" spans="1:2" x14ac:dyDescent="0.2">
      <c r="A519" t="s">
        <v>544</v>
      </c>
      <c r="B519" t="s">
        <v>353</v>
      </c>
    </row>
    <row r="520" spans="1:2" x14ac:dyDescent="0.2">
      <c r="A520" t="s">
        <v>545</v>
      </c>
      <c r="B520" t="s">
        <v>353</v>
      </c>
    </row>
    <row r="521" spans="1:2" x14ac:dyDescent="0.2">
      <c r="A521" t="s">
        <v>546</v>
      </c>
      <c r="B521" t="s">
        <v>353</v>
      </c>
    </row>
    <row r="522" spans="1:2" x14ac:dyDescent="0.2">
      <c r="A522" t="s">
        <v>547</v>
      </c>
      <c r="B522" t="s">
        <v>353</v>
      </c>
    </row>
    <row r="523" spans="1:2" x14ac:dyDescent="0.2">
      <c r="A523" t="s">
        <v>548</v>
      </c>
      <c r="B523" t="s">
        <v>353</v>
      </c>
    </row>
    <row r="524" spans="1:2" x14ac:dyDescent="0.2">
      <c r="A524" t="s">
        <v>549</v>
      </c>
      <c r="B524" t="s">
        <v>353</v>
      </c>
    </row>
    <row r="525" spans="1:2" x14ac:dyDescent="0.2">
      <c r="A525" t="s">
        <v>550</v>
      </c>
      <c r="B525" t="s">
        <v>353</v>
      </c>
    </row>
    <row r="526" spans="1:2" x14ac:dyDescent="0.2">
      <c r="A526" t="s">
        <v>551</v>
      </c>
      <c r="B526" t="s">
        <v>353</v>
      </c>
    </row>
    <row r="527" spans="1:2" x14ac:dyDescent="0.2">
      <c r="A527" t="s">
        <v>552</v>
      </c>
      <c r="B527" t="s">
        <v>353</v>
      </c>
    </row>
    <row r="528" spans="1:2" x14ac:dyDescent="0.2">
      <c r="A528" t="s">
        <v>553</v>
      </c>
      <c r="B528" t="s">
        <v>353</v>
      </c>
    </row>
    <row r="529" spans="1:2" x14ac:dyDescent="0.2">
      <c r="A529" t="s">
        <v>554</v>
      </c>
      <c r="B529" t="s">
        <v>353</v>
      </c>
    </row>
    <row r="530" spans="1:2" x14ac:dyDescent="0.2">
      <c r="A530" t="s">
        <v>555</v>
      </c>
      <c r="B530" t="s">
        <v>353</v>
      </c>
    </row>
    <row r="531" spans="1:2" x14ac:dyDescent="0.2">
      <c r="A531" t="s">
        <v>556</v>
      </c>
      <c r="B531" t="s">
        <v>353</v>
      </c>
    </row>
    <row r="532" spans="1:2" x14ac:dyDescent="0.2">
      <c r="A532" t="s">
        <v>557</v>
      </c>
      <c r="B532" t="s">
        <v>353</v>
      </c>
    </row>
    <row r="533" spans="1:2" x14ac:dyDescent="0.2">
      <c r="A533" t="s">
        <v>558</v>
      </c>
      <c r="B533" t="s">
        <v>353</v>
      </c>
    </row>
    <row r="534" spans="1:2" x14ac:dyDescent="0.2">
      <c r="A534" t="s">
        <v>559</v>
      </c>
      <c r="B534" t="s">
        <v>353</v>
      </c>
    </row>
    <row r="535" spans="1:2" x14ac:dyDescent="0.2">
      <c r="A535" t="s">
        <v>560</v>
      </c>
      <c r="B535" t="s">
        <v>353</v>
      </c>
    </row>
    <row r="536" spans="1:2" x14ac:dyDescent="0.2">
      <c r="A536" t="s">
        <v>561</v>
      </c>
      <c r="B536" t="s">
        <v>353</v>
      </c>
    </row>
    <row r="537" spans="1:2" x14ac:dyDescent="0.2">
      <c r="A537" t="s">
        <v>562</v>
      </c>
      <c r="B537" t="s">
        <v>353</v>
      </c>
    </row>
    <row r="538" spans="1:2" x14ac:dyDescent="0.2">
      <c r="A538" t="s">
        <v>563</v>
      </c>
      <c r="B538" t="s">
        <v>353</v>
      </c>
    </row>
    <row r="539" spans="1:2" x14ac:dyDescent="0.2">
      <c r="A539" t="s">
        <v>564</v>
      </c>
      <c r="B539" t="s">
        <v>353</v>
      </c>
    </row>
    <row r="540" spans="1:2" x14ac:dyDescent="0.2">
      <c r="A540" t="s">
        <v>565</v>
      </c>
      <c r="B540" t="s">
        <v>353</v>
      </c>
    </row>
    <row r="541" spans="1:2" x14ac:dyDescent="0.2">
      <c r="A541" t="s">
        <v>566</v>
      </c>
      <c r="B541" t="s">
        <v>353</v>
      </c>
    </row>
    <row r="542" spans="1:2" x14ac:dyDescent="0.2">
      <c r="A542" t="s">
        <v>567</v>
      </c>
      <c r="B542" t="s">
        <v>353</v>
      </c>
    </row>
    <row r="543" spans="1:2" x14ac:dyDescent="0.2">
      <c r="A543" t="s">
        <v>568</v>
      </c>
      <c r="B543" t="s">
        <v>353</v>
      </c>
    </row>
    <row r="544" spans="1:2" x14ac:dyDescent="0.2">
      <c r="A544" t="s">
        <v>569</v>
      </c>
      <c r="B544" t="s">
        <v>353</v>
      </c>
    </row>
    <row r="545" spans="1:2" x14ac:dyDescent="0.2">
      <c r="A545" t="s">
        <v>570</v>
      </c>
      <c r="B545" t="s">
        <v>353</v>
      </c>
    </row>
    <row r="546" spans="1:2" x14ac:dyDescent="0.2">
      <c r="A546" t="s">
        <v>571</v>
      </c>
      <c r="B546" t="s">
        <v>353</v>
      </c>
    </row>
    <row r="547" spans="1:2" x14ac:dyDescent="0.2">
      <c r="A547" t="s">
        <v>572</v>
      </c>
      <c r="B547" t="s">
        <v>353</v>
      </c>
    </row>
    <row r="548" spans="1:2" x14ac:dyDescent="0.2">
      <c r="A548" t="s">
        <v>573</v>
      </c>
      <c r="B548" t="s">
        <v>353</v>
      </c>
    </row>
    <row r="549" spans="1:2" x14ac:dyDescent="0.2">
      <c r="A549" t="s">
        <v>574</v>
      </c>
      <c r="B549" t="s">
        <v>353</v>
      </c>
    </row>
    <row r="550" spans="1:2" x14ac:dyDescent="0.2">
      <c r="A550" t="s">
        <v>575</v>
      </c>
      <c r="B550" t="s">
        <v>353</v>
      </c>
    </row>
    <row r="551" spans="1:2" x14ac:dyDescent="0.2">
      <c r="A551" t="s">
        <v>576</v>
      </c>
      <c r="B551" t="s">
        <v>353</v>
      </c>
    </row>
    <row r="552" spans="1:2" x14ac:dyDescent="0.2">
      <c r="A552" t="s">
        <v>577</v>
      </c>
      <c r="B552" t="s">
        <v>353</v>
      </c>
    </row>
    <row r="553" spans="1:2" x14ac:dyDescent="0.2">
      <c r="A553" t="s">
        <v>578</v>
      </c>
      <c r="B553" t="s">
        <v>353</v>
      </c>
    </row>
    <row r="554" spans="1:2" x14ac:dyDescent="0.2">
      <c r="A554" t="s">
        <v>579</v>
      </c>
      <c r="B554" t="s">
        <v>353</v>
      </c>
    </row>
    <row r="555" spans="1:2" x14ac:dyDescent="0.2">
      <c r="A555" t="s">
        <v>580</v>
      </c>
      <c r="B555" t="s">
        <v>353</v>
      </c>
    </row>
    <row r="556" spans="1:2" x14ac:dyDescent="0.2">
      <c r="A556" t="s">
        <v>581</v>
      </c>
      <c r="B556" t="s">
        <v>353</v>
      </c>
    </row>
    <row r="557" spans="1:2" x14ac:dyDescent="0.2">
      <c r="A557" t="s">
        <v>582</v>
      </c>
      <c r="B557" t="s">
        <v>353</v>
      </c>
    </row>
    <row r="558" spans="1:2" x14ac:dyDescent="0.2">
      <c r="A558" t="s">
        <v>583</v>
      </c>
      <c r="B558" t="s">
        <v>353</v>
      </c>
    </row>
    <row r="559" spans="1:2" x14ac:dyDescent="0.2">
      <c r="A559" t="s">
        <v>584</v>
      </c>
      <c r="B559" t="s">
        <v>353</v>
      </c>
    </row>
    <row r="560" spans="1:2" x14ac:dyDescent="0.2">
      <c r="A560" t="s">
        <v>585</v>
      </c>
      <c r="B560" t="s">
        <v>353</v>
      </c>
    </row>
    <row r="561" spans="1:2" x14ac:dyDescent="0.2">
      <c r="A561" t="s">
        <v>586</v>
      </c>
      <c r="B561" t="s">
        <v>353</v>
      </c>
    </row>
    <row r="562" spans="1:2" x14ac:dyDescent="0.2">
      <c r="A562" t="s">
        <v>587</v>
      </c>
      <c r="B562" t="s">
        <v>353</v>
      </c>
    </row>
    <row r="563" spans="1:2" x14ac:dyDescent="0.2">
      <c r="A563" t="s">
        <v>588</v>
      </c>
      <c r="B563" t="s">
        <v>353</v>
      </c>
    </row>
    <row r="564" spans="1:2" x14ac:dyDescent="0.2">
      <c r="A564" t="s">
        <v>589</v>
      </c>
      <c r="B564" t="s">
        <v>353</v>
      </c>
    </row>
    <row r="565" spans="1:2" x14ac:dyDescent="0.2">
      <c r="A565" t="s">
        <v>590</v>
      </c>
      <c r="B565" t="s">
        <v>353</v>
      </c>
    </row>
    <row r="566" spans="1:2" x14ac:dyDescent="0.2">
      <c r="A566" t="s">
        <v>591</v>
      </c>
      <c r="B566" t="s">
        <v>353</v>
      </c>
    </row>
    <row r="567" spans="1:2" x14ac:dyDescent="0.2">
      <c r="A567" t="s">
        <v>592</v>
      </c>
      <c r="B567" t="s">
        <v>353</v>
      </c>
    </row>
    <row r="568" spans="1:2" x14ac:dyDescent="0.2">
      <c r="A568" t="s">
        <v>593</v>
      </c>
      <c r="B568" t="s">
        <v>353</v>
      </c>
    </row>
    <row r="569" spans="1:2" x14ac:dyDescent="0.2">
      <c r="A569" t="s">
        <v>594</v>
      </c>
      <c r="B569" t="s">
        <v>353</v>
      </c>
    </row>
    <row r="570" spans="1:2" x14ac:dyDescent="0.2">
      <c r="A570" t="s">
        <v>595</v>
      </c>
      <c r="B570" t="s">
        <v>353</v>
      </c>
    </row>
    <row r="571" spans="1:2" x14ac:dyDescent="0.2">
      <c r="A571" t="s">
        <v>596</v>
      </c>
      <c r="B571" t="s">
        <v>353</v>
      </c>
    </row>
    <row r="572" spans="1:2" x14ac:dyDescent="0.2">
      <c r="A572" t="s">
        <v>597</v>
      </c>
      <c r="B572" t="s">
        <v>353</v>
      </c>
    </row>
    <row r="573" spans="1:2" x14ac:dyDescent="0.2">
      <c r="A573" t="s">
        <v>598</v>
      </c>
      <c r="B573" t="s">
        <v>353</v>
      </c>
    </row>
    <row r="574" spans="1:2" x14ac:dyDescent="0.2">
      <c r="A574" t="s">
        <v>599</v>
      </c>
      <c r="B574" t="s">
        <v>353</v>
      </c>
    </row>
    <row r="575" spans="1:2" x14ac:dyDescent="0.2">
      <c r="A575" t="s">
        <v>600</v>
      </c>
      <c r="B575" t="s">
        <v>353</v>
      </c>
    </row>
    <row r="576" spans="1:2" x14ac:dyDescent="0.2">
      <c r="A576" t="s">
        <v>601</v>
      </c>
      <c r="B576" t="s">
        <v>353</v>
      </c>
    </row>
    <row r="577" spans="1:2" x14ac:dyDescent="0.2">
      <c r="A577" t="s">
        <v>602</v>
      </c>
      <c r="B577" t="s">
        <v>353</v>
      </c>
    </row>
    <row r="578" spans="1:2" x14ac:dyDescent="0.2">
      <c r="A578" t="s">
        <v>603</v>
      </c>
      <c r="B578" t="s">
        <v>353</v>
      </c>
    </row>
    <row r="579" spans="1:2" x14ac:dyDescent="0.2">
      <c r="A579" t="s">
        <v>604</v>
      </c>
      <c r="B579" t="s">
        <v>353</v>
      </c>
    </row>
    <row r="580" spans="1:2" x14ac:dyDescent="0.2">
      <c r="A580" t="s">
        <v>605</v>
      </c>
      <c r="B580" t="s">
        <v>353</v>
      </c>
    </row>
    <row r="581" spans="1:2" x14ac:dyDescent="0.2">
      <c r="A581" t="s">
        <v>606</v>
      </c>
      <c r="B581" t="s">
        <v>353</v>
      </c>
    </row>
    <row r="582" spans="1:2" x14ac:dyDescent="0.2">
      <c r="A582" t="s">
        <v>607</v>
      </c>
      <c r="B582" t="s">
        <v>353</v>
      </c>
    </row>
    <row r="583" spans="1:2" x14ac:dyDescent="0.2">
      <c r="A583" t="s">
        <v>608</v>
      </c>
      <c r="B583" t="s">
        <v>353</v>
      </c>
    </row>
    <row r="584" spans="1:2" x14ac:dyDescent="0.2">
      <c r="A584" t="s">
        <v>609</v>
      </c>
      <c r="B584" t="s">
        <v>353</v>
      </c>
    </row>
    <row r="585" spans="1:2" x14ac:dyDescent="0.2">
      <c r="A585" t="s">
        <v>610</v>
      </c>
      <c r="B585" t="s">
        <v>353</v>
      </c>
    </row>
    <row r="586" spans="1:2" x14ac:dyDescent="0.2">
      <c r="A586" t="s">
        <v>611</v>
      </c>
      <c r="B586" t="s">
        <v>353</v>
      </c>
    </row>
    <row r="587" spans="1:2" x14ac:dyDescent="0.2">
      <c r="A587" t="s">
        <v>612</v>
      </c>
      <c r="B587" t="s">
        <v>353</v>
      </c>
    </row>
    <row r="588" spans="1:2" x14ac:dyDescent="0.2">
      <c r="A588" t="s">
        <v>613</v>
      </c>
      <c r="B588" t="s">
        <v>353</v>
      </c>
    </row>
    <row r="589" spans="1:2" x14ac:dyDescent="0.2">
      <c r="A589" t="s">
        <v>614</v>
      </c>
      <c r="B589" t="s">
        <v>353</v>
      </c>
    </row>
    <row r="590" spans="1:2" x14ac:dyDescent="0.2">
      <c r="A590" t="s">
        <v>615</v>
      </c>
      <c r="B590" t="s">
        <v>353</v>
      </c>
    </row>
    <row r="591" spans="1:2" x14ac:dyDescent="0.2">
      <c r="A591" t="s">
        <v>616</v>
      </c>
      <c r="B591" t="s">
        <v>353</v>
      </c>
    </row>
    <row r="592" spans="1:2" x14ac:dyDescent="0.2">
      <c r="A592" t="s">
        <v>617</v>
      </c>
      <c r="B592" t="s">
        <v>353</v>
      </c>
    </row>
    <row r="593" spans="1:2" x14ac:dyDescent="0.2">
      <c r="A593" t="s">
        <v>618</v>
      </c>
      <c r="B593" t="s">
        <v>353</v>
      </c>
    </row>
    <row r="594" spans="1:2" x14ac:dyDescent="0.2">
      <c r="A594" t="s">
        <v>619</v>
      </c>
      <c r="B594" t="s">
        <v>353</v>
      </c>
    </row>
    <row r="595" spans="1:2" x14ac:dyDescent="0.2">
      <c r="A595" t="s">
        <v>620</v>
      </c>
      <c r="B595" t="s">
        <v>353</v>
      </c>
    </row>
    <row r="596" spans="1:2" x14ac:dyDescent="0.2">
      <c r="A596" t="s">
        <v>621</v>
      </c>
      <c r="B596" t="s">
        <v>353</v>
      </c>
    </row>
    <row r="597" spans="1:2" x14ac:dyDescent="0.2">
      <c r="A597" t="s">
        <v>622</v>
      </c>
      <c r="B597" t="s">
        <v>353</v>
      </c>
    </row>
    <row r="598" spans="1:2" x14ac:dyDescent="0.2">
      <c r="A598" t="s">
        <v>623</v>
      </c>
      <c r="B598" t="s">
        <v>353</v>
      </c>
    </row>
    <row r="599" spans="1:2" x14ac:dyDescent="0.2">
      <c r="A599" t="s">
        <v>624</v>
      </c>
      <c r="B599" t="s">
        <v>353</v>
      </c>
    </row>
    <row r="600" spans="1:2" x14ac:dyDescent="0.2">
      <c r="A600" t="s">
        <v>625</v>
      </c>
      <c r="B600" t="s">
        <v>353</v>
      </c>
    </row>
    <row r="601" spans="1:2" x14ac:dyDescent="0.2">
      <c r="A601" t="s">
        <v>626</v>
      </c>
      <c r="B601" t="s">
        <v>353</v>
      </c>
    </row>
    <row r="602" spans="1:2" x14ac:dyDescent="0.2">
      <c r="A602" t="s">
        <v>627</v>
      </c>
      <c r="B602" t="s">
        <v>353</v>
      </c>
    </row>
    <row r="603" spans="1:2" x14ac:dyDescent="0.2">
      <c r="A603" t="s">
        <v>628</v>
      </c>
      <c r="B603" t="s">
        <v>353</v>
      </c>
    </row>
    <row r="604" spans="1:2" x14ac:dyDescent="0.2">
      <c r="A604" t="s">
        <v>629</v>
      </c>
      <c r="B604" t="s">
        <v>353</v>
      </c>
    </row>
    <row r="605" spans="1:2" x14ac:dyDescent="0.2">
      <c r="A605" t="s">
        <v>630</v>
      </c>
      <c r="B605" t="s">
        <v>353</v>
      </c>
    </row>
    <row r="606" spans="1:2" x14ac:dyDescent="0.2">
      <c r="A606" t="s">
        <v>631</v>
      </c>
      <c r="B606" t="s">
        <v>353</v>
      </c>
    </row>
    <row r="607" spans="1:2" x14ac:dyDescent="0.2">
      <c r="A607" t="s">
        <v>632</v>
      </c>
      <c r="B607" t="s">
        <v>353</v>
      </c>
    </row>
    <row r="608" spans="1:2" x14ac:dyDescent="0.2">
      <c r="A608" t="s">
        <v>633</v>
      </c>
      <c r="B608" t="s">
        <v>353</v>
      </c>
    </row>
    <row r="609" spans="1:2" x14ac:dyDescent="0.2">
      <c r="A609" t="s">
        <v>634</v>
      </c>
      <c r="B609" t="s">
        <v>353</v>
      </c>
    </row>
    <row r="610" spans="1:2" x14ac:dyDescent="0.2">
      <c r="A610" t="s">
        <v>635</v>
      </c>
      <c r="B610" t="s">
        <v>353</v>
      </c>
    </row>
    <row r="611" spans="1:2" x14ac:dyDescent="0.2">
      <c r="A611" t="s">
        <v>636</v>
      </c>
      <c r="B611" t="s">
        <v>353</v>
      </c>
    </row>
    <row r="612" spans="1:2" x14ac:dyDescent="0.2">
      <c r="A612" t="s">
        <v>637</v>
      </c>
      <c r="B612" t="s">
        <v>353</v>
      </c>
    </row>
    <row r="613" spans="1:2" x14ac:dyDescent="0.2">
      <c r="A613" t="s">
        <v>638</v>
      </c>
      <c r="B613" t="s">
        <v>353</v>
      </c>
    </row>
    <row r="614" spans="1:2" x14ac:dyDescent="0.2">
      <c r="A614" t="s">
        <v>639</v>
      </c>
      <c r="B614" t="s">
        <v>353</v>
      </c>
    </row>
    <row r="615" spans="1:2" x14ac:dyDescent="0.2">
      <c r="A615" t="s">
        <v>640</v>
      </c>
      <c r="B615" t="s">
        <v>353</v>
      </c>
    </row>
    <row r="616" spans="1:2" x14ac:dyDescent="0.2">
      <c r="A616" t="s">
        <v>641</v>
      </c>
      <c r="B616" t="s">
        <v>353</v>
      </c>
    </row>
    <row r="617" spans="1:2" x14ac:dyDescent="0.2">
      <c r="A617" t="s">
        <v>642</v>
      </c>
      <c r="B617" t="s">
        <v>353</v>
      </c>
    </row>
    <row r="618" spans="1:2" x14ac:dyDescent="0.2">
      <c r="A618" t="s">
        <v>643</v>
      </c>
      <c r="B618" t="s">
        <v>353</v>
      </c>
    </row>
    <row r="619" spans="1:2" x14ac:dyDescent="0.2">
      <c r="A619" t="s">
        <v>644</v>
      </c>
      <c r="B619" t="s">
        <v>353</v>
      </c>
    </row>
    <row r="620" spans="1:2" x14ac:dyDescent="0.2">
      <c r="A620" t="s">
        <v>645</v>
      </c>
      <c r="B620" t="s">
        <v>353</v>
      </c>
    </row>
    <row r="621" spans="1:2" x14ac:dyDescent="0.2">
      <c r="A621" t="s">
        <v>646</v>
      </c>
      <c r="B621" t="s">
        <v>353</v>
      </c>
    </row>
    <row r="622" spans="1:2" x14ac:dyDescent="0.2">
      <c r="A622" t="s">
        <v>647</v>
      </c>
      <c r="B622" t="s">
        <v>353</v>
      </c>
    </row>
    <row r="623" spans="1:2" x14ac:dyDescent="0.2">
      <c r="A623" t="s">
        <v>648</v>
      </c>
      <c r="B623" t="s">
        <v>353</v>
      </c>
    </row>
    <row r="624" spans="1:2" x14ac:dyDescent="0.2">
      <c r="A624" t="s">
        <v>649</v>
      </c>
      <c r="B624" t="s">
        <v>353</v>
      </c>
    </row>
    <row r="625" spans="1:2" x14ac:dyDescent="0.2">
      <c r="A625" t="s">
        <v>650</v>
      </c>
      <c r="B625" t="s">
        <v>353</v>
      </c>
    </row>
    <row r="626" spans="1:2" x14ac:dyDescent="0.2">
      <c r="A626" t="s">
        <v>651</v>
      </c>
      <c r="B626" t="s">
        <v>353</v>
      </c>
    </row>
    <row r="627" spans="1:2" x14ac:dyDescent="0.2">
      <c r="A627" t="s">
        <v>652</v>
      </c>
      <c r="B627" t="s">
        <v>353</v>
      </c>
    </row>
    <row r="628" spans="1:2" x14ac:dyDescent="0.2">
      <c r="A628" t="s">
        <v>653</v>
      </c>
      <c r="B628" t="s">
        <v>353</v>
      </c>
    </row>
    <row r="629" spans="1:2" x14ac:dyDescent="0.2">
      <c r="A629" t="s">
        <v>654</v>
      </c>
      <c r="B629" t="s">
        <v>353</v>
      </c>
    </row>
    <row r="630" spans="1:2" x14ac:dyDescent="0.2">
      <c r="A630" t="s">
        <v>655</v>
      </c>
      <c r="B630" t="s">
        <v>353</v>
      </c>
    </row>
    <row r="631" spans="1:2" x14ac:dyDescent="0.2">
      <c r="A631" t="s">
        <v>656</v>
      </c>
      <c r="B631" t="s">
        <v>353</v>
      </c>
    </row>
    <row r="632" spans="1:2" x14ac:dyDescent="0.2">
      <c r="A632" t="s">
        <v>657</v>
      </c>
      <c r="B632" t="s">
        <v>353</v>
      </c>
    </row>
    <row r="633" spans="1:2" x14ac:dyDescent="0.2">
      <c r="A633" t="s">
        <v>658</v>
      </c>
      <c r="B633" t="s">
        <v>353</v>
      </c>
    </row>
    <row r="634" spans="1:2" x14ac:dyDescent="0.2">
      <c r="A634" t="s">
        <v>659</v>
      </c>
      <c r="B634" t="s">
        <v>353</v>
      </c>
    </row>
    <row r="635" spans="1:2" x14ac:dyDescent="0.2">
      <c r="A635" t="s">
        <v>660</v>
      </c>
      <c r="B635" t="s">
        <v>353</v>
      </c>
    </row>
    <row r="636" spans="1:2" x14ac:dyDescent="0.2">
      <c r="A636" t="s">
        <v>661</v>
      </c>
      <c r="B636" t="s">
        <v>353</v>
      </c>
    </row>
    <row r="637" spans="1:2" x14ac:dyDescent="0.2">
      <c r="A637" t="s">
        <v>662</v>
      </c>
      <c r="B637" t="s">
        <v>353</v>
      </c>
    </row>
    <row r="638" spans="1:2" x14ac:dyDescent="0.2">
      <c r="A638" t="s">
        <v>663</v>
      </c>
      <c r="B638" t="s">
        <v>353</v>
      </c>
    </row>
    <row r="639" spans="1:2" x14ac:dyDescent="0.2">
      <c r="A639" t="s">
        <v>664</v>
      </c>
      <c r="B639" t="s">
        <v>353</v>
      </c>
    </row>
    <row r="640" spans="1:2" x14ac:dyDescent="0.2">
      <c r="A640" t="s">
        <v>665</v>
      </c>
      <c r="B640" t="s">
        <v>353</v>
      </c>
    </row>
    <row r="641" spans="1:2" x14ac:dyDescent="0.2">
      <c r="A641" t="s">
        <v>666</v>
      </c>
      <c r="B641" t="s">
        <v>353</v>
      </c>
    </row>
    <row r="642" spans="1:2" x14ac:dyDescent="0.2">
      <c r="A642" t="s">
        <v>667</v>
      </c>
      <c r="B642" t="s">
        <v>353</v>
      </c>
    </row>
    <row r="643" spans="1:2" x14ac:dyDescent="0.2">
      <c r="A643" t="s">
        <v>668</v>
      </c>
      <c r="B643" t="s">
        <v>353</v>
      </c>
    </row>
    <row r="644" spans="1:2" x14ac:dyDescent="0.2">
      <c r="A644" t="s">
        <v>669</v>
      </c>
      <c r="B644" t="s">
        <v>353</v>
      </c>
    </row>
    <row r="645" spans="1:2" x14ac:dyDescent="0.2">
      <c r="A645" t="s">
        <v>670</v>
      </c>
      <c r="B645" t="s">
        <v>353</v>
      </c>
    </row>
    <row r="646" spans="1:2" x14ac:dyDescent="0.2">
      <c r="A646" t="s">
        <v>671</v>
      </c>
      <c r="B646" t="s">
        <v>353</v>
      </c>
    </row>
    <row r="647" spans="1:2" x14ac:dyDescent="0.2">
      <c r="A647" t="s">
        <v>672</v>
      </c>
      <c r="B647" t="s">
        <v>353</v>
      </c>
    </row>
    <row r="648" spans="1:2" x14ac:dyDescent="0.2">
      <c r="A648" t="s">
        <v>673</v>
      </c>
      <c r="B648" t="s">
        <v>353</v>
      </c>
    </row>
    <row r="649" spans="1:2" x14ac:dyDescent="0.2">
      <c r="A649" t="s">
        <v>674</v>
      </c>
      <c r="B649" t="s">
        <v>353</v>
      </c>
    </row>
    <row r="650" spans="1:2" x14ac:dyDescent="0.2">
      <c r="A650" t="s">
        <v>675</v>
      </c>
      <c r="B650" t="s">
        <v>353</v>
      </c>
    </row>
    <row r="651" spans="1:2" x14ac:dyDescent="0.2">
      <c r="A651" t="s">
        <v>676</v>
      </c>
      <c r="B651" t="s">
        <v>353</v>
      </c>
    </row>
    <row r="652" spans="1:2" x14ac:dyDescent="0.2">
      <c r="A652" t="s">
        <v>677</v>
      </c>
      <c r="B652" t="s">
        <v>353</v>
      </c>
    </row>
    <row r="653" spans="1:2" x14ac:dyDescent="0.2">
      <c r="A653" t="s">
        <v>678</v>
      </c>
      <c r="B653" t="s">
        <v>353</v>
      </c>
    </row>
    <row r="654" spans="1:2" x14ac:dyDescent="0.2">
      <c r="A654" t="s">
        <v>679</v>
      </c>
      <c r="B654" t="s">
        <v>353</v>
      </c>
    </row>
    <row r="655" spans="1:2" x14ac:dyDescent="0.2">
      <c r="A655" t="s">
        <v>680</v>
      </c>
      <c r="B655" t="s">
        <v>353</v>
      </c>
    </row>
    <row r="656" spans="1:2" x14ac:dyDescent="0.2">
      <c r="A656" t="s">
        <v>681</v>
      </c>
      <c r="B656" t="s">
        <v>353</v>
      </c>
    </row>
    <row r="657" spans="1:2" x14ac:dyDescent="0.2">
      <c r="A657" t="s">
        <v>682</v>
      </c>
      <c r="B657" t="s">
        <v>353</v>
      </c>
    </row>
    <row r="658" spans="1:2" x14ac:dyDescent="0.2">
      <c r="A658" t="s">
        <v>683</v>
      </c>
      <c r="B658" t="s">
        <v>353</v>
      </c>
    </row>
    <row r="659" spans="1:2" x14ac:dyDescent="0.2">
      <c r="A659" t="s">
        <v>684</v>
      </c>
      <c r="B659" t="s">
        <v>353</v>
      </c>
    </row>
    <row r="660" spans="1:2" x14ac:dyDescent="0.2">
      <c r="A660" t="s">
        <v>685</v>
      </c>
      <c r="B660" t="s">
        <v>353</v>
      </c>
    </row>
    <row r="661" spans="1:2" x14ac:dyDescent="0.2">
      <c r="A661" t="s">
        <v>686</v>
      </c>
      <c r="B661" t="s">
        <v>353</v>
      </c>
    </row>
    <row r="662" spans="1:2" x14ac:dyDescent="0.2">
      <c r="A662" t="s">
        <v>687</v>
      </c>
      <c r="B662" t="s">
        <v>353</v>
      </c>
    </row>
    <row r="663" spans="1:2" x14ac:dyDescent="0.2">
      <c r="A663" t="s">
        <v>688</v>
      </c>
      <c r="B663" t="s">
        <v>353</v>
      </c>
    </row>
    <row r="664" spans="1:2" x14ac:dyDescent="0.2">
      <c r="A664" t="s">
        <v>689</v>
      </c>
      <c r="B664" t="s">
        <v>353</v>
      </c>
    </row>
    <row r="665" spans="1:2" x14ac:dyDescent="0.2">
      <c r="A665" t="s">
        <v>690</v>
      </c>
      <c r="B665" t="s">
        <v>353</v>
      </c>
    </row>
    <row r="666" spans="1:2" x14ac:dyDescent="0.2">
      <c r="A666" t="s">
        <v>691</v>
      </c>
      <c r="B666" t="s">
        <v>353</v>
      </c>
    </row>
    <row r="667" spans="1:2" x14ac:dyDescent="0.2">
      <c r="A667" t="s">
        <v>692</v>
      </c>
      <c r="B667" t="s">
        <v>353</v>
      </c>
    </row>
    <row r="668" spans="1:2" x14ac:dyDescent="0.2">
      <c r="A668" t="s">
        <v>693</v>
      </c>
      <c r="B668" t="s">
        <v>353</v>
      </c>
    </row>
    <row r="669" spans="1:2" x14ac:dyDescent="0.2">
      <c r="A669" t="s">
        <v>694</v>
      </c>
      <c r="B669" t="s">
        <v>353</v>
      </c>
    </row>
    <row r="670" spans="1:2" x14ac:dyDescent="0.2">
      <c r="A670" t="s">
        <v>695</v>
      </c>
      <c r="B670" t="s">
        <v>353</v>
      </c>
    </row>
    <row r="671" spans="1:2" x14ac:dyDescent="0.2">
      <c r="A671" t="s">
        <v>696</v>
      </c>
      <c r="B671" t="s">
        <v>353</v>
      </c>
    </row>
    <row r="672" spans="1:2" x14ac:dyDescent="0.2">
      <c r="A672" t="s">
        <v>697</v>
      </c>
      <c r="B672" t="s">
        <v>353</v>
      </c>
    </row>
    <row r="673" spans="1:2" x14ac:dyDescent="0.2">
      <c r="A673" t="s">
        <v>698</v>
      </c>
      <c r="B673" t="s">
        <v>353</v>
      </c>
    </row>
    <row r="674" spans="1:2" x14ac:dyDescent="0.2">
      <c r="A674" t="s">
        <v>699</v>
      </c>
      <c r="B674" t="s">
        <v>353</v>
      </c>
    </row>
    <row r="675" spans="1:2" x14ac:dyDescent="0.2">
      <c r="A675" t="s">
        <v>700</v>
      </c>
      <c r="B675" t="s">
        <v>353</v>
      </c>
    </row>
    <row r="676" spans="1:2" x14ac:dyDescent="0.2">
      <c r="A676" t="s">
        <v>701</v>
      </c>
      <c r="B676" t="s">
        <v>353</v>
      </c>
    </row>
    <row r="677" spans="1:2" x14ac:dyDescent="0.2">
      <c r="A677" t="s">
        <v>702</v>
      </c>
      <c r="B677" t="s">
        <v>353</v>
      </c>
    </row>
    <row r="678" spans="1:2" x14ac:dyDescent="0.2">
      <c r="A678" t="s">
        <v>703</v>
      </c>
      <c r="B678" t="s">
        <v>353</v>
      </c>
    </row>
    <row r="679" spans="1:2" x14ac:dyDescent="0.2">
      <c r="A679" t="s">
        <v>704</v>
      </c>
      <c r="B679" t="s">
        <v>353</v>
      </c>
    </row>
    <row r="680" spans="1:2" x14ac:dyDescent="0.2">
      <c r="A680" t="s">
        <v>705</v>
      </c>
      <c r="B680" t="s">
        <v>353</v>
      </c>
    </row>
    <row r="681" spans="1:2" x14ac:dyDescent="0.2">
      <c r="A681" t="s">
        <v>706</v>
      </c>
      <c r="B681" t="s">
        <v>353</v>
      </c>
    </row>
    <row r="682" spans="1:2" x14ac:dyDescent="0.2">
      <c r="A682" t="s">
        <v>707</v>
      </c>
      <c r="B682" t="s">
        <v>353</v>
      </c>
    </row>
    <row r="683" spans="1:2" x14ac:dyDescent="0.2">
      <c r="A683" t="s">
        <v>708</v>
      </c>
      <c r="B683" t="s">
        <v>353</v>
      </c>
    </row>
    <row r="684" spans="1:2" x14ac:dyDescent="0.2">
      <c r="A684" t="s">
        <v>709</v>
      </c>
      <c r="B684" t="s">
        <v>353</v>
      </c>
    </row>
    <row r="685" spans="1:2" x14ac:dyDescent="0.2">
      <c r="A685" t="s">
        <v>710</v>
      </c>
      <c r="B685" t="s">
        <v>353</v>
      </c>
    </row>
    <row r="686" spans="1:2" x14ac:dyDescent="0.2">
      <c r="A686" t="s">
        <v>711</v>
      </c>
      <c r="B686" t="s">
        <v>353</v>
      </c>
    </row>
    <row r="687" spans="1:2" x14ac:dyDescent="0.2">
      <c r="A687" t="s">
        <v>712</v>
      </c>
      <c r="B687" t="s">
        <v>353</v>
      </c>
    </row>
    <row r="688" spans="1:2" x14ac:dyDescent="0.2">
      <c r="A688" t="s">
        <v>713</v>
      </c>
      <c r="B688" t="s">
        <v>353</v>
      </c>
    </row>
    <row r="689" spans="1:2" x14ac:dyDescent="0.2">
      <c r="A689" t="s">
        <v>714</v>
      </c>
      <c r="B689" t="s">
        <v>353</v>
      </c>
    </row>
    <row r="690" spans="1:2" x14ac:dyDescent="0.2">
      <c r="A690" t="s">
        <v>715</v>
      </c>
      <c r="B690" t="s">
        <v>353</v>
      </c>
    </row>
    <row r="691" spans="1:2" x14ac:dyDescent="0.2">
      <c r="A691" t="s">
        <v>716</v>
      </c>
      <c r="B691" t="s">
        <v>353</v>
      </c>
    </row>
    <row r="692" spans="1:2" x14ac:dyDescent="0.2">
      <c r="A692" t="s">
        <v>717</v>
      </c>
      <c r="B692" t="s">
        <v>353</v>
      </c>
    </row>
    <row r="693" spans="1:2" x14ac:dyDescent="0.2">
      <c r="A693" t="s">
        <v>718</v>
      </c>
      <c r="B693" t="s">
        <v>353</v>
      </c>
    </row>
    <row r="694" spans="1:2" x14ac:dyDescent="0.2">
      <c r="A694" t="s">
        <v>719</v>
      </c>
      <c r="B694" t="s">
        <v>353</v>
      </c>
    </row>
    <row r="695" spans="1:2" x14ac:dyDescent="0.2">
      <c r="A695" t="s">
        <v>720</v>
      </c>
      <c r="B695" t="s">
        <v>353</v>
      </c>
    </row>
    <row r="696" spans="1:2" x14ac:dyDescent="0.2">
      <c r="A696" t="s">
        <v>721</v>
      </c>
      <c r="B696" t="s">
        <v>353</v>
      </c>
    </row>
    <row r="697" spans="1:2" x14ac:dyDescent="0.2">
      <c r="A697" t="s">
        <v>722</v>
      </c>
      <c r="B697" t="s">
        <v>353</v>
      </c>
    </row>
    <row r="698" spans="1:2" x14ac:dyDescent="0.2">
      <c r="A698" t="s">
        <v>723</v>
      </c>
      <c r="B698" t="s">
        <v>353</v>
      </c>
    </row>
    <row r="699" spans="1:2" x14ac:dyDescent="0.2">
      <c r="A699" t="s">
        <v>724</v>
      </c>
      <c r="B699" t="s">
        <v>353</v>
      </c>
    </row>
    <row r="700" spans="1:2" x14ac:dyDescent="0.2">
      <c r="A700" t="s">
        <v>725</v>
      </c>
      <c r="B700" t="s">
        <v>353</v>
      </c>
    </row>
    <row r="701" spans="1:2" x14ac:dyDescent="0.2">
      <c r="A701" t="s">
        <v>726</v>
      </c>
      <c r="B701" t="s">
        <v>353</v>
      </c>
    </row>
    <row r="702" spans="1:2" x14ac:dyDescent="0.2">
      <c r="A702" t="s">
        <v>727</v>
      </c>
      <c r="B702" t="s">
        <v>353</v>
      </c>
    </row>
    <row r="703" spans="1:2" x14ac:dyDescent="0.2">
      <c r="A703" t="s">
        <v>728</v>
      </c>
      <c r="B703" t="s">
        <v>353</v>
      </c>
    </row>
    <row r="704" spans="1:2" x14ac:dyDescent="0.2">
      <c r="A704" t="s">
        <v>729</v>
      </c>
      <c r="B704" t="s">
        <v>353</v>
      </c>
    </row>
    <row r="705" spans="1:2" x14ac:dyDescent="0.2">
      <c r="A705" t="s">
        <v>730</v>
      </c>
      <c r="B705" t="s">
        <v>353</v>
      </c>
    </row>
    <row r="706" spans="1:2" x14ac:dyDescent="0.2">
      <c r="A706" t="s">
        <v>731</v>
      </c>
      <c r="B706" t="s">
        <v>353</v>
      </c>
    </row>
    <row r="707" spans="1:2" x14ac:dyDescent="0.2">
      <c r="A707" t="s">
        <v>732</v>
      </c>
      <c r="B707" t="s">
        <v>353</v>
      </c>
    </row>
    <row r="708" spans="1:2" x14ac:dyDescent="0.2">
      <c r="A708" t="s">
        <v>733</v>
      </c>
      <c r="B708" t="s">
        <v>353</v>
      </c>
    </row>
    <row r="709" spans="1:2" x14ac:dyDescent="0.2">
      <c r="A709" t="s">
        <v>734</v>
      </c>
      <c r="B709" t="s">
        <v>353</v>
      </c>
    </row>
    <row r="710" spans="1:2" x14ac:dyDescent="0.2">
      <c r="A710" t="s">
        <v>735</v>
      </c>
      <c r="B710" t="s">
        <v>353</v>
      </c>
    </row>
    <row r="711" spans="1:2" x14ac:dyDescent="0.2">
      <c r="A711" t="s">
        <v>736</v>
      </c>
      <c r="B711" t="s">
        <v>353</v>
      </c>
    </row>
    <row r="712" spans="1:2" x14ac:dyDescent="0.2">
      <c r="A712" t="s">
        <v>737</v>
      </c>
      <c r="B712" t="s">
        <v>353</v>
      </c>
    </row>
    <row r="713" spans="1:2" x14ac:dyDescent="0.2">
      <c r="A713" t="s">
        <v>738</v>
      </c>
      <c r="B713" t="s">
        <v>353</v>
      </c>
    </row>
    <row r="714" spans="1:2" x14ac:dyDescent="0.2">
      <c r="A714" t="s">
        <v>739</v>
      </c>
      <c r="B714" t="s">
        <v>353</v>
      </c>
    </row>
    <row r="715" spans="1:2" x14ac:dyDescent="0.2">
      <c r="A715" t="s">
        <v>740</v>
      </c>
      <c r="B715" t="s">
        <v>353</v>
      </c>
    </row>
    <row r="716" spans="1:2" x14ac:dyDescent="0.2">
      <c r="A716" t="s">
        <v>741</v>
      </c>
      <c r="B716" t="s">
        <v>353</v>
      </c>
    </row>
    <row r="717" spans="1:2" x14ac:dyDescent="0.2">
      <c r="A717" t="s">
        <v>742</v>
      </c>
      <c r="B717" t="s">
        <v>353</v>
      </c>
    </row>
    <row r="718" spans="1:2" x14ac:dyDescent="0.2">
      <c r="A718" t="s">
        <v>743</v>
      </c>
      <c r="B718" t="s">
        <v>353</v>
      </c>
    </row>
    <row r="719" spans="1:2" x14ac:dyDescent="0.2">
      <c r="A719" t="s">
        <v>744</v>
      </c>
      <c r="B719" t="s">
        <v>353</v>
      </c>
    </row>
    <row r="720" spans="1:2" x14ac:dyDescent="0.2">
      <c r="A720" t="s">
        <v>745</v>
      </c>
      <c r="B720" t="s">
        <v>353</v>
      </c>
    </row>
    <row r="721" spans="1:2" x14ac:dyDescent="0.2">
      <c r="A721" t="s">
        <v>746</v>
      </c>
      <c r="B721" t="s">
        <v>353</v>
      </c>
    </row>
    <row r="722" spans="1:2" x14ac:dyDescent="0.2">
      <c r="A722" t="s">
        <v>747</v>
      </c>
      <c r="B722" t="s">
        <v>353</v>
      </c>
    </row>
    <row r="723" spans="1:2" x14ac:dyDescent="0.2">
      <c r="A723" t="s">
        <v>748</v>
      </c>
      <c r="B723" t="s">
        <v>353</v>
      </c>
    </row>
    <row r="724" spans="1:2" x14ac:dyDescent="0.2">
      <c r="A724" t="s">
        <v>749</v>
      </c>
      <c r="B724" t="s">
        <v>353</v>
      </c>
    </row>
    <row r="725" spans="1:2" x14ac:dyDescent="0.2">
      <c r="A725" t="s">
        <v>750</v>
      </c>
      <c r="B725" t="s">
        <v>353</v>
      </c>
    </row>
    <row r="726" spans="1:2" x14ac:dyDescent="0.2">
      <c r="A726" t="s">
        <v>751</v>
      </c>
      <c r="B726" t="s">
        <v>353</v>
      </c>
    </row>
    <row r="727" spans="1:2" x14ac:dyDescent="0.2">
      <c r="A727" t="s">
        <v>752</v>
      </c>
      <c r="B727" t="s">
        <v>353</v>
      </c>
    </row>
    <row r="728" spans="1:2" x14ac:dyDescent="0.2">
      <c r="A728" t="s">
        <v>753</v>
      </c>
      <c r="B728" t="s">
        <v>353</v>
      </c>
    </row>
    <row r="729" spans="1:2" x14ac:dyDescent="0.2">
      <c r="A729" t="s">
        <v>754</v>
      </c>
      <c r="B729" t="s">
        <v>353</v>
      </c>
    </row>
    <row r="730" spans="1:2" x14ac:dyDescent="0.2">
      <c r="A730" t="s">
        <v>755</v>
      </c>
      <c r="B730" t="s">
        <v>353</v>
      </c>
    </row>
    <row r="731" spans="1:2" x14ac:dyDescent="0.2">
      <c r="A731" t="s">
        <v>756</v>
      </c>
      <c r="B731" t="s">
        <v>353</v>
      </c>
    </row>
    <row r="732" spans="1:2" x14ac:dyDescent="0.2">
      <c r="A732" t="s">
        <v>757</v>
      </c>
      <c r="B732" t="s">
        <v>353</v>
      </c>
    </row>
    <row r="733" spans="1:2" x14ac:dyDescent="0.2">
      <c r="A733" t="s">
        <v>758</v>
      </c>
      <c r="B733" t="s">
        <v>353</v>
      </c>
    </row>
    <row r="734" spans="1:2" x14ac:dyDescent="0.2">
      <c r="A734" t="s">
        <v>759</v>
      </c>
      <c r="B734" t="s">
        <v>353</v>
      </c>
    </row>
    <row r="735" spans="1:2" x14ac:dyDescent="0.2">
      <c r="A735" t="s">
        <v>760</v>
      </c>
      <c r="B735" t="s">
        <v>353</v>
      </c>
    </row>
    <row r="736" spans="1:2" x14ac:dyDescent="0.2">
      <c r="A736" t="s">
        <v>761</v>
      </c>
      <c r="B736" t="s">
        <v>353</v>
      </c>
    </row>
    <row r="737" spans="1:2" x14ac:dyDescent="0.2">
      <c r="A737" t="s">
        <v>762</v>
      </c>
      <c r="B737" t="s">
        <v>353</v>
      </c>
    </row>
    <row r="738" spans="1:2" x14ac:dyDescent="0.2">
      <c r="A738" t="s">
        <v>763</v>
      </c>
      <c r="B738" t="s">
        <v>353</v>
      </c>
    </row>
    <row r="739" spans="1:2" x14ac:dyDescent="0.2">
      <c r="A739" t="s">
        <v>764</v>
      </c>
      <c r="B739" t="s">
        <v>353</v>
      </c>
    </row>
    <row r="740" spans="1:2" x14ac:dyDescent="0.2">
      <c r="A740" t="s">
        <v>765</v>
      </c>
      <c r="B740" t="s">
        <v>353</v>
      </c>
    </row>
    <row r="741" spans="1:2" x14ac:dyDescent="0.2">
      <c r="A741" t="s">
        <v>766</v>
      </c>
      <c r="B741" t="s">
        <v>353</v>
      </c>
    </row>
    <row r="742" spans="1:2" x14ac:dyDescent="0.2">
      <c r="A742" t="s">
        <v>767</v>
      </c>
      <c r="B742" t="s">
        <v>353</v>
      </c>
    </row>
    <row r="743" spans="1:2" x14ac:dyDescent="0.2">
      <c r="A743" t="s">
        <v>768</v>
      </c>
      <c r="B743" t="s">
        <v>353</v>
      </c>
    </row>
    <row r="744" spans="1:2" x14ac:dyDescent="0.2">
      <c r="A744" t="s">
        <v>769</v>
      </c>
      <c r="B744" t="s">
        <v>353</v>
      </c>
    </row>
    <row r="745" spans="1:2" x14ac:dyDescent="0.2">
      <c r="A745" t="s">
        <v>770</v>
      </c>
      <c r="B745" t="s">
        <v>353</v>
      </c>
    </row>
    <row r="746" spans="1:2" x14ac:dyDescent="0.2">
      <c r="A746" t="s">
        <v>771</v>
      </c>
      <c r="B746" t="s">
        <v>353</v>
      </c>
    </row>
    <row r="747" spans="1:2" x14ac:dyDescent="0.2">
      <c r="A747" t="s">
        <v>772</v>
      </c>
      <c r="B747" t="s">
        <v>353</v>
      </c>
    </row>
    <row r="748" spans="1:2" x14ac:dyDescent="0.2">
      <c r="A748" t="s">
        <v>773</v>
      </c>
      <c r="B748" t="s">
        <v>353</v>
      </c>
    </row>
    <row r="749" spans="1:2" x14ac:dyDescent="0.2">
      <c r="A749" t="s">
        <v>774</v>
      </c>
      <c r="B749" t="s">
        <v>353</v>
      </c>
    </row>
    <row r="750" spans="1:2" x14ac:dyDescent="0.2">
      <c r="A750" t="s">
        <v>775</v>
      </c>
      <c r="B750" t="s">
        <v>353</v>
      </c>
    </row>
    <row r="751" spans="1:2" x14ac:dyDescent="0.2">
      <c r="A751" t="s">
        <v>776</v>
      </c>
      <c r="B751" t="s">
        <v>353</v>
      </c>
    </row>
    <row r="752" spans="1:2" x14ac:dyDescent="0.2">
      <c r="A752" t="s">
        <v>777</v>
      </c>
      <c r="B752" t="s">
        <v>353</v>
      </c>
    </row>
    <row r="753" spans="1:2" x14ac:dyDescent="0.2">
      <c r="A753" t="s">
        <v>778</v>
      </c>
      <c r="B753" t="s">
        <v>353</v>
      </c>
    </row>
    <row r="754" spans="1:2" x14ac:dyDescent="0.2">
      <c r="A754" t="s">
        <v>779</v>
      </c>
      <c r="B754" t="s">
        <v>353</v>
      </c>
    </row>
    <row r="755" spans="1:2" x14ac:dyDescent="0.2">
      <c r="A755" t="s">
        <v>780</v>
      </c>
      <c r="B755" t="s">
        <v>353</v>
      </c>
    </row>
    <row r="756" spans="1:2" x14ac:dyDescent="0.2">
      <c r="A756" t="s">
        <v>781</v>
      </c>
      <c r="B756" t="s">
        <v>353</v>
      </c>
    </row>
    <row r="757" spans="1:2" x14ac:dyDescent="0.2">
      <c r="A757" t="s">
        <v>782</v>
      </c>
      <c r="B757" t="s">
        <v>353</v>
      </c>
    </row>
    <row r="758" spans="1:2" x14ac:dyDescent="0.2">
      <c r="A758" t="s">
        <v>783</v>
      </c>
      <c r="B758" t="s">
        <v>353</v>
      </c>
    </row>
    <row r="759" spans="1:2" x14ac:dyDescent="0.2">
      <c r="A759" t="s">
        <v>784</v>
      </c>
      <c r="B759" t="s">
        <v>353</v>
      </c>
    </row>
    <row r="760" spans="1:2" x14ac:dyDescent="0.2">
      <c r="A760" t="s">
        <v>785</v>
      </c>
      <c r="B760" t="s">
        <v>353</v>
      </c>
    </row>
    <row r="761" spans="1:2" x14ac:dyDescent="0.2">
      <c r="A761" t="s">
        <v>786</v>
      </c>
      <c r="B761" t="s">
        <v>353</v>
      </c>
    </row>
    <row r="762" spans="1:2" x14ac:dyDescent="0.2">
      <c r="A762" t="s">
        <v>787</v>
      </c>
      <c r="B762" t="s">
        <v>353</v>
      </c>
    </row>
    <row r="763" spans="1:2" x14ac:dyDescent="0.2">
      <c r="A763" t="s">
        <v>788</v>
      </c>
      <c r="B763" t="s">
        <v>353</v>
      </c>
    </row>
    <row r="764" spans="1:2" x14ac:dyDescent="0.2">
      <c r="A764" t="s">
        <v>789</v>
      </c>
      <c r="B764" t="s">
        <v>353</v>
      </c>
    </row>
    <row r="765" spans="1:2" x14ac:dyDescent="0.2">
      <c r="A765" t="s">
        <v>790</v>
      </c>
      <c r="B765" t="s">
        <v>353</v>
      </c>
    </row>
    <row r="766" spans="1:2" x14ac:dyDescent="0.2">
      <c r="A766" t="s">
        <v>791</v>
      </c>
      <c r="B766" t="s">
        <v>353</v>
      </c>
    </row>
    <row r="767" spans="1:2" x14ac:dyDescent="0.2">
      <c r="A767" t="s">
        <v>792</v>
      </c>
      <c r="B767" t="s">
        <v>353</v>
      </c>
    </row>
    <row r="768" spans="1:2" x14ac:dyDescent="0.2">
      <c r="A768" t="s">
        <v>793</v>
      </c>
      <c r="B768" t="s">
        <v>353</v>
      </c>
    </row>
    <row r="769" spans="1:2" x14ac:dyDescent="0.2">
      <c r="A769" t="s">
        <v>794</v>
      </c>
      <c r="B769" t="s">
        <v>353</v>
      </c>
    </row>
    <row r="770" spans="1:2" x14ac:dyDescent="0.2">
      <c r="A770" t="s">
        <v>795</v>
      </c>
      <c r="B770" t="s">
        <v>353</v>
      </c>
    </row>
    <row r="771" spans="1:2" x14ac:dyDescent="0.2">
      <c r="A771" t="s">
        <v>796</v>
      </c>
      <c r="B771" t="s">
        <v>353</v>
      </c>
    </row>
    <row r="772" spans="1:2" x14ac:dyDescent="0.2">
      <c r="A772" t="s">
        <v>797</v>
      </c>
      <c r="B772" t="s">
        <v>353</v>
      </c>
    </row>
    <row r="773" spans="1:2" x14ac:dyDescent="0.2">
      <c r="A773" t="s">
        <v>798</v>
      </c>
      <c r="B773" t="s">
        <v>353</v>
      </c>
    </row>
    <row r="774" spans="1:2" x14ac:dyDescent="0.2">
      <c r="A774" t="s">
        <v>799</v>
      </c>
      <c r="B774" t="s">
        <v>353</v>
      </c>
    </row>
    <row r="775" spans="1:2" x14ac:dyDescent="0.2">
      <c r="A775" t="s">
        <v>800</v>
      </c>
      <c r="B775" t="s">
        <v>353</v>
      </c>
    </row>
    <row r="776" spans="1:2" x14ac:dyDescent="0.2">
      <c r="A776" t="s">
        <v>801</v>
      </c>
      <c r="B776" t="s">
        <v>353</v>
      </c>
    </row>
    <row r="777" spans="1:2" x14ac:dyDescent="0.2">
      <c r="A777" t="s">
        <v>802</v>
      </c>
      <c r="B777" t="s">
        <v>353</v>
      </c>
    </row>
    <row r="778" spans="1:2" x14ac:dyDescent="0.2">
      <c r="A778" t="s">
        <v>803</v>
      </c>
      <c r="B778" t="s">
        <v>353</v>
      </c>
    </row>
    <row r="779" spans="1:2" x14ac:dyDescent="0.2">
      <c r="A779" t="s">
        <v>804</v>
      </c>
      <c r="B779" t="s">
        <v>353</v>
      </c>
    </row>
    <row r="780" spans="1:2" x14ac:dyDescent="0.2">
      <c r="A780" t="s">
        <v>805</v>
      </c>
      <c r="B780" t="s">
        <v>353</v>
      </c>
    </row>
    <row r="781" spans="1:2" x14ac:dyDescent="0.2">
      <c r="A781" t="s">
        <v>806</v>
      </c>
      <c r="B781" t="s">
        <v>353</v>
      </c>
    </row>
    <row r="782" spans="1:2" x14ac:dyDescent="0.2">
      <c r="A782" t="s">
        <v>807</v>
      </c>
      <c r="B782" t="s">
        <v>353</v>
      </c>
    </row>
    <row r="783" spans="1:2" x14ac:dyDescent="0.2">
      <c r="A783" t="s">
        <v>808</v>
      </c>
      <c r="B783" t="s">
        <v>353</v>
      </c>
    </row>
    <row r="784" spans="1:2" x14ac:dyDescent="0.2">
      <c r="A784" t="s">
        <v>809</v>
      </c>
      <c r="B784" t="s">
        <v>353</v>
      </c>
    </row>
    <row r="785" spans="1:2" x14ac:dyDescent="0.2">
      <c r="A785" t="s">
        <v>810</v>
      </c>
      <c r="B785" t="s">
        <v>353</v>
      </c>
    </row>
    <row r="786" spans="1:2" x14ac:dyDescent="0.2">
      <c r="A786" t="s">
        <v>811</v>
      </c>
      <c r="B786" t="s">
        <v>353</v>
      </c>
    </row>
    <row r="787" spans="1:2" x14ac:dyDescent="0.2">
      <c r="A787" t="s">
        <v>812</v>
      </c>
      <c r="B787" t="s">
        <v>353</v>
      </c>
    </row>
    <row r="788" spans="1:2" x14ac:dyDescent="0.2">
      <c r="A788" t="s">
        <v>813</v>
      </c>
      <c r="B788" t="s">
        <v>353</v>
      </c>
    </row>
    <row r="789" spans="1:2" x14ac:dyDescent="0.2">
      <c r="A789" t="s">
        <v>814</v>
      </c>
      <c r="B789" t="s">
        <v>353</v>
      </c>
    </row>
    <row r="790" spans="1:2" x14ac:dyDescent="0.2">
      <c r="A790" t="s">
        <v>815</v>
      </c>
      <c r="B790" t="s">
        <v>353</v>
      </c>
    </row>
    <row r="791" spans="1:2" x14ac:dyDescent="0.2">
      <c r="A791" t="s">
        <v>816</v>
      </c>
      <c r="B791" t="s">
        <v>353</v>
      </c>
    </row>
    <row r="792" spans="1:2" x14ac:dyDescent="0.2">
      <c r="A792" t="s">
        <v>817</v>
      </c>
      <c r="B792" t="s">
        <v>353</v>
      </c>
    </row>
    <row r="793" spans="1:2" x14ac:dyDescent="0.2">
      <c r="A793" t="s">
        <v>818</v>
      </c>
      <c r="B793" t="s">
        <v>353</v>
      </c>
    </row>
    <row r="794" spans="1:2" x14ac:dyDescent="0.2">
      <c r="A794" t="s">
        <v>819</v>
      </c>
      <c r="B794" t="s">
        <v>353</v>
      </c>
    </row>
    <row r="795" spans="1:2" x14ac:dyDescent="0.2">
      <c r="A795" t="s">
        <v>820</v>
      </c>
      <c r="B795" t="s">
        <v>353</v>
      </c>
    </row>
    <row r="796" spans="1:2" x14ac:dyDescent="0.2">
      <c r="A796" t="s">
        <v>821</v>
      </c>
      <c r="B796" t="s">
        <v>353</v>
      </c>
    </row>
    <row r="797" spans="1:2" x14ac:dyDescent="0.2">
      <c r="A797" t="s">
        <v>822</v>
      </c>
      <c r="B797" t="s">
        <v>353</v>
      </c>
    </row>
    <row r="798" spans="1:2" x14ac:dyDescent="0.2">
      <c r="A798" t="s">
        <v>823</v>
      </c>
      <c r="B798" t="s">
        <v>353</v>
      </c>
    </row>
    <row r="799" spans="1:2" x14ac:dyDescent="0.2">
      <c r="A799" t="s">
        <v>824</v>
      </c>
      <c r="B799" t="s">
        <v>353</v>
      </c>
    </row>
    <row r="800" spans="1:2" x14ac:dyDescent="0.2">
      <c r="A800" t="s">
        <v>825</v>
      </c>
      <c r="B800" t="s">
        <v>353</v>
      </c>
    </row>
    <row r="801" spans="1:2" x14ac:dyDescent="0.2">
      <c r="A801" t="s">
        <v>826</v>
      </c>
      <c r="B801" t="s">
        <v>353</v>
      </c>
    </row>
    <row r="802" spans="1:2" x14ac:dyDescent="0.2">
      <c r="A802" t="s">
        <v>827</v>
      </c>
      <c r="B802" t="s">
        <v>353</v>
      </c>
    </row>
    <row r="803" spans="1:2" x14ac:dyDescent="0.2">
      <c r="A803" t="s">
        <v>828</v>
      </c>
      <c r="B803" t="s">
        <v>353</v>
      </c>
    </row>
    <row r="804" spans="1:2" x14ac:dyDescent="0.2">
      <c r="A804" t="s">
        <v>829</v>
      </c>
      <c r="B804" t="s">
        <v>353</v>
      </c>
    </row>
    <row r="805" spans="1:2" x14ac:dyDescent="0.2">
      <c r="A805" t="s">
        <v>830</v>
      </c>
      <c r="B805" t="s">
        <v>353</v>
      </c>
    </row>
    <row r="806" spans="1:2" x14ac:dyDescent="0.2">
      <c r="A806" t="s">
        <v>831</v>
      </c>
      <c r="B806" t="s">
        <v>353</v>
      </c>
    </row>
    <row r="807" spans="1:2" x14ac:dyDescent="0.2">
      <c r="A807" t="s">
        <v>832</v>
      </c>
      <c r="B807" t="s">
        <v>353</v>
      </c>
    </row>
    <row r="808" spans="1:2" x14ac:dyDescent="0.2">
      <c r="A808" t="s">
        <v>833</v>
      </c>
      <c r="B808" t="s">
        <v>353</v>
      </c>
    </row>
    <row r="809" spans="1:2" x14ac:dyDescent="0.2">
      <c r="A809" t="s">
        <v>834</v>
      </c>
      <c r="B809" t="s">
        <v>353</v>
      </c>
    </row>
    <row r="810" spans="1:2" x14ac:dyDescent="0.2">
      <c r="A810" t="s">
        <v>835</v>
      </c>
      <c r="B810" t="s">
        <v>353</v>
      </c>
    </row>
    <row r="811" spans="1:2" x14ac:dyDescent="0.2">
      <c r="A811" t="s">
        <v>836</v>
      </c>
      <c r="B811" t="s">
        <v>353</v>
      </c>
    </row>
    <row r="812" spans="1:2" x14ac:dyDescent="0.2">
      <c r="A812" t="s">
        <v>837</v>
      </c>
      <c r="B812" t="s">
        <v>353</v>
      </c>
    </row>
    <row r="813" spans="1:2" x14ac:dyDescent="0.2">
      <c r="A813" t="s">
        <v>838</v>
      </c>
      <c r="B813" t="s">
        <v>353</v>
      </c>
    </row>
    <row r="814" spans="1:2" x14ac:dyDescent="0.2">
      <c r="A814" t="s">
        <v>839</v>
      </c>
      <c r="B814" t="s">
        <v>353</v>
      </c>
    </row>
    <row r="815" spans="1:2" x14ac:dyDescent="0.2">
      <c r="A815" t="s">
        <v>840</v>
      </c>
      <c r="B815" t="s">
        <v>353</v>
      </c>
    </row>
    <row r="816" spans="1:2" x14ac:dyDescent="0.2">
      <c r="A816" t="s">
        <v>841</v>
      </c>
      <c r="B816" t="s">
        <v>353</v>
      </c>
    </row>
    <row r="817" spans="1:2" x14ac:dyDescent="0.2">
      <c r="A817" t="s">
        <v>842</v>
      </c>
      <c r="B817" t="s">
        <v>353</v>
      </c>
    </row>
    <row r="818" spans="1:2" x14ac:dyDescent="0.2">
      <c r="A818" t="s">
        <v>843</v>
      </c>
      <c r="B818" t="s">
        <v>353</v>
      </c>
    </row>
    <row r="819" spans="1:2" x14ac:dyDescent="0.2">
      <c r="A819" t="s">
        <v>844</v>
      </c>
      <c r="B819" t="s">
        <v>353</v>
      </c>
    </row>
    <row r="820" spans="1:2" x14ac:dyDescent="0.2">
      <c r="A820" t="s">
        <v>845</v>
      </c>
      <c r="B820" t="s">
        <v>353</v>
      </c>
    </row>
    <row r="821" spans="1:2" x14ac:dyDescent="0.2">
      <c r="A821" t="s">
        <v>846</v>
      </c>
      <c r="B821" t="s">
        <v>353</v>
      </c>
    </row>
    <row r="822" spans="1:2" x14ac:dyDescent="0.2">
      <c r="A822" t="s">
        <v>847</v>
      </c>
      <c r="B822" t="s">
        <v>353</v>
      </c>
    </row>
    <row r="823" spans="1:2" x14ac:dyDescent="0.2">
      <c r="A823" t="s">
        <v>848</v>
      </c>
      <c r="B823" t="s">
        <v>353</v>
      </c>
    </row>
    <row r="824" spans="1:2" x14ac:dyDescent="0.2">
      <c r="A824" t="s">
        <v>849</v>
      </c>
      <c r="B824" t="s">
        <v>353</v>
      </c>
    </row>
    <row r="825" spans="1:2" x14ac:dyDescent="0.2">
      <c r="A825" t="s">
        <v>850</v>
      </c>
      <c r="B825" t="s">
        <v>353</v>
      </c>
    </row>
    <row r="826" spans="1:2" x14ac:dyDescent="0.2">
      <c r="A826" t="s">
        <v>851</v>
      </c>
      <c r="B826" t="s">
        <v>353</v>
      </c>
    </row>
    <row r="827" spans="1:2" x14ac:dyDescent="0.2">
      <c r="A827" t="s">
        <v>852</v>
      </c>
      <c r="B827" t="s">
        <v>353</v>
      </c>
    </row>
    <row r="828" spans="1:2" x14ac:dyDescent="0.2">
      <c r="A828" t="s">
        <v>853</v>
      </c>
      <c r="B828" t="s">
        <v>353</v>
      </c>
    </row>
    <row r="829" spans="1:2" x14ac:dyDescent="0.2">
      <c r="A829" t="s">
        <v>854</v>
      </c>
      <c r="B829" t="s">
        <v>353</v>
      </c>
    </row>
    <row r="830" spans="1:2" x14ac:dyDescent="0.2">
      <c r="A830" t="s">
        <v>855</v>
      </c>
      <c r="B830" t="s">
        <v>353</v>
      </c>
    </row>
    <row r="831" spans="1:2" x14ac:dyDescent="0.2">
      <c r="A831" t="s">
        <v>856</v>
      </c>
      <c r="B831" t="s">
        <v>353</v>
      </c>
    </row>
    <row r="832" spans="1:2" x14ac:dyDescent="0.2">
      <c r="A832" t="s">
        <v>857</v>
      </c>
      <c r="B832" t="s">
        <v>353</v>
      </c>
    </row>
    <row r="833" spans="1:2" x14ac:dyDescent="0.2">
      <c r="A833" t="s">
        <v>858</v>
      </c>
      <c r="B833" t="s">
        <v>353</v>
      </c>
    </row>
    <row r="834" spans="1:2" x14ac:dyDescent="0.2">
      <c r="A834" t="s">
        <v>859</v>
      </c>
      <c r="B834" t="s">
        <v>353</v>
      </c>
    </row>
    <row r="835" spans="1:2" x14ac:dyDescent="0.2">
      <c r="A835" t="s">
        <v>860</v>
      </c>
      <c r="B835" t="s">
        <v>353</v>
      </c>
    </row>
    <row r="836" spans="1:2" x14ac:dyDescent="0.2">
      <c r="A836" t="s">
        <v>861</v>
      </c>
      <c r="B836" t="s">
        <v>353</v>
      </c>
    </row>
    <row r="837" spans="1:2" x14ac:dyDescent="0.2">
      <c r="A837" t="s">
        <v>862</v>
      </c>
      <c r="B837" t="s">
        <v>353</v>
      </c>
    </row>
    <row r="838" spans="1:2" x14ac:dyDescent="0.2">
      <c r="A838" t="s">
        <v>863</v>
      </c>
      <c r="B838" t="s">
        <v>353</v>
      </c>
    </row>
    <row r="839" spans="1:2" x14ac:dyDescent="0.2">
      <c r="A839" t="s">
        <v>864</v>
      </c>
      <c r="B839" t="s">
        <v>353</v>
      </c>
    </row>
    <row r="840" spans="1:2" x14ac:dyDescent="0.2">
      <c r="A840" t="s">
        <v>865</v>
      </c>
      <c r="B840" t="s">
        <v>353</v>
      </c>
    </row>
    <row r="841" spans="1:2" x14ac:dyDescent="0.2">
      <c r="A841" t="s">
        <v>866</v>
      </c>
      <c r="B841" t="s">
        <v>353</v>
      </c>
    </row>
    <row r="842" spans="1:2" x14ac:dyDescent="0.2">
      <c r="A842" t="s">
        <v>867</v>
      </c>
      <c r="B842" t="s">
        <v>353</v>
      </c>
    </row>
    <row r="843" spans="1:2" x14ac:dyDescent="0.2">
      <c r="A843" t="s">
        <v>868</v>
      </c>
      <c r="B843" t="s">
        <v>353</v>
      </c>
    </row>
    <row r="844" spans="1:2" x14ac:dyDescent="0.2">
      <c r="A844" t="s">
        <v>869</v>
      </c>
      <c r="B844" t="s">
        <v>353</v>
      </c>
    </row>
    <row r="845" spans="1:2" x14ac:dyDescent="0.2">
      <c r="A845" t="s">
        <v>870</v>
      </c>
      <c r="B845" t="s">
        <v>353</v>
      </c>
    </row>
    <row r="846" spans="1:2" x14ac:dyDescent="0.2">
      <c r="A846" t="s">
        <v>871</v>
      </c>
      <c r="B846" t="s">
        <v>353</v>
      </c>
    </row>
    <row r="847" spans="1:2" x14ac:dyDescent="0.2">
      <c r="A847" t="s">
        <v>872</v>
      </c>
      <c r="B847" t="s">
        <v>353</v>
      </c>
    </row>
    <row r="848" spans="1:2" x14ac:dyDescent="0.2">
      <c r="A848" t="s">
        <v>873</v>
      </c>
      <c r="B848" t="s">
        <v>353</v>
      </c>
    </row>
    <row r="849" spans="1:2" x14ac:dyDescent="0.2">
      <c r="A849" t="s">
        <v>874</v>
      </c>
      <c r="B849" t="s">
        <v>353</v>
      </c>
    </row>
    <row r="850" spans="1:2" x14ac:dyDescent="0.2">
      <c r="A850" t="s">
        <v>875</v>
      </c>
      <c r="B850" t="s">
        <v>353</v>
      </c>
    </row>
    <row r="851" spans="1:2" x14ac:dyDescent="0.2">
      <c r="A851" t="s">
        <v>876</v>
      </c>
      <c r="B851" t="s">
        <v>353</v>
      </c>
    </row>
    <row r="852" spans="1:2" x14ac:dyDescent="0.2">
      <c r="A852" t="s">
        <v>877</v>
      </c>
      <c r="B852" t="s">
        <v>353</v>
      </c>
    </row>
    <row r="853" spans="1:2" x14ac:dyDescent="0.2">
      <c r="A853" t="s">
        <v>878</v>
      </c>
      <c r="B853" t="s">
        <v>353</v>
      </c>
    </row>
    <row r="854" spans="1:2" x14ac:dyDescent="0.2">
      <c r="A854" t="s">
        <v>879</v>
      </c>
      <c r="B854" t="s">
        <v>353</v>
      </c>
    </row>
    <row r="855" spans="1:2" x14ac:dyDescent="0.2">
      <c r="A855" t="s">
        <v>880</v>
      </c>
      <c r="B855" t="s">
        <v>353</v>
      </c>
    </row>
    <row r="856" spans="1:2" x14ac:dyDescent="0.2">
      <c r="A856" t="s">
        <v>881</v>
      </c>
      <c r="B856" t="s">
        <v>353</v>
      </c>
    </row>
    <row r="857" spans="1:2" x14ac:dyDescent="0.2">
      <c r="A857" t="s">
        <v>882</v>
      </c>
      <c r="B857" t="s">
        <v>353</v>
      </c>
    </row>
    <row r="858" spans="1:2" x14ac:dyDescent="0.2">
      <c r="A858" t="s">
        <v>883</v>
      </c>
      <c r="B858" t="s">
        <v>353</v>
      </c>
    </row>
    <row r="859" spans="1:2" x14ac:dyDescent="0.2">
      <c r="A859" t="s">
        <v>884</v>
      </c>
      <c r="B859" t="s">
        <v>353</v>
      </c>
    </row>
    <row r="860" spans="1:2" x14ac:dyDescent="0.2">
      <c r="A860" t="s">
        <v>885</v>
      </c>
      <c r="B860" t="s">
        <v>353</v>
      </c>
    </row>
    <row r="861" spans="1:2" x14ac:dyDescent="0.2">
      <c r="A861" t="s">
        <v>886</v>
      </c>
      <c r="B861" t="s">
        <v>353</v>
      </c>
    </row>
    <row r="862" spans="1:2" x14ac:dyDescent="0.2">
      <c r="A862" t="s">
        <v>887</v>
      </c>
      <c r="B862" t="s">
        <v>353</v>
      </c>
    </row>
    <row r="863" spans="1:2" x14ac:dyDescent="0.2">
      <c r="A863" t="s">
        <v>888</v>
      </c>
      <c r="B863" t="s">
        <v>353</v>
      </c>
    </row>
    <row r="864" spans="1:2" x14ac:dyDescent="0.2">
      <c r="A864" t="s">
        <v>889</v>
      </c>
      <c r="B864" t="s">
        <v>353</v>
      </c>
    </row>
    <row r="865" spans="1:2" x14ac:dyDescent="0.2">
      <c r="A865" t="s">
        <v>890</v>
      </c>
      <c r="B865" t="s">
        <v>353</v>
      </c>
    </row>
    <row r="866" spans="1:2" x14ac:dyDescent="0.2">
      <c r="A866" t="s">
        <v>891</v>
      </c>
      <c r="B866" t="s">
        <v>353</v>
      </c>
    </row>
    <row r="867" spans="1:2" x14ac:dyDescent="0.2">
      <c r="A867" t="s">
        <v>892</v>
      </c>
      <c r="B867" t="s">
        <v>353</v>
      </c>
    </row>
    <row r="868" spans="1:2" x14ac:dyDescent="0.2">
      <c r="A868" t="s">
        <v>893</v>
      </c>
      <c r="B868" t="s">
        <v>353</v>
      </c>
    </row>
    <row r="869" spans="1:2" x14ac:dyDescent="0.2">
      <c r="A869" t="s">
        <v>894</v>
      </c>
      <c r="B869" t="s">
        <v>353</v>
      </c>
    </row>
    <row r="870" spans="1:2" x14ac:dyDescent="0.2">
      <c r="A870" t="s">
        <v>895</v>
      </c>
      <c r="B870" t="s">
        <v>353</v>
      </c>
    </row>
    <row r="871" spans="1:2" x14ac:dyDescent="0.2">
      <c r="A871" t="s">
        <v>896</v>
      </c>
      <c r="B871" t="s">
        <v>353</v>
      </c>
    </row>
    <row r="872" spans="1:2" x14ac:dyDescent="0.2">
      <c r="A872" t="s">
        <v>897</v>
      </c>
      <c r="B872" t="s">
        <v>353</v>
      </c>
    </row>
    <row r="873" spans="1:2" x14ac:dyDescent="0.2">
      <c r="A873" t="s">
        <v>898</v>
      </c>
      <c r="B873" t="s">
        <v>353</v>
      </c>
    </row>
    <row r="874" spans="1:2" x14ac:dyDescent="0.2">
      <c r="A874" t="s">
        <v>899</v>
      </c>
      <c r="B874" t="s">
        <v>353</v>
      </c>
    </row>
    <row r="875" spans="1:2" x14ac:dyDescent="0.2">
      <c r="A875" t="s">
        <v>900</v>
      </c>
      <c r="B875" t="s">
        <v>353</v>
      </c>
    </row>
    <row r="876" spans="1:2" x14ac:dyDescent="0.2">
      <c r="A876" t="s">
        <v>901</v>
      </c>
      <c r="B876" t="s">
        <v>353</v>
      </c>
    </row>
    <row r="877" spans="1:2" x14ac:dyDescent="0.2">
      <c r="A877" t="s">
        <v>902</v>
      </c>
      <c r="B877" t="s">
        <v>353</v>
      </c>
    </row>
    <row r="878" spans="1:2" x14ac:dyDescent="0.2">
      <c r="A878" t="s">
        <v>903</v>
      </c>
      <c r="B878" t="s">
        <v>353</v>
      </c>
    </row>
    <row r="879" spans="1:2" x14ac:dyDescent="0.2">
      <c r="A879" t="s">
        <v>904</v>
      </c>
      <c r="B879" t="s">
        <v>353</v>
      </c>
    </row>
    <row r="880" spans="1:2" x14ac:dyDescent="0.2">
      <c r="A880" t="s">
        <v>905</v>
      </c>
      <c r="B880" t="s">
        <v>353</v>
      </c>
    </row>
    <row r="881" spans="1:2" x14ac:dyDescent="0.2">
      <c r="A881" t="s">
        <v>906</v>
      </c>
      <c r="B881" t="s">
        <v>353</v>
      </c>
    </row>
    <row r="882" spans="1:2" x14ac:dyDescent="0.2">
      <c r="A882" t="s">
        <v>907</v>
      </c>
      <c r="B882" t="s">
        <v>353</v>
      </c>
    </row>
    <row r="883" spans="1:2" x14ac:dyDescent="0.2">
      <c r="A883" t="s">
        <v>908</v>
      </c>
      <c r="B883" t="s">
        <v>353</v>
      </c>
    </row>
    <row r="884" spans="1:2" x14ac:dyDescent="0.2">
      <c r="A884" t="s">
        <v>909</v>
      </c>
      <c r="B884" t="s">
        <v>353</v>
      </c>
    </row>
    <row r="885" spans="1:2" x14ac:dyDescent="0.2">
      <c r="A885" t="s">
        <v>910</v>
      </c>
      <c r="B885" t="s">
        <v>353</v>
      </c>
    </row>
    <row r="886" spans="1:2" x14ac:dyDescent="0.2">
      <c r="A886" t="s">
        <v>911</v>
      </c>
      <c r="B886" t="s">
        <v>353</v>
      </c>
    </row>
    <row r="887" spans="1:2" x14ac:dyDescent="0.2">
      <c r="A887" t="s">
        <v>912</v>
      </c>
      <c r="B887" t="s">
        <v>353</v>
      </c>
    </row>
    <row r="888" spans="1:2" x14ac:dyDescent="0.2">
      <c r="A888" t="s">
        <v>913</v>
      </c>
      <c r="B888" t="s">
        <v>353</v>
      </c>
    </row>
    <row r="889" spans="1:2" x14ac:dyDescent="0.2">
      <c r="A889" t="s">
        <v>914</v>
      </c>
      <c r="B889" t="s">
        <v>353</v>
      </c>
    </row>
    <row r="890" spans="1:2" x14ac:dyDescent="0.2">
      <c r="A890" t="s">
        <v>915</v>
      </c>
      <c r="B890" t="s">
        <v>353</v>
      </c>
    </row>
    <row r="891" spans="1:2" x14ac:dyDescent="0.2">
      <c r="A891" t="s">
        <v>916</v>
      </c>
      <c r="B891" t="s">
        <v>353</v>
      </c>
    </row>
    <row r="892" spans="1:2" x14ac:dyDescent="0.2">
      <c r="A892" t="s">
        <v>917</v>
      </c>
      <c r="B892" t="s">
        <v>353</v>
      </c>
    </row>
    <row r="893" spans="1:2" x14ac:dyDescent="0.2">
      <c r="A893" t="s">
        <v>918</v>
      </c>
      <c r="B893" t="s">
        <v>353</v>
      </c>
    </row>
    <row r="894" spans="1:2" x14ac:dyDescent="0.2">
      <c r="A894" t="s">
        <v>919</v>
      </c>
      <c r="B894" t="s">
        <v>353</v>
      </c>
    </row>
    <row r="895" spans="1:2" x14ac:dyDescent="0.2">
      <c r="A895" t="s">
        <v>920</v>
      </c>
      <c r="B895" t="s">
        <v>353</v>
      </c>
    </row>
    <row r="896" spans="1:2" x14ac:dyDescent="0.2">
      <c r="A896" t="s">
        <v>921</v>
      </c>
      <c r="B896" t="s">
        <v>353</v>
      </c>
    </row>
    <row r="897" spans="1:2" x14ac:dyDescent="0.2">
      <c r="A897" t="s">
        <v>922</v>
      </c>
      <c r="B897" t="s">
        <v>353</v>
      </c>
    </row>
    <row r="898" spans="1:2" x14ac:dyDescent="0.2">
      <c r="A898" t="s">
        <v>923</v>
      </c>
      <c r="B898" t="s">
        <v>353</v>
      </c>
    </row>
    <row r="899" spans="1:2" x14ac:dyDescent="0.2">
      <c r="A899" t="s">
        <v>924</v>
      </c>
      <c r="B899" t="s">
        <v>353</v>
      </c>
    </row>
    <row r="900" spans="1:2" x14ac:dyDescent="0.2">
      <c r="A900" t="s">
        <v>925</v>
      </c>
      <c r="B900" t="s">
        <v>353</v>
      </c>
    </row>
    <row r="901" spans="1:2" x14ac:dyDescent="0.2">
      <c r="A901" t="s">
        <v>926</v>
      </c>
      <c r="B901" t="s">
        <v>353</v>
      </c>
    </row>
    <row r="902" spans="1:2" x14ac:dyDescent="0.2">
      <c r="A902" t="s">
        <v>927</v>
      </c>
      <c r="B902" t="s">
        <v>353</v>
      </c>
    </row>
    <row r="903" spans="1:2" x14ac:dyDescent="0.2">
      <c r="A903" t="s">
        <v>928</v>
      </c>
      <c r="B903" t="s">
        <v>353</v>
      </c>
    </row>
    <row r="904" spans="1:2" x14ac:dyDescent="0.2">
      <c r="A904" t="s">
        <v>929</v>
      </c>
      <c r="B904" t="s">
        <v>353</v>
      </c>
    </row>
    <row r="905" spans="1:2" x14ac:dyDescent="0.2">
      <c r="A905" t="s">
        <v>930</v>
      </c>
      <c r="B905" t="s">
        <v>353</v>
      </c>
    </row>
    <row r="906" spans="1:2" x14ac:dyDescent="0.2">
      <c r="A906" t="s">
        <v>931</v>
      </c>
      <c r="B906" t="s">
        <v>353</v>
      </c>
    </row>
    <row r="907" spans="1:2" x14ac:dyDescent="0.2">
      <c r="A907" t="s">
        <v>932</v>
      </c>
      <c r="B907" t="s">
        <v>353</v>
      </c>
    </row>
    <row r="908" spans="1:2" x14ac:dyDescent="0.2">
      <c r="A908" t="s">
        <v>933</v>
      </c>
      <c r="B908" t="s">
        <v>353</v>
      </c>
    </row>
    <row r="909" spans="1:2" x14ac:dyDescent="0.2">
      <c r="A909" t="s">
        <v>934</v>
      </c>
      <c r="B909" t="s">
        <v>353</v>
      </c>
    </row>
    <row r="910" spans="1:2" x14ac:dyDescent="0.2">
      <c r="A910" t="s">
        <v>935</v>
      </c>
      <c r="B910" t="s">
        <v>353</v>
      </c>
    </row>
    <row r="911" spans="1:2" x14ac:dyDescent="0.2">
      <c r="A911" t="s">
        <v>936</v>
      </c>
      <c r="B911" t="s">
        <v>353</v>
      </c>
    </row>
    <row r="912" spans="1:2" x14ac:dyDescent="0.2">
      <c r="A912" t="s">
        <v>937</v>
      </c>
      <c r="B912" t="s">
        <v>353</v>
      </c>
    </row>
    <row r="913" spans="1:2" x14ac:dyDescent="0.2">
      <c r="A913" t="s">
        <v>938</v>
      </c>
      <c r="B913" t="s">
        <v>353</v>
      </c>
    </row>
    <row r="914" spans="1:2" x14ac:dyDescent="0.2">
      <c r="A914" t="s">
        <v>939</v>
      </c>
      <c r="B914" t="s">
        <v>353</v>
      </c>
    </row>
    <row r="915" spans="1:2" x14ac:dyDescent="0.2">
      <c r="A915" t="s">
        <v>940</v>
      </c>
      <c r="B915" t="s">
        <v>353</v>
      </c>
    </row>
    <row r="916" spans="1:2" x14ac:dyDescent="0.2">
      <c r="A916" t="s">
        <v>941</v>
      </c>
      <c r="B916" t="s">
        <v>353</v>
      </c>
    </row>
    <row r="917" spans="1:2" x14ac:dyDescent="0.2">
      <c r="A917" t="s">
        <v>942</v>
      </c>
      <c r="B917" t="s">
        <v>353</v>
      </c>
    </row>
    <row r="918" spans="1:2" x14ac:dyDescent="0.2">
      <c r="A918" t="s">
        <v>943</v>
      </c>
      <c r="B918" t="s">
        <v>353</v>
      </c>
    </row>
    <row r="919" spans="1:2" x14ac:dyDescent="0.2">
      <c r="A919" t="s">
        <v>944</v>
      </c>
      <c r="B919" t="s">
        <v>353</v>
      </c>
    </row>
    <row r="920" spans="1:2" x14ac:dyDescent="0.2">
      <c r="A920" t="s">
        <v>945</v>
      </c>
      <c r="B920" t="s">
        <v>353</v>
      </c>
    </row>
    <row r="921" spans="1:2" x14ac:dyDescent="0.2">
      <c r="A921" t="s">
        <v>946</v>
      </c>
      <c r="B921" t="s">
        <v>353</v>
      </c>
    </row>
    <row r="922" spans="1:2" x14ac:dyDescent="0.2">
      <c r="A922" t="s">
        <v>947</v>
      </c>
      <c r="B922" t="s">
        <v>353</v>
      </c>
    </row>
    <row r="923" spans="1:2" x14ac:dyDescent="0.2">
      <c r="A923" t="s">
        <v>948</v>
      </c>
      <c r="B923" t="s">
        <v>353</v>
      </c>
    </row>
    <row r="924" spans="1:2" x14ac:dyDescent="0.2">
      <c r="A924" t="s">
        <v>949</v>
      </c>
      <c r="B924" t="s">
        <v>353</v>
      </c>
    </row>
    <row r="925" spans="1:2" x14ac:dyDescent="0.2">
      <c r="A925" t="s">
        <v>950</v>
      </c>
      <c r="B925" t="s">
        <v>353</v>
      </c>
    </row>
    <row r="926" spans="1:2" x14ac:dyDescent="0.2">
      <c r="A926" t="s">
        <v>951</v>
      </c>
      <c r="B926" t="s">
        <v>353</v>
      </c>
    </row>
    <row r="927" spans="1:2" x14ac:dyDescent="0.2">
      <c r="A927" t="s">
        <v>952</v>
      </c>
      <c r="B927" t="s">
        <v>353</v>
      </c>
    </row>
    <row r="928" spans="1:2" x14ac:dyDescent="0.2">
      <c r="A928" t="s">
        <v>953</v>
      </c>
      <c r="B928" t="s">
        <v>353</v>
      </c>
    </row>
    <row r="929" spans="1:2" x14ac:dyDescent="0.2">
      <c r="A929" t="s">
        <v>954</v>
      </c>
      <c r="B929" t="s">
        <v>353</v>
      </c>
    </row>
    <row r="930" spans="1:2" x14ac:dyDescent="0.2">
      <c r="A930" t="s">
        <v>955</v>
      </c>
      <c r="B930" t="s">
        <v>353</v>
      </c>
    </row>
    <row r="931" spans="1:2" x14ac:dyDescent="0.2">
      <c r="A931" t="s">
        <v>956</v>
      </c>
      <c r="B931" t="s">
        <v>353</v>
      </c>
    </row>
    <row r="932" spans="1:2" x14ac:dyDescent="0.2">
      <c r="A932" t="s">
        <v>957</v>
      </c>
      <c r="B932" t="s">
        <v>353</v>
      </c>
    </row>
    <row r="933" spans="1:2" x14ac:dyDescent="0.2">
      <c r="A933" t="s">
        <v>958</v>
      </c>
      <c r="B933" t="s">
        <v>353</v>
      </c>
    </row>
    <row r="934" spans="1:2" x14ac:dyDescent="0.2">
      <c r="A934" t="s">
        <v>959</v>
      </c>
      <c r="B934" t="s">
        <v>353</v>
      </c>
    </row>
    <row r="935" spans="1:2" x14ac:dyDescent="0.2">
      <c r="A935" t="s">
        <v>960</v>
      </c>
      <c r="B935" t="s">
        <v>353</v>
      </c>
    </row>
    <row r="936" spans="1:2" x14ac:dyDescent="0.2">
      <c r="A936" t="s">
        <v>961</v>
      </c>
      <c r="B936" t="s">
        <v>353</v>
      </c>
    </row>
    <row r="937" spans="1:2" x14ac:dyDescent="0.2">
      <c r="A937" t="s">
        <v>962</v>
      </c>
      <c r="B937" t="s">
        <v>353</v>
      </c>
    </row>
    <row r="938" spans="1:2" x14ac:dyDescent="0.2">
      <c r="A938" t="s">
        <v>963</v>
      </c>
      <c r="B938" t="s">
        <v>353</v>
      </c>
    </row>
    <row r="939" spans="1:2" x14ac:dyDescent="0.2">
      <c r="A939" t="s">
        <v>964</v>
      </c>
      <c r="B939" t="s">
        <v>353</v>
      </c>
    </row>
    <row r="940" spans="1:2" x14ac:dyDescent="0.2">
      <c r="A940" t="s">
        <v>965</v>
      </c>
      <c r="B940" t="s">
        <v>353</v>
      </c>
    </row>
    <row r="941" spans="1:2" x14ac:dyDescent="0.2">
      <c r="A941" t="s">
        <v>966</v>
      </c>
      <c r="B941" t="s">
        <v>353</v>
      </c>
    </row>
    <row r="942" spans="1:2" x14ac:dyDescent="0.2">
      <c r="A942" t="s">
        <v>967</v>
      </c>
      <c r="B942" t="s">
        <v>353</v>
      </c>
    </row>
    <row r="943" spans="1:2" x14ac:dyDescent="0.2">
      <c r="A943" t="s">
        <v>968</v>
      </c>
      <c r="B943" t="s">
        <v>353</v>
      </c>
    </row>
    <row r="944" spans="1:2" x14ac:dyDescent="0.2">
      <c r="A944" t="s">
        <v>969</v>
      </c>
      <c r="B944" t="s">
        <v>353</v>
      </c>
    </row>
    <row r="945" spans="1:2" x14ac:dyDescent="0.2">
      <c r="A945" t="s">
        <v>970</v>
      </c>
      <c r="B945" t="s">
        <v>353</v>
      </c>
    </row>
    <row r="946" spans="1:2" x14ac:dyDescent="0.2">
      <c r="A946" t="s">
        <v>971</v>
      </c>
      <c r="B946" t="s">
        <v>353</v>
      </c>
    </row>
    <row r="947" spans="1:2" x14ac:dyDescent="0.2">
      <c r="A947" t="s">
        <v>972</v>
      </c>
      <c r="B947" t="s">
        <v>353</v>
      </c>
    </row>
    <row r="948" spans="1:2" x14ac:dyDescent="0.2">
      <c r="A948" t="s">
        <v>973</v>
      </c>
      <c r="B948" t="s">
        <v>353</v>
      </c>
    </row>
    <row r="949" spans="1:2" x14ac:dyDescent="0.2">
      <c r="A949" t="s">
        <v>974</v>
      </c>
      <c r="B949" t="s">
        <v>353</v>
      </c>
    </row>
    <row r="950" spans="1:2" x14ac:dyDescent="0.2">
      <c r="A950" t="s">
        <v>975</v>
      </c>
      <c r="B950" t="s">
        <v>353</v>
      </c>
    </row>
    <row r="951" spans="1:2" x14ac:dyDescent="0.2">
      <c r="A951" t="s">
        <v>976</v>
      </c>
      <c r="B951" t="s">
        <v>353</v>
      </c>
    </row>
    <row r="952" spans="1:2" x14ac:dyDescent="0.2">
      <c r="A952" t="s">
        <v>977</v>
      </c>
      <c r="B952" t="s">
        <v>353</v>
      </c>
    </row>
    <row r="953" spans="1:2" x14ac:dyDescent="0.2">
      <c r="A953" t="s">
        <v>978</v>
      </c>
      <c r="B953" t="s">
        <v>353</v>
      </c>
    </row>
    <row r="954" spans="1:2" x14ac:dyDescent="0.2">
      <c r="A954" t="s">
        <v>979</v>
      </c>
      <c r="B954" t="s">
        <v>353</v>
      </c>
    </row>
    <row r="955" spans="1:2" x14ac:dyDescent="0.2">
      <c r="A955" t="s">
        <v>980</v>
      </c>
      <c r="B955" t="s">
        <v>353</v>
      </c>
    </row>
    <row r="956" spans="1:2" x14ac:dyDescent="0.2">
      <c r="A956" t="s">
        <v>981</v>
      </c>
      <c r="B956" t="s">
        <v>353</v>
      </c>
    </row>
    <row r="957" spans="1:2" x14ac:dyDescent="0.2">
      <c r="A957" t="s">
        <v>982</v>
      </c>
      <c r="B957" t="s">
        <v>353</v>
      </c>
    </row>
    <row r="958" spans="1:2" x14ac:dyDescent="0.2">
      <c r="A958" t="s">
        <v>983</v>
      </c>
      <c r="B958" t="s">
        <v>353</v>
      </c>
    </row>
    <row r="959" spans="1:2" x14ac:dyDescent="0.2">
      <c r="A959" t="s">
        <v>984</v>
      </c>
      <c r="B959" t="s">
        <v>353</v>
      </c>
    </row>
    <row r="960" spans="1:2" x14ac:dyDescent="0.2">
      <c r="A960" t="s">
        <v>985</v>
      </c>
      <c r="B960" t="s">
        <v>353</v>
      </c>
    </row>
    <row r="961" spans="1:2" x14ac:dyDescent="0.2">
      <c r="A961" t="s">
        <v>986</v>
      </c>
      <c r="B961" t="s">
        <v>353</v>
      </c>
    </row>
    <row r="962" spans="1:2" x14ac:dyDescent="0.2">
      <c r="A962" t="s">
        <v>987</v>
      </c>
      <c r="B962" t="s">
        <v>353</v>
      </c>
    </row>
    <row r="963" spans="1:2" x14ac:dyDescent="0.2">
      <c r="A963" t="s">
        <v>988</v>
      </c>
      <c r="B963" t="s">
        <v>353</v>
      </c>
    </row>
    <row r="964" spans="1:2" x14ac:dyDescent="0.2">
      <c r="A964" t="s">
        <v>989</v>
      </c>
      <c r="B964" t="s">
        <v>353</v>
      </c>
    </row>
    <row r="965" spans="1:2" x14ac:dyDescent="0.2">
      <c r="A965" t="s">
        <v>990</v>
      </c>
      <c r="B965" t="s">
        <v>353</v>
      </c>
    </row>
    <row r="966" spans="1:2" x14ac:dyDescent="0.2">
      <c r="A966" t="s">
        <v>991</v>
      </c>
      <c r="B966" t="s">
        <v>353</v>
      </c>
    </row>
    <row r="967" spans="1:2" x14ac:dyDescent="0.2">
      <c r="A967" t="s">
        <v>992</v>
      </c>
      <c r="B967" t="s">
        <v>353</v>
      </c>
    </row>
    <row r="968" spans="1:2" x14ac:dyDescent="0.2">
      <c r="A968" t="s">
        <v>993</v>
      </c>
      <c r="B968" t="s">
        <v>353</v>
      </c>
    </row>
    <row r="969" spans="1:2" x14ac:dyDescent="0.2">
      <c r="A969" t="s">
        <v>994</v>
      </c>
      <c r="B969" t="s">
        <v>353</v>
      </c>
    </row>
    <row r="970" spans="1:2" x14ac:dyDescent="0.2">
      <c r="A970" t="s">
        <v>995</v>
      </c>
      <c r="B970" t="s">
        <v>353</v>
      </c>
    </row>
    <row r="971" spans="1:2" x14ac:dyDescent="0.2">
      <c r="A971" t="s">
        <v>996</v>
      </c>
      <c r="B971" t="s">
        <v>353</v>
      </c>
    </row>
    <row r="972" spans="1:2" x14ac:dyDescent="0.2">
      <c r="A972" t="s">
        <v>997</v>
      </c>
      <c r="B972" t="s">
        <v>353</v>
      </c>
    </row>
    <row r="973" spans="1:2" x14ac:dyDescent="0.2">
      <c r="A973" t="s">
        <v>998</v>
      </c>
      <c r="B973" t="s">
        <v>353</v>
      </c>
    </row>
    <row r="974" spans="1:2" x14ac:dyDescent="0.2">
      <c r="A974" t="s">
        <v>999</v>
      </c>
      <c r="B974" t="s">
        <v>353</v>
      </c>
    </row>
    <row r="975" spans="1:2" x14ac:dyDescent="0.2">
      <c r="A975" t="s">
        <v>1000</v>
      </c>
      <c r="B975" t="s">
        <v>353</v>
      </c>
    </row>
    <row r="976" spans="1:2" x14ac:dyDescent="0.2">
      <c r="A976" t="s">
        <v>1001</v>
      </c>
      <c r="B976" t="s">
        <v>353</v>
      </c>
    </row>
    <row r="977" spans="1:2" x14ac:dyDescent="0.2">
      <c r="A977" t="s">
        <v>1002</v>
      </c>
      <c r="B977" t="s">
        <v>353</v>
      </c>
    </row>
    <row r="978" spans="1:2" x14ac:dyDescent="0.2">
      <c r="A978" t="s">
        <v>1003</v>
      </c>
      <c r="B978" t="s">
        <v>353</v>
      </c>
    </row>
    <row r="979" spans="1:2" x14ac:dyDescent="0.2">
      <c r="A979" t="s">
        <v>1004</v>
      </c>
      <c r="B979" t="s">
        <v>353</v>
      </c>
    </row>
    <row r="980" spans="1:2" x14ac:dyDescent="0.2">
      <c r="A980" t="s">
        <v>1005</v>
      </c>
      <c r="B980" t="s">
        <v>353</v>
      </c>
    </row>
    <row r="981" spans="1:2" x14ac:dyDescent="0.2">
      <c r="A981" t="s">
        <v>1006</v>
      </c>
      <c r="B981" t="s">
        <v>353</v>
      </c>
    </row>
    <row r="982" spans="1:2" x14ac:dyDescent="0.2">
      <c r="A982" t="s">
        <v>1007</v>
      </c>
      <c r="B982" t="s">
        <v>353</v>
      </c>
    </row>
    <row r="983" spans="1:2" x14ac:dyDescent="0.2">
      <c r="A983" t="s">
        <v>1008</v>
      </c>
      <c r="B983" t="s">
        <v>353</v>
      </c>
    </row>
    <row r="984" spans="1:2" x14ac:dyDescent="0.2">
      <c r="A984" t="s">
        <v>1009</v>
      </c>
      <c r="B984" t="s">
        <v>353</v>
      </c>
    </row>
    <row r="985" spans="1:2" x14ac:dyDescent="0.2">
      <c r="A985" t="s">
        <v>1010</v>
      </c>
      <c r="B985" t="s">
        <v>353</v>
      </c>
    </row>
    <row r="986" spans="1:2" x14ac:dyDescent="0.2">
      <c r="A986" t="s">
        <v>1011</v>
      </c>
      <c r="B986" t="s">
        <v>353</v>
      </c>
    </row>
    <row r="987" spans="1:2" x14ac:dyDescent="0.2">
      <c r="A987" t="s">
        <v>1012</v>
      </c>
      <c r="B987" t="s">
        <v>353</v>
      </c>
    </row>
    <row r="988" spans="1:2" x14ac:dyDescent="0.2">
      <c r="A988" t="s">
        <v>1013</v>
      </c>
      <c r="B988" t="s">
        <v>353</v>
      </c>
    </row>
    <row r="989" spans="1:2" x14ac:dyDescent="0.2">
      <c r="A989" t="s">
        <v>1014</v>
      </c>
      <c r="B989" t="s">
        <v>353</v>
      </c>
    </row>
    <row r="990" spans="1:2" x14ac:dyDescent="0.2">
      <c r="A990" t="s">
        <v>1015</v>
      </c>
      <c r="B990" t="s">
        <v>353</v>
      </c>
    </row>
    <row r="991" spans="1:2" x14ac:dyDescent="0.2">
      <c r="A991" t="s">
        <v>1016</v>
      </c>
      <c r="B991" t="s">
        <v>353</v>
      </c>
    </row>
    <row r="992" spans="1:2" x14ac:dyDescent="0.2">
      <c r="A992" t="s">
        <v>1017</v>
      </c>
      <c r="B992" t="s">
        <v>353</v>
      </c>
    </row>
    <row r="993" spans="1:2" x14ac:dyDescent="0.2">
      <c r="A993" t="s">
        <v>1018</v>
      </c>
      <c r="B993" t="s">
        <v>353</v>
      </c>
    </row>
    <row r="994" spans="1:2" x14ac:dyDescent="0.2">
      <c r="A994" t="s">
        <v>1019</v>
      </c>
      <c r="B994" t="s">
        <v>353</v>
      </c>
    </row>
    <row r="995" spans="1:2" x14ac:dyDescent="0.2">
      <c r="A995" t="s">
        <v>1020</v>
      </c>
      <c r="B995" t="s">
        <v>353</v>
      </c>
    </row>
    <row r="996" spans="1:2" x14ac:dyDescent="0.2">
      <c r="A996" t="s">
        <v>1021</v>
      </c>
      <c r="B996" t="s">
        <v>353</v>
      </c>
    </row>
    <row r="997" spans="1:2" x14ac:dyDescent="0.2">
      <c r="A997" t="s">
        <v>1022</v>
      </c>
      <c r="B997" t="s">
        <v>353</v>
      </c>
    </row>
    <row r="998" spans="1:2" x14ac:dyDescent="0.2">
      <c r="A998" t="s">
        <v>1023</v>
      </c>
      <c r="B998" t="s">
        <v>353</v>
      </c>
    </row>
    <row r="999" spans="1:2" x14ac:dyDescent="0.2">
      <c r="A999" t="s">
        <v>1024</v>
      </c>
      <c r="B999" t="s">
        <v>353</v>
      </c>
    </row>
    <row r="1000" spans="1:2" x14ac:dyDescent="0.2">
      <c r="A1000" t="s">
        <v>1025</v>
      </c>
      <c r="B1000" t="s">
        <v>353</v>
      </c>
    </row>
    <row r="1001" spans="1:2" x14ac:dyDescent="0.2">
      <c r="A1001" t="s">
        <v>1026</v>
      </c>
      <c r="B1001" t="s">
        <v>353</v>
      </c>
    </row>
    <row r="1002" spans="1:2" x14ac:dyDescent="0.2">
      <c r="A1002" t="s">
        <v>1027</v>
      </c>
      <c r="B1002" t="s">
        <v>353</v>
      </c>
    </row>
    <row r="1003" spans="1:2" x14ac:dyDescent="0.2">
      <c r="A1003" t="s">
        <v>1028</v>
      </c>
      <c r="B1003" t="s">
        <v>353</v>
      </c>
    </row>
    <row r="1004" spans="1:2" x14ac:dyDescent="0.2">
      <c r="A1004" t="s">
        <v>1029</v>
      </c>
      <c r="B1004" t="s">
        <v>353</v>
      </c>
    </row>
    <row r="1005" spans="1:2" x14ac:dyDescent="0.2">
      <c r="A1005" t="s">
        <v>1030</v>
      </c>
      <c r="B1005" t="s">
        <v>353</v>
      </c>
    </row>
    <row r="1006" spans="1:2" x14ac:dyDescent="0.2">
      <c r="A1006" t="s">
        <v>1031</v>
      </c>
      <c r="B1006" t="s">
        <v>353</v>
      </c>
    </row>
    <row r="1007" spans="1:2" x14ac:dyDescent="0.2">
      <c r="A1007" t="s">
        <v>1032</v>
      </c>
      <c r="B1007" t="s">
        <v>353</v>
      </c>
    </row>
    <row r="1008" spans="1:2" x14ac:dyDescent="0.2">
      <c r="A1008" t="s">
        <v>1033</v>
      </c>
      <c r="B1008" t="s">
        <v>353</v>
      </c>
    </row>
    <row r="1009" spans="1:2" x14ac:dyDescent="0.2">
      <c r="A1009" t="s">
        <v>1034</v>
      </c>
      <c r="B1009" t="s">
        <v>353</v>
      </c>
    </row>
    <row r="1010" spans="1:2" x14ac:dyDescent="0.2">
      <c r="A1010" t="s">
        <v>1035</v>
      </c>
      <c r="B1010" t="s">
        <v>353</v>
      </c>
    </row>
    <row r="1011" spans="1:2" x14ac:dyDescent="0.2">
      <c r="A1011" t="s">
        <v>1036</v>
      </c>
      <c r="B1011" t="s">
        <v>353</v>
      </c>
    </row>
    <row r="1012" spans="1:2" x14ac:dyDescent="0.2">
      <c r="A1012" t="s">
        <v>1037</v>
      </c>
      <c r="B1012" t="s">
        <v>353</v>
      </c>
    </row>
    <row r="1013" spans="1:2" x14ac:dyDescent="0.2">
      <c r="A1013" t="s">
        <v>1038</v>
      </c>
      <c r="B1013" t="s">
        <v>353</v>
      </c>
    </row>
    <row r="1014" spans="1:2" x14ac:dyDescent="0.2">
      <c r="A1014" t="s">
        <v>1039</v>
      </c>
      <c r="B1014" t="s">
        <v>353</v>
      </c>
    </row>
    <row r="1015" spans="1:2" x14ac:dyDescent="0.2">
      <c r="A1015" t="s">
        <v>1040</v>
      </c>
      <c r="B1015" t="s">
        <v>353</v>
      </c>
    </row>
    <row r="1016" spans="1:2" x14ac:dyDescent="0.2">
      <c r="A1016" t="s">
        <v>1041</v>
      </c>
      <c r="B1016" t="s">
        <v>353</v>
      </c>
    </row>
    <row r="1017" spans="1:2" x14ac:dyDescent="0.2">
      <c r="A1017" t="s">
        <v>1042</v>
      </c>
      <c r="B1017" t="s">
        <v>353</v>
      </c>
    </row>
    <row r="1018" spans="1:2" x14ac:dyDescent="0.2">
      <c r="A1018" t="s">
        <v>1043</v>
      </c>
      <c r="B1018" t="s">
        <v>353</v>
      </c>
    </row>
    <row r="1019" spans="1:2" x14ac:dyDescent="0.2">
      <c r="A1019" t="s">
        <v>1044</v>
      </c>
      <c r="B1019" t="s">
        <v>353</v>
      </c>
    </row>
    <row r="1020" spans="1:2" x14ac:dyDescent="0.2">
      <c r="A1020" t="s">
        <v>1045</v>
      </c>
      <c r="B1020" t="s">
        <v>353</v>
      </c>
    </row>
    <row r="1021" spans="1:2" x14ac:dyDescent="0.2">
      <c r="A1021" t="s">
        <v>1046</v>
      </c>
      <c r="B1021" t="s">
        <v>353</v>
      </c>
    </row>
    <row r="1022" spans="1:2" x14ac:dyDescent="0.2">
      <c r="A1022" t="s">
        <v>1047</v>
      </c>
      <c r="B1022" t="s">
        <v>353</v>
      </c>
    </row>
    <row r="1023" spans="1:2" x14ac:dyDescent="0.2">
      <c r="A1023" t="s">
        <v>1048</v>
      </c>
      <c r="B1023" t="s">
        <v>353</v>
      </c>
    </row>
    <row r="1024" spans="1:2" x14ac:dyDescent="0.2">
      <c r="A1024" t="s">
        <v>1049</v>
      </c>
      <c r="B1024" t="s">
        <v>353</v>
      </c>
    </row>
    <row r="1025" spans="1:2" x14ac:dyDescent="0.2">
      <c r="A1025" t="s">
        <v>1050</v>
      </c>
      <c r="B1025" t="s">
        <v>353</v>
      </c>
    </row>
    <row r="1026" spans="1:2" x14ac:dyDescent="0.2">
      <c r="A1026" t="s">
        <v>1051</v>
      </c>
      <c r="B1026" t="s">
        <v>353</v>
      </c>
    </row>
    <row r="1027" spans="1:2" x14ac:dyDescent="0.2">
      <c r="A1027" t="s">
        <v>1052</v>
      </c>
      <c r="B1027" t="s">
        <v>353</v>
      </c>
    </row>
    <row r="1028" spans="1:2" x14ac:dyDescent="0.2">
      <c r="A1028" t="s">
        <v>1053</v>
      </c>
      <c r="B1028" t="s">
        <v>353</v>
      </c>
    </row>
    <row r="1029" spans="1:2" x14ac:dyDescent="0.2">
      <c r="A1029" t="s">
        <v>1054</v>
      </c>
      <c r="B1029" t="s">
        <v>353</v>
      </c>
    </row>
    <row r="1030" spans="1:2" x14ac:dyDescent="0.2">
      <c r="A1030" t="s">
        <v>1055</v>
      </c>
      <c r="B1030" t="s">
        <v>353</v>
      </c>
    </row>
    <row r="1031" spans="1:2" x14ac:dyDescent="0.2">
      <c r="A1031" t="s">
        <v>1056</v>
      </c>
      <c r="B1031" t="s">
        <v>353</v>
      </c>
    </row>
    <row r="1032" spans="1:2" x14ac:dyDescent="0.2">
      <c r="A1032" t="s">
        <v>1057</v>
      </c>
      <c r="B1032" t="s">
        <v>353</v>
      </c>
    </row>
    <row r="1033" spans="1:2" x14ac:dyDescent="0.2">
      <c r="A1033" t="s">
        <v>1058</v>
      </c>
      <c r="B1033" t="s">
        <v>353</v>
      </c>
    </row>
    <row r="1034" spans="1:2" x14ac:dyDescent="0.2">
      <c r="A1034" t="s">
        <v>1059</v>
      </c>
      <c r="B1034" t="s">
        <v>353</v>
      </c>
    </row>
    <row r="1035" spans="1:2" x14ac:dyDescent="0.2">
      <c r="A1035" t="s">
        <v>1060</v>
      </c>
      <c r="B1035" t="s">
        <v>353</v>
      </c>
    </row>
    <row r="1036" spans="1:2" x14ac:dyDescent="0.2">
      <c r="A1036" t="s">
        <v>1061</v>
      </c>
      <c r="B1036" t="s">
        <v>353</v>
      </c>
    </row>
    <row r="1037" spans="1:2" x14ac:dyDescent="0.2">
      <c r="A1037" t="s">
        <v>1062</v>
      </c>
      <c r="B1037" t="s">
        <v>353</v>
      </c>
    </row>
    <row r="1038" spans="1:2" x14ac:dyDescent="0.2">
      <c r="A1038" t="s">
        <v>1063</v>
      </c>
      <c r="B1038" t="s">
        <v>353</v>
      </c>
    </row>
    <row r="1039" spans="1:2" x14ac:dyDescent="0.2">
      <c r="A1039" t="s">
        <v>1064</v>
      </c>
      <c r="B1039" t="s">
        <v>353</v>
      </c>
    </row>
    <row r="1040" spans="1:2" x14ac:dyDescent="0.2">
      <c r="A1040" t="s">
        <v>1065</v>
      </c>
      <c r="B1040" t="s">
        <v>353</v>
      </c>
    </row>
    <row r="1041" spans="1:2" x14ac:dyDescent="0.2">
      <c r="A1041" t="s">
        <v>1066</v>
      </c>
      <c r="B1041" t="s">
        <v>353</v>
      </c>
    </row>
    <row r="1042" spans="1:2" x14ac:dyDescent="0.2">
      <c r="A1042" t="s">
        <v>1067</v>
      </c>
      <c r="B1042" t="s">
        <v>353</v>
      </c>
    </row>
    <row r="1043" spans="1:2" x14ac:dyDescent="0.2">
      <c r="A1043" t="s">
        <v>1068</v>
      </c>
      <c r="B1043" t="s">
        <v>353</v>
      </c>
    </row>
    <row r="1044" spans="1:2" x14ac:dyDescent="0.2">
      <c r="A1044" t="s">
        <v>1069</v>
      </c>
      <c r="B1044" t="s">
        <v>353</v>
      </c>
    </row>
    <row r="1045" spans="1:2" x14ac:dyDescent="0.2">
      <c r="A1045" t="s">
        <v>1070</v>
      </c>
      <c r="B1045" t="s">
        <v>353</v>
      </c>
    </row>
    <row r="1046" spans="1:2" x14ac:dyDescent="0.2">
      <c r="A1046" t="s">
        <v>1071</v>
      </c>
      <c r="B1046" t="s">
        <v>353</v>
      </c>
    </row>
    <row r="1047" spans="1:2" x14ac:dyDescent="0.2">
      <c r="A1047" t="s">
        <v>1072</v>
      </c>
      <c r="B1047" t="s">
        <v>353</v>
      </c>
    </row>
    <row r="1048" spans="1:2" x14ac:dyDescent="0.2">
      <c r="A1048" t="s">
        <v>1073</v>
      </c>
      <c r="B1048" t="s">
        <v>353</v>
      </c>
    </row>
    <row r="1049" spans="1:2" x14ac:dyDescent="0.2">
      <c r="A1049" t="s">
        <v>1074</v>
      </c>
      <c r="B1049" t="s">
        <v>353</v>
      </c>
    </row>
    <row r="1050" spans="1:2" x14ac:dyDescent="0.2">
      <c r="A1050" t="s">
        <v>1075</v>
      </c>
      <c r="B1050" t="s">
        <v>353</v>
      </c>
    </row>
    <row r="1051" spans="1:2" x14ac:dyDescent="0.2">
      <c r="A1051" t="s">
        <v>1076</v>
      </c>
      <c r="B1051" t="s">
        <v>353</v>
      </c>
    </row>
    <row r="1052" spans="1:2" x14ac:dyDescent="0.2">
      <c r="A1052" t="s">
        <v>1077</v>
      </c>
      <c r="B1052" t="s">
        <v>353</v>
      </c>
    </row>
    <row r="1053" spans="1:2" x14ac:dyDescent="0.2">
      <c r="A1053" t="s">
        <v>1078</v>
      </c>
      <c r="B1053" t="s">
        <v>353</v>
      </c>
    </row>
    <row r="1054" spans="1:2" x14ac:dyDescent="0.2">
      <c r="A1054" t="s">
        <v>1079</v>
      </c>
      <c r="B1054" t="s">
        <v>353</v>
      </c>
    </row>
    <row r="1055" spans="1:2" x14ac:dyDescent="0.2">
      <c r="A1055" t="s">
        <v>1080</v>
      </c>
      <c r="B1055" t="s">
        <v>353</v>
      </c>
    </row>
    <row r="1056" spans="1:2" x14ac:dyDescent="0.2">
      <c r="A1056" t="s">
        <v>1081</v>
      </c>
      <c r="B1056" t="s">
        <v>353</v>
      </c>
    </row>
    <row r="1057" spans="1:2" x14ac:dyDescent="0.2">
      <c r="A1057" t="s">
        <v>1082</v>
      </c>
      <c r="B1057" t="s">
        <v>353</v>
      </c>
    </row>
    <row r="1058" spans="1:2" x14ac:dyDescent="0.2">
      <c r="A1058" t="s">
        <v>1083</v>
      </c>
      <c r="B1058" t="s">
        <v>353</v>
      </c>
    </row>
    <row r="1059" spans="1:2" x14ac:dyDescent="0.2">
      <c r="A1059" t="s">
        <v>1084</v>
      </c>
      <c r="B1059" t="s">
        <v>353</v>
      </c>
    </row>
    <row r="1060" spans="1:2" x14ac:dyDescent="0.2">
      <c r="A1060" t="s">
        <v>1085</v>
      </c>
      <c r="B1060" t="s">
        <v>353</v>
      </c>
    </row>
    <row r="1061" spans="1:2" x14ac:dyDescent="0.2">
      <c r="A1061" t="s">
        <v>1086</v>
      </c>
      <c r="B1061" t="s">
        <v>353</v>
      </c>
    </row>
    <row r="1062" spans="1:2" x14ac:dyDescent="0.2">
      <c r="A1062" t="s">
        <v>1087</v>
      </c>
      <c r="B1062" t="s">
        <v>353</v>
      </c>
    </row>
    <row r="1063" spans="1:2" x14ac:dyDescent="0.2">
      <c r="A1063" t="s">
        <v>1088</v>
      </c>
      <c r="B1063" t="s">
        <v>353</v>
      </c>
    </row>
    <row r="1064" spans="1:2" x14ac:dyDescent="0.2">
      <c r="A1064" t="s">
        <v>1089</v>
      </c>
      <c r="B1064" t="s">
        <v>353</v>
      </c>
    </row>
    <row r="1065" spans="1:2" x14ac:dyDescent="0.2">
      <c r="A1065" t="s">
        <v>1090</v>
      </c>
      <c r="B1065" t="s">
        <v>353</v>
      </c>
    </row>
    <row r="1066" spans="1:2" x14ac:dyDescent="0.2">
      <c r="A1066" t="s">
        <v>1091</v>
      </c>
      <c r="B1066" t="s">
        <v>353</v>
      </c>
    </row>
    <row r="1067" spans="1:2" x14ac:dyDescent="0.2">
      <c r="A1067" t="s">
        <v>1092</v>
      </c>
      <c r="B1067" t="s">
        <v>353</v>
      </c>
    </row>
    <row r="1068" spans="1:2" x14ac:dyDescent="0.2">
      <c r="A1068" t="s">
        <v>1093</v>
      </c>
      <c r="B1068" t="s">
        <v>353</v>
      </c>
    </row>
    <row r="1069" spans="1:2" x14ac:dyDescent="0.2">
      <c r="A1069" t="s">
        <v>1094</v>
      </c>
      <c r="B1069" t="s">
        <v>353</v>
      </c>
    </row>
    <row r="1070" spans="1:2" x14ac:dyDescent="0.2">
      <c r="A1070" t="s">
        <v>1095</v>
      </c>
      <c r="B1070" t="s">
        <v>353</v>
      </c>
    </row>
    <row r="1071" spans="1:2" x14ac:dyDescent="0.2">
      <c r="A1071" t="s">
        <v>1096</v>
      </c>
      <c r="B1071" t="s">
        <v>353</v>
      </c>
    </row>
    <row r="1072" spans="1:2" x14ac:dyDescent="0.2">
      <c r="A1072" t="s">
        <v>1097</v>
      </c>
      <c r="B1072" t="s">
        <v>353</v>
      </c>
    </row>
    <row r="1073" spans="1:2" x14ac:dyDescent="0.2">
      <c r="A1073" t="s">
        <v>1098</v>
      </c>
      <c r="B1073" t="s">
        <v>353</v>
      </c>
    </row>
    <row r="1074" spans="1:2" x14ac:dyDescent="0.2">
      <c r="A1074" t="s">
        <v>1099</v>
      </c>
      <c r="B1074" t="s">
        <v>353</v>
      </c>
    </row>
    <row r="1075" spans="1:2" x14ac:dyDescent="0.2">
      <c r="A1075" t="s">
        <v>1100</v>
      </c>
      <c r="B1075" t="s">
        <v>353</v>
      </c>
    </row>
    <row r="1076" spans="1:2" x14ac:dyDescent="0.2">
      <c r="A1076" t="s">
        <v>1101</v>
      </c>
      <c r="B1076" t="s">
        <v>353</v>
      </c>
    </row>
    <row r="1077" spans="1:2" x14ac:dyDescent="0.2">
      <c r="A1077" t="s">
        <v>1102</v>
      </c>
      <c r="B1077" t="s">
        <v>353</v>
      </c>
    </row>
    <row r="1078" spans="1:2" x14ac:dyDescent="0.2">
      <c r="A1078" t="s">
        <v>1103</v>
      </c>
      <c r="B1078" t="s">
        <v>353</v>
      </c>
    </row>
    <row r="1079" spans="1:2" x14ac:dyDescent="0.2">
      <c r="A1079" t="s">
        <v>1104</v>
      </c>
      <c r="B1079" t="s">
        <v>353</v>
      </c>
    </row>
    <row r="1080" spans="1:2" x14ac:dyDescent="0.2">
      <c r="A1080" t="s">
        <v>1105</v>
      </c>
      <c r="B1080" t="s">
        <v>353</v>
      </c>
    </row>
    <row r="1081" spans="1:2" x14ac:dyDescent="0.2">
      <c r="A1081" t="s">
        <v>1106</v>
      </c>
      <c r="B1081" t="s">
        <v>353</v>
      </c>
    </row>
    <row r="1082" spans="1:2" x14ac:dyDescent="0.2">
      <c r="A1082" t="s">
        <v>1107</v>
      </c>
      <c r="B1082" t="s">
        <v>353</v>
      </c>
    </row>
    <row r="1083" spans="1:2" x14ac:dyDescent="0.2">
      <c r="A1083" t="s">
        <v>1108</v>
      </c>
      <c r="B1083" t="s">
        <v>353</v>
      </c>
    </row>
    <row r="1084" spans="1:2" x14ac:dyDescent="0.2">
      <c r="A1084" t="s">
        <v>1109</v>
      </c>
      <c r="B1084" t="s">
        <v>353</v>
      </c>
    </row>
    <row r="1085" spans="1:2" x14ac:dyDescent="0.2">
      <c r="A1085" t="s">
        <v>1110</v>
      </c>
      <c r="B1085" t="s">
        <v>353</v>
      </c>
    </row>
    <row r="1086" spans="1:2" x14ac:dyDescent="0.2">
      <c r="A1086" t="s">
        <v>1111</v>
      </c>
      <c r="B1086" t="s">
        <v>353</v>
      </c>
    </row>
    <row r="1087" spans="1:2" x14ac:dyDescent="0.2">
      <c r="A1087" t="s">
        <v>1112</v>
      </c>
      <c r="B1087" t="s">
        <v>353</v>
      </c>
    </row>
    <row r="1088" spans="1:2" x14ac:dyDescent="0.2">
      <c r="A1088" t="s">
        <v>1113</v>
      </c>
      <c r="B1088" t="s">
        <v>353</v>
      </c>
    </row>
    <row r="1089" spans="1:2" x14ac:dyDescent="0.2">
      <c r="A1089" t="s">
        <v>1114</v>
      </c>
      <c r="B1089" t="s">
        <v>353</v>
      </c>
    </row>
    <row r="1090" spans="1:2" x14ac:dyDescent="0.2">
      <c r="A1090" t="s">
        <v>1115</v>
      </c>
      <c r="B1090" t="s">
        <v>353</v>
      </c>
    </row>
    <row r="1091" spans="1:2" x14ac:dyDescent="0.2">
      <c r="A1091" t="s">
        <v>1116</v>
      </c>
      <c r="B1091" t="s">
        <v>353</v>
      </c>
    </row>
    <row r="1092" spans="1:2" x14ac:dyDescent="0.2">
      <c r="A1092" t="s">
        <v>1117</v>
      </c>
      <c r="B1092" t="s">
        <v>353</v>
      </c>
    </row>
    <row r="1093" spans="1:2" x14ac:dyDescent="0.2">
      <c r="A1093" t="s">
        <v>1118</v>
      </c>
      <c r="B1093" t="s">
        <v>353</v>
      </c>
    </row>
    <row r="1094" spans="1:2" x14ac:dyDescent="0.2">
      <c r="A1094" t="s">
        <v>1119</v>
      </c>
      <c r="B1094" t="s">
        <v>353</v>
      </c>
    </row>
    <row r="1095" spans="1:2" x14ac:dyDescent="0.2">
      <c r="A1095" t="s">
        <v>1120</v>
      </c>
      <c r="B1095" t="s">
        <v>353</v>
      </c>
    </row>
    <row r="1096" spans="1:2" x14ac:dyDescent="0.2">
      <c r="A1096" t="s">
        <v>1121</v>
      </c>
      <c r="B1096" t="s">
        <v>353</v>
      </c>
    </row>
    <row r="1097" spans="1:2" x14ac:dyDescent="0.2">
      <c r="A1097" t="s">
        <v>1122</v>
      </c>
      <c r="B1097" t="s">
        <v>353</v>
      </c>
    </row>
    <row r="1098" spans="1:2" x14ac:dyDescent="0.2">
      <c r="A1098" t="s">
        <v>1123</v>
      </c>
      <c r="B1098" t="s">
        <v>353</v>
      </c>
    </row>
    <row r="1099" spans="1:2" x14ac:dyDescent="0.2">
      <c r="A1099" t="s">
        <v>1124</v>
      </c>
      <c r="B1099" t="s">
        <v>353</v>
      </c>
    </row>
    <row r="1100" spans="1:2" x14ac:dyDescent="0.2">
      <c r="A1100" t="s">
        <v>1125</v>
      </c>
      <c r="B1100" t="s">
        <v>353</v>
      </c>
    </row>
    <row r="1101" spans="1:2" x14ac:dyDescent="0.2">
      <c r="A1101" t="s">
        <v>1126</v>
      </c>
      <c r="B1101" t="s">
        <v>353</v>
      </c>
    </row>
    <row r="1102" spans="1:2" x14ac:dyDescent="0.2">
      <c r="A1102" t="s">
        <v>1127</v>
      </c>
      <c r="B1102" t="s">
        <v>353</v>
      </c>
    </row>
    <row r="1103" spans="1:2" x14ac:dyDescent="0.2">
      <c r="A1103" t="s">
        <v>1128</v>
      </c>
      <c r="B1103" t="s">
        <v>353</v>
      </c>
    </row>
    <row r="1104" spans="1:2" x14ac:dyDescent="0.2">
      <c r="A1104" t="s">
        <v>1129</v>
      </c>
      <c r="B1104" t="s">
        <v>353</v>
      </c>
    </row>
    <row r="1105" spans="1:2" x14ac:dyDescent="0.2">
      <c r="A1105" t="s">
        <v>1130</v>
      </c>
      <c r="B1105" t="s">
        <v>353</v>
      </c>
    </row>
    <row r="1106" spans="1:2" x14ac:dyDescent="0.2">
      <c r="A1106" t="s">
        <v>1131</v>
      </c>
      <c r="B1106" t="s">
        <v>353</v>
      </c>
    </row>
    <row r="1107" spans="1:2" x14ac:dyDescent="0.2">
      <c r="A1107" t="s">
        <v>1132</v>
      </c>
      <c r="B1107" t="s">
        <v>353</v>
      </c>
    </row>
    <row r="1108" spans="1:2" x14ac:dyDescent="0.2">
      <c r="A1108" t="s">
        <v>1133</v>
      </c>
      <c r="B1108" t="s">
        <v>353</v>
      </c>
    </row>
    <row r="1109" spans="1:2" x14ac:dyDescent="0.2">
      <c r="A1109" t="s">
        <v>1134</v>
      </c>
      <c r="B1109" t="s">
        <v>353</v>
      </c>
    </row>
    <row r="1110" spans="1:2" x14ac:dyDescent="0.2">
      <c r="A1110" t="s">
        <v>1135</v>
      </c>
      <c r="B1110" t="s">
        <v>353</v>
      </c>
    </row>
    <row r="1111" spans="1:2" x14ac:dyDescent="0.2">
      <c r="A1111" t="s">
        <v>1136</v>
      </c>
      <c r="B1111" t="s">
        <v>353</v>
      </c>
    </row>
    <row r="1112" spans="1:2" x14ac:dyDescent="0.2">
      <c r="A1112" t="s">
        <v>1137</v>
      </c>
      <c r="B1112" t="s">
        <v>353</v>
      </c>
    </row>
    <row r="1113" spans="1:2" x14ac:dyDescent="0.2">
      <c r="A1113" t="s">
        <v>1138</v>
      </c>
      <c r="B1113" t="s">
        <v>353</v>
      </c>
    </row>
    <row r="1114" spans="1:2" x14ac:dyDescent="0.2">
      <c r="A1114" t="s">
        <v>1139</v>
      </c>
      <c r="B1114" t="s">
        <v>353</v>
      </c>
    </row>
    <row r="1115" spans="1:2" x14ac:dyDescent="0.2">
      <c r="A1115" t="s">
        <v>1140</v>
      </c>
      <c r="B1115" t="s">
        <v>353</v>
      </c>
    </row>
    <row r="1116" spans="1:2" x14ac:dyDescent="0.2">
      <c r="A1116" t="s">
        <v>1141</v>
      </c>
      <c r="B1116" t="s">
        <v>353</v>
      </c>
    </row>
    <row r="1117" spans="1:2" x14ac:dyDescent="0.2">
      <c r="A1117" t="s">
        <v>1142</v>
      </c>
      <c r="B1117" t="s">
        <v>353</v>
      </c>
    </row>
    <row r="1118" spans="1:2" x14ac:dyDescent="0.2">
      <c r="A1118" t="s">
        <v>1143</v>
      </c>
      <c r="B1118" t="s">
        <v>353</v>
      </c>
    </row>
    <row r="1119" spans="1:2" x14ac:dyDescent="0.2">
      <c r="A1119" t="s">
        <v>1144</v>
      </c>
      <c r="B1119" t="s">
        <v>353</v>
      </c>
    </row>
    <row r="1120" spans="1:2" x14ac:dyDescent="0.2">
      <c r="A1120" t="s">
        <v>1145</v>
      </c>
      <c r="B1120" t="s">
        <v>353</v>
      </c>
    </row>
    <row r="1121" spans="1:2" x14ac:dyDescent="0.2">
      <c r="A1121" t="s">
        <v>1146</v>
      </c>
      <c r="B1121" t="s">
        <v>353</v>
      </c>
    </row>
    <row r="1122" spans="1:2" x14ac:dyDescent="0.2">
      <c r="A1122" t="s">
        <v>1147</v>
      </c>
      <c r="B1122" t="s">
        <v>353</v>
      </c>
    </row>
    <row r="1123" spans="1:2" x14ac:dyDescent="0.2">
      <c r="A1123" t="s">
        <v>1148</v>
      </c>
      <c r="B1123" t="s">
        <v>353</v>
      </c>
    </row>
    <row r="1124" spans="1:2" x14ac:dyDescent="0.2">
      <c r="A1124" t="s">
        <v>1149</v>
      </c>
      <c r="B1124" t="s">
        <v>353</v>
      </c>
    </row>
    <row r="1125" spans="1:2" x14ac:dyDescent="0.2">
      <c r="A1125" t="s">
        <v>1150</v>
      </c>
      <c r="B1125" t="s">
        <v>353</v>
      </c>
    </row>
    <row r="1126" spans="1:2" x14ac:dyDescent="0.2">
      <c r="A1126" t="s">
        <v>1151</v>
      </c>
      <c r="B1126" t="s">
        <v>353</v>
      </c>
    </row>
    <row r="1127" spans="1:2" x14ac:dyDescent="0.2">
      <c r="A1127" t="s">
        <v>1152</v>
      </c>
      <c r="B1127" t="s">
        <v>353</v>
      </c>
    </row>
    <row r="1128" spans="1:2" x14ac:dyDescent="0.2">
      <c r="A1128" t="s">
        <v>1153</v>
      </c>
      <c r="B1128" t="s">
        <v>353</v>
      </c>
    </row>
    <row r="1129" spans="1:2" x14ac:dyDescent="0.2">
      <c r="A1129" t="s">
        <v>1154</v>
      </c>
      <c r="B1129" t="s">
        <v>353</v>
      </c>
    </row>
    <row r="1130" spans="1:2" x14ac:dyDescent="0.2">
      <c r="A1130" t="s">
        <v>1155</v>
      </c>
      <c r="B1130" t="s">
        <v>353</v>
      </c>
    </row>
    <row r="1131" spans="1:2" x14ac:dyDescent="0.2">
      <c r="A1131" t="s">
        <v>1156</v>
      </c>
      <c r="B1131" t="s">
        <v>353</v>
      </c>
    </row>
    <row r="1132" spans="1:2" x14ac:dyDescent="0.2">
      <c r="A1132" t="s">
        <v>1157</v>
      </c>
      <c r="B1132" t="s">
        <v>353</v>
      </c>
    </row>
    <row r="1133" spans="1:2" x14ac:dyDescent="0.2">
      <c r="A1133" t="s">
        <v>1158</v>
      </c>
      <c r="B1133" t="s">
        <v>353</v>
      </c>
    </row>
    <row r="1134" spans="1:2" x14ac:dyDescent="0.2">
      <c r="A1134" t="s">
        <v>1159</v>
      </c>
      <c r="B1134" t="s">
        <v>353</v>
      </c>
    </row>
    <row r="1135" spans="1:2" x14ac:dyDescent="0.2">
      <c r="A1135" t="s">
        <v>1160</v>
      </c>
      <c r="B1135" t="s">
        <v>353</v>
      </c>
    </row>
    <row r="1136" spans="1:2" x14ac:dyDescent="0.2">
      <c r="A1136" t="s">
        <v>1161</v>
      </c>
      <c r="B1136" t="s">
        <v>353</v>
      </c>
    </row>
    <row r="1137" spans="1:2" x14ac:dyDescent="0.2">
      <c r="A1137" t="s">
        <v>1162</v>
      </c>
      <c r="B1137" t="s">
        <v>353</v>
      </c>
    </row>
    <row r="1138" spans="1:2" x14ac:dyDescent="0.2">
      <c r="A1138" t="s">
        <v>1163</v>
      </c>
      <c r="B1138" t="s">
        <v>353</v>
      </c>
    </row>
    <row r="1139" spans="1:2" x14ac:dyDescent="0.2">
      <c r="A1139" t="s">
        <v>1164</v>
      </c>
      <c r="B1139" t="s">
        <v>353</v>
      </c>
    </row>
    <row r="1140" spans="1:2" x14ac:dyDescent="0.2">
      <c r="A1140" t="s">
        <v>1165</v>
      </c>
      <c r="B1140" t="s">
        <v>353</v>
      </c>
    </row>
    <row r="1141" spans="1:2" x14ac:dyDescent="0.2">
      <c r="A1141" t="s">
        <v>1166</v>
      </c>
      <c r="B1141" t="s">
        <v>353</v>
      </c>
    </row>
    <row r="1142" spans="1:2" x14ac:dyDescent="0.2">
      <c r="A1142" t="s">
        <v>1167</v>
      </c>
      <c r="B1142" t="s">
        <v>353</v>
      </c>
    </row>
    <row r="1143" spans="1:2" x14ac:dyDescent="0.2">
      <c r="A1143" t="s">
        <v>1168</v>
      </c>
      <c r="B1143" t="s">
        <v>353</v>
      </c>
    </row>
    <row r="1144" spans="1:2" x14ac:dyDescent="0.2">
      <c r="A1144" t="s">
        <v>1169</v>
      </c>
      <c r="B1144" t="s">
        <v>353</v>
      </c>
    </row>
    <row r="1145" spans="1:2" x14ac:dyDescent="0.2">
      <c r="A1145" t="s">
        <v>1170</v>
      </c>
      <c r="B1145" t="s">
        <v>353</v>
      </c>
    </row>
    <row r="1146" spans="1:2" x14ac:dyDescent="0.2">
      <c r="A1146" t="s">
        <v>1171</v>
      </c>
      <c r="B1146" t="s">
        <v>353</v>
      </c>
    </row>
    <row r="1147" spans="1:2" x14ac:dyDescent="0.2">
      <c r="A1147" t="s">
        <v>1172</v>
      </c>
      <c r="B1147" t="s">
        <v>353</v>
      </c>
    </row>
    <row r="1148" spans="1:2" x14ac:dyDescent="0.2">
      <c r="A1148" t="s">
        <v>1173</v>
      </c>
      <c r="B1148" t="s">
        <v>353</v>
      </c>
    </row>
    <row r="1149" spans="1:2" x14ac:dyDescent="0.2">
      <c r="A1149" t="s">
        <v>1174</v>
      </c>
      <c r="B1149" t="s">
        <v>353</v>
      </c>
    </row>
    <row r="1150" spans="1:2" x14ac:dyDescent="0.2">
      <c r="A1150" t="s">
        <v>1175</v>
      </c>
      <c r="B1150" t="s">
        <v>353</v>
      </c>
    </row>
    <row r="1151" spans="1:2" x14ac:dyDescent="0.2">
      <c r="A1151" t="s">
        <v>1176</v>
      </c>
      <c r="B1151" t="s">
        <v>353</v>
      </c>
    </row>
    <row r="1152" spans="1:2" x14ac:dyDescent="0.2">
      <c r="A1152" t="s">
        <v>1177</v>
      </c>
      <c r="B1152" t="s">
        <v>353</v>
      </c>
    </row>
    <row r="1153" spans="1:2" x14ac:dyDescent="0.2">
      <c r="A1153" t="s">
        <v>1178</v>
      </c>
      <c r="B1153" t="s">
        <v>353</v>
      </c>
    </row>
    <row r="1154" spans="1:2" x14ac:dyDescent="0.2">
      <c r="A1154" t="s">
        <v>1179</v>
      </c>
      <c r="B1154" t="s">
        <v>353</v>
      </c>
    </row>
    <row r="1155" spans="1:2" x14ac:dyDescent="0.2">
      <c r="A1155" t="s">
        <v>1180</v>
      </c>
      <c r="B1155" t="s">
        <v>353</v>
      </c>
    </row>
    <row r="1156" spans="1:2" x14ac:dyDescent="0.2">
      <c r="A1156" t="s">
        <v>1181</v>
      </c>
      <c r="B1156" t="s">
        <v>353</v>
      </c>
    </row>
    <row r="1157" spans="1:2" x14ac:dyDescent="0.2">
      <c r="A1157" t="s">
        <v>1182</v>
      </c>
      <c r="B1157" t="s">
        <v>353</v>
      </c>
    </row>
    <row r="1158" spans="1:2" x14ac:dyDescent="0.2">
      <c r="A1158" t="s">
        <v>1183</v>
      </c>
      <c r="B1158" t="s">
        <v>353</v>
      </c>
    </row>
    <row r="1159" spans="1:2" x14ac:dyDescent="0.2">
      <c r="A1159" t="s">
        <v>1184</v>
      </c>
      <c r="B1159" t="s">
        <v>353</v>
      </c>
    </row>
    <row r="1160" spans="1:2" x14ac:dyDescent="0.2">
      <c r="A1160" t="s">
        <v>1185</v>
      </c>
      <c r="B1160" t="s">
        <v>353</v>
      </c>
    </row>
    <row r="1161" spans="1:2" x14ac:dyDescent="0.2">
      <c r="A1161" t="s">
        <v>1186</v>
      </c>
      <c r="B1161" t="s">
        <v>353</v>
      </c>
    </row>
    <row r="1162" spans="1:2" x14ac:dyDescent="0.2">
      <c r="A1162" t="s">
        <v>1187</v>
      </c>
      <c r="B1162" t="s">
        <v>353</v>
      </c>
    </row>
    <row r="1163" spans="1:2" x14ac:dyDescent="0.2">
      <c r="A1163" t="s">
        <v>1188</v>
      </c>
      <c r="B1163" t="s">
        <v>353</v>
      </c>
    </row>
    <row r="1164" spans="1:2" x14ac:dyDescent="0.2">
      <c r="A1164" t="s">
        <v>1189</v>
      </c>
      <c r="B1164" t="s">
        <v>353</v>
      </c>
    </row>
    <row r="1165" spans="1:2" x14ac:dyDescent="0.2">
      <c r="A1165" t="s">
        <v>1190</v>
      </c>
      <c r="B1165" t="s">
        <v>353</v>
      </c>
    </row>
    <row r="1166" spans="1:2" x14ac:dyDescent="0.2">
      <c r="A1166" t="s">
        <v>1191</v>
      </c>
      <c r="B1166" t="s">
        <v>353</v>
      </c>
    </row>
    <row r="1167" spans="1:2" x14ac:dyDescent="0.2">
      <c r="A1167" t="s">
        <v>1192</v>
      </c>
      <c r="B1167" t="s">
        <v>353</v>
      </c>
    </row>
    <row r="1168" spans="1:2" x14ac:dyDescent="0.2">
      <c r="A1168" t="s">
        <v>1193</v>
      </c>
      <c r="B1168" t="s">
        <v>353</v>
      </c>
    </row>
    <row r="1169" spans="1:2" x14ac:dyDescent="0.2">
      <c r="A1169" t="s">
        <v>1194</v>
      </c>
      <c r="B1169" t="s">
        <v>353</v>
      </c>
    </row>
    <row r="1170" spans="1:2" x14ac:dyDescent="0.2">
      <c r="A1170" t="s">
        <v>1195</v>
      </c>
      <c r="B1170" t="s">
        <v>353</v>
      </c>
    </row>
    <row r="1171" spans="1:2" x14ac:dyDescent="0.2">
      <c r="A1171" t="s">
        <v>1196</v>
      </c>
      <c r="B1171" t="s">
        <v>353</v>
      </c>
    </row>
    <row r="1172" spans="1:2" x14ac:dyDescent="0.2">
      <c r="A1172" t="s">
        <v>1197</v>
      </c>
      <c r="B1172" t="s">
        <v>353</v>
      </c>
    </row>
    <row r="1173" spans="1:2" x14ac:dyDescent="0.2">
      <c r="A1173" t="s">
        <v>1198</v>
      </c>
      <c r="B1173" t="s">
        <v>353</v>
      </c>
    </row>
    <row r="1174" spans="1:2" x14ac:dyDescent="0.2">
      <c r="A1174" t="s">
        <v>1199</v>
      </c>
      <c r="B1174" t="s">
        <v>353</v>
      </c>
    </row>
    <row r="1175" spans="1:2" x14ac:dyDescent="0.2">
      <c r="A1175" t="s">
        <v>1200</v>
      </c>
      <c r="B1175" t="s">
        <v>353</v>
      </c>
    </row>
    <row r="1176" spans="1:2" x14ac:dyDescent="0.2">
      <c r="A1176" t="s">
        <v>1201</v>
      </c>
      <c r="B1176" t="s">
        <v>353</v>
      </c>
    </row>
    <row r="1177" spans="1:2" x14ac:dyDescent="0.2">
      <c r="A1177" t="s">
        <v>1202</v>
      </c>
      <c r="B1177" t="s">
        <v>353</v>
      </c>
    </row>
    <row r="1178" spans="1:2" x14ac:dyDescent="0.2">
      <c r="A1178" t="s">
        <v>1203</v>
      </c>
      <c r="B1178" t="s">
        <v>353</v>
      </c>
    </row>
    <row r="1179" spans="1:2" x14ac:dyDescent="0.2">
      <c r="A1179" t="s">
        <v>1204</v>
      </c>
      <c r="B1179" t="s">
        <v>353</v>
      </c>
    </row>
    <row r="1180" spans="1:2" x14ac:dyDescent="0.2">
      <c r="A1180" t="s">
        <v>1205</v>
      </c>
      <c r="B1180" t="s">
        <v>353</v>
      </c>
    </row>
    <row r="1181" spans="1:2" x14ac:dyDescent="0.2">
      <c r="A1181" t="s">
        <v>1206</v>
      </c>
      <c r="B1181" t="s">
        <v>353</v>
      </c>
    </row>
    <row r="1182" spans="1:2" x14ac:dyDescent="0.2">
      <c r="A1182" t="s">
        <v>1207</v>
      </c>
      <c r="B1182" t="s">
        <v>353</v>
      </c>
    </row>
    <row r="1183" spans="1:2" x14ac:dyDescent="0.2">
      <c r="A1183" t="s">
        <v>1208</v>
      </c>
      <c r="B1183" t="s">
        <v>353</v>
      </c>
    </row>
    <row r="1184" spans="1:2" x14ac:dyDescent="0.2">
      <c r="A1184" t="s">
        <v>1209</v>
      </c>
      <c r="B1184" t="s">
        <v>353</v>
      </c>
    </row>
    <row r="1185" spans="1:2" x14ac:dyDescent="0.2">
      <c r="A1185" t="s">
        <v>1210</v>
      </c>
      <c r="B1185" t="s">
        <v>353</v>
      </c>
    </row>
    <row r="1186" spans="1:2" x14ac:dyDescent="0.2">
      <c r="A1186" t="s">
        <v>1211</v>
      </c>
      <c r="B1186" t="s">
        <v>353</v>
      </c>
    </row>
    <row r="1187" spans="1:2" x14ac:dyDescent="0.2">
      <c r="A1187" t="s">
        <v>1212</v>
      </c>
      <c r="B1187" t="s">
        <v>353</v>
      </c>
    </row>
    <row r="1188" spans="1:2" x14ac:dyDescent="0.2">
      <c r="A1188" t="s">
        <v>1213</v>
      </c>
      <c r="B1188" t="s">
        <v>353</v>
      </c>
    </row>
    <row r="1189" spans="1:2" x14ac:dyDescent="0.2">
      <c r="A1189" t="s">
        <v>1214</v>
      </c>
      <c r="B1189" t="s">
        <v>353</v>
      </c>
    </row>
    <row r="1190" spans="1:2" x14ac:dyDescent="0.2">
      <c r="A1190" t="s">
        <v>1215</v>
      </c>
      <c r="B1190" t="s">
        <v>353</v>
      </c>
    </row>
    <row r="1191" spans="1:2" x14ac:dyDescent="0.2">
      <c r="A1191" t="s">
        <v>1216</v>
      </c>
      <c r="B1191" t="s">
        <v>353</v>
      </c>
    </row>
    <row r="1192" spans="1:2" x14ac:dyDescent="0.2">
      <c r="A1192" t="s">
        <v>1217</v>
      </c>
      <c r="B1192" t="s">
        <v>353</v>
      </c>
    </row>
    <row r="1193" spans="1:2" x14ac:dyDescent="0.2">
      <c r="A1193" t="s">
        <v>1218</v>
      </c>
      <c r="B1193" t="s">
        <v>353</v>
      </c>
    </row>
    <row r="1194" spans="1:2" x14ac:dyDescent="0.2">
      <c r="A1194" t="s">
        <v>1219</v>
      </c>
      <c r="B1194" t="s">
        <v>353</v>
      </c>
    </row>
    <row r="1195" spans="1:2" x14ac:dyDescent="0.2">
      <c r="A1195" t="s">
        <v>1220</v>
      </c>
      <c r="B1195" t="s">
        <v>353</v>
      </c>
    </row>
    <row r="1196" spans="1:2" x14ac:dyDescent="0.2">
      <c r="A1196" t="s">
        <v>1221</v>
      </c>
      <c r="B1196" t="s">
        <v>353</v>
      </c>
    </row>
    <row r="1197" spans="1:2" x14ac:dyDescent="0.2">
      <c r="A1197" t="s">
        <v>1222</v>
      </c>
      <c r="B1197" t="s">
        <v>353</v>
      </c>
    </row>
    <row r="1198" spans="1:2" x14ac:dyDescent="0.2">
      <c r="A1198" t="s">
        <v>1223</v>
      </c>
      <c r="B1198" t="s">
        <v>353</v>
      </c>
    </row>
    <row r="1199" spans="1:2" x14ac:dyDescent="0.2">
      <c r="A1199" t="s">
        <v>1224</v>
      </c>
      <c r="B1199" t="s">
        <v>353</v>
      </c>
    </row>
    <row r="1200" spans="1:2" x14ac:dyDescent="0.2">
      <c r="A1200" t="s">
        <v>1225</v>
      </c>
      <c r="B1200" t="s">
        <v>353</v>
      </c>
    </row>
    <row r="1201" spans="1:2" x14ac:dyDescent="0.2">
      <c r="A1201" t="s">
        <v>1226</v>
      </c>
      <c r="B1201" t="s">
        <v>353</v>
      </c>
    </row>
    <row r="1202" spans="1:2" x14ac:dyDescent="0.2">
      <c r="A1202" t="s">
        <v>1227</v>
      </c>
      <c r="B1202" t="s">
        <v>353</v>
      </c>
    </row>
    <row r="1203" spans="1:2" x14ac:dyDescent="0.2">
      <c r="A1203" t="s">
        <v>1228</v>
      </c>
      <c r="B1203" t="s">
        <v>353</v>
      </c>
    </row>
    <row r="1204" spans="1:2" x14ac:dyDescent="0.2">
      <c r="A1204" t="s">
        <v>1229</v>
      </c>
      <c r="B1204" t="s">
        <v>353</v>
      </c>
    </row>
    <row r="1205" spans="1:2" x14ac:dyDescent="0.2">
      <c r="A1205" t="s">
        <v>1230</v>
      </c>
      <c r="B1205" t="s">
        <v>1231</v>
      </c>
    </row>
    <row r="1206" spans="1:2" x14ac:dyDescent="0.2">
      <c r="A1206" t="s">
        <v>1232</v>
      </c>
      <c r="B1206" t="s">
        <v>1231</v>
      </c>
    </row>
    <row r="1207" spans="1:2" x14ac:dyDescent="0.2">
      <c r="A1207" t="s">
        <v>1233</v>
      </c>
      <c r="B1207" t="s">
        <v>1231</v>
      </c>
    </row>
    <row r="1208" spans="1:2" x14ac:dyDescent="0.2">
      <c r="A1208" t="s">
        <v>1234</v>
      </c>
      <c r="B1208" t="s">
        <v>1231</v>
      </c>
    </row>
    <row r="1209" spans="1:2" x14ac:dyDescent="0.2">
      <c r="A1209" t="s">
        <v>1235</v>
      </c>
      <c r="B1209" t="s">
        <v>1231</v>
      </c>
    </row>
    <row r="1210" spans="1:2" x14ac:dyDescent="0.2">
      <c r="A1210" t="s">
        <v>1236</v>
      </c>
      <c r="B1210" t="s">
        <v>1231</v>
      </c>
    </row>
    <row r="1211" spans="1:2" x14ac:dyDescent="0.2">
      <c r="A1211" t="s">
        <v>1237</v>
      </c>
      <c r="B1211" t="s">
        <v>1231</v>
      </c>
    </row>
    <row r="1212" spans="1:2" x14ac:dyDescent="0.2">
      <c r="A1212" t="s">
        <v>1238</v>
      </c>
      <c r="B1212" t="s">
        <v>1231</v>
      </c>
    </row>
    <row r="1213" spans="1:2" x14ac:dyDescent="0.2">
      <c r="A1213" t="s">
        <v>1239</v>
      </c>
      <c r="B1213" t="s">
        <v>1231</v>
      </c>
    </row>
    <row r="1214" spans="1:2" x14ac:dyDescent="0.2">
      <c r="A1214" t="s">
        <v>1240</v>
      </c>
      <c r="B1214" t="s">
        <v>1231</v>
      </c>
    </row>
    <row r="1215" spans="1:2" x14ac:dyDescent="0.2">
      <c r="A1215" t="s">
        <v>1241</v>
      </c>
      <c r="B1215" t="s">
        <v>1231</v>
      </c>
    </row>
    <row r="1216" spans="1:2" x14ac:dyDescent="0.2">
      <c r="A1216" t="s">
        <v>1242</v>
      </c>
      <c r="B1216" t="s">
        <v>1231</v>
      </c>
    </row>
    <row r="1217" spans="1:2" x14ac:dyDescent="0.2">
      <c r="A1217" t="s">
        <v>1243</v>
      </c>
      <c r="B1217" t="s">
        <v>1231</v>
      </c>
    </row>
    <row r="1218" spans="1:2" x14ac:dyDescent="0.2">
      <c r="A1218" t="s">
        <v>1244</v>
      </c>
      <c r="B1218" t="s">
        <v>1231</v>
      </c>
    </row>
    <row r="1219" spans="1:2" x14ac:dyDescent="0.2">
      <c r="A1219" t="s">
        <v>1245</v>
      </c>
      <c r="B1219" t="s">
        <v>1231</v>
      </c>
    </row>
    <row r="1220" spans="1:2" x14ac:dyDescent="0.2">
      <c r="A1220" t="s">
        <v>1246</v>
      </c>
      <c r="B1220" t="s">
        <v>1231</v>
      </c>
    </row>
    <row r="1221" spans="1:2" x14ac:dyDescent="0.2">
      <c r="A1221" t="s">
        <v>1247</v>
      </c>
      <c r="B1221" t="s">
        <v>1231</v>
      </c>
    </row>
    <row r="1222" spans="1:2" x14ac:dyDescent="0.2">
      <c r="A1222" t="s">
        <v>1248</v>
      </c>
      <c r="B1222" t="s">
        <v>1231</v>
      </c>
    </row>
    <row r="1223" spans="1:2" x14ac:dyDescent="0.2">
      <c r="A1223" t="s">
        <v>1249</v>
      </c>
      <c r="B1223" t="s">
        <v>1231</v>
      </c>
    </row>
    <row r="1224" spans="1:2" x14ac:dyDescent="0.2">
      <c r="A1224" t="s">
        <v>1250</v>
      </c>
      <c r="B1224" t="s">
        <v>1231</v>
      </c>
    </row>
    <row r="1225" spans="1:2" x14ac:dyDescent="0.2">
      <c r="A1225" t="s">
        <v>1251</v>
      </c>
      <c r="B1225" t="s">
        <v>1231</v>
      </c>
    </row>
    <row r="1226" spans="1:2" x14ac:dyDescent="0.2">
      <c r="A1226" t="s">
        <v>1252</v>
      </c>
      <c r="B1226" t="s">
        <v>1231</v>
      </c>
    </row>
    <row r="1227" spans="1:2" x14ac:dyDescent="0.2">
      <c r="A1227" t="s">
        <v>1253</v>
      </c>
      <c r="B1227" t="s">
        <v>1231</v>
      </c>
    </row>
    <row r="1228" spans="1:2" x14ac:dyDescent="0.2">
      <c r="A1228" t="s">
        <v>1254</v>
      </c>
      <c r="B1228" t="s">
        <v>1231</v>
      </c>
    </row>
    <row r="1229" spans="1:2" x14ac:dyDescent="0.2">
      <c r="A1229" t="s">
        <v>1255</v>
      </c>
      <c r="B1229" t="s">
        <v>1231</v>
      </c>
    </row>
    <row r="1230" spans="1:2" x14ac:dyDescent="0.2">
      <c r="A1230" t="s">
        <v>1256</v>
      </c>
      <c r="B1230" t="s">
        <v>1231</v>
      </c>
    </row>
    <row r="1231" spans="1:2" x14ac:dyDescent="0.2">
      <c r="A1231" t="s">
        <v>1257</v>
      </c>
      <c r="B1231" t="s">
        <v>1231</v>
      </c>
    </row>
    <row r="1232" spans="1:2" x14ac:dyDescent="0.2">
      <c r="A1232" t="s">
        <v>1258</v>
      </c>
      <c r="B1232" t="s">
        <v>1231</v>
      </c>
    </row>
    <row r="1233" spans="1:2" x14ac:dyDescent="0.2">
      <c r="A1233" t="s">
        <v>1259</v>
      </c>
      <c r="B1233" t="s">
        <v>1231</v>
      </c>
    </row>
    <row r="1234" spans="1:2" x14ac:dyDescent="0.2">
      <c r="A1234" t="s">
        <v>1260</v>
      </c>
      <c r="B1234" t="s">
        <v>1231</v>
      </c>
    </row>
    <row r="1235" spans="1:2" x14ac:dyDescent="0.2">
      <c r="A1235" t="s">
        <v>1261</v>
      </c>
      <c r="B1235" t="s">
        <v>1231</v>
      </c>
    </row>
    <row r="1236" spans="1:2" x14ac:dyDescent="0.2">
      <c r="A1236" t="s">
        <v>1262</v>
      </c>
      <c r="B1236" t="s">
        <v>1231</v>
      </c>
    </row>
    <row r="1237" spans="1:2" x14ac:dyDescent="0.2">
      <c r="A1237" t="s">
        <v>1263</v>
      </c>
      <c r="B1237" t="s">
        <v>1231</v>
      </c>
    </row>
    <row r="1238" spans="1:2" x14ac:dyDescent="0.2">
      <c r="A1238" t="s">
        <v>1264</v>
      </c>
      <c r="B1238" t="s">
        <v>1231</v>
      </c>
    </row>
    <row r="1239" spans="1:2" x14ac:dyDescent="0.2">
      <c r="A1239" t="s">
        <v>1265</v>
      </c>
      <c r="B1239" t="s">
        <v>1231</v>
      </c>
    </row>
    <row r="1240" spans="1:2" x14ac:dyDescent="0.2">
      <c r="A1240" t="s">
        <v>1266</v>
      </c>
      <c r="B1240" t="s">
        <v>1231</v>
      </c>
    </row>
    <row r="1241" spans="1:2" x14ac:dyDescent="0.2">
      <c r="A1241" t="s">
        <v>1267</v>
      </c>
      <c r="B1241" t="s">
        <v>1231</v>
      </c>
    </row>
    <row r="1242" spans="1:2" x14ac:dyDescent="0.2">
      <c r="A1242" t="s">
        <v>1268</v>
      </c>
      <c r="B1242" t="s">
        <v>1231</v>
      </c>
    </row>
    <row r="1243" spans="1:2" x14ac:dyDescent="0.2">
      <c r="A1243" t="s">
        <v>1269</v>
      </c>
      <c r="B1243" t="s">
        <v>1231</v>
      </c>
    </row>
    <row r="1244" spans="1:2" x14ac:dyDescent="0.2">
      <c r="A1244" t="s">
        <v>1270</v>
      </c>
      <c r="B1244" t="s">
        <v>1231</v>
      </c>
    </row>
    <row r="1245" spans="1:2" x14ac:dyDescent="0.2">
      <c r="A1245" t="s">
        <v>1271</v>
      </c>
      <c r="B1245" t="s">
        <v>1231</v>
      </c>
    </row>
    <row r="1246" spans="1:2" x14ac:dyDescent="0.2">
      <c r="A1246" t="s">
        <v>1272</v>
      </c>
      <c r="B1246" t="s">
        <v>1231</v>
      </c>
    </row>
    <row r="1247" spans="1:2" x14ac:dyDescent="0.2">
      <c r="A1247" t="s">
        <v>1273</v>
      </c>
      <c r="B1247" t="s">
        <v>1231</v>
      </c>
    </row>
    <row r="1248" spans="1:2" x14ac:dyDescent="0.2">
      <c r="A1248" t="s">
        <v>1274</v>
      </c>
      <c r="B1248" t="s">
        <v>1231</v>
      </c>
    </row>
    <row r="1249" spans="1:2" x14ac:dyDescent="0.2">
      <c r="A1249" t="s">
        <v>1275</v>
      </c>
      <c r="B1249" t="s">
        <v>1231</v>
      </c>
    </row>
    <row r="1250" spans="1:2" x14ac:dyDescent="0.2">
      <c r="A1250" t="s">
        <v>1276</v>
      </c>
      <c r="B1250" t="s">
        <v>1231</v>
      </c>
    </row>
    <row r="1251" spans="1:2" x14ac:dyDescent="0.2">
      <c r="A1251" t="s">
        <v>1277</v>
      </c>
      <c r="B1251" t="s">
        <v>1231</v>
      </c>
    </row>
    <row r="1252" spans="1:2" x14ac:dyDescent="0.2">
      <c r="A1252" t="s">
        <v>1278</v>
      </c>
      <c r="B1252" t="s">
        <v>1231</v>
      </c>
    </row>
    <row r="1253" spans="1:2" x14ac:dyDescent="0.2">
      <c r="A1253" t="s">
        <v>1279</v>
      </c>
      <c r="B1253" t="s">
        <v>1231</v>
      </c>
    </row>
    <row r="1254" spans="1:2" x14ac:dyDescent="0.2">
      <c r="A1254" t="s">
        <v>1280</v>
      </c>
      <c r="B1254" t="s">
        <v>1231</v>
      </c>
    </row>
    <row r="1255" spans="1:2" x14ac:dyDescent="0.2">
      <c r="A1255" t="s">
        <v>1281</v>
      </c>
      <c r="B1255" t="s">
        <v>1231</v>
      </c>
    </row>
    <row r="1256" spans="1:2" x14ac:dyDescent="0.2">
      <c r="A1256" t="s">
        <v>1282</v>
      </c>
      <c r="B1256" t="s">
        <v>1231</v>
      </c>
    </row>
    <row r="1257" spans="1:2" x14ac:dyDescent="0.2">
      <c r="A1257" t="s">
        <v>1283</v>
      </c>
      <c r="B1257" t="s">
        <v>1231</v>
      </c>
    </row>
    <row r="1258" spans="1:2" x14ac:dyDescent="0.2">
      <c r="A1258" t="s">
        <v>1284</v>
      </c>
      <c r="B1258" t="s">
        <v>1231</v>
      </c>
    </row>
    <row r="1259" spans="1:2" x14ac:dyDescent="0.2">
      <c r="A1259" t="s">
        <v>1285</v>
      </c>
      <c r="B1259" t="s">
        <v>1231</v>
      </c>
    </row>
    <row r="1260" spans="1:2" x14ac:dyDescent="0.2">
      <c r="A1260" t="s">
        <v>1286</v>
      </c>
      <c r="B1260" t="s">
        <v>1231</v>
      </c>
    </row>
    <row r="1261" spans="1:2" x14ac:dyDescent="0.2">
      <c r="A1261" t="s">
        <v>1287</v>
      </c>
      <c r="B1261" t="s">
        <v>1231</v>
      </c>
    </row>
    <row r="1262" spans="1:2" x14ac:dyDescent="0.2">
      <c r="A1262" t="s">
        <v>1288</v>
      </c>
      <c r="B1262" t="s">
        <v>1231</v>
      </c>
    </row>
    <row r="1263" spans="1:2" x14ac:dyDescent="0.2">
      <c r="A1263" t="s">
        <v>1289</v>
      </c>
      <c r="B1263" t="s">
        <v>1231</v>
      </c>
    </row>
    <row r="1264" spans="1:2" x14ac:dyDescent="0.2">
      <c r="A1264" t="s">
        <v>1290</v>
      </c>
      <c r="B1264" t="s">
        <v>1231</v>
      </c>
    </row>
    <row r="1265" spans="1:2" x14ac:dyDescent="0.2">
      <c r="A1265" t="s">
        <v>1291</v>
      </c>
      <c r="B1265" t="s">
        <v>1231</v>
      </c>
    </row>
    <row r="1266" spans="1:2" x14ac:dyDescent="0.2">
      <c r="A1266" t="s">
        <v>1292</v>
      </c>
      <c r="B1266" t="s">
        <v>1231</v>
      </c>
    </row>
    <row r="1267" spans="1:2" x14ac:dyDescent="0.2">
      <c r="A1267" t="s">
        <v>1293</v>
      </c>
      <c r="B1267" t="s">
        <v>1231</v>
      </c>
    </row>
    <row r="1268" spans="1:2" x14ac:dyDescent="0.2">
      <c r="A1268" t="s">
        <v>1294</v>
      </c>
      <c r="B1268" t="s">
        <v>1231</v>
      </c>
    </row>
    <row r="1269" spans="1:2" x14ac:dyDescent="0.2">
      <c r="A1269" t="s">
        <v>1295</v>
      </c>
      <c r="B1269" t="s">
        <v>1231</v>
      </c>
    </row>
    <row r="1270" spans="1:2" x14ac:dyDescent="0.2">
      <c r="A1270" t="s">
        <v>1296</v>
      </c>
      <c r="B1270" t="s">
        <v>1231</v>
      </c>
    </row>
    <row r="1271" spans="1:2" x14ac:dyDescent="0.2">
      <c r="A1271" t="s">
        <v>1297</v>
      </c>
      <c r="B1271" t="s">
        <v>1231</v>
      </c>
    </row>
    <row r="1272" spans="1:2" x14ac:dyDescent="0.2">
      <c r="A1272" t="s">
        <v>1298</v>
      </c>
      <c r="B1272" t="s">
        <v>1231</v>
      </c>
    </row>
    <row r="1273" spans="1:2" x14ac:dyDescent="0.2">
      <c r="A1273" t="s">
        <v>1299</v>
      </c>
      <c r="B1273" t="s">
        <v>1231</v>
      </c>
    </row>
    <row r="1274" spans="1:2" x14ac:dyDescent="0.2">
      <c r="A1274" t="s">
        <v>1300</v>
      </c>
      <c r="B1274" t="s">
        <v>1231</v>
      </c>
    </row>
    <row r="1275" spans="1:2" x14ac:dyDescent="0.2">
      <c r="A1275" t="s">
        <v>1301</v>
      </c>
      <c r="B1275" t="s">
        <v>1231</v>
      </c>
    </row>
    <row r="1276" spans="1:2" x14ac:dyDescent="0.2">
      <c r="A1276" t="s">
        <v>1302</v>
      </c>
      <c r="B1276" t="s">
        <v>1231</v>
      </c>
    </row>
    <row r="1277" spans="1:2" x14ac:dyDescent="0.2">
      <c r="A1277" t="s">
        <v>1303</v>
      </c>
      <c r="B1277" t="s">
        <v>1231</v>
      </c>
    </row>
    <row r="1278" spans="1:2" x14ac:dyDescent="0.2">
      <c r="A1278" t="s">
        <v>1304</v>
      </c>
      <c r="B1278" t="s">
        <v>1231</v>
      </c>
    </row>
    <row r="1279" spans="1:2" x14ac:dyDescent="0.2">
      <c r="A1279" t="s">
        <v>1305</v>
      </c>
      <c r="B1279" t="s">
        <v>1231</v>
      </c>
    </row>
    <row r="1280" spans="1:2" x14ac:dyDescent="0.2">
      <c r="A1280" t="s">
        <v>1306</v>
      </c>
      <c r="B1280" t="s">
        <v>1231</v>
      </c>
    </row>
    <row r="1281" spans="1:2" x14ac:dyDescent="0.2">
      <c r="A1281" t="s">
        <v>1307</v>
      </c>
      <c r="B1281" t="s">
        <v>1231</v>
      </c>
    </row>
    <row r="1282" spans="1:2" x14ac:dyDescent="0.2">
      <c r="A1282" t="s">
        <v>1308</v>
      </c>
      <c r="B1282" t="s">
        <v>1231</v>
      </c>
    </row>
    <row r="1283" spans="1:2" x14ac:dyDescent="0.2">
      <c r="A1283" t="s">
        <v>1309</v>
      </c>
      <c r="B1283" t="s">
        <v>1231</v>
      </c>
    </row>
    <row r="1284" spans="1:2" x14ac:dyDescent="0.2">
      <c r="A1284" t="s">
        <v>1310</v>
      </c>
      <c r="B1284" t="s">
        <v>1231</v>
      </c>
    </row>
    <row r="1285" spans="1:2" x14ac:dyDescent="0.2">
      <c r="A1285" t="s">
        <v>1311</v>
      </c>
      <c r="B1285" t="s">
        <v>1231</v>
      </c>
    </row>
    <row r="1286" spans="1:2" x14ac:dyDescent="0.2">
      <c r="A1286" t="s">
        <v>1312</v>
      </c>
      <c r="B1286" t="s">
        <v>1231</v>
      </c>
    </row>
    <row r="1287" spans="1:2" x14ac:dyDescent="0.2">
      <c r="A1287" t="s">
        <v>1313</v>
      </c>
      <c r="B1287" t="s">
        <v>1231</v>
      </c>
    </row>
    <row r="1288" spans="1:2" x14ac:dyDescent="0.2">
      <c r="A1288" t="s">
        <v>1314</v>
      </c>
      <c r="B1288" t="s">
        <v>1231</v>
      </c>
    </row>
    <row r="1289" spans="1:2" x14ac:dyDescent="0.2">
      <c r="A1289" t="s">
        <v>1315</v>
      </c>
      <c r="B1289" t="s">
        <v>1231</v>
      </c>
    </row>
    <row r="1290" spans="1:2" x14ac:dyDescent="0.2">
      <c r="A1290" t="s">
        <v>1316</v>
      </c>
      <c r="B1290" t="s">
        <v>1231</v>
      </c>
    </row>
    <row r="1291" spans="1:2" x14ac:dyDescent="0.2">
      <c r="A1291" t="s">
        <v>1317</v>
      </c>
      <c r="B1291" t="s">
        <v>1231</v>
      </c>
    </row>
    <row r="1292" spans="1:2" x14ac:dyDescent="0.2">
      <c r="A1292" t="s">
        <v>1318</v>
      </c>
      <c r="B1292" t="s">
        <v>1231</v>
      </c>
    </row>
    <row r="1293" spans="1:2" x14ac:dyDescent="0.2">
      <c r="A1293" t="s">
        <v>1319</v>
      </c>
      <c r="B1293" t="s">
        <v>1231</v>
      </c>
    </row>
    <row r="1294" spans="1:2" x14ac:dyDescent="0.2">
      <c r="A1294" t="s">
        <v>1320</v>
      </c>
      <c r="B1294" t="s">
        <v>1231</v>
      </c>
    </row>
    <row r="1295" spans="1:2" x14ac:dyDescent="0.2">
      <c r="A1295" t="s">
        <v>1321</v>
      </c>
      <c r="B1295" t="s">
        <v>1231</v>
      </c>
    </row>
    <row r="1296" spans="1:2" x14ac:dyDescent="0.2">
      <c r="A1296" t="s">
        <v>1322</v>
      </c>
      <c r="B1296" t="s">
        <v>1231</v>
      </c>
    </row>
    <row r="1297" spans="1:2" x14ac:dyDescent="0.2">
      <c r="A1297" t="s">
        <v>1323</v>
      </c>
      <c r="B1297" t="s">
        <v>1231</v>
      </c>
    </row>
    <row r="1298" spans="1:2" x14ac:dyDescent="0.2">
      <c r="A1298" t="s">
        <v>1324</v>
      </c>
      <c r="B1298" t="s">
        <v>1231</v>
      </c>
    </row>
    <row r="1299" spans="1:2" x14ac:dyDescent="0.2">
      <c r="A1299" t="s">
        <v>1325</v>
      </c>
      <c r="B1299" t="s">
        <v>1231</v>
      </c>
    </row>
    <row r="1300" spans="1:2" x14ac:dyDescent="0.2">
      <c r="A1300" t="s">
        <v>1326</v>
      </c>
      <c r="B1300" t="s">
        <v>1231</v>
      </c>
    </row>
    <row r="1301" spans="1:2" x14ac:dyDescent="0.2">
      <c r="A1301" t="s">
        <v>1327</v>
      </c>
      <c r="B1301" t="s">
        <v>1231</v>
      </c>
    </row>
    <row r="1302" spans="1:2" x14ac:dyDescent="0.2">
      <c r="A1302" t="s">
        <v>1328</v>
      </c>
      <c r="B1302" t="s">
        <v>1231</v>
      </c>
    </row>
    <row r="1303" spans="1:2" x14ac:dyDescent="0.2">
      <c r="A1303" t="s">
        <v>1329</v>
      </c>
      <c r="B1303" t="s">
        <v>1231</v>
      </c>
    </row>
    <row r="1304" spans="1:2" x14ac:dyDescent="0.2">
      <c r="A1304" t="s">
        <v>1330</v>
      </c>
      <c r="B1304" t="s">
        <v>1231</v>
      </c>
    </row>
    <row r="1305" spans="1:2" x14ac:dyDescent="0.2">
      <c r="A1305" t="s">
        <v>1331</v>
      </c>
      <c r="B1305" t="s">
        <v>1231</v>
      </c>
    </row>
    <row r="1306" spans="1:2" x14ac:dyDescent="0.2">
      <c r="A1306" t="s">
        <v>1332</v>
      </c>
      <c r="B1306" t="s">
        <v>1231</v>
      </c>
    </row>
    <row r="1307" spans="1:2" x14ac:dyDescent="0.2">
      <c r="A1307" t="s">
        <v>1333</v>
      </c>
      <c r="B1307" t="s">
        <v>1231</v>
      </c>
    </row>
    <row r="1308" spans="1:2" x14ac:dyDescent="0.2">
      <c r="A1308" t="s">
        <v>1334</v>
      </c>
      <c r="B1308" t="s">
        <v>1231</v>
      </c>
    </row>
    <row r="1309" spans="1:2" x14ac:dyDescent="0.2">
      <c r="A1309" t="s">
        <v>1335</v>
      </c>
      <c r="B1309" t="s">
        <v>1231</v>
      </c>
    </row>
    <row r="1310" spans="1:2" x14ac:dyDescent="0.2">
      <c r="A1310" t="s">
        <v>1336</v>
      </c>
      <c r="B1310" t="s">
        <v>1231</v>
      </c>
    </row>
    <row r="1311" spans="1:2" x14ac:dyDescent="0.2">
      <c r="A1311" t="s">
        <v>1337</v>
      </c>
      <c r="B1311" t="s">
        <v>1231</v>
      </c>
    </row>
    <row r="1312" spans="1:2" x14ac:dyDescent="0.2">
      <c r="A1312" t="s">
        <v>1338</v>
      </c>
      <c r="B1312" t="s">
        <v>1231</v>
      </c>
    </row>
    <row r="1313" spans="1:2" x14ac:dyDescent="0.2">
      <c r="A1313" t="s">
        <v>1339</v>
      </c>
      <c r="B1313" t="s">
        <v>1231</v>
      </c>
    </row>
    <row r="1314" spans="1:2" x14ac:dyDescent="0.2">
      <c r="A1314" t="s">
        <v>1340</v>
      </c>
      <c r="B1314" t="s">
        <v>1231</v>
      </c>
    </row>
    <row r="1315" spans="1:2" x14ac:dyDescent="0.2">
      <c r="A1315" t="s">
        <v>1341</v>
      </c>
      <c r="B1315" t="s">
        <v>1231</v>
      </c>
    </row>
    <row r="1316" spans="1:2" x14ac:dyDescent="0.2">
      <c r="A1316" t="s">
        <v>1342</v>
      </c>
      <c r="B1316" t="s">
        <v>1231</v>
      </c>
    </row>
    <row r="1317" spans="1:2" x14ac:dyDescent="0.2">
      <c r="A1317" t="s">
        <v>1343</v>
      </c>
      <c r="B1317" t="s">
        <v>1231</v>
      </c>
    </row>
    <row r="1318" spans="1:2" x14ac:dyDescent="0.2">
      <c r="A1318" t="s">
        <v>1344</v>
      </c>
      <c r="B1318" t="s">
        <v>1231</v>
      </c>
    </row>
    <row r="1319" spans="1:2" x14ac:dyDescent="0.2">
      <c r="A1319" t="s">
        <v>1345</v>
      </c>
      <c r="B1319" t="s">
        <v>1231</v>
      </c>
    </row>
    <row r="1320" spans="1:2" x14ac:dyDescent="0.2">
      <c r="A1320" t="s">
        <v>1346</v>
      </c>
      <c r="B1320" t="s">
        <v>1231</v>
      </c>
    </row>
    <row r="1321" spans="1:2" x14ac:dyDescent="0.2">
      <c r="A1321" t="s">
        <v>1347</v>
      </c>
      <c r="B1321" t="s">
        <v>1231</v>
      </c>
    </row>
    <row r="1322" spans="1:2" x14ac:dyDescent="0.2">
      <c r="A1322" t="s">
        <v>1348</v>
      </c>
      <c r="B1322" t="s">
        <v>1231</v>
      </c>
    </row>
    <row r="1323" spans="1:2" x14ac:dyDescent="0.2">
      <c r="A1323" t="s">
        <v>1349</v>
      </c>
      <c r="B1323" t="s">
        <v>1231</v>
      </c>
    </row>
    <row r="1324" spans="1:2" x14ac:dyDescent="0.2">
      <c r="A1324" t="s">
        <v>1350</v>
      </c>
      <c r="B1324" t="s">
        <v>1231</v>
      </c>
    </row>
    <row r="1325" spans="1:2" x14ac:dyDescent="0.2">
      <c r="A1325" t="s">
        <v>1351</v>
      </c>
      <c r="B1325" t="s">
        <v>1231</v>
      </c>
    </row>
    <row r="1326" spans="1:2" x14ac:dyDescent="0.2">
      <c r="A1326" t="s">
        <v>1352</v>
      </c>
      <c r="B1326" t="s">
        <v>1231</v>
      </c>
    </row>
    <row r="1327" spans="1:2" x14ac:dyDescent="0.2">
      <c r="A1327" t="s">
        <v>1353</v>
      </c>
      <c r="B1327" t="s">
        <v>1231</v>
      </c>
    </row>
    <row r="1328" spans="1:2" x14ac:dyDescent="0.2">
      <c r="A1328" t="s">
        <v>1354</v>
      </c>
      <c r="B1328" t="s">
        <v>1231</v>
      </c>
    </row>
    <row r="1329" spans="1:2" x14ac:dyDescent="0.2">
      <c r="A1329" t="s">
        <v>1355</v>
      </c>
      <c r="B1329" t="s">
        <v>1231</v>
      </c>
    </row>
    <row r="1330" spans="1:2" x14ac:dyDescent="0.2">
      <c r="A1330" t="s">
        <v>1356</v>
      </c>
      <c r="B1330" t="s">
        <v>1231</v>
      </c>
    </row>
    <row r="1331" spans="1:2" x14ac:dyDescent="0.2">
      <c r="A1331" t="s">
        <v>1357</v>
      </c>
      <c r="B1331" t="s">
        <v>1231</v>
      </c>
    </row>
    <row r="1332" spans="1:2" x14ac:dyDescent="0.2">
      <c r="A1332" t="s">
        <v>1358</v>
      </c>
      <c r="B1332" t="s">
        <v>1231</v>
      </c>
    </row>
    <row r="1333" spans="1:2" x14ac:dyDescent="0.2">
      <c r="A1333" t="s">
        <v>1359</v>
      </c>
      <c r="B1333" t="s">
        <v>1231</v>
      </c>
    </row>
    <row r="1334" spans="1:2" x14ac:dyDescent="0.2">
      <c r="A1334" t="s">
        <v>1360</v>
      </c>
      <c r="B1334" t="s">
        <v>1231</v>
      </c>
    </row>
    <row r="1335" spans="1:2" x14ac:dyDescent="0.2">
      <c r="A1335" t="s">
        <v>1361</v>
      </c>
      <c r="B1335" t="s">
        <v>1231</v>
      </c>
    </row>
    <row r="1336" spans="1:2" x14ac:dyDescent="0.2">
      <c r="A1336" t="s">
        <v>1362</v>
      </c>
      <c r="B1336" t="s">
        <v>1231</v>
      </c>
    </row>
    <row r="1337" spans="1:2" x14ac:dyDescent="0.2">
      <c r="A1337" t="s">
        <v>1363</v>
      </c>
      <c r="B1337" t="s">
        <v>1231</v>
      </c>
    </row>
    <row r="1338" spans="1:2" x14ac:dyDescent="0.2">
      <c r="A1338" t="s">
        <v>1364</v>
      </c>
      <c r="B1338" t="s">
        <v>1231</v>
      </c>
    </row>
    <row r="1339" spans="1:2" x14ac:dyDescent="0.2">
      <c r="A1339" t="s">
        <v>1365</v>
      </c>
      <c r="B1339" t="s">
        <v>1231</v>
      </c>
    </row>
    <row r="1340" spans="1:2" x14ac:dyDescent="0.2">
      <c r="A1340" t="s">
        <v>1366</v>
      </c>
      <c r="B1340" t="s">
        <v>1231</v>
      </c>
    </row>
    <row r="1341" spans="1:2" x14ac:dyDescent="0.2">
      <c r="A1341" t="s">
        <v>1367</v>
      </c>
      <c r="B1341" t="s">
        <v>1231</v>
      </c>
    </row>
    <row r="1342" spans="1:2" x14ac:dyDescent="0.2">
      <c r="A1342" t="s">
        <v>1368</v>
      </c>
      <c r="B1342" t="s">
        <v>1231</v>
      </c>
    </row>
    <row r="1343" spans="1:2" x14ac:dyDescent="0.2">
      <c r="A1343" t="s">
        <v>1369</v>
      </c>
      <c r="B1343" t="s">
        <v>1231</v>
      </c>
    </row>
    <row r="1344" spans="1:2" x14ac:dyDescent="0.2">
      <c r="A1344" t="s">
        <v>1370</v>
      </c>
      <c r="B1344" t="s">
        <v>1231</v>
      </c>
    </row>
    <row r="1345" spans="1:2" x14ac:dyDescent="0.2">
      <c r="A1345" t="s">
        <v>1371</v>
      </c>
      <c r="B1345" t="s">
        <v>1231</v>
      </c>
    </row>
    <row r="1346" spans="1:2" x14ac:dyDescent="0.2">
      <c r="A1346" t="s">
        <v>1372</v>
      </c>
      <c r="B1346" t="s">
        <v>1231</v>
      </c>
    </row>
    <row r="1347" spans="1:2" x14ac:dyDescent="0.2">
      <c r="A1347" t="s">
        <v>1373</v>
      </c>
      <c r="B1347" t="s">
        <v>1231</v>
      </c>
    </row>
    <row r="1348" spans="1:2" x14ac:dyDescent="0.2">
      <c r="A1348" t="s">
        <v>1374</v>
      </c>
      <c r="B1348" t="s">
        <v>1231</v>
      </c>
    </row>
    <row r="1349" spans="1:2" x14ac:dyDescent="0.2">
      <c r="A1349" t="s">
        <v>1375</v>
      </c>
      <c r="B1349" t="s">
        <v>1231</v>
      </c>
    </row>
    <row r="1350" spans="1:2" x14ac:dyDescent="0.2">
      <c r="A1350" t="s">
        <v>1376</v>
      </c>
      <c r="B1350" t="s">
        <v>1231</v>
      </c>
    </row>
    <row r="1351" spans="1:2" x14ac:dyDescent="0.2">
      <c r="A1351" t="s">
        <v>1377</v>
      </c>
      <c r="B1351" t="s">
        <v>1231</v>
      </c>
    </row>
    <row r="1352" spans="1:2" x14ac:dyDescent="0.2">
      <c r="A1352" t="s">
        <v>1378</v>
      </c>
      <c r="B1352" t="s">
        <v>1231</v>
      </c>
    </row>
    <row r="1353" spans="1:2" x14ac:dyDescent="0.2">
      <c r="A1353" t="s">
        <v>1379</v>
      </c>
      <c r="B1353" t="s">
        <v>1231</v>
      </c>
    </row>
    <row r="1354" spans="1:2" x14ac:dyDescent="0.2">
      <c r="A1354" t="s">
        <v>1380</v>
      </c>
      <c r="B1354" t="s">
        <v>1231</v>
      </c>
    </row>
    <row r="1355" spans="1:2" x14ac:dyDescent="0.2">
      <c r="A1355" t="s">
        <v>1381</v>
      </c>
      <c r="B1355" t="s">
        <v>1231</v>
      </c>
    </row>
    <row r="1356" spans="1:2" x14ac:dyDescent="0.2">
      <c r="A1356" t="s">
        <v>1382</v>
      </c>
      <c r="B1356" t="s">
        <v>1231</v>
      </c>
    </row>
    <row r="1357" spans="1:2" x14ac:dyDescent="0.2">
      <c r="A1357" t="s">
        <v>1383</v>
      </c>
      <c r="B1357" t="s">
        <v>1231</v>
      </c>
    </row>
    <row r="1358" spans="1:2" x14ac:dyDescent="0.2">
      <c r="A1358" t="s">
        <v>1384</v>
      </c>
      <c r="B1358" t="s">
        <v>1231</v>
      </c>
    </row>
    <row r="1359" spans="1:2" x14ac:dyDescent="0.2">
      <c r="A1359" t="s">
        <v>1385</v>
      </c>
      <c r="B1359" t="s">
        <v>1231</v>
      </c>
    </row>
    <row r="1360" spans="1:2" x14ac:dyDescent="0.2">
      <c r="A1360" t="s">
        <v>1386</v>
      </c>
      <c r="B1360" t="s">
        <v>1231</v>
      </c>
    </row>
    <row r="1361" spans="1:2" x14ac:dyDescent="0.2">
      <c r="A1361" t="s">
        <v>1387</v>
      </c>
      <c r="B1361" t="s">
        <v>1231</v>
      </c>
    </row>
    <row r="1362" spans="1:2" x14ac:dyDescent="0.2">
      <c r="A1362" t="s">
        <v>1388</v>
      </c>
      <c r="B1362" t="s">
        <v>1231</v>
      </c>
    </row>
    <row r="1363" spans="1:2" x14ac:dyDescent="0.2">
      <c r="A1363" t="s">
        <v>1389</v>
      </c>
      <c r="B1363" t="s">
        <v>1231</v>
      </c>
    </row>
    <row r="1364" spans="1:2" x14ac:dyDescent="0.2">
      <c r="A1364" t="s">
        <v>1390</v>
      </c>
      <c r="B1364" t="s">
        <v>1231</v>
      </c>
    </row>
    <row r="1365" spans="1:2" x14ac:dyDescent="0.2">
      <c r="A1365" t="s">
        <v>1391</v>
      </c>
      <c r="B1365" t="s">
        <v>1231</v>
      </c>
    </row>
    <row r="1366" spans="1:2" x14ac:dyDescent="0.2">
      <c r="A1366" t="s">
        <v>1392</v>
      </c>
      <c r="B1366" t="s">
        <v>1231</v>
      </c>
    </row>
    <row r="1367" spans="1:2" x14ac:dyDescent="0.2">
      <c r="A1367" t="s">
        <v>1393</v>
      </c>
      <c r="B1367" t="s">
        <v>1231</v>
      </c>
    </row>
    <row r="1368" spans="1:2" x14ac:dyDescent="0.2">
      <c r="A1368" t="s">
        <v>1394</v>
      </c>
      <c r="B1368" t="s">
        <v>1231</v>
      </c>
    </row>
    <row r="1369" spans="1:2" x14ac:dyDescent="0.2">
      <c r="A1369" t="s">
        <v>1395</v>
      </c>
      <c r="B1369" t="s">
        <v>1231</v>
      </c>
    </row>
    <row r="1370" spans="1:2" x14ac:dyDescent="0.2">
      <c r="A1370" t="s">
        <v>1396</v>
      </c>
      <c r="B1370" t="s">
        <v>1231</v>
      </c>
    </row>
    <row r="1371" spans="1:2" x14ac:dyDescent="0.2">
      <c r="A1371" t="s">
        <v>1397</v>
      </c>
      <c r="B1371" t="s">
        <v>1231</v>
      </c>
    </row>
    <row r="1372" spans="1:2" x14ac:dyDescent="0.2">
      <c r="A1372" t="s">
        <v>1398</v>
      </c>
      <c r="B1372" t="s">
        <v>1231</v>
      </c>
    </row>
    <row r="1373" spans="1:2" x14ac:dyDescent="0.2">
      <c r="A1373" t="s">
        <v>1399</v>
      </c>
      <c r="B1373" t="s">
        <v>1231</v>
      </c>
    </row>
    <row r="1374" spans="1:2" x14ac:dyDescent="0.2">
      <c r="A1374" t="s">
        <v>1400</v>
      </c>
      <c r="B1374" t="s">
        <v>1231</v>
      </c>
    </row>
    <row r="1375" spans="1:2" x14ac:dyDescent="0.2">
      <c r="A1375" t="s">
        <v>1401</v>
      </c>
      <c r="B1375" t="s">
        <v>1231</v>
      </c>
    </row>
    <row r="1376" spans="1:2" x14ac:dyDescent="0.2">
      <c r="A1376" t="s">
        <v>1402</v>
      </c>
      <c r="B1376" t="s">
        <v>1231</v>
      </c>
    </row>
    <row r="1377" spans="1:2" x14ac:dyDescent="0.2">
      <c r="A1377" t="s">
        <v>1403</v>
      </c>
      <c r="B1377" t="s">
        <v>1231</v>
      </c>
    </row>
    <row r="1378" spans="1:2" x14ac:dyDescent="0.2">
      <c r="A1378" t="s">
        <v>1404</v>
      </c>
      <c r="B1378" t="s">
        <v>1231</v>
      </c>
    </row>
    <row r="1379" spans="1:2" x14ac:dyDescent="0.2">
      <c r="A1379" t="s">
        <v>1405</v>
      </c>
      <c r="B1379" t="s">
        <v>1231</v>
      </c>
    </row>
    <row r="1380" spans="1:2" x14ac:dyDescent="0.2">
      <c r="A1380" t="s">
        <v>1406</v>
      </c>
      <c r="B1380" t="s">
        <v>1231</v>
      </c>
    </row>
    <row r="1381" spans="1:2" x14ac:dyDescent="0.2">
      <c r="A1381" t="s">
        <v>1407</v>
      </c>
      <c r="B1381" t="s">
        <v>1231</v>
      </c>
    </row>
    <row r="1382" spans="1:2" x14ac:dyDescent="0.2">
      <c r="A1382" t="s">
        <v>1408</v>
      </c>
      <c r="B1382" t="s">
        <v>1231</v>
      </c>
    </row>
    <row r="1383" spans="1:2" x14ac:dyDescent="0.2">
      <c r="A1383" t="s">
        <v>1409</v>
      </c>
      <c r="B1383" t="s">
        <v>1231</v>
      </c>
    </row>
    <row r="1384" spans="1:2" x14ac:dyDescent="0.2">
      <c r="A1384" t="s">
        <v>1410</v>
      </c>
      <c r="B1384" t="s">
        <v>1231</v>
      </c>
    </row>
    <row r="1385" spans="1:2" x14ac:dyDescent="0.2">
      <c r="A1385" t="s">
        <v>1411</v>
      </c>
      <c r="B1385" t="s">
        <v>1231</v>
      </c>
    </row>
    <row r="1386" spans="1:2" x14ac:dyDescent="0.2">
      <c r="A1386" t="s">
        <v>1412</v>
      </c>
      <c r="B1386" t="s">
        <v>1231</v>
      </c>
    </row>
    <row r="1387" spans="1:2" x14ac:dyDescent="0.2">
      <c r="A1387" t="s">
        <v>1413</v>
      </c>
      <c r="B1387" t="s">
        <v>1231</v>
      </c>
    </row>
    <row r="1388" spans="1:2" x14ac:dyDescent="0.2">
      <c r="A1388" t="s">
        <v>1414</v>
      </c>
      <c r="B1388" t="s">
        <v>1231</v>
      </c>
    </row>
    <row r="1389" spans="1:2" x14ac:dyDescent="0.2">
      <c r="A1389" t="s">
        <v>1415</v>
      </c>
      <c r="B1389" t="s">
        <v>1231</v>
      </c>
    </row>
    <row r="1390" spans="1:2" x14ac:dyDescent="0.2">
      <c r="A1390" t="s">
        <v>1416</v>
      </c>
      <c r="B1390" t="s">
        <v>1231</v>
      </c>
    </row>
    <row r="1391" spans="1:2" x14ac:dyDescent="0.2">
      <c r="A1391" t="s">
        <v>1417</v>
      </c>
      <c r="B1391" t="s">
        <v>1231</v>
      </c>
    </row>
    <row r="1392" spans="1:2" x14ac:dyDescent="0.2">
      <c r="A1392" t="s">
        <v>1418</v>
      </c>
      <c r="B1392" t="s">
        <v>1231</v>
      </c>
    </row>
    <row r="1393" spans="1:2" x14ac:dyDescent="0.2">
      <c r="A1393" t="s">
        <v>1419</v>
      </c>
      <c r="B1393" t="s">
        <v>1231</v>
      </c>
    </row>
    <row r="1394" spans="1:2" x14ac:dyDescent="0.2">
      <c r="A1394" t="s">
        <v>1420</v>
      </c>
      <c r="B1394" t="s">
        <v>1231</v>
      </c>
    </row>
    <row r="1395" spans="1:2" x14ac:dyDescent="0.2">
      <c r="A1395" t="s">
        <v>1421</v>
      </c>
      <c r="B1395" t="s">
        <v>1231</v>
      </c>
    </row>
    <row r="1396" spans="1:2" x14ac:dyDescent="0.2">
      <c r="A1396" t="s">
        <v>1422</v>
      </c>
      <c r="B1396" t="s">
        <v>1231</v>
      </c>
    </row>
    <row r="1397" spans="1:2" x14ac:dyDescent="0.2">
      <c r="A1397" t="s">
        <v>1423</v>
      </c>
      <c r="B1397" t="s">
        <v>1231</v>
      </c>
    </row>
    <row r="1398" spans="1:2" x14ac:dyDescent="0.2">
      <c r="A1398" t="s">
        <v>1424</v>
      </c>
      <c r="B1398" t="s">
        <v>1231</v>
      </c>
    </row>
    <row r="1399" spans="1:2" x14ac:dyDescent="0.2">
      <c r="A1399" t="s">
        <v>1425</v>
      </c>
      <c r="B1399" t="s">
        <v>1231</v>
      </c>
    </row>
    <row r="1400" spans="1:2" x14ac:dyDescent="0.2">
      <c r="A1400" t="s">
        <v>1426</v>
      </c>
      <c r="B1400" t="s">
        <v>1231</v>
      </c>
    </row>
    <row r="1401" spans="1:2" x14ac:dyDescent="0.2">
      <c r="A1401" t="s">
        <v>1427</v>
      </c>
      <c r="B1401" t="s">
        <v>1231</v>
      </c>
    </row>
    <row r="1402" spans="1:2" x14ac:dyDescent="0.2">
      <c r="A1402" t="s">
        <v>1428</v>
      </c>
      <c r="B1402" t="s">
        <v>1231</v>
      </c>
    </row>
    <row r="1403" spans="1:2" x14ac:dyDescent="0.2">
      <c r="A1403" t="s">
        <v>1429</v>
      </c>
      <c r="B1403" t="s">
        <v>1231</v>
      </c>
    </row>
    <row r="1404" spans="1:2" x14ac:dyDescent="0.2">
      <c r="A1404" t="s">
        <v>1430</v>
      </c>
      <c r="B1404" t="s">
        <v>1231</v>
      </c>
    </row>
    <row r="1405" spans="1:2" x14ac:dyDescent="0.2">
      <c r="A1405" t="s">
        <v>1431</v>
      </c>
      <c r="B1405" t="s">
        <v>1231</v>
      </c>
    </row>
    <row r="1406" spans="1:2" x14ac:dyDescent="0.2">
      <c r="A1406" t="s">
        <v>1432</v>
      </c>
      <c r="B1406" t="s">
        <v>1231</v>
      </c>
    </row>
    <row r="1407" spans="1:2" x14ac:dyDescent="0.2">
      <c r="A1407" t="s">
        <v>1433</v>
      </c>
      <c r="B1407" t="s">
        <v>1231</v>
      </c>
    </row>
    <row r="1408" spans="1:2" x14ac:dyDescent="0.2">
      <c r="A1408" t="s">
        <v>1434</v>
      </c>
      <c r="B1408" t="s">
        <v>1231</v>
      </c>
    </row>
    <row r="1409" spans="1:2" x14ac:dyDescent="0.2">
      <c r="A1409" t="s">
        <v>1435</v>
      </c>
      <c r="B1409" t="s">
        <v>1231</v>
      </c>
    </row>
    <row r="1410" spans="1:2" x14ac:dyDescent="0.2">
      <c r="A1410" t="s">
        <v>1436</v>
      </c>
      <c r="B1410" t="s">
        <v>1231</v>
      </c>
    </row>
    <row r="1411" spans="1:2" x14ac:dyDescent="0.2">
      <c r="A1411" t="s">
        <v>1437</v>
      </c>
      <c r="B1411" t="s">
        <v>1231</v>
      </c>
    </row>
    <row r="1412" spans="1:2" x14ac:dyDescent="0.2">
      <c r="A1412" t="s">
        <v>1438</v>
      </c>
      <c r="B1412" t="s">
        <v>1231</v>
      </c>
    </row>
    <row r="1413" spans="1:2" x14ac:dyDescent="0.2">
      <c r="A1413" t="s">
        <v>1439</v>
      </c>
      <c r="B1413" t="s">
        <v>1231</v>
      </c>
    </row>
    <row r="1414" spans="1:2" x14ac:dyDescent="0.2">
      <c r="A1414" t="s">
        <v>1440</v>
      </c>
      <c r="B1414" t="s">
        <v>1231</v>
      </c>
    </row>
    <row r="1415" spans="1:2" x14ac:dyDescent="0.2">
      <c r="A1415" t="s">
        <v>1441</v>
      </c>
      <c r="B1415" t="s">
        <v>1231</v>
      </c>
    </row>
    <row r="1416" spans="1:2" x14ac:dyDescent="0.2">
      <c r="A1416" t="s">
        <v>1442</v>
      </c>
      <c r="B1416" t="s">
        <v>1231</v>
      </c>
    </row>
    <row r="1417" spans="1:2" x14ac:dyDescent="0.2">
      <c r="A1417" t="s">
        <v>1443</v>
      </c>
      <c r="B1417" t="s">
        <v>1231</v>
      </c>
    </row>
    <row r="1418" spans="1:2" x14ac:dyDescent="0.2">
      <c r="A1418" t="s">
        <v>1444</v>
      </c>
      <c r="B1418" t="s">
        <v>1231</v>
      </c>
    </row>
    <row r="1419" spans="1:2" x14ac:dyDescent="0.2">
      <c r="A1419" t="s">
        <v>1445</v>
      </c>
      <c r="B1419" t="s">
        <v>1231</v>
      </c>
    </row>
    <row r="1420" spans="1:2" x14ac:dyDescent="0.2">
      <c r="A1420" t="s">
        <v>1446</v>
      </c>
      <c r="B1420" t="s">
        <v>1231</v>
      </c>
    </row>
    <row r="1421" spans="1:2" x14ac:dyDescent="0.2">
      <c r="A1421" t="s">
        <v>1447</v>
      </c>
      <c r="B1421" t="s">
        <v>1231</v>
      </c>
    </row>
    <row r="1422" spans="1:2" x14ac:dyDescent="0.2">
      <c r="A1422" t="s">
        <v>1448</v>
      </c>
      <c r="B1422" t="s">
        <v>1231</v>
      </c>
    </row>
    <row r="1423" spans="1:2" x14ac:dyDescent="0.2">
      <c r="A1423" t="s">
        <v>1449</v>
      </c>
      <c r="B1423" t="s">
        <v>1231</v>
      </c>
    </row>
    <row r="1424" spans="1:2" x14ac:dyDescent="0.2">
      <c r="A1424" t="s">
        <v>1450</v>
      </c>
      <c r="B1424" t="s">
        <v>1231</v>
      </c>
    </row>
    <row r="1425" spans="1:2" x14ac:dyDescent="0.2">
      <c r="A1425" t="s">
        <v>1451</v>
      </c>
      <c r="B1425" t="s">
        <v>1231</v>
      </c>
    </row>
    <row r="1426" spans="1:2" x14ac:dyDescent="0.2">
      <c r="A1426" t="s">
        <v>1452</v>
      </c>
      <c r="B1426" t="s">
        <v>1231</v>
      </c>
    </row>
    <row r="1427" spans="1:2" x14ac:dyDescent="0.2">
      <c r="A1427" t="s">
        <v>1453</v>
      </c>
      <c r="B1427" t="s">
        <v>1231</v>
      </c>
    </row>
    <row r="1428" spans="1:2" x14ac:dyDescent="0.2">
      <c r="A1428" t="s">
        <v>1454</v>
      </c>
      <c r="B1428" t="s">
        <v>1231</v>
      </c>
    </row>
    <row r="1429" spans="1:2" x14ac:dyDescent="0.2">
      <c r="A1429" t="s">
        <v>1455</v>
      </c>
      <c r="B1429" t="s">
        <v>1231</v>
      </c>
    </row>
    <row r="1430" spans="1:2" x14ac:dyDescent="0.2">
      <c r="A1430" t="s">
        <v>1456</v>
      </c>
      <c r="B1430" t="s">
        <v>1231</v>
      </c>
    </row>
    <row r="1431" spans="1:2" x14ac:dyDescent="0.2">
      <c r="A1431" t="s">
        <v>1457</v>
      </c>
      <c r="B1431" t="s">
        <v>1231</v>
      </c>
    </row>
    <row r="1432" spans="1:2" x14ac:dyDescent="0.2">
      <c r="A1432" t="s">
        <v>1458</v>
      </c>
      <c r="B1432" t="s">
        <v>1231</v>
      </c>
    </row>
    <row r="1433" spans="1:2" x14ac:dyDescent="0.2">
      <c r="A1433" t="s">
        <v>1459</v>
      </c>
      <c r="B1433" t="s">
        <v>1231</v>
      </c>
    </row>
    <row r="1434" spans="1:2" x14ac:dyDescent="0.2">
      <c r="A1434" t="s">
        <v>1460</v>
      </c>
      <c r="B1434" t="s">
        <v>1231</v>
      </c>
    </row>
    <row r="1435" spans="1:2" x14ac:dyDescent="0.2">
      <c r="A1435" t="s">
        <v>1461</v>
      </c>
      <c r="B1435" t="s">
        <v>1231</v>
      </c>
    </row>
    <row r="1436" spans="1:2" x14ac:dyDescent="0.2">
      <c r="A1436" t="s">
        <v>1462</v>
      </c>
      <c r="B1436" t="s">
        <v>1231</v>
      </c>
    </row>
    <row r="1437" spans="1:2" x14ac:dyDescent="0.2">
      <c r="A1437" t="s">
        <v>1463</v>
      </c>
      <c r="B1437" t="s">
        <v>1231</v>
      </c>
    </row>
    <row r="1438" spans="1:2" x14ac:dyDescent="0.2">
      <c r="A1438" t="s">
        <v>1464</v>
      </c>
      <c r="B1438" t="s">
        <v>1231</v>
      </c>
    </row>
    <row r="1439" spans="1:2" x14ac:dyDescent="0.2">
      <c r="A1439" t="s">
        <v>1465</v>
      </c>
      <c r="B1439" t="s">
        <v>1231</v>
      </c>
    </row>
    <row r="1440" spans="1:2" x14ac:dyDescent="0.2">
      <c r="A1440" t="s">
        <v>1466</v>
      </c>
      <c r="B1440" t="s">
        <v>1231</v>
      </c>
    </row>
    <row r="1441" spans="1:2" x14ac:dyDescent="0.2">
      <c r="A1441" t="s">
        <v>1467</v>
      </c>
      <c r="B1441" t="s">
        <v>1231</v>
      </c>
    </row>
    <row r="1442" spans="1:2" x14ac:dyDescent="0.2">
      <c r="A1442" t="s">
        <v>1468</v>
      </c>
      <c r="B1442" t="s">
        <v>1231</v>
      </c>
    </row>
    <row r="1443" spans="1:2" x14ac:dyDescent="0.2">
      <c r="A1443" t="s">
        <v>1469</v>
      </c>
      <c r="B1443" t="s">
        <v>1231</v>
      </c>
    </row>
    <row r="1444" spans="1:2" x14ac:dyDescent="0.2">
      <c r="A1444" t="s">
        <v>1470</v>
      </c>
      <c r="B1444" t="s">
        <v>1231</v>
      </c>
    </row>
    <row r="1445" spans="1:2" x14ac:dyDescent="0.2">
      <c r="A1445" t="s">
        <v>1471</v>
      </c>
      <c r="B1445" t="s">
        <v>1231</v>
      </c>
    </row>
    <row r="1446" spans="1:2" x14ac:dyDescent="0.2">
      <c r="A1446" t="s">
        <v>1472</v>
      </c>
      <c r="B1446" t="s">
        <v>1231</v>
      </c>
    </row>
    <row r="1447" spans="1:2" x14ac:dyDescent="0.2">
      <c r="A1447" t="s">
        <v>1473</v>
      </c>
      <c r="B1447" t="s">
        <v>1231</v>
      </c>
    </row>
    <row r="1448" spans="1:2" x14ac:dyDescent="0.2">
      <c r="A1448" t="s">
        <v>1474</v>
      </c>
      <c r="B1448" t="s">
        <v>1231</v>
      </c>
    </row>
    <row r="1449" spans="1:2" x14ac:dyDescent="0.2">
      <c r="A1449" t="s">
        <v>1475</v>
      </c>
      <c r="B1449" t="s">
        <v>1231</v>
      </c>
    </row>
    <row r="1450" spans="1:2" x14ac:dyDescent="0.2">
      <c r="A1450" t="s">
        <v>1476</v>
      </c>
      <c r="B1450" t="s">
        <v>1231</v>
      </c>
    </row>
    <row r="1451" spans="1:2" x14ac:dyDescent="0.2">
      <c r="A1451" t="s">
        <v>1477</v>
      </c>
      <c r="B1451" t="s">
        <v>1231</v>
      </c>
    </row>
    <row r="1452" spans="1:2" x14ac:dyDescent="0.2">
      <c r="A1452" t="s">
        <v>1478</v>
      </c>
      <c r="B1452" t="s">
        <v>1231</v>
      </c>
    </row>
    <row r="1453" spans="1:2" x14ac:dyDescent="0.2">
      <c r="A1453" t="s">
        <v>1479</v>
      </c>
      <c r="B1453" t="s">
        <v>1231</v>
      </c>
    </row>
    <row r="1454" spans="1:2" x14ac:dyDescent="0.2">
      <c r="A1454" t="s">
        <v>1480</v>
      </c>
      <c r="B1454" t="s">
        <v>1231</v>
      </c>
    </row>
    <row r="1455" spans="1:2" x14ac:dyDescent="0.2">
      <c r="A1455" t="s">
        <v>1481</v>
      </c>
      <c r="B1455" t="s">
        <v>1231</v>
      </c>
    </row>
    <row r="1456" spans="1:2" x14ac:dyDescent="0.2">
      <c r="A1456" t="s">
        <v>1482</v>
      </c>
      <c r="B1456" t="s">
        <v>1231</v>
      </c>
    </row>
    <row r="1457" spans="1:2" x14ac:dyDescent="0.2">
      <c r="A1457" t="s">
        <v>1483</v>
      </c>
      <c r="B1457" t="s">
        <v>1231</v>
      </c>
    </row>
    <row r="1458" spans="1:2" x14ac:dyDescent="0.2">
      <c r="A1458" t="s">
        <v>1484</v>
      </c>
      <c r="B1458" t="s">
        <v>1231</v>
      </c>
    </row>
    <row r="1459" spans="1:2" x14ac:dyDescent="0.2">
      <c r="A1459" t="s">
        <v>1485</v>
      </c>
      <c r="B1459" t="s">
        <v>1231</v>
      </c>
    </row>
    <row r="1460" spans="1:2" x14ac:dyDescent="0.2">
      <c r="A1460" t="s">
        <v>1486</v>
      </c>
      <c r="B1460" t="s">
        <v>1231</v>
      </c>
    </row>
    <row r="1461" spans="1:2" x14ac:dyDescent="0.2">
      <c r="A1461" t="s">
        <v>1487</v>
      </c>
      <c r="B1461" t="s">
        <v>1231</v>
      </c>
    </row>
    <row r="1462" spans="1:2" x14ac:dyDescent="0.2">
      <c r="A1462" t="s">
        <v>1488</v>
      </c>
      <c r="B1462" t="s">
        <v>1231</v>
      </c>
    </row>
    <row r="1463" spans="1:2" x14ac:dyDescent="0.2">
      <c r="A1463" t="s">
        <v>1489</v>
      </c>
      <c r="B1463" t="s">
        <v>1231</v>
      </c>
    </row>
    <row r="1464" spans="1:2" x14ac:dyDescent="0.2">
      <c r="A1464" t="s">
        <v>1490</v>
      </c>
      <c r="B1464" t="s">
        <v>1231</v>
      </c>
    </row>
    <row r="1465" spans="1:2" x14ac:dyDescent="0.2">
      <c r="A1465" t="s">
        <v>1491</v>
      </c>
      <c r="B1465" t="s">
        <v>1231</v>
      </c>
    </row>
    <row r="1466" spans="1:2" x14ac:dyDescent="0.2">
      <c r="A1466" t="s">
        <v>1492</v>
      </c>
      <c r="B1466" t="s">
        <v>1231</v>
      </c>
    </row>
    <row r="1467" spans="1:2" x14ac:dyDescent="0.2">
      <c r="A1467" t="s">
        <v>1493</v>
      </c>
      <c r="B1467" t="s">
        <v>1231</v>
      </c>
    </row>
    <row r="1468" spans="1:2" x14ac:dyDescent="0.2">
      <c r="A1468" t="s">
        <v>1494</v>
      </c>
      <c r="B1468" t="s">
        <v>1231</v>
      </c>
    </row>
    <row r="1469" spans="1:2" x14ac:dyDescent="0.2">
      <c r="A1469" t="s">
        <v>1495</v>
      </c>
      <c r="B1469" t="s">
        <v>1231</v>
      </c>
    </row>
    <row r="1470" spans="1:2" x14ac:dyDescent="0.2">
      <c r="A1470" t="s">
        <v>1496</v>
      </c>
      <c r="B1470" t="s">
        <v>1231</v>
      </c>
    </row>
    <row r="1471" spans="1:2" x14ac:dyDescent="0.2">
      <c r="A1471" t="s">
        <v>1497</v>
      </c>
      <c r="B1471" t="s">
        <v>1231</v>
      </c>
    </row>
    <row r="1472" spans="1:2" x14ac:dyDescent="0.2">
      <c r="A1472" t="s">
        <v>1498</v>
      </c>
      <c r="B1472" t="s">
        <v>1231</v>
      </c>
    </row>
    <row r="1473" spans="1:2" x14ac:dyDescent="0.2">
      <c r="A1473" t="s">
        <v>1499</v>
      </c>
      <c r="B1473" t="s">
        <v>1231</v>
      </c>
    </row>
    <row r="1474" spans="1:2" x14ac:dyDescent="0.2">
      <c r="A1474" t="s">
        <v>1500</v>
      </c>
      <c r="B1474" t="s">
        <v>1231</v>
      </c>
    </row>
    <row r="1475" spans="1:2" x14ac:dyDescent="0.2">
      <c r="A1475" t="s">
        <v>1501</v>
      </c>
      <c r="B1475" t="s">
        <v>1231</v>
      </c>
    </row>
    <row r="1476" spans="1:2" x14ac:dyDescent="0.2">
      <c r="A1476" t="s">
        <v>1502</v>
      </c>
      <c r="B1476" t="s">
        <v>1231</v>
      </c>
    </row>
    <row r="1477" spans="1:2" x14ac:dyDescent="0.2">
      <c r="A1477" t="s">
        <v>1503</v>
      </c>
      <c r="B1477" t="s">
        <v>1231</v>
      </c>
    </row>
    <row r="1478" spans="1:2" x14ac:dyDescent="0.2">
      <c r="A1478" t="s">
        <v>1504</v>
      </c>
      <c r="B1478" t="s">
        <v>1231</v>
      </c>
    </row>
    <row r="1479" spans="1:2" x14ac:dyDescent="0.2">
      <c r="A1479" t="s">
        <v>1505</v>
      </c>
      <c r="B1479" t="s">
        <v>1231</v>
      </c>
    </row>
    <row r="1480" spans="1:2" x14ac:dyDescent="0.2">
      <c r="A1480" t="s">
        <v>1506</v>
      </c>
      <c r="B1480" t="s">
        <v>1231</v>
      </c>
    </row>
    <row r="1481" spans="1:2" x14ac:dyDescent="0.2">
      <c r="A1481" t="s">
        <v>1507</v>
      </c>
      <c r="B1481" t="s">
        <v>1231</v>
      </c>
    </row>
    <row r="1482" spans="1:2" x14ac:dyDescent="0.2">
      <c r="A1482" t="s">
        <v>1508</v>
      </c>
      <c r="B1482" t="s">
        <v>1231</v>
      </c>
    </row>
    <row r="1483" spans="1:2" x14ac:dyDescent="0.2">
      <c r="A1483" t="s">
        <v>1509</v>
      </c>
      <c r="B1483" t="s">
        <v>1231</v>
      </c>
    </row>
    <row r="1484" spans="1:2" x14ac:dyDescent="0.2">
      <c r="A1484" t="s">
        <v>1510</v>
      </c>
      <c r="B1484" t="s">
        <v>1231</v>
      </c>
    </row>
    <row r="1485" spans="1:2" x14ac:dyDescent="0.2">
      <c r="A1485" t="s">
        <v>1511</v>
      </c>
      <c r="B1485" t="s">
        <v>1231</v>
      </c>
    </row>
    <row r="1486" spans="1:2" x14ac:dyDescent="0.2">
      <c r="A1486" t="s">
        <v>1512</v>
      </c>
      <c r="B1486" t="s">
        <v>1231</v>
      </c>
    </row>
    <row r="1487" spans="1:2" x14ac:dyDescent="0.2">
      <c r="A1487" t="s">
        <v>1513</v>
      </c>
      <c r="B1487" t="s">
        <v>1231</v>
      </c>
    </row>
    <row r="1488" spans="1:2" x14ac:dyDescent="0.2">
      <c r="A1488" t="s">
        <v>1514</v>
      </c>
      <c r="B1488" t="s">
        <v>1231</v>
      </c>
    </row>
    <row r="1489" spans="1:2" x14ac:dyDescent="0.2">
      <c r="A1489" t="s">
        <v>1515</v>
      </c>
      <c r="B1489" t="s">
        <v>1231</v>
      </c>
    </row>
    <row r="1490" spans="1:2" x14ac:dyDescent="0.2">
      <c r="A1490" t="s">
        <v>1516</v>
      </c>
      <c r="B1490" t="s">
        <v>1231</v>
      </c>
    </row>
    <row r="1491" spans="1:2" x14ac:dyDescent="0.2">
      <c r="A1491" t="s">
        <v>1517</v>
      </c>
      <c r="B1491" t="s">
        <v>1231</v>
      </c>
    </row>
    <row r="1492" spans="1:2" x14ac:dyDescent="0.2">
      <c r="A1492" t="s">
        <v>1518</v>
      </c>
      <c r="B1492" t="s">
        <v>1231</v>
      </c>
    </row>
    <row r="1493" spans="1:2" x14ac:dyDescent="0.2">
      <c r="A1493" t="s">
        <v>1519</v>
      </c>
      <c r="B1493" t="s">
        <v>1231</v>
      </c>
    </row>
    <row r="1494" spans="1:2" x14ac:dyDescent="0.2">
      <c r="A1494" t="s">
        <v>1520</v>
      </c>
      <c r="B1494" t="s">
        <v>1231</v>
      </c>
    </row>
    <row r="1495" spans="1:2" x14ac:dyDescent="0.2">
      <c r="A1495" t="s">
        <v>1521</v>
      </c>
      <c r="B1495" t="s">
        <v>1231</v>
      </c>
    </row>
    <row r="1496" spans="1:2" x14ac:dyDescent="0.2">
      <c r="A1496" t="s">
        <v>1522</v>
      </c>
      <c r="B1496" t="s">
        <v>1231</v>
      </c>
    </row>
    <row r="1497" spans="1:2" x14ac:dyDescent="0.2">
      <c r="A1497" t="s">
        <v>1523</v>
      </c>
      <c r="B1497" t="s">
        <v>1231</v>
      </c>
    </row>
    <row r="1498" spans="1:2" x14ac:dyDescent="0.2">
      <c r="A1498" t="s">
        <v>1524</v>
      </c>
      <c r="B1498" t="s">
        <v>1231</v>
      </c>
    </row>
    <row r="1499" spans="1:2" x14ac:dyDescent="0.2">
      <c r="A1499" t="s">
        <v>1525</v>
      </c>
      <c r="B1499" t="s">
        <v>1231</v>
      </c>
    </row>
    <row r="1500" spans="1:2" x14ac:dyDescent="0.2">
      <c r="A1500" t="s">
        <v>1526</v>
      </c>
      <c r="B1500" t="s">
        <v>1231</v>
      </c>
    </row>
    <row r="1501" spans="1:2" x14ac:dyDescent="0.2">
      <c r="A1501" t="s">
        <v>1527</v>
      </c>
      <c r="B1501" t="s">
        <v>1231</v>
      </c>
    </row>
    <row r="1502" spans="1:2" x14ac:dyDescent="0.2">
      <c r="A1502" t="s">
        <v>1528</v>
      </c>
      <c r="B1502" t="s">
        <v>1231</v>
      </c>
    </row>
    <row r="1503" spans="1:2" x14ac:dyDescent="0.2">
      <c r="A1503" t="s">
        <v>1529</v>
      </c>
      <c r="B1503" t="s">
        <v>1231</v>
      </c>
    </row>
    <row r="1504" spans="1:2" x14ac:dyDescent="0.2">
      <c r="A1504" t="s">
        <v>1530</v>
      </c>
      <c r="B1504" t="s">
        <v>1231</v>
      </c>
    </row>
    <row r="1505" spans="1:2" x14ac:dyDescent="0.2">
      <c r="A1505" t="s">
        <v>1531</v>
      </c>
      <c r="B1505" t="s">
        <v>1231</v>
      </c>
    </row>
    <row r="1506" spans="1:2" x14ac:dyDescent="0.2">
      <c r="A1506" t="s">
        <v>1532</v>
      </c>
      <c r="B1506" t="s">
        <v>1231</v>
      </c>
    </row>
    <row r="1507" spans="1:2" x14ac:dyDescent="0.2">
      <c r="A1507" t="s">
        <v>1533</v>
      </c>
      <c r="B1507" t="s">
        <v>1231</v>
      </c>
    </row>
    <row r="1508" spans="1:2" x14ac:dyDescent="0.2">
      <c r="A1508" t="s">
        <v>1534</v>
      </c>
      <c r="B1508" t="s">
        <v>1231</v>
      </c>
    </row>
    <row r="1509" spans="1:2" x14ac:dyDescent="0.2">
      <c r="A1509" t="s">
        <v>1535</v>
      </c>
      <c r="B1509" t="s">
        <v>1231</v>
      </c>
    </row>
    <row r="1510" spans="1:2" x14ac:dyDescent="0.2">
      <c r="A1510" t="s">
        <v>1536</v>
      </c>
      <c r="B1510" t="s">
        <v>1231</v>
      </c>
    </row>
    <row r="1511" spans="1:2" x14ac:dyDescent="0.2">
      <c r="A1511" t="s">
        <v>1537</v>
      </c>
      <c r="B1511" t="s">
        <v>1231</v>
      </c>
    </row>
    <row r="1512" spans="1:2" x14ac:dyDescent="0.2">
      <c r="A1512" t="s">
        <v>1538</v>
      </c>
      <c r="B1512" t="s">
        <v>1231</v>
      </c>
    </row>
    <row r="1513" spans="1:2" x14ac:dyDescent="0.2">
      <c r="A1513" t="s">
        <v>1539</v>
      </c>
      <c r="B1513" t="s">
        <v>1231</v>
      </c>
    </row>
    <row r="1514" spans="1:2" x14ac:dyDescent="0.2">
      <c r="A1514" t="s">
        <v>1540</v>
      </c>
      <c r="B1514" t="s">
        <v>1231</v>
      </c>
    </row>
    <row r="1515" spans="1:2" x14ac:dyDescent="0.2">
      <c r="A1515" t="s">
        <v>1541</v>
      </c>
      <c r="B1515" t="s">
        <v>1231</v>
      </c>
    </row>
    <row r="1516" spans="1:2" x14ac:dyDescent="0.2">
      <c r="A1516" t="s">
        <v>1542</v>
      </c>
      <c r="B1516" t="s">
        <v>1231</v>
      </c>
    </row>
    <row r="1517" spans="1:2" x14ac:dyDescent="0.2">
      <c r="A1517" t="s">
        <v>1543</v>
      </c>
      <c r="B1517" t="s">
        <v>1231</v>
      </c>
    </row>
    <row r="1518" spans="1:2" x14ac:dyDescent="0.2">
      <c r="A1518" t="s">
        <v>1544</v>
      </c>
      <c r="B1518" t="s">
        <v>1231</v>
      </c>
    </row>
    <row r="1519" spans="1:2" x14ac:dyDescent="0.2">
      <c r="A1519" t="s">
        <v>1545</v>
      </c>
      <c r="B1519" t="s">
        <v>1231</v>
      </c>
    </row>
    <row r="1520" spans="1:2" x14ac:dyDescent="0.2">
      <c r="A1520" t="s">
        <v>1546</v>
      </c>
      <c r="B1520" t="s">
        <v>1231</v>
      </c>
    </row>
    <row r="1521" spans="1:2" x14ac:dyDescent="0.2">
      <c r="A1521" t="s">
        <v>1547</v>
      </c>
      <c r="B1521" t="s">
        <v>1231</v>
      </c>
    </row>
    <row r="1522" spans="1:2" x14ac:dyDescent="0.2">
      <c r="A1522" t="s">
        <v>1548</v>
      </c>
      <c r="B1522" t="s">
        <v>1231</v>
      </c>
    </row>
    <row r="1523" spans="1:2" x14ac:dyDescent="0.2">
      <c r="A1523" t="s">
        <v>1549</v>
      </c>
      <c r="B1523" t="s">
        <v>1231</v>
      </c>
    </row>
    <row r="1524" spans="1:2" x14ac:dyDescent="0.2">
      <c r="A1524" t="s">
        <v>1550</v>
      </c>
      <c r="B1524" t="s">
        <v>1231</v>
      </c>
    </row>
    <row r="1525" spans="1:2" x14ac:dyDescent="0.2">
      <c r="A1525" t="s">
        <v>1551</v>
      </c>
      <c r="B1525" t="s">
        <v>1231</v>
      </c>
    </row>
    <row r="1526" spans="1:2" x14ac:dyDescent="0.2">
      <c r="A1526" t="s">
        <v>1552</v>
      </c>
      <c r="B1526" t="s">
        <v>1231</v>
      </c>
    </row>
    <row r="1527" spans="1:2" x14ac:dyDescent="0.2">
      <c r="A1527" t="s">
        <v>1553</v>
      </c>
      <c r="B1527" t="s">
        <v>1231</v>
      </c>
    </row>
    <row r="1528" spans="1:2" x14ac:dyDescent="0.2">
      <c r="A1528" t="s">
        <v>1554</v>
      </c>
      <c r="B1528" t="s">
        <v>1231</v>
      </c>
    </row>
    <row r="1529" spans="1:2" x14ac:dyDescent="0.2">
      <c r="A1529" t="s">
        <v>1555</v>
      </c>
      <c r="B1529" t="s">
        <v>1231</v>
      </c>
    </row>
    <row r="1530" spans="1:2" x14ac:dyDescent="0.2">
      <c r="A1530" t="s">
        <v>1556</v>
      </c>
      <c r="B1530" t="s">
        <v>1231</v>
      </c>
    </row>
    <row r="1531" spans="1:2" x14ac:dyDescent="0.2">
      <c r="A1531" t="s">
        <v>1557</v>
      </c>
      <c r="B1531" t="s">
        <v>1231</v>
      </c>
    </row>
    <row r="1532" spans="1:2" x14ac:dyDescent="0.2">
      <c r="A1532" t="s">
        <v>1558</v>
      </c>
      <c r="B1532" t="s">
        <v>1231</v>
      </c>
    </row>
    <row r="1533" spans="1:2" x14ac:dyDescent="0.2">
      <c r="A1533" t="s">
        <v>1559</v>
      </c>
      <c r="B1533" t="s">
        <v>1231</v>
      </c>
    </row>
    <row r="1534" spans="1:2" x14ac:dyDescent="0.2">
      <c r="A1534" t="s">
        <v>1560</v>
      </c>
      <c r="B1534" t="s">
        <v>1231</v>
      </c>
    </row>
    <row r="1535" spans="1:2" x14ac:dyDescent="0.2">
      <c r="A1535" t="s">
        <v>1561</v>
      </c>
      <c r="B1535" t="s">
        <v>1231</v>
      </c>
    </row>
    <row r="1536" spans="1:2" x14ac:dyDescent="0.2">
      <c r="A1536" t="s">
        <v>1562</v>
      </c>
      <c r="B1536" t="s">
        <v>1231</v>
      </c>
    </row>
    <row r="1537" spans="1:2" x14ac:dyDescent="0.2">
      <c r="A1537" t="s">
        <v>1563</v>
      </c>
      <c r="B1537" t="s">
        <v>1231</v>
      </c>
    </row>
    <row r="1538" spans="1:2" x14ac:dyDescent="0.2">
      <c r="A1538" t="s">
        <v>1564</v>
      </c>
      <c r="B1538" t="s">
        <v>1231</v>
      </c>
    </row>
    <row r="1539" spans="1:2" x14ac:dyDescent="0.2">
      <c r="A1539" t="s">
        <v>1565</v>
      </c>
      <c r="B1539" t="s">
        <v>1231</v>
      </c>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85"/>
  <sheetViews>
    <sheetView workbookViewId="0">
      <pane ySplit="2" topLeftCell="A3" activePane="bottomLeft" state="frozen"/>
      <selection activeCell="G15" sqref="G15"/>
      <selection pane="bottomLeft" activeCell="R227" sqref="R227"/>
    </sheetView>
  </sheetViews>
  <sheetFormatPr baseColWidth="10" defaultRowHeight="16" x14ac:dyDescent="0.2"/>
  <cols>
    <col min="4" max="4" width="38.83203125" customWidth="1"/>
    <col min="6" max="6" width="14.83203125" customWidth="1"/>
    <col min="7" max="7" width="13.5" customWidth="1"/>
    <col min="8" max="8" width="13.1640625" customWidth="1"/>
    <col min="9" max="9" width="15.6640625" customWidth="1"/>
    <col min="10" max="13" width="16" customWidth="1"/>
  </cols>
  <sheetData>
    <row r="1" spans="1:13" x14ac:dyDescent="0.2">
      <c r="A1" s="2"/>
      <c r="B1" s="3"/>
      <c r="C1" s="3"/>
      <c r="D1" s="3"/>
      <c r="E1" s="4"/>
      <c r="F1" s="13" t="s">
        <v>1566</v>
      </c>
      <c r="G1" s="14"/>
      <c r="H1" s="14"/>
      <c r="I1" s="14"/>
      <c r="J1" s="13" t="s">
        <v>2876</v>
      </c>
      <c r="K1" s="14"/>
      <c r="L1" s="14"/>
      <c r="M1" s="14"/>
    </row>
    <row r="2" spans="1:13" x14ac:dyDescent="0.2">
      <c r="A2" s="5" t="s">
        <v>1567</v>
      </c>
      <c r="B2" s="5" t="s">
        <v>1568</v>
      </c>
      <c r="C2" s="5" t="s">
        <v>1569</v>
      </c>
      <c r="D2" s="5" t="s">
        <v>1570</v>
      </c>
      <c r="E2" s="5" t="s">
        <v>1571</v>
      </c>
      <c r="F2" s="6" t="s">
        <v>2872</v>
      </c>
      <c r="G2" s="7" t="s">
        <v>2873</v>
      </c>
      <c r="H2" s="8" t="s">
        <v>2874</v>
      </c>
      <c r="I2" s="9" t="s">
        <v>2875</v>
      </c>
      <c r="J2" s="6" t="s">
        <v>2872</v>
      </c>
      <c r="K2" s="7" t="s">
        <v>2873</v>
      </c>
      <c r="L2" s="8" t="s">
        <v>2874</v>
      </c>
      <c r="M2" s="9" t="s">
        <v>2875</v>
      </c>
    </row>
    <row r="3" spans="1:13" x14ac:dyDescent="0.2">
      <c r="A3" s="10">
        <v>9.0395283619241899E-11</v>
      </c>
      <c r="B3">
        <v>117</v>
      </c>
      <c r="C3">
        <v>1025</v>
      </c>
      <c r="D3" t="s">
        <v>1572</v>
      </c>
      <c r="E3" t="s">
        <v>1573</v>
      </c>
      <c r="F3">
        <v>19</v>
      </c>
      <c r="G3">
        <v>33</v>
      </c>
      <c r="H3">
        <v>2</v>
      </c>
      <c r="I3">
        <v>63</v>
      </c>
      <c r="J3">
        <v>0.64573552732566764</v>
      </c>
      <c r="K3">
        <v>3.9564948761667385E-2</v>
      </c>
      <c r="L3">
        <v>0.7107921534088123</v>
      </c>
      <c r="M3">
        <v>0.72677839780249098</v>
      </c>
    </row>
    <row r="4" spans="1:13" x14ac:dyDescent="0.2">
      <c r="A4" s="10">
        <v>9.0395283619241899E-11</v>
      </c>
      <c r="B4">
        <v>103</v>
      </c>
      <c r="C4">
        <v>858</v>
      </c>
      <c r="D4" t="s">
        <v>1574</v>
      </c>
      <c r="E4" t="s">
        <v>1575</v>
      </c>
      <c r="F4">
        <v>17</v>
      </c>
      <c r="G4">
        <v>29</v>
      </c>
      <c r="H4">
        <v>2</v>
      </c>
      <c r="I4">
        <v>55</v>
      </c>
      <c r="J4">
        <v>0.60278349784590368</v>
      </c>
      <c r="K4">
        <v>4.9293058141630874E-2</v>
      </c>
      <c r="L4">
        <v>0.62712648318409447</v>
      </c>
      <c r="M4">
        <v>0.74082312413027329</v>
      </c>
    </row>
    <row r="5" spans="1:13" x14ac:dyDescent="0.2">
      <c r="A5" s="10">
        <v>9.0395283619241899E-11</v>
      </c>
      <c r="B5">
        <v>72</v>
      </c>
      <c r="C5">
        <v>501</v>
      </c>
      <c r="D5" t="s">
        <v>1576</v>
      </c>
      <c r="E5" t="s">
        <v>1577</v>
      </c>
      <c r="F5">
        <v>10</v>
      </c>
      <c r="G5">
        <v>21</v>
      </c>
      <c r="H5">
        <v>2</v>
      </c>
      <c r="I5">
        <v>39</v>
      </c>
      <c r="J5">
        <v>0.77528986112758513</v>
      </c>
      <c r="K5">
        <v>5.2351398312089348E-2</v>
      </c>
      <c r="L5">
        <v>0.39091328833742045</v>
      </c>
      <c r="M5">
        <v>0.64611874010253567</v>
      </c>
    </row>
    <row r="6" spans="1:13" x14ac:dyDescent="0.2">
      <c r="A6" s="10">
        <v>1.0498715655184501E-10</v>
      </c>
      <c r="B6">
        <v>136</v>
      </c>
      <c r="C6">
        <v>1284</v>
      </c>
      <c r="D6" t="s">
        <v>1578</v>
      </c>
      <c r="E6" t="s">
        <v>1579</v>
      </c>
      <c r="F6">
        <v>22</v>
      </c>
      <c r="G6">
        <v>35</v>
      </c>
      <c r="H6">
        <v>3</v>
      </c>
      <c r="I6">
        <v>76</v>
      </c>
      <c r="J6">
        <v>0.67182398813903066</v>
      </c>
      <c r="K6">
        <v>0.11258901787571785</v>
      </c>
      <c r="L6">
        <v>0.61638997718880073</v>
      </c>
      <c r="M6">
        <v>0.57366383175641666</v>
      </c>
    </row>
    <row r="7" spans="1:13" x14ac:dyDescent="0.2">
      <c r="A7" s="10">
        <v>1.0498715655184501E-10</v>
      </c>
      <c r="B7">
        <v>103</v>
      </c>
      <c r="C7">
        <v>866</v>
      </c>
      <c r="D7" t="s">
        <v>1580</v>
      </c>
      <c r="E7" t="s">
        <v>1575</v>
      </c>
      <c r="F7">
        <v>17</v>
      </c>
      <c r="G7">
        <v>29</v>
      </c>
      <c r="H7">
        <v>2</v>
      </c>
      <c r="I7">
        <v>55</v>
      </c>
      <c r="J7">
        <v>0.60278349784590368</v>
      </c>
      <c r="K7">
        <v>4.9293058141630874E-2</v>
      </c>
      <c r="L7">
        <v>0.62712648318409447</v>
      </c>
      <c r="M7">
        <v>0.74082312413027329</v>
      </c>
    </row>
    <row r="8" spans="1:13" x14ac:dyDescent="0.2">
      <c r="A8" s="10">
        <v>1.11387973506042E-10</v>
      </c>
      <c r="B8">
        <v>108</v>
      </c>
      <c r="C8">
        <v>932</v>
      </c>
      <c r="D8" t="s">
        <v>1581</v>
      </c>
      <c r="E8" t="s">
        <v>1582</v>
      </c>
      <c r="F8">
        <v>17</v>
      </c>
      <c r="G8">
        <v>32</v>
      </c>
      <c r="H8">
        <v>2</v>
      </c>
      <c r="I8">
        <v>57</v>
      </c>
      <c r="J8">
        <v>0.6861666051332711</v>
      </c>
      <c r="K8">
        <v>2.1112357874710996E-2</v>
      </c>
      <c r="L8">
        <v>0.65879950175455748</v>
      </c>
      <c r="M8">
        <v>0.78677598517523695</v>
      </c>
    </row>
    <row r="9" spans="1:13" x14ac:dyDescent="0.2">
      <c r="A9" s="10">
        <v>1.62711110880388E-9</v>
      </c>
      <c r="B9">
        <v>103</v>
      </c>
      <c r="C9">
        <v>912</v>
      </c>
      <c r="D9" t="s">
        <v>1583</v>
      </c>
      <c r="E9" t="s">
        <v>1575</v>
      </c>
      <c r="F9">
        <v>17</v>
      </c>
      <c r="G9">
        <v>29</v>
      </c>
      <c r="H9">
        <v>2</v>
      </c>
      <c r="I9">
        <v>55</v>
      </c>
      <c r="J9">
        <v>0.60278349784590368</v>
      </c>
      <c r="K9">
        <v>4.9293058141630874E-2</v>
      </c>
      <c r="L9">
        <v>0.62712648318409447</v>
      </c>
      <c r="M9">
        <v>0.74082312413027329</v>
      </c>
    </row>
    <row r="10" spans="1:13" x14ac:dyDescent="0.2">
      <c r="A10" s="10">
        <v>3.3802530918722998E-9</v>
      </c>
      <c r="B10">
        <v>144</v>
      </c>
      <c r="C10">
        <v>1464</v>
      </c>
      <c r="D10" t="s">
        <v>1584</v>
      </c>
      <c r="E10" t="s">
        <v>1585</v>
      </c>
      <c r="F10">
        <v>23</v>
      </c>
      <c r="G10">
        <v>33</v>
      </c>
      <c r="H10">
        <v>3</v>
      </c>
      <c r="I10">
        <v>85</v>
      </c>
      <c r="J10">
        <v>0.70229181098742877</v>
      </c>
      <c r="K10">
        <v>0.32771945100175559</v>
      </c>
      <c r="L10">
        <v>0.66072301182320403</v>
      </c>
      <c r="M10">
        <v>0.28520518946795148</v>
      </c>
    </row>
    <row r="11" spans="1:13" x14ac:dyDescent="0.2">
      <c r="A11" s="10">
        <v>8.4953664762563102E-9</v>
      </c>
      <c r="B11">
        <v>122</v>
      </c>
      <c r="C11">
        <v>1189</v>
      </c>
      <c r="D11" t="s">
        <v>1586</v>
      </c>
      <c r="E11" t="s">
        <v>1587</v>
      </c>
      <c r="F11">
        <v>19</v>
      </c>
      <c r="G11">
        <v>32</v>
      </c>
      <c r="H11">
        <v>2</v>
      </c>
      <c r="I11">
        <v>69</v>
      </c>
      <c r="J11">
        <v>0.72036070998961388</v>
      </c>
      <c r="K11">
        <v>9.8893547399130588E-2</v>
      </c>
      <c r="L11">
        <v>0.73692335869634007</v>
      </c>
      <c r="M11">
        <v>0.50659630412696066</v>
      </c>
    </row>
    <row r="12" spans="1:13" x14ac:dyDescent="0.2">
      <c r="A12" s="10">
        <v>1.4850349278003001E-8</v>
      </c>
      <c r="B12">
        <v>85</v>
      </c>
      <c r="C12">
        <v>727</v>
      </c>
      <c r="D12" t="s">
        <v>1588</v>
      </c>
      <c r="E12" t="s">
        <v>1589</v>
      </c>
      <c r="F12">
        <v>17</v>
      </c>
      <c r="G12">
        <v>26</v>
      </c>
      <c r="H12">
        <v>0</v>
      </c>
      <c r="I12">
        <v>42</v>
      </c>
      <c r="J12">
        <v>0.26731439201692275</v>
      </c>
      <c r="K12">
        <v>2.115245960424128E-2</v>
      </c>
      <c r="L12">
        <v>0.93246260575724138</v>
      </c>
      <c r="M12">
        <v>0.90407153171484333</v>
      </c>
    </row>
    <row r="13" spans="1:13" x14ac:dyDescent="0.2">
      <c r="A13" s="10">
        <v>3.8402567543292399E-8</v>
      </c>
      <c r="B13">
        <v>170</v>
      </c>
      <c r="C13">
        <v>1888</v>
      </c>
      <c r="D13" t="s">
        <v>1590</v>
      </c>
      <c r="E13" t="s">
        <v>1591</v>
      </c>
      <c r="F13">
        <v>22</v>
      </c>
      <c r="G13">
        <v>44</v>
      </c>
      <c r="H13">
        <v>2</v>
      </c>
      <c r="I13">
        <v>102</v>
      </c>
      <c r="J13">
        <v>0.95374310252539918</v>
      </c>
      <c r="K13">
        <v>8.4700972964763421E-2</v>
      </c>
      <c r="L13">
        <v>0.90245943979566978</v>
      </c>
      <c r="M13">
        <v>0.1946924596694356</v>
      </c>
    </row>
    <row r="14" spans="1:13" x14ac:dyDescent="0.2">
      <c r="A14" s="10">
        <v>1.1456274977244499E-7</v>
      </c>
      <c r="B14">
        <v>152</v>
      </c>
      <c r="C14">
        <v>1661</v>
      </c>
      <c r="D14" t="s">
        <v>1592</v>
      </c>
      <c r="E14" t="s">
        <v>1593</v>
      </c>
      <c r="F14">
        <v>19</v>
      </c>
      <c r="G14">
        <v>39</v>
      </c>
      <c r="H14">
        <v>1</v>
      </c>
      <c r="I14">
        <v>93</v>
      </c>
      <c r="J14">
        <v>0.95817537360672389</v>
      </c>
      <c r="K14">
        <v>0.106208423309884</v>
      </c>
      <c r="L14">
        <v>0.95240572250040678</v>
      </c>
      <c r="M14">
        <v>0.13143773544019222</v>
      </c>
    </row>
    <row r="15" spans="1:13" x14ac:dyDescent="0.2">
      <c r="A15" s="10">
        <v>2.06188856822959E-7</v>
      </c>
      <c r="B15">
        <v>143</v>
      </c>
      <c r="C15">
        <v>1550</v>
      </c>
      <c r="D15" t="s">
        <v>1594</v>
      </c>
      <c r="E15" t="s">
        <v>1595</v>
      </c>
      <c r="F15">
        <v>19</v>
      </c>
      <c r="G15">
        <v>38</v>
      </c>
      <c r="H15">
        <v>2</v>
      </c>
      <c r="I15">
        <v>84</v>
      </c>
      <c r="J15">
        <v>0.91988252881439514</v>
      </c>
      <c r="K15">
        <v>7.084941970277403E-2</v>
      </c>
      <c r="L15">
        <v>0.82666928190263056</v>
      </c>
      <c r="M15">
        <v>0.30975896247938794</v>
      </c>
    </row>
    <row r="16" spans="1:13" x14ac:dyDescent="0.2">
      <c r="A16" s="10">
        <v>3.2864077814838601E-7</v>
      </c>
      <c r="B16">
        <v>23</v>
      </c>
      <c r="C16">
        <v>97</v>
      </c>
      <c r="D16" t="s">
        <v>1596</v>
      </c>
      <c r="E16" t="s">
        <v>1597</v>
      </c>
      <c r="F16">
        <v>6</v>
      </c>
      <c r="G16">
        <v>8</v>
      </c>
      <c r="H16">
        <v>1</v>
      </c>
      <c r="I16">
        <v>8</v>
      </c>
      <c r="J16">
        <v>0.10628487360213668</v>
      </c>
      <c r="K16">
        <v>4.5265929043880382E-2</v>
      </c>
      <c r="L16">
        <v>0.16040051965128355</v>
      </c>
      <c r="M16">
        <v>0.97356442604766813</v>
      </c>
    </row>
    <row r="17" spans="1:13" x14ac:dyDescent="0.2">
      <c r="A17" s="10">
        <v>3.5394782569992203E-7</v>
      </c>
      <c r="B17">
        <v>85</v>
      </c>
      <c r="C17">
        <v>783</v>
      </c>
      <c r="D17" t="s">
        <v>1598</v>
      </c>
      <c r="E17" t="s">
        <v>1589</v>
      </c>
      <c r="F17">
        <v>17</v>
      </c>
      <c r="G17">
        <v>26</v>
      </c>
      <c r="H17">
        <v>0</v>
      </c>
      <c r="I17">
        <v>42</v>
      </c>
      <c r="J17">
        <v>0.26731439201692275</v>
      </c>
      <c r="K17">
        <v>2.115245960424128E-2</v>
      </c>
      <c r="L17">
        <v>0.93246260575724138</v>
      </c>
      <c r="M17">
        <v>0.90407153171484333</v>
      </c>
    </row>
    <row r="18" spans="1:13" x14ac:dyDescent="0.2">
      <c r="A18" s="10">
        <v>3.5394782569992203E-7</v>
      </c>
      <c r="B18">
        <v>93</v>
      </c>
      <c r="C18">
        <v>886</v>
      </c>
      <c r="D18" t="s">
        <v>1599</v>
      </c>
      <c r="E18" t="s">
        <v>1600</v>
      </c>
      <c r="F18">
        <v>11</v>
      </c>
      <c r="G18">
        <v>29</v>
      </c>
      <c r="H18">
        <v>1</v>
      </c>
      <c r="I18">
        <v>52</v>
      </c>
      <c r="J18">
        <v>0.92898244588414924</v>
      </c>
      <c r="K18">
        <v>1.258671799255584E-2</v>
      </c>
      <c r="L18">
        <v>0.79058570409732654</v>
      </c>
      <c r="M18">
        <v>0.54613345925327961</v>
      </c>
    </row>
    <row r="19" spans="1:13" x14ac:dyDescent="0.2">
      <c r="A19" s="10">
        <v>5.7485093859443703E-7</v>
      </c>
      <c r="B19">
        <v>17</v>
      </c>
      <c r="C19">
        <v>56</v>
      </c>
      <c r="D19" t="s">
        <v>1601</v>
      </c>
      <c r="E19" t="s">
        <v>1602</v>
      </c>
      <c r="F19">
        <v>3</v>
      </c>
      <c r="G19">
        <v>6</v>
      </c>
      <c r="H19">
        <v>0</v>
      </c>
      <c r="I19">
        <v>8</v>
      </c>
      <c r="J19">
        <v>0.37006400558429098</v>
      </c>
      <c r="K19">
        <v>5.7044063441162196E-2</v>
      </c>
      <c r="L19">
        <v>0.4166773231422648</v>
      </c>
      <c r="M19">
        <v>0.72259712999389014</v>
      </c>
    </row>
    <row r="20" spans="1:13" x14ac:dyDescent="0.2">
      <c r="A20" s="10">
        <v>1.19690576910208E-6</v>
      </c>
      <c r="B20">
        <v>82</v>
      </c>
      <c r="C20">
        <v>767</v>
      </c>
      <c r="D20" t="s">
        <v>1603</v>
      </c>
      <c r="E20" t="s">
        <v>1604</v>
      </c>
      <c r="F20">
        <v>16</v>
      </c>
      <c r="G20">
        <v>24</v>
      </c>
      <c r="H20">
        <v>0</v>
      </c>
      <c r="I20">
        <v>42</v>
      </c>
      <c r="J20">
        <v>0.30687193742810082</v>
      </c>
      <c r="K20">
        <v>4.1657954882446502E-2</v>
      </c>
      <c r="L20">
        <v>0.92572297484263988</v>
      </c>
      <c r="M20">
        <v>0.82902687138478703</v>
      </c>
    </row>
    <row r="21" spans="1:13" x14ac:dyDescent="0.2">
      <c r="A21" s="10">
        <v>1.44172565576751E-6</v>
      </c>
      <c r="B21">
        <v>68</v>
      </c>
      <c r="C21">
        <v>594</v>
      </c>
      <c r="D21" t="s">
        <v>1605</v>
      </c>
      <c r="E21" t="s">
        <v>1606</v>
      </c>
      <c r="F21">
        <v>14</v>
      </c>
      <c r="G21">
        <v>20</v>
      </c>
      <c r="H21">
        <v>0</v>
      </c>
      <c r="I21">
        <v>34</v>
      </c>
      <c r="J21">
        <v>0.23782119578275274</v>
      </c>
      <c r="K21">
        <v>5.1429565650663145E-2</v>
      </c>
      <c r="L21">
        <v>0.88421949476305017</v>
      </c>
      <c r="M21">
        <v>0.85241386260685625</v>
      </c>
    </row>
    <row r="22" spans="1:13" x14ac:dyDescent="0.2">
      <c r="A22" s="10">
        <v>1.5534615329354899E-6</v>
      </c>
      <c r="B22">
        <v>64</v>
      </c>
      <c r="C22">
        <v>548</v>
      </c>
      <c r="D22" t="s">
        <v>1607</v>
      </c>
      <c r="E22" t="s">
        <v>1608</v>
      </c>
      <c r="F22">
        <v>16</v>
      </c>
      <c r="G22">
        <v>10</v>
      </c>
      <c r="H22">
        <v>0</v>
      </c>
      <c r="I22">
        <v>38</v>
      </c>
      <c r="J22">
        <v>5.9497698693989687E-2</v>
      </c>
      <c r="K22">
        <v>0.85215824551396513</v>
      </c>
      <c r="L22">
        <v>0.86856358390147093</v>
      </c>
      <c r="M22">
        <v>0.30799916019609008</v>
      </c>
    </row>
    <row r="23" spans="1:13" x14ac:dyDescent="0.2">
      <c r="A23" s="10">
        <v>1.5534615329354899E-6</v>
      </c>
      <c r="B23">
        <v>100</v>
      </c>
      <c r="C23">
        <v>1013</v>
      </c>
      <c r="D23" t="s">
        <v>1609</v>
      </c>
      <c r="E23" t="s">
        <v>1610</v>
      </c>
      <c r="F23">
        <v>20</v>
      </c>
      <c r="G23">
        <v>29</v>
      </c>
      <c r="H23">
        <v>0</v>
      </c>
      <c r="I23">
        <v>51</v>
      </c>
      <c r="J23">
        <v>0.258946344929323</v>
      </c>
      <c r="K23">
        <v>3.4176363081811045E-2</v>
      </c>
      <c r="L23">
        <v>0.95802474968511531</v>
      </c>
      <c r="M23">
        <v>0.86748679245567473</v>
      </c>
    </row>
    <row r="24" spans="1:13" x14ac:dyDescent="0.2">
      <c r="A24" s="10">
        <v>1.5534615329354899E-6</v>
      </c>
      <c r="B24">
        <v>17</v>
      </c>
      <c r="C24">
        <v>60</v>
      </c>
      <c r="D24" t="s">
        <v>1611</v>
      </c>
      <c r="E24" t="s">
        <v>1602</v>
      </c>
      <c r="F24">
        <v>3</v>
      </c>
      <c r="G24">
        <v>6</v>
      </c>
      <c r="H24">
        <v>0</v>
      </c>
      <c r="I24">
        <v>8</v>
      </c>
      <c r="J24">
        <v>0.37006400558429098</v>
      </c>
      <c r="K24">
        <v>5.7044063441162196E-2</v>
      </c>
      <c r="L24">
        <v>0.4166773231422648</v>
      </c>
      <c r="M24">
        <v>0.72259712999389014</v>
      </c>
    </row>
    <row r="25" spans="1:13" x14ac:dyDescent="0.2">
      <c r="A25" s="10">
        <v>3.5068791984669599E-6</v>
      </c>
      <c r="B25">
        <v>14</v>
      </c>
      <c r="C25">
        <v>43</v>
      </c>
      <c r="D25" t="s">
        <v>1612</v>
      </c>
      <c r="E25" t="s">
        <v>1613</v>
      </c>
      <c r="F25">
        <v>0</v>
      </c>
      <c r="G25">
        <v>0</v>
      </c>
      <c r="H25">
        <v>0</v>
      </c>
      <c r="I25">
        <v>14</v>
      </c>
      <c r="J25">
        <v>0.93865220818330652</v>
      </c>
      <c r="K25">
        <v>0.96791292818839747</v>
      </c>
      <c r="L25">
        <v>0.3584669111147083</v>
      </c>
      <c r="M25">
        <v>0</v>
      </c>
    </row>
    <row r="26" spans="1:13" x14ac:dyDescent="0.2">
      <c r="A26" s="10">
        <v>4.2409977731658304E-6</v>
      </c>
      <c r="B26">
        <v>10</v>
      </c>
      <c r="C26">
        <v>21</v>
      </c>
      <c r="D26" t="s">
        <v>1614</v>
      </c>
      <c r="E26" t="s">
        <v>1615</v>
      </c>
      <c r="F26">
        <v>0</v>
      </c>
      <c r="G26">
        <v>3</v>
      </c>
      <c r="H26">
        <v>0</v>
      </c>
      <c r="I26">
        <v>7</v>
      </c>
      <c r="J26">
        <v>0.8638109794476363</v>
      </c>
      <c r="K26">
        <v>0.15430213340982224</v>
      </c>
      <c r="L26">
        <v>0.27171841374214389</v>
      </c>
      <c r="M26">
        <v>0.12393415686058795</v>
      </c>
    </row>
    <row r="27" spans="1:13" x14ac:dyDescent="0.2">
      <c r="A27" s="10">
        <v>5.4782930603264604E-6</v>
      </c>
      <c r="B27">
        <v>82</v>
      </c>
      <c r="C27">
        <v>800</v>
      </c>
      <c r="D27" t="s">
        <v>1616</v>
      </c>
      <c r="E27" t="s">
        <v>1604</v>
      </c>
      <c r="F27">
        <v>16</v>
      </c>
      <c r="G27">
        <v>24</v>
      </c>
      <c r="H27">
        <v>0</v>
      </c>
      <c r="I27">
        <v>42</v>
      </c>
      <c r="J27">
        <v>0.30687193742810082</v>
      </c>
      <c r="K27">
        <v>4.1657954882446502E-2</v>
      </c>
      <c r="L27">
        <v>0.92572297484263988</v>
      </c>
      <c r="M27">
        <v>0.82902687138478703</v>
      </c>
    </row>
    <row r="28" spans="1:13" x14ac:dyDescent="0.2">
      <c r="A28" s="10">
        <v>1.1477668066793601E-5</v>
      </c>
      <c r="B28">
        <v>36</v>
      </c>
      <c r="C28">
        <v>250</v>
      </c>
      <c r="D28" t="s">
        <v>1617</v>
      </c>
      <c r="E28" t="s">
        <v>1618</v>
      </c>
      <c r="F28">
        <v>3</v>
      </c>
      <c r="G28">
        <v>5</v>
      </c>
      <c r="H28">
        <v>0</v>
      </c>
      <c r="I28">
        <v>28</v>
      </c>
      <c r="J28">
        <v>0.91118553759021392</v>
      </c>
      <c r="K28">
        <v>0.82695503857159647</v>
      </c>
      <c r="L28">
        <v>0.68064215716732013</v>
      </c>
      <c r="M28">
        <v>2.6810652366601184E-3</v>
      </c>
    </row>
    <row r="29" spans="1:13" x14ac:dyDescent="0.2">
      <c r="A29" s="10">
        <v>1.1477668066793601E-5</v>
      </c>
      <c r="B29">
        <v>18</v>
      </c>
      <c r="C29">
        <v>77</v>
      </c>
      <c r="D29" t="s">
        <v>1619</v>
      </c>
      <c r="E29" t="s">
        <v>1620</v>
      </c>
      <c r="F29">
        <v>3</v>
      </c>
      <c r="G29">
        <v>6</v>
      </c>
      <c r="H29">
        <v>0</v>
      </c>
      <c r="I29">
        <v>9</v>
      </c>
      <c r="J29">
        <v>0.41459492783854923</v>
      </c>
      <c r="K29">
        <v>7.6346041264458986E-2</v>
      </c>
      <c r="L29">
        <v>0.43488245219894306</v>
      </c>
      <c r="M29">
        <v>0.64508308581707519</v>
      </c>
    </row>
    <row r="30" spans="1:13" x14ac:dyDescent="0.2">
      <c r="A30" s="10">
        <v>1.2199624862412101E-5</v>
      </c>
      <c r="B30">
        <v>69</v>
      </c>
      <c r="C30">
        <v>647</v>
      </c>
      <c r="D30" t="s">
        <v>1621</v>
      </c>
      <c r="E30" t="s">
        <v>1622</v>
      </c>
      <c r="F30">
        <v>10</v>
      </c>
      <c r="G30">
        <v>25</v>
      </c>
      <c r="H30">
        <v>1</v>
      </c>
      <c r="I30">
        <v>33</v>
      </c>
      <c r="J30">
        <v>0.72419395657395302</v>
      </c>
      <c r="K30">
        <v>1.9515348940479793E-3</v>
      </c>
      <c r="L30">
        <v>0.63850586076213744</v>
      </c>
      <c r="M30">
        <v>0.92182938678682547</v>
      </c>
    </row>
    <row r="31" spans="1:13" x14ac:dyDescent="0.2">
      <c r="A31" s="10">
        <v>2.9122189673430099E-5</v>
      </c>
      <c r="B31">
        <v>173</v>
      </c>
      <c r="C31">
        <v>2150</v>
      </c>
      <c r="D31" t="s">
        <v>1623</v>
      </c>
      <c r="E31" t="s">
        <v>1624</v>
      </c>
      <c r="F31">
        <v>10</v>
      </c>
      <c r="G31">
        <v>31</v>
      </c>
      <c r="H31">
        <v>5</v>
      </c>
      <c r="I31">
        <v>127</v>
      </c>
      <c r="J31">
        <v>0.9999980162219092</v>
      </c>
      <c r="K31">
        <v>0.87385521885840345</v>
      </c>
      <c r="L31">
        <v>0.45482174519672092</v>
      </c>
      <c r="M31">
        <v>2.717678238894905E-6</v>
      </c>
    </row>
    <row r="32" spans="1:13" x14ac:dyDescent="0.2">
      <c r="A32" s="10">
        <v>3.2925514527627103E-5</v>
      </c>
      <c r="B32">
        <v>211</v>
      </c>
      <c r="C32">
        <v>2738</v>
      </c>
      <c r="D32" t="s">
        <v>1625</v>
      </c>
      <c r="E32" t="s">
        <v>1626</v>
      </c>
      <c r="F32">
        <v>33</v>
      </c>
      <c r="G32">
        <v>51</v>
      </c>
      <c r="H32">
        <v>6</v>
      </c>
      <c r="I32">
        <v>121</v>
      </c>
      <c r="J32">
        <v>0.79504892497830293</v>
      </c>
      <c r="K32">
        <v>0.1770495528878514</v>
      </c>
      <c r="L32">
        <v>0.48829332774912582</v>
      </c>
      <c r="M32">
        <v>0.43591966594449949</v>
      </c>
    </row>
    <row r="33" spans="1:13" x14ac:dyDescent="0.2">
      <c r="A33" s="10">
        <v>3.5609208008848499E-5</v>
      </c>
      <c r="B33">
        <v>160</v>
      </c>
      <c r="C33">
        <v>1963</v>
      </c>
      <c r="D33" t="s">
        <v>1627</v>
      </c>
      <c r="E33" t="s">
        <v>1628</v>
      </c>
      <c r="F33">
        <v>29</v>
      </c>
      <c r="G33">
        <v>32</v>
      </c>
      <c r="H33">
        <v>2</v>
      </c>
      <c r="I33">
        <v>97</v>
      </c>
      <c r="J33">
        <v>0.44410996407082537</v>
      </c>
      <c r="K33">
        <v>0.66839114128074373</v>
      </c>
      <c r="L33">
        <v>0.87877731262973668</v>
      </c>
      <c r="M33">
        <v>0.15854497478521035</v>
      </c>
    </row>
    <row r="34" spans="1:13" x14ac:dyDescent="0.2">
      <c r="A34" s="10">
        <v>6.3563248876492495E-5</v>
      </c>
      <c r="B34">
        <v>15</v>
      </c>
      <c r="C34">
        <v>62</v>
      </c>
      <c r="D34" t="s">
        <v>1629</v>
      </c>
      <c r="E34" t="s">
        <v>1630</v>
      </c>
      <c r="F34">
        <v>3</v>
      </c>
      <c r="G34">
        <v>3</v>
      </c>
      <c r="H34">
        <v>0</v>
      </c>
      <c r="I34">
        <v>9</v>
      </c>
      <c r="J34">
        <v>0.28090506874308185</v>
      </c>
      <c r="K34">
        <v>0.41911300549492814</v>
      </c>
      <c r="L34">
        <v>0.37848875003960691</v>
      </c>
      <c r="M34">
        <v>0.31499742715937296</v>
      </c>
    </row>
    <row r="35" spans="1:13" x14ac:dyDescent="0.2">
      <c r="A35" s="10">
        <v>7.7058731111710594E-5</v>
      </c>
      <c r="B35">
        <v>18</v>
      </c>
      <c r="C35">
        <v>88</v>
      </c>
      <c r="D35" t="s">
        <v>1631</v>
      </c>
      <c r="E35" t="s">
        <v>1632</v>
      </c>
      <c r="F35">
        <v>4</v>
      </c>
      <c r="G35">
        <v>4</v>
      </c>
      <c r="H35">
        <v>0</v>
      </c>
      <c r="I35">
        <v>10</v>
      </c>
      <c r="J35">
        <v>0.21420577769438742</v>
      </c>
      <c r="K35">
        <v>0.35264018858546264</v>
      </c>
      <c r="L35">
        <v>0.43488245219894306</v>
      </c>
      <c r="M35">
        <v>0.45996406896757425</v>
      </c>
    </row>
    <row r="36" spans="1:13" x14ac:dyDescent="0.2">
      <c r="A36" s="10">
        <v>8.0556474420187603E-5</v>
      </c>
      <c r="B36">
        <v>74</v>
      </c>
      <c r="C36">
        <v>752</v>
      </c>
      <c r="D36" t="s">
        <v>1633</v>
      </c>
      <c r="E36" t="s">
        <v>1634</v>
      </c>
      <c r="F36">
        <v>3</v>
      </c>
      <c r="G36">
        <v>14</v>
      </c>
      <c r="H36">
        <v>3</v>
      </c>
      <c r="I36">
        <v>54</v>
      </c>
      <c r="J36">
        <v>0.99966922389366619</v>
      </c>
      <c r="K36">
        <v>0.66783239257632943</v>
      </c>
      <c r="L36">
        <v>0.20031562841951067</v>
      </c>
      <c r="M36">
        <v>1.5419617522995921E-3</v>
      </c>
    </row>
    <row r="37" spans="1:13" x14ac:dyDescent="0.2">
      <c r="A37" s="10">
        <v>8.0556474420187603E-5</v>
      </c>
      <c r="B37">
        <v>211</v>
      </c>
      <c r="C37">
        <v>2779</v>
      </c>
      <c r="D37" t="s">
        <v>1635</v>
      </c>
      <c r="E37" t="s">
        <v>1626</v>
      </c>
      <c r="F37">
        <v>33</v>
      </c>
      <c r="G37">
        <v>51</v>
      </c>
      <c r="H37">
        <v>6</v>
      </c>
      <c r="I37">
        <v>121</v>
      </c>
      <c r="J37">
        <v>0.79504892497830293</v>
      </c>
      <c r="K37">
        <v>0.1770495528878514</v>
      </c>
      <c r="L37">
        <v>0.48829332774912582</v>
      </c>
      <c r="M37">
        <v>0.43591966594449949</v>
      </c>
    </row>
    <row r="38" spans="1:13" x14ac:dyDescent="0.2">
      <c r="A38" s="10">
        <v>8.1195565456172999E-5</v>
      </c>
      <c r="B38">
        <v>225</v>
      </c>
      <c r="C38">
        <v>3000</v>
      </c>
      <c r="D38" t="s">
        <v>1636</v>
      </c>
      <c r="E38" t="s">
        <v>1637</v>
      </c>
      <c r="F38">
        <v>38</v>
      </c>
      <c r="G38">
        <v>53</v>
      </c>
      <c r="H38">
        <v>6</v>
      </c>
      <c r="I38">
        <v>128</v>
      </c>
      <c r="J38">
        <v>0.64049480241171919</v>
      </c>
      <c r="K38">
        <v>0.23189938518770448</v>
      </c>
      <c r="L38">
        <v>0.55598914883433115</v>
      </c>
      <c r="M38">
        <v>0.4905052690531635</v>
      </c>
    </row>
    <row r="39" spans="1:13" x14ac:dyDescent="0.2">
      <c r="A39">
        <v>1.0956993235662599E-4</v>
      </c>
      <c r="B39">
        <v>58</v>
      </c>
      <c r="C39">
        <v>548</v>
      </c>
      <c r="D39" t="s">
        <v>1638</v>
      </c>
      <c r="E39" t="s">
        <v>1639</v>
      </c>
      <c r="F39">
        <v>8</v>
      </c>
      <c r="G39">
        <v>22</v>
      </c>
      <c r="H39">
        <v>1</v>
      </c>
      <c r="I39">
        <v>27</v>
      </c>
      <c r="J39">
        <v>0.74415363510907251</v>
      </c>
      <c r="K39">
        <v>1.5889887065826391E-3</v>
      </c>
      <c r="L39">
        <v>0.54397950640043591</v>
      </c>
      <c r="M39">
        <v>0.92967781598685106</v>
      </c>
    </row>
    <row r="40" spans="1:13" x14ac:dyDescent="0.2">
      <c r="A40">
        <v>1.6420515371410899E-4</v>
      </c>
      <c r="B40">
        <v>35</v>
      </c>
      <c r="C40">
        <v>272</v>
      </c>
      <c r="D40" t="s">
        <v>1640</v>
      </c>
      <c r="E40" t="s">
        <v>1641</v>
      </c>
      <c r="F40">
        <v>7</v>
      </c>
      <c r="G40">
        <v>7</v>
      </c>
      <c r="H40">
        <v>0</v>
      </c>
      <c r="I40">
        <v>21</v>
      </c>
      <c r="J40">
        <v>0.29137172635017028</v>
      </c>
      <c r="K40">
        <v>0.50448269102619059</v>
      </c>
      <c r="L40">
        <v>0.67035411927740829</v>
      </c>
      <c r="M40">
        <v>0.30162362531420239</v>
      </c>
    </row>
    <row r="41" spans="1:13" x14ac:dyDescent="0.2">
      <c r="A41">
        <v>1.6420515371410899E-4</v>
      </c>
      <c r="B41">
        <v>18</v>
      </c>
      <c r="C41">
        <v>94</v>
      </c>
      <c r="D41" t="s">
        <v>1642</v>
      </c>
      <c r="E41" t="s">
        <v>1632</v>
      </c>
      <c r="F41">
        <v>4</v>
      </c>
      <c r="G41">
        <v>4</v>
      </c>
      <c r="H41">
        <v>0</v>
      </c>
      <c r="I41">
        <v>10</v>
      </c>
      <c r="J41">
        <v>0.21420577769438742</v>
      </c>
      <c r="K41">
        <v>0.35264018858546264</v>
      </c>
      <c r="L41">
        <v>0.43488245219894306</v>
      </c>
      <c r="M41">
        <v>0.45996406896757425</v>
      </c>
    </row>
    <row r="42" spans="1:13" x14ac:dyDescent="0.2">
      <c r="A42">
        <v>1.6420515371410899E-4</v>
      </c>
      <c r="B42">
        <v>100</v>
      </c>
      <c r="C42">
        <v>1133</v>
      </c>
      <c r="D42" t="s">
        <v>1643</v>
      </c>
      <c r="E42" t="s">
        <v>1644</v>
      </c>
      <c r="F42">
        <v>20</v>
      </c>
      <c r="G42">
        <v>16</v>
      </c>
      <c r="H42">
        <v>1</v>
      </c>
      <c r="I42">
        <v>63</v>
      </c>
      <c r="J42">
        <v>0.258946344929323</v>
      </c>
      <c r="K42">
        <v>0.90270222351869589</v>
      </c>
      <c r="L42">
        <v>0.82280246679152702</v>
      </c>
      <c r="M42">
        <v>9.4623429565340533E-2</v>
      </c>
    </row>
    <row r="43" spans="1:13" x14ac:dyDescent="0.2">
      <c r="A43">
        <v>1.6420515371410899E-4</v>
      </c>
      <c r="B43">
        <v>78</v>
      </c>
      <c r="C43">
        <v>826</v>
      </c>
      <c r="D43" t="s">
        <v>1645</v>
      </c>
      <c r="E43" t="s">
        <v>1646</v>
      </c>
      <c r="F43">
        <v>14</v>
      </c>
      <c r="G43">
        <v>17</v>
      </c>
      <c r="H43">
        <v>2</v>
      </c>
      <c r="I43">
        <v>45</v>
      </c>
      <c r="J43">
        <v>0.44078588844977096</v>
      </c>
      <c r="K43">
        <v>0.43435932763121421</v>
      </c>
      <c r="L43">
        <v>0.44101725487791454</v>
      </c>
      <c r="M43">
        <v>0.40959485915778227</v>
      </c>
    </row>
    <row r="44" spans="1:13" x14ac:dyDescent="0.2">
      <c r="A44">
        <v>1.6420515371410899E-4</v>
      </c>
      <c r="B44">
        <v>58</v>
      </c>
      <c r="C44">
        <v>557</v>
      </c>
      <c r="D44" t="s">
        <v>1647</v>
      </c>
      <c r="E44" t="s">
        <v>1639</v>
      </c>
      <c r="F44">
        <v>8</v>
      </c>
      <c r="G44">
        <v>22</v>
      </c>
      <c r="H44">
        <v>1</v>
      </c>
      <c r="I44">
        <v>27</v>
      </c>
      <c r="J44">
        <v>0.74415363510907251</v>
      </c>
      <c r="K44">
        <v>1.5889887065826391E-3</v>
      </c>
      <c r="L44">
        <v>0.54397950640043591</v>
      </c>
      <c r="M44">
        <v>0.92967781598685106</v>
      </c>
    </row>
    <row r="45" spans="1:13" x14ac:dyDescent="0.2">
      <c r="A45">
        <v>1.65906598802312E-4</v>
      </c>
      <c r="B45">
        <v>25</v>
      </c>
      <c r="C45">
        <v>163</v>
      </c>
      <c r="D45" t="s">
        <v>1648</v>
      </c>
      <c r="E45" t="s">
        <v>1649</v>
      </c>
      <c r="F45">
        <v>2</v>
      </c>
      <c r="G45">
        <v>4</v>
      </c>
      <c r="H45">
        <v>0</v>
      </c>
      <c r="I45">
        <v>19</v>
      </c>
      <c r="J45">
        <v>0.85544100708494075</v>
      </c>
      <c r="K45">
        <v>0.66230516131320871</v>
      </c>
      <c r="L45">
        <v>0.54736480100174201</v>
      </c>
      <c r="M45">
        <v>1.4476767253810641E-2</v>
      </c>
    </row>
    <row r="46" spans="1:13" x14ac:dyDescent="0.2">
      <c r="A46">
        <v>1.65906598802312E-4</v>
      </c>
      <c r="B46">
        <v>25</v>
      </c>
      <c r="C46">
        <v>163</v>
      </c>
      <c r="D46" t="s">
        <v>1650</v>
      </c>
      <c r="E46" t="s">
        <v>1649</v>
      </c>
      <c r="F46">
        <v>2</v>
      </c>
      <c r="G46">
        <v>4</v>
      </c>
      <c r="H46">
        <v>0</v>
      </c>
      <c r="I46">
        <v>19</v>
      </c>
      <c r="J46">
        <v>0.85544100708494075</v>
      </c>
      <c r="K46">
        <v>0.66230516131320871</v>
      </c>
      <c r="L46">
        <v>0.54736480100174201</v>
      </c>
      <c r="M46">
        <v>1.4476767253810641E-2</v>
      </c>
    </row>
    <row r="47" spans="1:13" x14ac:dyDescent="0.2">
      <c r="A47">
        <v>1.6686362460085501E-4</v>
      </c>
      <c r="B47">
        <v>74</v>
      </c>
      <c r="C47">
        <v>773</v>
      </c>
      <c r="D47" t="s">
        <v>1651</v>
      </c>
      <c r="E47" t="s">
        <v>1634</v>
      </c>
      <c r="F47">
        <v>3</v>
      </c>
      <c r="G47">
        <v>14</v>
      </c>
      <c r="H47">
        <v>3</v>
      </c>
      <c r="I47">
        <v>54</v>
      </c>
      <c r="J47">
        <v>0.99966922389366619</v>
      </c>
      <c r="K47">
        <v>0.66783239257632943</v>
      </c>
      <c r="L47">
        <v>0.20031562841951067</v>
      </c>
      <c r="M47">
        <v>1.5419617522995921E-3</v>
      </c>
    </row>
    <row r="48" spans="1:13" x14ac:dyDescent="0.2">
      <c r="A48">
        <v>2.8120717207861899E-4</v>
      </c>
      <c r="B48">
        <v>99</v>
      </c>
      <c r="C48">
        <v>1138</v>
      </c>
      <c r="D48" t="s">
        <v>1652</v>
      </c>
      <c r="E48" t="s">
        <v>1653</v>
      </c>
      <c r="F48">
        <v>18</v>
      </c>
      <c r="G48">
        <v>23</v>
      </c>
      <c r="H48">
        <v>3</v>
      </c>
      <c r="I48">
        <v>55</v>
      </c>
      <c r="J48">
        <v>0.42655188517325493</v>
      </c>
      <c r="K48">
        <v>0.31241901773219105</v>
      </c>
      <c r="L48">
        <v>0.37316442408085471</v>
      </c>
      <c r="M48">
        <v>0.57835440739737476</v>
      </c>
    </row>
    <row r="49" spans="1:13" x14ac:dyDescent="0.2">
      <c r="A49">
        <v>3.7234212828518901E-4</v>
      </c>
      <c r="B49">
        <v>4</v>
      </c>
      <c r="C49">
        <v>4</v>
      </c>
      <c r="D49" t="s">
        <v>1654</v>
      </c>
      <c r="E49" t="s">
        <v>1655</v>
      </c>
      <c r="F49">
        <v>0</v>
      </c>
      <c r="G49">
        <v>0</v>
      </c>
      <c r="H49">
        <v>0</v>
      </c>
      <c r="I49">
        <v>4</v>
      </c>
      <c r="J49">
        <v>0.549539371324683</v>
      </c>
      <c r="K49">
        <v>0.62568505476049097</v>
      </c>
      <c r="L49">
        <v>0.11911395126479296</v>
      </c>
      <c r="M49">
        <v>0</v>
      </c>
    </row>
    <row r="50" spans="1:13" x14ac:dyDescent="0.2">
      <c r="A50">
        <v>3.8677341759669201E-4</v>
      </c>
      <c r="B50">
        <v>5</v>
      </c>
      <c r="C50">
        <v>7</v>
      </c>
      <c r="D50" t="s">
        <v>1656</v>
      </c>
      <c r="E50" t="s">
        <v>1657</v>
      </c>
      <c r="F50">
        <v>0</v>
      </c>
      <c r="G50">
        <v>1</v>
      </c>
      <c r="H50">
        <v>0</v>
      </c>
      <c r="I50">
        <v>4</v>
      </c>
      <c r="J50">
        <v>0.63096203372503301</v>
      </c>
      <c r="K50">
        <v>0.29955889961033377</v>
      </c>
      <c r="L50">
        <v>0.14660584355301798</v>
      </c>
      <c r="M50">
        <v>6.0285975054209739E-2</v>
      </c>
    </row>
    <row r="51" spans="1:13" x14ac:dyDescent="0.2">
      <c r="A51">
        <v>4.2070140810585499E-4</v>
      </c>
      <c r="B51">
        <v>89</v>
      </c>
      <c r="C51">
        <v>1007</v>
      </c>
      <c r="D51" t="s">
        <v>1658</v>
      </c>
      <c r="E51" t="s">
        <v>1659</v>
      </c>
      <c r="F51">
        <v>12</v>
      </c>
      <c r="G51">
        <v>29</v>
      </c>
      <c r="H51">
        <v>1</v>
      </c>
      <c r="I51">
        <v>47</v>
      </c>
      <c r="J51">
        <v>0.8385452229236211</v>
      </c>
      <c r="K51">
        <v>6.4138043316573912E-3</v>
      </c>
      <c r="L51">
        <v>0.76993475434266068</v>
      </c>
      <c r="M51">
        <v>0.7574407850489302</v>
      </c>
    </row>
    <row r="52" spans="1:13" x14ac:dyDescent="0.2">
      <c r="A52">
        <v>4.2342621355916403E-4</v>
      </c>
      <c r="B52">
        <v>20</v>
      </c>
      <c r="C52">
        <v>121</v>
      </c>
      <c r="D52" t="s">
        <v>1660</v>
      </c>
      <c r="E52" t="s">
        <v>1661</v>
      </c>
      <c r="F52">
        <v>3</v>
      </c>
      <c r="G52">
        <v>8</v>
      </c>
      <c r="H52">
        <v>0</v>
      </c>
      <c r="I52">
        <v>9</v>
      </c>
      <c r="J52">
        <v>0.50096279014481127</v>
      </c>
      <c r="K52">
        <v>1.743993689756318E-2</v>
      </c>
      <c r="L52">
        <v>0.46960593111774096</v>
      </c>
      <c r="M52">
        <v>0.80566926752203571</v>
      </c>
    </row>
    <row r="53" spans="1:13" x14ac:dyDescent="0.2">
      <c r="A53">
        <v>4.5039763667078901E-4</v>
      </c>
      <c r="B53">
        <v>24</v>
      </c>
      <c r="C53">
        <v>163</v>
      </c>
      <c r="D53" t="s">
        <v>1662</v>
      </c>
      <c r="E53" t="s">
        <v>1663</v>
      </c>
      <c r="F53">
        <v>1</v>
      </c>
      <c r="G53">
        <v>2</v>
      </c>
      <c r="H53">
        <v>0</v>
      </c>
      <c r="I53">
        <v>21</v>
      </c>
      <c r="J53">
        <v>0.94740394242996206</v>
      </c>
      <c r="K53">
        <v>0.91999703995422411</v>
      </c>
      <c r="L53">
        <v>0.53278326438971768</v>
      </c>
      <c r="M53">
        <v>2.4561058762884169E-4</v>
      </c>
    </row>
    <row r="54" spans="1:13" x14ac:dyDescent="0.2">
      <c r="A54">
        <v>4.5821941031438202E-4</v>
      </c>
      <c r="B54">
        <v>47</v>
      </c>
      <c r="C54">
        <v>437</v>
      </c>
      <c r="D54" t="s">
        <v>1664</v>
      </c>
      <c r="E54" t="s">
        <v>1665</v>
      </c>
      <c r="F54">
        <v>8</v>
      </c>
      <c r="G54">
        <v>15</v>
      </c>
      <c r="H54">
        <v>1</v>
      </c>
      <c r="I54">
        <v>23</v>
      </c>
      <c r="J54">
        <v>0.48296787811898501</v>
      </c>
      <c r="K54">
        <v>3.6183709043218437E-2</v>
      </c>
      <c r="L54">
        <v>0.43351508022606089</v>
      </c>
      <c r="M54">
        <v>0.83467130261498856</v>
      </c>
    </row>
    <row r="55" spans="1:13" x14ac:dyDescent="0.2">
      <c r="A55">
        <v>4.5821941031438202E-4</v>
      </c>
      <c r="B55">
        <v>17</v>
      </c>
      <c r="C55">
        <v>93</v>
      </c>
      <c r="D55" t="s">
        <v>1666</v>
      </c>
      <c r="E55" t="s">
        <v>1602</v>
      </c>
      <c r="F55">
        <v>3</v>
      </c>
      <c r="G55">
        <v>6</v>
      </c>
      <c r="H55">
        <v>0</v>
      </c>
      <c r="I55">
        <v>8</v>
      </c>
      <c r="J55">
        <v>0.37006400558429098</v>
      </c>
      <c r="K55">
        <v>5.7044063441162196E-2</v>
      </c>
      <c r="L55">
        <v>0.4166773231422648</v>
      </c>
      <c r="M55">
        <v>0.72259712999389014</v>
      </c>
    </row>
    <row r="56" spans="1:13" x14ac:dyDescent="0.2">
      <c r="A56">
        <v>4.8397220936584199E-4</v>
      </c>
      <c r="B56">
        <v>12</v>
      </c>
      <c r="C56">
        <v>50</v>
      </c>
      <c r="D56" t="s">
        <v>1667</v>
      </c>
      <c r="E56" t="s">
        <v>1668</v>
      </c>
      <c r="F56">
        <v>0</v>
      </c>
      <c r="G56">
        <v>3</v>
      </c>
      <c r="H56">
        <v>0</v>
      </c>
      <c r="I56">
        <v>9</v>
      </c>
      <c r="J56">
        <v>0.90859488154066104</v>
      </c>
      <c r="K56">
        <v>0.25472294557969188</v>
      </c>
      <c r="L56">
        <v>0.31646745826531242</v>
      </c>
      <c r="M56">
        <v>5.6176304530048293E-2</v>
      </c>
    </row>
    <row r="57" spans="1:13" x14ac:dyDescent="0.2">
      <c r="A57">
        <v>5.2637278791848902E-4</v>
      </c>
      <c r="B57">
        <v>16</v>
      </c>
      <c r="C57">
        <v>85</v>
      </c>
      <c r="D57" t="s">
        <v>1669</v>
      </c>
      <c r="E57" t="s">
        <v>1670</v>
      </c>
      <c r="F57">
        <v>2</v>
      </c>
      <c r="G57">
        <v>5</v>
      </c>
      <c r="H57">
        <v>1</v>
      </c>
      <c r="I57">
        <v>8</v>
      </c>
      <c r="J57">
        <v>0.57295012872832141</v>
      </c>
      <c r="K57">
        <v>0.1143839863234335</v>
      </c>
      <c r="L57">
        <v>8.7534198692738929E-2</v>
      </c>
      <c r="M57">
        <v>0.6271135134151351</v>
      </c>
    </row>
    <row r="58" spans="1:13" x14ac:dyDescent="0.2">
      <c r="A58">
        <v>5.2637278791848902E-4</v>
      </c>
      <c r="B58">
        <v>16</v>
      </c>
      <c r="C58">
        <v>85</v>
      </c>
      <c r="D58" t="s">
        <v>1671</v>
      </c>
      <c r="E58" t="s">
        <v>1670</v>
      </c>
      <c r="F58">
        <v>2</v>
      </c>
      <c r="G58">
        <v>5</v>
      </c>
      <c r="H58">
        <v>1</v>
      </c>
      <c r="I58">
        <v>8</v>
      </c>
      <c r="J58">
        <v>0.57295012872832141</v>
      </c>
      <c r="K58">
        <v>0.1143839863234335</v>
      </c>
      <c r="L58">
        <v>8.7534198692738929E-2</v>
      </c>
      <c r="M58">
        <v>0.6271135134151351</v>
      </c>
    </row>
    <row r="59" spans="1:13" x14ac:dyDescent="0.2">
      <c r="A59">
        <v>5.5310446923118896E-4</v>
      </c>
      <c r="B59">
        <v>67</v>
      </c>
      <c r="C59">
        <v>709</v>
      </c>
      <c r="D59" t="s">
        <v>1672</v>
      </c>
      <c r="E59" t="s">
        <v>1673</v>
      </c>
      <c r="F59">
        <v>10</v>
      </c>
      <c r="G59">
        <v>25</v>
      </c>
      <c r="H59">
        <v>1</v>
      </c>
      <c r="I59">
        <v>31</v>
      </c>
      <c r="J59">
        <v>0.68622828122397694</v>
      </c>
      <c r="K59">
        <v>1.1884540177639069E-3</v>
      </c>
      <c r="L59">
        <v>0.62253980331600323</v>
      </c>
      <c r="M59">
        <v>0.95035354077573808</v>
      </c>
    </row>
    <row r="60" spans="1:13" x14ac:dyDescent="0.2">
      <c r="A60">
        <v>5.5310446923118896E-4</v>
      </c>
      <c r="B60">
        <v>39</v>
      </c>
      <c r="C60">
        <v>341</v>
      </c>
      <c r="D60" t="s">
        <v>1674</v>
      </c>
      <c r="E60" t="s">
        <v>1675</v>
      </c>
      <c r="F60">
        <v>13</v>
      </c>
      <c r="G60">
        <v>4</v>
      </c>
      <c r="H60">
        <v>0</v>
      </c>
      <c r="I60">
        <v>22</v>
      </c>
      <c r="J60">
        <v>6.3131827421671893E-3</v>
      </c>
      <c r="K60">
        <v>0.94744617245071439</v>
      </c>
      <c r="L60">
        <v>0.70961954264843885</v>
      </c>
      <c r="M60">
        <v>0.46941139077309069</v>
      </c>
    </row>
    <row r="61" spans="1:13" x14ac:dyDescent="0.2">
      <c r="A61">
        <v>5.8752006723981095E-4</v>
      </c>
      <c r="B61">
        <v>72</v>
      </c>
      <c r="C61">
        <v>780</v>
      </c>
      <c r="D61" t="s">
        <v>1676</v>
      </c>
      <c r="E61" t="s">
        <v>1677</v>
      </c>
      <c r="F61">
        <v>10</v>
      </c>
      <c r="G61">
        <v>16</v>
      </c>
      <c r="H61">
        <v>1</v>
      </c>
      <c r="I61">
        <v>45</v>
      </c>
      <c r="J61">
        <v>0.77528986112758513</v>
      </c>
      <c r="K61">
        <v>0.397979014472295</v>
      </c>
      <c r="L61">
        <v>0.66144984592103295</v>
      </c>
      <c r="M61">
        <v>0.14484428380089331</v>
      </c>
    </row>
    <row r="62" spans="1:13" x14ac:dyDescent="0.2">
      <c r="A62">
        <v>6.3123940804617304E-4</v>
      </c>
      <c r="B62">
        <v>31</v>
      </c>
      <c r="C62">
        <v>247</v>
      </c>
      <c r="D62" t="s">
        <v>1678</v>
      </c>
      <c r="E62" t="s">
        <v>1679</v>
      </c>
      <c r="F62">
        <v>3</v>
      </c>
      <c r="G62">
        <v>11</v>
      </c>
      <c r="H62">
        <v>0</v>
      </c>
      <c r="I62">
        <v>17</v>
      </c>
      <c r="J62">
        <v>0.83702768802444127</v>
      </c>
      <c r="K62">
        <v>2.4424917981883176E-2</v>
      </c>
      <c r="L62">
        <v>0.6257792012986203</v>
      </c>
      <c r="M62">
        <v>0.52892159473143552</v>
      </c>
    </row>
    <row r="63" spans="1:13" x14ac:dyDescent="0.2">
      <c r="A63">
        <v>7.4326080938211302E-4</v>
      </c>
      <c r="B63">
        <v>33</v>
      </c>
      <c r="C63">
        <v>273</v>
      </c>
      <c r="D63" t="s">
        <v>1680</v>
      </c>
      <c r="E63" t="s">
        <v>1681</v>
      </c>
      <c r="F63">
        <v>2</v>
      </c>
      <c r="G63">
        <v>4</v>
      </c>
      <c r="H63">
        <v>1</v>
      </c>
      <c r="I63">
        <v>26</v>
      </c>
      <c r="J63">
        <v>0.95280002678652886</v>
      </c>
      <c r="K63">
        <v>0.87489525688133085</v>
      </c>
      <c r="L63">
        <v>0.27538823347330077</v>
      </c>
      <c r="M63">
        <v>2.462247999951428E-3</v>
      </c>
    </row>
    <row r="64" spans="1:13" x14ac:dyDescent="0.2">
      <c r="A64">
        <v>8.5760372863942405E-4</v>
      </c>
      <c r="B64">
        <v>59</v>
      </c>
      <c r="C64">
        <v>611</v>
      </c>
      <c r="D64" t="s">
        <v>1682</v>
      </c>
      <c r="E64" t="s">
        <v>1683</v>
      </c>
      <c r="F64">
        <v>14</v>
      </c>
      <c r="G64">
        <v>11</v>
      </c>
      <c r="H64">
        <v>3</v>
      </c>
      <c r="I64">
        <v>31</v>
      </c>
      <c r="J64">
        <v>0.10049952106734072</v>
      </c>
      <c r="K64">
        <v>0.65570128321092003</v>
      </c>
      <c r="L64">
        <v>0.11237781214054732</v>
      </c>
      <c r="M64">
        <v>0.71473452415687844</v>
      </c>
    </row>
    <row r="65" spans="1:13" x14ac:dyDescent="0.2">
      <c r="A65">
        <v>8.5760372863942405E-4</v>
      </c>
      <c r="B65">
        <v>16</v>
      </c>
      <c r="C65">
        <v>89</v>
      </c>
      <c r="D65" t="s">
        <v>1684</v>
      </c>
      <c r="E65" t="s">
        <v>1685</v>
      </c>
      <c r="F65">
        <v>1</v>
      </c>
      <c r="G65">
        <v>3</v>
      </c>
      <c r="H65">
        <v>1</v>
      </c>
      <c r="I65">
        <v>11</v>
      </c>
      <c r="J65">
        <v>0.81347340010205083</v>
      </c>
      <c r="K65">
        <v>0.47282568096207955</v>
      </c>
      <c r="L65">
        <v>8.7534198692738929E-2</v>
      </c>
      <c r="M65">
        <v>0.11348340195666917</v>
      </c>
    </row>
    <row r="66" spans="1:13" x14ac:dyDescent="0.2">
      <c r="A66">
        <v>8.6084435963961197E-4</v>
      </c>
      <c r="B66">
        <v>13</v>
      </c>
      <c r="C66">
        <v>62</v>
      </c>
      <c r="D66" t="s">
        <v>1686</v>
      </c>
      <c r="E66" t="s">
        <v>1687</v>
      </c>
      <c r="F66">
        <v>2</v>
      </c>
      <c r="G66">
        <v>5</v>
      </c>
      <c r="H66">
        <v>0</v>
      </c>
      <c r="I66">
        <v>6</v>
      </c>
      <c r="J66">
        <v>0.42599917572907908</v>
      </c>
      <c r="K66">
        <v>4.4206592996613336E-2</v>
      </c>
      <c r="L66">
        <v>0.33780007335196072</v>
      </c>
      <c r="M66">
        <v>0.69804380404532729</v>
      </c>
    </row>
    <row r="67" spans="1:13" x14ac:dyDescent="0.2">
      <c r="A67">
        <v>8.6799785515953001E-4</v>
      </c>
      <c r="B67">
        <v>47</v>
      </c>
      <c r="C67">
        <v>452</v>
      </c>
      <c r="D67" t="s">
        <v>1688</v>
      </c>
      <c r="E67" t="s">
        <v>1689</v>
      </c>
      <c r="F67">
        <v>8</v>
      </c>
      <c r="G67">
        <v>15</v>
      </c>
      <c r="H67">
        <v>1</v>
      </c>
      <c r="I67">
        <v>23</v>
      </c>
      <c r="J67">
        <v>0.48296787811898501</v>
      </c>
      <c r="K67">
        <v>3.6183709043218437E-2</v>
      </c>
      <c r="L67">
        <v>0.43351508022606089</v>
      </c>
      <c r="M67">
        <v>0.83467130261498856</v>
      </c>
    </row>
    <row r="68" spans="1:13" x14ac:dyDescent="0.2">
      <c r="A68">
        <v>1.0452395747230401E-3</v>
      </c>
      <c r="B68">
        <v>23</v>
      </c>
      <c r="C68">
        <v>163</v>
      </c>
      <c r="D68" t="s">
        <v>1690</v>
      </c>
      <c r="E68" t="s">
        <v>1691</v>
      </c>
      <c r="F68">
        <v>6</v>
      </c>
      <c r="G68">
        <v>3</v>
      </c>
      <c r="H68">
        <v>0</v>
      </c>
      <c r="I68">
        <v>14</v>
      </c>
      <c r="J68">
        <v>0.10628487360213668</v>
      </c>
      <c r="K68">
        <v>0.77048598534406931</v>
      </c>
      <c r="L68">
        <v>0.51773198700093004</v>
      </c>
      <c r="M68">
        <v>0.28262381787071178</v>
      </c>
    </row>
    <row r="69" spans="1:13" x14ac:dyDescent="0.2">
      <c r="A69">
        <v>1.19447404048283E-3</v>
      </c>
      <c r="B69">
        <v>93</v>
      </c>
      <c r="C69">
        <v>1104</v>
      </c>
      <c r="D69" t="s">
        <v>1692</v>
      </c>
      <c r="E69" t="s">
        <v>1693</v>
      </c>
      <c r="F69">
        <v>17</v>
      </c>
      <c r="G69">
        <v>27</v>
      </c>
      <c r="H69">
        <v>2</v>
      </c>
      <c r="I69">
        <v>47</v>
      </c>
      <c r="J69">
        <v>0.41546614491081424</v>
      </c>
      <c r="K69">
        <v>3.7995645390160426E-2</v>
      </c>
      <c r="L69">
        <v>0.55791886904015964</v>
      </c>
      <c r="M69">
        <v>0.8764027321515595</v>
      </c>
    </row>
    <row r="70" spans="1:13" x14ac:dyDescent="0.2">
      <c r="A70">
        <v>1.19447404048283E-3</v>
      </c>
      <c r="B70">
        <v>4</v>
      </c>
      <c r="C70">
        <v>5</v>
      </c>
      <c r="D70" t="s">
        <v>1694</v>
      </c>
      <c r="E70" t="s">
        <v>1695</v>
      </c>
      <c r="F70">
        <v>0</v>
      </c>
      <c r="G70">
        <v>2</v>
      </c>
      <c r="H70">
        <v>0</v>
      </c>
      <c r="I70">
        <v>2</v>
      </c>
      <c r="J70">
        <v>0.549539371324683</v>
      </c>
      <c r="K70">
        <v>3.4583046410614382E-2</v>
      </c>
      <c r="L70">
        <v>0.11911395126479296</v>
      </c>
      <c r="M70">
        <v>0.42446263258713646</v>
      </c>
    </row>
    <row r="71" spans="1:13" x14ac:dyDescent="0.2">
      <c r="A71">
        <v>1.19447404048283E-3</v>
      </c>
      <c r="B71">
        <v>4</v>
      </c>
      <c r="C71">
        <v>5</v>
      </c>
      <c r="D71" t="s">
        <v>1696</v>
      </c>
      <c r="E71" t="s">
        <v>1695</v>
      </c>
      <c r="F71">
        <v>0</v>
      </c>
      <c r="G71">
        <v>2</v>
      </c>
      <c r="H71">
        <v>0</v>
      </c>
      <c r="I71">
        <v>2</v>
      </c>
      <c r="J71">
        <v>0.549539371324683</v>
      </c>
      <c r="K71">
        <v>3.4583046410614382E-2</v>
      </c>
      <c r="L71">
        <v>0.11911395126479296</v>
      </c>
      <c r="M71">
        <v>0.42446263258713646</v>
      </c>
    </row>
    <row r="72" spans="1:13" x14ac:dyDescent="0.2">
      <c r="A72">
        <v>1.19447404048283E-3</v>
      </c>
      <c r="B72">
        <v>4</v>
      </c>
      <c r="C72">
        <v>5</v>
      </c>
      <c r="D72" t="s">
        <v>1697</v>
      </c>
      <c r="E72" t="s">
        <v>1695</v>
      </c>
      <c r="F72">
        <v>0</v>
      </c>
      <c r="G72">
        <v>2</v>
      </c>
      <c r="H72">
        <v>0</v>
      </c>
      <c r="I72">
        <v>2</v>
      </c>
      <c r="J72">
        <v>0.549539371324683</v>
      </c>
      <c r="K72">
        <v>3.4583046410614382E-2</v>
      </c>
      <c r="L72">
        <v>0.11911395126479296</v>
      </c>
      <c r="M72">
        <v>0.42446263258713646</v>
      </c>
    </row>
    <row r="73" spans="1:13" x14ac:dyDescent="0.2">
      <c r="A73">
        <v>1.30675299789866E-3</v>
      </c>
      <c r="B73">
        <v>29</v>
      </c>
      <c r="C73">
        <v>235</v>
      </c>
      <c r="D73" t="s">
        <v>1698</v>
      </c>
      <c r="E73" t="s">
        <v>1699</v>
      </c>
      <c r="F73">
        <v>2</v>
      </c>
      <c r="G73">
        <v>4</v>
      </c>
      <c r="H73">
        <v>1</v>
      </c>
      <c r="I73">
        <v>22</v>
      </c>
      <c r="J73">
        <v>0.91625089051905106</v>
      </c>
      <c r="K73">
        <v>0.78877400798937713</v>
      </c>
      <c r="L73">
        <v>0.22878447508698596</v>
      </c>
      <c r="M73">
        <v>1.0561302236573367E-2</v>
      </c>
    </row>
    <row r="74" spans="1:13" x14ac:dyDescent="0.2">
      <c r="A74">
        <v>1.30675299789866E-3</v>
      </c>
      <c r="B74">
        <v>11</v>
      </c>
      <c r="C74">
        <v>48</v>
      </c>
      <c r="D74" t="s">
        <v>1700</v>
      </c>
      <c r="E74" t="s">
        <v>1701</v>
      </c>
      <c r="F74">
        <v>3</v>
      </c>
      <c r="G74">
        <v>4</v>
      </c>
      <c r="H74">
        <v>0</v>
      </c>
      <c r="I74">
        <v>4</v>
      </c>
      <c r="J74">
        <v>0.12119572447427607</v>
      </c>
      <c r="K74">
        <v>6.9630444188628182E-2</v>
      </c>
      <c r="L74">
        <v>0.29444761799466479</v>
      </c>
      <c r="M74">
        <v>0.85950851678662987</v>
      </c>
    </row>
    <row r="75" spans="1:13" x14ac:dyDescent="0.2">
      <c r="A75">
        <v>1.3639780305404899E-3</v>
      </c>
      <c r="B75">
        <v>106</v>
      </c>
      <c r="C75">
        <v>1302</v>
      </c>
      <c r="D75" t="s">
        <v>1702</v>
      </c>
      <c r="E75" t="s">
        <v>1703</v>
      </c>
      <c r="F75">
        <v>20</v>
      </c>
      <c r="G75">
        <v>16</v>
      </c>
      <c r="H75">
        <v>1</v>
      </c>
      <c r="I75">
        <v>69</v>
      </c>
      <c r="J75">
        <v>0.3587519034813067</v>
      </c>
      <c r="K75">
        <v>0.94384202461938793</v>
      </c>
      <c r="L75">
        <v>0.84679233519385289</v>
      </c>
      <c r="M75">
        <v>3.6703088914904147E-2</v>
      </c>
    </row>
    <row r="76" spans="1:13" x14ac:dyDescent="0.2">
      <c r="A76">
        <v>1.36972177216896E-3</v>
      </c>
      <c r="B76">
        <v>5</v>
      </c>
      <c r="C76">
        <v>9</v>
      </c>
      <c r="D76" t="s">
        <v>1704</v>
      </c>
      <c r="E76" t="s">
        <v>1705</v>
      </c>
      <c r="F76">
        <v>0</v>
      </c>
      <c r="G76">
        <v>1</v>
      </c>
      <c r="H76">
        <v>0</v>
      </c>
      <c r="I76">
        <v>4</v>
      </c>
      <c r="J76">
        <v>0.63096203372503301</v>
      </c>
      <c r="K76">
        <v>0.29955889961033377</v>
      </c>
      <c r="L76">
        <v>0.14660584355301798</v>
      </c>
      <c r="M76">
        <v>6.0285975054209739E-2</v>
      </c>
    </row>
    <row r="77" spans="1:13" x14ac:dyDescent="0.2">
      <c r="A77">
        <v>1.41890364504793E-3</v>
      </c>
      <c r="B77">
        <v>16</v>
      </c>
      <c r="C77">
        <v>94</v>
      </c>
      <c r="D77" t="s">
        <v>1706</v>
      </c>
      <c r="E77" t="s">
        <v>1707</v>
      </c>
      <c r="F77">
        <v>1</v>
      </c>
      <c r="G77">
        <v>3</v>
      </c>
      <c r="H77">
        <v>0</v>
      </c>
      <c r="I77">
        <v>12</v>
      </c>
      <c r="J77">
        <v>0.81347340010205083</v>
      </c>
      <c r="K77">
        <v>0.47282568096207955</v>
      </c>
      <c r="L77">
        <v>0.39788572012939816</v>
      </c>
      <c r="M77">
        <v>4.0104538827918645E-2</v>
      </c>
    </row>
    <row r="78" spans="1:13" x14ac:dyDescent="0.2">
      <c r="A78">
        <v>1.41890364504793E-3</v>
      </c>
      <c r="B78">
        <v>47</v>
      </c>
      <c r="C78">
        <v>464</v>
      </c>
      <c r="D78" t="s">
        <v>1708</v>
      </c>
      <c r="E78" t="s">
        <v>1689</v>
      </c>
      <c r="F78">
        <v>8</v>
      </c>
      <c r="G78">
        <v>15</v>
      </c>
      <c r="H78">
        <v>1</v>
      </c>
      <c r="I78">
        <v>23</v>
      </c>
      <c r="J78">
        <v>0.48296787811898501</v>
      </c>
      <c r="K78">
        <v>3.6183709043218437E-2</v>
      </c>
      <c r="L78">
        <v>0.43351508022606089</v>
      </c>
      <c r="M78">
        <v>0.83467130261498856</v>
      </c>
    </row>
    <row r="79" spans="1:13" x14ac:dyDescent="0.2">
      <c r="A79">
        <v>1.4956514454084399E-3</v>
      </c>
      <c r="B79">
        <v>11</v>
      </c>
      <c r="C79">
        <v>49</v>
      </c>
      <c r="D79" t="s">
        <v>1709</v>
      </c>
      <c r="E79" t="s">
        <v>1701</v>
      </c>
      <c r="F79">
        <v>3</v>
      </c>
      <c r="G79">
        <v>4</v>
      </c>
      <c r="H79">
        <v>0</v>
      </c>
      <c r="I79">
        <v>4</v>
      </c>
      <c r="J79">
        <v>0.12119572447427607</v>
      </c>
      <c r="K79">
        <v>6.9630444188628182E-2</v>
      </c>
      <c r="L79">
        <v>0.29444761799466479</v>
      </c>
      <c r="M79">
        <v>0.85950851678662987</v>
      </c>
    </row>
    <row r="80" spans="1:13" x14ac:dyDescent="0.2">
      <c r="A80">
        <v>1.5429124726597701E-3</v>
      </c>
      <c r="B80">
        <v>7</v>
      </c>
      <c r="C80">
        <v>20</v>
      </c>
      <c r="D80" t="s">
        <v>1710</v>
      </c>
      <c r="E80" t="s">
        <v>1711</v>
      </c>
      <c r="F80">
        <v>3</v>
      </c>
      <c r="G80">
        <v>1</v>
      </c>
      <c r="H80">
        <v>0</v>
      </c>
      <c r="I80">
        <v>3</v>
      </c>
      <c r="J80">
        <v>2.3468846704299828E-2</v>
      </c>
      <c r="K80">
        <v>0.47169706072594386</v>
      </c>
      <c r="L80">
        <v>0.19904239257917544</v>
      </c>
      <c r="M80">
        <v>0.65061449519171299</v>
      </c>
    </row>
    <row r="81" spans="1:13" x14ac:dyDescent="0.2">
      <c r="A81">
        <v>1.5429124726597701E-3</v>
      </c>
      <c r="B81">
        <v>7</v>
      </c>
      <c r="C81">
        <v>20</v>
      </c>
      <c r="D81" t="s">
        <v>1712</v>
      </c>
      <c r="E81" t="s">
        <v>1711</v>
      </c>
      <c r="F81">
        <v>3</v>
      </c>
      <c r="G81">
        <v>1</v>
      </c>
      <c r="H81">
        <v>0</v>
      </c>
      <c r="I81">
        <v>3</v>
      </c>
      <c r="J81">
        <v>2.3468846704299828E-2</v>
      </c>
      <c r="K81">
        <v>0.47169706072594386</v>
      </c>
      <c r="L81">
        <v>0.19904239257917544</v>
      </c>
      <c r="M81">
        <v>0.65061449519171299</v>
      </c>
    </row>
    <row r="82" spans="1:13" x14ac:dyDescent="0.2">
      <c r="A82">
        <v>1.7664068449531199E-3</v>
      </c>
      <c r="B82">
        <v>72</v>
      </c>
      <c r="C82">
        <v>815</v>
      </c>
      <c r="D82" t="s">
        <v>1713</v>
      </c>
      <c r="E82" t="s">
        <v>1677</v>
      </c>
      <c r="F82">
        <v>10</v>
      </c>
      <c r="G82">
        <v>16</v>
      </c>
      <c r="H82">
        <v>1</v>
      </c>
      <c r="I82">
        <v>45</v>
      </c>
      <c r="J82">
        <v>0.77528986112758513</v>
      </c>
      <c r="K82">
        <v>0.397979014472295</v>
      </c>
      <c r="L82">
        <v>0.66144984592103295</v>
      </c>
      <c r="M82">
        <v>0.14484428380089331</v>
      </c>
    </row>
    <row r="83" spans="1:13" x14ac:dyDescent="0.2">
      <c r="A83">
        <v>1.79221295167242E-3</v>
      </c>
      <c r="B83">
        <v>10</v>
      </c>
      <c r="C83">
        <v>42</v>
      </c>
      <c r="D83" t="s">
        <v>1714</v>
      </c>
      <c r="E83" t="s">
        <v>1715</v>
      </c>
      <c r="F83">
        <v>3</v>
      </c>
      <c r="G83">
        <v>3</v>
      </c>
      <c r="H83">
        <v>0</v>
      </c>
      <c r="I83">
        <v>4</v>
      </c>
      <c r="J83">
        <v>8.946831925300569E-2</v>
      </c>
      <c r="K83">
        <v>0.15430213340982224</v>
      </c>
      <c r="L83">
        <v>0.27171841374214389</v>
      </c>
      <c r="M83">
        <v>0.77972625790586381</v>
      </c>
    </row>
    <row r="84" spans="1:13" x14ac:dyDescent="0.2">
      <c r="A84">
        <v>1.9005981809693501E-3</v>
      </c>
      <c r="B84">
        <v>24</v>
      </c>
      <c r="C84">
        <v>183</v>
      </c>
      <c r="D84" t="s">
        <v>1716</v>
      </c>
      <c r="E84" t="s">
        <v>1717</v>
      </c>
      <c r="F84">
        <v>4</v>
      </c>
      <c r="G84">
        <v>9</v>
      </c>
      <c r="H84">
        <v>0</v>
      </c>
      <c r="I84">
        <v>11</v>
      </c>
      <c r="J84">
        <v>0.44314468556333209</v>
      </c>
      <c r="K84">
        <v>2.263206693308728E-2</v>
      </c>
      <c r="L84">
        <v>0.53278326438971768</v>
      </c>
      <c r="M84">
        <v>0.81656204984348835</v>
      </c>
    </row>
    <row r="85" spans="1:13" x14ac:dyDescent="0.2">
      <c r="A85">
        <v>2.4670847073195099E-3</v>
      </c>
      <c r="B85">
        <v>11</v>
      </c>
      <c r="C85">
        <v>52</v>
      </c>
      <c r="D85" t="s">
        <v>1718</v>
      </c>
      <c r="E85" t="s">
        <v>1719</v>
      </c>
      <c r="F85">
        <v>2</v>
      </c>
      <c r="G85">
        <v>3</v>
      </c>
      <c r="H85">
        <v>0</v>
      </c>
      <c r="I85">
        <v>6</v>
      </c>
      <c r="J85">
        <v>0.31892137032266032</v>
      </c>
      <c r="K85">
        <v>0.20268595582193316</v>
      </c>
      <c r="L85">
        <v>0.29444761799466479</v>
      </c>
      <c r="M85">
        <v>0.4511102548366146</v>
      </c>
    </row>
    <row r="86" spans="1:13" x14ac:dyDescent="0.2">
      <c r="A86">
        <v>2.6397615634608002E-3</v>
      </c>
      <c r="B86">
        <v>104</v>
      </c>
      <c r="C86">
        <v>1299</v>
      </c>
      <c r="D86" t="s">
        <v>1720</v>
      </c>
      <c r="E86" t="s">
        <v>1721</v>
      </c>
      <c r="F86">
        <v>20</v>
      </c>
      <c r="G86">
        <v>16</v>
      </c>
      <c r="H86">
        <v>1</v>
      </c>
      <c r="I86">
        <v>67</v>
      </c>
      <c r="J86">
        <v>0.32443022811034128</v>
      </c>
      <c r="K86">
        <v>0.93218657072251687</v>
      </c>
      <c r="L86">
        <v>0.83914454822719908</v>
      </c>
      <c r="M86">
        <v>5.1161727373703281E-2</v>
      </c>
    </row>
    <row r="87" spans="1:13" x14ac:dyDescent="0.2">
      <c r="A87">
        <v>2.7057919233037498E-3</v>
      </c>
      <c r="B87">
        <v>26</v>
      </c>
      <c r="C87">
        <v>211</v>
      </c>
      <c r="D87" t="s">
        <v>1722</v>
      </c>
      <c r="E87" t="s">
        <v>1723</v>
      </c>
      <c r="F87">
        <v>2</v>
      </c>
      <c r="G87">
        <v>3</v>
      </c>
      <c r="H87">
        <v>1</v>
      </c>
      <c r="I87">
        <v>20</v>
      </c>
      <c r="J87">
        <v>0.87350914754538911</v>
      </c>
      <c r="K87">
        <v>0.84923883860880167</v>
      </c>
      <c r="L87">
        <v>0.19420339736200887</v>
      </c>
      <c r="M87">
        <v>1.0054187045633656E-2</v>
      </c>
    </row>
    <row r="88" spans="1:13" x14ac:dyDescent="0.2">
      <c r="A88">
        <v>2.7579485070217099E-3</v>
      </c>
      <c r="B88">
        <v>7</v>
      </c>
      <c r="C88">
        <v>22</v>
      </c>
      <c r="D88" t="s">
        <v>1724</v>
      </c>
      <c r="E88" t="s">
        <v>1725</v>
      </c>
      <c r="F88">
        <v>3</v>
      </c>
      <c r="G88">
        <v>0</v>
      </c>
      <c r="H88">
        <v>0</v>
      </c>
      <c r="I88">
        <v>4</v>
      </c>
      <c r="J88">
        <v>2.3468846704299828E-2</v>
      </c>
      <c r="K88">
        <v>0.82087135401728017</v>
      </c>
      <c r="L88">
        <v>0.19904239257917544</v>
      </c>
      <c r="M88">
        <v>0.35686546057075874</v>
      </c>
    </row>
    <row r="89" spans="1:13" x14ac:dyDescent="0.2">
      <c r="A89">
        <v>2.7579485070217099E-3</v>
      </c>
      <c r="B89">
        <v>8</v>
      </c>
      <c r="C89">
        <v>29</v>
      </c>
      <c r="D89" t="s">
        <v>1726</v>
      </c>
      <c r="E89" t="s">
        <v>1727</v>
      </c>
      <c r="F89">
        <v>2</v>
      </c>
      <c r="G89">
        <v>1</v>
      </c>
      <c r="H89">
        <v>0</v>
      </c>
      <c r="I89">
        <v>5</v>
      </c>
      <c r="J89">
        <v>0.16234489251064188</v>
      </c>
      <c r="K89">
        <v>0.54775257974583824</v>
      </c>
      <c r="L89">
        <v>0.22403976914367452</v>
      </c>
      <c r="M89">
        <v>0.25636432791955843</v>
      </c>
    </row>
    <row r="90" spans="1:13" x14ac:dyDescent="0.2">
      <c r="A90">
        <v>2.7579485070217099E-3</v>
      </c>
      <c r="B90">
        <v>8</v>
      </c>
      <c r="C90">
        <v>29</v>
      </c>
      <c r="D90" t="s">
        <v>1728</v>
      </c>
      <c r="E90" t="s">
        <v>1727</v>
      </c>
      <c r="F90">
        <v>2</v>
      </c>
      <c r="G90">
        <v>1</v>
      </c>
      <c r="H90">
        <v>0</v>
      </c>
      <c r="I90">
        <v>5</v>
      </c>
      <c r="J90">
        <v>0.16234489251064188</v>
      </c>
      <c r="K90">
        <v>0.54775257974583824</v>
      </c>
      <c r="L90">
        <v>0.22403976914367452</v>
      </c>
      <c r="M90">
        <v>0.25636432791955843</v>
      </c>
    </row>
    <row r="91" spans="1:13" x14ac:dyDescent="0.2">
      <c r="A91">
        <v>2.7579485070217099E-3</v>
      </c>
      <c r="B91">
        <v>8</v>
      </c>
      <c r="C91">
        <v>29</v>
      </c>
      <c r="D91" t="s">
        <v>1729</v>
      </c>
      <c r="E91" t="s">
        <v>1727</v>
      </c>
      <c r="F91">
        <v>2</v>
      </c>
      <c r="G91">
        <v>1</v>
      </c>
      <c r="H91">
        <v>0</v>
      </c>
      <c r="I91">
        <v>5</v>
      </c>
      <c r="J91">
        <v>0.16234489251064188</v>
      </c>
      <c r="K91">
        <v>0.54775257974583824</v>
      </c>
      <c r="L91">
        <v>0.22403976914367452</v>
      </c>
      <c r="M91">
        <v>0.25636432791955843</v>
      </c>
    </row>
    <row r="92" spans="1:13" x14ac:dyDescent="0.2">
      <c r="A92">
        <v>2.7579485070217099E-3</v>
      </c>
      <c r="B92">
        <v>13</v>
      </c>
      <c r="C92">
        <v>71</v>
      </c>
      <c r="D92" t="s">
        <v>1730</v>
      </c>
      <c r="E92" t="s">
        <v>1731</v>
      </c>
      <c r="F92">
        <v>1</v>
      </c>
      <c r="G92">
        <v>2</v>
      </c>
      <c r="H92">
        <v>0</v>
      </c>
      <c r="I92">
        <v>10</v>
      </c>
      <c r="J92">
        <v>0.71033254397215984</v>
      </c>
      <c r="K92">
        <v>0.56234500935900755</v>
      </c>
      <c r="L92">
        <v>0.33780007335196072</v>
      </c>
      <c r="M92">
        <v>3.713433409141087E-2</v>
      </c>
    </row>
    <row r="93" spans="1:13" x14ac:dyDescent="0.2">
      <c r="A93">
        <v>2.9059599387683799E-3</v>
      </c>
      <c r="B93">
        <v>25</v>
      </c>
      <c r="C93">
        <v>201</v>
      </c>
      <c r="D93" t="s">
        <v>1732</v>
      </c>
      <c r="E93" t="s">
        <v>1733</v>
      </c>
      <c r="F93">
        <v>8</v>
      </c>
      <c r="G93">
        <v>7</v>
      </c>
      <c r="H93">
        <v>0</v>
      </c>
      <c r="I93">
        <v>10</v>
      </c>
      <c r="J93">
        <v>2.5883506243648879E-2</v>
      </c>
      <c r="K93">
        <v>0.15892356909231342</v>
      </c>
      <c r="L93">
        <v>0.54736480100174201</v>
      </c>
      <c r="M93">
        <v>0.93467171497259383</v>
      </c>
    </row>
    <row r="94" spans="1:13" x14ac:dyDescent="0.2">
      <c r="A94">
        <v>2.9059599387683799E-3</v>
      </c>
      <c r="B94">
        <v>10</v>
      </c>
      <c r="C94">
        <v>45</v>
      </c>
      <c r="D94" t="s">
        <v>1734</v>
      </c>
      <c r="E94" t="s">
        <v>1735</v>
      </c>
      <c r="F94">
        <v>3</v>
      </c>
      <c r="G94">
        <v>0</v>
      </c>
      <c r="H94">
        <v>0</v>
      </c>
      <c r="I94">
        <v>7</v>
      </c>
      <c r="J94">
        <v>8.946831925300569E-2</v>
      </c>
      <c r="K94">
        <v>0.91427787690638074</v>
      </c>
      <c r="L94">
        <v>0.27171841374214389</v>
      </c>
      <c r="M94">
        <v>0.12393415686058795</v>
      </c>
    </row>
    <row r="95" spans="1:13" x14ac:dyDescent="0.2">
      <c r="A95">
        <v>2.9059599387683799E-3</v>
      </c>
      <c r="B95">
        <v>10</v>
      </c>
      <c r="C95">
        <v>45</v>
      </c>
      <c r="D95" t="s">
        <v>1736</v>
      </c>
      <c r="E95" t="s">
        <v>1735</v>
      </c>
      <c r="F95">
        <v>3</v>
      </c>
      <c r="G95">
        <v>0</v>
      </c>
      <c r="H95">
        <v>0</v>
      </c>
      <c r="I95">
        <v>7</v>
      </c>
      <c r="J95">
        <v>8.946831925300569E-2</v>
      </c>
      <c r="K95">
        <v>0.91427787690638074</v>
      </c>
      <c r="L95">
        <v>0.27171841374214389</v>
      </c>
      <c r="M95">
        <v>0.12393415686058795</v>
      </c>
    </row>
    <row r="96" spans="1:13" x14ac:dyDescent="0.2">
      <c r="A96">
        <v>3.0837667143789999E-3</v>
      </c>
      <c r="B96">
        <v>11</v>
      </c>
      <c r="C96">
        <v>54</v>
      </c>
      <c r="D96" t="s">
        <v>1737</v>
      </c>
      <c r="E96" t="s">
        <v>1719</v>
      </c>
      <c r="F96">
        <v>2</v>
      </c>
      <c r="G96">
        <v>3</v>
      </c>
      <c r="H96">
        <v>0</v>
      </c>
      <c r="I96">
        <v>6</v>
      </c>
      <c r="J96">
        <v>0.31892137032266032</v>
      </c>
      <c r="K96">
        <v>0.20268595582193316</v>
      </c>
      <c r="L96">
        <v>0.29444761799466479</v>
      </c>
      <c r="M96">
        <v>0.4511102548366146</v>
      </c>
    </row>
    <row r="97" spans="1:13" x14ac:dyDescent="0.2">
      <c r="A97">
        <v>3.0837667143789999E-3</v>
      </c>
      <c r="B97">
        <v>11</v>
      </c>
      <c r="C97">
        <v>54</v>
      </c>
      <c r="D97" t="s">
        <v>1738</v>
      </c>
      <c r="E97" t="s">
        <v>1719</v>
      </c>
      <c r="F97">
        <v>2</v>
      </c>
      <c r="G97">
        <v>3</v>
      </c>
      <c r="H97">
        <v>0</v>
      </c>
      <c r="I97">
        <v>6</v>
      </c>
      <c r="J97">
        <v>0.31892137032266032</v>
      </c>
      <c r="K97">
        <v>0.20268595582193316</v>
      </c>
      <c r="L97">
        <v>0.29444761799466479</v>
      </c>
      <c r="M97">
        <v>0.4511102548366146</v>
      </c>
    </row>
    <row r="98" spans="1:13" x14ac:dyDescent="0.2">
      <c r="A98">
        <v>3.7772082590324298E-3</v>
      </c>
      <c r="B98">
        <v>26</v>
      </c>
      <c r="C98">
        <v>217</v>
      </c>
      <c r="D98" t="s">
        <v>1739</v>
      </c>
      <c r="E98" t="s">
        <v>1723</v>
      </c>
      <c r="F98">
        <v>2</v>
      </c>
      <c r="G98">
        <v>3</v>
      </c>
      <c r="H98">
        <v>1</v>
      </c>
      <c r="I98">
        <v>20</v>
      </c>
      <c r="J98">
        <v>0.87350914754538911</v>
      </c>
      <c r="K98">
        <v>0.84923883860880167</v>
      </c>
      <c r="L98">
        <v>0.19420339736200887</v>
      </c>
      <c r="M98">
        <v>1.0054187045633656E-2</v>
      </c>
    </row>
    <row r="99" spans="1:13" x14ac:dyDescent="0.2">
      <c r="A99">
        <v>4.1266852198592503E-3</v>
      </c>
      <c r="B99">
        <v>12</v>
      </c>
      <c r="C99">
        <v>65</v>
      </c>
      <c r="D99" t="s">
        <v>1740</v>
      </c>
      <c r="E99" t="s">
        <v>1741</v>
      </c>
      <c r="F99">
        <v>1</v>
      </c>
      <c r="G99">
        <v>5</v>
      </c>
      <c r="H99">
        <v>0</v>
      </c>
      <c r="I99">
        <v>6</v>
      </c>
      <c r="J99">
        <v>0.6665889488578397</v>
      </c>
      <c r="K99">
        <v>2.9056299223725768E-2</v>
      </c>
      <c r="L99">
        <v>0.31646745826531242</v>
      </c>
      <c r="M99">
        <v>0.58390179283766364</v>
      </c>
    </row>
    <row r="100" spans="1:13" x14ac:dyDescent="0.2">
      <c r="A100">
        <v>4.8561502588966203E-3</v>
      </c>
      <c r="B100">
        <v>10</v>
      </c>
      <c r="C100">
        <v>48</v>
      </c>
      <c r="D100" t="s">
        <v>1742</v>
      </c>
      <c r="E100" t="s">
        <v>1743</v>
      </c>
      <c r="F100">
        <v>0</v>
      </c>
      <c r="G100">
        <v>1</v>
      </c>
      <c r="H100">
        <v>1</v>
      </c>
      <c r="I100">
        <v>8</v>
      </c>
      <c r="J100">
        <v>0.8638109794476363</v>
      </c>
      <c r="K100">
        <v>0.67556706031151403</v>
      </c>
      <c r="L100">
        <v>3.7104211457733904E-2</v>
      </c>
      <c r="M100">
        <v>3.1027073805620198E-2</v>
      </c>
    </row>
    <row r="101" spans="1:13" x14ac:dyDescent="0.2">
      <c r="A101">
        <v>5.1657198750199498E-3</v>
      </c>
      <c r="B101">
        <v>22</v>
      </c>
      <c r="C101">
        <v>174</v>
      </c>
      <c r="D101" t="s">
        <v>1744</v>
      </c>
      <c r="E101" t="s">
        <v>1745</v>
      </c>
      <c r="F101">
        <v>2</v>
      </c>
      <c r="G101">
        <v>3</v>
      </c>
      <c r="H101">
        <v>1</v>
      </c>
      <c r="I101">
        <v>16</v>
      </c>
      <c r="J101">
        <v>0.7871453264226691</v>
      </c>
      <c r="K101">
        <v>0.73792098007824136</v>
      </c>
      <c r="L101">
        <v>0.1493896638146559</v>
      </c>
      <c r="M101">
        <v>4.1118693059364109E-2</v>
      </c>
    </row>
    <row r="102" spans="1:13" x14ac:dyDescent="0.2">
      <c r="A102">
        <v>5.3458668372494897E-3</v>
      </c>
      <c r="B102">
        <v>4</v>
      </c>
      <c r="C102">
        <v>7</v>
      </c>
      <c r="D102" t="s">
        <v>1746</v>
      </c>
      <c r="E102" t="s">
        <v>1747</v>
      </c>
      <c r="F102">
        <v>0</v>
      </c>
      <c r="G102">
        <v>0</v>
      </c>
      <c r="H102">
        <v>0</v>
      </c>
      <c r="I102">
        <v>4</v>
      </c>
      <c r="J102">
        <v>0.549539371324683</v>
      </c>
      <c r="K102">
        <v>0.62568505476049097</v>
      </c>
      <c r="L102">
        <v>0.11911395126479296</v>
      </c>
      <c r="M102">
        <v>0</v>
      </c>
    </row>
    <row r="103" spans="1:13" x14ac:dyDescent="0.2">
      <c r="A103">
        <v>5.3844360721354697E-3</v>
      </c>
      <c r="B103">
        <v>215</v>
      </c>
      <c r="C103">
        <v>3092</v>
      </c>
      <c r="D103" t="s">
        <v>1748</v>
      </c>
      <c r="E103" t="s">
        <v>1749</v>
      </c>
      <c r="F103">
        <v>40</v>
      </c>
      <c r="G103">
        <v>50</v>
      </c>
      <c r="H103">
        <v>2</v>
      </c>
      <c r="I103">
        <v>123</v>
      </c>
      <c r="J103">
        <v>0.37926111263245776</v>
      </c>
      <c r="K103">
        <v>0.26893188045979177</v>
      </c>
      <c r="L103">
        <v>0.96517666735380292</v>
      </c>
      <c r="M103">
        <v>0.45180692729049032</v>
      </c>
    </row>
    <row r="104" spans="1:13" x14ac:dyDescent="0.2">
      <c r="A104">
        <v>5.3844360721354697E-3</v>
      </c>
      <c r="B104">
        <v>6</v>
      </c>
      <c r="C104">
        <v>18</v>
      </c>
      <c r="D104" t="s">
        <v>1750</v>
      </c>
      <c r="E104" t="s">
        <v>1751</v>
      </c>
      <c r="F104">
        <v>2</v>
      </c>
      <c r="G104">
        <v>0</v>
      </c>
      <c r="H104">
        <v>0</v>
      </c>
      <c r="I104">
        <v>4</v>
      </c>
      <c r="J104">
        <v>7.6673818294822671E-2</v>
      </c>
      <c r="K104">
        <v>0.77098931211851784</v>
      </c>
      <c r="L104">
        <v>0.17323973140051807</v>
      </c>
      <c r="M104">
        <v>0.18983418542752761</v>
      </c>
    </row>
    <row r="105" spans="1:13" x14ac:dyDescent="0.2">
      <c r="A105">
        <v>5.3844360721354697E-3</v>
      </c>
      <c r="B105">
        <v>215</v>
      </c>
      <c r="C105">
        <v>3092</v>
      </c>
      <c r="D105" t="s">
        <v>1752</v>
      </c>
      <c r="E105" t="s">
        <v>1749</v>
      </c>
      <c r="F105">
        <v>40</v>
      </c>
      <c r="G105">
        <v>50</v>
      </c>
      <c r="H105">
        <v>2</v>
      </c>
      <c r="I105">
        <v>123</v>
      </c>
      <c r="J105">
        <v>0.37926111263245776</v>
      </c>
      <c r="K105">
        <v>0.26893188045979177</v>
      </c>
      <c r="L105">
        <v>0.96517666735380292</v>
      </c>
      <c r="M105">
        <v>0.45180692729049032</v>
      </c>
    </row>
    <row r="106" spans="1:13" x14ac:dyDescent="0.2">
      <c r="A106">
        <v>5.3844360721354697E-3</v>
      </c>
      <c r="B106">
        <v>6</v>
      </c>
      <c r="C106">
        <v>18</v>
      </c>
      <c r="D106" t="s">
        <v>1753</v>
      </c>
      <c r="E106" t="s">
        <v>1751</v>
      </c>
      <c r="F106">
        <v>2</v>
      </c>
      <c r="G106">
        <v>0</v>
      </c>
      <c r="H106">
        <v>0</v>
      </c>
      <c r="I106">
        <v>4</v>
      </c>
      <c r="J106">
        <v>7.6673818294822671E-2</v>
      </c>
      <c r="K106">
        <v>0.77098931211851784</v>
      </c>
      <c r="L106">
        <v>0.17323973140051807</v>
      </c>
      <c r="M106">
        <v>0.18983418542752761</v>
      </c>
    </row>
    <row r="107" spans="1:13" x14ac:dyDescent="0.2">
      <c r="A107">
        <v>6.20205710613913E-3</v>
      </c>
      <c r="B107">
        <v>11</v>
      </c>
      <c r="C107">
        <v>59</v>
      </c>
      <c r="D107" t="s">
        <v>1754</v>
      </c>
      <c r="E107" t="s">
        <v>1755</v>
      </c>
      <c r="F107">
        <v>3</v>
      </c>
      <c r="G107">
        <v>1</v>
      </c>
      <c r="H107">
        <v>0</v>
      </c>
      <c r="I107">
        <v>7</v>
      </c>
      <c r="J107">
        <v>0.12119572447427607</v>
      </c>
      <c r="K107">
        <v>0.72756193908867939</v>
      </c>
      <c r="L107">
        <v>0.29444761799466479</v>
      </c>
      <c r="M107">
        <v>0.2304128424251024</v>
      </c>
    </row>
    <row r="108" spans="1:13" x14ac:dyDescent="0.2">
      <c r="A108">
        <v>6.20205710613913E-3</v>
      </c>
      <c r="B108">
        <v>11</v>
      </c>
      <c r="C108">
        <v>59</v>
      </c>
      <c r="D108" t="s">
        <v>1756</v>
      </c>
      <c r="E108" t="s">
        <v>1755</v>
      </c>
      <c r="F108">
        <v>3</v>
      </c>
      <c r="G108">
        <v>1</v>
      </c>
      <c r="H108">
        <v>0</v>
      </c>
      <c r="I108">
        <v>7</v>
      </c>
      <c r="J108">
        <v>0.12119572447427607</v>
      </c>
      <c r="K108">
        <v>0.72756193908867939</v>
      </c>
      <c r="L108">
        <v>0.29444761799466479</v>
      </c>
      <c r="M108">
        <v>0.2304128424251024</v>
      </c>
    </row>
    <row r="109" spans="1:13" x14ac:dyDescent="0.2">
      <c r="A109">
        <v>6.20205710613913E-3</v>
      </c>
      <c r="B109">
        <v>11</v>
      </c>
      <c r="C109">
        <v>59</v>
      </c>
      <c r="D109" t="s">
        <v>1757</v>
      </c>
      <c r="E109" t="s">
        <v>1755</v>
      </c>
      <c r="F109">
        <v>3</v>
      </c>
      <c r="G109">
        <v>1</v>
      </c>
      <c r="H109">
        <v>0</v>
      </c>
      <c r="I109">
        <v>7</v>
      </c>
      <c r="J109">
        <v>0.12119572447427607</v>
      </c>
      <c r="K109">
        <v>0.72756193908867939</v>
      </c>
      <c r="L109">
        <v>0.29444761799466479</v>
      </c>
      <c r="M109">
        <v>0.2304128424251024</v>
      </c>
    </row>
    <row r="110" spans="1:13" x14ac:dyDescent="0.2">
      <c r="A110">
        <v>6.4268815607133904E-3</v>
      </c>
      <c r="B110">
        <v>75</v>
      </c>
      <c r="C110">
        <v>904</v>
      </c>
      <c r="D110" t="s">
        <v>1758</v>
      </c>
      <c r="E110" t="s">
        <v>1759</v>
      </c>
      <c r="F110">
        <v>11</v>
      </c>
      <c r="G110">
        <v>17</v>
      </c>
      <c r="H110">
        <v>1</v>
      </c>
      <c r="I110">
        <v>46</v>
      </c>
      <c r="J110">
        <v>0.72456800903852125</v>
      </c>
      <c r="K110">
        <v>0.36360397929971311</v>
      </c>
      <c r="L110">
        <v>0.68320633746022952</v>
      </c>
      <c r="M110">
        <v>0.19235493891694777</v>
      </c>
    </row>
    <row r="111" spans="1:13" x14ac:dyDescent="0.2">
      <c r="A111">
        <v>6.9694497650210603E-3</v>
      </c>
      <c r="B111">
        <v>15</v>
      </c>
      <c r="C111">
        <v>100</v>
      </c>
      <c r="D111" t="s">
        <v>1760</v>
      </c>
      <c r="E111" t="s">
        <v>1761</v>
      </c>
      <c r="F111">
        <v>4</v>
      </c>
      <c r="G111">
        <v>2</v>
      </c>
      <c r="H111">
        <v>0</v>
      </c>
      <c r="I111">
        <v>9</v>
      </c>
      <c r="J111">
        <v>0.11833417273044344</v>
      </c>
      <c r="K111">
        <v>0.66571030360979011</v>
      </c>
      <c r="L111">
        <v>0.37848875003960691</v>
      </c>
      <c r="M111">
        <v>0.31499742715937296</v>
      </c>
    </row>
    <row r="112" spans="1:13" x14ac:dyDescent="0.2">
      <c r="A112">
        <v>7.0911141727580396E-3</v>
      </c>
      <c r="B112">
        <v>6</v>
      </c>
      <c r="C112">
        <v>19</v>
      </c>
      <c r="D112" t="s">
        <v>1762</v>
      </c>
      <c r="E112" t="s">
        <v>1763</v>
      </c>
      <c r="F112">
        <v>0</v>
      </c>
      <c r="G112">
        <v>0</v>
      </c>
      <c r="H112">
        <v>0</v>
      </c>
      <c r="I112">
        <v>6</v>
      </c>
      <c r="J112">
        <v>0.69766720578253671</v>
      </c>
      <c r="K112">
        <v>0.77098931211851784</v>
      </c>
      <c r="L112">
        <v>0.17323973140051807</v>
      </c>
      <c r="M112">
        <v>0</v>
      </c>
    </row>
    <row r="113" spans="1:13" x14ac:dyDescent="0.2">
      <c r="A113">
        <v>9.2278179894433095E-3</v>
      </c>
      <c r="B113">
        <v>59</v>
      </c>
      <c r="C113">
        <v>682</v>
      </c>
      <c r="D113" t="s">
        <v>1764</v>
      </c>
      <c r="E113" t="s">
        <v>1765</v>
      </c>
      <c r="F113">
        <v>3</v>
      </c>
      <c r="G113">
        <v>11</v>
      </c>
      <c r="H113">
        <v>1</v>
      </c>
      <c r="I113">
        <v>44</v>
      </c>
      <c r="J113">
        <v>0.9965227917290741</v>
      </c>
      <c r="K113">
        <v>0.65570128321092003</v>
      </c>
      <c r="L113">
        <v>0.55325002384262523</v>
      </c>
      <c r="M113">
        <v>1.6630731250951714E-3</v>
      </c>
    </row>
    <row r="114" spans="1:13" x14ac:dyDescent="0.2">
      <c r="A114">
        <v>1.0824908721001E-2</v>
      </c>
      <c r="B114">
        <v>12</v>
      </c>
      <c r="C114">
        <v>73</v>
      </c>
      <c r="D114" t="s">
        <v>1766</v>
      </c>
      <c r="E114" t="s">
        <v>1767</v>
      </c>
      <c r="F114">
        <v>2</v>
      </c>
      <c r="G114">
        <v>3</v>
      </c>
      <c r="H114">
        <v>0</v>
      </c>
      <c r="I114">
        <v>7</v>
      </c>
      <c r="J114">
        <v>0.37291667022924135</v>
      </c>
      <c r="K114">
        <v>0.25472294557969188</v>
      </c>
      <c r="L114">
        <v>0.31646745826531242</v>
      </c>
      <c r="M114">
        <v>0.35625915626443683</v>
      </c>
    </row>
    <row r="115" spans="1:13" x14ac:dyDescent="0.2">
      <c r="A115">
        <v>1.16490970300004E-2</v>
      </c>
      <c r="B115">
        <v>9</v>
      </c>
      <c r="C115">
        <v>45</v>
      </c>
      <c r="D115" t="s">
        <v>1768</v>
      </c>
      <c r="E115" t="s">
        <v>1769</v>
      </c>
      <c r="F115">
        <v>5</v>
      </c>
      <c r="G115">
        <v>1</v>
      </c>
      <c r="H115">
        <v>0</v>
      </c>
      <c r="I115">
        <v>3</v>
      </c>
      <c r="J115">
        <v>1.7717662423215597E-3</v>
      </c>
      <c r="K115">
        <v>0.61574053395793793</v>
      </c>
      <c r="L115">
        <v>0.24825699351370289</v>
      </c>
      <c r="M115">
        <v>0.86367502471905766</v>
      </c>
    </row>
    <row r="116" spans="1:13" x14ac:dyDescent="0.2">
      <c r="A116">
        <v>1.20180043341559E-2</v>
      </c>
      <c r="B116">
        <v>25</v>
      </c>
      <c r="C116">
        <v>224</v>
      </c>
      <c r="D116" t="s">
        <v>1770</v>
      </c>
      <c r="E116" t="s">
        <v>1733</v>
      </c>
      <c r="F116">
        <v>8</v>
      </c>
      <c r="G116">
        <v>7</v>
      </c>
      <c r="H116">
        <v>0</v>
      </c>
      <c r="I116">
        <v>10</v>
      </c>
      <c r="J116">
        <v>2.5883506243648879E-2</v>
      </c>
      <c r="K116">
        <v>0.15892356909231342</v>
      </c>
      <c r="L116">
        <v>0.54736480100174201</v>
      </c>
      <c r="M116">
        <v>0.93467171497259383</v>
      </c>
    </row>
    <row r="117" spans="1:13" x14ac:dyDescent="0.2">
      <c r="A117">
        <v>1.20180043341559E-2</v>
      </c>
      <c r="B117">
        <v>25</v>
      </c>
      <c r="C117">
        <v>224</v>
      </c>
      <c r="D117" t="s">
        <v>1771</v>
      </c>
      <c r="E117" t="s">
        <v>1733</v>
      </c>
      <c r="F117">
        <v>8</v>
      </c>
      <c r="G117">
        <v>7</v>
      </c>
      <c r="H117">
        <v>0</v>
      </c>
      <c r="I117">
        <v>10</v>
      </c>
      <c r="J117">
        <v>2.5883506243648879E-2</v>
      </c>
      <c r="K117">
        <v>0.15892356909231342</v>
      </c>
      <c r="L117">
        <v>0.54736480100174201</v>
      </c>
      <c r="M117">
        <v>0.93467171497259383</v>
      </c>
    </row>
    <row r="118" spans="1:13" x14ac:dyDescent="0.2">
      <c r="A118">
        <v>1.26143912385475E-2</v>
      </c>
      <c r="B118">
        <v>53</v>
      </c>
      <c r="C118">
        <v>606</v>
      </c>
      <c r="D118" t="s">
        <v>1772</v>
      </c>
      <c r="E118" t="s">
        <v>1773</v>
      </c>
      <c r="F118">
        <v>2</v>
      </c>
      <c r="G118">
        <v>11</v>
      </c>
      <c r="H118">
        <v>1</v>
      </c>
      <c r="I118">
        <v>39</v>
      </c>
      <c r="J118">
        <v>0.99794497787396574</v>
      </c>
      <c r="K118">
        <v>0.49321379352613937</v>
      </c>
      <c r="L118">
        <v>0.49564530076079905</v>
      </c>
      <c r="M118">
        <v>4.1497436561762635E-3</v>
      </c>
    </row>
    <row r="119" spans="1:13" x14ac:dyDescent="0.2">
      <c r="A119">
        <v>1.26143912385475E-2</v>
      </c>
      <c r="B119">
        <v>8</v>
      </c>
      <c r="C119">
        <v>37</v>
      </c>
      <c r="D119" t="s">
        <v>1774</v>
      </c>
      <c r="E119" t="s">
        <v>1775</v>
      </c>
      <c r="F119">
        <v>0</v>
      </c>
      <c r="G119">
        <v>2</v>
      </c>
      <c r="H119">
        <v>0</v>
      </c>
      <c r="I119">
        <v>6</v>
      </c>
      <c r="J119">
        <v>0.79708522201343823</v>
      </c>
      <c r="K119">
        <v>0.24353050366626039</v>
      </c>
      <c r="L119">
        <v>0.22403976914367452</v>
      </c>
      <c r="M119">
        <v>7.8574124520460753E-2</v>
      </c>
    </row>
    <row r="120" spans="1:13" x14ac:dyDescent="0.2">
      <c r="A120">
        <v>1.26143912385475E-2</v>
      </c>
      <c r="B120">
        <v>8</v>
      </c>
      <c r="C120">
        <v>37</v>
      </c>
      <c r="D120" t="s">
        <v>1776</v>
      </c>
      <c r="E120" t="s">
        <v>1777</v>
      </c>
      <c r="F120">
        <v>1</v>
      </c>
      <c r="G120">
        <v>2</v>
      </c>
      <c r="H120">
        <v>0</v>
      </c>
      <c r="I120">
        <v>5</v>
      </c>
      <c r="J120">
        <v>0.43892453451969737</v>
      </c>
      <c r="K120">
        <v>0.24353050366626039</v>
      </c>
      <c r="L120">
        <v>0.22403976914367452</v>
      </c>
      <c r="M120">
        <v>0.25636432791955843</v>
      </c>
    </row>
    <row r="121" spans="1:13" x14ac:dyDescent="0.2">
      <c r="A121">
        <v>1.26143912385475E-2</v>
      </c>
      <c r="B121">
        <v>13</v>
      </c>
      <c r="C121">
        <v>85</v>
      </c>
      <c r="D121" t="s">
        <v>1778</v>
      </c>
      <c r="E121" t="s">
        <v>1779</v>
      </c>
      <c r="F121">
        <v>1</v>
      </c>
      <c r="G121">
        <v>3</v>
      </c>
      <c r="H121">
        <v>0</v>
      </c>
      <c r="I121">
        <v>9</v>
      </c>
      <c r="J121">
        <v>0.71033254397215984</v>
      </c>
      <c r="K121">
        <v>0.30899299211509179</v>
      </c>
      <c r="L121">
        <v>0.33780007335196072</v>
      </c>
      <c r="M121">
        <v>0.11964953932550637</v>
      </c>
    </row>
    <row r="122" spans="1:13" x14ac:dyDescent="0.2">
      <c r="A122">
        <v>1.31074155835066E-2</v>
      </c>
      <c r="B122">
        <v>18</v>
      </c>
      <c r="C122">
        <v>141</v>
      </c>
      <c r="D122" t="s">
        <v>1780</v>
      </c>
      <c r="E122" t="s">
        <v>1781</v>
      </c>
      <c r="F122">
        <v>1</v>
      </c>
      <c r="G122">
        <v>1</v>
      </c>
      <c r="H122">
        <v>0</v>
      </c>
      <c r="I122">
        <v>16</v>
      </c>
      <c r="J122">
        <v>0.8626157403626088</v>
      </c>
      <c r="K122">
        <v>0.92778621784752247</v>
      </c>
      <c r="L122">
        <v>0.43488245219894306</v>
      </c>
      <c r="M122">
        <v>5.917523041538697E-4</v>
      </c>
    </row>
    <row r="123" spans="1:13" x14ac:dyDescent="0.2">
      <c r="A123">
        <v>1.3222233550692301E-2</v>
      </c>
      <c r="B123">
        <v>22</v>
      </c>
      <c r="C123">
        <v>189</v>
      </c>
      <c r="D123" t="s">
        <v>1782</v>
      </c>
      <c r="E123" t="s">
        <v>1783</v>
      </c>
      <c r="F123">
        <v>2</v>
      </c>
      <c r="G123">
        <v>3</v>
      </c>
      <c r="H123">
        <v>1</v>
      </c>
      <c r="I123">
        <v>16</v>
      </c>
      <c r="J123">
        <v>0.7871453264226691</v>
      </c>
      <c r="K123">
        <v>0.73792098007824136</v>
      </c>
      <c r="L123">
        <v>0.1493896638146559</v>
      </c>
      <c r="M123">
        <v>4.1118693059364109E-2</v>
      </c>
    </row>
    <row r="124" spans="1:13" x14ac:dyDescent="0.2">
      <c r="A124">
        <v>1.4286544328496201E-2</v>
      </c>
      <c r="B124">
        <v>19</v>
      </c>
      <c r="C124">
        <v>154</v>
      </c>
      <c r="D124" t="s">
        <v>1784</v>
      </c>
      <c r="E124" t="s">
        <v>1785</v>
      </c>
      <c r="F124">
        <v>2</v>
      </c>
      <c r="G124">
        <v>3</v>
      </c>
      <c r="H124">
        <v>1</v>
      </c>
      <c r="I124">
        <v>13</v>
      </c>
      <c r="J124">
        <v>0.69399541777722917</v>
      </c>
      <c r="K124">
        <v>0.61974500997710247</v>
      </c>
      <c r="L124">
        <v>0.11741719777754311</v>
      </c>
      <c r="M124">
        <v>0.10670434362604342</v>
      </c>
    </row>
    <row r="125" spans="1:13" x14ac:dyDescent="0.2">
      <c r="A125">
        <v>1.4437681105936901E-2</v>
      </c>
      <c r="B125">
        <v>304</v>
      </c>
      <c r="C125">
        <v>4644</v>
      </c>
      <c r="D125" t="s">
        <v>1786</v>
      </c>
      <c r="E125" t="s">
        <v>1787</v>
      </c>
      <c r="F125">
        <v>57</v>
      </c>
      <c r="G125">
        <v>72</v>
      </c>
      <c r="H125">
        <v>3</v>
      </c>
      <c r="I125">
        <v>172</v>
      </c>
      <c r="J125">
        <v>0.34692915996418816</v>
      </c>
      <c r="K125">
        <v>0.19040895849747397</v>
      </c>
      <c r="L125">
        <v>0.98608498029661984</v>
      </c>
      <c r="M125">
        <v>0.54015179329714635</v>
      </c>
    </row>
    <row r="126" spans="1:13" x14ac:dyDescent="0.2">
      <c r="A126">
        <v>1.44689721649159E-2</v>
      </c>
      <c r="B126">
        <v>5</v>
      </c>
      <c r="C126">
        <v>15</v>
      </c>
      <c r="D126" t="s">
        <v>1788</v>
      </c>
      <c r="E126" t="s">
        <v>1789</v>
      </c>
      <c r="F126">
        <v>1</v>
      </c>
      <c r="G126">
        <v>0</v>
      </c>
      <c r="H126">
        <v>0</v>
      </c>
      <c r="I126">
        <v>4</v>
      </c>
      <c r="J126">
        <v>0.22384872172328341</v>
      </c>
      <c r="K126">
        <v>0.70721659354803035</v>
      </c>
      <c r="L126">
        <v>0.14660584355301798</v>
      </c>
      <c r="M126">
        <v>6.0285975054209739E-2</v>
      </c>
    </row>
    <row r="127" spans="1:13" x14ac:dyDescent="0.2">
      <c r="A127">
        <v>1.44689721649159E-2</v>
      </c>
      <c r="B127">
        <v>8</v>
      </c>
      <c r="C127">
        <v>38</v>
      </c>
      <c r="D127" t="s">
        <v>1790</v>
      </c>
      <c r="E127" t="s">
        <v>1791</v>
      </c>
      <c r="F127">
        <v>1</v>
      </c>
      <c r="G127">
        <v>2</v>
      </c>
      <c r="H127">
        <v>0</v>
      </c>
      <c r="I127">
        <v>5</v>
      </c>
      <c r="J127">
        <v>0.43892453451969737</v>
      </c>
      <c r="K127">
        <v>0.24353050366626039</v>
      </c>
      <c r="L127">
        <v>0.22403976914367452</v>
      </c>
      <c r="M127">
        <v>0.25636432791955843</v>
      </c>
    </row>
    <row r="128" spans="1:13" x14ac:dyDescent="0.2">
      <c r="A128">
        <v>1.44689721649159E-2</v>
      </c>
      <c r="B128">
        <v>8</v>
      </c>
      <c r="C128">
        <v>38</v>
      </c>
      <c r="D128" t="s">
        <v>1792</v>
      </c>
      <c r="E128" t="s">
        <v>1793</v>
      </c>
      <c r="F128">
        <v>1</v>
      </c>
      <c r="G128">
        <v>2</v>
      </c>
      <c r="H128">
        <v>0</v>
      </c>
      <c r="I128">
        <v>5</v>
      </c>
      <c r="J128">
        <v>0.43892453451969737</v>
      </c>
      <c r="K128">
        <v>0.24353050366626039</v>
      </c>
      <c r="L128">
        <v>0.22403976914367452</v>
      </c>
      <c r="M128">
        <v>0.25636432791955843</v>
      </c>
    </row>
    <row r="129" spans="1:13" x14ac:dyDescent="0.2">
      <c r="A129">
        <v>1.65250685151315E-2</v>
      </c>
      <c r="B129">
        <v>15</v>
      </c>
      <c r="C129">
        <v>110</v>
      </c>
      <c r="D129" t="s">
        <v>1794</v>
      </c>
      <c r="E129" t="s">
        <v>1761</v>
      </c>
      <c r="F129">
        <v>4</v>
      </c>
      <c r="G129">
        <v>2</v>
      </c>
      <c r="H129">
        <v>0</v>
      </c>
      <c r="I129">
        <v>9</v>
      </c>
      <c r="J129">
        <v>0.11833417273044344</v>
      </c>
      <c r="K129">
        <v>0.66571030360979011</v>
      </c>
      <c r="L129">
        <v>0.37848875003960691</v>
      </c>
      <c r="M129">
        <v>0.31499742715937296</v>
      </c>
    </row>
    <row r="130" spans="1:13" x14ac:dyDescent="0.2">
      <c r="A130">
        <v>1.6752765915150399E-2</v>
      </c>
      <c r="B130">
        <v>9</v>
      </c>
      <c r="C130">
        <v>48</v>
      </c>
      <c r="D130" t="s">
        <v>1795</v>
      </c>
      <c r="E130" t="s">
        <v>1796</v>
      </c>
      <c r="F130">
        <v>1</v>
      </c>
      <c r="G130">
        <v>2</v>
      </c>
      <c r="H130">
        <v>0</v>
      </c>
      <c r="I130">
        <v>6</v>
      </c>
      <c r="J130">
        <v>0.50366359246720049</v>
      </c>
      <c r="K130">
        <v>0.30979474000348972</v>
      </c>
      <c r="L130">
        <v>0.24825699351370289</v>
      </c>
      <c r="M130">
        <v>0.17995384388392544</v>
      </c>
    </row>
    <row r="131" spans="1:13" x14ac:dyDescent="0.2">
      <c r="A131">
        <v>1.6798008434959801E-2</v>
      </c>
      <c r="B131">
        <v>8</v>
      </c>
      <c r="C131">
        <v>39</v>
      </c>
      <c r="D131" t="s">
        <v>1797</v>
      </c>
      <c r="E131" t="s">
        <v>1798</v>
      </c>
      <c r="F131">
        <v>0</v>
      </c>
      <c r="G131">
        <v>1</v>
      </c>
      <c r="H131">
        <v>1</v>
      </c>
      <c r="I131">
        <v>6</v>
      </c>
      <c r="J131">
        <v>0.79708522201343823</v>
      </c>
      <c r="K131">
        <v>0.54775257974583824</v>
      </c>
      <c r="L131">
        <v>2.4060756627682034E-2</v>
      </c>
      <c r="M131">
        <v>7.8574124520460753E-2</v>
      </c>
    </row>
    <row r="132" spans="1:13" x14ac:dyDescent="0.2">
      <c r="A132">
        <v>1.7860869095835102E-2</v>
      </c>
      <c r="B132">
        <v>47</v>
      </c>
      <c r="C132">
        <v>532</v>
      </c>
      <c r="D132" t="s">
        <v>1799</v>
      </c>
      <c r="E132" t="s">
        <v>1800</v>
      </c>
      <c r="F132">
        <v>10</v>
      </c>
      <c r="G132">
        <v>9</v>
      </c>
      <c r="H132">
        <v>1</v>
      </c>
      <c r="I132">
        <v>27</v>
      </c>
      <c r="J132">
        <v>0.21850594383729749</v>
      </c>
      <c r="K132">
        <v>0.59032051264574237</v>
      </c>
      <c r="L132">
        <v>0.43351508022606089</v>
      </c>
      <c r="M132">
        <v>0.42109325147947319</v>
      </c>
    </row>
    <row r="133" spans="1:13" x14ac:dyDescent="0.2">
      <c r="A133">
        <v>2.1065963951488902E-2</v>
      </c>
      <c r="B133">
        <v>4</v>
      </c>
      <c r="C133">
        <v>10</v>
      </c>
      <c r="D133" t="s">
        <v>1801</v>
      </c>
      <c r="E133" t="s">
        <v>1802</v>
      </c>
      <c r="F133">
        <v>1</v>
      </c>
      <c r="G133">
        <v>0</v>
      </c>
      <c r="H133">
        <v>0</v>
      </c>
      <c r="I133">
        <v>3</v>
      </c>
      <c r="J133">
        <v>0.15198999109694289</v>
      </c>
      <c r="K133">
        <v>0.62568505476049097</v>
      </c>
      <c r="L133">
        <v>0.11911395126479296</v>
      </c>
      <c r="M133">
        <v>0.10572386503235398</v>
      </c>
    </row>
    <row r="134" spans="1:13" x14ac:dyDescent="0.2">
      <c r="A134">
        <v>2.1065963951488902E-2</v>
      </c>
      <c r="B134">
        <v>4</v>
      </c>
      <c r="C134">
        <v>10</v>
      </c>
      <c r="D134" t="s">
        <v>1803</v>
      </c>
      <c r="E134" t="s">
        <v>1804</v>
      </c>
      <c r="F134">
        <v>1</v>
      </c>
      <c r="G134">
        <v>1</v>
      </c>
      <c r="H134">
        <v>0</v>
      </c>
      <c r="I134">
        <v>2</v>
      </c>
      <c r="J134">
        <v>0.15198999109694289</v>
      </c>
      <c r="K134">
        <v>0.20874238924017352</v>
      </c>
      <c r="L134">
        <v>0.11911395126479296</v>
      </c>
      <c r="M134">
        <v>0.42446263258713646</v>
      </c>
    </row>
    <row r="135" spans="1:13" x14ac:dyDescent="0.2">
      <c r="A135">
        <v>2.1065963951488902E-2</v>
      </c>
      <c r="B135">
        <v>4</v>
      </c>
      <c r="C135">
        <v>10</v>
      </c>
      <c r="D135" t="s">
        <v>1805</v>
      </c>
      <c r="E135" t="s">
        <v>1806</v>
      </c>
      <c r="F135">
        <v>0</v>
      </c>
      <c r="G135">
        <v>0</v>
      </c>
      <c r="H135">
        <v>0</v>
      </c>
      <c r="I135">
        <v>4</v>
      </c>
      <c r="J135">
        <v>0.549539371324683</v>
      </c>
      <c r="K135">
        <v>0.62568505476049097</v>
      </c>
      <c r="L135">
        <v>0.11911395126479296</v>
      </c>
      <c r="M135">
        <v>0</v>
      </c>
    </row>
    <row r="136" spans="1:13" x14ac:dyDescent="0.2">
      <c r="A136">
        <v>2.14757573695302E-2</v>
      </c>
      <c r="B136">
        <v>9</v>
      </c>
      <c r="C136">
        <v>50</v>
      </c>
      <c r="D136" t="s">
        <v>1807</v>
      </c>
      <c r="E136" t="s">
        <v>1808</v>
      </c>
      <c r="F136">
        <v>0</v>
      </c>
      <c r="G136">
        <v>0</v>
      </c>
      <c r="H136">
        <v>0</v>
      </c>
      <c r="I136">
        <v>9</v>
      </c>
      <c r="J136">
        <v>0.83376292570671795</v>
      </c>
      <c r="K136">
        <v>0.89040679524689403</v>
      </c>
      <c r="L136">
        <v>0.24825699351370289</v>
      </c>
      <c r="M136">
        <v>0</v>
      </c>
    </row>
    <row r="137" spans="1:13" x14ac:dyDescent="0.2">
      <c r="A137">
        <v>2.14757573695302E-2</v>
      </c>
      <c r="B137">
        <v>3</v>
      </c>
      <c r="C137">
        <v>5</v>
      </c>
      <c r="D137" t="s">
        <v>1809</v>
      </c>
      <c r="E137" t="s">
        <v>1810</v>
      </c>
      <c r="F137">
        <v>0</v>
      </c>
      <c r="G137">
        <v>0</v>
      </c>
      <c r="H137">
        <v>0</v>
      </c>
      <c r="I137">
        <v>3</v>
      </c>
      <c r="J137">
        <v>0.45015202626774797</v>
      </c>
      <c r="K137">
        <v>0.52144938838041155</v>
      </c>
      <c r="L137">
        <v>9.0736414124329978E-2</v>
      </c>
      <c r="M137">
        <v>0</v>
      </c>
    </row>
    <row r="138" spans="1:13" x14ac:dyDescent="0.2">
      <c r="A138">
        <v>2.2256033462936101E-2</v>
      </c>
      <c r="B138">
        <v>6</v>
      </c>
      <c r="C138">
        <v>24</v>
      </c>
      <c r="D138" t="s">
        <v>1811</v>
      </c>
      <c r="E138" t="s">
        <v>1812</v>
      </c>
      <c r="F138">
        <v>1</v>
      </c>
      <c r="G138">
        <v>2</v>
      </c>
      <c r="H138">
        <v>0</v>
      </c>
      <c r="I138">
        <v>3</v>
      </c>
      <c r="J138">
        <v>0.29743617343751394</v>
      </c>
      <c r="K138">
        <v>0.12197069743981559</v>
      </c>
      <c r="L138">
        <v>0.17323973140051807</v>
      </c>
      <c r="M138">
        <v>0.48275790397973917</v>
      </c>
    </row>
    <row r="139" spans="1:13" x14ac:dyDescent="0.2">
      <c r="A139">
        <v>2.2256033462936101E-2</v>
      </c>
      <c r="B139">
        <v>8</v>
      </c>
      <c r="C139">
        <v>41</v>
      </c>
      <c r="D139" t="s">
        <v>1813</v>
      </c>
      <c r="E139" t="s">
        <v>1814</v>
      </c>
      <c r="F139">
        <v>1</v>
      </c>
      <c r="G139">
        <v>0</v>
      </c>
      <c r="H139">
        <v>1</v>
      </c>
      <c r="I139">
        <v>6</v>
      </c>
      <c r="J139">
        <v>0.43892453451969737</v>
      </c>
      <c r="K139">
        <v>0.85988832177034336</v>
      </c>
      <c r="L139">
        <v>2.4060756627682034E-2</v>
      </c>
      <c r="M139">
        <v>7.8574124520460753E-2</v>
      </c>
    </row>
    <row r="140" spans="1:13" x14ac:dyDescent="0.2">
      <c r="A140">
        <v>2.3280629634135599E-2</v>
      </c>
      <c r="B140">
        <v>18</v>
      </c>
      <c r="C140">
        <v>150</v>
      </c>
      <c r="D140" t="s">
        <v>1815</v>
      </c>
      <c r="E140" t="s">
        <v>1816</v>
      </c>
      <c r="F140">
        <v>1</v>
      </c>
      <c r="G140">
        <v>1</v>
      </c>
      <c r="H140">
        <v>0</v>
      </c>
      <c r="I140">
        <v>16</v>
      </c>
      <c r="J140">
        <v>0.8626157403626088</v>
      </c>
      <c r="K140">
        <v>0.92778621784752247</v>
      </c>
      <c r="L140">
        <v>0.43488245219894306</v>
      </c>
      <c r="M140">
        <v>5.917523041538697E-4</v>
      </c>
    </row>
    <row r="141" spans="1:13" x14ac:dyDescent="0.2">
      <c r="A141">
        <v>2.40959362639954E-2</v>
      </c>
      <c r="B141">
        <v>9</v>
      </c>
      <c r="C141">
        <v>51</v>
      </c>
      <c r="D141" t="s">
        <v>1817</v>
      </c>
      <c r="E141" t="s">
        <v>1808</v>
      </c>
      <c r="F141">
        <v>0</v>
      </c>
      <c r="G141">
        <v>0</v>
      </c>
      <c r="H141">
        <v>0</v>
      </c>
      <c r="I141">
        <v>9</v>
      </c>
      <c r="J141">
        <v>0.83376292570671795</v>
      </c>
      <c r="K141">
        <v>0.89040679524689403</v>
      </c>
      <c r="L141">
        <v>0.24825699351370289</v>
      </c>
      <c r="M141">
        <v>0</v>
      </c>
    </row>
    <row r="142" spans="1:13" x14ac:dyDescent="0.2">
      <c r="A142">
        <v>2.4444112079693402E-2</v>
      </c>
      <c r="B142">
        <v>5</v>
      </c>
      <c r="C142">
        <v>17</v>
      </c>
      <c r="D142" t="s">
        <v>1818</v>
      </c>
      <c r="E142" t="s">
        <v>1819</v>
      </c>
      <c r="F142">
        <v>1</v>
      </c>
      <c r="G142">
        <v>3</v>
      </c>
      <c r="H142">
        <v>0</v>
      </c>
      <c r="I142">
        <v>1</v>
      </c>
      <c r="J142">
        <v>0.22384872172328341</v>
      </c>
      <c r="K142">
        <v>9.2933282277352092E-3</v>
      </c>
      <c r="L142">
        <v>0.14660584355301798</v>
      </c>
      <c r="M142">
        <v>0.88806358159747167</v>
      </c>
    </row>
    <row r="143" spans="1:13" x14ac:dyDescent="0.2">
      <c r="A143">
        <v>2.70948798162844E-2</v>
      </c>
      <c r="B143">
        <v>6</v>
      </c>
      <c r="C143">
        <v>25</v>
      </c>
      <c r="D143" t="s">
        <v>1820</v>
      </c>
      <c r="E143" t="s">
        <v>1821</v>
      </c>
      <c r="F143">
        <v>0</v>
      </c>
      <c r="G143">
        <v>1</v>
      </c>
      <c r="H143">
        <v>0</v>
      </c>
      <c r="I143">
        <v>5</v>
      </c>
      <c r="J143">
        <v>0.69766720578253671</v>
      </c>
      <c r="K143">
        <v>0.38835300069559286</v>
      </c>
      <c r="L143">
        <v>0.17323973140051807</v>
      </c>
      <c r="M143">
        <v>3.437633297954612E-2</v>
      </c>
    </row>
    <row r="144" spans="1:13" x14ac:dyDescent="0.2">
      <c r="A144">
        <v>2.71379219654432E-2</v>
      </c>
      <c r="B144">
        <v>9</v>
      </c>
      <c r="C144">
        <v>52</v>
      </c>
      <c r="D144" t="s">
        <v>1822</v>
      </c>
      <c r="E144" t="s">
        <v>1796</v>
      </c>
      <c r="F144">
        <v>1</v>
      </c>
      <c r="G144">
        <v>2</v>
      </c>
      <c r="H144">
        <v>0</v>
      </c>
      <c r="I144">
        <v>6</v>
      </c>
      <c r="J144">
        <v>0.50366359246720049</v>
      </c>
      <c r="K144">
        <v>0.30979474000348972</v>
      </c>
      <c r="L144">
        <v>0.24825699351370289</v>
      </c>
      <c r="M144">
        <v>0.17995384388392544</v>
      </c>
    </row>
    <row r="145" spans="1:13" x14ac:dyDescent="0.2">
      <c r="A145">
        <v>2.9030946966997099E-2</v>
      </c>
      <c r="B145">
        <v>4</v>
      </c>
      <c r="C145">
        <v>11</v>
      </c>
      <c r="D145" t="s">
        <v>1823</v>
      </c>
      <c r="E145" t="s">
        <v>1804</v>
      </c>
      <c r="F145">
        <v>1</v>
      </c>
      <c r="G145">
        <v>1</v>
      </c>
      <c r="H145">
        <v>0</v>
      </c>
      <c r="I145">
        <v>2</v>
      </c>
      <c r="J145">
        <v>0.15198999109694289</v>
      </c>
      <c r="K145">
        <v>0.20874238924017352</v>
      </c>
      <c r="L145">
        <v>0.11911395126479296</v>
      </c>
      <c r="M145">
        <v>0.42446263258713646</v>
      </c>
    </row>
    <row r="146" spans="1:13" x14ac:dyDescent="0.2">
      <c r="A146">
        <v>2.9030946966997099E-2</v>
      </c>
      <c r="B146">
        <v>4</v>
      </c>
      <c r="C146">
        <v>11</v>
      </c>
      <c r="D146" t="s">
        <v>1824</v>
      </c>
      <c r="E146" t="s">
        <v>1804</v>
      </c>
      <c r="F146">
        <v>1</v>
      </c>
      <c r="G146">
        <v>1</v>
      </c>
      <c r="H146">
        <v>0</v>
      </c>
      <c r="I146">
        <v>2</v>
      </c>
      <c r="J146">
        <v>0.15198999109694289</v>
      </c>
      <c r="K146">
        <v>0.20874238924017352</v>
      </c>
      <c r="L146">
        <v>0.11911395126479296</v>
      </c>
      <c r="M146">
        <v>0.42446263258713646</v>
      </c>
    </row>
    <row r="147" spans="1:13" x14ac:dyDescent="0.2">
      <c r="A147">
        <v>2.9030946966997099E-2</v>
      </c>
      <c r="B147">
        <v>4</v>
      </c>
      <c r="C147">
        <v>11</v>
      </c>
      <c r="D147" t="s">
        <v>1825</v>
      </c>
      <c r="E147" t="s">
        <v>1804</v>
      </c>
      <c r="F147">
        <v>1</v>
      </c>
      <c r="G147">
        <v>1</v>
      </c>
      <c r="H147">
        <v>0</v>
      </c>
      <c r="I147">
        <v>2</v>
      </c>
      <c r="J147">
        <v>0.15198999109694289</v>
      </c>
      <c r="K147">
        <v>0.20874238924017352</v>
      </c>
      <c r="L147">
        <v>0.11911395126479296</v>
      </c>
      <c r="M147">
        <v>0.42446263258713646</v>
      </c>
    </row>
    <row r="148" spans="1:13" x14ac:dyDescent="0.2">
      <c r="A148">
        <v>3.0084903133579699E-2</v>
      </c>
      <c r="B148">
        <v>9</v>
      </c>
      <c r="C148">
        <v>53</v>
      </c>
      <c r="D148" t="s">
        <v>1826</v>
      </c>
      <c r="E148" t="s">
        <v>1796</v>
      </c>
      <c r="F148">
        <v>1</v>
      </c>
      <c r="G148">
        <v>2</v>
      </c>
      <c r="H148">
        <v>0</v>
      </c>
      <c r="I148">
        <v>6</v>
      </c>
      <c r="J148">
        <v>0.50366359246720049</v>
      </c>
      <c r="K148">
        <v>0.30979474000348972</v>
      </c>
      <c r="L148">
        <v>0.24825699351370289</v>
      </c>
      <c r="M148">
        <v>0.17995384388392544</v>
      </c>
    </row>
    <row r="149" spans="1:13" x14ac:dyDescent="0.2">
      <c r="A149">
        <v>3.0084903133579699E-2</v>
      </c>
      <c r="B149">
        <v>68</v>
      </c>
      <c r="C149">
        <v>861</v>
      </c>
      <c r="D149" t="s">
        <v>1827</v>
      </c>
      <c r="E149" t="s">
        <v>1828</v>
      </c>
      <c r="F149">
        <v>6</v>
      </c>
      <c r="G149">
        <v>13</v>
      </c>
      <c r="H149">
        <v>1</v>
      </c>
      <c r="I149">
        <v>48</v>
      </c>
      <c r="J149">
        <v>0.97323683243021542</v>
      </c>
      <c r="K149">
        <v>0.64089484147537357</v>
      </c>
      <c r="L149">
        <v>0.63059025376076583</v>
      </c>
      <c r="M149">
        <v>7.6414105649926789E-3</v>
      </c>
    </row>
    <row r="150" spans="1:13" x14ac:dyDescent="0.2">
      <c r="A150">
        <v>3.11532231065462E-2</v>
      </c>
      <c r="B150">
        <v>13</v>
      </c>
      <c r="C150">
        <v>96</v>
      </c>
      <c r="D150" t="s">
        <v>1829</v>
      </c>
      <c r="E150" t="s">
        <v>1830</v>
      </c>
      <c r="F150">
        <v>5</v>
      </c>
      <c r="G150">
        <v>0</v>
      </c>
      <c r="H150">
        <v>1</v>
      </c>
      <c r="I150">
        <v>7</v>
      </c>
      <c r="J150">
        <v>1.8707703456225855E-2</v>
      </c>
      <c r="K150">
        <v>0.95897762556421884</v>
      </c>
      <c r="L150">
        <v>6.0476077225533498E-2</v>
      </c>
      <c r="M150">
        <v>0.48606578323109462</v>
      </c>
    </row>
    <row r="151" spans="1:13" x14ac:dyDescent="0.2">
      <c r="A151">
        <v>3.11532231065462E-2</v>
      </c>
      <c r="B151">
        <v>18</v>
      </c>
      <c r="C151">
        <v>155</v>
      </c>
      <c r="D151" t="s">
        <v>1831</v>
      </c>
      <c r="E151" t="s">
        <v>1832</v>
      </c>
      <c r="F151">
        <v>4</v>
      </c>
      <c r="G151">
        <v>5</v>
      </c>
      <c r="H151">
        <v>0</v>
      </c>
      <c r="I151">
        <v>9</v>
      </c>
      <c r="J151">
        <v>0.21420577769438742</v>
      </c>
      <c r="K151">
        <v>0.18031744121114268</v>
      </c>
      <c r="L151">
        <v>0.43488245219894306</v>
      </c>
      <c r="M151">
        <v>0.64508308581707519</v>
      </c>
    </row>
    <row r="152" spans="1:13" x14ac:dyDescent="0.2">
      <c r="A152">
        <v>3.3877839631544102E-2</v>
      </c>
      <c r="B152">
        <v>7</v>
      </c>
      <c r="C152">
        <v>35</v>
      </c>
      <c r="D152" t="s">
        <v>1833</v>
      </c>
      <c r="E152" t="s">
        <v>1834</v>
      </c>
      <c r="F152">
        <v>1</v>
      </c>
      <c r="G152">
        <v>2</v>
      </c>
      <c r="H152">
        <v>0</v>
      </c>
      <c r="I152">
        <v>4</v>
      </c>
      <c r="J152">
        <v>0.36977962401743358</v>
      </c>
      <c r="K152">
        <v>0.17999285061971504</v>
      </c>
      <c r="L152">
        <v>0.19904239257917544</v>
      </c>
      <c r="M152">
        <v>0.35686546057075874</v>
      </c>
    </row>
    <row r="153" spans="1:13" x14ac:dyDescent="0.2">
      <c r="A153">
        <v>3.4123427369136802E-2</v>
      </c>
      <c r="B153">
        <v>2</v>
      </c>
      <c r="C153">
        <v>2</v>
      </c>
      <c r="D153" t="s">
        <v>1835</v>
      </c>
      <c r="E153" t="s">
        <v>1836</v>
      </c>
      <c r="F153">
        <v>0</v>
      </c>
      <c r="G153">
        <v>1</v>
      </c>
      <c r="H153">
        <v>0</v>
      </c>
      <c r="I153">
        <v>1</v>
      </c>
      <c r="J153">
        <v>0.3288363622220607</v>
      </c>
      <c r="K153">
        <v>4.7443524344689569E-2</v>
      </c>
      <c r="L153">
        <v>6.1444701290751302E-2</v>
      </c>
      <c r="M153">
        <v>0.32515206447499923</v>
      </c>
    </row>
    <row r="154" spans="1:13" x14ac:dyDescent="0.2">
      <c r="A154">
        <v>3.4123427369136802E-2</v>
      </c>
      <c r="B154">
        <v>3</v>
      </c>
      <c r="C154">
        <v>6</v>
      </c>
      <c r="D154" t="s">
        <v>1837</v>
      </c>
      <c r="E154" t="s">
        <v>1838</v>
      </c>
      <c r="F154">
        <v>2</v>
      </c>
      <c r="G154">
        <v>0</v>
      </c>
      <c r="H154">
        <v>0</v>
      </c>
      <c r="I154">
        <v>1</v>
      </c>
      <c r="J154">
        <v>5.9056184052070915E-3</v>
      </c>
      <c r="K154">
        <v>0.52144938838041155</v>
      </c>
      <c r="L154">
        <v>9.0736414124329978E-2</v>
      </c>
      <c r="M154">
        <v>0.60463907958289842</v>
      </c>
    </row>
    <row r="155" spans="1:13" x14ac:dyDescent="0.2">
      <c r="A155">
        <v>3.4123427369136802E-2</v>
      </c>
      <c r="B155">
        <v>2</v>
      </c>
      <c r="C155">
        <v>2</v>
      </c>
      <c r="D155" t="s">
        <v>1839</v>
      </c>
      <c r="E155" t="s">
        <v>1840</v>
      </c>
      <c r="F155">
        <v>0</v>
      </c>
      <c r="G155">
        <v>1</v>
      </c>
      <c r="H155">
        <v>0</v>
      </c>
      <c r="I155">
        <v>1</v>
      </c>
      <c r="J155">
        <v>0.3288363622220607</v>
      </c>
      <c r="K155">
        <v>4.7443524344689569E-2</v>
      </c>
      <c r="L155">
        <v>6.1444701290751302E-2</v>
      </c>
      <c r="M155">
        <v>0.32515206447499923</v>
      </c>
    </row>
    <row r="156" spans="1:13" x14ac:dyDescent="0.2">
      <c r="A156">
        <v>3.4123427369136802E-2</v>
      </c>
      <c r="B156">
        <v>2</v>
      </c>
      <c r="C156">
        <v>2</v>
      </c>
      <c r="D156" t="s">
        <v>1841</v>
      </c>
      <c r="E156" t="s">
        <v>1840</v>
      </c>
      <c r="F156">
        <v>0</v>
      </c>
      <c r="G156">
        <v>1</v>
      </c>
      <c r="H156">
        <v>0</v>
      </c>
      <c r="I156">
        <v>1</v>
      </c>
      <c r="J156">
        <v>0.3288363622220607</v>
      </c>
      <c r="K156">
        <v>4.7443524344689569E-2</v>
      </c>
      <c r="L156">
        <v>6.1444701290751302E-2</v>
      </c>
      <c r="M156">
        <v>0.32515206447499923</v>
      </c>
    </row>
    <row r="157" spans="1:13" x14ac:dyDescent="0.2">
      <c r="A157">
        <v>3.4123427369136802E-2</v>
      </c>
      <c r="B157">
        <v>14</v>
      </c>
      <c r="C157">
        <v>109</v>
      </c>
      <c r="D157" t="s">
        <v>1842</v>
      </c>
      <c r="E157" t="s">
        <v>1843</v>
      </c>
      <c r="F157">
        <v>4</v>
      </c>
      <c r="G157">
        <v>5</v>
      </c>
      <c r="H157">
        <v>0</v>
      </c>
      <c r="I157">
        <v>5</v>
      </c>
      <c r="J157">
        <v>9.2030373788292819E-2</v>
      </c>
      <c r="K157">
        <v>6.3463374881706724E-2</v>
      </c>
      <c r="L157">
        <v>0.3584669111147083</v>
      </c>
      <c r="M157">
        <v>0.90931190548187657</v>
      </c>
    </row>
    <row r="158" spans="1:13" x14ac:dyDescent="0.2">
      <c r="A158">
        <v>3.4123427369136802E-2</v>
      </c>
      <c r="B158">
        <v>2</v>
      </c>
      <c r="C158">
        <v>2</v>
      </c>
      <c r="D158" t="s">
        <v>1844</v>
      </c>
      <c r="E158" t="s">
        <v>1845</v>
      </c>
      <c r="F158">
        <v>0</v>
      </c>
      <c r="G158">
        <v>1</v>
      </c>
      <c r="H158">
        <v>0</v>
      </c>
      <c r="I158">
        <v>1</v>
      </c>
      <c r="J158">
        <v>0.3288363622220607</v>
      </c>
      <c r="K158">
        <v>4.7443524344689569E-2</v>
      </c>
      <c r="L158">
        <v>6.1444701290751302E-2</v>
      </c>
      <c r="M158">
        <v>0.32515206447499923</v>
      </c>
    </row>
    <row r="159" spans="1:13" x14ac:dyDescent="0.2">
      <c r="A159">
        <v>3.4123427369136802E-2</v>
      </c>
      <c r="B159">
        <v>2</v>
      </c>
      <c r="C159">
        <v>2</v>
      </c>
      <c r="D159" t="s">
        <v>1846</v>
      </c>
      <c r="E159" t="s">
        <v>1840</v>
      </c>
      <c r="F159">
        <v>0</v>
      </c>
      <c r="G159">
        <v>1</v>
      </c>
      <c r="H159">
        <v>0</v>
      </c>
      <c r="I159">
        <v>1</v>
      </c>
      <c r="J159">
        <v>0.3288363622220607</v>
      </c>
      <c r="K159">
        <v>4.7443524344689569E-2</v>
      </c>
      <c r="L159">
        <v>6.1444701290751302E-2</v>
      </c>
      <c r="M159">
        <v>0.32515206447499923</v>
      </c>
    </row>
    <row r="160" spans="1:13" x14ac:dyDescent="0.2">
      <c r="A160">
        <v>3.4123427369136802E-2</v>
      </c>
      <c r="B160">
        <v>2</v>
      </c>
      <c r="C160">
        <v>2</v>
      </c>
      <c r="D160" t="s">
        <v>1847</v>
      </c>
      <c r="E160" t="s">
        <v>1848</v>
      </c>
      <c r="F160">
        <v>1</v>
      </c>
      <c r="G160">
        <v>0</v>
      </c>
      <c r="H160">
        <v>0</v>
      </c>
      <c r="I160">
        <v>1</v>
      </c>
      <c r="J160">
        <v>3.2672090313700108E-2</v>
      </c>
      <c r="K160">
        <v>0.38818716486207239</v>
      </c>
      <c r="L160">
        <v>6.1444701290751302E-2</v>
      </c>
      <c r="M160">
        <v>0.32515206447499923</v>
      </c>
    </row>
    <row r="161" spans="1:13" x14ac:dyDescent="0.2">
      <c r="A161">
        <v>3.4123427369136802E-2</v>
      </c>
      <c r="B161">
        <v>2</v>
      </c>
      <c r="C161">
        <v>2</v>
      </c>
      <c r="D161" t="s">
        <v>1849</v>
      </c>
      <c r="E161" t="s">
        <v>1840</v>
      </c>
      <c r="F161">
        <v>0</v>
      </c>
      <c r="G161">
        <v>1</v>
      </c>
      <c r="H161">
        <v>0</v>
      </c>
      <c r="I161">
        <v>1</v>
      </c>
      <c r="J161">
        <v>0.3288363622220607</v>
      </c>
      <c r="K161">
        <v>4.7443524344689569E-2</v>
      </c>
      <c r="L161">
        <v>6.1444701290751302E-2</v>
      </c>
      <c r="M161">
        <v>0.32515206447499923</v>
      </c>
    </row>
    <row r="162" spans="1:13" x14ac:dyDescent="0.2">
      <c r="A162">
        <v>3.4123427369136802E-2</v>
      </c>
      <c r="B162">
        <v>2</v>
      </c>
      <c r="C162">
        <v>2</v>
      </c>
      <c r="D162" t="s">
        <v>1850</v>
      </c>
      <c r="E162" t="s">
        <v>1840</v>
      </c>
      <c r="F162">
        <v>0</v>
      </c>
      <c r="G162">
        <v>1</v>
      </c>
      <c r="H162">
        <v>0</v>
      </c>
      <c r="I162">
        <v>1</v>
      </c>
      <c r="J162">
        <v>0.3288363622220607</v>
      </c>
      <c r="K162">
        <v>4.7443524344689569E-2</v>
      </c>
      <c r="L162">
        <v>6.1444701290751302E-2</v>
      </c>
      <c r="M162">
        <v>0.32515206447499923</v>
      </c>
    </row>
    <row r="163" spans="1:13" x14ac:dyDescent="0.2">
      <c r="A163">
        <v>3.4123427369136802E-2</v>
      </c>
      <c r="B163">
        <v>2</v>
      </c>
      <c r="C163">
        <v>2</v>
      </c>
      <c r="D163" t="s">
        <v>1851</v>
      </c>
      <c r="E163" t="s">
        <v>1836</v>
      </c>
      <c r="F163">
        <v>0</v>
      </c>
      <c r="G163">
        <v>1</v>
      </c>
      <c r="H163">
        <v>0</v>
      </c>
      <c r="I163">
        <v>1</v>
      </c>
      <c r="J163">
        <v>0.3288363622220607</v>
      </c>
      <c r="K163">
        <v>4.7443524344689569E-2</v>
      </c>
      <c r="L163">
        <v>6.1444701290751302E-2</v>
      </c>
      <c r="M163">
        <v>0.32515206447499923</v>
      </c>
    </row>
    <row r="164" spans="1:13" x14ac:dyDescent="0.2">
      <c r="A164">
        <v>3.4123427369136802E-2</v>
      </c>
      <c r="B164">
        <v>2</v>
      </c>
      <c r="C164">
        <v>2</v>
      </c>
      <c r="D164" t="s">
        <v>1852</v>
      </c>
      <c r="E164" t="s">
        <v>1836</v>
      </c>
      <c r="F164">
        <v>0</v>
      </c>
      <c r="G164">
        <v>1</v>
      </c>
      <c r="H164">
        <v>0</v>
      </c>
      <c r="I164">
        <v>1</v>
      </c>
      <c r="J164">
        <v>0.3288363622220607</v>
      </c>
      <c r="K164">
        <v>4.7443524344689569E-2</v>
      </c>
      <c r="L164">
        <v>6.1444701290751302E-2</v>
      </c>
      <c r="M164">
        <v>0.32515206447499923</v>
      </c>
    </row>
    <row r="165" spans="1:13" x14ac:dyDescent="0.2">
      <c r="A165">
        <v>3.4123427369136802E-2</v>
      </c>
      <c r="B165">
        <v>2</v>
      </c>
      <c r="C165">
        <v>2</v>
      </c>
      <c r="D165" t="s">
        <v>1853</v>
      </c>
      <c r="E165" t="s">
        <v>1845</v>
      </c>
      <c r="F165">
        <v>0</v>
      </c>
      <c r="G165">
        <v>1</v>
      </c>
      <c r="H165">
        <v>0</v>
      </c>
      <c r="I165">
        <v>1</v>
      </c>
      <c r="J165">
        <v>0.3288363622220607</v>
      </c>
      <c r="K165">
        <v>4.7443524344689569E-2</v>
      </c>
      <c r="L165">
        <v>6.1444701290751302E-2</v>
      </c>
      <c r="M165">
        <v>0.32515206447499923</v>
      </c>
    </row>
    <row r="166" spans="1:13" x14ac:dyDescent="0.2">
      <c r="A166">
        <v>3.4123427369136802E-2</v>
      </c>
      <c r="B166">
        <v>3</v>
      </c>
      <c r="C166">
        <v>6</v>
      </c>
      <c r="D166" t="s">
        <v>1854</v>
      </c>
      <c r="E166" t="s">
        <v>1855</v>
      </c>
      <c r="F166">
        <v>0</v>
      </c>
      <c r="G166">
        <v>0</v>
      </c>
      <c r="H166">
        <v>0</v>
      </c>
      <c r="I166">
        <v>3</v>
      </c>
      <c r="J166">
        <v>0.45015202626774797</v>
      </c>
      <c r="K166">
        <v>0.52144938838041155</v>
      </c>
      <c r="L166">
        <v>9.0736414124329978E-2</v>
      </c>
      <c r="M166">
        <v>0</v>
      </c>
    </row>
    <row r="167" spans="1:13" x14ac:dyDescent="0.2">
      <c r="A167">
        <v>3.4123427369136802E-2</v>
      </c>
      <c r="B167">
        <v>2</v>
      </c>
      <c r="C167">
        <v>2</v>
      </c>
      <c r="D167" t="s">
        <v>1856</v>
      </c>
      <c r="E167" t="s">
        <v>1848</v>
      </c>
      <c r="F167">
        <v>1</v>
      </c>
      <c r="G167">
        <v>0</v>
      </c>
      <c r="H167">
        <v>0</v>
      </c>
      <c r="I167">
        <v>1</v>
      </c>
      <c r="J167">
        <v>3.2672090313700108E-2</v>
      </c>
      <c r="K167">
        <v>0.38818716486207239</v>
      </c>
      <c r="L167">
        <v>6.1444701290751302E-2</v>
      </c>
      <c r="M167">
        <v>0.32515206447499923</v>
      </c>
    </row>
    <row r="168" spans="1:13" x14ac:dyDescent="0.2">
      <c r="A168">
        <v>3.4123427369136802E-2</v>
      </c>
      <c r="B168">
        <v>10</v>
      </c>
      <c r="C168">
        <v>65</v>
      </c>
      <c r="D168" t="s">
        <v>1857</v>
      </c>
      <c r="E168" t="s">
        <v>1858</v>
      </c>
      <c r="F168">
        <v>4</v>
      </c>
      <c r="G168">
        <v>2</v>
      </c>
      <c r="H168">
        <v>0</v>
      </c>
      <c r="I168">
        <v>4</v>
      </c>
      <c r="J168">
        <v>2.1695056433125415E-2</v>
      </c>
      <c r="K168">
        <v>0.37643442854363296</v>
      </c>
      <c r="L168">
        <v>0.27171841374214389</v>
      </c>
      <c r="M168">
        <v>0.77972625790586381</v>
      </c>
    </row>
    <row r="169" spans="1:13" x14ac:dyDescent="0.2">
      <c r="A169">
        <v>3.4202314703326402E-2</v>
      </c>
      <c r="B169">
        <v>89</v>
      </c>
      <c r="C169">
        <v>1195</v>
      </c>
      <c r="D169" t="s">
        <v>1859</v>
      </c>
      <c r="E169" t="s">
        <v>1860</v>
      </c>
      <c r="F169">
        <v>8</v>
      </c>
      <c r="G169">
        <v>18</v>
      </c>
      <c r="H169">
        <v>0</v>
      </c>
      <c r="I169">
        <v>63</v>
      </c>
      <c r="J169">
        <v>0.98686008343165466</v>
      </c>
      <c r="K169">
        <v>0.58082188406194757</v>
      </c>
      <c r="L169">
        <v>0.94050725164362448</v>
      </c>
      <c r="M169">
        <v>2.6976718547238043E-3</v>
      </c>
    </row>
    <row r="170" spans="1:13" x14ac:dyDescent="0.2">
      <c r="A170">
        <v>3.4202314703326402E-2</v>
      </c>
      <c r="B170">
        <v>5</v>
      </c>
      <c r="C170">
        <v>19</v>
      </c>
      <c r="D170" t="s">
        <v>1861</v>
      </c>
      <c r="E170" t="s">
        <v>1862</v>
      </c>
      <c r="F170">
        <v>0</v>
      </c>
      <c r="G170">
        <v>2</v>
      </c>
      <c r="H170">
        <v>0</v>
      </c>
      <c r="I170">
        <v>3</v>
      </c>
      <c r="J170">
        <v>0.63096203372503301</v>
      </c>
      <c r="K170">
        <v>7.2517623684933197E-2</v>
      </c>
      <c r="L170">
        <v>0.14660584355301798</v>
      </c>
      <c r="M170">
        <v>0.2874754249449315</v>
      </c>
    </row>
    <row r="171" spans="1:13" x14ac:dyDescent="0.2">
      <c r="A171">
        <v>3.4202314703326402E-2</v>
      </c>
      <c r="B171">
        <v>5</v>
      </c>
      <c r="C171">
        <v>19</v>
      </c>
      <c r="D171" t="s">
        <v>1863</v>
      </c>
      <c r="E171" t="s">
        <v>1819</v>
      </c>
      <c r="F171">
        <v>1</v>
      </c>
      <c r="G171">
        <v>3</v>
      </c>
      <c r="H171">
        <v>0</v>
      </c>
      <c r="I171">
        <v>1</v>
      </c>
      <c r="J171">
        <v>0.22384872172328341</v>
      </c>
      <c r="K171">
        <v>9.2933282277352092E-3</v>
      </c>
      <c r="L171">
        <v>0.14660584355301798</v>
      </c>
      <c r="M171">
        <v>0.88806358159747167</v>
      </c>
    </row>
    <row r="172" spans="1:13" x14ac:dyDescent="0.2">
      <c r="A172">
        <v>3.4202314703326402E-2</v>
      </c>
      <c r="B172">
        <v>26</v>
      </c>
      <c r="C172">
        <v>262</v>
      </c>
      <c r="D172" t="s">
        <v>1864</v>
      </c>
      <c r="E172" t="s">
        <v>1865</v>
      </c>
      <c r="F172">
        <v>6</v>
      </c>
      <c r="G172">
        <v>5</v>
      </c>
      <c r="H172">
        <v>0</v>
      </c>
      <c r="I172">
        <v>15</v>
      </c>
      <c r="J172">
        <v>0.17647506471462759</v>
      </c>
      <c r="K172">
        <v>0.5125860284471413</v>
      </c>
      <c r="L172">
        <v>0.56149125714733139</v>
      </c>
      <c r="M172">
        <v>0.39840878134006208</v>
      </c>
    </row>
    <row r="173" spans="1:13" x14ac:dyDescent="0.2">
      <c r="A173">
        <v>3.4202314703326402E-2</v>
      </c>
      <c r="B173">
        <v>5</v>
      </c>
      <c r="C173">
        <v>19</v>
      </c>
      <c r="D173" t="s">
        <v>1866</v>
      </c>
      <c r="E173" t="s">
        <v>1867</v>
      </c>
      <c r="F173">
        <v>1</v>
      </c>
      <c r="G173">
        <v>2</v>
      </c>
      <c r="H173">
        <v>0</v>
      </c>
      <c r="I173">
        <v>2</v>
      </c>
      <c r="J173">
        <v>0.22384872172328341</v>
      </c>
      <c r="K173">
        <v>7.2517623684933197E-2</v>
      </c>
      <c r="L173">
        <v>0.14660584355301798</v>
      </c>
      <c r="M173">
        <v>0.62994344405044367</v>
      </c>
    </row>
    <row r="174" spans="1:13" x14ac:dyDescent="0.2">
      <c r="A174">
        <v>3.4202314703326402E-2</v>
      </c>
      <c r="B174">
        <v>65</v>
      </c>
      <c r="C174">
        <v>825</v>
      </c>
      <c r="D174" t="s">
        <v>1868</v>
      </c>
      <c r="E174" t="s">
        <v>1869</v>
      </c>
      <c r="F174">
        <v>18</v>
      </c>
      <c r="G174">
        <v>11</v>
      </c>
      <c r="H174">
        <v>0</v>
      </c>
      <c r="I174">
        <v>36</v>
      </c>
      <c r="J174">
        <v>1.8895337969118575E-2</v>
      </c>
      <c r="K174">
        <v>0.78470359974130788</v>
      </c>
      <c r="L174">
        <v>0.87266563069778402</v>
      </c>
      <c r="M174">
        <v>0.55843661562132929</v>
      </c>
    </row>
    <row r="175" spans="1:13" x14ac:dyDescent="0.2">
      <c r="A175">
        <v>3.45004568946084E-2</v>
      </c>
      <c r="B175">
        <v>4</v>
      </c>
      <c r="C175">
        <v>12</v>
      </c>
      <c r="D175" t="s">
        <v>1870</v>
      </c>
      <c r="E175" t="s">
        <v>1871</v>
      </c>
      <c r="F175">
        <v>2</v>
      </c>
      <c r="G175">
        <v>0</v>
      </c>
      <c r="H175">
        <v>0</v>
      </c>
      <c r="I175">
        <v>2</v>
      </c>
      <c r="J175">
        <v>2.0420077164428951E-2</v>
      </c>
      <c r="K175">
        <v>0.62568505476049097</v>
      </c>
      <c r="L175">
        <v>0.11911395126479296</v>
      </c>
      <c r="M175">
        <v>0.42446263258713646</v>
      </c>
    </row>
    <row r="176" spans="1:13" x14ac:dyDescent="0.2">
      <c r="A176">
        <v>3.45004568946084E-2</v>
      </c>
      <c r="B176">
        <v>4</v>
      </c>
      <c r="C176">
        <v>12</v>
      </c>
      <c r="D176" t="s">
        <v>1872</v>
      </c>
      <c r="E176" t="s">
        <v>1873</v>
      </c>
      <c r="F176">
        <v>1</v>
      </c>
      <c r="G176">
        <v>1</v>
      </c>
      <c r="H176">
        <v>0</v>
      </c>
      <c r="I176">
        <v>2</v>
      </c>
      <c r="J176">
        <v>0.15198999109694289</v>
      </c>
      <c r="K176">
        <v>0.20874238924017352</v>
      </c>
      <c r="L176">
        <v>0.11911395126479296</v>
      </c>
      <c r="M176">
        <v>0.42446263258713646</v>
      </c>
    </row>
    <row r="177" spans="1:13" x14ac:dyDescent="0.2">
      <c r="A177">
        <v>3.45004568946084E-2</v>
      </c>
      <c r="B177">
        <v>4</v>
      </c>
      <c r="C177">
        <v>12</v>
      </c>
      <c r="D177" t="s">
        <v>1874</v>
      </c>
      <c r="E177" t="s">
        <v>1802</v>
      </c>
      <c r="F177">
        <v>1</v>
      </c>
      <c r="G177">
        <v>0</v>
      </c>
      <c r="H177">
        <v>0</v>
      </c>
      <c r="I177">
        <v>3</v>
      </c>
      <c r="J177">
        <v>0.15198999109694289</v>
      </c>
      <c r="K177">
        <v>0.62568505476049097</v>
      </c>
      <c r="L177">
        <v>0.11911395126479296</v>
      </c>
      <c r="M177">
        <v>0.10572386503235398</v>
      </c>
    </row>
    <row r="178" spans="1:13" x14ac:dyDescent="0.2">
      <c r="A178">
        <v>3.7248734621685202E-2</v>
      </c>
      <c r="B178">
        <v>232</v>
      </c>
      <c r="C178">
        <v>3532</v>
      </c>
      <c r="D178" t="s">
        <v>1875</v>
      </c>
      <c r="E178" t="s">
        <v>1876</v>
      </c>
      <c r="F178">
        <v>46</v>
      </c>
      <c r="G178">
        <v>54</v>
      </c>
      <c r="H178">
        <v>2</v>
      </c>
      <c r="I178">
        <v>130</v>
      </c>
      <c r="J178">
        <v>0.21592049330619723</v>
      </c>
      <c r="K178">
        <v>0.26112955718254249</v>
      </c>
      <c r="L178">
        <v>0.97682384668706779</v>
      </c>
      <c r="M178">
        <v>0.59499548887930809</v>
      </c>
    </row>
    <row r="179" spans="1:13" x14ac:dyDescent="0.2">
      <c r="A179">
        <v>4.0187721408396999E-2</v>
      </c>
      <c r="B179">
        <v>19</v>
      </c>
      <c r="C179">
        <v>174</v>
      </c>
      <c r="D179" t="s">
        <v>1877</v>
      </c>
      <c r="E179" t="s">
        <v>1878</v>
      </c>
      <c r="F179">
        <v>2</v>
      </c>
      <c r="G179">
        <v>5</v>
      </c>
      <c r="H179">
        <v>0</v>
      </c>
      <c r="I179">
        <v>12</v>
      </c>
      <c r="J179">
        <v>0.69399541777722917</v>
      </c>
      <c r="K179">
        <v>0.21785197981348159</v>
      </c>
      <c r="L179">
        <v>0.4525194107779098</v>
      </c>
      <c r="M179">
        <v>0.22192090383569829</v>
      </c>
    </row>
    <row r="180" spans="1:13" x14ac:dyDescent="0.2">
      <c r="A180">
        <v>4.0187721408396999E-2</v>
      </c>
      <c r="B180">
        <v>41</v>
      </c>
      <c r="C180">
        <v>476</v>
      </c>
      <c r="D180" t="s">
        <v>1879</v>
      </c>
      <c r="E180" t="s">
        <v>1880</v>
      </c>
      <c r="F180">
        <v>2</v>
      </c>
      <c r="G180">
        <v>8</v>
      </c>
      <c r="H180">
        <v>0</v>
      </c>
      <c r="I180">
        <v>31</v>
      </c>
      <c r="J180">
        <v>0.98591895318652378</v>
      </c>
      <c r="K180">
        <v>0.55055977542263035</v>
      </c>
      <c r="L180">
        <v>0.72746188311107729</v>
      </c>
      <c r="M180">
        <v>4.1386860469894149E-3</v>
      </c>
    </row>
    <row r="181" spans="1:13" x14ac:dyDescent="0.2">
      <c r="A181">
        <v>4.1089592493814997E-2</v>
      </c>
      <c r="B181">
        <v>48</v>
      </c>
      <c r="C181">
        <v>579</v>
      </c>
      <c r="D181" t="s">
        <v>1881</v>
      </c>
      <c r="E181" t="s">
        <v>1882</v>
      </c>
      <c r="F181">
        <v>10</v>
      </c>
      <c r="G181">
        <v>14</v>
      </c>
      <c r="H181">
        <v>1</v>
      </c>
      <c r="I181">
        <v>23</v>
      </c>
      <c r="J181">
        <v>0.24030644446006855</v>
      </c>
      <c r="K181">
        <v>8.2457220436324086E-2</v>
      </c>
      <c r="L181">
        <v>0.44416250492466947</v>
      </c>
      <c r="M181">
        <v>0.87018440539067377</v>
      </c>
    </row>
    <row r="182" spans="1:13" x14ac:dyDescent="0.2">
      <c r="A182">
        <v>4.1275832836304503E-2</v>
      </c>
      <c r="B182">
        <v>8</v>
      </c>
      <c r="C182">
        <v>47</v>
      </c>
      <c r="D182" t="s">
        <v>1883</v>
      </c>
      <c r="E182" t="s">
        <v>1884</v>
      </c>
      <c r="F182">
        <v>3</v>
      </c>
      <c r="G182">
        <v>2</v>
      </c>
      <c r="H182">
        <v>0</v>
      </c>
      <c r="I182">
        <v>3</v>
      </c>
      <c r="J182">
        <v>4.0298637782836488E-2</v>
      </c>
      <c r="K182">
        <v>0.24353050366626039</v>
      </c>
      <c r="L182">
        <v>0.22403976914367452</v>
      </c>
      <c r="M182">
        <v>0.77686164206066655</v>
      </c>
    </row>
    <row r="183" spans="1:13" x14ac:dyDescent="0.2">
      <c r="A183">
        <v>4.1275832836304503E-2</v>
      </c>
      <c r="B183">
        <v>5</v>
      </c>
      <c r="C183">
        <v>20</v>
      </c>
      <c r="D183" t="s">
        <v>1885</v>
      </c>
      <c r="E183" t="s">
        <v>1867</v>
      </c>
      <c r="F183">
        <v>1</v>
      </c>
      <c r="G183">
        <v>2</v>
      </c>
      <c r="H183">
        <v>0</v>
      </c>
      <c r="I183">
        <v>2</v>
      </c>
      <c r="J183">
        <v>0.22384872172328341</v>
      </c>
      <c r="K183">
        <v>7.2517623684933197E-2</v>
      </c>
      <c r="L183">
        <v>0.14660584355301798</v>
      </c>
      <c r="M183">
        <v>0.62994344405044367</v>
      </c>
    </row>
    <row r="184" spans="1:13" x14ac:dyDescent="0.2">
      <c r="A184">
        <v>4.3430225319317999E-2</v>
      </c>
      <c r="B184">
        <v>271</v>
      </c>
      <c r="C184">
        <v>4203</v>
      </c>
      <c r="D184" t="s">
        <v>1886</v>
      </c>
      <c r="E184" t="s">
        <v>1887</v>
      </c>
      <c r="F184">
        <v>50</v>
      </c>
      <c r="G184">
        <v>67</v>
      </c>
      <c r="H184">
        <v>3</v>
      </c>
      <c r="I184">
        <v>151</v>
      </c>
      <c r="J184">
        <v>0.39935930880932458</v>
      </c>
      <c r="K184">
        <v>0.10748811841371397</v>
      </c>
      <c r="L184">
        <v>0.97080990965659986</v>
      </c>
      <c r="M184">
        <v>0.64586173186503582</v>
      </c>
    </row>
    <row r="185" spans="1:13" x14ac:dyDescent="0.2">
      <c r="A185">
        <v>4.6291900257152102E-2</v>
      </c>
      <c r="B185">
        <v>6</v>
      </c>
      <c r="C185">
        <v>29</v>
      </c>
      <c r="D185" t="s">
        <v>1888</v>
      </c>
      <c r="E185" t="s">
        <v>1889</v>
      </c>
      <c r="F185">
        <v>1</v>
      </c>
      <c r="G185">
        <v>2</v>
      </c>
      <c r="H185">
        <v>0</v>
      </c>
      <c r="I185">
        <v>3</v>
      </c>
      <c r="J185">
        <v>0.29743617343751394</v>
      </c>
      <c r="K185">
        <v>0.12197069743981559</v>
      </c>
      <c r="L185">
        <v>0.17323973140051807</v>
      </c>
      <c r="M185">
        <v>0.48275790397973917</v>
      </c>
    </row>
  </sheetData>
  <mergeCells count="2">
    <mergeCell ref="F1:I1"/>
    <mergeCell ref="J1:M1"/>
  </mergeCells>
  <conditionalFormatting sqref="J1:M185 J250:M1048576">
    <cfRule type="cellIs" dxfId="9" priority="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1339"/>
  <sheetViews>
    <sheetView workbookViewId="0">
      <pane ySplit="1" topLeftCell="A2" activePane="bottomLeft" state="frozen"/>
      <selection activeCell="G15" sqref="G15"/>
      <selection pane="bottomLeft" sqref="A1:XFD1"/>
    </sheetView>
  </sheetViews>
  <sheetFormatPr baseColWidth="10" defaultRowHeight="16" x14ac:dyDescent="0.2"/>
  <cols>
    <col min="2" max="2" width="16" customWidth="1"/>
  </cols>
  <sheetData>
    <row r="1" spans="1:2" x14ac:dyDescent="0.2">
      <c r="A1" s="1" t="s">
        <v>22</v>
      </c>
      <c r="B1" s="1" t="s">
        <v>23</v>
      </c>
    </row>
    <row r="2" spans="1:2" x14ac:dyDescent="0.2">
      <c r="A2" t="s">
        <v>1890</v>
      </c>
      <c r="B2" t="s">
        <v>25</v>
      </c>
    </row>
    <row r="3" spans="1:2" x14ac:dyDescent="0.2">
      <c r="A3" t="s">
        <v>1891</v>
      </c>
      <c r="B3" t="s">
        <v>25</v>
      </c>
    </row>
    <row r="4" spans="1:2" x14ac:dyDescent="0.2">
      <c r="A4" t="s">
        <v>1892</v>
      </c>
      <c r="B4" t="s">
        <v>25</v>
      </c>
    </row>
    <row r="5" spans="1:2" x14ac:dyDescent="0.2">
      <c r="A5" t="s">
        <v>355</v>
      </c>
      <c r="B5" t="s">
        <v>25</v>
      </c>
    </row>
    <row r="6" spans="1:2" x14ac:dyDescent="0.2">
      <c r="A6" t="s">
        <v>1893</v>
      </c>
      <c r="B6" t="s">
        <v>25</v>
      </c>
    </row>
    <row r="7" spans="1:2" x14ac:dyDescent="0.2">
      <c r="A7" t="s">
        <v>1894</v>
      </c>
      <c r="B7" t="s">
        <v>25</v>
      </c>
    </row>
    <row r="8" spans="1:2" x14ac:dyDescent="0.2">
      <c r="A8" t="s">
        <v>1895</v>
      </c>
      <c r="B8" t="s">
        <v>25</v>
      </c>
    </row>
    <row r="9" spans="1:2" x14ac:dyDescent="0.2">
      <c r="A9" t="s">
        <v>1896</v>
      </c>
      <c r="B9" t="s">
        <v>25</v>
      </c>
    </row>
    <row r="10" spans="1:2" x14ac:dyDescent="0.2">
      <c r="A10" t="s">
        <v>1897</v>
      </c>
      <c r="B10" t="s">
        <v>25</v>
      </c>
    </row>
    <row r="11" spans="1:2" x14ac:dyDescent="0.2">
      <c r="A11" t="s">
        <v>1898</v>
      </c>
      <c r="B11" t="s">
        <v>25</v>
      </c>
    </row>
    <row r="12" spans="1:2" x14ac:dyDescent="0.2">
      <c r="A12" t="s">
        <v>1899</v>
      </c>
      <c r="B12" t="s">
        <v>25</v>
      </c>
    </row>
    <row r="13" spans="1:2" x14ac:dyDescent="0.2">
      <c r="A13" t="s">
        <v>1900</v>
      </c>
      <c r="B13" t="s">
        <v>25</v>
      </c>
    </row>
    <row r="14" spans="1:2" x14ac:dyDescent="0.2">
      <c r="A14" t="s">
        <v>1901</v>
      </c>
      <c r="B14" t="s">
        <v>25</v>
      </c>
    </row>
    <row r="15" spans="1:2" x14ac:dyDescent="0.2">
      <c r="A15" t="s">
        <v>1902</v>
      </c>
      <c r="B15" t="s">
        <v>25</v>
      </c>
    </row>
    <row r="16" spans="1:2" x14ac:dyDescent="0.2">
      <c r="A16" t="s">
        <v>1903</v>
      </c>
      <c r="B16" t="s">
        <v>25</v>
      </c>
    </row>
    <row r="17" spans="1:2" x14ac:dyDescent="0.2">
      <c r="A17" t="s">
        <v>1904</v>
      </c>
      <c r="B17" t="s">
        <v>25</v>
      </c>
    </row>
    <row r="18" spans="1:2" x14ac:dyDescent="0.2">
      <c r="A18" t="s">
        <v>1905</v>
      </c>
      <c r="B18" t="s">
        <v>25</v>
      </c>
    </row>
    <row r="19" spans="1:2" x14ac:dyDescent="0.2">
      <c r="A19" t="s">
        <v>1906</v>
      </c>
      <c r="B19" t="s">
        <v>25</v>
      </c>
    </row>
    <row r="20" spans="1:2" x14ac:dyDescent="0.2">
      <c r="A20" t="s">
        <v>1907</v>
      </c>
      <c r="B20" t="s">
        <v>25</v>
      </c>
    </row>
    <row r="21" spans="1:2" x14ac:dyDescent="0.2">
      <c r="A21" t="s">
        <v>1908</v>
      </c>
      <c r="B21" t="s">
        <v>25</v>
      </c>
    </row>
    <row r="22" spans="1:2" x14ac:dyDescent="0.2">
      <c r="A22" t="s">
        <v>1909</v>
      </c>
      <c r="B22" t="s">
        <v>25</v>
      </c>
    </row>
    <row r="23" spans="1:2" x14ac:dyDescent="0.2">
      <c r="A23" t="s">
        <v>1910</v>
      </c>
      <c r="B23" t="s">
        <v>25</v>
      </c>
    </row>
    <row r="24" spans="1:2" x14ac:dyDescent="0.2">
      <c r="A24" t="s">
        <v>1911</v>
      </c>
      <c r="B24" t="s">
        <v>25</v>
      </c>
    </row>
    <row r="25" spans="1:2" x14ac:dyDescent="0.2">
      <c r="A25" t="s">
        <v>1912</v>
      </c>
      <c r="B25" t="s">
        <v>25</v>
      </c>
    </row>
    <row r="26" spans="1:2" x14ac:dyDescent="0.2">
      <c r="A26" t="s">
        <v>1913</v>
      </c>
      <c r="B26" t="s">
        <v>25</v>
      </c>
    </row>
    <row r="27" spans="1:2" x14ac:dyDescent="0.2">
      <c r="A27" t="s">
        <v>1914</v>
      </c>
      <c r="B27" t="s">
        <v>25</v>
      </c>
    </row>
    <row r="28" spans="1:2" x14ac:dyDescent="0.2">
      <c r="A28" t="s">
        <v>1915</v>
      </c>
      <c r="B28" t="s">
        <v>25</v>
      </c>
    </row>
    <row r="29" spans="1:2" x14ac:dyDescent="0.2">
      <c r="A29" t="s">
        <v>1916</v>
      </c>
      <c r="B29" t="s">
        <v>25</v>
      </c>
    </row>
    <row r="30" spans="1:2" x14ac:dyDescent="0.2">
      <c r="A30" t="s">
        <v>1917</v>
      </c>
      <c r="B30" t="s">
        <v>25</v>
      </c>
    </row>
    <row r="31" spans="1:2" x14ac:dyDescent="0.2">
      <c r="A31" t="s">
        <v>1918</v>
      </c>
      <c r="B31" t="s">
        <v>25</v>
      </c>
    </row>
    <row r="32" spans="1:2" x14ac:dyDescent="0.2">
      <c r="A32" t="s">
        <v>1919</v>
      </c>
      <c r="B32" t="s">
        <v>25</v>
      </c>
    </row>
    <row r="33" spans="1:2" x14ac:dyDescent="0.2">
      <c r="A33" t="s">
        <v>194</v>
      </c>
      <c r="B33" t="s">
        <v>25</v>
      </c>
    </row>
    <row r="34" spans="1:2" x14ac:dyDescent="0.2">
      <c r="A34" t="s">
        <v>1920</v>
      </c>
      <c r="B34" t="s">
        <v>25</v>
      </c>
    </row>
    <row r="35" spans="1:2" x14ac:dyDescent="0.2">
      <c r="A35" t="s">
        <v>1921</v>
      </c>
      <c r="B35" t="s">
        <v>25</v>
      </c>
    </row>
    <row r="36" spans="1:2" x14ac:dyDescent="0.2">
      <c r="A36" t="s">
        <v>1259</v>
      </c>
      <c r="B36" t="s">
        <v>25</v>
      </c>
    </row>
    <row r="37" spans="1:2" x14ac:dyDescent="0.2">
      <c r="A37" t="s">
        <v>1922</v>
      </c>
      <c r="B37" t="s">
        <v>25</v>
      </c>
    </row>
    <row r="38" spans="1:2" x14ac:dyDescent="0.2">
      <c r="A38" t="s">
        <v>1923</v>
      </c>
      <c r="B38" t="s">
        <v>25</v>
      </c>
    </row>
    <row r="39" spans="1:2" x14ac:dyDescent="0.2">
      <c r="A39" t="s">
        <v>1924</v>
      </c>
      <c r="B39" t="s">
        <v>25</v>
      </c>
    </row>
    <row r="40" spans="1:2" x14ac:dyDescent="0.2">
      <c r="A40" t="s">
        <v>1925</v>
      </c>
      <c r="B40" t="s">
        <v>25</v>
      </c>
    </row>
    <row r="41" spans="1:2" x14ac:dyDescent="0.2">
      <c r="A41" t="s">
        <v>62</v>
      </c>
      <c r="B41" t="s">
        <v>25</v>
      </c>
    </row>
    <row r="42" spans="1:2" x14ac:dyDescent="0.2">
      <c r="A42" t="s">
        <v>1926</v>
      </c>
      <c r="B42" t="s">
        <v>25</v>
      </c>
    </row>
    <row r="43" spans="1:2" x14ac:dyDescent="0.2">
      <c r="A43" t="s">
        <v>1927</v>
      </c>
      <c r="B43" t="s">
        <v>25</v>
      </c>
    </row>
    <row r="44" spans="1:2" x14ac:dyDescent="0.2">
      <c r="A44" t="s">
        <v>1272</v>
      </c>
      <c r="B44" t="s">
        <v>25</v>
      </c>
    </row>
    <row r="45" spans="1:2" x14ac:dyDescent="0.2">
      <c r="A45" t="s">
        <v>1928</v>
      </c>
      <c r="B45" t="s">
        <v>25</v>
      </c>
    </row>
    <row r="46" spans="1:2" x14ac:dyDescent="0.2">
      <c r="A46" t="s">
        <v>1929</v>
      </c>
      <c r="B46" t="s">
        <v>25</v>
      </c>
    </row>
    <row r="47" spans="1:2" x14ac:dyDescent="0.2">
      <c r="A47" t="s">
        <v>179</v>
      </c>
      <c r="B47" t="s">
        <v>25</v>
      </c>
    </row>
    <row r="48" spans="1:2" x14ac:dyDescent="0.2">
      <c r="A48" t="s">
        <v>1930</v>
      </c>
      <c r="B48" t="s">
        <v>25</v>
      </c>
    </row>
    <row r="49" spans="1:2" x14ac:dyDescent="0.2">
      <c r="A49" t="s">
        <v>1931</v>
      </c>
      <c r="B49" t="s">
        <v>25</v>
      </c>
    </row>
    <row r="50" spans="1:2" x14ac:dyDescent="0.2">
      <c r="A50" t="s">
        <v>1932</v>
      </c>
      <c r="B50" t="s">
        <v>25</v>
      </c>
    </row>
    <row r="51" spans="1:2" x14ac:dyDescent="0.2">
      <c r="A51" t="s">
        <v>1933</v>
      </c>
      <c r="B51" t="s">
        <v>25</v>
      </c>
    </row>
    <row r="52" spans="1:2" x14ac:dyDescent="0.2">
      <c r="A52" t="s">
        <v>1934</v>
      </c>
      <c r="B52" t="s">
        <v>25</v>
      </c>
    </row>
    <row r="53" spans="1:2" x14ac:dyDescent="0.2">
      <c r="A53" t="s">
        <v>1935</v>
      </c>
      <c r="B53" t="s">
        <v>25</v>
      </c>
    </row>
    <row r="54" spans="1:2" x14ac:dyDescent="0.2">
      <c r="A54" t="s">
        <v>1936</v>
      </c>
      <c r="B54" t="s">
        <v>25</v>
      </c>
    </row>
    <row r="55" spans="1:2" x14ac:dyDescent="0.2">
      <c r="A55" t="s">
        <v>660</v>
      </c>
      <c r="B55" t="s">
        <v>25</v>
      </c>
    </row>
    <row r="56" spans="1:2" x14ac:dyDescent="0.2">
      <c r="A56" t="s">
        <v>1937</v>
      </c>
      <c r="B56" t="s">
        <v>25</v>
      </c>
    </row>
    <row r="57" spans="1:2" x14ac:dyDescent="0.2">
      <c r="A57" t="s">
        <v>1938</v>
      </c>
      <c r="B57" t="s">
        <v>25</v>
      </c>
    </row>
    <row r="58" spans="1:2" x14ac:dyDescent="0.2">
      <c r="A58" t="s">
        <v>1939</v>
      </c>
      <c r="B58" t="s">
        <v>25</v>
      </c>
    </row>
    <row r="59" spans="1:2" x14ac:dyDescent="0.2">
      <c r="A59" t="s">
        <v>1940</v>
      </c>
      <c r="B59" t="s">
        <v>25</v>
      </c>
    </row>
    <row r="60" spans="1:2" x14ac:dyDescent="0.2">
      <c r="A60" t="s">
        <v>1941</v>
      </c>
      <c r="B60" t="s">
        <v>25</v>
      </c>
    </row>
    <row r="61" spans="1:2" x14ac:dyDescent="0.2">
      <c r="A61" t="s">
        <v>1942</v>
      </c>
      <c r="B61" t="s">
        <v>25</v>
      </c>
    </row>
    <row r="62" spans="1:2" x14ac:dyDescent="0.2">
      <c r="A62" t="s">
        <v>1943</v>
      </c>
      <c r="B62" t="s">
        <v>25</v>
      </c>
    </row>
    <row r="63" spans="1:2" x14ac:dyDescent="0.2">
      <c r="A63" t="s">
        <v>1944</v>
      </c>
      <c r="B63" t="s">
        <v>25</v>
      </c>
    </row>
    <row r="64" spans="1:2" x14ac:dyDescent="0.2">
      <c r="A64" t="s">
        <v>1945</v>
      </c>
      <c r="B64" t="s">
        <v>25</v>
      </c>
    </row>
    <row r="65" spans="1:2" x14ac:dyDescent="0.2">
      <c r="A65" t="s">
        <v>87</v>
      </c>
      <c r="B65" t="s">
        <v>25</v>
      </c>
    </row>
    <row r="66" spans="1:2" x14ac:dyDescent="0.2">
      <c r="A66" t="s">
        <v>1946</v>
      </c>
      <c r="B66" t="s">
        <v>25</v>
      </c>
    </row>
    <row r="67" spans="1:2" x14ac:dyDescent="0.2">
      <c r="A67" t="s">
        <v>204</v>
      </c>
      <c r="B67" t="s">
        <v>25</v>
      </c>
    </row>
    <row r="68" spans="1:2" x14ac:dyDescent="0.2">
      <c r="A68" t="s">
        <v>1947</v>
      </c>
      <c r="B68" t="s">
        <v>25</v>
      </c>
    </row>
    <row r="69" spans="1:2" x14ac:dyDescent="0.2">
      <c r="A69" t="s">
        <v>1394</v>
      </c>
      <c r="B69" t="s">
        <v>25</v>
      </c>
    </row>
    <row r="70" spans="1:2" x14ac:dyDescent="0.2">
      <c r="A70" t="s">
        <v>1948</v>
      </c>
      <c r="B70" t="s">
        <v>25</v>
      </c>
    </row>
    <row r="71" spans="1:2" x14ac:dyDescent="0.2">
      <c r="A71" t="s">
        <v>651</v>
      </c>
      <c r="B71" t="s">
        <v>25</v>
      </c>
    </row>
    <row r="72" spans="1:2" x14ac:dyDescent="0.2">
      <c r="A72" t="s">
        <v>1949</v>
      </c>
      <c r="B72" t="s">
        <v>25</v>
      </c>
    </row>
    <row r="73" spans="1:2" x14ac:dyDescent="0.2">
      <c r="A73" t="s">
        <v>1950</v>
      </c>
      <c r="B73" t="s">
        <v>25</v>
      </c>
    </row>
    <row r="74" spans="1:2" x14ac:dyDescent="0.2">
      <c r="A74" t="s">
        <v>1951</v>
      </c>
      <c r="B74" t="s">
        <v>25</v>
      </c>
    </row>
    <row r="75" spans="1:2" x14ac:dyDescent="0.2">
      <c r="A75" t="s">
        <v>1952</v>
      </c>
      <c r="B75" t="s">
        <v>25</v>
      </c>
    </row>
    <row r="76" spans="1:2" x14ac:dyDescent="0.2">
      <c r="A76" t="s">
        <v>1953</v>
      </c>
      <c r="B76" t="s">
        <v>25</v>
      </c>
    </row>
    <row r="77" spans="1:2" x14ac:dyDescent="0.2">
      <c r="A77" t="s">
        <v>129</v>
      </c>
      <c r="B77" t="s">
        <v>25</v>
      </c>
    </row>
    <row r="78" spans="1:2" x14ac:dyDescent="0.2">
      <c r="A78" t="s">
        <v>1954</v>
      </c>
      <c r="B78" t="s">
        <v>25</v>
      </c>
    </row>
    <row r="79" spans="1:2" x14ac:dyDescent="0.2">
      <c r="A79" t="s">
        <v>1955</v>
      </c>
      <c r="B79" t="s">
        <v>25</v>
      </c>
    </row>
    <row r="80" spans="1:2" x14ac:dyDescent="0.2">
      <c r="A80" t="s">
        <v>1956</v>
      </c>
      <c r="B80" t="s">
        <v>25</v>
      </c>
    </row>
    <row r="81" spans="1:2" x14ac:dyDescent="0.2">
      <c r="A81" t="s">
        <v>1957</v>
      </c>
      <c r="B81" t="s">
        <v>25</v>
      </c>
    </row>
    <row r="82" spans="1:2" x14ac:dyDescent="0.2">
      <c r="A82" t="s">
        <v>1958</v>
      </c>
      <c r="B82" t="s">
        <v>25</v>
      </c>
    </row>
    <row r="83" spans="1:2" x14ac:dyDescent="0.2">
      <c r="A83" t="s">
        <v>786</v>
      </c>
      <c r="B83" t="s">
        <v>25</v>
      </c>
    </row>
    <row r="84" spans="1:2" x14ac:dyDescent="0.2">
      <c r="A84" t="s">
        <v>837</v>
      </c>
      <c r="B84" t="s">
        <v>25</v>
      </c>
    </row>
    <row r="85" spans="1:2" x14ac:dyDescent="0.2">
      <c r="A85" t="s">
        <v>1959</v>
      </c>
      <c r="B85" t="s">
        <v>25</v>
      </c>
    </row>
    <row r="86" spans="1:2" x14ac:dyDescent="0.2">
      <c r="A86" t="s">
        <v>1960</v>
      </c>
      <c r="B86" t="s">
        <v>25</v>
      </c>
    </row>
    <row r="87" spans="1:2" x14ac:dyDescent="0.2">
      <c r="A87" t="s">
        <v>1961</v>
      </c>
      <c r="B87" t="s">
        <v>25</v>
      </c>
    </row>
    <row r="88" spans="1:2" x14ac:dyDescent="0.2">
      <c r="A88" t="s">
        <v>1962</v>
      </c>
      <c r="B88" t="s">
        <v>25</v>
      </c>
    </row>
    <row r="89" spans="1:2" x14ac:dyDescent="0.2">
      <c r="A89" t="s">
        <v>1963</v>
      </c>
      <c r="B89" t="s">
        <v>25</v>
      </c>
    </row>
    <row r="90" spans="1:2" x14ac:dyDescent="0.2">
      <c r="A90" t="s">
        <v>1348</v>
      </c>
      <c r="B90" t="s">
        <v>25</v>
      </c>
    </row>
    <row r="91" spans="1:2" x14ac:dyDescent="0.2">
      <c r="A91" t="s">
        <v>1964</v>
      </c>
      <c r="B91" t="s">
        <v>25</v>
      </c>
    </row>
    <row r="92" spans="1:2" x14ac:dyDescent="0.2">
      <c r="A92" t="s">
        <v>1965</v>
      </c>
      <c r="B92" t="s">
        <v>25</v>
      </c>
    </row>
    <row r="93" spans="1:2" x14ac:dyDescent="0.2">
      <c r="A93" t="s">
        <v>1514</v>
      </c>
      <c r="B93" t="s">
        <v>25</v>
      </c>
    </row>
    <row r="94" spans="1:2" x14ac:dyDescent="0.2">
      <c r="A94" t="s">
        <v>1966</v>
      </c>
      <c r="B94" t="s">
        <v>25</v>
      </c>
    </row>
    <row r="95" spans="1:2" x14ac:dyDescent="0.2">
      <c r="A95" t="s">
        <v>1967</v>
      </c>
      <c r="B95" t="s">
        <v>25</v>
      </c>
    </row>
    <row r="96" spans="1:2" x14ac:dyDescent="0.2">
      <c r="A96" t="s">
        <v>1195</v>
      </c>
      <c r="B96" t="s">
        <v>25</v>
      </c>
    </row>
    <row r="97" spans="1:2" x14ac:dyDescent="0.2">
      <c r="A97" t="s">
        <v>1530</v>
      </c>
      <c r="B97" t="s">
        <v>25</v>
      </c>
    </row>
    <row r="98" spans="1:2" x14ac:dyDescent="0.2">
      <c r="A98" t="s">
        <v>1968</v>
      </c>
      <c r="B98" t="s">
        <v>25</v>
      </c>
    </row>
    <row r="99" spans="1:2" x14ac:dyDescent="0.2">
      <c r="A99" t="s">
        <v>1969</v>
      </c>
      <c r="B99" t="s">
        <v>25</v>
      </c>
    </row>
    <row r="100" spans="1:2" x14ac:dyDescent="0.2">
      <c r="A100" t="s">
        <v>1970</v>
      </c>
      <c r="B100" t="s">
        <v>25</v>
      </c>
    </row>
    <row r="101" spans="1:2" x14ac:dyDescent="0.2">
      <c r="A101" t="s">
        <v>1971</v>
      </c>
      <c r="B101" t="s">
        <v>25</v>
      </c>
    </row>
    <row r="102" spans="1:2" x14ac:dyDescent="0.2">
      <c r="A102" t="s">
        <v>1482</v>
      </c>
      <c r="B102" t="s">
        <v>25</v>
      </c>
    </row>
    <row r="103" spans="1:2" x14ac:dyDescent="0.2">
      <c r="A103" t="s">
        <v>1972</v>
      </c>
      <c r="B103" t="s">
        <v>25</v>
      </c>
    </row>
    <row r="104" spans="1:2" x14ac:dyDescent="0.2">
      <c r="A104" t="s">
        <v>1973</v>
      </c>
      <c r="B104" t="s">
        <v>25</v>
      </c>
    </row>
    <row r="105" spans="1:2" x14ac:dyDescent="0.2">
      <c r="A105" t="s">
        <v>1974</v>
      </c>
      <c r="B105" t="s">
        <v>25</v>
      </c>
    </row>
    <row r="106" spans="1:2" x14ac:dyDescent="0.2">
      <c r="A106" t="s">
        <v>1975</v>
      </c>
      <c r="B106" t="s">
        <v>25</v>
      </c>
    </row>
    <row r="107" spans="1:2" x14ac:dyDescent="0.2">
      <c r="A107" t="s">
        <v>1491</v>
      </c>
      <c r="B107" t="s">
        <v>25</v>
      </c>
    </row>
    <row r="108" spans="1:2" x14ac:dyDescent="0.2">
      <c r="A108" t="s">
        <v>1976</v>
      </c>
      <c r="B108" t="s">
        <v>25</v>
      </c>
    </row>
    <row r="109" spans="1:2" x14ac:dyDescent="0.2">
      <c r="A109" t="s">
        <v>1977</v>
      </c>
      <c r="B109" t="s">
        <v>25</v>
      </c>
    </row>
    <row r="110" spans="1:2" x14ac:dyDescent="0.2">
      <c r="A110" t="s">
        <v>1978</v>
      </c>
      <c r="B110" t="s">
        <v>25</v>
      </c>
    </row>
    <row r="111" spans="1:2" x14ac:dyDescent="0.2">
      <c r="A111" t="s">
        <v>1404</v>
      </c>
      <c r="B111" t="s">
        <v>25</v>
      </c>
    </row>
    <row r="112" spans="1:2" x14ac:dyDescent="0.2">
      <c r="A112" t="s">
        <v>159</v>
      </c>
      <c r="B112" t="s">
        <v>25</v>
      </c>
    </row>
    <row r="113" spans="1:2" x14ac:dyDescent="0.2">
      <c r="A113" t="s">
        <v>1979</v>
      </c>
      <c r="B113" t="s">
        <v>25</v>
      </c>
    </row>
    <row r="114" spans="1:2" x14ac:dyDescent="0.2">
      <c r="A114" t="s">
        <v>1980</v>
      </c>
      <c r="B114" t="s">
        <v>25</v>
      </c>
    </row>
    <row r="115" spans="1:2" x14ac:dyDescent="0.2">
      <c r="A115" t="s">
        <v>1981</v>
      </c>
      <c r="B115" t="s">
        <v>25</v>
      </c>
    </row>
    <row r="116" spans="1:2" x14ac:dyDescent="0.2">
      <c r="A116" t="s">
        <v>1982</v>
      </c>
      <c r="B116" t="s">
        <v>25</v>
      </c>
    </row>
    <row r="117" spans="1:2" x14ac:dyDescent="0.2">
      <c r="A117" t="s">
        <v>1983</v>
      </c>
      <c r="B117" t="s">
        <v>25</v>
      </c>
    </row>
    <row r="118" spans="1:2" x14ac:dyDescent="0.2">
      <c r="A118" t="s">
        <v>1984</v>
      </c>
      <c r="B118" t="s">
        <v>25</v>
      </c>
    </row>
    <row r="119" spans="1:2" x14ac:dyDescent="0.2">
      <c r="A119" t="s">
        <v>1556</v>
      </c>
      <c r="B119" t="s">
        <v>25</v>
      </c>
    </row>
    <row r="120" spans="1:2" x14ac:dyDescent="0.2">
      <c r="A120" t="s">
        <v>1985</v>
      </c>
      <c r="B120" t="s">
        <v>25</v>
      </c>
    </row>
    <row r="121" spans="1:2" x14ac:dyDescent="0.2">
      <c r="A121" t="s">
        <v>1986</v>
      </c>
      <c r="B121" t="s">
        <v>25</v>
      </c>
    </row>
    <row r="122" spans="1:2" x14ac:dyDescent="0.2">
      <c r="A122" t="s">
        <v>1987</v>
      </c>
      <c r="B122" t="s">
        <v>25</v>
      </c>
    </row>
    <row r="123" spans="1:2" x14ac:dyDescent="0.2">
      <c r="A123" t="s">
        <v>1988</v>
      </c>
      <c r="B123" t="s">
        <v>25</v>
      </c>
    </row>
    <row r="124" spans="1:2" x14ac:dyDescent="0.2">
      <c r="A124" t="s">
        <v>1989</v>
      </c>
      <c r="B124" t="s">
        <v>25</v>
      </c>
    </row>
    <row r="125" spans="1:2" x14ac:dyDescent="0.2">
      <c r="A125" t="s">
        <v>278</v>
      </c>
      <c r="B125" t="s">
        <v>25</v>
      </c>
    </row>
    <row r="126" spans="1:2" x14ac:dyDescent="0.2">
      <c r="A126" t="s">
        <v>1990</v>
      </c>
      <c r="B126" t="s">
        <v>25</v>
      </c>
    </row>
    <row r="127" spans="1:2" x14ac:dyDescent="0.2">
      <c r="A127" t="s">
        <v>1991</v>
      </c>
      <c r="B127" t="s">
        <v>25</v>
      </c>
    </row>
    <row r="128" spans="1:2" x14ac:dyDescent="0.2">
      <c r="A128" t="s">
        <v>1992</v>
      </c>
      <c r="B128" t="s">
        <v>25</v>
      </c>
    </row>
    <row r="129" spans="1:2" x14ac:dyDescent="0.2">
      <c r="A129" t="s">
        <v>1993</v>
      </c>
      <c r="B129" t="s">
        <v>25</v>
      </c>
    </row>
    <row r="130" spans="1:2" x14ac:dyDescent="0.2">
      <c r="A130" t="s">
        <v>1994</v>
      </c>
      <c r="B130" t="s">
        <v>25</v>
      </c>
    </row>
    <row r="131" spans="1:2" x14ac:dyDescent="0.2">
      <c r="A131" t="s">
        <v>1995</v>
      </c>
      <c r="B131" t="s">
        <v>25</v>
      </c>
    </row>
    <row r="132" spans="1:2" x14ac:dyDescent="0.2">
      <c r="A132" t="s">
        <v>1996</v>
      </c>
      <c r="B132" t="s">
        <v>25</v>
      </c>
    </row>
    <row r="133" spans="1:2" x14ac:dyDescent="0.2">
      <c r="A133" t="s">
        <v>1997</v>
      </c>
      <c r="B133" t="s">
        <v>25</v>
      </c>
    </row>
    <row r="134" spans="1:2" x14ac:dyDescent="0.2">
      <c r="A134" t="s">
        <v>1998</v>
      </c>
      <c r="B134" t="s">
        <v>25</v>
      </c>
    </row>
    <row r="135" spans="1:2" x14ac:dyDescent="0.2">
      <c r="A135" t="s">
        <v>1211</v>
      </c>
      <c r="B135" t="s">
        <v>25</v>
      </c>
    </row>
    <row r="136" spans="1:2" x14ac:dyDescent="0.2">
      <c r="A136" t="s">
        <v>1999</v>
      </c>
      <c r="B136" t="s">
        <v>25</v>
      </c>
    </row>
    <row r="137" spans="1:2" x14ac:dyDescent="0.2">
      <c r="A137" t="s">
        <v>2000</v>
      </c>
      <c r="B137" t="s">
        <v>25</v>
      </c>
    </row>
    <row r="138" spans="1:2" x14ac:dyDescent="0.2">
      <c r="A138" t="s">
        <v>2001</v>
      </c>
      <c r="B138" t="s">
        <v>25</v>
      </c>
    </row>
    <row r="139" spans="1:2" x14ac:dyDescent="0.2">
      <c r="A139" t="s">
        <v>2002</v>
      </c>
      <c r="B139" t="s">
        <v>25</v>
      </c>
    </row>
    <row r="140" spans="1:2" x14ac:dyDescent="0.2">
      <c r="A140" t="s">
        <v>2003</v>
      </c>
      <c r="B140" t="s">
        <v>25</v>
      </c>
    </row>
    <row r="141" spans="1:2" x14ac:dyDescent="0.2">
      <c r="A141" t="s">
        <v>2004</v>
      </c>
      <c r="B141" t="s">
        <v>25</v>
      </c>
    </row>
    <row r="142" spans="1:2" x14ac:dyDescent="0.2">
      <c r="A142" t="s">
        <v>2005</v>
      </c>
      <c r="B142" t="s">
        <v>25</v>
      </c>
    </row>
    <row r="143" spans="1:2" x14ac:dyDescent="0.2">
      <c r="A143" t="s">
        <v>2006</v>
      </c>
      <c r="B143" t="s">
        <v>25</v>
      </c>
    </row>
    <row r="144" spans="1:2" x14ac:dyDescent="0.2">
      <c r="A144" t="s">
        <v>2007</v>
      </c>
      <c r="B144" t="s">
        <v>25</v>
      </c>
    </row>
    <row r="145" spans="1:2" x14ac:dyDescent="0.2">
      <c r="A145" t="s">
        <v>252</v>
      </c>
      <c r="B145" t="s">
        <v>25</v>
      </c>
    </row>
    <row r="146" spans="1:2" x14ac:dyDescent="0.2">
      <c r="A146" t="s">
        <v>2008</v>
      </c>
      <c r="B146" t="s">
        <v>25</v>
      </c>
    </row>
    <row r="147" spans="1:2" x14ac:dyDescent="0.2">
      <c r="A147" t="s">
        <v>2009</v>
      </c>
      <c r="B147" t="s">
        <v>304</v>
      </c>
    </row>
    <row r="148" spans="1:2" x14ac:dyDescent="0.2">
      <c r="A148" t="s">
        <v>2010</v>
      </c>
      <c r="B148" t="s">
        <v>304</v>
      </c>
    </row>
    <row r="149" spans="1:2" x14ac:dyDescent="0.2">
      <c r="A149" t="s">
        <v>2011</v>
      </c>
      <c r="B149" t="s">
        <v>304</v>
      </c>
    </row>
    <row r="150" spans="1:2" x14ac:dyDescent="0.2">
      <c r="A150" t="s">
        <v>380</v>
      </c>
      <c r="B150" t="s">
        <v>304</v>
      </c>
    </row>
    <row r="151" spans="1:2" x14ac:dyDescent="0.2">
      <c r="A151" t="s">
        <v>2012</v>
      </c>
      <c r="B151" t="s">
        <v>304</v>
      </c>
    </row>
    <row r="152" spans="1:2" x14ac:dyDescent="0.2">
      <c r="A152" t="s">
        <v>2013</v>
      </c>
      <c r="B152" t="s">
        <v>304</v>
      </c>
    </row>
    <row r="153" spans="1:2" x14ac:dyDescent="0.2">
      <c r="A153" t="s">
        <v>2014</v>
      </c>
      <c r="B153" t="s">
        <v>304</v>
      </c>
    </row>
    <row r="154" spans="1:2" x14ac:dyDescent="0.2">
      <c r="A154" t="s">
        <v>483</v>
      </c>
      <c r="B154" t="s">
        <v>304</v>
      </c>
    </row>
    <row r="155" spans="1:2" x14ac:dyDescent="0.2">
      <c r="A155" t="s">
        <v>2015</v>
      </c>
      <c r="B155" t="s">
        <v>304</v>
      </c>
    </row>
    <row r="156" spans="1:2" x14ac:dyDescent="0.2">
      <c r="A156" t="s">
        <v>2016</v>
      </c>
      <c r="B156" t="s">
        <v>304</v>
      </c>
    </row>
    <row r="157" spans="1:2" x14ac:dyDescent="0.2">
      <c r="A157" t="s">
        <v>2017</v>
      </c>
      <c r="B157" t="s">
        <v>304</v>
      </c>
    </row>
    <row r="158" spans="1:2" x14ac:dyDescent="0.2">
      <c r="A158" t="s">
        <v>152</v>
      </c>
      <c r="B158" t="s">
        <v>304</v>
      </c>
    </row>
    <row r="159" spans="1:2" x14ac:dyDescent="0.2">
      <c r="A159" t="s">
        <v>2018</v>
      </c>
      <c r="B159" t="s">
        <v>304</v>
      </c>
    </row>
    <row r="160" spans="1:2" x14ac:dyDescent="0.2">
      <c r="A160" t="s">
        <v>2019</v>
      </c>
      <c r="B160" t="s">
        <v>304</v>
      </c>
    </row>
    <row r="161" spans="1:2" x14ac:dyDescent="0.2">
      <c r="A161" t="s">
        <v>590</v>
      </c>
      <c r="B161" t="s">
        <v>304</v>
      </c>
    </row>
    <row r="162" spans="1:2" x14ac:dyDescent="0.2">
      <c r="A162" t="s">
        <v>659</v>
      </c>
      <c r="B162" t="s">
        <v>304</v>
      </c>
    </row>
    <row r="163" spans="1:2" x14ac:dyDescent="0.2">
      <c r="A163" t="s">
        <v>2020</v>
      </c>
      <c r="B163" t="s">
        <v>304</v>
      </c>
    </row>
    <row r="164" spans="1:2" x14ac:dyDescent="0.2">
      <c r="A164" t="s">
        <v>2021</v>
      </c>
      <c r="B164" t="s">
        <v>304</v>
      </c>
    </row>
    <row r="165" spans="1:2" x14ac:dyDescent="0.2">
      <c r="A165" t="s">
        <v>2022</v>
      </c>
      <c r="B165" t="s">
        <v>304</v>
      </c>
    </row>
    <row r="166" spans="1:2" x14ac:dyDescent="0.2">
      <c r="A166" t="s">
        <v>950</v>
      </c>
      <c r="B166" t="s">
        <v>304</v>
      </c>
    </row>
    <row r="167" spans="1:2" x14ac:dyDescent="0.2">
      <c r="A167" t="s">
        <v>848</v>
      </c>
      <c r="B167" t="s">
        <v>304</v>
      </c>
    </row>
    <row r="168" spans="1:2" x14ac:dyDescent="0.2">
      <c r="A168" t="s">
        <v>320</v>
      </c>
      <c r="B168" t="s">
        <v>304</v>
      </c>
    </row>
    <row r="169" spans="1:2" x14ac:dyDescent="0.2">
      <c r="A169" t="s">
        <v>802</v>
      </c>
      <c r="B169" t="s">
        <v>304</v>
      </c>
    </row>
    <row r="170" spans="1:2" x14ac:dyDescent="0.2">
      <c r="A170" t="s">
        <v>2023</v>
      </c>
      <c r="B170" t="s">
        <v>304</v>
      </c>
    </row>
    <row r="171" spans="1:2" x14ac:dyDescent="0.2">
      <c r="A171" t="s">
        <v>2024</v>
      </c>
      <c r="B171" t="s">
        <v>304</v>
      </c>
    </row>
    <row r="172" spans="1:2" x14ac:dyDescent="0.2">
      <c r="A172" t="s">
        <v>2025</v>
      </c>
      <c r="B172" t="s">
        <v>304</v>
      </c>
    </row>
    <row r="173" spans="1:2" x14ac:dyDescent="0.2">
      <c r="A173" t="s">
        <v>414</v>
      </c>
      <c r="B173" t="s">
        <v>304</v>
      </c>
    </row>
    <row r="174" spans="1:2" x14ac:dyDescent="0.2">
      <c r="A174" t="s">
        <v>2026</v>
      </c>
      <c r="B174" t="s">
        <v>304</v>
      </c>
    </row>
    <row r="175" spans="1:2" x14ac:dyDescent="0.2">
      <c r="A175" t="s">
        <v>144</v>
      </c>
      <c r="B175" t="s">
        <v>304</v>
      </c>
    </row>
    <row r="176" spans="1:2" x14ac:dyDescent="0.2">
      <c r="A176" t="s">
        <v>1324</v>
      </c>
      <c r="B176" t="s">
        <v>304</v>
      </c>
    </row>
    <row r="177" spans="1:2" x14ac:dyDescent="0.2">
      <c r="A177" t="s">
        <v>2027</v>
      </c>
      <c r="B177" t="s">
        <v>304</v>
      </c>
    </row>
    <row r="178" spans="1:2" x14ac:dyDescent="0.2">
      <c r="A178" t="s">
        <v>2028</v>
      </c>
      <c r="B178" t="s">
        <v>304</v>
      </c>
    </row>
    <row r="179" spans="1:2" x14ac:dyDescent="0.2">
      <c r="A179" t="s">
        <v>200</v>
      </c>
      <c r="B179" t="s">
        <v>304</v>
      </c>
    </row>
    <row r="180" spans="1:2" x14ac:dyDescent="0.2">
      <c r="A180" t="s">
        <v>2029</v>
      </c>
      <c r="B180" t="s">
        <v>304</v>
      </c>
    </row>
    <row r="181" spans="1:2" x14ac:dyDescent="0.2">
      <c r="A181" t="s">
        <v>2030</v>
      </c>
      <c r="B181" t="s">
        <v>304</v>
      </c>
    </row>
    <row r="182" spans="1:2" x14ac:dyDescent="0.2">
      <c r="A182" t="s">
        <v>2031</v>
      </c>
      <c r="B182" t="s">
        <v>304</v>
      </c>
    </row>
    <row r="183" spans="1:2" x14ac:dyDescent="0.2">
      <c r="A183" t="s">
        <v>2032</v>
      </c>
      <c r="B183" t="s">
        <v>304</v>
      </c>
    </row>
    <row r="184" spans="1:2" x14ac:dyDescent="0.2">
      <c r="A184" t="s">
        <v>2033</v>
      </c>
      <c r="B184" t="s">
        <v>304</v>
      </c>
    </row>
    <row r="185" spans="1:2" x14ac:dyDescent="0.2">
      <c r="A185" t="s">
        <v>650</v>
      </c>
      <c r="B185" t="s">
        <v>304</v>
      </c>
    </row>
    <row r="186" spans="1:2" x14ac:dyDescent="0.2">
      <c r="A186" t="s">
        <v>2034</v>
      </c>
      <c r="B186" t="s">
        <v>304</v>
      </c>
    </row>
    <row r="187" spans="1:2" x14ac:dyDescent="0.2">
      <c r="A187" t="s">
        <v>2035</v>
      </c>
      <c r="B187" t="s">
        <v>304</v>
      </c>
    </row>
    <row r="188" spans="1:2" x14ac:dyDescent="0.2">
      <c r="A188" t="s">
        <v>2036</v>
      </c>
      <c r="B188" t="s">
        <v>304</v>
      </c>
    </row>
    <row r="189" spans="1:2" x14ac:dyDescent="0.2">
      <c r="A189" t="s">
        <v>2037</v>
      </c>
      <c r="B189" t="s">
        <v>304</v>
      </c>
    </row>
    <row r="190" spans="1:2" x14ac:dyDescent="0.2">
      <c r="A190" t="s">
        <v>2038</v>
      </c>
      <c r="B190" t="s">
        <v>304</v>
      </c>
    </row>
    <row r="191" spans="1:2" x14ac:dyDescent="0.2">
      <c r="A191" t="s">
        <v>2039</v>
      </c>
      <c r="B191" t="s">
        <v>304</v>
      </c>
    </row>
    <row r="192" spans="1:2" x14ac:dyDescent="0.2">
      <c r="A192" t="s">
        <v>2040</v>
      </c>
      <c r="B192" t="s">
        <v>304</v>
      </c>
    </row>
    <row r="193" spans="1:2" x14ac:dyDescent="0.2">
      <c r="A193" t="s">
        <v>2041</v>
      </c>
      <c r="B193" t="s">
        <v>304</v>
      </c>
    </row>
    <row r="194" spans="1:2" x14ac:dyDescent="0.2">
      <c r="A194" t="s">
        <v>1051</v>
      </c>
      <c r="B194" t="s">
        <v>304</v>
      </c>
    </row>
    <row r="195" spans="1:2" x14ac:dyDescent="0.2">
      <c r="A195" t="s">
        <v>1315</v>
      </c>
      <c r="B195" t="s">
        <v>304</v>
      </c>
    </row>
    <row r="196" spans="1:2" x14ac:dyDescent="0.2">
      <c r="A196" t="s">
        <v>2042</v>
      </c>
      <c r="B196" t="s">
        <v>304</v>
      </c>
    </row>
    <row r="197" spans="1:2" x14ac:dyDescent="0.2">
      <c r="A197" t="s">
        <v>2043</v>
      </c>
      <c r="B197" t="s">
        <v>304</v>
      </c>
    </row>
    <row r="198" spans="1:2" x14ac:dyDescent="0.2">
      <c r="A198" t="s">
        <v>2044</v>
      </c>
      <c r="B198" t="s">
        <v>304</v>
      </c>
    </row>
    <row r="199" spans="1:2" x14ac:dyDescent="0.2">
      <c r="A199" t="s">
        <v>2045</v>
      </c>
      <c r="B199" t="s">
        <v>304</v>
      </c>
    </row>
    <row r="200" spans="1:2" x14ac:dyDescent="0.2">
      <c r="A200" t="s">
        <v>792</v>
      </c>
      <c r="B200" t="s">
        <v>304</v>
      </c>
    </row>
    <row r="201" spans="1:2" x14ac:dyDescent="0.2">
      <c r="A201" t="s">
        <v>1066</v>
      </c>
      <c r="B201" t="s">
        <v>304</v>
      </c>
    </row>
    <row r="202" spans="1:2" x14ac:dyDescent="0.2">
      <c r="A202" t="s">
        <v>946</v>
      </c>
      <c r="B202" t="s">
        <v>304</v>
      </c>
    </row>
    <row r="203" spans="1:2" x14ac:dyDescent="0.2">
      <c r="A203" t="s">
        <v>2046</v>
      </c>
      <c r="B203" t="s">
        <v>304</v>
      </c>
    </row>
    <row r="204" spans="1:2" x14ac:dyDescent="0.2">
      <c r="A204" t="s">
        <v>878</v>
      </c>
      <c r="B204" t="s">
        <v>304</v>
      </c>
    </row>
    <row r="205" spans="1:2" x14ac:dyDescent="0.2">
      <c r="A205" t="s">
        <v>2047</v>
      </c>
      <c r="B205" t="s">
        <v>304</v>
      </c>
    </row>
    <row r="206" spans="1:2" x14ac:dyDescent="0.2">
      <c r="A206" t="s">
        <v>2048</v>
      </c>
      <c r="B206" t="s">
        <v>304</v>
      </c>
    </row>
    <row r="207" spans="1:2" x14ac:dyDescent="0.2">
      <c r="A207" t="s">
        <v>2049</v>
      </c>
      <c r="B207" t="s">
        <v>304</v>
      </c>
    </row>
    <row r="208" spans="1:2" x14ac:dyDescent="0.2">
      <c r="A208" t="s">
        <v>2050</v>
      </c>
      <c r="B208" t="s">
        <v>304</v>
      </c>
    </row>
    <row r="209" spans="1:2" x14ac:dyDescent="0.2">
      <c r="A209" t="s">
        <v>2051</v>
      </c>
      <c r="B209" t="s">
        <v>304</v>
      </c>
    </row>
    <row r="210" spans="1:2" x14ac:dyDescent="0.2">
      <c r="A210" t="s">
        <v>547</v>
      </c>
      <c r="B210" t="s">
        <v>304</v>
      </c>
    </row>
    <row r="211" spans="1:2" x14ac:dyDescent="0.2">
      <c r="A211" t="s">
        <v>869</v>
      </c>
      <c r="B211" t="s">
        <v>304</v>
      </c>
    </row>
    <row r="212" spans="1:2" x14ac:dyDescent="0.2">
      <c r="A212" t="s">
        <v>1358</v>
      </c>
      <c r="B212" t="s">
        <v>304</v>
      </c>
    </row>
    <row r="213" spans="1:2" x14ac:dyDescent="0.2">
      <c r="A213" t="s">
        <v>2052</v>
      </c>
      <c r="B213" t="s">
        <v>304</v>
      </c>
    </row>
    <row r="214" spans="1:2" x14ac:dyDescent="0.2">
      <c r="A214" t="s">
        <v>898</v>
      </c>
      <c r="B214" t="s">
        <v>304</v>
      </c>
    </row>
    <row r="215" spans="1:2" x14ac:dyDescent="0.2">
      <c r="A215" t="s">
        <v>2053</v>
      </c>
      <c r="B215" t="s">
        <v>304</v>
      </c>
    </row>
    <row r="216" spans="1:2" x14ac:dyDescent="0.2">
      <c r="A216" t="s">
        <v>2054</v>
      </c>
      <c r="B216" t="s">
        <v>304</v>
      </c>
    </row>
    <row r="217" spans="1:2" x14ac:dyDescent="0.2">
      <c r="A217" t="s">
        <v>1130</v>
      </c>
      <c r="B217" t="s">
        <v>304</v>
      </c>
    </row>
    <row r="218" spans="1:2" x14ac:dyDescent="0.2">
      <c r="A218" t="s">
        <v>942</v>
      </c>
      <c r="B218" t="s">
        <v>304</v>
      </c>
    </row>
    <row r="219" spans="1:2" x14ac:dyDescent="0.2">
      <c r="A219" t="s">
        <v>2055</v>
      </c>
      <c r="B219" t="s">
        <v>304</v>
      </c>
    </row>
    <row r="220" spans="1:2" x14ac:dyDescent="0.2">
      <c r="A220" t="s">
        <v>1458</v>
      </c>
      <c r="B220" t="s">
        <v>304</v>
      </c>
    </row>
    <row r="221" spans="1:2" x14ac:dyDescent="0.2">
      <c r="A221" t="s">
        <v>2056</v>
      </c>
      <c r="B221" t="s">
        <v>304</v>
      </c>
    </row>
    <row r="222" spans="1:2" x14ac:dyDescent="0.2">
      <c r="A222" t="s">
        <v>2057</v>
      </c>
      <c r="B222" t="s">
        <v>304</v>
      </c>
    </row>
    <row r="223" spans="1:2" x14ac:dyDescent="0.2">
      <c r="A223" t="s">
        <v>2058</v>
      </c>
      <c r="B223" t="s">
        <v>304</v>
      </c>
    </row>
    <row r="224" spans="1:2" x14ac:dyDescent="0.2">
      <c r="A224" t="s">
        <v>2059</v>
      </c>
      <c r="B224" t="s">
        <v>304</v>
      </c>
    </row>
    <row r="225" spans="1:2" x14ac:dyDescent="0.2">
      <c r="A225" t="s">
        <v>1015</v>
      </c>
      <c r="B225" t="s">
        <v>304</v>
      </c>
    </row>
    <row r="226" spans="1:2" x14ac:dyDescent="0.2">
      <c r="A226" t="s">
        <v>2060</v>
      </c>
      <c r="B226" t="s">
        <v>304</v>
      </c>
    </row>
    <row r="227" spans="1:2" x14ac:dyDescent="0.2">
      <c r="A227" t="s">
        <v>867</v>
      </c>
      <c r="B227" t="s">
        <v>304</v>
      </c>
    </row>
    <row r="228" spans="1:2" x14ac:dyDescent="0.2">
      <c r="A228" t="s">
        <v>1518</v>
      </c>
      <c r="B228" t="s">
        <v>304</v>
      </c>
    </row>
    <row r="229" spans="1:2" x14ac:dyDescent="0.2">
      <c r="A229" t="s">
        <v>854</v>
      </c>
      <c r="B229" t="s">
        <v>304</v>
      </c>
    </row>
    <row r="230" spans="1:2" x14ac:dyDescent="0.2">
      <c r="A230" t="s">
        <v>286</v>
      </c>
      <c r="B230" t="s">
        <v>304</v>
      </c>
    </row>
    <row r="231" spans="1:2" x14ac:dyDescent="0.2">
      <c r="A231" t="s">
        <v>2061</v>
      </c>
      <c r="B231" t="s">
        <v>304</v>
      </c>
    </row>
    <row r="232" spans="1:2" x14ac:dyDescent="0.2">
      <c r="A232" t="s">
        <v>1062</v>
      </c>
      <c r="B232" t="s">
        <v>304</v>
      </c>
    </row>
    <row r="233" spans="1:2" x14ac:dyDescent="0.2">
      <c r="A233" t="s">
        <v>293</v>
      </c>
      <c r="B233" t="s">
        <v>304</v>
      </c>
    </row>
    <row r="234" spans="1:2" x14ac:dyDescent="0.2">
      <c r="A234" t="s">
        <v>1080</v>
      </c>
      <c r="B234" t="s">
        <v>304</v>
      </c>
    </row>
    <row r="235" spans="1:2" x14ac:dyDescent="0.2">
      <c r="A235" t="s">
        <v>2062</v>
      </c>
      <c r="B235" t="s">
        <v>304</v>
      </c>
    </row>
    <row r="236" spans="1:2" x14ac:dyDescent="0.2">
      <c r="A236" t="s">
        <v>1039</v>
      </c>
      <c r="B236" t="s">
        <v>304</v>
      </c>
    </row>
    <row r="237" spans="1:2" x14ac:dyDescent="0.2">
      <c r="A237" t="s">
        <v>1083</v>
      </c>
      <c r="B237" t="s">
        <v>304</v>
      </c>
    </row>
    <row r="238" spans="1:2" x14ac:dyDescent="0.2">
      <c r="A238" t="s">
        <v>2063</v>
      </c>
      <c r="B238" t="s">
        <v>304</v>
      </c>
    </row>
    <row r="239" spans="1:2" x14ac:dyDescent="0.2">
      <c r="A239" t="s">
        <v>2064</v>
      </c>
      <c r="B239" t="s">
        <v>304</v>
      </c>
    </row>
    <row r="240" spans="1:2" x14ac:dyDescent="0.2">
      <c r="A240" t="s">
        <v>301</v>
      </c>
      <c r="B240" t="s">
        <v>304</v>
      </c>
    </row>
    <row r="241" spans="1:2" x14ac:dyDescent="0.2">
      <c r="A241" t="s">
        <v>1541</v>
      </c>
      <c r="B241" t="s">
        <v>304</v>
      </c>
    </row>
    <row r="242" spans="1:2" x14ac:dyDescent="0.2">
      <c r="A242" t="s">
        <v>2065</v>
      </c>
      <c r="B242" t="s">
        <v>304</v>
      </c>
    </row>
    <row r="243" spans="1:2" x14ac:dyDescent="0.2">
      <c r="A243" t="s">
        <v>1236</v>
      </c>
      <c r="B243" t="s">
        <v>353</v>
      </c>
    </row>
    <row r="244" spans="1:2" x14ac:dyDescent="0.2">
      <c r="A244" t="s">
        <v>354</v>
      </c>
      <c r="B244" t="s">
        <v>353</v>
      </c>
    </row>
    <row r="245" spans="1:2" x14ac:dyDescent="0.2">
      <c r="A245" t="s">
        <v>2066</v>
      </c>
      <c r="B245" t="s">
        <v>353</v>
      </c>
    </row>
    <row r="246" spans="1:2" x14ac:dyDescent="0.2">
      <c r="A246" t="s">
        <v>2067</v>
      </c>
      <c r="B246" t="s">
        <v>353</v>
      </c>
    </row>
    <row r="247" spans="1:2" x14ac:dyDescent="0.2">
      <c r="A247" t="s">
        <v>363</v>
      </c>
      <c r="B247" t="s">
        <v>353</v>
      </c>
    </row>
    <row r="248" spans="1:2" x14ac:dyDescent="0.2">
      <c r="A248" t="s">
        <v>2068</v>
      </c>
      <c r="B248" t="s">
        <v>353</v>
      </c>
    </row>
    <row r="249" spans="1:2" x14ac:dyDescent="0.2">
      <c r="A249" t="s">
        <v>356</v>
      </c>
      <c r="B249" t="s">
        <v>353</v>
      </c>
    </row>
    <row r="250" spans="1:2" x14ac:dyDescent="0.2">
      <c r="A250" t="s">
        <v>376</v>
      </c>
      <c r="B250" t="s">
        <v>353</v>
      </c>
    </row>
    <row r="251" spans="1:2" x14ac:dyDescent="0.2">
      <c r="A251" t="s">
        <v>357</v>
      </c>
      <c r="B251" t="s">
        <v>353</v>
      </c>
    </row>
    <row r="252" spans="1:2" x14ac:dyDescent="0.2">
      <c r="A252" t="s">
        <v>358</v>
      </c>
      <c r="B252" t="s">
        <v>353</v>
      </c>
    </row>
    <row r="253" spans="1:2" x14ac:dyDescent="0.2">
      <c r="A253" t="s">
        <v>361</v>
      </c>
      <c r="B253" t="s">
        <v>353</v>
      </c>
    </row>
    <row r="254" spans="1:2" x14ac:dyDescent="0.2">
      <c r="A254" t="s">
        <v>384</v>
      </c>
      <c r="B254" t="s">
        <v>353</v>
      </c>
    </row>
    <row r="255" spans="1:2" x14ac:dyDescent="0.2">
      <c r="A255" t="s">
        <v>2069</v>
      </c>
      <c r="B255" t="s">
        <v>353</v>
      </c>
    </row>
    <row r="256" spans="1:2" x14ac:dyDescent="0.2">
      <c r="A256" t="s">
        <v>2070</v>
      </c>
      <c r="B256" t="s">
        <v>353</v>
      </c>
    </row>
    <row r="257" spans="1:2" x14ac:dyDescent="0.2">
      <c r="A257" t="s">
        <v>2071</v>
      </c>
      <c r="B257" t="s">
        <v>353</v>
      </c>
    </row>
    <row r="258" spans="1:2" x14ac:dyDescent="0.2">
      <c r="A258" t="s">
        <v>359</v>
      </c>
      <c r="B258" t="s">
        <v>353</v>
      </c>
    </row>
    <row r="259" spans="1:2" x14ac:dyDescent="0.2">
      <c r="A259" t="s">
        <v>360</v>
      </c>
      <c r="B259" t="s">
        <v>353</v>
      </c>
    </row>
    <row r="260" spans="1:2" x14ac:dyDescent="0.2">
      <c r="A260" t="s">
        <v>382</v>
      </c>
      <c r="B260" t="s">
        <v>353</v>
      </c>
    </row>
    <row r="261" spans="1:2" x14ac:dyDescent="0.2">
      <c r="A261" t="s">
        <v>2072</v>
      </c>
      <c r="B261" t="s">
        <v>353</v>
      </c>
    </row>
    <row r="262" spans="1:2" x14ac:dyDescent="0.2">
      <c r="A262" t="s">
        <v>2073</v>
      </c>
      <c r="B262" t="s">
        <v>353</v>
      </c>
    </row>
    <row r="263" spans="1:2" x14ac:dyDescent="0.2">
      <c r="A263" t="s">
        <v>362</v>
      </c>
      <c r="B263" t="s">
        <v>353</v>
      </c>
    </row>
    <row r="264" spans="1:2" x14ac:dyDescent="0.2">
      <c r="A264" t="s">
        <v>374</v>
      </c>
      <c r="B264" t="s">
        <v>353</v>
      </c>
    </row>
    <row r="265" spans="1:2" x14ac:dyDescent="0.2">
      <c r="A265" t="s">
        <v>393</v>
      </c>
      <c r="B265" t="s">
        <v>353</v>
      </c>
    </row>
    <row r="266" spans="1:2" x14ac:dyDescent="0.2">
      <c r="A266" t="s">
        <v>2074</v>
      </c>
      <c r="B266" t="s">
        <v>353</v>
      </c>
    </row>
    <row r="267" spans="1:2" x14ac:dyDescent="0.2">
      <c r="A267" t="s">
        <v>409</v>
      </c>
      <c r="B267" t="s">
        <v>353</v>
      </c>
    </row>
    <row r="268" spans="1:2" x14ac:dyDescent="0.2">
      <c r="A268" t="s">
        <v>486</v>
      </c>
      <c r="B268" t="s">
        <v>353</v>
      </c>
    </row>
    <row r="269" spans="1:2" x14ac:dyDescent="0.2">
      <c r="A269" t="s">
        <v>366</v>
      </c>
      <c r="B269" t="s">
        <v>353</v>
      </c>
    </row>
    <row r="270" spans="1:2" x14ac:dyDescent="0.2">
      <c r="A270" t="s">
        <v>310</v>
      </c>
      <c r="B270" t="s">
        <v>353</v>
      </c>
    </row>
    <row r="271" spans="1:2" x14ac:dyDescent="0.2">
      <c r="A271" t="s">
        <v>2075</v>
      </c>
      <c r="B271" t="s">
        <v>353</v>
      </c>
    </row>
    <row r="272" spans="1:2" x14ac:dyDescent="0.2">
      <c r="A272" t="s">
        <v>368</v>
      </c>
      <c r="B272" t="s">
        <v>353</v>
      </c>
    </row>
    <row r="273" spans="1:2" x14ac:dyDescent="0.2">
      <c r="A273" t="s">
        <v>1233</v>
      </c>
      <c r="B273" t="s">
        <v>353</v>
      </c>
    </row>
    <row r="274" spans="1:2" x14ac:dyDescent="0.2">
      <c r="A274" t="s">
        <v>375</v>
      </c>
      <c r="B274" t="s">
        <v>353</v>
      </c>
    </row>
    <row r="275" spans="1:2" x14ac:dyDescent="0.2">
      <c r="A275" t="s">
        <v>389</v>
      </c>
      <c r="B275" t="s">
        <v>353</v>
      </c>
    </row>
    <row r="276" spans="1:2" x14ac:dyDescent="0.2">
      <c r="A276" t="s">
        <v>2076</v>
      </c>
      <c r="B276" t="s">
        <v>353</v>
      </c>
    </row>
    <row r="277" spans="1:2" x14ac:dyDescent="0.2">
      <c r="A277" t="s">
        <v>373</v>
      </c>
      <c r="B277" t="s">
        <v>353</v>
      </c>
    </row>
    <row r="278" spans="1:2" x14ac:dyDescent="0.2">
      <c r="A278" t="s">
        <v>1234</v>
      </c>
      <c r="B278" t="s">
        <v>353</v>
      </c>
    </row>
    <row r="279" spans="1:2" x14ac:dyDescent="0.2">
      <c r="A279" t="s">
        <v>2077</v>
      </c>
      <c r="B279" t="s">
        <v>353</v>
      </c>
    </row>
    <row r="280" spans="1:2" x14ac:dyDescent="0.2">
      <c r="A280" t="s">
        <v>305</v>
      </c>
      <c r="B280" t="s">
        <v>353</v>
      </c>
    </row>
    <row r="281" spans="1:2" x14ac:dyDescent="0.2">
      <c r="A281" t="s">
        <v>402</v>
      </c>
      <c r="B281" t="s">
        <v>353</v>
      </c>
    </row>
    <row r="282" spans="1:2" x14ac:dyDescent="0.2">
      <c r="A282" t="s">
        <v>2078</v>
      </c>
      <c r="B282" t="s">
        <v>353</v>
      </c>
    </row>
    <row r="283" spans="1:2" x14ac:dyDescent="0.2">
      <c r="A283" t="s">
        <v>413</v>
      </c>
      <c r="B283" t="s">
        <v>353</v>
      </c>
    </row>
    <row r="284" spans="1:2" x14ac:dyDescent="0.2">
      <c r="A284" t="s">
        <v>406</v>
      </c>
      <c r="B284" t="s">
        <v>353</v>
      </c>
    </row>
    <row r="285" spans="1:2" x14ac:dyDescent="0.2">
      <c r="A285" t="s">
        <v>2079</v>
      </c>
      <c r="B285" t="s">
        <v>353</v>
      </c>
    </row>
    <row r="286" spans="1:2" x14ac:dyDescent="0.2">
      <c r="A286" t="s">
        <v>2080</v>
      </c>
      <c r="B286" t="s">
        <v>353</v>
      </c>
    </row>
    <row r="287" spans="1:2" x14ac:dyDescent="0.2">
      <c r="A287" t="s">
        <v>445</v>
      </c>
      <c r="B287" t="s">
        <v>353</v>
      </c>
    </row>
    <row r="288" spans="1:2" x14ac:dyDescent="0.2">
      <c r="A288" t="s">
        <v>58</v>
      </c>
      <c r="B288" t="s">
        <v>353</v>
      </c>
    </row>
    <row r="289" spans="1:2" x14ac:dyDescent="0.2">
      <c r="A289" t="s">
        <v>397</v>
      </c>
      <c r="B289" t="s">
        <v>353</v>
      </c>
    </row>
    <row r="290" spans="1:2" x14ac:dyDescent="0.2">
      <c r="A290" t="s">
        <v>462</v>
      </c>
      <c r="B290" t="s">
        <v>353</v>
      </c>
    </row>
    <row r="291" spans="1:2" x14ac:dyDescent="0.2">
      <c r="A291" t="s">
        <v>67</v>
      </c>
      <c r="B291" t="s">
        <v>353</v>
      </c>
    </row>
    <row r="292" spans="1:2" x14ac:dyDescent="0.2">
      <c r="A292" t="s">
        <v>2081</v>
      </c>
      <c r="B292" t="s">
        <v>353</v>
      </c>
    </row>
    <row r="293" spans="1:2" x14ac:dyDescent="0.2">
      <c r="A293" t="s">
        <v>394</v>
      </c>
      <c r="B293" t="s">
        <v>353</v>
      </c>
    </row>
    <row r="294" spans="1:2" x14ac:dyDescent="0.2">
      <c r="A294" t="s">
        <v>426</v>
      </c>
      <c r="B294" t="s">
        <v>353</v>
      </c>
    </row>
    <row r="295" spans="1:2" x14ac:dyDescent="0.2">
      <c r="A295" t="s">
        <v>455</v>
      </c>
      <c r="B295" t="s">
        <v>353</v>
      </c>
    </row>
    <row r="296" spans="1:2" x14ac:dyDescent="0.2">
      <c r="A296" t="s">
        <v>509</v>
      </c>
      <c r="B296" t="s">
        <v>353</v>
      </c>
    </row>
    <row r="297" spans="1:2" x14ac:dyDescent="0.2">
      <c r="A297" t="s">
        <v>2082</v>
      </c>
      <c r="B297" t="s">
        <v>353</v>
      </c>
    </row>
    <row r="298" spans="1:2" x14ac:dyDescent="0.2">
      <c r="A298" t="s">
        <v>449</v>
      </c>
      <c r="B298" t="s">
        <v>353</v>
      </c>
    </row>
    <row r="299" spans="1:2" x14ac:dyDescent="0.2">
      <c r="A299" t="s">
        <v>439</v>
      </c>
      <c r="B299" t="s">
        <v>353</v>
      </c>
    </row>
    <row r="300" spans="1:2" x14ac:dyDescent="0.2">
      <c r="A300" t="s">
        <v>473</v>
      </c>
      <c r="B300" t="s">
        <v>353</v>
      </c>
    </row>
    <row r="301" spans="1:2" x14ac:dyDescent="0.2">
      <c r="A301" t="s">
        <v>607</v>
      </c>
      <c r="B301" t="s">
        <v>353</v>
      </c>
    </row>
    <row r="302" spans="1:2" x14ac:dyDescent="0.2">
      <c r="A302" t="s">
        <v>412</v>
      </c>
      <c r="B302" t="s">
        <v>353</v>
      </c>
    </row>
    <row r="303" spans="1:2" x14ac:dyDescent="0.2">
      <c r="A303" t="s">
        <v>316</v>
      </c>
      <c r="B303" t="s">
        <v>353</v>
      </c>
    </row>
    <row r="304" spans="1:2" x14ac:dyDescent="0.2">
      <c r="A304" t="s">
        <v>468</v>
      </c>
      <c r="B304" t="s">
        <v>353</v>
      </c>
    </row>
    <row r="305" spans="1:2" x14ac:dyDescent="0.2">
      <c r="A305" t="s">
        <v>457</v>
      </c>
      <c r="B305" t="s">
        <v>353</v>
      </c>
    </row>
    <row r="306" spans="1:2" x14ac:dyDescent="0.2">
      <c r="A306" t="s">
        <v>2083</v>
      </c>
      <c r="B306" t="s">
        <v>353</v>
      </c>
    </row>
    <row r="307" spans="1:2" x14ac:dyDescent="0.2">
      <c r="A307" t="s">
        <v>474</v>
      </c>
      <c r="B307" t="s">
        <v>353</v>
      </c>
    </row>
    <row r="308" spans="1:2" x14ac:dyDescent="0.2">
      <c r="A308" t="s">
        <v>556</v>
      </c>
      <c r="B308" t="s">
        <v>353</v>
      </c>
    </row>
    <row r="309" spans="1:2" x14ac:dyDescent="0.2">
      <c r="A309" t="s">
        <v>408</v>
      </c>
      <c r="B309" t="s">
        <v>353</v>
      </c>
    </row>
    <row r="310" spans="1:2" x14ac:dyDescent="0.2">
      <c r="A310" t="s">
        <v>600</v>
      </c>
      <c r="B310" t="s">
        <v>353</v>
      </c>
    </row>
    <row r="311" spans="1:2" x14ac:dyDescent="0.2">
      <c r="A311" t="s">
        <v>531</v>
      </c>
      <c r="B311" t="s">
        <v>353</v>
      </c>
    </row>
    <row r="312" spans="1:2" x14ac:dyDescent="0.2">
      <c r="A312" t="s">
        <v>2084</v>
      </c>
      <c r="B312" t="s">
        <v>353</v>
      </c>
    </row>
    <row r="313" spans="1:2" x14ac:dyDescent="0.2">
      <c r="A313" t="s">
        <v>370</v>
      </c>
      <c r="B313" t="s">
        <v>353</v>
      </c>
    </row>
    <row r="314" spans="1:2" x14ac:dyDescent="0.2">
      <c r="A314" t="s">
        <v>401</v>
      </c>
      <c r="B314" t="s">
        <v>353</v>
      </c>
    </row>
    <row r="315" spans="1:2" x14ac:dyDescent="0.2">
      <c r="A315" t="s">
        <v>2085</v>
      </c>
      <c r="B315" t="s">
        <v>353</v>
      </c>
    </row>
    <row r="316" spans="1:2" x14ac:dyDescent="0.2">
      <c r="A316" t="s">
        <v>559</v>
      </c>
      <c r="B316" t="s">
        <v>353</v>
      </c>
    </row>
    <row r="317" spans="1:2" x14ac:dyDescent="0.2">
      <c r="A317" t="s">
        <v>454</v>
      </c>
      <c r="B317" t="s">
        <v>353</v>
      </c>
    </row>
    <row r="318" spans="1:2" x14ac:dyDescent="0.2">
      <c r="A318" t="s">
        <v>2086</v>
      </c>
      <c r="B318" t="s">
        <v>353</v>
      </c>
    </row>
    <row r="319" spans="1:2" x14ac:dyDescent="0.2">
      <c r="A319" t="s">
        <v>459</v>
      </c>
      <c r="B319" t="s">
        <v>353</v>
      </c>
    </row>
    <row r="320" spans="1:2" x14ac:dyDescent="0.2">
      <c r="A320" t="s">
        <v>585</v>
      </c>
      <c r="B320" t="s">
        <v>353</v>
      </c>
    </row>
    <row r="321" spans="1:2" x14ac:dyDescent="0.2">
      <c r="A321" t="s">
        <v>532</v>
      </c>
      <c r="B321" t="s">
        <v>353</v>
      </c>
    </row>
    <row r="322" spans="1:2" x14ac:dyDescent="0.2">
      <c r="A322" t="s">
        <v>2087</v>
      </c>
      <c r="B322" t="s">
        <v>353</v>
      </c>
    </row>
    <row r="323" spans="1:2" x14ac:dyDescent="0.2">
      <c r="A323" t="s">
        <v>2088</v>
      </c>
      <c r="B323" t="s">
        <v>353</v>
      </c>
    </row>
    <row r="324" spans="1:2" x14ac:dyDescent="0.2">
      <c r="A324" t="s">
        <v>2089</v>
      </c>
      <c r="B324" t="s">
        <v>353</v>
      </c>
    </row>
    <row r="325" spans="1:2" x14ac:dyDescent="0.2">
      <c r="A325" t="s">
        <v>441</v>
      </c>
      <c r="B325" t="s">
        <v>353</v>
      </c>
    </row>
    <row r="326" spans="1:2" x14ac:dyDescent="0.2">
      <c r="A326" t="s">
        <v>2090</v>
      </c>
      <c r="B326" t="s">
        <v>353</v>
      </c>
    </row>
    <row r="327" spans="1:2" x14ac:dyDescent="0.2">
      <c r="A327" t="s">
        <v>782</v>
      </c>
      <c r="B327" t="s">
        <v>353</v>
      </c>
    </row>
    <row r="328" spans="1:2" x14ac:dyDescent="0.2">
      <c r="A328" t="s">
        <v>2091</v>
      </c>
      <c r="B328" t="s">
        <v>353</v>
      </c>
    </row>
    <row r="329" spans="1:2" x14ac:dyDescent="0.2">
      <c r="A329" t="s">
        <v>415</v>
      </c>
      <c r="B329" t="s">
        <v>353</v>
      </c>
    </row>
    <row r="330" spans="1:2" x14ac:dyDescent="0.2">
      <c r="A330" t="s">
        <v>425</v>
      </c>
      <c r="B330" t="s">
        <v>353</v>
      </c>
    </row>
    <row r="331" spans="1:2" x14ac:dyDescent="0.2">
      <c r="A331" t="s">
        <v>407</v>
      </c>
      <c r="B331" t="s">
        <v>353</v>
      </c>
    </row>
    <row r="332" spans="1:2" x14ac:dyDescent="0.2">
      <c r="A332" t="s">
        <v>2092</v>
      </c>
      <c r="B332" t="s">
        <v>353</v>
      </c>
    </row>
    <row r="333" spans="1:2" x14ac:dyDescent="0.2">
      <c r="A333" t="s">
        <v>2093</v>
      </c>
      <c r="B333" t="s">
        <v>353</v>
      </c>
    </row>
    <row r="334" spans="1:2" x14ac:dyDescent="0.2">
      <c r="A334" t="s">
        <v>530</v>
      </c>
      <c r="B334" t="s">
        <v>353</v>
      </c>
    </row>
    <row r="335" spans="1:2" x14ac:dyDescent="0.2">
      <c r="A335" t="s">
        <v>1258</v>
      </c>
      <c r="B335" t="s">
        <v>353</v>
      </c>
    </row>
    <row r="336" spans="1:2" x14ac:dyDescent="0.2">
      <c r="A336" t="s">
        <v>460</v>
      </c>
      <c r="B336" t="s">
        <v>353</v>
      </c>
    </row>
    <row r="337" spans="1:2" x14ac:dyDescent="0.2">
      <c r="A337" t="s">
        <v>424</v>
      </c>
      <c r="B337" t="s">
        <v>353</v>
      </c>
    </row>
    <row r="338" spans="1:2" x14ac:dyDescent="0.2">
      <c r="A338" t="s">
        <v>511</v>
      </c>
      <c r="B338" t="s">
        <v>353</v>
      </c>
    </row>
    <row r="339" spans="1:2" x14ac:dyDescent="0.2">
      <c r="A339" t="s">
        <v>2094</v>
      </c>
      <c r="B339" t="s">
        <v>353</v>
      </c>
    </row>
    <row r="340" spans="1:2" x14ac:dyDescent="0.2">
      <c r="A340" t="s">
        <v>644</v>
      </c>
      <c r="B340" t="s">
        <v>353</v>
      </c>
    </row>
    <row r="341" spans="1:2" x14ac:dyDescent="0.2">
      <c r="A341" t="s">
        <v>2095</v>
      </c>
      <c r="B341" t="s">
        <v>353</v>
      </c>
    </row>
    <row r="342" spans="1:2" x14ac:dyDescent="0.2">
      <c r="A342" t="s">
        <v>2096</v>
      </c>
      <c r="B342" t="s">
        <v>353</v>
      </c>
    </row>
    <row r="343" spans="1:2" x14ac:dyDescent="0.2">
      <c r="A343" t="s">
        <v>496</v>
      </c>
      <c r="B343" t="s">
        <v>353</v>
      </c>
    </row>
    <row r="344" spans="1:2" x14ac:dyDescent="0.2">
      <c r="A344" t="s">
        <v>487</v>
      </c>
      <c r="B344" t="s">
        <v>353</v>
      </c>
    </row>
    <row r="345" spans="1:2" x14ac:dyDescent="0.2">
      <c r="A345" t="s">
        <v>2097</v>
      </c>
      <c r="B345" t="s">
        <v>353</v>
      </c>
    </row>
    <row r="346" spans="1:2" x14ac:dyDescent="0.2">
      <c r="A346" t="s">
        <v>369</v>
      </c>
      <c r="B346" t="s">
        <v>353</v>
      </c>
    </row>
    <row r="347" spans="1:2" x14ac:dyDescent="0.2">
      <c r="A347" t="s">
        <v>587</v>
      </c>
      <c r="B347" t="s">
        <v>353</v>
      </c>
    </row>
    <row r="348" spans="1:2" x14ac:dyDescent="0.2">
      <c r="A348" t="s">
        <v>456</v>
      </c>
      <c r="B348" t="s">
        <v>353</v>
      </c>
    </row>
    <row r="349" spans="1:2" x14ac:dyDescent="0.2">
      <c r="A349" t="s">
        <v>2098</v>
      </c>
      <c r="B349" t="s">
        <v>353</v>
      </c>
    </row>
    <row r="350" spans="1:2" x14ac:dyDescent="0.2">
      <c r="A350" t="s">
        <v>778</v>
      </c>
      <c r="B350" t="s">
        <v>353</v>
      </c>
    </row>
    <row r="351" spans="1:2" x14ac:dyDescent="0.2">
      <c r="A351" t="s">
        <v>463</v>
      </c>
      <c r="B351" t="s">
        <v>353</v>
      </c>
    </row>
    <row r="352" spans="1:2" x14ac:dyDescent="0.2">
      <c r="A352" t="s">
        <v>2099</v>
      </c>
      <c r="B352" t="s">
        <v>353</v>
      </c>
    </row>
    <row r="353" spans="1:2" x14ac:dyDescent="0.2">
      <c r="A353" t="s">
        <v>2100</v>
      </c>
      <c r="B353" t="s">
        <v>353</v>
      </c>
    </row>
    <row r="354" spans="1:2" x14ac:dyDescent="0.2">
      <c r="A354" t="s">
        <v>707</v>
      </c>
      <c r="B354" t="s">
        <v>353</v>
      </c>
    </row>
    <row r="355" spans="1:2" x14ac:dyDescent="0.2">
      <c r="A355" t="s">
        <v>2101</v>
      </c>
      <c r="B355" t="s">
        <v>353</v>
      </c>
    </row>
    <row r="356" spans="1:2" x14ac:dyDescent="0.2">
      <c r="A356" t="s">
        <v>591</v>
      </c>
      <c r="B356" t="s">
        <v>353</v>
      </c>
    </row>
    <row r="357" spans="1:2" x14ac:dyDescent="0.2">
      <c r="A357" t="s">
        <v>2102</v>
      </c>
      <c r="B357" t="s">
        <v>353</v>
      </c>
    </row>
    <row r="358" spans="1:2" x14ac:dyDescent="0.2">
      <c r="A358" t="s">
        <v>428</v>
      </c>
      <c r="B358" t="s">
        <v>353</v>
      </c>
    </row>
    <row r="359" spans="1:2" x14ac:dyDescent="0.2">
      <c r="A359" t="s">
        <v>563</v>
      </c>
      <c r="B359" t="s">
        <v>353</v>
      </c>
    </row>
    <row r="360" spans="1:2" x14ac:dyDescent="0.2">
      <c r="A360" t="s">
        <v>377</v>
      </c>
      <c r="B360" t="s">
        <v>353</v>
      </c>
    </row>
    <row r="361" spans="1:2" x14ac:dyDescent="0.2">
      <c r="A361" t="s">
        <v>2103</v>
      </c>
      <c r="B361" t="s">
        <v>353</v>
      </c>
    </row>
    <row r="362" spans="1:2" x14ac:dyDescent="0.2">
      <c r="A362" t="s">
        <v>518</v>
      </c>
      <c r="B362" t="s">
        <v>353</v>
      </c>
    </row>
    <row r="363" spans="1:2" x14ac:dyDescent="0.2">
      <c r="A363" t="s">
        <v>1285</v>
      </c>
      <c r="B363" t="s">
        <v>353</v>
      </c>
    </row>
    <row r="364" spans="1:2" x14ac:dyDescent="0.2">
      <c r="A364" t="s">
        <v>2104</v>
      </c>
      <c r="B364" t="s">
        <v>353</v>
      </c>
    </row>
    <row r="365" spans="1:2" x14ac:dyDescent="0.2">
      <c r="A365" t="s">
        <v>112</v>
      </c>
      <c r="B365" t="s">
        <v>353</v>
      </c>
    </row>
    <row r="366" spans="1:2" x14ac:dyDescent="0.2">
      <c r="A366" t="s">
        <v>552</v>
      </c>
      <c r="B366" t="s">
        <v>353</v>
      </c>
    </row>
    <row r="367" spans="1:2" x14ac:dyDescent="0.2">
      <c r="A367" t="s">
        <v>581</v>
      </c>
      <c r="B367" t="s">
        <v>353</v>
      </c>
    </row>
    <row r="368" spans="1:2" x14ac:dyDescent="0.2">
      <c r="A368" t="s">
        <v>436</v>
      </c>
      <c r="B368" t="s">
        <v>353</v>
      </c>
    </row>
    <row r="369" spans="1:2" x14ac:dyDescent="0.2">
      <c r="A369" t="s">
        <v>2105</v>
      </c>
      <c r="B369" t="s">
        <v>353</v>
      </c>
    </row>
    <row r="370" spans="1:2" x14ac:dyDescent="0.2">
      <c r="A370" t="s">
        <v>2106</v>
      </c>
      <c r="B370" t="s">
        <v>353</v>
      </c>
    </row>
    <row r="371" spans="1:2" x14ac:dyDescent="0.2">
      <c r="A371" t="s">
        <v>2107</v>
      </c>
      <c r="B371" t="s">
        <v>353</v>
      </c>
    </row>
    <row r="372" spans="1:2" x14ac:dyDescent="0.2">
      <c r="A372" t="s">
        <v>523</v>
      </c>
      <c r="B372" t="s">
        <v>353</v>
      </c>
    </row>
    <row r="373" spans="1:2" x14ac:dyDescent="0.2">
      <c r="A373" t="s">
        <v>797</v>
      </c>
      <c r="B373" t="s">
        <v>353</v>
      </c>
    </row>
    <row r="374" spans="1:2" x14ac:dyDescent="0.2">
      <c r="A374" t="s">
        <v>546</v>
      </c>
      <c r="B374" t="s">
        <v>353</v>
      </c>
    </row>
    <row r="375" spans="1:2" x14ac:dyDescent="0.2">
      <c r="A375" t="s">
        <v>416</v>
      </c>
      <c r="B375" t="s">
        <v>353</v>
      </c>
    </row>
    <row r="376" spans="1:2" x14ac:dyDescent="0.2">
      <c r="A376" t="s">
        <v>2108</v>
      </c>
      <c r="B376" t="s">
        <v>353</v>
      </c>
    </row>
    <row r="377" spans="1:2" x14ac:dyDescent="0.2">
      <c r="A377" t="s">
        <v>641</v>
      </c>
      <c r="B377" t="s">
        <v>353</v>
      </c>
    </row>
    <row r="378" spans="1:2" x14ac:dyDescent="0.2">
      <c r="A378" t="s">
        <v>703</v>
      </c>
      <c r="B378" t="s">
        <v>353</v>
      </c>
    </row>
    <row r="379" spans="1:2" x14ac:dyDescent="0.2">
      <c r="A379" t="s">
        <v>405</v>
      </c>
      <c r="B379" t="s">
        <v>353</v>
      </c>
    </row>
    <row r="380" spans="1:2" x14ac:dyDescent="0.2">
      <c r="A380" t="s">
        <v>505</v>
      </c>
      <c r="B380" t="s">
        <v>353</v>
      </c>
    </row>
    <row r="381" spans="1:2" x14ac:dyDescent="0.2">
      <c r="A381" t="s">
        <v>433</v>
      </c>
      <c r="B381" t="s">
        <v>353</v>
      </c>
    </row>
    <row r="382" spans="1:2" x14ac:dyDescent="0.2">
      <c r="A382" t="s">
        <v>2109</v>
      </c>
      <c r="B382" t="s">
        <v>353</v>
      </c>
    </row>
    <row r="383" spans="1:2" x14ac:dyDescent="0.2">
      <c r="A383" t="s">
        <v>478</v>
      </c>
      <c r="B383" t="s">
        <v>353</v>
      </c>
    </row>
    <row r="384" spans="1:2" x14ac:dyDescent="0.2">
      <c r="A384" t="s">
        <v>464</v>
      </c>
      <c r="B384" t="s">
        <v>353</v>
      </c>
    </row>
    <row r="385" spans="1:2" x14ac:dyDescent="0.2">
      <c r="A385" t="s">
        <v>314</v>
      </c>
      <c r="B385" t="s">
        <v>353</v>
      </c>
    </row>
    <row r="386" spans="1:2" x14ac:dyDescent="0.2">
      <c r="A386" t="s">
        <v>2110</v>
      </c>
      <c r="B386" t="s">
        <v>353</v>
      </c>
    </row>
    <row r="387" spans="1:2" x14ac:dyDescent="0.2">
      <c r="A387" t="s">
        <v>446</v>
      </c>
      <c r="B387" t="s">
        <v>353</v>
      </c>
    </row>
    <row r="388" spans="1:2" x14ac:dyDescent="0.2">
      <c r="A388" t="s">
        <v>537</v>
      </c>
      <c r="B388" t="s">
        <v>353</v>
      </c>
    </row>
    <row r="389" spans="1:2" x14ac:dyDescent="0.2">
      <c r="A389" t="s">
        <v>1262</v>
      </c>
      <c r="B389" t="s">
        <v>353</v>
      </c>
    </row>
    <row r="390" spans="1:2" x14ac:dyDescent="0.2">
      <c r="A390" t="s">
        <v>2111</v>
      </c>
      <c r="B390" t="s">
        <v>353</v>
      </c>
    </row>
    <row r="391" spans="1:2" x14ac:dyDescent="0.2">
      <c r="A391" t="s">
        <v>119</v>
      </c>
      <c r="B391" t="s">
        <v>353</v>
      </c>
    </row>
    <row r="392" spans="1:2" x14ac:dyDescent="0.2">
      <c r="A392" t="s">
        <v>430</v>
      </c>
      <c r="B392" t="s">
        <v>353</v>
      </c>
    </row>
    <row r="393" spans="1:2" x14ac:dyDescent="0.2">
      <c r="A393" t="s">
        <v>479</v>
      </c>
      <c r="B393" t="s">
        <v>353</v>
      </c>
    </row>
    <row r="394" spans="1:2" x14ac:dyDescent="0.2">
      <c r="A394" t="s">
        <v>727</v>
      </c>
      <c r="B394" t="s">
        <v>353</v>
      </c>
    </row>
    <row r="395" spans="1:2" x14ac:dyDescent="0.2">
      <c r="A395" t="s">
        <v>796</v>
      </c>
      <c r="B395" t="s">
        <v>353</v>
      </c>
    </row>
    <row r="396" spans="1:2" x14ac:dyDescent="0.2">
      <c r="A396" t="s">
        <v>577</v>
      </c>
      <c r="B396" t="s">
        <v>353</v>
      </c>
    </row>
    <row r="397" spans="1:2" x14ac:dyDescent="0.2">
      <c r="A397" t="s">
        <v>2112</v>
      </c>
      <c r="B397" t="s">
        <v>353</v>
      </c>
    </row>
    <row r="398" spans="1:2" x14ac:dyDescent="0.2">
      <c r="A398" t="s">
        <v>2113</v>
      </c>
      <c r="B398" t="s">
        <v>353</v>
      </c>
    </row>
    <row r="399" spans="1:2" x14ac:dyDescent="0.2">
      <c r="A399" t="s">
        <v>385</v>
      </c>
      <c r="B399" t="s">
        <v>353</v>
      </c>
    </row>
    <row r="400" spans="1:2" x14ac:dyDescent="0.2">
      <c r="A400" t="s">
        <v>419</v>
      </c>
      <c r="B400" t="s">
        <v>353</v>
      </c>
    </row>
    <row r="401" spans="1:2" x14ac:dyDescent="0.2">
      <c r="A401" t="s">
        <v>2114</v>
      </c>
      <c r="B401" t="s">
        <v>353</v>
      </c>
    </row>
    <row r="402" spans="1:2" x14ac:dyDescent="0.2">
      <c r="A402" t="s">
        <v>2115</v>
      </c>
      <c r="B402" t="s">
        <v>353</v>
      </c>
    </row>
    <row r="403" spans="1:2" x14ac:dyDescent="0.2">
      <c r="A403" t="s">
        <v>939</v>
      </c>
      <c r="B403" t="s">
        <v>353</v>
      </c>
    </row>
    <row r="404" spans="1:2" x14ac:dyDescent="0.2">
      <c r="A404" t="s">
        <v>619</v>
      </c>
      <c r="B404" t="s">
        <v>353</v>
      </c>
    </row>
    <row r="405" spans="1:2" x14ac:dyDescent="0.2">
      <c r="A405" t="s">
        <v>670</v>
      </c>
      <c r="B405" t="s">
        <v>353</v>
      </c>
    </row>
    <row r="406" spans="1:2" x14ac:dyDescent="0.2">
      <c r="A406" t="s">
        <v>2116</v>
      </c>
      <c r="B406" t="s">
        <v>353</v>
      </c>
    </row>
    <row r="407" spans="1:2" x14ac:dyDescent="0.2">
      <c r="A407" t="s">
        <v>2117</v>
      </c>
      <c r="B407" t="s">
        <v>353</v>
      </c>
    </row>
    <row r="408" spans="1:2" x14ac:dyDescent="0.2">
      <c r="A408" t="s">
        <v>601</v>
      </c>
      <c r="B408" t="s">
        <v>353</v>
      </c>
    </row>
    <row r="409" spans="1:2" x14ac:dyDescent="0.2">
      <c r="A409" t="s">
        <v>2118</v>
      </c>
      <c r="B409" t="s">
        <v>353</v>
      </c>
    </row>
    <row r="410" spans="1:2" x14ac:dyDescent="0.2">
      <c r="A410" t="s">
        <v>492</v>
      </c>
      <c r="B410" t="s">
        <v>353</v>
      </c>
    </row>
    <row r="411" spans="1:2" x14ac:dyDescent="0.2">
      <c r="A411" t="s">
        <v>420</v>
      </c>
      <c r="B411" t="s">
        <v>353</v>
      </c>
    </row>
    <row r="412" spans="1:2" x14ac:dyDescent="0.2">
      <c r="A412" t="s">
        <v>737</v>
      </c>
      <c r="B412" t="s">
        <v>353</v>
      </c>
    </row>
    <row r="413" spans="1:2" x14ac:dyDescent="0.2">
      <c r="A413" t="s">
        <v>620</v>
      </c>
      <c r="B413" t="s">
        <v>353</v>
      </c>
    </row>
    <row r="414" spans="1:2" x14ac:dyDescent="0.2">
      <c r="A414" t="s">
        <v>2119</v>
      </c>
      <c r="B414" t="s">
        <v>353</v>
      </c>
    </row>
    <row r="415" spans="1:2" x14ac:dyDescent="0.2">
      <c r="A415" t="s">
        <v>841</v>
      </c>
      <c r="B415" t="s">
        <v>353</v>
      </c>
    </row>
    <row r="416" spans="1:2" x14ac:dyDescent="0.2">
      <c r="A416" t="s">
        <v>429</v>
      </c>
      <c r="B416" t="s">
        <v>353</v>
      </c>
    </row>
    <row r="417" spans="1:2" x14ac:dyDescent="0.2">
      <c r="A417" t="s">
        <v>528</v>
      </c>
      <c r="B417" t="s">
        <v>353</v>
      </c>
    </row>
    <row r="418" spans="1:2" x14ac:dyDescent="0.2">
      <c r="A418" t="s">
        <v>604</v>
      </c>
      <c r="B418" t="s">
        <v>353</v>
      </c>
    </row>
    <row r="419" spans="1:2" x14ac:dyDescent="0.2">
      <c r="A419" t="s">
        <v>671</v>
      </c>
      <c r="B419" t="s">
        <v>353</v>
      </c>
    </row>
    <row r="420" spans="1:2" x14ac:dyDescent="0.2">
      <c r="A420" t="s">
        <v>751</v>
      </c>
      <c r="B420" t="s">
        <v>353</v>
      </c>
    </row>
    <row r="421" spans="1:2" x14ac:dyDescent="0.2">
      <c r="A421" t="s">
        <v>2120</v>
      </c>
      <c r="B421" t="s">
        <v>353</v>
      </c>
    </row>
    <row r="422" spans="1:2" x14ac:dyDescent="0.2">
      <c r="A422" t="s">
        <v>519</v>
      </c>
      <c r="B422" t="s">
        <v>353</v>
      </c>
    </row>
    <row r="423" spans="1:2" x14ac:dyDescent="0.2">
      <c r="A423" t="s">
        <v>682</v>
      </c>
      <c r="B423" t="s">
        <v>353</v>
      </c>
    </row>
    <row r="424" spans="1:2" x14ac:dyDescent="0.2">
      <c r="A424" t="s">
        <v>1263</v>
      </c>
      <c r="B424" t="s">
        <v>353</v>
      </c>
    </row>
    <row r="425" spans="1:2" x14ac:dyDescent="0.2">
      <c r="A425" t="s">
        <v>689</v>
      </c>
      <c r="B425" t="s">
        <v>353</v>
      </c>
    </row>
    <row r="426" spans="1:2" x14ac:dyDescent="0.2">
      <c r="A426" t="s">
        <v>307</v>
      </c>
      <c r="B426" t="s">
        <v>353</v>
      </c>
    </row>
    <row r="427" spans="1:2" x14ac:dyDescent="0.2">
      <c r="A427" t="s">
        <v>614</v>
      </c>
      <c r="B427" t="s">
        <v>353</v>
      </c>
    </row>
    <row r="428" spans="1:2" x14ac:dyDescent="0.2">
      <c r="A428" t="s">
        <v>622</v>
      </c>
      <c r="B428" t="s">
        <v>353</v>
      </c>
    </row>
    <row r="429" spans="1:2" x14ac:dyDescent="0.2">
      <c r="A429" t="s">
        <v>2121</v>
      </c>
      <c r="B429" t="s">
        <v>353</v>
      </c>
    </row>
    <row r="430" spans="1:2" x14ac:dyDescent="0.2">
      <c r="A430" t="s">
        <v>700</v>
      </c>
      <c r="B430" t="s">
        <v>353</v>
      </c>
    </row>
    <row r="431" spans="1:2" x14ac:dyDescent="0.2">
      <c r="A431" t="s">
        <v>718</v>
      </c>
      <c r="B431" t="s">
        <v>353</v>
      </c>
    </row>
    <row r="432" spans="1:2" x14ac:dyDescent="0.2">
      <c r="A432" t="s">
        <v>2122</v>
      </c>
      <c r="B432" t="s">
        <v>353</v>
      </c>
    </row>
    <row r="433" spans="1:2" x14ac:dyDescent="0.2">
      <c r="A433" t="s">
        <v>807</v>
      </c>
      <c r="B433" t="s">
        <v>353</v>
      </c>
    </row>
    <row r="434" spans="1:2" x14ac:dyDescent="0.2">
      <c r="A434" t="s">
        <v>863</v>
      </c>
      <c r="B434" t="s">
        <v>353</v>
      </c>
    </row>
    <row r="435" spans="1:2" x14ac:dyDescent="0.2">
      <c r="A435" t="s">
        <v>2123</v>
      </c>
      <c r="B435" t="s">
        <v>353</v>
      </c>
    </row>
    <row r="436" spans="1:2" x14ac:dyDescent="0.2">
      <c r="A436" t="s">
        <v>471</v>
      </c>
      <c r="B436" t="s">
        <v>353</v>
      </c>
    </row>
    <row r="437" spans="1:2" x14ac:dyDescent="0.2">
      <c r="A437" t="s">
        <v>514</v>
      </c>
      <c r="B437" t="s">
        <v>353</v>
      </c>
    </row>
    <row r="438" spans="1:2" x14ac:dyDescent="0.2">
      <c r="A438" t="s">
        <v>470</v>
      </c>
      <c r="B438" t="s">
        <v>353</v>
      </c>
    </row>
    <row r="439" spans="1:2" x14ac:dyDescent="0.2">
      <c r="A439" t="s">
        <v>481</v>
      </c>
      <c r="B439" t="s">
        <v>353</v>
      </c>
    </row>
    <row r="440" spans="1:2" x14ac:dyDescent="0.2">
      <c r="A440" t="s">
        <v>637</v>
      </c>
      <c r="B440" t="s">
        <v>353</v>
      </c>
    </row>
    <row r="441" spans="1:2" x14ac:dyDescent="0.2">
      <c r="A441" t="s">
        <v>757</v>
      </c>
      <c r="B441" t="s">
        <v>353</v>
      </c>
    </row>
    <row r="442" spans="1:2" x14ac:dyDescent="0.2">
      <c r="A442" t="s">
        <v>2124</v>
      </c>
      <c r="B442" t="s">
        <v>353</v>
      </c>
    </row>
    <row r="443" spans="1:2" x14ac:dyDescent="0.2">
      <c r="A443" t="s">
        <v>736</v>
      </c>
      <c r="B443" t="s">
        <v>353</v>
      </c>
    </row>
    <row r="444" spans="1:2" x14ac:dyDescent="0.2">
      <c r="A444" t="s">
        <v>501</v>
      </c>
      <c r="B444" t="s">
        <v>353</v>
      </c>
    </row>
    <row r="445" spans="1:2" x14ac:dyDescent="0.2">
      <c r="A445" t="s">
        <v>618</v>
      </c>
      <c r="B445" t="s">
        <v>353</v>
      </c>
    </row>
    <row r="446" spans="1:2" x14ac:dyDescent="0.2">
      <c r="A446" t="s">
        <v>765</v>
      </c>
      <c r="B446" t="s">
        <v>353</v>
      </c>
    </row>
    <row r="447" spans="1:2" x14ac:dyDescent="0.2">
      <c r="A447" t="s">
        <v>683</v>
      </c>
      <c r="B447" t="s">
        <v>353</v>
      </c>
    </row>
    <row r="448" spans="1:2" x14ac:dyDescent="0.2">
      <c r="A448" t="s">
        <v>2125</v>
      </c>
      <c r="B448" t="s">
        <v>353</v>
      </c>
    </row>
    <row r="449" spans="1:2" x14ac:dyDescent="0.2">
      <c r="A449" t="s">
        <v>669</v>
      </c>
      <c r="B449" t="s">
        <v>353</v>
      </c>
    </row>
    <row r="450" spans="1:2" x14ac:dyDescent="0.2">
      <c r="A450" t="s">
        <v>2126</v>
      </c>
      <c r="B450" t="s">
        <v>353</v>
      </c>
    </row>
    <row r="451" spans="1:2" x14ac:dyDescent="0.2">
      <c r="A451" t="s">
        <v>489</v>
      </c>
      <c r="B451" t="s">
        <v>353</v>
      </c>
    </row>
    <row r="452" spans="1:2" x14ac:dyDescent="0.2">
      <c r="A452" t="s">
        <v>538</v>
      </c>
      <c r="B452" t="s">
        <v>353</v>
      </c>
    </row>
    <row r="453" spans="1:2" x14ac:dyDescent="0.2">
      <c r="A453" t="s">
        <v>2127</v>
      </c>
      <c r="B453" t="s">
        <v>353</v>
      </c>
    </row>
    <row r="454" spans="1:2" x14ac:dyDescent="0.2">
      <c r="A454" t="s">
        <v>2128</v>
      </c>
      <c r="B454" t="s">
        <v>353</v>
      </c>
    </row>
    <row r="455" spans="1:2" x14ac:dyDescent="0.2">
      <c r="A455" t="s">
        <v>2129</v>
      </c>
      <c r="B455" t="s">
        <v>353</v>
      </c>
    </row>
    <row r="456" spans="1:2" x14ac:dyDescent="0.2">
      <c r="A456" t="s">
        <v>490</v>
      </c>
      <c r="B456" t="s">
        <v>353</v>
      </c>
    </row>
    <row r="457" spans="1:2" x14ac:dyDescent="0.2">
      <c r="A457" t="s">
        <v>2130</v>
      </c>
      <c r="B457" t="s">
        <v>353</v>
      </c>
    </row>
    <row r="458" spans="1:2" x14ac:dyDescent="0.2">
      <c r="A458" t="s">
        <v>701</v>
      </c>
      <c r="B458" t="s">
        <v>353</v>
      </c>
    </row>
    <row r="459" spans="1:2" x14ac:dyDescent="0.2">
      <c r="A459" t="s">
        <v>1018</v>
      </c>
      <c r="B459" t="s">
        <v>353</v>
      </c>
    </row>
    <row r="460" spans="1:2" x14ac:dyDescent="0.2">
      <c r="A460" t="s">
        <v>2131</v>
      </c>
      <c r="B460" t="s">
        <v>353</v>
      </c>
    </row>
    <row r="461" spans="1:2" x14ac:dyDescent="0.2">
      <c r="A461" t="s">
        <v>2132</v>
      </c>
      <c r="B461" t="s">
        <v>353</v>
      </c>
    </row>
    <row r="462" spans="1:2" x14ac:dyDescent="0.2">
      <c r="A462" t="s">
        <v>2133</v>
      </c>
      <c r="B462" t="s">
        <v>353</v>
      </c>
    </row>
    <row r="463" spans="1:2" x14ac:dyDescent="0.2">
      <c r="A463" t="s">
        <v>830</v>
      </c>
      <c r="B463" t="s">
        <v>353</v>
      </c>
    </row>
    <row r="464" spans="1:2" x14ac:dyDescent="0.2">
      <c r="A464" t="s">
        <v>656</v>
      </c>
      <c r="B464" t="s">
        <v>353</v>
      </c>
    </row>
    <row r="465" spans="1:2" x14ac:dyDescent="0.2">
      <c r="A465" t="s">
        <v>1296</v>
      </c>
      <c r="B465" t="s">
        <v>353</v>
      </c>
    </row>
    <row r="466" spans="1:2" x14ac:dyDescent="0.2">
      <c r="A466" t="s">
        <v>2134</v>
      </c>
      <c r="B466" t="s">
        <v>353</v>
      </c>
    </row>
    <row r="467" spans="1:2" x14ac:dyDescent="0.2">
      <c r="A467" t="s">
        <v>2135</v>
      </c>
      <c r="B467" t="s">
        <v>353</v>
      </c>
    </row>
    <row r="468" spans="1:2" x14ac:dyDescent="0.2">
      <c r="A468" t="s">
        <v>777</v>
      </c>
      <c r="B468" t="s">
        <v>353</v>
      </c>
    </row>
    <row r="469" spans="1:2" x14ac:dyDescent="0.2">
      <c r="A469" t="s">
        <v>814</v>
      </c>
      <c r="B469" t="s">
        <v>353</v>
      </c>
    </row>
    <row r="470" spans="1:2" x14ac:dyDescent="0.2">
      <c r="A470" t="s">
        <v>2136</v>
      </c>
      <c r="B470" t="s">
        <v>353</v>
      </c>
    </row>
    <row r="471" spans="1:2" x14ac:dyDescent="0.2">
      <c r="A471" t="s">
        <v>579</v>
      </c>
      <c r="B471" t="s">
        <v>353</v>
      </c>
    </row>
    <row r="472" spans="1:2" x14ac:dyDescent="0.2">
      <c r="A472" t="s">
        <v>99</v>
      </c>
      <c r="B472" t="s">
        <v>353</v>
      </c>
    </row>
    <row r="473" spans="1:2" x14ac:dyDescent="0.2">
      <c r="A473" t="s">
        <v>569</v>
      </c>
      <c r="B473" t="s">
        <v>353</v>
      </c>
    </row>
    <row r="474" spans="1:2" x14ac:dyDescent="0.2">
      <c r="A474" t="s">
        <v>1331</v>
      </c>
      <c r="B474" t="s">
        <v>353</v>
      </c>
    </row>
    <row r="475" spans="1:2" x14ac:dyDescent="0.2">
      <c r="A475" t="s">
        <v>699</v>
      </c>
      <c r="B475" t="s">
        <v>353</v>
      </c>
    </row>
    <row r="476" spans="1:2" x14ac:dyDescent="0.2">
      <c r="A476" t="s">
        <v>570</v>
      </c>
      <c r="B476" t="s">
        <v>353</v>
      </c>
    </row>
    <row r="477" spans="1:2" x14ac:dyDescent="0.2">
      <c r="A477" t="s">
        <v>692</v>
      </c>
      <c r="B477" t="s">
        <v>353</v>
      </c>
    </row>
    <row r="478" spans="1:2" x14ac:dyDescent="0.2">
      <c r="A478" t="s">
        <v>2137</v>
      </c>
      <c r="B478" t="s">
        <v>353</v>
      </c>
    </row>
    <row r="479" spans="1:2" x14ac:dyDescent="0.2">
      <c r="A479" t="s">
        <v>566</v>
      </c>
      <c r="B479" t="s">
        <v>353</v>
      </c>
    </row>
    <row r="480" spans="1:2" x14ac:dyDescent="0.2">
      <c r="A480" t="s">
        <v>2138</v>
      </c>
      <c r="B480" t="s">
        <v>353</v>
      </c>
    </row>
    <row r="481" spans="1:2" x14ac:dyDescent="0.2">
      <c r="A481" t="s">
        <v>495</v>
      </c>
      <c r="B481" t="s">
        <v>353</v>
      </c>
    </row>
    <row r="482" spans="1:2" x14ac:dyDescent="0.2">
      <c r="A482" t="s">
        <v>1104</v>
      </c>
      <c r="B482" t="s">
        <v>353</v>
      </c>
    </row>
    <row r="483" spans="1:2" x14ac:dyDescent="0.2">
      <c r="A483" t="s">
        <v>485</v>
      </c>
      <c r="B483" t="s">
        <v>353</v>
      </c>
    </row>
    <row r="484" spans="1:2" x14ac:dyDescent="0.2">
      <c r="A484" t="s">
        <v>609</v>
      </c>
      <c r="B484" t="s">
        <v>353</v>
      </c>
    </row>
    <row r="485" spans="1:2" x14ac:dyDescent="0.2">
      <c r="A485" t="s">
        <v>2139</v>
      </c>
      <c r="B485" t="s">
        <v>353</v>
      </c>
    </row>
    <row r="486" spans="1:2" x14ac:dyDescent="0.2">
      <c r="A486" t="s">
        <v>616</v>
      </c>
      <c r="B486" t="s">
        <v>353</v>
      </c>
    </row>
    <row r="487" spans="1:2" x14ac:dyDescent="0.2">
      <c r="A487" t="s">
        <v>504</v>
      </c>
      <c r="B487" t="s">
        <v>353</v>
      </c>
    </row>
    <row r="488" spans="1:2" x14ac:dyDescent="0.2">
      <c r="A488" t="s">
        <v>628</v>
      </c>
      <c r="B488" t="s">
        <v>353</v>
      </c>
    </row>
    <row r="489" spans="1:2" x14ac:dyDescent="0.2">
      <c r="A489" t="s">
        <v>1473</v>
      </c>
      <c r="B489" t="s">
        <v>353</v>
      </c>
    </row>
    <row r="490" spans="1:2" x14ac:dyDescent="0.2">
      <c r="A490" t="s">
        <v>503</v>
      </c>
      <c r="B490" t="s">
        <v>353</v>
      </c>
    </row>
    <row r="491" spans="1:2" x14ac:dyDescent="0.2">
      <c r="A491" t="s">
        <v>685</v>
      </c>
      <c r="B491" t="s">
        <v>353</v>
      </c>
    </row>
    <row r="492" spans="1:2" x14ac:dyDescent="0.2">
      <c r="A492" t="s">
        <v>2140</v>
      </c>
      <c r="B492" t="s">
        <v>353</v>
      </c>
    </row>
    <row r="493" spans="1:2" x14ac:dyDescent="0.2">
      <c r="A493" t="s">
        <v>2141</v>
      </c>
      <c r="B493" t="s">
        <v>353</v>
      </c>
    </row>
    <row r="494" spans="1:2" x14ac:dyDescent="0.2">
      <c r="A494" t="s">
        <v>719</v>
      </c>
      <c r="B494" t="s">
        <v>353</v>
      </c>
    </row>
    <row r="495" spans="1:2" x14ac:dyDescent="0.2">
      <c r="A495" t="s">
        <v>467</v>
      </c>
      <c r="B495" t="s">
        <v>353</v>
      </c>
    </row>
    <row r="496" spans="1:2" x14ac:dyDescent="0.2">
      <c r="A496" t="s">
        <v>715</v>
      </c>
      <c r="B496" t="s">
        <v>353</v>
      </c>
    </row>
    <row r="497" spans="1:2" x14ac:dyDescent="0.2">
      <c r="A497" t="s">
        <v>908</v>
      </c>
      <c r="B497" t="s">
        <v>353</v>
      </c>
    </row>
    <row r="498" spans="1:2" x14ac:dyDescent="0.2">
      <c r="A498" t="s">
        <v>565</v>
      </c>
      <c r="B498" t="s">
        <v>353</v>
      </c>
    </row>
    <row r="499" spans="1:2" x14ac:dyDescent="0.2">
      <c r="A499" t="s">
        <v>642</v>
      </c>
      <c r="B499" t="s">
        <v>353</v>
      </c>
    </row>
    <row r="500" spans="1:2" x14ac:dyDescent="0.2">
      <c r="A500" t="s">
        <v>578</v>
      </c>
      <c r="B500" t="s">
        <v>353</v>
      </c>
    </row>
    <row r="501" spans="1:2" x14ac:dyDescent="0.2">
      <c r="A501" t="s">
        <v>2142</v>
      </c>
      <c r="B501" t="s">
        <v>353</v>
      </c>
    </row>
    <row r="502" spans="1:2" x14ac:dyDescent="0.2">
      <c r="A502" t="s">
        <v>630</v>
      </c>
      <c r="B502" t="s">
        <v>353</v>
      </c>
    </row>
    <row r="503" spans="1:2" x14ac:dyDescent="0.2">
      <c r="A503" t="s">
        <v>580</v>
      </c>
      <c r="B503" t="s">
        <v>353</v>
      </c>
    </row>
    <row r="504" spans="1:2" x14ac:dyDescent="0.2">
      <c r="A504" t="s">
        <v>927</v>
      </c>
      <c r="B504" t="s">
        <v>353</v>
      </c>
    </row>
    <row r="505" spans="1:2" x14ac:dyDescent="0.2">
      <c r="A505" t="s">
        <v>2143</v>
      </c>
      <c r="B505" t="s">
        <v>353</v>
      </c>
    </row>
    <row r="506" spans="1:2" x14ac:dyDescent="0.2">
      <c r="A506" t="s">
        <v>680</v>
      </c>
      <c r="B506" t="s">
        <v>353</v>
      </c>
    </row>
    <row r="507" spans="1:2" x14ac:dyDescent="0.2">
      <c r="A507" t="s">
        <v>2144</v>
      </c>
      <c r="B507" t="s">
        <v>353</v>
      </c>
    </row>
    <row r="508" spans="1:2" x14ac:dyDescent="0.2">
      <c r="A508" t="s">
        <v>2145</v>
      </c>
      <c r="B508" t="s">
        <v>353</v>
      </c>
    </row>
    <row r="509" spans="1:2" x14ac:dyDescent="0.2">
      <c r="A509" t="s">
        <v>2146</v>
      </c>
      <c r="B509" t="s">
        <v>353</v>
      </c>
    </row>
    <row r="510" spans="1:2" x14ac:dyDescent="0.2">
      <c r="A510" t="s">
        <v>586</v>
      </c>
      <c r="B510" t="s">
        <v>353</v>
      </c>
    </row>
    <row r="511" spans="1:2" x14ac:dyDescent="0.2">
      <c r="A511" t="s">
        <v>447</v>
      </c>
      <c r="B511" t="s">
        <v>353</v>
      </c>
    </row>
    <row r="512" spans="1:2" x14ac:dyDescent="0.2">
      <c r="A512" t="s">
        <v>2147</v>
      </c>
      <c r="B512" t="s">
        <v>353</v>
      </c>
    </row>
    <row r="513" spans="1:2" x14ac:dyDescent="0.2">
      <c r="A513" t="s">
        <v>1371</v>
      </c>
      <c r="B513" t="s">
        <v>353</v>
      </c>
    </row>
    <row r="514" spans="1:2" x14ac:dyDescent="0.2">
      <c r="A514" t="s">
        <v>522</v>
      </c>
      <c r="B514" t="s">
        <v>353</v>
      </c>
    </row>
    <row r="515" spans="1:2" x14ac:dyDescent="0.2">
      <c r="A515" t="s">
        <v>675</v>
      </c>
      <c r="B515" t="s">
        <v>353</v>
      </c>
    </row>
    <row r="516" spans="1:2" x14ac:dyDescent="0.2">
      <c r="A516" t="s">
        <v>2148</v>
      </c>
      <c r="B516" t="s">
        <v>353</v>
      </c>
    </row>
    <row r="517" spans="1:2" x14ac:dyDescent="0.2">
      <c r="A517" t="s">
        <v>2149</v>
      </c>
      <c r="B517" t="s">
        <v>353</v>
      </c>
    </row>
    <row r="518" spans="1:2" x14ac:dyDescent="0.2">
      <c r="A518" t="s">
        <v>2150</v>
      </c>
      <c r="B518" t="s">
        <v>353</v>
      </c>
    </row>
    <row r="519" spans="1:2" x14ac:dyDescent="0.2">
      <c r="A519" t="s">
        <v>690</v>
      </c>
      <c r="B519" t="s">
        <v>353</v>
      </c>
    </row>
    <row r="520" spans="1:2" x14ac:dyDescent="0.2">
      <c r="A520" t="s">
        <v>2151</v>
      </c>
      <c r="B520" t="s">
        <v>353</v>
      </c>
    </row>
    <row r="521" spans="1:2" x14ac:dyDescent="0.2">
      <c r="A521" t="s">
        <v>747</v>
      </c>
      <c r="B521" t="s">
        <v>353</v>
      </c>
    </row>
    <row r="522" spans="1:2" x14ac:dyDescent="0.2">
      <c r="A522" t="s">
        <v>592</v>
      </c>
      <c r="B522" t="s">
        <v>353</v>
      </c>
    </row>
    <row r="523" spans="1:2" x14ac:dyDescent="0.2">
      <c r="A523" t="s">
        <v>1269</v>
      </c>
      <c r="B523" t="s">
        <v>353</v>
      </c>
    </row>
    <row r="524" spans="1:2" x14ac:dyDescent="0.2">
      <c r="A524" t="s">
        <v>2152</v>
      </c>
      <c r="B524" t="s">
        <v>353</v>
      </c>
    </row>
    <row r="525" spans="1:2" x14ac:dyDescent="0.2">
      <c r="A525" t="s">
        <v>2153</v>
      </c>
      <c r="B525" t="s">
        <v>353</v>
      </c>
    </row>
    <row r="526" spans="1:2" x14ac:dyDescent="0.2">
      <c r="A526" t="s">
        <v>785</v>
      </c>
      <c r="B526" t="s">
        <v>353</v>
      </c>
    </row>
    <row r="527" spans="1:2" x14ac:dyDescent="0.2">
      <c r="A527" t="s">
        <v>720</v>
      </c>
      <c r="B527" t="s">
        <v>353</v>
      </c>
    </row>
    <row r="528" spans="1:2" x14ac:dyDescent="0.2">
      <c r="A528" t="s">
        <v>714</v>
      </c>
      <c r="B528" t="s">
        <v>353</v>
      </c>
    </row>
    <row r="529" spans="1:2" x14ac:dyDescent="0.2">
      <c r="A529" t="s">
        <v>1283</v>
      </c>
      <c r="B529" t="s">
        <v>353</v>
      </c>
    </row>
    <row r="530" spans="1:2" x14ac:dyDescent="0.2">
      <c r="A530" t="s">
        <v>1261</v>
      </c>
      <c r="B530" t="s">
        <v>353</v>
      </c>
    </row>
    <row r="531" spans="1:2" x14ac:dyDescent="0.2">
      <c r="A531" t="s">
        <v>955</v>
      </c>
      <c r="B531" t="s">
        <v>353</v>
      </c>
    </row>
    <row r="532" spans="1:2" x14ac:dyDescent="0.2">
      <c r="A532" t="s">
        <v>860</v>
      </c>
      <c r="B532" t="s">
        <v>353</v>
      </c>
    </row>
    <row r="533" spans="1:2" x14ac:dyDescent="0.2">
      <c r="A533" t="s">
        <v>2154</v>
      </c>
      <c r="B533" t="s">
        <v>353</v>
      </c>
    </row>
    <row r="534" spans="1:2" x14ac:dyDescent="0.2">
      <c r="A534" t="s">
        <v>2155</v>
      </c>
      <c r="B534" t="s">
        <v>353</v>
      </c>
    </row>
    <row r="535" spans="1:2" x14ac:dyDescent="0.2">
      <c r="A535" t="s">
        <v>510</v>
      </c>
      <c r="B535" t="s">
        <v>353</v>
      </c>
    </row>
    <row r="536" spans="1:2" x14ac:dyDescent="0.2">
      <c r="A536" t="s">
        <v>1128</v>
      </c>
      <c r="B536" t="s">
        <v>353</v>
      </c>
    </row>
    <row r="537" spans="1:2" x14ac:dyDescent="0.2">
      <c r="A537" t="s">
        <v>575</v>
      </c>
      <c r="B537" t="s">
        <v>353</v>
      </c>
    </row>
    <row r="538" spans="1:2" x14ac:dyDescent="0.2">
      <c r="A538" t="s">
        <v>404</v>
      </c>
      <c r="B538" t="s">
        <v>353</v>
      </c>
    </row>
    <row r="539" spans="1:2" x14ac:dyDescent="0.2">
      <c r="A539" t="s">
        <v>991</v>
      </c>
      <c r="B539" t="s">
        <v>353</v>
      </c>
    </row>
    <row r="540" spans="1:2" x14ac:dyDescent="0.2">
      <c r="A540" t="s">
        <v>2156</v>
      </c>
      <c r="B540" t="s">
        <v>353</v>
      </c>
    </row>
    <row r="541" spans="1:2" x14ac:dyDescent="0.2">
      <c r="A541" t="s">
        <v>1271</v>
      </c>
      <c r="B541" t="s">
        <v>353</v>
      </c>
    </row>
    <row r="542" spans="1:2" x14ac:dyDescent="0.2">
      <c r="A542" t="s">
        <v>1273</v>
      </c>
      <c r="B542" t="s">
        <v>353</v>
      </c>
    </row>
    <row r="543" spans="1:2" x14ac:dyDescent="0.2">
      <c r="A543" t="s">
        <v>153</v>
      </c>
      <c r="B543" t="s">
        <v>353</v>
      </c>
    </row>
    <row r="544" spans="1:2" x14ac:dyDescent="0.2">
      <c r="A544" t="s">
        <v>610</v>
      </c>
      <c r="B544" t="s">
        <v>353</v>
      </c>
    </row>
    <row r="545" spans="1:2" x14ac:dyDescent="0.2">
      <c r="A545" t="s">
        <v>2157</v>
      </c>
      <c r="B545" t="s">
        <v>353</v>
      </c>
    </row>
    <row r="546" spans="1:2" x14ac:dyDescent="0.2">
      <c r="A546" t="s">
        <v>2158</v>
      </c>
      <c r="B546" t="s">
        <v>353</v>
      </c>
    </row>
    <row r="547" spans="1:2" x14ac:dyDescent="0.2">
      <c r="A547" t="s">
        <v>1281</v>
      </c>
      <c r="B547" t="s">
        <v>353</v>
      </c>
    </row>
    <row r="548" spans="1:2" x14ac:dyDescent="0.2">
      <c r="A548" t="s">
        <v>2159</v>
      </c>
      <c r="B548" t="s">
        <v>353</v>
      </c>
    </row>
    <row r="549" spans="1:2" x14ac:dyDescent="0.2">
      <c r="A549" t="s">
        <v>535</v>
      </c>
      <c r="B549" t="s">
        <v>353</v>
      </c>
    </row>
    <row r="550" spans="1:2" x14ac:dyDescent="0.2">
      <c r="A550" t="s">
        <v>930</v>
      </c>
      <c r="B550" t="s">
        <v>353</v>
      </c>
    </row>
    <row r="551" spans="1:2" x14ac:dyDescent="0.2">
      <c r="A551" t="s">
        <v>2160</v>
      </c>
      <c r="B551" t="s">
        <v>353</v>
      </c>
    </row>
    <row r="552" spans="1:2" x14ac:dyDescent="0.2">
      <c r="A552" t="s">
        <v>733</v>
      </c>
      <c r="B552" t="s">
        <v>353</v>
      </c>
    </row>
    <row r="553" spans="1:2" x14ac:dyDescent="0.2">
      <c r="A553" t="s">
        <v>2161</v>
      </c>
      <c r="B553" t="s">
        <v>353</v>
      </c>
    </row>
    <row r="554" spans="1:2" x14ac:dyDescent="0.2">
      <c r="A554" t="s">
        <v>588</v>
      </c>
      <c r="B554" t="s">
        <v>353</v>
      </c>
    </row>
    <row r="555" spans="1:2" x14ac:dyDescent="0.2">
      <c r="A555" t="s">
        <v>418</v>
      </c>
      <c r="B555" t="s">
        <v>353</v>
      </c>
    </row>
    <row r="556" spans="1:2" x14ac:dyDescent="0.2">
      <c r="A556" t="s">
        <v>944</v>
      </c>
      <c r="B556" t="s">
        <v>353</v>
      </c>
    </row>
    <row r="557" spans="1:2" x14ac:dyDescent="0.2">
      <c r="A557" t="s">
        <v>873</v>
      </c>
      <c r="B557" t="s">
        <v>353</v>
      </c>
    </row>
    <row r="558" spans="1:2" x14ac:dyDescent="0.2">
      <c r="A558" t="s">
        <v>1320</v>
      </c>
      <c r="B558" t="s">
        <v>353</v>
      </c>
    </row>
    <row r="559" spans="1:2" x14ac:dyDescent="0.2">
      <c r="A559" t="s">
        <v>2162</v>
      </c>
      <c r="B559" t="s">
        <v>353</v>
      </c>
    </row>
    <row r="560" spans="1:2" x14ac:dyDescent="0.2">
      <c r="A560" t="s">
        <v>2163</v>
      </c>
      <c r="B560" t="s">
        <v>353</v>
      </c>
    </row>
    <row r="561" spans="1:2" x14ac:dyDescent="0.2">
      <c r="A561" t="s">
        <v>2164</v>
      </c>
      <c r="B561" t="s">
        <v>353</v>
      </c>
    </row>
    <row r="562" spans="1:2" x14ac:dyDescent="0.2">
      <c r="A562" t="s">
        <v>1323</v>
      </c>
      <c r="B562" t="s">
        <v>353</v>
      </c>
    </row>
    <row r="563" spans="1:2" x14ac:dyDescent="0.2">
      <c r="A563" t="s">
        <v>2165</v>
      </c>
      <c r="B563" t="s">
        <v>353</v>
      </c>
    </row>
    <row r="564" spans="1:2" x14ac:dyDescent="0.2">
      <c r="A564" t="s">
        <v>540</v>
      </c>
      <c r="B564" t="s">
        <v>353</v>
      </c>
    </row>
    <row r="565" spans="1:2" x14ac:dyDescent="0.2">
      <c r="A565" t="s">
        <v>695</v>
      </c>
      <c r="B565" t="s">
        <v>353</v>
      </c>
    </row>
    <row r="566" spans="1:2" x14ac:dyDescent="0.2">
      <c r="A566" t="s">
        <v>421</v>
      </c>
      <c r="B566" t="s">
        <v>353</v>
      </c>
    </row>
    <row r="567" spans="1:2" x14ac:dyDescent="0.2">
      <c r="A567" t="s">
        <v>819</v>
      </c>
      <c r="B567" t="s">
        <v>353</v>
      </c>
    </row>
    <row r="568" spans="1:2" x14ac:dyDescent="0.2">
      <c r="A568" t="s">
        <v>998</v>
      </c>
      <c r="B568" t="s">
        <v>353</v>
      </c>
    </row>
    <row r="569" spans="1:2" x14ac:dyDescent="0.2">
      <c r="A569" t="s">
        <v>687</v>
      </c>
      <c r="B569" t="s">
        <v>353</v>
      </c>
    </row>
    <row r="570" spans="1:2" x14ac:dyDescent="0.2">
      <c r="A570" t="s">
        <v>823</v>
      </c>
      <c r="B570" t="s">
        <v>353</v>
      </c>
    </row>
    <row r="571" spans="1:2" x14ac:dyDescent="0.2">
      <c r="A571" t="s">
        <v>691</v>
      </c>
      <c r="B571" t="s">
        <v>353</v>
      </c>
    </row>
    <row r="572" spans="1:2" x14ac:dyDescent="0.2">
      <c r="A572" t="s">
        <v>2166</v>
      </c>
      <c r="B572" t="s">
        <v>353</v>
      </c>
    </row>
    <row r="573" spans="1:2" x14ac:dyDescent="0.2">
      <c r="A573" t="s">
        <v>625</v>
      </c>
      <c r="B573" t="s">
        <v>353</v>
      </c>
    </row>
    <row r="574" spans="1:2" x14ac:dyDescent="0.2">
      <c r="A574" t="s">
        <v>560</v>
      </c>
      <c r="B574" t="s">
        <v>353</v>
      </c>
    </row>
    <row r="575" spans="1:2" x14ac:dyDescent="0.2">
      <c r="A575" t="s">
        <v>1046</v>
      </c>
      <c r="B575" t="s">
        <v>353</v>
      </c>
    </row>
    <row r="576" spans="1:2" x14ac:dyDescent="0.2">
      <c r="A576" t="s">
        <v>2167</v>
      </c>
      <c r="B576" t="s">
        <v>353</v>
      </c>
    </row>
    <row r="577" spans="1:2" x14ac:dyDescent="0.2">
      <c r="A577" t="s">
        <v>323</v>
      </c>
      <c r="B577" t="s">
        <v>353</v>
      </c>
    </row>
    <row r="578" spans="1:2" x14ac:dyDescent="0.2">
      <c r="A578" t="s">
        <v>2168</v>
      </c>
      <c r="B578" t="s">
        <v>353</v>
      </c>
    </row>
    <row r="579" spans="1:2" x14ac:dyDescent="0.2">
      <c r="A579" t="s">
        <v>516</v>
      </c>
      <c r="B579" t="s">
        <v>353</v>
      </c>
    </row>
    <row r="580" spans="1:2" x14ac:dyDescent="0.2">
      <c r="A580" t="s">
        <v>705</v>
      </c>
      <c r="B580" t="s">
        <v>353</v>
      </c>
    </row>
    <row r="581" spans="1:2" x14ac:dyDescent="0.2">
      <c r="A581" t="s">
        <v>912</v>
      </c>
      <c r="B581" t="s">
        <v>353</v>
      </c>
    </row>
    <row r="582" spans="1:2" x14ac:dyDescent="0.2">
      <c r="A582" t="s">
        <v>582</v>
      </c>
      <c r="B582" t="s">
        <v>353</v>
      </c>
    </row>
    <row r="583" spans="1:2" x14ac:dyDescent="0.2">
      <c r="A583" t="s">
        <v>2169</v>
      </c>
      <c r="B583" t="s">
        <v>353</v>
      </c>
    </row>
    <row r="584" spans="1:2" x14ac:dyDescent="0.2">
      <c r="A584" t="s">
        <v>1252</v>
      </c>
      <c r="B584" t="s">
        <v>353</v>
      </c>
    </row>
    <row r="585" spans="1:2" x14ac:dyDescent="0.2">
      <c r="A585" t="s">
        <v>741</v>
      </c>
      <c r="B585" t="s">
        <v>353</v>
      </c>
    </row>
    <row r="586" spans="1:2" x14ac:dyDescent="0.2">
      <c r="A586" t="s">
        <v>704</v>
      </c>
      <c r="B586" t="s">
        <v>353</v>
      </c>
    </row>
    <row r="587" spans="1:2" x14ac:dyDescent="0.2">
      <c r="A587" t="s">
        <v>488</v>
      </c>
      <c r="B587" t="s">
        <v>353</v>
      </c>
    </row>
    <row r="588" spans="1:2" x14ac:dyDescent="0.2">
      <c r="A588" t="s">
        <v>2170</v>
      </c>
      <c r="B588" t="s">
        <v>353</v>
      </c>
    </row>
    <row r="589" spans="1:2" x14ac:dyDescent="0.2">
      <c r="A589" t="s">
        <v>388</v>
      </c>
      <c r="B589" t="s">
        <v>353</v>
      </c>
    </row>
    <row r="590" spans="1:2" x14ac:dyDescent="0.2">
      <c r="A590" t="s">
        <v>2171</v>
      </c>
      <c r="B590" t="s">
        <v>353</v>
      </c>
    </row>
    <row r="591" spans="1:2" x14ac:dyDescent="0.2">
      <c r="A591" t="s">
        <v>120</v>
      </c>
      <c r="B591" t="s">
        <v>353</v>
      </c>
    </row>
    <row r="592" spans="1:2" x14ac:dyDescent="0.2">
      <c r="A592" t="s">
        <v>2172</v>
      </c>
      <c r="B592" t="s">
        <v>353</v>
      </c>
    </row>
    <row r="593" spans="1:2" x14ac:dyDescent="0.2">
      <c r="A593" t="s">
        <v>1322</v>
      </c>
      <c r="B593" t="s">
        <v>353</v>
      </c>
    </row>
    <row r="594" spans="1:2" x14ac:dyDescent="0.2">
      <c r="A594" t="s">
        <v>1360</v>
      </c>
      <c r="B594" t="s">
        <v>353</v>
      </c>
    </row>
    <row r="595" spans="1:2" x14ac:dyDescent="0.2">
      <c r="A595" t="s">
        <v>417</v>
      </c>
      <c r="B595" t="s">
        <v>353</v>
      </c>
    </row>
    <row r="596" spans="1:2" x14ac:dyDescent="0.2">
      <c r="A596" t="s">
        <v>935</v>
      </c>
      <c r="B596" t="s">
        <v>353</v>
      </c>
    </row>
    <row r="597" spans="1:2" x14ac:dyDescent="0.2">
      <c r="A597" t="s">
        <v>2173</v>
      </c>
      <c r="B597" t="s">
        <v>353</v>
      </c>
    </row>
    <row r="598" spans="1:2" x14ac:dyDescent="0.2">
      <c r="A598" t="s">
        <v>2174</v>
      </c>
      <c r="B598" t="s">
        <v>353</v>
      </c>
    </row>
    <row r="599" spans="1:2" x14ac:dyDescent="0.2">
      <c r="A599" t="s">
        <v>693</v>
      </c>
      <c r="B599" t="s">
        <v>353</v>
      </c>
    </row>
    <row r="600" spans="1:2" x14ac:dyDescent="0.2">
      <c r="A600" t="s">
        <v>598</v>
      </c>
      <c r="B600" t="s">
        <v>353</v>
      </c>
    </row>
    <row r="601" spans="1:2" x14ac:dyDescent="0.2">
      <c r="A601" t="s">
        <v>2175</v>
      </c>
      <c r="B601" t="s">
        <v>353</v>
      </c>
    </row>
    <row r="602" spans="1:2" x14ac:dyDescent="0.2">
      <c r="A602" t="s">
        <v>836</v>
      </c>
      <c r="B602" t="s">
        <v>353</v>
      </c>
    </row>
    <row r="603" spans="1:2" x14ac:dyDescent="0.2">
      <c r="A603" t="s">
        <v>1016</v>
      </c>
      <c r="B603" t="s">
        <v>353</v>
      </c>
    </row>
    <row r="604" spans="1:2" x14ac:dyDescent="0.2">
      <c r="A604" t="s">
        <v>743</v>
      </c>
      <c r="B604" t="s">
        <v>353</v>
      </c>
    </row>
    <row r="605" spans="1:2" x14ac:dyDescent="0.2">
      <c r="A605" t="s">
        <v>1328</v>
      </c>
      <c r="B605" t="s">
        <v>353</v>
      </c>
    </row>
    <row r="606" spans="1:2" x14ac:dyDescent="0.2">
      <c r="A606" t="s">
        <v>2176</v>
      </c>
      <c r="B606" t="s">
        <v>353</v>
      </c>
    </row>
    <row r="607" spans="1:2" x14ac:dyDescent="0.2">
      <c r="A607" t="s">
        <v>1103</v>
      </c>
      <c r="B607" t="s">
        <v>353</v>
      </c>
    </row>
    <row r="608" spans="1:2" x14ac:dyDescent="0.2">
      <c r="A608" t="s">
        <v>1332</v>
      </c>
      <c r="B608" t="s">
        <v>353</v>
      </c>
    </row>
    <row r="609" spans="1:2" x14ac:dyDescent="0.2">
      <c r="A609" t="s">
        <v>760</v>
      </c>
      <c r="B609" t="s">
        <v>353</v>
      </c>
    </row>
    <row r="610" spans="1:2" x14ac:dyDescent="0.2">
      <c r="A610" t="s">
        <v>2177</v>
      </c>
      <c r="B610" t="s">
        <v>353</v>
      </c>
    </row>
    <row r="611" spans="1:2" x14ac:dyDescent="0.2">
      <c r="A611" t="s">
        <v>533</v>
      </c>
      <c r="B611" t="s">
        <v>353</v>
      </c>
    </row>
    <row r="612" spans="1:2" x14ac:dyDescent="0.2">
      <c r="A612" t="s">
        <v>824</v>
      </c>
      <c r="B612" t="s">
        <v>353</v>
      </c>
    </row>
    <row r="613" spans="1:2" x14ac:dyDescent="0.2">
      <c r="A613" t="s">
        <v>1333</v>
      </c>
      <c r="B613" t="s">
        <v>353</v>
      </c>
    </row>
    <row r="614" spans="1:2" x14ac:dyDescent="0.2">
      <c r="A614" t="s">
        <v>608</v>
      </c>
      <c r="B614" t="s">
        <v>353</v>
      </c>
    </row>
    <row r="615" spans="1:2" x14ac:dyDescent="0.2">
      <c r="A615" t="s">
        <v>379</v>
      </c>
      <c r="B615" t="s">
        <v>353</v>
      </c>
    </row>
    <row r="616" spans="1:2" x14ac:dyDescent="0.2">
      <c r="A616" t="s">
        <v>1334</v>
      </c>
      <c r="B616" t="s">
        <v>353</v>
      </c>
    </row>
    <row r="617" spans="1:2" x14ac:dyDescent="0.2">
      <c r="A617" t="s">
        <v>595</v>
      </c>
      <c r="B617" t="s">
        <v>353</v>
      </c>
    </row>
    <row r="618" spans="1:2" x14ac:dyDescent="0.2">
      <c r="A618" t="s">
        <v>2178</v>
      </c>
      <c r="B618" t="s">
        <v>353</v>
      </c>
    </row>
    <row r="619" spans="1:2" x14ac:dyDescent="0.2">
      <c r="A619" t="s">
        <v>1434</v>
      </c>
      <c r="B619" t="s">
        <v>353</v>
      </c>
    </row>
    <row r="620" spans="1:2" x14ac:dyDescent="0.2">
      <c r="A620" t="s">
        <v>141</v>
      </c>
      <c r="B620" t="s">
        <v>353</v>
      </c>
    </row>
    <row r="621" spans="1:2" x14ac:dyDescent="0.2">
      <c r="A621" t="s">
        <v>636</v>
      </c>
      <c r="B621" t="s">
        <v>353</v>
      </c>
    </row>
    <row r="622" spans="1:2" x14ac:dyDescent="0.2">
      <c r="A622" t="s">
        <v>2179</v>
      </c>
      <c r="B622" t="s">
        <v>353</v>
      </c>
    </row>
    <row r="623" spans="1:2" x14ac:dyDescent="0.2">
      <c r="A623" t="s">
        <v>679</v>
      </c>
      <c r="B623" t="s">
        <v>353</v>
      </c>
    </row>
    <row r="624" spans="1:2" x14ac:dyDescent="0.2">
      <c r="A624" t="s">
        <v>845</v>
      </c>
      <c r="B624" t="s">
        <v>353</v>
      </c>
    </row>
    <row r="625" spans="1:2" x14ac:dyDescent="0.2">
      <c r="A625" t="s">
        <v>515</v>
      </c>
      <c r="B625" t="s">
        <v>353</v>
      </c>
    </row>
    <row r="626" spans="1:2" x14ac:dyDescent="0.2">
      <c r="A626" t="s">
        <v>2180</v>
      </c>
      <c r="B626" t="s">
        <v>353</v>
      </c>
    </row>
    <row r="627" spans="1:2" x14ac:dyDescent="0.2">
      <c r="A627" t="s">
        <v>694</v>
      </c>
      <c r="B627" t="s">
        <v>353</v>
      </c>
    </row>
    <row r="628" spans="1:2" x14ac:dyDescent="0.2">
      <c r="A628" t="s">
        <v>872</v>
      </c>
      <c r="B628" t="s">
        <v>353</v>
      </c>
    </row>
    <row r="629" spans="1:2" x14ac:dyDescent="0.2">
      <c r="A629" t="s">
        <v>1164</v>
      </c>
      <c r="B629" t="s">
        <v>353</v>
      </c>
    </row>
    <row r="630" spans="1:2" x14ac:dyDescent="0.2">
      <c r="A630" t="s">
        <v>2181</v>
      </c>
      <c r="B630" t="s">
        <v>353</v>
      </c>
    </row>
    <row r="631" spans="1:2" x14ac:dyDescent="0.2">
      <c r="A631" t="s">
        <v>326</v>
      </c>
      <c r="B631" t="s">
        <v>353</v>
      </c>
    </row>
    <row r="632" spans="1:2" x14ac:dyDescent="0.2">
      <c r="A632" t="s">
        <v>2182</v>
      </c>
      <c r="B632" t="s">
        <v>353</v>
      </c>
    </row>
    <row r="633" spans="1:2" x14ac:dyDescent="0.2">
      <c r="A633" t="s">
        <v>658</v>
      </c>
      <c r="B633" t="s">
        <v>353</v>
      </c>
    </row>
    <row r="634" spans="1:2" x14ac:dyDescent="0.2">
      <c r="A634" t="s">
        <v>1078</v>
      </c>
      <c r="B634" t="s">
        <v>353</v>
      </c>
    </row>
    <row r="635" spans="1:2" x14ac:dyDescent="0.2">
      <c r="A635" t="s">
        <v>816</v>
      </c>
      <c r="B635" t="s">
        <v>353</v>
      </c>
    </row>
    <row r="636" spans="1:2" x14ac:dyDescent="0.2">
      <c r="A636" t="s">
        <v>711</v>
      </c>
      <c r="B636" t="s">
        <v>353</v>
      </c>
    </row>
    <row r="637" spans="1:2" x14ac:dyDescent="0.2">
      <c r="A637" t="s">
        <v>2183</v>
      </c>
      <c r="B637" t="s">
        <v>353</v>
      </c>
    </row>
    <row r="638" spans="1:2" x14ac:dyDescent="0.2">
      <c r="A638" t="s">
        <v>645</v>
      </c>
      <c r="B638" t="s">
        <v>353</v>
      </c>
    </row>
    <row r="639" spans="1:2" x14ac:dyDescent="0.2">
      <c r="A639" t="s">
        <v>1032</v>
      </c>
      <c r="B639" t="s">
        <v>353</v>
      </c>
    </row>
    <row r="640" spans="1:2" x14ac:dyDescent="0.2">
      <c r="A640" t="s">
        <v>1264</v>
      </c>
      <c r="B640" t="s">
        <v>353</v>
      </c>
    </row>
    <row r="641" spans="1:2" x14ac:dyDescent="0.2">
      <c r="A641" t="s">
        <v>2184</v>
      </c>
      <c r="B641" t="s">
        <v>353</v>
      </c>
    </row>
    <row r="642" spans="1:2" x14ac:dyDescent="0.2">
      <c r="A642" t="s">
        <v>717</v>
      </c>
      <c r="B642" t="s">
        <v>353</v>
      </c>
    </row>
    <row r="643" spans="1:2" x14ac:dyDescent="0.2">
      <c r="A643" t="s">
        <v>811</v>
      </c>
      <c r="B643" t="s">
        <v>353</v>
      </c>
    </row>
    <row r="644" spans="1:2" x14ac:dyDescent="0.2">
      <c r="A644" t="s">
        <v>920</v>
      </c>
      <c r="B644" t="s">
        <v>353</v>
      </c>
    </row>
    <row r="645" spans="1:2" x14ac:dyDescent="0.2">
      <c r="A645" t="s">
        <v>551</v>
      </c>
      <c r="B645" t="s">
        <v>353</v>
      </c>
    </row>
    <row r="646" spans="1:2" x14ac:dyDescent="0.2">
      <c r="A646" t="s">
        <v>2185</v>
      </c>
      <c r="B646" t="s">
        <v>353</v>
      </c>
    </row>
    <row r="647" spans="1:2" x14ac:dyDescent="0.2">
      <c r="A647" t="s">
        <v>2186</v>
      </c>
      <c r="B647" t="s">
        <v>353</v>
      </c>
    </row>
    <row r="648" spans="1:2" x14ac:dyDescent="0.2">
      <c r="A648" t="s">
        <v>779</v>
      </c>
      <c r="B648" t="s">
        <v>353</v>
      </c>
    </row>
    <row r="649" spans="1:2" x14ac:dyDescent="0.2">
      <c r="A649" t="s">
        <v>2187</v>
      </c>
      <c r="B649" t="s">
        <v>353</v>
      </c>
    </row>
    <row r="650" spans="1:2" x14ac:dyDescent="0.2">
      <c r="A650" t="s">
        <v>1343</v>
      </c>
      <c r="B650" t="s">
        <v>353</v>
      </c>
    </row>
    <row r="651" spans="1:2" x14ac:dyDescent="0.2">
      <c r="A651" t="s">
        <v>726</v>
      </c>
      <c r="B651" t="s">
        <v>353</v>
      </c>
    </row>
    <row r="652" spans="1:2" x14ac:dyDescent="0.2">
      <c r="A652" t="s">
        <v>1509</v>
      </c>
      <c r="B652" t="s">
        <v>353</v>
      </c>
    </row>
    <row r="653" spans="1:2" x14ac:dyDescent="0.2">
      <c r="A653" t="s">
        <v>1082</v>
      </c>
      <c r="B653" t="s">
        <v>353</v>
      </c>
    </row>
    <row r="654" spans="1:2" x14ac:dyDescent="0.2">
      <c r="A654" t="s">
        <v>606</v>
      </c>
      <c r="B654" t="s">
        <v>353</v>
      </c>
    </row>
    <row r="655" spans="1:2" x14ac:dyDescent="0.2">
      <c r="A655" t="s">
        <v>767</v>
      </c>
      <c r="B655" t="s">
        <v>353</v>
      </c>
    </row>
    <row r="656" spans="1:2" x14ac:dyDescent="0.2">
      <c r="A656" t="s">
        <v>613</v>
      </c>
      <c r="B656" t="s">
        <v>353</v>
      </c>
    </row>
    <row r="657" spans="1:2" x14ac:dyDescent="0.2">
      <c r="A657" t="s">
        <v>766</v>
      </c>
      <c r="B657" t="s">
        <v>353</v>
      </c>
    </row>
    <row r="658" spans="1:2" x14ac:dyDescent="0.2">
      <c r="A658" t="s">
        <v>2188</v>
      </c>
      <c r="B658" t="s">
        <v>353</v>
      </c>
    </row>
    <row r="659" spans="1:2" x14ac:dyDescent="0.2">
      <c r="A659" t="s">
        <v>615</v>
      </c>
      <c r="B659" t="s">
        <v>353</v>
      </c>
    </row>
    <row r="660" spans="1:2" x14ac:dyDescent="0.2">
      <c r="A660" t="s">
        <v>2189</v>
      </c>
      <c r="B660" t="s">
        <v>353</v>
      </c>
    </row>
    <row r="661" spans="1:2" x14ac:dyDescent="0.2">
      <c r="A661" t="s">
        <v>2190</v>
      </c>
      <c r="B661" t="s">
        <v>353</v>
      </c>
    </row>
    <row r="662" spans="1:2" x14ac:dyDescent="0.2">
      <c r="A662" t="s">
        <v>160</v>
      </c>
      <c r="B662" t="s">
        <v>353</v>
      </c>
    </row>
    <row r="663" spans="1:2" x14ac:dyDescent="0.2">
      <c r="A663" t="s">
        <v>512</v>
      </c>
      <c r="B663" t="s">
        <v>353</v>
      </c>
    </row>
    <row r="664" spans="1:2" x14ac:dyDescent="0.2">
      <c r="A664" t="s">
        <v>877</v>
      </c>
      <c r="B664" t="s">
        <v>353</v>
      </c>
    </row>
    <row r="665" spans="1:2" x14ac:dyDescent="0.2">
      <c r="A665" t="s">
        <v>783</v>
      </c>
      <c r="B665" t="s">
        <v>353</v>
      </c>
    </row>
    <row r="666" spans="1:2" x14ac:dyDescent="0.2">
      <c r="A666" t="s">
        <v>2191</v>
      </c>
      <c r="B666" t="s">
        <v>353</v>
      </c>
    </row>
    <row r="667" spans="1:2" x14ac:dyDescent="0.2">
      <c r="A667" t="s">
        <v>2192</v>
      </c>
      <c r="B667" t="s">
        <v>353</v>
      </c>
    </row>
    <row r="668" spans="1:2" x14ac:dyDescent="0.2">
      <c r="A668" t="s">
        <v>500</v>
      </c>
      <c r="B668" t="s">
        <v>353</v>
      </c>
    </row>
    <row r="669" spans="1:2" x14ac:dyDescent="0.2">
      <c r="A669" t="s">
        <v>818</v>
      </c>
      <c r="B669" t="s">
        <v>353</v>
      </c>
    </row>
    <row r="670" spans="1:2" x14ac:dyDescent="0.2">
      <c r="A670" t="s">
        <v>981</v>
      </c>
      <c r="B670" t="s">
        <v>353</v>
      </c>
    </row>
    <row r="671" spans="1:2" x14ac:dyDescent="0.2">
      <c r="A671" t="s">
        <v>2193</v>
      </c>
      <c r="B671" t="s">
        <v>353</v>
      </c>
    </row>
    <row r="672" spans="1:2" x14ac:dyDescent="0.2">
      <c r="A672" t="s">
        <v>753</v>
      </c>
      <c r="B672" t="s">
        <v>353</v>
      </c>
    </row>
    <row r="673" spans="1:2" x14ac:dyDescent="0.2">
      <c r="A673" t="s">
        <v>2194</v>
      </c>
      <c r="B673" t="s">
        <v>353</v>
      </c>
    </row>
    <row r="674" spans="1:2" x14ac:dyDescent="0.2">
      <c r="A674" t="s">
        <v>709</v>
      </c>
      <c r="B674" t="s">
        <v>353</v>
      </c>
    </row>
    <row r="675" spans="1:2" x14ac:dyDescent="0.2">
      <c r="A675" t="s">
        <v>722</v>
      </c>
      <c r="B675" t="s">
        <v>353</v>
      </c>
    </row>
    <row r="676" spans="1:2" x14ac:dyDescent="0.2">
      <c r="A676" t="s">
        <v>1327</v>
      </c>
      <c r="B676" t="s">
        <v>353</v>
      </c>
    </row>
    <row r="677" spans="1:2" x14ac:dyDescent="0.2">
      <c r="A677" t="s">
        <v>657</v>
      </c>
      <c r="B677" t="s">
        <v>353</v>
      </c>
    </row>
    <row r="678" spans="1:2" x14ac:dyDescent="0.2">
      <c r="A678" t="s">
        <v>1199</v>
      </c>
      <c r="B678" t="s">
        <v>353</v>
      </c>
    </row>
    <row r="679" spans="1:2" x14ac:dyDescent="0.2">
      <c r="A679" t="s">
        <v>771</v>
      </c>
      <c r="B679" t="s">
        <v>353</v>
      </c>
    </row>
    <row r="680" spans="1:2" x14ac:dyDescent="0.2">
      <c r="A680" t="s">
        <v>666</v>
      </c>
      <c r="B680" t="s">
        <v>353</v>
      </c>
    </row>
    <row r="681" spans="1:2" x14ac:dyDescent="0.2">
      <c r="A681" t="s">
        <v>1109</v>
      </c>
      <c r="B681" t="s">
        <v>353</v>
      </c>
    </row>
    <row r="682" spans="1:2" x14ac:dyDescent="0.2">
      <c r="A682" t="s">
        <v>2195</v>
      </c>
      <c r="B682" t="s">
        <v>353</v>
      </c>
    </row>
    <row r="683" spans="1:2" x14ac:dyDescent="0.2">
      <c r="A683" t="s">
        <v>2196</v>
      </c>
      <c r="B683" t="s">
        <v>353</v>
      </c>
    </row>
    <row r="684" spans="1:2" x14ac:dyDescent="0.2">
      <c r="A684" t="s">
        <v>2197</v>
      </c>
      <c r="B684" t="s">
        <v>353</v>
      </c>
    </row>
    <row r="685" spans="1:2" x14ac:dyDescent="0.2">
      <c r="A685" t="s">
        <v>1031</v>
      </c>
      <c r="B685" t="s">
        <v>353</v>
      </c>
    </row>
    <row r="686" spans="1:2" x14ac:dyDescent="0.2">
      <c r="A686" t="s">
        <v>2198</v>
      </c>
      <c r="B686" t="s">
        <v>353</v>
      </c>
    </row>
    <row r="687" spans="1:2" x14ac:dyDescent="0.2">
      <c r="A687" t="s">
        <v>1153</v>
      </c>
      <c r="B687" t="s">
        <v>353</v>
      </c>
    </row>
    <row r="688" spans="1:2" x14ac:dyDescent="0.2">
      <c r="A688" t="s">
        <v>667</v>
      </c>
      <c r="B688" t="s">
        <v>353</v>
      </c>
    </row>
    <row r="689" spans="1:2" x14ac:dyDescent="0.2">
      <c r="A689" t="s">
        <v>752</v>
      </c>
      <c r="B689" t="s">
        <v>353</v>
      </c>
    </row>
    <row r="690" spans="1:2" x14ac:dyDescent="0.2">
      <c r="A690" t="s">
        <v>821</v>
      </c>
      <c r="B690" t="s">
        <v>353</v>
      </c>
    </row>
    <row r="691" spans="1:2" x14ac:dyDescent="0.2">
      <c r="A691" t="s">
        <v>2199</v>
      </c>
      <c r="B691" t="s">
        <v>353</v>
      </c>
    </row>
    <row r="692" spans="1:2" x14ac:dyDescent="0.2">
      <c r="A692" t="s">
        <v>844</v>
      </c>
      <c r="B692" t="s">
        <v>353</v>
      </c>
    </row>
    <row r="693" spans="1:2" x14ac:dyDescent="0.2">
      <c r="A693" t="s">
        <v>947</v>
      </c>
      <c r="B693" t="s">
        <v>353</v>
      </c>
    </row>
    <row r="694" spans="1:2" x14ac:dyDescent="0.2">
      <c r="A694" t="s">
        <v>2200</v>
      </c>
      <c r="B694" t="s">
        <v>353</v>
      </c>
    </row>
    <row r="695" spans="1:2" x14ac:dyDescent="0.2">
      <c r="A695" t="s">
        <v>639</v>
      </c>
      <c r="B695" t="s">
        <v>353</v>
      </c>
    </row>
    <row r="696" spans="1:2" x14ac:dyDescent="0.2">
      <c r="A696" t="s">
        <v>2201</v>
      </c>
      <c r="B696" t="s">
        <v>353</v>
      </c>
    </row>
    <row r="697" spans="1:2" x14ac:dyDescent="0.2">
      <c r="A697" t="s">
        <v>1070</v>
      </c>
      <c r="B697" t="s">
        <v>353</v>
      </c>
    </row>
    <row r="698" spans="1:2" x14ac:dyDescent="0.2">
      <c r="A698" t="s">
        <v>917</v>
      </c>
      <c r="B698" t="s">
        <v>353</v>
      </c>
    </row>
    <row r="699" spans="1:2" x14ac:dyDescent="0.2">
      <c r="A699" t="s">
        <v>2202</v>
      </c>
      <c r="B699" t="s">
        <v>353</v>
      </c>
    </row>
    <row r="700" spans="1:2" x14ac:dyDescent="0.2">
      <c r="A700" t="s">
        <v>911</v>
      </c>
      <c r="B700" t="s">
        <v>353</v>
      </c>
    </row>
    <row r="701" spans="1:2" x14ac:dyDescent="0.2">
      <c r="A701" t="s">
        <v>810</v>
      </c>
      <c r="B701" t="s">
        <v>353</v>
      </c>
    </row>
    <row r="702" spans="1:2" x14ac:dyDescent="0.2">
      <c r="A702" t="s">
        <v>2203</v>
      </c>
      <c r="B702" t="s">
        <v>353</v>
      </c>
    </row>
    <row r="703" spans="1:2" x14ac:dyDescent="0.2">
      <c r="A703" t="s">
        <v>2204</v>
      </c>
      <c r="B703" t="s">
        <v>353</v>
      </c>
    </row>
    <row r="704" spans="1:2" x14ac:dyDescent="0.2">
      <c r="A704" t="s">
        <v>2205</v>
      </c>
      <c r="B704" t="s">
        <v>353</v>
      </c>
    </row>
    <row r="705" spans="1:2" x14ac:dyDescent="0.2">
      <c r="A705" t="s">
        <v>1095</v>
      </c>
      <c r="B705" t="s">
        <v>353</v>
      </c>
    </row>
    <row r="706" spans="1:2" x14ac:dyDescent="0.2">
      <c r="A706" t="s">
        <v>649</v>
      </c>
      <c r="B706" t="s">
        <v>353</v>
      </c>
    </row>
    <row r="707" spans="1:2" x14ac:dyDescent="0.2">
      <c r="A707" t="s">
        <v>1461</v>
      </c>
      <c r="B707" t="s">
        <v>353</v>
      </c>
    </row>
    <row r="708" spans="1:2" x14ac:dyDescent="0.2">
      <c r="A708" t="s">
        <v>794</v>
      </c>
      <c r="B708" t="s">
        <v>353</v>
      </c>
    </row>
    <row r="709" spans="1:2" x14ac:dyDescent="0.2">
      <c r="A709" t="s">
        <v>2206</v>
      </c>
      <c r="B709" t="s">
        <v>353</v>
      </c>
    </row>
    <row r="710" spans="1:2" x14ac:dyDescent="0.2">
      <c r="A710" t="s">
        <v>213</v>
      </c>
      <c r="B710" t="s">
        <v>353</v>
      </c>
    </row>
    <row r="711" spans="1:2" x14ac:dyDescent="0.2">
      <c r="A711" t="s">
        <v>2207</v>
      </c>
      <c r="B711" t="s">
        <v>353</v>
      </c>
    </row>
    <row r="712" spans="1:2" x14ac:dyDescent="0.2">
      <c r="A712" t="s">
        <v>2208</v>
      </c>
      <c r="B712" t="s">
        <v>353</v>
      </c>
    </row>
    <row r="713" spans="1:2" x14ac:dyDescent="0.2">
      <c r="A713" t="s">
        <v>635</v>
      </c>
      <c r="B713" t="s">
        <v>353</v>
      </c>
    </row>
    <row r="714" spans="1:2" x14ac:dyDescent="0.2">
      <c r="A714" t="s">
        <v>887</v>
      </c>
      <c r="B714" t="s">
        <v>353</v>
      </c>
    </row>
    <row r="715" spans="1:2" x14ac:dyDescent="0.2">
      <c r="A715" t="s">
        <v>2209</v>
      </c>
      <c r="B715" t="s">
        <v>353</v>
      </c>
    </row>
    <row r="716" spans="1:2" x14ac:dyDescent="0.2">
      <c r="A716" t="s">
        <v>664</v>
      </c>
      <c r="B716" t="s">
        <v>353</v>
      </c>
    </row>
    <row r="717" spans="1:2" x14ac:dyDescent="0.2">
      <c r="A717" t="s">
        <v>2210</v>
      </c>
      <c r="B717" t="s">
        <v>353</v>
      </c>
    </row>
    <row r="718" spans="1:2" x14ac:dyDescent="0.2">
      <c r="A718" t="s">
        <v>905</v>
      </c>
      <c r="B718" t="s">
        <v>353</v>
      </c>
    </row>
    <row r="719" spans="1:2" x14ac:dyDescent="0.2">
      <c r="A719" t="s">
        <v>2211</v>
      </c>
      <c r="B719" t="s">
        <v>353</v>
      </c>
    </row>
    <row r="720" spans="1:2" x14ac:dyDescent="0.2">
      <c r="A720" t="s">
        <v>1480</v>
      </c>
      <c r="B720" t="s">
        <v>353</v>
      </c>
    </row>
    <row r="721" spans="1:2" x14ac:dyDescent="0.2">
      <c r="A721" t="s">
        <v>698</v>
      </c>
      <c r="B721" t="s">
        <v>353</v>
      </c>
    </row>
    <row r="722" spans="1:2" x14ac:dyDescent="0.2">
      <c r="A722" t="s">
        <v>1503</v>
      </c>
      <c r="B722" t="s">
        <v>353</v>
      </c>
    </row>
    <row r="723" spans="1:2" x14ac:dyDescent="0.2">
      <c r="A723" t="s">
        <v>1006</v>
      </c>
      <c r="B723" t="s">
        <v>353</v>
      </c>
    </row>
    <row r="724" spans="1:2" x14ac:dyDescent="0.2">
      <c r="A724" t="s">
        <v>2212</v>
      </c>
      <c r="B724" t="s">
        <v>353</v>
      </c>
    </row>
    <row r="725" spans="1:2" x14ac:dyDescent="0.2">
      <c r="A725" t="s">
        <v>2213</v>
      </c>
      <c r="B725" t="s">
        <v>353</v>
      </c>
    </row>
    <row r="726" spans="1:2" x14ac:dyDescent="0.2">
      <c r="A726" t="s">
        <v>1337</v>
      </c>
      <c r="B726" t="s">
        <v>353</v>
      </c>
    </row>
    <row r="727" spans="1:2" x14ac:dyDescent="0.2">
      <c r="A727" t="s">
        <v>132</v>
      </c>
      <c r="B727" t="s">
        <v>353</v>
      </c>
    </row>
    <row r="728" spans="1:2" x14ac:dyDescent="0.2">
      <c r="A728" t="s">
        <v>915</v>
      </c>
      <c r="B728" t="s">
        <v>353</v>
      </c>
    </row>
    <row r="729" spans="1:2" x14ac:dyDescent="0.2">
      <c r="A729" t="s">
        <v>780</v>
      </c>
      <c r="B729" t="s">
        <v>353</v>
      </c>
    </row>
    <row r="730" spans="1:2" x14ac:dyDescent="0.2">
      <c r="A730" t="s">
        <v>773</v>
      </c>
      <c r="B730" t="s">
        <v>353</v>
      </c>
    </row>
    <row r="731" spans="1:2" x14ac:dyDescent="0.2">
      <c r="A731" t="s">
        <v>2214</v>
      </c>
      <c r="B731" t="s">
        <v>353</v>
      </c>
    </row>
    <row r="732" spans="1:2" x14ac:dyDescent="0.2">
      <c r="A732" t="s">
        <v>800</v>
      </c>
      <c r="B732" t="s">
        <v>353</v>
      </c>
    </row>
    <row r="733" spans="1:2" x14ac:dyDescent="0.2">
      <c r="A733" t="s">
        <v>958</v>
      </c>
      <c r="B733" t="s">
        <v>353</v>
      </c>
    </row>
    <row r="734" spans="1:2" x14ac:dyDescent="0.2">
      <c r="A734" t="s">
        <v>624</v>
      </c>
      <c r="B734" t="s">
        <v>353</v>
      </c>
    </row>
    <row r="735" spans="1:2" x14ac:dyDescent="0.2">
      <c r="A735" t="s">
        <v>2215</v>
      </c>
      <c r="B735" t="s">
        <v>353</v>
      </c>
    </row>
    <row r="736" spans="1:2" x14ac:dyDescent="0.2">
      <c r="A736" t="s">
        <v>648</v>
      </c>
      <c r="B736" t="s">
        <v>353</v>
      </c>
    </row>
    <row r="737" spans="1:2" x14ac:dyDescent="0.2">
      <c r="A737" t="s">
        <v>1017</v>
      </c>
      <c r="B737" t="s">
        <v>353</v>
      </c>
    </row>
    <row r="738" spans="1:2" x14ac:dyDescent="0.2">
      <c r="A738" t="s">
        <v>702</v>
      </c>
      <c r="B738" t="s">
        <v>353</v>
      </c>
    </row>
    <row r="739" spans="1:2" x14ac:dyDescent="0.2">
      <c r="A739" t="s">
        <v>2216</v>
      </c>
      <c r="B739" t="s">
        <v>353</v>
      </c>
    </row>
    <row r="740" spans="1:2" x14ac:dyDescent="0.2">
      <c r="A740" t="s">
        <v>764</v>
      </c>
      <c r="B740" t="s">
        <v>353</v>
      </c>
    </row>
    <row r="741" spans="1:2" x14ac:dyDescent="0.2">
      <c r="A741" t="s">
        <v>1438</v>
      </c>
      <c r="B741" t="s">
        <v>353</v>
      </c>
    </row>
    <row r="742" spans="1:2" x14ac:dyDescent="0.2">
      <c r="A742" t="s">
        <v>961</v>
      </c>
      <c r="B742" t="s">
        <v>353</v>
      </c>
    </row>
    <row r="743" spans="1:2" x14ac:dyDescent="0.2">
      <c r="A743" t="s">
        <v>1044</v>
      </c>
      <c r="B743" t="s">
        <v>353</v>
      </c>
    </row>
    <row r="744" spans="1:2" x14ac:dyDescent="0.2">
      <c r="A744" t="s">
        <v>1094</v>
      </c>
      <c r="B744" t="s">
        <v>353</v>
      </c>
    </row>
    <row r="745" spans="1:2" x14ac:dyDescent="0.2">
      <c r="A745" t="s">
        <v>1447</v>
      </c>
      <c r="B745" t="s">
        <v>353</v>
      </c>
    </row>
    <row r="746" spans="1:2" x14ac:dyDescent="0.2">
      <c r="A746" t="s">
        <v>798</v>
      </c>
      <c r="B746" t="s">
        <v>353</v>
      </c>
    </row>
    <row r="747" spans="1:2" x14ac:dyDescent="0.2">
      <c r="A747" t="s">
        <v>2217</v>
      </c>
      <c r="B747" t="s">
        <v>353</v>
      </c>
    </row>
    <row r="748" spans="1:2" x14ac:dyDescent="0.2">
      <c r="A748" t="s">
        <v>884</v>
      </c>
      <c r="B748" t="s">
        <v>353</v>
      </c>
    </row>
    <row r="749" spans="1:2" x14ac:dyDescent="0.2">
      <c r="A749" t="s">
        <v>461</v>
      </c>
      <c r="B749" t="s">
        <v>353</v>
      </c>
    </row>
    <row r="750" spans="1:2" x14ac:dyDescent="0.2">
      <c r="A750" t="s">
        <v>2218</v>
      </c>
      <c r="B750" t="s">
        <v>353</v>
      </c>
    </row>
    <row r="751" spans="1:2" x14ac:dyDescent="0.2">
      <c r="A751" t="s">
        <v>2219</v>
      </c>
      <c r="B751" t="s">
        <v>353</v>
      </c>
    </row>
    <row r="752" spans="1:2" x14ac:dyDescent="0.2">
      <c r="A752" t="s">
        <v>2220</v>
      </c>
      <c r="B752" t="s">
        <v>353</v>
      </c>
    </row>
    <row r="753" spans="1:2" x14ac:dyDescent="0.2">
      <c r="A753" t="s">
        <v>770</v>
      </c>
      <c r="B753" t="s">
        <v>353</v>
      </c>
    </row>
    <row r="754" spans="1:2" x14ac:dyDescent="0.2">
      <c r="A754" t="s">
        <v>665</v>
      </c>
      <c r="B754" t="s">
        <v>353</v>
      </c>
    </row>
    <row r="755" spans="1:2" x14ac:dyDescent="0.2">
      <c r="A755" t="s">
        <v>1048</v>
      </c>
      <c r="B755" t="s">
        <v>353</v>
      </c>
    </row>
    <row r="756" spans="1:2" x14ac:dyDescent="0.2">
      <c r="A756" t="s">
        <v>2221</v>
      </c>
      <c r="B756" t="s">
        <v>353</v>
      </c>
    </row>
    <row r="757" spans="1:2" x14ac:dyDescent="0.2">
      <c r="A757" t="s">
        <v>891</v>
      </c>
      <c r="B757" t="s">
        <v>353</v>
      </c>
    </row>
    <row r="758" spans="1:2" x14ac:dyDescent="0.2">
      <c r="A758" t="s">
        <v>822</v>
      </c>
      <c r="B758" t="s">
        <v>353</v>
      </c>
    </row>
    <row r="759" spans="1:2" x14ac:dyDescent="0.2">
      <c r="A759" t="s">
        <v>723</v>
      </c>
      <c r="B759" t="s">
        <v>353</v>
      </c>
    </row>
    <row r="760" spans="1:2" x14ac:dyDescent="0.2">
      <c r="A760" t="s">
        <v>2222</v>
      </c>
      <c r="B760" t="s">
        <v>353</v>
      </c>
    </row>
    <row r="761" spans="1:2" x14ac:dyDescent="0.2">
      <c r="A761" t="s">
        <v>982</v>
      </c>
      <c r="B761" t="s">
        <v>353</v>
      </c>
    </row>
    <row r="762" spans="1:2" x14ac:dyDescent="0.2">
      <c r="A762" t="s">
        <v>975</v>
      </c>
      <c r="B762" t="s">
        <v>353</v>
      </c>
    </row>
    <row r="763" spans="1:2" x14ac:dyDescent="0.2">
      <c r="A763" t="s">
        <v>2223</v>
      </c>
      <c r="B763" t="s">
        <v>353</v>
      </c>
    </row>
    <row r="764" spans="1:2" x14ac:dyDescent="0.2">
      <c r="A764" t="s">
        <v>2224</v>
      </c>
      <c r="B764" t="s">
        <v>353</v>
      </c>
    </row>
    <row r="765" spans="1:2" x14ac:dyDescent="0.2">
      <c r="A765" t="s">
        <v>697</v>
      </c>
      <c r="B765" t="s">
        <v>353</v>
      </c>
    </row>
    <row r="766" spans="1:2" x14ac:dyDescent="0.2">
      <c r="A766" t="s">
        <v>2225</v>
      </c>
      <c r="B766" t="s">
        <v>353</v>
      </c>
    </row>
    <row r="767" spans="1:2" x14ac:dyDescent="0.2">
      <c r="A767" t="s">
        <v>2226</v>
      </c>
      <c r="B767" t="s">
        <v>353</v>
      </c>
    </row>
    <row r="768" spans="1:2" x14ac:dyDescent="0.2">
      <c r="A768" t="s">
        <v>774</v>
      </c>
      <c r="B768" t="s">
        <v>353</v>
      </c>
    </row>
    <row r="769" spans="1:2" x14ac:dyDescent="0.2">
      <c r="A769" t="s">
        <v>883</v>
      </c>
      <c r="B769" t="s">
        <v>353</v>
      </c>
    </row>
    <row r="770" spans="1:2" x14ac:dyDescent="0.2">
      <c r="A770" t="s">
        <v>941</v>
      </c>
      <c r="B770" t="s">
        <v>353</v>
      </c>
    </row>
    <row r="771" spans="1:2" x14ac:dyDescent="0.2">
      <c r="A771" t="s">
        <v>349</v>
      </c>
      <c r="B771" t="s">
        <v>353</v>
      </c>
    </row>
    <row r="772" spans="1:2" x14ac:dyDescent="0.2">
      <c r="A772" t="s">
        <v>2227</v>
      </c>
      <c r="B772" t="s">
        <v>353</v>
      </c>
    </row>
    <row r="773" spans="1:2" x14ac:dyDescent="0.2">
      <c r="A773" t="s">
        <v>2228</v>
      </c>
      <c r="B773" t="s">
        <v>353</v>
      </c>
    </row>
    <row r="774" spans="1:2" x14ac:dyDescent="0.2">
      <c r="A774" t="s">
        <v>2229</v>
      </c>
      <c r="B774" t="s">
        <v>353</v>
      </c>
    </row>
    <row r="775" spans="1:2" x14ac:dyDescent="0.2">
      <c r="A775" t="s">
        <v>1072</v>
      </c>
      <c r="B775" t="s">
        <v>353</v>
      </c>
    </row>
    <row r="776" spans="1:2" x14ac:dyDescent="0.2">
      <c r="A776" t="s">
        <v>2230</v>
      </c>
      <c r="B776" t="s">
        <v>353</v>
      </c>
    </row>
    <row r="777" spans="1:2" x14ac:dyDescent="0.2">
      <c r="A777" t="s">
        <v>2231</v>
      </c>
      <c r="B777" t="s">
        <v>353</v>
      </c>
    </row>
    <row r="778" spans="1:2" x14ac:dyDescent="0.2">
      <c r="A778" t="s">
        <v>2232</v>
      </c>
      <c r="B778" t="s">
        <v>353</v>
      </c>
    </row>
    <row r="779" spans="1:2" x14ac:dyDescent="0.2">
      <c r="A779" t="s">
        <v>825</v>
      </c>
      <c r="B779" t="s">
        <v>353</v>
      </c>
    </row>
    <row r="780" spans="1:2" x14ac:dyDescent="0.2">
      <c r="A780" t="s">
        <v>748</v>
      </c>
      <c r="B780" t="s">
        <v>353</v>
      </c>
    </row>
    <row r="781" spans="1:2" x14ac:dyDescent="0.2">
      <c r="A781" t="s">
        <v>885</v>
      </c>
      <c r="B781" t="s">
        <v>353</v>
      </c>
    </row>
    <row r="782" spans="1:2" x14ac:dyDescent="0.2">
      <c r="A782" t="s">
        <v>904</v>
      </c>
      <c r="B782" t="s">
        <v>353</v>
      </c>
    </row>
    <row r="783" spans="1:2" x14ac:dyDescent="0.2">
      <c r="A783" t="s">
        <v>756</v>
      </c>
      <c r="B783" t="s">
        <v>353</v>
      </c>
    </row>
    <row r="784" spans="1:2" x14ac:dyDescent="0.2">
      <c r="A784" t="s">
        <v>902</v>
      </c>
      <c r="B784" t="s">
        <v>353</v>
      </c>
    </row>
    <row r="785" spans="1:2" x14ac:dyDescent="0.2">
      <c r="A785" t="s">
        <v>2233</v>
      </c>
      <c r="B785" t="s">
        <v>353</v>
      </c>
    </row>
    <row r="786" spans="1:2" x14ac:dyDescent="0.2">
      <c r="A786" t="s">
        <v>2234</v>
      </c>
      <c r="B786" t="s">
        <v>353</v>
      </c>
    </row>
    <row r="787" spans="1:2" x14ac:dyDescent="0.2">
      <c r="A787" t="s">
        <v>853</v>
      </c>
      <c r="B787" t="s">
        <v>353</v>
      </c>
    </row>
    <row r="788" spans="1:2" x14ac:dyDescent="0.2">
      <c r="A788" t="s">
        <v>2235</v>
      </c>
      <c r="B788" t="s">
        <v>353</v>
      </c>
    </row>
    <row r="789" spans="1:2" x14ac:dyDescent="0.2">
      <c r="A789" t="s">
        <v>923</v>
      </c>
      <c r="B789" t="s">
        <v>353</v>
      </c>
    </row>
    <row r="790" spans="1:2" x14ac:dyDescent="0.2">
      <c r="A790" t="s">
        <v>1122</v>
      </c>
      <c r="B790" t="s">
        <v>353</v>
      </c>
    </row>
    <row r="791" spans="1:2" x14ac:dyDescent="0.2">
      <c r="A791" t="s">
        <v>1456</v>
      </c>
      <c r="B791" t="s">
        <v>353</v>
      </c>
    </row>
    <row r="792" spans="1:2" x14ac:dyDescent="0.2">
      <c r="A792" t="s">
        <v>629</v>
      </c>
      <c r="B792" t="s">
        <v>353</v>
      </c>
    </row>
    <row r="793" spans="1:2" x14ac:dyDescent="0.2">
      <c r="A793" t="s">
        <v>632</v>
      </c>
      <c r="B793" t="s">
        <v>353</v>
      </c>
    </row>
    <row r="794" spans="1:2" x14ac:dyDescent="0.2">
      <c r="A794" t="s">
        <v>1345</v>
      </c>
      <c r="B794" t="s">
        <v>353</v>
      </c>
    </row>
    <row r="795" spans="1:2" x14ac:dyDescent="0.2">
      <c r="A795" t="s">
        <v>801</v>
      </c>
      <c r="B795" t="s">
        <v>353</v>
      </c>
    </row>
    <row r="796" spans="1:2" x14ac:dyDescent="0.2">
      <c r="A796" t="s">
        <v>2236</v>
      </c>
      <c r="B796" t="s">
        <v>353</v>
      </c>
    </row>
    <row r="797" spans="1:2" x14ac:dyDescent="0.2">
      <c r="A797" t="s">
        <v>1384</v>
      </c>
      <c r="B797" t="s">
        <v>353</v>
      </c>
    </row>
    <row r="798" spans="1:2" x14ac:dyDescent="0.2">
      <c r="A798" t="s">
        <v>1364</v>
      </c>
      <c r="B798" t="s">
        <v>353</v>
      </c>
    </row>
    <row r="799" spans="1:2" x14ac:dyDescent="0.2">
      <c r="A799" t="s">
        <v>655</v>
      </c>
      <c r="B799" t="s">
        <v>353</v>
      </c>
    </row>
    <row r="800" spans="1:2" x14ac:dyDescent="0.2">
      <c r="A800" t="s">
        <v>2237</v>
      </c>
      <c r="B800" t="s">
        <v>353</v>
      </c>
    </row>
    <row r="801" spans="1:2" x14ac:dyDescent="0.2">
      <c r="A801" t="s">
        <v>589</v>
      </c>
      <c r="B801" t="s">
        <v>353</v>
      </c>
    </row>
    <row r="802" spans="1:2" x14ac:dyDescent="0.2">
      <c r="A802" t="s">
        <v>1430</v>
      </c>
      <c r="B802" t="s">
        <v>353</v>
      </c>
    </row>
    <row r="803" spans="1:2" x14ac:dyDescent="0.2">
      <c r="A803" t="s">
        <v>868</v>
      </c>
      <c r="B803" t="s">
        <v>353</v>
      </c>
    </row>
    <row r="804" spans="1:2" x14ac:dyDescent="0.2">
      <c r="A804" t="s">
        <v>2238</v>
      </c>
      <c r="B804" t="s">
        <v>353</v>
      </c>
    </row>
    <row r="805" spans="1:2" x14ac:dyDescent="0.2">
      <c r="A805" t="s">
        <v>2239</v>
      </c>
      <c r="B805" t="s">
        <v>353</v>
      </c>
    </row>
    <row r="806" spans="1:2" x14ac:dyDescent="0.2">
      <c r="A806" t="s">
        <v>859</v>
      </c>
      <c r="B806" t="s">
        <v>353</v>
      </c>
    </row>
    <row r="807" spans="1:2" x14ac:dyDescent="0.2">
      <c r="A807" t="s">
        <v>894</v>
      </c>
      <c r="B807" t="s">
        <v>353</v>
      </c>
    </row>
    <row r="808" spans="1:2" x14ac:dyDescent="0.2">
      <c r="A808" t="s">
        <v>494</v>
      </c>
      <c r="B808" t="s">
        <v>353</v>
      </c>
    </row>
    <row r="809" spans="1:2" x14ac:dyDescent="0.2">
      <c r="A809" t="s">
        <v>2240</v>
      </c>
      <c r="B809" t="s">
        <v>353</v>
      </c>
    </row>
    <row r="810" spans="1:2" x14ac:dyDescent="0.2">
      <c r="A810" t="s">
        <v>829</v>
      </c>
      <c r="B810" t="s">
        <v>353</v>
      </c>
    </row>
    <row r="811" spans="1:2" x14ac:dyDescent="0.2">
      <c r="A811" t="s">
        <v>1313</v>
      </c>
      <c r="B811" t="s">
        <v>353</v>
      </c>
    </row>
    <row r="812" spans="1:2" x14ac:dyDescent="0.2">
      <c r="A812" t="s">
        <v>880</v>
      </c>
      <c r="B812" t="s">
        <v>353</v>
      </c>
    </row>
    <row r="813" spans="1:2" x14ac:dyDescent="0.2">
      <c r="A813" t="s">
        <v>1132</v>
      </c>
      <c r="B813" t="s">
        <v>353</v>
      </c>
    </row>
    <row r="814" spans="1:2" x14ac:dyDescent="0.2">
      <c r="A814" t="s">
        <v>1145</v>
      </c>
      <c r="B814" t="s">
        <v>353</v>
      </c>
    </row>
    <row r="815" spans="1:2" x14ac:dyDescent="0.2">
      <c r="A815" t="s">
        <v>2241</v>
      </c>
      <c r="B815" t="s">
        <v>353</v>
      </c>
    </row>
    <row r="816" spans="1:2" x14ac:dyDescent="0.2">
      <c r="A816" t="s">
        <v>2242</v>
      </c>
      <c r="B816" t="s">
        <v>353</v>
      </c>
    </row>
    <row r="817" spans="1:2" x14ac:dyDescent="0.2">
      <c r="A817" t="s">
        <v>1469</v>
      </c>
      <c r="B817" t="s">
        <v>353</v>
      </c>
    </row>
    <row r="818" spans="1:2" x14ac:dyDescent="0.2">
      <c r="A818" t="s">
        <v>2243</v>
      </c>
      <c r="B818" t="s">
        <v>353</v>
      </c>
    </row>
    <row r="819" spans="1:2" x14ac:dyDescent="0.2">
      <c r="A819" t="s">
        <v>1340</v>
      </c>
      <c r="B819" t="s">
        <v>353</v>
      </c>
    </row>
    <row r="820" spans="1:2" x14ac:dyDescent="0.2">
      <c r="A820" t="s">
        <v>2244</v>
      </c>
      <c r="B820" t="s">
        <v>353</v>
      </c>
    </row>
    <row r="821" spans="1:2" x14ac:dyDescent="0.2">
      <c r="A821" t="s">
        <v>732</v>
      </c>
      <c r="B821" t="s">
        <v>353</v>
      </c>
    </row>
    <row r="822" spans="1:2" x14ac:dyDescent="0.2">
      <c r="A822" t="s">
        <v>1201</v>
      </c>
      <c r="B822" t="s">
        <v>353</v>
      </c>
    </row>
    <row r="823" spans="1:2" x14ac:dyDescent="0.2">
      <c r="A823" t="s">
        <v>2245</v>
      </c>
      <c r="B823" t="s">
        <v>353</v>
      </c>
    </row>
    <row r="824" spans="1:2" x14ac:dyDescent="0.2">
      <c r="A824" t="s">
        <v>926</v>
      </c>
      <c r="B824" t="s">
        <v>353</v>
      </c>
    </row>
    <row r="825" spans="1:2" x14ac:dyDescent="0.2">
      <c r="A825" t="s">
        <v>1381</v>
      </c>
      <c r="B825" t="s">
        <v>353</v>
      </c>
    </row>
    <row r="826" spans="1:2" x14ac:dyDescent="0.2">
      <c r="A826" t="s">
        <v>2246</v>
      </c>
      <c r="B826" t="s">
        <v>353</v>
      </c>
    </row>
    <row r="827" spans="1:2" x14ac:dyDescent="0.2">
      <c r="A827" t="s">
        <v>1307</v>
      </c>
      <c r="B827" t="s">
        <v>353</v>
      </c>
    </row>
    <row r="828" spans="1:2" x14ac:dyDescent="0.2">
      <c r="A828" t="s">
        <v>1014</v>
      </c>
      <c r="B828" t="s">
        <v>353</v>
      </c>
    </row>
    <row r="829" spans="1:2" x14ac:dyDescent="0.2">
      <c r="A829" t="s">
        <v>2247</v>
      </c>
      <c r="B829" t="s">
        <v>353</v>
      </c>
    </row>
    <row r="830" spans="1:2" x14ac:dyDescent="0.2">
      <c r="A830" t="s">
        <v>333</v>
      </c>
      <c r="B830" t="s">
        <v>353</v>
      </c>
    </row>
    <row r="831" spans="1:2" x14ac:dyDescent="0.2">
      <c r="A831" t="s">
        <v>1487</v>
      </c>
      <c r="B831" t="s">
        <v>353</v>
      </c>
    </row>
    <row r="832" spans="1:2" x14ac:dyDescent="0.2">
      <c r="A832" t="s">
        <v>2248</v>
      </c>
      <c r="B832" t="s">
        <v>353</v>
      </c>
    </row>
    <row r="833" spans="1:2" x14ac:dyDescent="0.2">
      <c r="A833" t="s">
        <v>2249</v>
      </c>
      <c r="B833" t="s">
        <v>353</v>
      </c>
    </row>
    <row r="834" spans="1:2" x14ac:dyDescent="0.2">
      <c r="A834" t="s">
        <v>2250</v>
      </c>
      <c r="B834" t="s">
        <v>353</v>
      </c>
    </row>
    <row r="835" spans="1:2" x14ac:dyDescent="0.2">
      <c r="A835" t="s">
        <v>543</v>
      </c>
      <c r="B835" t="s">
        <v>353</v>
      </c>
    </row>
    <row r="836" spans="1:2" x14ac:dyDescent="0.2">
      <c r="A836" t="s">
        <v>572</v>
      </c>
      <c r="B836" t="s">
        <v>353</v>
      </c>
    </row>
    <row r="837" spans="1:2" x14ac:dyDescent="0.2">
      <c r="A837" t="s">
        <v>674</v>
      </c>
      <c r="B837" t="s">
        <v>353</v>
      </c>
    </row>
    <row r="838" spans="1:2" x14ac:dyDescent="0.2">
      <c r="A838" t="s">
        <v>2251</v>
      </c>
      <c r="B838" t="s">
        <v>353</v>
      </c>
    </row>
    <row r="839" spans="1:2" x14ac:dyDescent="0.2">
      <c r="A839" t="s">
        <v>2252</v>
      </c>
      <c r="B839" t="s">
        <v>353</v>
      </c>
    </row>
    <row r="840" spans="1:2" x14ac:dyDescent="0.2">
      <c r="A840" t="s">
        <v>2253</v>
      </c>
      <c r="B840" t="s">
        <v>353</v>
      </c>
    </row>
    <row r="841" spans="1:2" x14ac:dyDescent="0.2">
      <c r="A841" t="s">
        <v>2254</v>
      </c>
      <c r="B841" t="s">
        <v>353</v>
      </c>
    </row>
    <row r="842" spans="1:2" x14ac:dyDescent="0.2">
      <c r="A842" t="s">
        <v>2255</v>
      </c>
      <c r="B842" t="s">
        <v>353</v>
      </c>
    </row>
    <row r="843" spans="1:2" x14ac:dyDescent="0.2">
      <c r="A843" t="s">
        <v>936</v>
      </c>
      <c r="B843" t="s">
        <v>353</v>
      </c>
    </row>
    <row r="844" spans="1:2" x14ac:dyDescent="0.2">
      <c r="A844" t="s">
        <v>2256</v>
      </c>
      <c r="B844" t="s">
        <v>353</v>
      </c>
    </row>
    <row r="845" spans="1:2" x14ac:dyDescent="0.2">
      <c r="A845" t="s">
        <v>2257</v>
      </c>
      <c r="B845" t="s">
        <v>353</v>
      </c>
    </row>
    <row r="846" spans="1:2" x14ac:dyDescent="0.2">
      <c r="A846" t="s">
        <v>331</v>
      </c>
      <c r="B846" t="s">
        <v>353</v>
      </c>
    </row>
    <row r="847" spans="1:2" x14ac:dyDescent="0.2">
      <c r="A847" t="s">
        <v>2258</v>
      </c>
      <c r="B847" t="s">
        <v>353</v>
      </c>
    </row>
    <row r="848" spans="1:2" x14ac:dyDescent="0.2">
      <c r="A848" t="s">
        <v>2259</v>
      </c>
      <c r="B848" t="s">
        <v>353</v>
      </c>
    </row>
    <row r="849" spans="1:2" x14ac:dyDescent="0.2">
      <c r="A849" t="s">
        <v>2260</v>
      </c>
      <c r="B849" t="s">
        <v>353</v>
      </c>
    </row>
    <row r="850" spans="1:2" x14ac:dyDescent="0.2">
      <c r="A850" t="s">
        <v>340</v>
      </c>
      <c r="B850" t="s">
        <v>353</v>
      </c>
    </row>
    <row r="851" spans="1:2" x14ac:dyDescent="0.2">
      <c r="A851" t="s">
        <v>996</v>
      </c>
      <c r="B851" t="s">
        <v>353</v>
      </c>
    </row>
    <row r="852" spans="1:2" x14ac:dyDescent="0.2">
      <c r="A852" t="s">
        <v>978</v>
      </c>
      <c r="B852" t="s">
        <v>353</v>
      </c>
    </row>
    <row r="853" spans="1:2" x14ac:dyDescent="0.2">
      <c r="A853" t="s">
        <v>696</v>
      </c>
      <c r="B853" t="s">
        <v>353</v>
      </c>
    </row>
    <row r="854" spans="1:2" x14ac:dyDescent="0.2">
      <c r="A854" t="s">
        <v>1184</v>
      </c>
      <c r="B854" t="s">
        <v>353</v>
      </c>
    </row>
    <row r="855" spans="1:2" x14ac:dyDescent="0.2">
      <c r="A855" t="s">
        <v>1494</v>
      </c>
      <c r="B855" t="s">
        <v>353</v>
      </c>
    </row>
    <row r="856" spans="1:2" x14ac:dyDescent="0.2">
      <c r="A856" t="s">
        <v>876</v>
      </c>
      <c r="B856" t="s">
        <v>353</v>
      </c>
    </row>
    <row r="857" spans="1:2" x14ac:dyDescent="0.2">
      <c r="A857" t="s">
        <v>2261</v>
      </c>
      <c r="B857" t="s">
        <v>353</v>
      </c>
    </row>
    <row r="858" spans="1:2" x14ac:dyDescent="0.2">
      <c r="A858" t="s">
        <v>2262</v>
      </c>
      <c r="B858" t="s">
        <v>353</v>
      </c>
    </row>
    <row r="859" spans="1:2" x14ac:dyDescent="0.2">
      <c r="A859" t="s">
        <v>964</v>
      </c>
      <c r="B859" t="s">
        <v>353</v>
      </c>
    </row>
    <row r="860" spans="1:2" x14ac:dyDescent="0.2">
      <c r="A860" t="s">
        <v>599</v>
      </c>
      <c r="B860" t="s">
        <v>353</v>
      </c>
    </row>
    <row r="861" spans="1:2" x14ac:dyDescent="0.2">
      <c r="A861" t="s">
        <v>2263</v>
      </c>
      <c r="B861" t="s">
        <v>353</v>
      </c>
    </row>
    <row r="862" spans="1:2" x14ac:dyDescent="0.2">
      <c r="A862" t="s">
        <v>2264</v>
      </c>
      <c r="B862" t="s">
        <v>353</v>
      </c>
    </row>
    <row r="863" spans="1:2" x14ac:dyDescent="0.2">
      <c r="A863" t="s">
        <v>2265</v>
      </c>
      <c r="B863" t="s">
        <v>353</v>
      </c>
    </row>
    <row r="864" spans="1:2" x14ac:dyDescent="0.2">
      <c r="A864" t="s">
        <v>1424</v>
      </c>
      <c r="B864" t="s">
        <v>353</v>
      </c>
    </row>
    <row r="865" spans="1:2" x14ac:dyDescent="0.2">
      <c r="A865" t="s">
        <v>2266</v>
      </c>
      <c r="B865" t="s">
        <v>353</v>
      </c>
    </row>
    <row r="866" spans="1:2" x14ac:dyDescent="0.2">
      <c r="A866" t="s">
        <v>776</v>
      </c>
      <c r="B866" t="s">
        <v>353</v>
      </c>
    </row>
    <row r="867" spans="1:2" x14ac:dyDescent="0.2">
      <c r="A867" t="s">
        <v>987</v>
      </c>
      <c r="B867" t="s">
        <v>353</v>
      </c>
    </row>
    <row r="868" spans="1:2" x14ac:dyDescent="0.2">
      <c r="A868" t="s">
        <v>2267</v>
      </c>
      <c r="B868" t="s">
        <v>353</v>
      </c>
    </row>
    <row r="869" spans="1:2" x14ac:dyDescent="0.2">
      <c r="A869" t="s">
        <v>1493</v>
      </c>
      <c r="B869" t="s">
        <v>353</v>
      </c>
    </row>
    <row r="870" spans="1:2" x14ac:dyDescent="0.2">
      <c r="A870" t="s">
        <v>1024</v>
      </c>
      <c r="B870" t="s">
        <v>353</v>
      </c>
    </row>
    <row r="871" spans="1:2" x14ac:dyDescent="0.2">
      <c r="A871" t="s">
        <v>1092</v>
      </c>
      <c r="B871" t="s">
        <v>353</v>
      </c>
    </row>
    <row r="872" spans="1:2" x14ac:dyDescent="0.2">
      <c r="A872" t="s">
        <v>993</v>
      </c>
      <c r="B872" t="s">
        <v>353</v>
      </c>
    </row>
    <row r="873" spans="1:2" x14ac:dyDescent="0.2">
      <c r="A873" t="s">
        <v>442</v>
      </c>
      <c r="B873" t="s">
        <v>353</v>
      </c>
    </row>
    <row r="874" spans="1:2" x14ac:dyDescent="0.2">
      <c r="A874" t="s">
        <v>846</v>
      </c>
      <c r="B874" t="s">
        <v>353</v>
      </c>
    </row>
    <row r="875" spans="1:2" x14ac:dyDescent="0.2">
      <c r="A875" t="s">
        <v>857</v>
      </c>
      <c r="B875" t="s">
        <v>353</v>
      </c>
    </row>
    <row r="876" spans="1:2" x14ac:dyDescent="0.2">
      <c r="A876" t="s">
        <v>1135</v>
      </c>
      <c r="B876" t="s">
        <v>353</v>
      </c>
    </row>
    <row r="877" spans="1:2" x14ac:dyDescent="0.2">
      <c r="A877" t="s">
        <v>2268</v>
      </c>
      <c r="B877" t="s">
        <v>353</v>
      </c>
    </row>
    <row r="878" spans="1:2" x14ac:dyDescent="0.2">
      <c r="A878" t="s">
        <v>2269</v>
      </c>
      <c r="B878" t="s">
        <v>353</v>
      </c>
    </row>
    <row r="879" spans="1:2" x14ac:dyDescent="0.2">
      <c r="A879" t="s">
        <v>2270</v>
      </c>
      <c r="B879" t="s">
        <v>353</v>
      </c>
    </row>
    <row r="880" spans="1:2" x14ac:dyDescent="0.2">
      <c r="A880" t="s">
        <v>893</v>
      </c>
      <c r="B880" t="s">
        <v>353</v>
      </c>
    </row>
    <row r="881" spans="1:2" x14ac:dyDescent="0.2">
      <c r="A881" t="s">
        <v>1206</v>
      </c>
      <c r="B881" t="s">
        <v>353</v>
      </c>
    </row>
    <row r="882" spans="1:2" x14ac:dyDescent="0.2">
      <c r="A882" t="s">
        <v>1495</v>
      </c>
      <c r="B882" t="s">
        <v>353</v>
      </c>
    </row>
    <row r="883" spans="1:2" x14ac:dyDescent="0.2">
      <c r="A883" t="s">
        <v>754</v>
      </c>
      <c r="B883" t="s">
        <v>353</v>
      </c>
    </row>
    <row r="884" spans="1:2" x14ac:dyDescent="0.2">
      <c r="A884" t="s">
        <v>934</v>
      </c>
      <c r="B884" t="s">
        <v>353</v>
      </c>
    </row>
    <row r="885" spans="1:2" x14ac:dyDescent="0.2">
      <c r="A885" t="s">
        <v>573</v>
      </c>
      <c r="B885" t="s">
        <v>353</v>
      </c>
    </row>
    <row r="886" spans="1:2" x14ac:dyDescent="0.2">
      <c r="A886" t="s">
        <v>638</v>
      </c>
      <c r="B886" t="s">
        <v>353</v>
      </c>
    </row>
    <row r="887" spans="1:2" x14ac:dyDescent="0.2">
      <c r="A887" t="s">
        <v>2271</v>
      </c>
      <c r="B887" t="s">
        <v>353</v>
      </c>
    </row>
    <row r="888" spans="1:2" x14ac:dyDescent="0.2">
      <c r="A888" t="s">
        <v>1001</v>
      </c>
      <c r="B888" t="s">
        <v>353</v>
      </c>
    </row>
    <row r="889" spans="1:2" x14ac:dyDescent="0.2">
      <c r="A889" t="s">
        <v>890</v>
      </c>
      <c r="B889" t="s">
        <v>353</v>
      </c>
    </row>
    <row r="890" spans="1:2" x14ac:dyDescent="0.2">
      <c r="A890" t="s">
        <v>184</v>
      </c>
      <c r="B890" t="s">
        <v>353</v>
      </c>
    </row>
    <row r="891" spans="1:2" x14ac:dyDescent="0.2">
      <c r="A891" t="s">
        <v>2272</v>
      </c>
      <c r="B891" t="s">
        <v>353</v>
      </c>
    </row>
    <row r="892" spans="1:2" x14ac:dyDescent="0.2">
      <c r="A892" t="s">
        <v>1329</v>
      </c>
      <c r="B892" t="s">
        <v>353</v>
      </c>
    </row>
    <row r="893" spans="1:2" x14ac:dyDescent="0.2">
      <c r="A893" t="s">
        <v>276</v>
      </c>
      <c r="B893" t="s">
        <v>353</v>
      </c>
    </row>
    <row r="894" spans="1:2" x14ac:dyDescent="0.2">
      <c r="A894" t="s">
        <v>2273</v>
      </c>
      <c r="B894" t="s">
        <v>353</v>
      </c>
    </row>
    <row r="895" spans="1:2" x14ac:dyDescent="0.2">
      <c r="A895" t="s">
        <v>1138</v>
      </c>
      <c r="B895" t="s">
        <v>353</v>
      </c>
    </row>
    <row r="896" spans="1:2" x14ac:dyDescent="0.2">
      <c r="A896" t="s">
        <v>886</v>
      </c>
      <c r="B896" t="s">
        <v>353</v>
      </c>
    </row>
    <row r="897" spans="1:2" x14ac:dyDescent="0.2">
      <c r="A897" t="s">
        <v>1027</v>
      </c>
      <c r="B897" t="s">
        <v>353</v>
      </c>
    </row>
    <row r="898" spans="1:2" x14ac:dyDescent="0.2">
      <c r="A898" t="s">
        <v>1453</v>
      </c>
      <c r="B898" t="s">
        <v>353</v>
      </c>
    </row>
    <row r="899" spans="1:2" x14ac:dyDescent="0.2">
      <c r="A899" t="s">
        <v>2274</v>
      </c>
      <c r="B899" t="s">
        <v>353</v>
      </c>
    </row>
    <row r="900" spans="1:2" x14ac:dyDescent="0.2">
      <c r="A900" t="s">
        <v>2275</v>
      </c>
      <c r="B900" t="s">
        <v>353</v>
      </c>
    </row>
    <row r="901" spans="1:2" x14ac:dyDescent="0.2">
      <c r="A901" t="s">
        <v>2276</v>
      </c>
      <c r="B901" t="s">
        <v>353</v>
      </c>
    </row>
    <row r="902" spans="1:2" x14ac:dyDescent="0.2">
      <c r="A902" t="s">
        <v>1033</v>
      </c>
      <c r="B902" t="s">
        <v>353</v>
      </c>
    </row>
    <row r="903" spans="1:2" x14ac:dyDescent="0.2">
      <c r="A903" t="s">
        <v>2277</v>
      </c>
      <c r="B903" t="s">
        <v>353</v>
      </c>
    </row>
    <row r="904" spans="1:2" x14ac:dyDescent="0.2">
      <c r="A904" t="s">
        <v>524</v>
      </c>
      <c r="B904" t="s">
        <v>353</v>
      </c>
    </row>
    <row r="905" spans="1:2" x14ac:dyDescent="0.2">
      <c r="A905" t="s">
        <v>2278</v>
      </c>
      <c r="B905" t="s">
        <v>353</v>
      </c>
    </row>
    <row r="906" spans="1:2" x14ac:dyDescent="0.2">
      <c r="A906" t="s">
        <v>553</v>
      </c>
      <c r="B906" t="s">
        <v>353</v>
      </c>
    </row>
    <row r="907" spans="1:2" x14ac:dyDescent="0.2">
      <c r="A907" t="s">
        <v>1151</v>
      </c>
      <c r="B907" t="s">
        <v>353</v>
      </c>
    </row>
    <row r="908" spans="1:2" x14ac:dyDescent="0.2">
      <c r="A908" t="s">
        <v>1053</v>
      </c>
      <c r="B908" t="s">
        <v>353</v>
      </c>
    </row>
    <row r="909" spans="1:2" x14ac:dyDescent="0.2">
      <c r="A909" t="s">
        <v>1405</v>
      </c>
      <c r="B909" t="s">
        <v>353</v>
      </c>
    </row>
    <row r="910" spans="1:2" x14ac:dyDescent="0.2">
      <c r="A910" t="s">
        <v>2279</v>
      </c>
      <c r="B910" t="s">
        <v>353</v>
      </c>
    </row>
    <row r="911" spans="1:2" x14ac:dyDescent="0.2">
      <c r="A911" t="s">
        <v>240</v>
      </c>
      <c r="B911" t="s">
        <v>353</v>
      </c>
    </row>
    <row r="912" spans="1:2" x14ac:dyDescent="0.2">
      <c r="A912" t="s">
        <v>746</v>
      </c>
      <c r="B912" t="s">
        <v>353</v>
      </c>
    </row>
    <row r="913" spans="1:2" x14ac:dyDescent="0.2">
      <c r="A913" t="s">
        <v>2280</v>
      </c>
      <c r="B913" t="s">
        <v>353</v>
      </c>
    </row>
    <row r="914" spans="1:2" x14ac:dyDescent="0.2">
      <c r="A914" t="s">
        <v>1096</v>
      </c>
      <c r="B914" t="s">
        <v>353</v>
      </c>
    </row>
    <row r="915" spans="1:2" x14ac:dyDescent="0.2">
      <c r="A915" t="s">
        <v>1380</v>
      </c>
      <c r="B915" t="s">
        <v>353</v>
      </c>
    </row>
    <row r="916" spans="1:2" x14ac:dyDescent="0.2">
      <c r="A916" t="s">
        <v>2281</v>
      </c>
      <c r="B916" t="s">
        <v>353</v>
      </c>
    </row>
    <row r="917" spans="1:2" x14ac:dyDescent="0.2">
      <c r="A917" t="s">
        <v>1523</v>
      </c>
      <c r="B917" t="s">
        <v>353</v>
      </c>
    </row>
    <row r="918" spans="1:2" x14ac:dyDescent="0.2">
      <c r="A918" t="s">
        <v>874</v>
      </c>
      <c r="B918" t="s">
        <v>353</v>
      </c>
    </row>
    <row r="919" spans="1:2" x14ac:dyDescent="0.2">
      <c r="A919" t="s">
        <v>967</v>
      </c>
      <c r="B919" t="s">
        <v>353</v>
      </c>
    </row>
    <row r="920" spans="1:2" x14ac:dyDescent="0.2">
      <c r="A920" t="s">
        <v>913</v>
      </c>
      <c r="B920" t="s">
        <v>353</v>
      </c>
    </row>
    <row r="921" spans="1:2" x14ac:dyDescent="0.2">
      <c r="A921" t="s">
        <v>838</v>
      </c>
      <c r="B921" t="s">
        <v>353</v>
      </c>
    </row>
    <row r="922" spans="1:2" x14ac:dyDescent="0.2">
      <c r="A922" t="s">
        <v>1368</v>
      </c>
      <c r="B922" t="s">
        <v>353</v>
      </c>
    </row>
    <row r="923" spans="1:2" x14ac:dyDescent="0.2">
      <c r="A923" t="s">
        <v>2282</v>
      </c>
      <c r="B923" t="s">
        <v>353</v>
      </c>
    </row>
    <row r="924" spans="1:2" x14ac:dyDescent="0.2">
      <c r="A924" t="s">
        <v>2283</v>
      </c>
      <c r="B924" t="s">
        <v>353</v>
      </c>
    </row>
    <row r="925" spans="1:2" x14ac:dyDescent="0.2">
      <c r="A925" t="s">
        <v>2284</v>
      </c>
      <c r="B925" t="s">
        <v>353</v>
      </c>
    </row>
    <row r="926" spans="1:2" x14ac:dyDescent="0.2">
      <c r="A926" t="s">
        <v>852</v>
      </c>
      <c r="B926" t="s">
        <v>353</v>
      </c>
    </row>
    <row r="927" spans="1:2" x14ac:dyDescent="0.2">
      <c r="A927" t="s">
        <v>338</v>
      </c>
      <c r="B927" t="s">
        <v>353</v>
      </c>
    </row>
    <row r="928" spans="1:2" x14ac:dyDescent="0.2">
      <c r="A928" t="s">
        <v>548</v>
      </c>
      <c r="B928" t="s">
        <v>353</v>
      </c>
    </row>
    <row r="929" spans="1:2" x14ac:dyDescent="0.2">
      <c r="A929" t="s">
        <v>974</v>
      </c>
      <c r="B929" t="s">
        <v>353</v>
      </c>
    </row>
    <row r="930" spans="1:2" x14ac:dyDescent="0.2">
      <c r="A930" t="s">
        <v>1497</v>
      </c>
      <c r="B930" t="s">
        <v>353</v>
      </c>
    </row>
    <row r="931" spans="1:2" x14ac:dyDescent="0.2">
      <c r="A931" t="s">
        <v>949</v>
      </c>
      <c r="B931" t="s">
        <v>353</v>
      </c>
    </row>
    <row r="932" spans="1:2" x14ac:dyDescent="0.2">
      <c r="A932" t="s">
        <v>2285</v>
      </c>
      <c r="B932" t="s">
        <v>353</v>
      </c>
    </row>
    <row r="933" spans="1:2" x14ac:dyDescent="0.2">
      <c r="A933" t="s">
        <v>1144</v>
      </c>
      <c r="B933" t="s">
        <v>353</v>
      </c>
    </row>
    <row r="934" spans="1:2" x14ac:dyDescent="0.2">
      <c r="A934" t="s">
        <v>1532</v>
      </c>
      <c r="B934" t="s">
        <v>353</v>
      </c>
    </row>
    <row r="935" spans="1:2" x14ac:dyDescent="0.2">
      <c r="A935" t="s">
        <v>2286</v>
      </c>
      <c r="B935" t="s">
        <v>353</v>
      </c>
    </row>
    <row r="936" spans="1:2" x14ac:dyDescent="0.2">
      <c r="A936" t="s">
        <v>1088</v>
      </c>
      <c r="B936" t="s">
        <v>353</v>
      </c>
    </row>
    <row r="937" spans="1:2" x14ac:dyDescent="0.2">
      <c r="A937" t="s">
        <v>2287</v>
      </c>
      <c r="B937" t="s">
        <v>353</v>
      </c>
    </row>
    <row r="938" spans="1:2" x14ac:dyDescent="0.2">
      <c r="A938" t="s">
        <v>1525</v>
      </c>
      <c r="B938" t="s">
        <v>353</v>
      </c>
    </row>
    <row r="939" spans="1:2" x14ac:dyDescent="0.2">
      <c r="A939" t="s">
        <v>2288</v>
      </c>
      <c r="B939" t="s">
        <v>353</v>
      </c>
    </row>
    <row r="940" spans="1:2" x14ac:dyDescent="0.2">
      <c r="A940" t="s">
        <v>2289</v>
      </c>
      <c r="B940" t="s">
        <v>353</v>
      </c>
    </row>
    <row r="941" spans="1:2" x14ac:dyDescent="0.2">
      <c r="A941" t="s">
        <v>799</v>
      </c>
      <c r="B941" t="s">
        <v>353</v>
      </c>
    </row>
    <row r="942" spans="1:2" x14ac:dyDescent="0.2">
      <c r="A942" t="s">
        <v>1111</v>
      </c>
      <c r="B942" t="s">
        <v>353</v>
      </c>
    </row>
    <row r="943" spans="1:2" x14ac:dyDescent="0.2">
      <c r="A943" t="s">
        <v>2290</v>
      </c>
      <c r="B943" t="s">
        <v>353</v>
      </c>
    </row>
    <row r="944" spans="1:2" x14ac:dyDescent="0.2">
      <c r="A944" t="s">
        <v>897</v>
      </c>
      <c r="B944" t="s">
        <v>353</v>
      </c>
    </row>
    <row r="945" spans="1:2" x14ac:dyDescent="0.2">
      <c r="A945" t="s">
        <v>1180</v>
      </c>
      <c r="B945" t="s">
        <v>353</v>
      </c>
    </row>
    <row r="946" spans="1:2" x14ac:dyDescent="0.2">
      <c r="A946" t="s">
        <v>1004</v>
      </c>
      <c r="B946" t="s">
        <v>353</v>
      </c>
    </row>
    <row r="947" spans="1:2" x14ac:dyDescent="0.2">
      <c r="A947" t="s">
        <v>834</v>
      </c>
      <c r="B947" t="s">
        <v>353</v>
      </c>
    </row>
    <row r="948" spans="1:2" x14ac:dyDescent="0.2">
      <c r="A948" t="s">
        <v>2291</v>
      </c>
      <c r="B948" t="s">
        <v>353</v>
      </c>
    </row>
    <row r="949" spans="1:2" x14ac:dyDescent="0.2">
      <c r="A949" t="s">
        <v>2292</v>
      </c>
      <c r="B949" t="s">
        <v>353</v>
      </c>
    </row>
    <row r="950" spans="1:2" x14ac:dyDescent="0.2">
      <c r="A950" t="s">
        <v>1143</v>
      </c>
      <c r="B950" t="s">
        <v>353</v>
      </c>
    </row>
    <row r="951" spans="1:2" x14ac:dyDescent="0.2">
      <c r="A951" t="s">
        <v>1185</v>
      </c>
      <c r="B951" t="s">
        <v>353</v>
      </c>
    </row>
    <row r="952" spans="1:2" x14ac:dyDescent="0.2">
      <c r="A952" t="s">
        <v>343</v>
      </c>
      <c r="B952" t="s">
        <v>353</v>
      </c>
    </row>
    <row r="953" spans="1:2" x14ac:dyDescent="0.2">
      <c r="A953" t="s">
        <v>865</v>
      </c>
      <c r="B953" t="s">
        <v>353</v>
      </c>
    </row>
    <row r="954" spans="1:2" x14ac:dyDescent="0.2">
      <c r="A954" t="s">
        <v>1068</v>
      </c>
      <c r="B954" t="s">
        <v>353</v>
      </c>
    </row>
    <row r="955" spans="1:2" x14ac:dyDescent="0.2">
      <c r="A955" t="s">
        <v>2293</v>
      </c>
      <c r="B955" t="s">
        <v>353</v>
      </c>
    </row>
    <row r="956" spans="1:2" x14ac:dyDescent="0.2">
      <c r="A956" t="s">
        <v>2294</v>
      </c>
      <c r="B956" t="s">
        <v>353</v>
      </c>
    </row>
    <row r="957" spans="1:2" x14ac:dyDescent="0.2">
      <c r="A957" t="s">
        <v>1086</v>
      </c>
      <c r="B957" t="s">
        <v>353</v>
      </c>
    </row>
    <row r="958" spans="1:2" x14ac:dyDescent="0.2">
      <c r="A958" t="s">
        <v>1415</v>
      </c>
      <c r="B958" t="s">
        <v>353</v>
      </c>
    </row>
    <row r="959" spans="1:2" x14ac:dyDescent="0.2">
      <c r="A959" t="s">
        <v>2295</v>
      </c>
      <c r="B959" t="s">
        <v>353</v>
      </c>
    </row>
    <row r="960" spans="1:2" x14ac:dyDescent="0.2">
      <c r="A960" t="s">
        <v>992</v>
      </c>
      <c r="B960" t="s">
        <v>353</v>
      </c>
    </row>
    <row r="961" spans="1:2" x14ac:dyDescent="0.2">
      <c r="A961" t="s">
        <v>2296</v>
      </c>
      <c r="B961" t="s">
        <v>353</v>
      </c>
    </row>
    <row r="962" spans="1:2" x14ac:dyDescent="0.2">
      <c r="A962" t="s">
        <v>730</v>
      </c>
      <c r="B962" t="s">
        <v>353</v>
      </c>
    </row>
    <row r="963" spans="1:2" x14ac:dyDescent="0.2">
      <c r="A963" t="s">
        <v>2297</v>
      </c>
      <c r="B963" t="s">
        <v>353</v>
      </c>
    </row>
    <row r="964" spans="1:2" x14ac:dyDescent="0.2">
      <c r="A964" t="s">
        <v>1451</v>
      </c>
      <c r="B964" t="s">
        <v>353</v>
      </c>
    </row>
    <row r="965" spans="1:2" x14ac:dyDescent="0.2">
      <c r="A965" t="s">
        <v>1097</v>
      </c>
      <c r="B965" t="s">
        <v>353</v>
      </c>
    </row>
    <row r="966" spans="1:2" x14ac:dyDescent="0.2">
      <c r="A966" t="s">
        <v>1147</v>
      </c>
      <c r="B966" t="s">
        <v>353</v>
      </c>
    </row>
    <row r="967" spans="1:2" x14ac:dyDescent="0.2">
      <c r="A967" t="s">
        <v>2298</v>
      </c>
      <c r="B967" t="s">
        <v>353</v>
      </c>
    </row>
    <row r="968" spans="1:2" x14ac:dyDescent="0.2">
      <c r="A968" t="s">
        <v>1010</v>
      </c>
      <c r="B968" t="s">
        <v>353</v>
      </c>
    </row>
    <row r="969" spans="1:2" x14ac:dyDescent="0.2">
      <c r="A969" t="s">
        <v>1489</v>
      </c>
      <c r="B969" t="s">
        <v>353</v>
      </c>
    </row>
    <row r="970" spans="1:2" x14ac:dyDescent="0.2">
      <c r="A970" t="s">
        <v>2299</v>
      </c>
      <c r="B970" t="s">
        <v>353</v>
      </c>
    </row>
    <row r="971" spans="1:2" x14ac:dyDescent="0.2">
      <c r="A971" t="s">
        <v>2300</v>
      </c>
      <c r="B971" t="s">
        <v>353</v>
      </c>
    </row>
    <row r="972" spans="1:2" x14ac:dyDescent="0.2">
      <c r="A972" t="s">
        <v>188</v>
      </c>
      <c r="B972" t="s">
        <v>353</v>
      </c>
    </row>
    <row r="973" spans="1:2" x14ac:dyDescent="0.2">
      <c r="A973" t="s">
        <v>769</v>
      </c>
      <c r="B973" t="s">
        <v>353</v>
      </c>
    </row>
    <row r="974" spans="1:2" x14ac:dyDescent="0.2">
      <c r="A974" t="s">
        <v>1521</v>
      </c>
      <c r="B974" t="s">
        <v>353</v>
      </c>
    </row>
    <row r="975" spans="1:2" x14ac:dyDescent="0.2">
      <c r="A975" t="s">
        <v>2301</v>
      </c>
      <c r="B975" t="s">
        <v>353</v>
      </c>
    </row>
    <row r="976" spans="1:2" x14ac:dyDescent="0.2">
      <c r="A976" t="s">
        <v>2302</v>
      </c>
      <c r="B976" t="s">
        <v>353</v>
      </c>
    </row>
    <row r="977" spans="1:2" x14ac:dyDescent="0.2">
      <c r="A977" t="s">
        <v>2303</v>
      </c>
      <c r="B977" t="s">
        <v>353</v>
      </c>
    </row>
    <row r="978" spans="1:2" x14ac:dyDescent="0.2">
      <c r="A978" t="s">
        <v>2304</v>
      </c>
      <c r="B978" t="s">
        <v>353</v>
      </c>
    </row>
    <row r="979" spans="1:2" x14ac:dyDescent="0.2">
      <c r="A979" t="s">
        <v>1370</v>
      </c>
      <c r="B979" t="s">
        <v>353</v>
      </c>
    </row>
    <row r="980" spans="1:2" x14ac:dyDescent="0.2">
      <c r="A980" t="s">
        <v>755</v>
      </c>
      <c r="B980" t="s">
        <v>353</v>
      </c>
    </row>
    <row r="981" spans="1:2" x14ac:dyDescent="0.2">
      <c r="A981" t="s">
        <v>2305</v>
      </c>
      <c r="B981" t="s">
        <v>353</v>
      </c>
    </row>
    <row r="982" spans="1:2" x14ac:dyDescent="0.2">
      <c r="A982" t="s">
        <v>2306</v>
      </c>
      <c r="B982" t="s">
        <v>353</v>
      </c>
    </row>
    <row r="983" spans="1:2" x14ac:dyDescent="0.2">
      <c r="A983" t="s">
        <v>2307</v>
      </c>
      <c r="B983" t="s">
        <v>353</v>
      </c>
    </row>
    <row r="984" spans="1:2" x14ac:dyDescent="0.2">
      <c r="A984" t="s">
        <v>2308</v>
      </c>
      <c r="B984" t="s">
        <v>353</v>
      </c>
    </row>
    <row r="985" spans="1:2" x14ac:dyDescent="0.2">
      <c r="A985" t="s">
        <v>708</v>
      </c>
      <c r="B985" t="s">
        <v>353</v>
      </c>
    </row>
    <row r="986" spans="1:2" x14ac:dyDescent="0.2">
      <c r="A986" t="s">
        <v>804</v>
      </c>
      <c r="B986" t="s">
        <v>353</v>
      </c>
    </row>
    <row r="987" spans="1:2" x14ac:dyDescent="0.2">
      <c r="A987" t="s">
        <v>2309</v>
      </c>
      <c r="B987" t="s">
        <v>353</v>
      </c>
    </row>
    <row r="988" spans="1:2" x14ac:dyDescent="0.2">
      <c r="A988" t="s">
        <v>791</v>
      </c>
      <c r="B988" t="s">
        <v>353</v>
      </c>
    </row>
    <row r="989" spans="1:2" x14ac:dyDescent="0.2">
      <c r="A989" t="s">
        <v>739</v>
      </c>
      <c r="B989" t="s">
        <v>353</v>
      </c>
    </row>
    <row r="990" spans="1:2" x14ac:dyDescent="0.2">
      <c r="A990" t="s">
        <v>901</v>
      </c>
      <c r="B990" t="s">
        <v>353</v>
      </c>
    </row>
    <row r="991" spans="1:2" x14ac:dyDescent="0.2">
      <c r="A991" t="s">
        <v>1167</v>
      </c>
      <c r="B991" t="s">
        <v>353</v>
      </c>
    </row>
    <row r="992" spans="1:2" x14ac:dyDescent="0.2">
      <c r="A992" t="s">
        <v>881</v>
      </c>
      <c r="B992" t="s">
        <v>353</v>
      </c>
    </row>
    <row r="993" spans="1:2" x14ac:dyDescent="0.2">
      <c r="A993" t="s">
        <v>1223</v>
      </c>
      <c r="B993" t="s">
        <v>353</v>
      </c>
    </row>
    <row r="994" spans="1:2" x14ac:dyDescent="0.2">
      <c r="A994" t="s">
        <v>994</v>
      </c>
      <c r="B994" t="s">
        <v>353</v>
      </c>
    </row>
    <row r="995" spans="1:2" x14ac:dyDescent="0.2">
      <c r="A995" t="s">
        <v>2310</v>
      </c>
      <c r="B995" t="s">
        <v>353</v>
      </c>
    </row>
    <row r="996" spans="1:2" x14ac:dyDescent="0.2">
      <c r="A996" t="s">
        <v>983</v>
      </c>
      <c r="B996" t="s">
        <v>353</v>
      </c>
    </row>
    <row r="997" spans="1:2" x14ac:dyDescent="0.2">
      <c r="A997" t="s">
        <v>2311</v>
      </c>
      <c r="B997" t="s">
        <v>353</v>
      </c>
    </row>
    <row r="998" spans="1:2" x14ac:dyDescent="0.2">
      <c r="A998" t="s">
        <v>2312</v>
      </c>
      <c r="B998" t="s">
        <v>353</v>
      </c>
    </row>
    <row r="999" spans="1:2" x14ac:dyDescent="0.2">
      <c r="A999" t="s">
        <v>1351</v>
      </c>
      <c r="B999" t="s">
        <v>353</v>
      </c>
    </row>
    <row r="1000" spans="1:2" x14ac:dyDescent="0.2">
      <c r="A1000" t="s">
        <v>855</v>
      </c>
      <c r="B1000" t="s">
        <v>353</v>
      </c>
    </row>
    <row r="1001" spans="1:2" x14ac:dyDescent="0.2">
      <c r="A1001" t="s">
        <v>910</v>
      </c>
      <c r="B1001" t="s">
        <v>353</v>
      </c>
    </row>
    <row r="1002" spans="1:2" x14ac:dyDescent="0.2">
      <c r="A1002" t="s">
        <v>928</v>
      </c>
      <c r="B1002" t="s">
        <v>353</v>
      </c>
    </row>
    <row r="1003" spans="1:2" x14ac:dyDescent="0.2">
      <c r="A1003" t="s">
        <v>954</v>
      </c>
      <c r="B1003" t="s">
        <v>353</v>
      </c>
    </row>
    <row r="1004" spans="1:2" x14ac:dyDescent="0.2">
      <c r="A1004" t="s">
        <v>1350</v>
      </c>
      <c r="B1004" t="s">
        <v>353</v>
      </c>
    </row>
    <row r="1005" spans="1:2" x14ac:dyDescent="0.2">
      <c r="A1005" t="s">
        <v>1335</v>
      </c>
      <c r="B1005" t="s">
        <v>353</v>
      </c>
    </row>
    <row r="1006" spans="1:2" x14ac:dyDescent="0.2">
      <c r="A1006" t="s">
        <v>2313</v>
      </c>
      <c r="B1006" t="s">
        <v>353</v>
      </c>
    </row>
    <row r="1007" spans="1:2" x14ac:dyDescent="0.2">
      <c r="A1007" t="s">
        <v>2314</v>
      </c>
      <c r="B1007" t="s">
        <v>353</v>
      </c>
    </row>
    <row r="1008" spans="1:2" x14ac:dyDescent="0.2">
      <c r="A1008" t="s">
        <v>2315</v>
      </c>
      <c r="B1008" t="s">
        <v>353</v>
      </c>
    </row>
    <row r="1009" spans="1:2" x14ac:dyDescent="0.2">
      <c r="A1009" t="s">
        <v>2316</v>
      </c>
      <c r="B1009" t="s">
        <v>353</v>
      </c>
    </row>
    <row r="1010" spans="1:2" x14ac:dyDescent="0.2">
      <c r="A1010" t="s">
        <v>2317</v>
      </c>
      <c r="B1010" t="s">
        <v>353</v>
      </c>
    </row>
    <row r="1011" spans="1:2" x14ac:dyDescent="0.2">
      <c r="A1011" t="s">
        <v>1416</v>
      </c>
      <c r="B1011" t="s">
        <v>353</v>
      </c>
    </row>
    <row r="1012" spans="1:2" x14ac:dyDescent="0.2">
      <c r="A1012" t="s">
        <v>805</v>
      </c>
      <c r="B1012" t="s">
        <v>353</v>
      </c>
    </row>
    <row r="1013" spans="1:2" x14ac:dyDescent="0.2">
      <c r="A1013" t="s">
        <v>1121</v>
      </c>
      <c r="B1013" t="s">
        <v>353</v>
      </c>
    </row>
    <row r="1014" spans="1:2" x14ac:dyDescent="0.2">
      <c r="A1014" t="s">
        <v>477</v>
      </c>
      <c r="B1014" t="s">
        <v>353</v>
      </c>
    </row>
    <row r="1015" spans="1:2" x14ac:dyDescent="0.2">
      <c r="A1015" t="s">
        <v>1466</v>
      </c>
      <c r="B1015" t="s">
        <v>353</v>
      </c>
    </row>
    <row r="1016" spans="1:2" x14ac:dyDescent="0.2">
      <c r="A1016" t="s">
        <v>2318</v>
      </c>
      <c r="B1016" t="s">
        <v>353</v>
      </c>
    </row>
    <row r="1017" spans="1:2" x14ac:dyDescent="0.2">
      <c r="A1017" t="s">
        <v>2319</v>
      </c>
      <c r="B1017" t="s">
        <v>353</v>
      </c>
    </row>
    <row r="1018" spans="1:2" x14ac:dyDescent="0.2">
      <c r="A1018" t="s">
        <v>2320</v>
      </c>
      <c r="B1018" t="s">
        <v>353</v>
      </c>
    </row>
    <row r="1019" spans="1:2" x14ac:dyDescent="0.2">
      <c r="A1019" t="s">
        <v>2321</v>
      </c>
      <c r="B1019" t="s">
        <v>353</v>
      </c>
    </row>
    <row r="1020" spans="1:2" x14ac:dyDescent="0.2">
      <c r="A1020" t="s">
        <v>2322</v>
      </c>
      <c r="B1020" t="s">
        <v>353</v>
      </c>
    </row>
    <row r="1021" spans="1:2" x14ac:dyDescent="0.2">
      <c r="A1021" t="s">
        <v>1563</v>
      </c>
      <c r="B1021" t="s">
        <v>353</v>
      </c>
    </row>
    <row r="1022" spans="1:2" x14ac:dyDescent="0.2">
      <c r="A1022" t="s">
        <v>2323</v>
      </c>
      <c r="B1022" t="s">
        <v>353</v>
      </c>
    </row>
    <row r="1023" spans="1:2" x14ac:dyDescent="0.2">
      <c r="A1023" t="s">
        <v>2324</v>
      </c>
      <c r="B1023" t="s">
        <v>353</v>
      </c>
    </row>
    <row r="1024" spans="1:2" x14ac:dyDescent="0.2">
      <c r="A1024" t="s">
        <v>1168</v>
      </c>
      <c r="B1024" t="s">
        <v>353</v>
      </c>
    </row>
    <row r="1025" spans="1:2" x14ac:dyDescent="0.2">
      <c r="A1025" t="s">
        <v>2325</v>
      </c>
      <c r="B1025" t="s">
        <v>353</v>
      </c>
    </row>
    <row r="1026" spans="1:2" x14ac:dyDescent="0.2">
      <c r="A1026" t="s">
        <v>1550</v>
      </c>
      <c r="B1026" t="s">
        <v>353</v>
      </c>
    </row>
    <row r="1027" spans="1:2" x14ac:dyDescent="0.2">
      <c r="A1027" t="s">
        <v>1056</v>
      </c>
      <c r="B1027" t="s">
        <v>353</v>
      </c>
    </row>
    <row r="1028" spans="1:2" x14ac:dyDescent="0.2">
      <c r="A1028" t="s">
        <v>2326</v>
      </c>
      <c r="B1028" t="s">
        <v>353</v>
      </c>
    </row>
    <row r="1029" spans="1:2" x14ac:dyDescent="0.2">
      <c r="A1029" t="s">
        <v>1073</v>
      </c>
      <c r="B1029" t="s">
        <v>353</v>
      </c>
    </row>
    <row r="1030" spans="1:2" x14ac:dyDescent="0.2">
      <c r="A1030" t="s">
        <v>1208</v>
      </c>
      <c r="B1030" t="s">
        <v>353</v>
      </c>
    </row>
    <row r="1031" spans="1:2" x14ac:dyDescent="0.2">
      <c r="A1031" t="s">
        <v>2327</v>
      </c>
      <c r="B1031" t="s">
        <v>353</v>
      </c>
    </row>
    <row r="1032" spans="1:2" x14ac:dyDescent="0.2">
      <c r="A1032" t="s">
        <v>1215</v>
      </c>
      <c r="B1032" t="s">
        <v>353</v>
      </c>
    </row>
    <row r="1033" spans="1:2" x14ac:dyDescent="0.2">
      <c r="A1033" t="s">
        <v>966</v>
      </c>
      <c r="B1033" t="s">
        <v>353</v>
      </c>
    </row>
    <row r="1034" spans="1:2" x14ac:dyDescent="0.2">
      <c r="A1034" t="s">
        <v>1441</v>
      </c>
      <c r="B1034" t="s">
        <v>353</v>
      </c>
    </row>
    <row r="1035" spans="1:2" x14ac:dyDescent="0.2">
      <c r="A1035" t="s">
        <v>2328</v>
      </c>
      <c r="B1035" t="s">
        <v>353</v>
      </c>
    </row>
    <row r="1036" spans="1:2" x14ac:dyDescent="0.2">
      <c r="A1036" t="s">
        <v>2329</v>
      </c>
      <c r="B1036" t="s">
        <v>353</v>
      </c>
    </row>
    <row r="1037" spans="1:2" x14ac:dyDescent="0.2">
      <c r="A1037" t="s">
        <v>2330</v>
      </c>
      <c r="B1037" t="s">
        <v>353</v>
      </c>
    </row>
    <row r="1038" spans="1:2" x14ac:dyDescent="0.2">
      <c r="A1038" t="s">
        <v>2331</v>
      </c>
      <c r="B1038" t="s">
        <v>353</v>
      </c>
    </row>
    <row r="1039" spans="1:2" x14ac:dyDescent="0.2">
      <c r="A1039" t="s">
        <v>2332</v>
      </c>
      <c r="B1039" t="s">
        <v>353</v>
      </c>
    </row>
    <row r="1040" spans="1:2" x14ac:dyDescent="0.2">
      <c r="A1040" t="s">
        <v>2333</v>
      </c>
      <c r="B1040" t="s">
        <v>353</v>
      </c>
    </row>
    <row r="1041" spans="1:2" x14ac:dyDescent="0.2">
      <c r="A1041" t="s">
        <v>762</v>
      </c>
      <c r="B1041" t="s">
        <v>353</v>
      </c>
    </row>
    <row r="1042" spans="1:2" x14ac:dyDescent="0.2">
      <c r="A1042" t="s">
        <v>1106</v>
      </c>
      <c r="B1042" t="s">
        <v>353</v>
      </c>
    </row>
    <row r="1043" spans="1:2" x14ac:dyDescent="0.2">
      <c r="A1043" t="s">
        <v>214</v>
      </c>
      <c r="B1043" t="s">
        <v>353</v>
      </c>
    </row>
    <row r="1044" spans="1:2" x14ac:dyDescent="0.2">
      <c r="A1044" t="s">
        <v>1139</v>
      </c>
      <c r="B1044" t="s">
        <v>353</v>
      </c>
    </row>
    <row r="1045" spans="1:2" x14ac:dyDescent="0.2">
      <c r="A1045" t="s">
        <v>831</v>
      </c>
      <c r="B1045" t="s">
        <v>353</v>
      </c>
    </row>
    <row r="1046" spans="1:2" x14ac:dyDescent="0.2">
      <c r="A1046" t="s">
        <v>1170</v>
      </c>
      <c r="B1046" t="s">
        <v>353</v>
      </c>
    </row>
    <row r="1047" spans="1:2" x14ac:dyDescent="0.2">
      <c r="A1047" t="s">
        <v>2334</v>
      </c>
      <c r="B1047" t="s">
        <v>353</v>
      </c>
    </row>
    <row r="1048" spans="1:2" x14ac:dyDescent="0.2">
      <c r="A1048" t="s">
        <v>254</v>
      </c>
      <c r="B1048" t="s">
        <v>353</v>
      </c>
    </row>
    <row r="1049" spans="1:2" x14ac:dyDescent="0.2">
      <c r="A1049" t="s">
        <v>2335</v>
      </c>
      <c r="B1049" t="s">
        <v>353</v>
      </c>
    </row>
    <row r="1050" spans="1:2" x14ac:dyDescent="0.2">
      <c r="A1050" t="s">
        <v>2336</v>
      </c>
      <c r="B1050" t="s">
        <v>353</v>
      </c>
    </row>
    <row r="1051" spans="1:2" x14ac:dyDescent="0.2">
      <c r="A1051" t="s">
        <v>2337</v>
      </c>
      <c r="B1051" t="s">
        <v>353</v>
      </c>
    </row>
    <row r="1052" spans="1:2" x14ac:dyDescent="0.2">
      <c r="A1052" t="s">
        <v>2338</v>
      </c>
      <c r="B1052" t="s">
        <v>353</v>
      </c>
    </row>
    <row r="1053" spans="1:2" x14ac:dyDescent="0.2">
      <c r="A1053" t="s">
        <v>1124</v>
      </c>
      <c r="B1053" t="s">
        <v>353</v>
      </c>
    </row>
    <row r="1054" spans="1:2" x14ac:dyDescent="0.2">
      <c r="A1054" t="s">
        <v>2339</v>
      </c>
      <c r="B1054" t="s">
        <v>353</v>
      </c>
    </row>
    <row r="1055" spans="1:2" x14ac:dyDescent="0.2">
      <c r="A1055" t="s">
        <v>1060</v>
      </c>
      <c r="B1055" t="s">
        <v>353</v>
      </c>
    </row>
    <row r="1056" spans="1:2" x14ac:dyDescent="0.2">
      <c r="A1056" t="s">
        <v>1129</v>
      </c>
      <c r="B1056" t="s">
        <v>353</v>
      </c>
    </row>
    <row r="1057" spans="1:2" x14ac:dyDescent="0.2">
      <c r="A1057" t="s">
        <v>832</v>
      </c>
      <c r="B1057" t="s">
        <v>353</v>
      </c>
    </row>
    <row r="1058" spans="1:2" x14ac:dyDescent="0.2">
      <c r="A1058" t="s">
        <v>2340</v>
      </c>
      <c r="B1058" t="s">
        <v>353</v>
      </c>
    </row>
    <row r="1059" spans="1:2" x14ac:dyDescent="0.2">
      <c r="A1059" t="s">
        <v>2341</v>
      </c>
      <c r="B1059" t="s">
        <v>353</v>
      </c>
    </row>
    <row r="1060" spans="1:2" x14ac:dyDescent="0.2">
      <c r="A1060" t="s">
        <v>2342</v>
      </c>
      <c r="B1060" t="s">
        <v>353</v>
      </c>
    </row>
    <row r="1061" spans="1:2" x14ac:dyDescent="0.2">
      <c r="A1061" t="s">
        <v>1158</v>
      </c>
      <c r="B1061" t="s">
        <v>353</v>
      </c>
    </row>
    <row r="1062" spans="1:2" x14ac:dyDescent="0.2">
      <c r="A1062" t="s">
        <v>2343</v>
      </c>
      <c r="B1062" t="s">
        <v>353</v>
      </c>
    </row>
    <row r="1063" spans="1:2" x14ac:dyDescent="0.2">
      <c r="A1063" t="s">
        <v>2344</v>
      </c>
      <c r="B1063" t="s">
        <v>353</v>
      </c>
    </row>
    <row r="1064" spans="1:2" x14ac:dyDescent="0.2">
      <c r="A1064" t="s">
        <v>2345</v>
      </c>
      <c r="B1064" t="s">
        <v>353</v>
      </c>
    </row>
    <row r="1065" spans="1:2" x14ac:dyDescent="0.2">
      <c r="A1065" t="s">
        <v>1212</v>
      </c>
      <c r="B1065" t="s">
        <v>353</v>
      </c>
    </row>
    <row r="1066" spans="1:2" x14ac:dyDescent="0.2">
      <c r="A1066" t="s">
        <v>1367</v>
      </c>
      <c r="B1066" t="s">
        <v>353</v>
      </c>
    </row>
    <row r="1067" spans="1:2" x14ac:dyDescent="0.2">
      <c r="A1067" t="s">
        <v>2346</v>
      </c>
      <c r="B1067" t="s">
        <v>353</v>
      </c>
    </row>
    <row r="1068" spans="1:2" x14ac:dyDescent="0.2">
      <c r="A1068" t="s">
        <v>1074</v>
      </c>
      <c r="B1068" t="s">
        <v>353</v>
      </c>
    </row>
    <row r="1069" spans="1:2" x14ac:dyDescent="0.2">
      <c r="A1069" t="s">
        <v>2347</v>
      </c>
      <c r="B1069" t="s">
        <v>353</v>
      </c>
    </row>
    <row r="1070" spans="1:2" x14ac:dyDescent="0.2">
      <c r="A1070" t="s">
        <v>2348</v>
      </c>
      <c r="B1070" t="s">
        <v>353</v>
      </c>
    </row>
    <row r="1071" spans="1:2" x14ac:dyDescent="0.2">
      <c r="A1071" t="s">
        <v>2349</v>
      </c>
      <c r="B1071" t="s">
        <v>353</v>
      </c>
    </row>
    <row r="1072" spans="1:2" x14ac:dyDescent="0.2">
      <c r="A1072" t="s">
        <v>1154</v>
      </c>
      <c r="B1072" t="s">
        <v>353</v>
      </c>
    </row>
    <row r="1073" spans="1:2" x14ac:dyDescent="0.2">
      <c r="A1073" t="s">
        <v>271</v>
      </c>
      <c r="B1073" t="s">
        <v>353</v>
      </c>
    </row>
    <row r="1074" spans="1:2" x14ac:dyDescent="0.2">
      <c r="A1074" t="s">
        <v>2350</v>
      </c>
      <c r="B1074" t="s">
        <v>353</v>
      </c>
    </row>
    <row r="1075" spans="1:2" x14ac:dyDescent="0.2">
      <c r="A1075" t="s">
        <v>2351</v>
      </c>
      <c r="B1075" t="s">
        <v>353</v>
      </c>
    </row>
    <row r="1076" spans="1:2" x14ac:dyDescent="0.2">
      <c r="A1076" t="s">
        <v>2352</v>
      </c>
      <c r="B1076" t="s">
        <v>353</v>
      </c>
    </row>
    <row r="1077" spans="1:2" x14ac:dyDescent="0.2">
      <c r="A1077" t="s">
        <v>2353</v>
      </c>
      <c r="B1077" t="s">
        <v>353</v>
      </c>
    </row>
    <row r="1078" spans="1:2" x14ac:dyDescent="0.2">
      <c r="A1078" t="s">
        <v>2354</v>
      </c>
      <c r="B1078" t="s">
        <v>353</v>
      </c>
    </row>
    <row r="1079" spans="1:2" x14ac:dyDescent="0.2">
      <c r="A1079" t="s">
        <v>2355</v>
      </c>
      <c r="B1079" t="s">
        <v>353</v>
      </c>
    </row>
    <row r="1080" spans="1:2" x14ac:dyDescent="0.2">
      <c r="A1080" t="s">
        <v>2356</v>
      </c>
      <c r="B1080" t="s">
        <v>353</v>
      </c>
    </row>
    <row r="1081" spans="1:2" x14ac:dyDescent="0.2">
      <c r="A1081" t="s">
        <v>1179</v>
      </c>
      <c r="B1081" t="s">
        <v>353</v>
      </c>
    </row>
    <row r="1082" spans="1:2" x14ac:dyDescent="0.2">
      <c r="A1082" t="s">
        <v>2357</v>
      </c>
      <c r="B1082" t="s">
        <v>353</v>
      </c>
    </row>
    <row r="1083" spans="1:2" x14ac:dyDescent="0.2">
      <c r="A1083" t="s">
        <v>1178</v>
      </c>
      <c r="B1083" t="s">
        <v>353</v>
      </c>
    </row>
    <row r="1084" spans="1:2" x14ac:dyDescent="0.2">
      <c r="A1084" t="s">
        <v>1163</v>
      </c>
      <c r="B1084" t="s">
        <v>353</v>
      </c>
    </row>
    <row r="1085" spans="1:2" x14ac:dyDescent="0.2">
      <c r="A1085" t="s">
        <v>1090</v>
      </c>
      <c r="B1085" t="s">
        <v>353</v>
      </c>
    </row>
    <row r="1086" spans="1:2" x14ac:dyDescent="0.2">
      <c r="A1086" t="s">
        <v>1172</v>
      </c>
      <c r="B1086" t="s">
        <v>353</v>
      </c>
    </row>
    <row r="1087" spans="1:2" x14ac:dyDescent="0.2">
      <c r="A1087" t="s">
        <v>2358</v>
      </c>
      <c r="B1087" t="s">
        <v>353</v>
      </c>
    </row>
    <row r="1088" spans="1:2" x14ac:dyDescent="0.2">
      <c r="A1088" t="s">
        <v>2359</v>
      </c>
      <c r="B1088" t="s">
        <v>353</v>
      </c>
    </row>
    <row r="1089" spans="1:2" x14ac:dyDescent="0.2">
      <c r="A1089" t="s">
        <v>2360</v>
      </c>
      <c r="B1089" t="s">
        <v>353</v>
      </c>
    </row>
    <row r="1090" spans="1:2" x14ac:dyDescent="0.2">
      <c r="A1090" t="s">
        <v>1175</v>
      </c>
      <c r="B1090" t="s">
        <v>353</v>
      </c>
    </row>
    <row r="1091" spans="1:2" x14ac:dyDescent="0.2">
      <c r="A1091" t="s">
        <v>2361</v>
      </c>
      <c r="B1091" t="s">
        <v>353</v>
      </c>
    </row>
    <row r="1092" spans="1:2" x14ac:dyDescent="0.2">
      <c r="A1092" t="s">
        <v>1464</v>
      </c>
      <c r="B1092" t="s">
        <v>353</v>
      </c>
    </row>
    <row r="1093" spans="1:2" x14ac:dyDescent="0.2">
      <c r="A1093" t="s">
        <v>789</v>
      </c>
      <c r="B1093" t="s">
        <v>353</v>
      </c>
    </row>
    <row r="1094" spans="1:2" x14ac:dyDescent="0.2">
      <c r="A1094" t="s">
        <v>995</v>
      </c>
      <c r="B1094" t="s">
        <v>353</v>
      </c>
    </row>
    <row r="1095" spans="1:2" x14ac:dyDescent="0.2">
      <c r="A1095" t="s">
        <v>1116</v>
      </c>
      <c r="B1095" t="s">
        <v>353</v>
      </c>
    </row>
    <row r="1096" spans="1:2" x14ac:dyDescent="0.2">
      <c r="A1096" t="s">
        <v>2362</v>
      </c>
      <c r="B1096" t="s">
        <v>353</v>
      </c>
    </row>
    <row r="1097" spans="1:2" x14ac:dyDescent="0.2">
      <c r="A1097" t="s">
        <v>2363</v>
      </c>
      <c r="B1097" t="s">
        <v>353</v>
      </c>
    </row>
    <row r="1098" spans="1:2" x14ac:dyDescent="0.2">
      <c r="A1098" t="s">
        <v>2364</v>
      </c>
      <c r="B1098" t="s">
        <v>353</v>
      </c>
    </row>
    <row r="1099" spans="1:2" x14ac:dyDescent="0.2">
      <c r="A1099" t="s">
        <v>268</v>
      </c>
      <c r="B1099" t="s">
        <v>353</v>
      </c>
    </row>
    <row r="1100" spans="1:2" x14ac:dyDescent="0.2">
      <c r="A1100" t="s">
        <v>2365</v>
      </c>
      <c r="B1100" t="s">
        <v>353</v>
      </c>
    </row>
    <row r="1101" spans="1:2" x14ac:dyDescent="0.2">
      <c r="A1101" t="s">
        <v>1142</v>
      </c>
      <c r="B1101" t="s">
        <v>353</v>
      </c>
    </row>
    <row r="1102" spans="1:2" x14ac:dyDescent="0.2">
      <c r="A1102" t="s">
        <v>1075</v>
      </c>
      <c r="B1102" t="s">
        <v>353</v>
      </c>
    </row>
    <row r="1103" spans="1:2" x14ac:dyDescent="0.2">
      <c r="A1103" t="s">
        <v>864</v>
      </c>
      <c r="B1103" t="s">
        <v>353</v>
      </c>
    </row>
    <row r="1104" spans="1:2" x14ac:dyDescent="0.2">
      <c r="A1104" t="s">
        <v>2366</v>
      </c>
      <c r="B1104" t="s">
        <v>353</v>
      </c>
    </row>
    <row r="1105" spans="1:2" x14ac:dyDescent="0.2">
      <c r="A1105" t="s">
        <v>2367</v>
      </c>
      <c r="B1105" t="s">
        <v>353</v>
      </c>
    </row>
    <row r="1106" spans="1:2" x14ac:dyDescent="0.2">
      <c r="A1106" t="s">
        <v>1202</v>
      </c>
      <c r="B1106" t="s">
        <v>353</v>
      </c>
    </row>
    <row r="1107" spans="1:2" x14ac:dyDescent="0.2">
      <c r="A1107" t="s">
        <v>2368</v>
      </c>
      <c r="B1107" t="s">
        <v>353</v>
      </c>
    </row>
    <row r="1108" spans="1:2" x14ac:dyDescent="0.2">
      <c r="A1108" t="s">
        <v>270</v>
      </c>
      <c r="B1108" t="s">
        <v>353</v>
      </c>
    </row>
    <row r="1109" spans="1:2" x14ac:dyDescent="0.2">
      <c r="A1109" t="s">
        <v>1226</v>
      </c>
      <c r="B1109" t="s">
        <v>353</v>
      </c>
    </row>
    <row r="1110" spans="1:2" x14ac:dyDescent="0.2">
      <c r="A1110" t="s">
        <v>965</v>
      </c>
      <c r="B1110" t="s">
        <v>353</v>
      </c>
    </row>
    <row r="1111" spans="1:2" x14ac:dyDescent="0.2">
      <c r="A1111" t="s">
        <v>128</v>
      </c>
      <c r="B1111" t="s">
        <v>353</v>
      </c>
    </row>
    <row r="1112" spans="1:2" x14ac:dyDescent="0.2">
      <c r="A1112" t="s">
        <v>1224</v>
      </c>
      <c r="B1112" t="s">
        <v>353</v>
      </c>
    </row>
    <row r="1113" spans="1:2" x14ac:dyDescent="0.2">
      <c r="A1113" t="s">
        <v>2369</v>
      </c>
      <c r="B1113" t="s">
        <v>353</v>
      </c>
    </row>
    <row r="1114" spans="1:2" x14ac:dyDescent="0.2">
      <c r="A1114" t="s">
        <v>1210</v>
      </c>
      <c r="B1114" t="s">
        <v>353</v>
      </c>
    </row>
    <row r="1115" spans="1:2" x14ac:dyDescent="0.2">
      <c r="A1115" t="s">
        <v>1475</v>
      </c>
      <c r="B1115" t="s">
        <v>353</v>
      </c>
    </row>
    <row r="1116" spans="1:2" x14ac:dyDescent="0.2">
      <c r="A1116" t="s">
        <v>1536</v>
      </c>
      <c r="B1116" t="s">
        <v>353</v>
      </c>
    </row>
    <row r="1117" spans="1:2" x14ac:dyDescent="0.2">
      <c r="A1117" t="s">
        <v>1444</v>
      </c>
      <c r="B1117" t="s">
        <v>353</v>
      </c>
    </row>
    <row r="1118" spans="1:2" x14ac:dyDescent="0.2">
      <c r="A1118" t="s">
        <v>2370</v>
      </c>
      <c r="B1118" t="s">
        <v>353</v>
      </c>
    </row>
    <row r="1119" spans="1:2" x14ac:dyDescent="0.2">
      <c r="A1119" t="s">
        <v>1165</v>
      </c>
      <c r="B1119" t="s">
        <v>353</v>
      </c>
    </row>
    <row r="1120" spans="1:2" x14ac:dyDescent="0.2">
      <c r="A1120" t="s">
        <v>2371</v>
      </c>
      <c r="B1120" t="s">
        <v>353</v>
      </c>
    </row>
    <row r="1121" spans="1:2" x14ac:dyDescent="0.2">
      <c r="A1121" t="s">
        <v>2372</v>
      </c>
      <c r="B1121" t="s">
        <v>353</v>
      </c>
    </row>
    <row r="1122" spans="1:2" x14ac:dyDescent="0.2">
      <c r="A1122" t="s">
        <v>2373</v>
      </c>
      <c r="B1122" t="s">
        <v>353</v>
      </c>
    </row>
    <row r="1123" spans="1:2" x14ac:dyDescent="0.2">
      <c r="A1123" t="s">
        <v>2374</v>
      </c>
      <c r="B1123" t="s">
        <v>353</v>
      </c>
    </row>
    <row r="1124" spans="1:2" x14ac:dyDescent="0.2">
      <c r="A1124" t="s">
        <v>2375</v>
      </c>
      <c r="B1124" t="s">
        <v>353</v>
      </c>
    </row>
    <row r="1125" spans="1:2" x14ac:dyDescent="0.2">
      <c r="A1125" t="s">
        <v>1118</v>
      </c>
      <c r="B1125" t="s">
        <v>353</v>
      </c>
    </row>
    <row r="1126" spans="1:2" x14ac:dyDescent="0.2">
      <c r="A1126" t="s">
        <v>2376</v>
      </c>
      <c r="B1126" t="s">
        <v>353</v>
      </c>
    </row>
    <row r="1127" spans="1:2" x14ac:dyDescent="0.2">
      <c r="A1127" t="s">
        <v>2377</v>
      </c>
      <c r="B1127" t="s">
        <v>353</v>
      </c>
    </row>
    <row r="1128" spans="1:2" x14ac:dyDescent="0.2">
      <c r="A1128" t="s">
        <v>2378</v>
      </c>
      <c r="B1128" t="s">
        <v>353</v>
      </c>
    </row>
    <row r="1129" spans="1:2" x14ac:dyDescent="0.2">
      <c r="A1129" t="s">
        <v>997</v>
      </c>
      <c r="B1129" t="s">
        <v>353</v>
      </c>
    </row>
    <row r="1130" spans="1:2" x14ac:dyDescent="0.2">
      <c r="A1130" t="s">
        <v>1411</v>
      </c>
      <c r="B1130" t="s">
        <v>353</v>
      </c>
    </row>
    <row r="1131" spans="1:2" x14ac:dyDescent="0.2">
      <c r="A1131" t="s">
        <v>2379</v>
      </c>
      <c r="B1131" t="s">
        <v>353</v>
      </c>
    </row>
    <row r="1132" spans="1:2" x14ac:dyDescent="0.2">
      <c r="A1132" t="s">
        <v>1217</v>
      </c>
      <c r="B1132" t="s">
        <v>353</v>
      </c>
    </row>
    <row r="1133" spans="1:2" x14ac:dyDescent="0.2">
      <c r="A1133" t="s">
        <v>1127</v>
      </c>
      <c r="B1133" t="s">
        <v>353</v>
      </c>
    </row>
    <row r="1134" spans="1:2" x14ac:dyDescent="0.2">
      <c r="A1134" t="s">
        <v>1502</v>
      </c>
      <c r="B1134" t="s">
        <v>353</v>
      </c>
    </row>
    <row r="1135" spans="1:2" x14ac:dyDescent="0.2">
      <c r="A1135" t="s">
        <v>2380</v>
      </c>
      <c r="B1135" t="s">
        <v>353</v>
      </c>
    </row>
    <row r="1136" spans="1:2" x14ac:dyDescent="0.2">
      <c r="A1136" t="s">
        <v>1160</v>
      </c>
      <c r="B1136" t="s">
        <v>353</v>
      </c>
    </row>
    <row r="1137" spans="1:2" x14ac:dyDescent="0.2">
      <c r="A1137" t="s">
        <v>2381</v>
      </c>
      <c r="B1137" t="s">
        <v>353</v>
      </c>
    </row>
    <row r="1138" spans="1:2" x14ac:dyDescent="0.2">
      <c r="A1138" t="s">
        <v>2382</v>
      </c>
      <c r="B1138" t="s">
        <v>353</v>
      </c>
    </row>
    <row r="1139" spans="1:2" x14ac:dyDescent="0.2">
      <c r="A1139" t="s">
        <v>1137</v>
      </c>
      <c r="B1139" t="s">
        <v>353</v>
      </c>
    </row>
    <row r="1140" spans="1:2" x14ac:dyDescent="0.2">
      <c r="A1140" t="s">
        <v>2383</v>
      </c>
      <c r="B1140" t="s">
        <v>353</v>
      </c>
    </row>
    <row r="1141" spans="1:2" x14ac:dyDescent="0.2">
      <c r="A1141" t="s">
        <v>1196</v>
      </c>
      <c r="B1141" t="s">
        <v>353</v>
      </c>
    </row>
    <row r="1142" spans="1:2" x14ac:dyDescent="0.2">
      <c r="A1142" t="s">
        <v>2384</v>
      </c>
      <c r="B1142" t="s">
        <v>353</v>
      </c>
    </row>
    <row r="1143" spans="1:2" x14ac:dyDescent="0.2">
      <c r="A1143" t="s">
        <v>2385</v>
      </c>
      <c r="B1143" t="s">
        <v>353</v>
      </c>
    </row>
    <row r="1144" spans="1:2" x14ac:dyDescent="0.2">
      <c r="A1144" t="s">
        <v>2386</v>
      </c>
      <c r="B1144" t="s">
        <v>353</v>
      </c>
    </row>
    <row r="1145" spans="1:2" x14ac:dyDescent="0.2">
      <c r="A1145" t="s">
        <v>1034</v>
      </c>
      <c r="B1145" t="s">
        <v>353</v>
      </c>
    </row>
    <row r="1146" spans="1:2" x14ac:dyDescent="0.2">
      <c r="A1146" t="s">
        <v>1021</v>
      </c>
      <c r="B1146" t="s">
        <v>353</v>
      </c>
    </row>
    <row r="1147" spans="1:2" x14ac:dyDescent="0.2">
      <c r="A1147" t="s">
        <v>2387</v>
      </c>
      <c r="B1147" t="s">
        <v>353</v>
      </c>
    </row>
    <row r="1148" spans="1:2" x14ac:dyDescent="0.2">
      <c r="A1148" t="s">
        <v>1171</v>
      </c>
      <c r="B1148" t="s">
        <v>353</v>
      </c>
    </row>
    <row r="1149" spans="1:2" x14ac:dyDescent="0.2">
      <c r="A1149" t="s">
        <v>2388</v>
      </c>
      <c r="B1149" t="s">
        <v>353</v>
      </c>
    </row>
    <row r="1150" spans="1:2" x14ac:dyDescent="0.2">
      <c r="A1150" t="s">
        <v>2389</v>
      </c>
      <c r="B1150" t="s">
        <v>353</v>
      </c>
    </row>
    <row r="1151" spans="1:2" x14ac:dyDescent="0.2">
      <c r="A1151" t="s">
        <v>2390</v>
      </c>
      <c r="B1151" t="s">
        <v>353</v>
      </c>
    </row>
    <row r="1152" spans="1:2" x14ac:dyDescent="0.2">
      <c r="A1152" t="s">
        <v>2391</v>
      </c>
      <c r="B1152" t="s">
        <v>353</v>
      </c>
    </row>
    <row r="1153" spans="1:2" x14ac:dyDescent="0.2">
      <c r="A1153" t="s">
        <v>2392</v>
      </c>
      <c r="B1153" t="s">
        <v>2393</v>
      </c>
    </row>
    <row r="1154" spans="1:2" x14ac:dyDescent="0.2">
      <c r="A1154" t="s">
        <v>2394</v>
      </c>
      <c r="B1154" t="s">
        <v>2393</v>
      </c>
    </row>
    <row r="1155" spans="1:2" x14ac:dyDescent="0.2">
      <c r="A1155" t="s">
        <v>1249</v>
      </c>
      <c r="B1155" t="s">
        <v>2393</v>
      </c>
    </row>
    <row r="1156" spans="1:2" x14ac:dyDescent="0.2">
      <c r="A1156" t="s">
        <v>2395</v>
      </c>
      <c r="B1156" t="s">
        <v>2393</v>
      </c>
    </row>
    <row r="1157" spans="1:2" x14ac:dyDescent="0.2">
      <c r="A1157" t="s">
        <v>2396</v>
      </c>
      <c r="B1157" t="s">
        <v>2393</v>
      </c>
    </row>
    <row r="1158" spans="1:2" x14ac:dyDescent="0.2">
      <c r="A1158" t="s">
        <v>2397</v>
      </c>
      <c r="B1158" t="s">
        <v>2393</v>
      </c>
    </row>
    <row r="1159" spans="1:2" x14ac:dyDescent="0.2">
      <c r="A1159" t="s">
        <v>75</v>
      </c>
      <c r="B1159" t="s">
        <v>2393</v>
      </c>
    </row>
    <row r="1160" spans="1:2" x14ac:dyDescent="0.2">
      <c r="A1160" t="s">
        <v>2398</v>
      </c>
      <c r="B1160" t="s">
        <v>2393</v>
      </c>
    </row>
    <row r="1161" spans="1:2" x14ac:dyDescent="0.2">
      <c r="A1161" t="s">
        <v>2399</v>
      </c>
      <c r="B1161" t="s">
        <v>2393</v>
      </c>
    </row>
    <row r="1162" spans="1:2" x14ac:dyDescent="0.2">
      <c r="A1162" t="s">
        <v>38</v>
      </c>
      <c r="B1162" t="s">
        <v>2393</v>
      </c>
    </row>
    <row r="1163" spans="1:2" x14ac:dyDescent="0.2">
      <c r="A1163" t="s">
        <v>2400</v>
      </c>
      <c r="B1163" t="s">
        <v>2393</v>
      </c>
    </row>
    <row r="1164" spans="1:2" x14ac:dyDescent="0.2">
      <c r="A1164" t="s">
        <v>318</v>
      </c>
      <c r="B1164" t="s">
        <v>2393</v>
      </c>
    </row>
    <row r="1165" spans="1:2" x14ac:dyDescent="0.2">
      <c r="A1165" t="s">
        <v>662</v>
      </c>
      <c r="B1165" t="s">
        <v>2393</v>
      </c>
    </row>
    <row r="1166" spans="1:2" x14ac:dyDescent="0.2">
      <c r="A1166" t="s">
        <v>2401</v>
      </c>
      <c r="B1166" t="s">
        <v>2393</v>
      </c>
    </row>
    <row r="1167" spans="1:2" x14ac:dyDescent="0.2">
      <c r="A1167" t="s">
        <v>92</v>
      </c>
      <c r="B1167" t="s">
        <v>2393</v>
      </c>
    </row>
    <row r="1168" spans="1:2" x14ac:dyDescent="0.2">
      <c r="A1168" t="s">
        <v>186</v>
      </c>
      <c r="B1168" t="s">
        <v>2393</v>
      </c>
    </row>
    <row r="1169" spans="1:2" x14ac:dyDescent="0.2">
      <c r="A1169" t="s">
        <v>96</v>
      </c>
      <c r="B1169" t="s">
        <v>2393</v>
      </c>
    </row>
    <row r="1170" spans="1:2" x14ac:dyDescent="0.2">
      <c r="A1170" t="s">
        <v>716</v>
      </c>
      <c r="B1170" t="s">
        <v>2393</v>
      </c>
    </row>
    <row r="1171" spans="1:2" x14ac:dyDescent="0.2">
      <c r="A1171" t="s">
        <v>2402</v>
      </c>
      <c r="B1171" t="s">
        <v>2393</v>
      </c>
    </row>
    <row r="1172" spans="1:2" x14ac:dyDescent="0.2">
      <c r="A1172" t="s">
        <v>2403</v>
      </c>
      <c r="B1172" t="s">
        <v>2393</v>
      </c>
    </row>
    <row r="1173" spans="1:2" x14ac:dyDescent="0.2">
      <c r="A1173" t="s">
        <v>1353</v>
      </c>
      <c r="B1173" t="s">
        <v>2393</v>
      </c>
    </row>
    <row r="1174" spans="1:2" x14ac:dyDescent="0.2">
      <c r="A1174" t="s">
        <v>100</v>
      </c>
      <c r="B1174" t="s">
        <v>2393</v>
      </c>
    </row>
    <row r="1175" spans="1:2" x14ac:dyDescent="0.2">
      <c r="A1175" t="s">
        <v>2404</v>
      </c>
      <c r="B1175" t="s">
        <v>2393</v>
      </c>
    </row>
    <row r="1176" spans="1:2" x14ac:dyDescent="0.2">
      <c r="A1176" t="s">
        <v>2405</v>
      </c>
      <c r="B1176" t="s">
        <v>2393</v>
      </c>
    </row>
    <row r="1177" spans="1:2" x14ac:dyDescent="0.2">
      <c r="A1177" t="s">
        <v>122</v>
      </c>
      <c r="B1177" t="s">
        <v>2393</v>
      </c>
    </row>
    <row r="1178" spans="1:2" x14ac:dyDescent="0.2">
      <c r="A1178" t="s">
        <v>322</v>
      </c>
      <c r="B1178" t="s">
        <v>2393</v>
      </c>
    </row>
    <row r="1179" spans="1:2" x14ac:dyDescent="0.2">
      <c r="A1179" t="s">
        <v>557</v>
      </c>
      <c r="B1179" t="s">
        <v>2393</v>
      </c>
    </row>
    <row r="1180" spans="1:2" x14ac:dyDescent="0.2">
      <c r="A1180" t="s">
        <v>85</v>
      </c>
      <c r="B1180" t="s">
        <v>2393</v>
      </c>
    </row>
    <row r="1181" spans="1:2" x14ac:dyDescent="0.2">
      <c r="A1181" t="s">
        <v>1354</v>
      </c>
      <c r="B1181" t="s">
        <v>2393</v>
      </c>
    </row>
    <row r="1182" spans="1:2" x14ac:dyDescent="0.2">
      <c r="A1182" t="s">
        <v>2406</v>
      </c>
      <c r="B1182" t="s">
        <v>2393</v>
      </c>
    </row>
    <row r="1183" spans="1:2" x14ac:dyDescent="0.2">
      <c r="A1183" t="s">
        <v>2407</v>
      </c>
      <c r="B1183" t="s">
        <v>2393</v>
      </c>
    </row>
    <row r="1184" spans="1:2" x14ac:dyDescent="0.2">
      <c r="A1184" t="s">
        <v>2408</v>
      </c>
      <c r="B1184" t="s">
        <v>2393</v>
      </c>
    </row>
    <row r="1185" spans="1:2" x14ac:dyDescent="0.2">
      <c r="A1185" t="s">
        <v>2409</v>
      </c>
      <c r="B1185" t="s">
        <v>2393</v>
      </c>
    </row>
    <row r="1186" spans="1:2" x14ac:dyDescent="0.2">
      <c r="A1186" t="s">
        <v>2410</v>
      </c>
      <c r="B1186" t="s">
        <v>2393</v>
      </c>
    </row>
    <row r="1187" spans="1:2" x14ac:dyDescent="0.2">
      <c r="A1187" t="s">
        <v>2411</v>
      </c>
      <c r="B1187" t="s">
        <v>2393</v>
      </c>
    </row>
    <row r="1188" spans="1:2" x14ac:dyDescent="0.2">
      <c r="A1188" t="s">
        <v>2412</v>
      </c>
      <c r="B1188" t="s">
        <v>2393</v>
      </c>
    </row>
    <row r="1189" spans="1:2" x14ac:dyDescent="0.2">
      <c r="A1189" t="s">
        <v>2413</v>
      </c>
      <c r="B1189" t="s">
        <v>2393</v>
      </c>
    </row>
    <row r="1190" spans="1:2" x14ac:dyDescent="0.2">
      <c r="A1190" t="s">
        <v>2414</v>
      </c>
      <c r="B1190" t="s">
        <v>2393</v>
      </c>
    </row>
    <row r="1191" spans="1:2" x14ac:dyDescent="0.2">
      <c r="A1191" t="s">
        <v>2415</v>
      </c>
      <c r="B1191" t="s">
        <v>2393</v>
      </c>
    </row>
    <row r="1192" spans="1:2" x14ac:dyDescent="0.2">
      <c r="A1192" t="s">
        <v>2416</v>
      </c>
      <c r="B1192" t="s">
        <v>2393</v>
      </c>
    </row>
    <row r="1193" spans="1:2" x14ac:dyDescent="0.2">
      <c r="A1193" t="s">
        <v>2417</v>
      </c>
      <c r="B1193" t="s">
        <v>2393</v>
      </c>
    </row>
    <row r="1194" spans="1:2" x14ac:dyDescent="0.2">
      <c r="A1194" t="s">
        <v>111</v>
      </c>
      <c r="B1194" t="s">
        <v>2393</v>
      </c>
    </row>
    <row r="1195" spans="1:2" x14ac:dyDescent="0.2">
      <c r="A1195" t="s">
        <v>121</v>
      </c>
      <c r="B1195" t="s">
        <v>2393</v>
      </c>
    </row>
    <row r="1196" spans="1:2" x14ac:dyDescent="0.2">
      <c r="A1196" t="s">
        <v>2418</v>
      </c>
      <c r="B1196" t="s">
        <v>2393</v>
      </c>
    </row>
    <row r="1197" spans="1:2" x14ac:dyDescent="0.2">
      <c r="A1197" t="s">
        <v>2419</v>
      </c>
      <c r="B1197" t="s">
        <v>2393</v>
      </c>
    </row>
    <row r="1198" spans="1:2" x14ac:dyDescent="0.2">
      <c r="A1198" t="s">
        <v>2420</v>
      </c>
      <c r="B1198" t="s">
        <v>2393</v>
      </c>
    </row>
    <row r="1199" spans="1:2" x14ac:dyDescent="0.2">
      <c r="A1199" t="s">
        <v>2421</v>
      </c>
      <c r="B1199" t="s">
        <v>2393</v>
      </c>
    </row>
    <row r="1200" spans="1:2" x14ac:dyDescent="0.2">
      <c r="A1200" t="s">
        <v>2422</v>
      </c>
      <c r="B1200" t="s">
        <v>2393</v>
      </c>
    </row>
    <row r="1201" spans="1:2" x14ac:dyDescent="0.2">
      <c r="A1201" t="s">
        <v>1346</v>
      </c>
      <c r="B1201" t="s">
        <v>2393</v>
      </c>
    </row>
    <row r="1202" spans="1:2" x14ac:dyDescent="0.2">
      <c r="A1202" t="s">
        <v>596</v>
      </c>
      <c r="B1202" t="s">
        <v>2393</v>
      </c>
    </row>
    <row r="1203" spans="1:2" x14ac:dyDescent="0.2">
      <c r="A1203" t="s">
        <v>2423</v>
      </c>
      <c r="B1203" t="s">
        <v>2393</v>
      </c>
    </row>
    <row r="1204" spans="1:2" x14ac:dyDescent="0.2">
      <c r="A1204" t="s">
        <v>2424</v>
      </c>
      <c r="B1204" t="s">
        <v>2393</v>
      </c>
    </row>
    <row r="1205" spans="1:2" x14ac:dyDescent="0.2">
      <c r="A1205" t="s">
        <v>187</v>
      </c>
      <c r="B1205" t="s">
        <v>2393</v>
      </c>
    </row>
    <row r="1206" spans="1:2" x14ac:dyDescent="0.2">
      <c r="A1206" t="s">
        <v>2425</v>
      </c>
      <c r="B1206" t="s">
        <v>2393</v>
      </c>
    </row>
    <row r="1207" spans="1:2" x14ac:dyDescent="0.2">
      <c r="A1207" t="s">
        <v>114</v>
      </c>
      <c r="B1207" t="s">
        <v>2393</v>
      </c>
    </row>
    <row r="1208" spans="1:2" x14ac:dyDescent="0.2">
      <c r="A1208" t="s">
        <v>851</v>
      </c>
      <c r="B1208" t="s">
        <v>2393</v>
      </c>
    </row>
    <row r="1209" spans="1:2" x14ac:dyDescent="0.2">
      <c r="A1209" t="s">
        <v>1244</v>
      </c>
      <c r="B1209" t="s">
        <v>2393</v>
      </c>
    </row>
    <row r="1210" spans="1:2" x14ac:dyDescent="0.2">
      <c r="A1210" t="s">
        <v>576</v>
      </c>
      <c r="B1210" t="s">
        <v>2393</v>
      </c>
    </row>
    <row r="1211" spans="1:2" x14ac:dyDescent="0.2">
      <c r="A1211" t="s">
        <v>2426</v>
      </c>
      <c r="B1211" t="s">
        <v>2393</v>
      </c>
    </row>
    <row r="1212" spans="1:2" x14ac:dyDescent="0.2">
      <c r="A1212" t="s">
        <v>2427</v>
      </c>
      <c r="B1212" t="s">
        <v>2393</v>
      </c>
    </row>
    <row r="1213" spans="1:2" x14ac:dyDescent="0.2">
      <c r="A1213" t="s">
        <v>870</v>
      </c>
      <c r="B1213" t="s">
        <v>2393</v>
      </c>
    </row>
    <row r="1214" spans="1:2" x14ac:dyDescent="0.2">
      <c r="A1214" t="s">
        <v>288</v>
      </c>
      <c r="B1214" t="s">
        <v>2393</v>
      </c>
    </row>
    <row r="1215" spans="1:2" x14ac:dyDescent="0.2">
      <c r="A1215" t="s">
        <v>2428</v>
      </c>
      <c r="B1215" t="s">
        <v>2393</v>
      </c>
    </row>
    <row r="1216" spans="1:2" x14ac:dyDescent="0.2">
      <c r="A1216" t="s">
        <v>2429</v>
      </c>
      <c r="B1216" t="s">
        <v>2393</v>
      </c>
    </row>
    <row r="1217" spans="1:2" x14ac:dyDescent="0.2">
      <c r="A1217" t="s">
        <v>1349</v>
      </c>
      <c r="B1217" t="s">
        <v>2393</v>
      </c>
    </row>
    <row r="1218" spans="1:2" x14ac:dyDescent="0.2">
      <c r="A1218" t="s">
        <v>2430</v>
      </c>
      <c r="B1218" t="s">
        <v>2393</v>
      </c>
    </row>
    <row r="1219" spans="1:2" x14ac:dyDescent="0.2">
      <c r="A1219" t="s">
        <v>1463</v>
      </c>
      <c r="B1219" t="s">
        <v>2393</v>
      </c>
    </row>
    <row r="1220" spans="1:2" x14ac:dyDescent="0.2">
      <c r="A1220" t="s">
        <v>2431</v>
      </c>
      <c r="B1220" t="s">
        <v>2393</v>
      </c>
    </row>
    <row r="1221" spans="1:2" x14ac:dyDescent="0.2">
      <c r="A1221" t="s">
        <v>758</v>
      </c>
      <c r="B1221" t="s">
        <v>2393</v>
      </c>
    </row>
    <row r="1222" spans="1:2" x14ac:dyDescent="0.2">
      <c r="A1222" t="s">
        <v>2432</v>
      </c>
      <c r="B1222" t="s">
        <v>2393</v>
      </c>
    </row>
    <row r="1223" spans="1:2" x14ac:dyDescent="0.2">
      <c r="A1223" t="s">
        <v>2433</v>
      </c>
      <c r="B1223" t="s">
        <v>2393</v>
      </c>
    </row>
    <row r="1224" spans="1:2" x14ac:dyDescent="0.2">
      <c r="A1224" t="s">
        <v>2434</v>
      </c>
      <c r="B1224" t="s">
        <v>2393</v>
      </c>
    </row>
    <row r="1225" spans="1:2" x14ac:dyDescent="0.2">
      <c r="A1225" t="s">
        <v>2435</v>
      </c>
      <c r="B1225" t="s">
        <v>2393</v>
      </c>
    </row>
    <row r="1226" spans="1:2" x14ac:dyDescent="0.2">
      <c r="A1226" t="s">
        <v>2436</v>
      </c>
      <c r="B1226" t="s">
        <v>2393</v>
      </c>
    </row>
    <row r="1227" spans="1:2" x14ac:dyDescent="0.2">
      <c r="A1227" t="s">
        <v>2437</v>
      </c>
      <c r="B1227" t="s">
        <v>2393</v>
      </c>
    </row>
    <row r="1228" spans="1:2" x14ac:dyDescent="0.2">
      <c r="A1228" t="s">
        <v>1239</v>
      </c>
      <c r="B1228" t="s">
        <v>2393</v>
      </c>
    </row>
    <row r="1229" spans="1:2" x14ac:dyDescent="0.2">
      <c r="A1229" t="s">
        <v>2438</v>
      </c>
      <c r="B1229" t="s">
        <v>2393</v>
      </c>
    </row>
    <row r="1230" spans="1:2" x14ac:dyDescent="0.2">
      <c r="A1230" t="s">
        <v>2439</v>
      </c>
      <c r="B1230" t="s">
        <v>2393</v>
      </c>
    </row>
    <row r="1231" spans="1:2" x14ac:dyDescent="0.2">
      <c r="A1231" t="s">
        <v>1383</v>
      </c>
      <c r="B1231" t="s">
        <v>2393</v>
      </c>
    </row>
    <row r="1232" spans="1:2" x14ac:dyDescent="0.2">
      <c r="A1232" t="s">
        <v>2440</v>
      </c>
      <c r="B1232" t="s">
        <v>2393</v>
      </c>
    </row>
    <row r="1233" spans="1:2" x14ac:dyDescent="0.2">
      <c r="A1233" t="s">
        <v>1297</v>
      </c>
      <c r="B1233" t="s">
        <v>2393</v>
      </c>
    </row>
    <row r="1234" spans="1:2" x14ac:dyDescent="0.2">
      <c r="A1234" t="s">
        <v>1499</v>
      </c>
      <c r="B1234" t="s">
        <v>2393</v>
      </c>
    </row>
    <row r="1235" spans="1:2" x14ac:dyDescent="0.2">
      <c r="A1235" t="s">
        <v>2441</v>
      </c>
      <c r="B1235" t="s">
        <v>2393</v>
      </c>
    </row>
    <row r="1236" spans="1:2" x14ac:dyDescent="0.2">
      <c r="A1236" t="s">
        <v>1222</v>
      </c>
      <c r="B1236" t="s">
        <v>2393</v>
      </c>
    </row>
    <row r="1237" spans="1:2" x14ac:dyDescent="0.2">
      <c r="A1237" t="s">
        <v>2442</v>
      </c>
      <c r="B1237" t="s">
        <v>2393</v>
      </c>
    </row>
    <row r="1238" spans="1:2" x14ac:dyDescent="0.2">
      <c r="A1238" t="s">
        <v>2443</v>
      </c>
      <c r="B1238" t="s">
        <v>2393</v>
      </c>
    </row>
    <row r="1239" spans="1:2" x14ac:dyDescent="0.2">
      <c r="A1239" t="s">
        <v>2444</v>
      </c>
      <c r="B1239" t="s">
        <v>2393</v>
      </c>
    </row>
    <row r="1240" spans="1:2" x14ac:dyDescent="0.2">
      <c r="A1240" t="s">
        <v>2445</v>
      </c>
      <c r="B1240" t="s">
        <v>2393</v>
      </c>
    </row>
    <row r="1241" spans="1:2" x14ac:dyDescent="0.2">
      <c r="A1241" t="s">
        <v>2446</v>
      </c>
      <c r="B1241" t="s">
        <v>2393</v>
      </c>
    </row>
    <row r="1242" spans="1:2" x14ac:dyDescent="0.2">
      <c r="A1242" t="s">
        <v>892</v>
      </c>
      <c r="B1242" t="s">
        <v>2393</v>
      </c>
    </row>
    <row r="1243" spans="1:2" x14ac:dyDescent="0.2">
      <c r="A1243" t="s">
        <v>1450</v>
      </c>
      <c r="B1243" t="s">
        <v>2393</v>
      </c>
    </row>
    <row r="1244" spans="1:2" x14ac:dyDescent="0.2">
      <c r="A1244" t="s">
        <v>1309</v>
      </c>
      <c r="B1244" t="s">
        <v>2393</v>
      </c>
    </row>
    <row r="1245" spans="1:2" x14ac:dyDescent="0.2">
      <c r="A1245" t="s">
        <v>919</v>
      </c>
      <c r="B1245" t="s">
        <v>2393</v>
      </c>
    </row>
    <row r="1246" spans="1:2" x14ac:dyDescent="0.2">
      <c r="A1246" t="s">
        <v>1161</v>
      </c>
      <c r="B1246" t="s">
        <v>2393</v>
      </c>
    </row>
    <row r="1247" spans="1:2" x14ac:dyDescent="0.2">
      <c r="A1247" t="s">
        <v>2447</v>
      </c>
      <c r="B1247" t="s">
        <v>2393</v>
      </c>
    </row>
    <row r="1248" spans="1:2" x14ac:dyDescent="0.2">
      <c r="A1248" t="s">
        <v>180</v>
      </c>
      <c r="B1248" t="s">
        <v>2393</v>
      </c>
    </row>
    <row r="1249" spans="1:2" x14ac:dyDescent="0.2">
      <c r="A1249" t="s">
        <v>1439</v>
      </c>
      <c r="B1249" t="s">
        <v>2393</v>
      </c>
    </row>
    <row r="1250" spans="1:2" x14ac:dyDescent="0.2">
      <c r="A1250" t="s">
        <v>2448</v>
      </c>
      <c r="B1250" t="s">
        <v>2393</v>
      </c>
    </row>
    <row r="1251" spans="1:2" x14ac:dyDescent="0.2">
      <c r="A1251" t="s">
        <v>1365</v>
      </c>
      <c r="B1251" t="s">
        <v>2393</v>
      </c>
    </row>
    <row r="1252" spans="1:2" x14ac:dyDescent="0.2">
      <c r="A1252" t="s">
        <v>161</v>
      </c>
      <c r="B1252" t="s">
        <v>2393</v>
      </c>
    </row>
    <row r="1253" spans="1:2" x14ac:dyDescent="0.2">
      <c r="A1253" t="s">
        <v>2449</v>
      </c>
      <c r="B1253" t="s">
        <v>2393</v>
      </c>
    </row>
    <row r="1254" spans="1:2" x14ac:dyDescent="0.2">
      <c r="A1254" t="s">
        <v>1467</v>
      </c>
      <c r="B1254" t="s">
        <v>2393</v>
      </c>
    </row>
    <row r="1255" spans="1:2" x14ac:dyDescent="0.2">
      <c r="A1255" t="s">
        <v>1395</v>
      </c>
      <c r="B1255" t="s">
        <v>2393</v>
      </c>
    </row>
    <row r="1256" spans="1:2" x14ac:dyDescent="0.2">
      <c r="A1256" t="s">
        <v>1402</v>
      </c>
      <c r="B1256" t="s">
        <v>2393</v>
      </c>
    </row>
    <row r="1257" spans="1:2" x14ac:dyDescent="0.2">
      <c r="A1257" t="s">
        <v>2450</v>
      </c>
      <c r="B1257" t="s">
        <v>2393</v>
      </c>
    </row>
    <row r="1258" spans="1:2" x14ac:dyDescent="0.2">
      <c r="A1258" t="s">
        <v>793</v>
      </c>
      <c r="B1258" t="s">
        <v>2393</v>
      </c>
    </row>
    <row r="1259" spans="1:2" x14ac:dyDescent="0.2">
      <c r="A1259" t="s">
        <v>2451</v>
      </c>
      <c r="B1259" t="s">
        <v>2393</v>
      </c>
    </row>
    <row r="1260" spans="1:2" x14ac:dyDescent="0.2">
      <c r="A1260" t="s">
        <v>1061</v>
      </c>
      <c r="B1260" t="s">
        <v>2393</v>
      </c>
    </row>
    <row r="1261" spans="1:2" x14ac:dyDescent="0.2">
      <c r="A1261" t="s">
        <v>2452</v>
      </c>
      <c r="B1261" t="s">
        <v>2393</v>
      </c>
    </row>
    <row r="1262" spans="1:2" x14ac:dyDescent="0.2">
      <c r="A1262" t="s">
        <v>2453</v>
      </c>
      <c r="B1262" t="s">
        <v>2393</v>
      </c>
    </row>
    <row r="1263" spans="1:2" x14ac:dyDescent="0.2">
      <c r="A1263" t="s">
        <v>2454</v>
      </c>
      <c r="B1263" t="s">
        <v>2393</v>
      </c>
    </row>
    <row r="1264" spans="1:2" x14ac:dyDescent="0.2">
      <c r="A1264" t="s">
        <v>109</v>
      </c>
      <c r="B1264" t="s">
        <v>2393</v>
      </c>
    </row>
    <row r="1265" spans="1:2" x14ac:dyDescent="0.2">
      <c r="A1265" t="s">
        <v>710</v>
      </c>
      <c r="B1265" t="s">
        <v>2393</v>
      </c>
    </row>
    <row r="1266" spans="1:2" x14ac:dyDescent="0.2">
      <c r="A1266" t="s">
        <v>2455</v>
      </c>
      <c r="B1266" t="s">
        <v>2393</v>
      </c>
    </row>
    <row r="1267" spans="1:2" x14ac:dyDescent="0.2">
      <c r="A1267" t="s">
        <v>907</v>
      </c>
      <c r="B1267" t="s">
        <v>2393</v>
      </c>
    </row>
    <row r="1268" spans="1:2" x14ac:dyDescent="0.2">
      <c r="A1268" t="s">
        <v>2456</v>
      </c>
      <c r="B1268" t="s">
        <v>2393</v>
      </c>
    </row>
    <row r="1269" spans="1:2" x14ac:dyDescent="0.2">
      <c r="A1269" t="s">
        <v>1374</v>
      </c>
      <c r="B1269" t="s">
        <v>2393</v>
      </c>
    </row>
    <row r="1270" spans="1:2" x14ac:dyDescent="0.2">
      <c r="A1270" t="s">
        <v>2457</v>
      </c>
      <c r="B1270" t="s">
        <v>2393</v>
      </c>
    </row>
    <row r="1271" spans="1:2" x14ac:dyDescent="0.2">
      <c r="A1271" t="s">
        <v>2458</v>
      </c>
      <c r="B1271" t="s">
        <v>2393</v>
      </c>
    </row>
    <row r="1272" spans="1:2" x14ac:dyDescent="0.2">
      <c r="A1272" t="s">
        <v>1500</v>
      </c>
      <c r="B1272" t="s">
        <v>2393</v>
      </c>
    </row>
    <row r="1273" spans="1:2" x14ac:dyDescent="0.2">
      <c r="A1273" t="s">
        <v>2459</v>
      </c>
      <c r="B1273" t="s">
        <v>2393</v>
      </c>
    </row>
    <row r="1274" spans="1:2" x14ac:dyDescent="0.2">
      <c r="A1274" t="s">
        <v>1077</v>
      </c>
      <c r="B1274" t="s">
        <v>2393</v>
      </c>
    </row>
    <row r="1275" spans="1:2" x14ac:dyDescent="0.2">
      <c r="A1275" t="s">
        <v>1427</v>
      </c>
      <c r="B1275" t="s">
        <v>2393</v>
      </c>
    </row>
    <row r="1276" spans="1:2" x14ac:dyDescent="0.2">
      <c r="A1276" t="s">
        <v>260</v>
      </c>
      <c r="B1276" t="s">
        <v>2393</v>
      </c>
    </row>
    <row r="1277" spans="1:2" x14ac:dyDescent="0.2">
      <c r="A1277" t="s">
        <v>208</v>
      </c>
      <c r="B1277" t="s">
        <v>2393</v>
      </c>
    </row>
    <row r="1278" spans="1:2" x14ac:dyDescent="0.2">
      <c r="A1278" t="s">
        <v>275</v>
      </c>
      <c r="B1278" t="s">
        <v>2393</v>
      </c>
    </row>
    <row r="1279" spans="1:2" x14ac:dyDescent="0.2">
      <c r="A1279" t="s">
        <v>568</v>
      </c>
      <c r="B1279" t="s">
        <v>2393</v>
      </c>
    </row>
    <row r="1280" spans="1:2" x14ac:dyDescent="0.2">
      <c r="A1280" t="s">
        <v>1446</v>
      </c>
      <c r="B1280" t="s">
        <v>2393</v>
      </c>
    </row>
    <row r="1281" spans="1:2" x14ac:dyDescent="0.2">
      <c r="A1281" t="s">
        <v>2460</v>
      </c>
      <c r="B1281" t="s">
        <v>2393</v>
      </c>
    </row>
    <row r="1282" spans="1:2" x14ac:dyDescent="0.2">
      <c r="A1282" t="s">
        <v>2461</v>
      </c>
      <c r="B1282" t="s">
        <v>2393</v>
      </c>
    </row>
    <row r="1283" spans="1:2" x14ac:dyDescent="0.2">
      <c r="A1283" t="s">
        <v>2462</v>
      </c>
      <c r="B1283" t="s">
        <v>2393</v>
      </c>
    </row>
    <row r="1284" spans="1:2" x14ac:dyDescent="0.2">
      <c r="A1284" t="s">
        <v>2463</v>
      </c>
      <c r="B1284" t="s">
        <v>2393</v>
      </c>
    </row>
    <row r="1285" spans="1:2" x14ac:dyDescent="0.2">
      <c r="A1285" t="s">
        <v>258</v>
      </c>
      <c r="B1285" t="s">
        <v>2393</v>
      </c>
    </row>
    <row r="1286" spans="1:2" x14ac:dyDescent="0.2">
      <c r="A1286" t="s">
        <v>2464</v>
      </c>
      <c r="B1286" t="s">
        <v>2393</v>
      </c>
    </row>
    <row r="1287" spans="1:2" x14ac:dyDescent="0.2">
      <c r="A1287" t="s">
        <v>2465</v>
      </c>
      <c r="B1287" t="s">
        <v>2393</v>
      </c>
    </row>
    <row r="1288" spans="1:2" x14ac:dyDescent="0.2">
      <c r="A1288" t="s">
        <v>1488</v>
      </c>
      <c r="B1288" t="s">
        <v>2393</v>
      </c>
    </row>
    <row r="1289" spans="1:2" x14ac:dyDescent="0.2">
      <c r="A1289" t="s">
        <v>2466</v>
      </c>
      <c r="B1289" t="s">
        <v>2393</v>
      </c>
    </row>
    <row r="1290" spans="1:2" x14ac:dyDescent="0.2">
      <c r="A1290" t="s">
        <v>2467</v>
      </c>
      <c r="B1290" t="s">
        <v>2393</v>
      </c>
    </row>
    <row r="1291" spans="1:2" x14ac:dyDescent="0.2">
      <c r="A1291" t="s">
        <v>2468</v>
      </c>
      <c r="B1291" t="s">
        <v>2393</v>
      </c>
    </row>
    <row r="1292" spans="1:2" x14ac:dyDescent="0.2">
      <c r="A1292" t="s">
        <v>2469</v>
      </c>
      <c r="B1292" t="s">
        <v>2393</v>
      </c>
    </row>
    <row r="1293" spans="1:2" x14ac:dyDescent="0.2">
      <c r="A1293" t="s">
        <v>2470</v>
      </c>
      <c r="B1293" t="s">
        <v>2393</v>
      </c>
    </row>
    <row r="1294" spans="1:2" x14ac:dyDescent="0.2">
      <c r="A1294" t="s">
        <v>2471</v>
      </c>
      <c r="B1294" t="s">
        <v>2393</v>
      </c>
    </row>
    <row r="1295" spans="1:2" x14ac:dyDescent="0.2">
      <c r="A1295" t="s">
        <v>2472</v>
      </c>
      <c r="B1295" t="s">
        <v>2393</v>
      </c>
    </row>
    <row r="1296" spans="1:2" x14ac:dyDescent="0.2">
      <c r="A1296" t="s">
        <v>2473</v>
      </c>
      <c r="B1296" t="s">
        <v>2393</v>
      </c>
    </row>
    <row r="1297" spans="1:2" x14ac:dyDescent="0.2">
      <c r="A1297" t="s">
        <v>2474</v>
      </c>
      <c r="B1297" t="s">
        <v>2393</v>
      </c>
    </row>
    <row r="1298" spans="1:2" x14ac:dyDescent="0.2">
      <c r="A1298" t="s">
        <v>1157</v>
      </c>
      <c r="B1298" t="s">
        <v>2393</v>
      </c>
    </row>
    <row r="1299" spans="1:2" x14ac:dyDescent="0.2">
      <c r="A1299" t="s">
        <v>2475</v>
      </c>
      <c r="B1299" t="s">
        <v>2393</v>
      </c>
    </row>
    <row r="1300" spans="1:2" x14ac:dyDescent="0.2">
      <c r="A1300" t="s">
        <v>2476</v>
      </c>
      <c r="B1300" t="s">
        <v>2393</v>
      </c>
    </row>
    <row r="1301" spans="1:2" x14ac:dyDescent="0.2">
      <c r="A1301" t="s">
        <v>2477</v>
      </c>
      <c r="B1301" t="s">
        <v>2393</v>
      </c>
    </row>
    <row r="1302" spans="1:2" x14ac:dyDescent="0.2">
      <c r="A1302" t="s">
        <v>2478</v>
      </c>
      <c r="B1302" t="s">
        <v>2393</v>
      </c>
    </row>
    <row r="1303" spans="1:2" x14ac:dyDescent="0.2">
      <c r="A1303" t="s">
        <v>1076</v>
      </c>
      <c r="B1303" t="s">
        <v>2393</v>
      </c>
    </row>
    <row r="1304" spans="1:2" x14ac:dyDescent="0.2">
      <c r="A1304" t="s">
        <v>2479</v>
      </c>
      <c r="B1304" t="s">
        <v>2393</v>
      </c>
    </row>
    <row r="1305" spans="1:2" x14ac:dyDescent="0.2">
      <c r="A1305" t="s">
        <v>1474</v>
      </c>
      <c r="B1305" t="s">
        <v>2393</v>
      </c>
    </row>
    <row r="1306" spans="1:2" x14ac:dyDescent="0.2">
      <c r="A1306" t="s">
        <v>1193</v>
      </c>
      <c r="B1306" t="s">
        <v>2393</v>
      </c>
    </row>
    <row r="1307" spans="1:2" x14ac:dyDescent="0.2">
      <c r="A1307" t="s">
        <v>2480</v>
      </c>
      <c r="B1307" t="s">
        <v>2393</v>
      </c>
    </row>
    <row r="1308" spans="1:2" x14ac:dyDescent="0.2">
      <c r="A1308" t="s">
        <v>1559</v>
      </c>
      <c r="B1308" t="s">
        <v>2393</v>
      </c>
    </row>
    <row r="1309" spans="1:2" x14ac:dyDescent="0.2">
      <c r="A1309" t="s">
        <v>2481</v>
      </c>
      <c r="B1309" t="s">
        <v>2393</v>
      </c>
    </row>
    <row r="1310" spans="1:2" x14ac:dyDescent="0.2">
      <c r="A1310" t="s">
        <v>1042</v>
      </c>
      <c r="B1310" t="s">
        <v>2393</v>
      </c>
    </row>
    <row r="1311" spans="1:2" x14ac:dyDescent="0.2">
      <c r="A1311" t="s">
        <v>1557</v>
      </c>
      <c r="B1311" t="s">
        <v>2393</v>
      </c>
    </row>
    <row r="1312" spans="1:2" x14ac:dyDescent="0.2">
      <c r="A1312" t="s">
        <v>256</v>
      </c>
      <c r="B1312" t="s">
        <v>2393</v>
      </c>
    </row>
    <row r="1313" spans="1:2" x14ac:dyDescent="0.2">
      <c r="A1313" t="s">
        <v>1011</v>
      </c>
      <c r="B1313" t="s">
        <v>2393</v>
      </c>
    </row>
    <row r="1314" spans="1:2" x14ac:dyDescent="0.2">
      <c r="A1314" t="s">
        <v>2482</v>
      </c>
      <c r="B1314" t="s">
        <v>2393</v>
      </c>
    </row>
    <row r="1315" spans="1:2" x14ac:dyDescent="0.2">
      <c r="A1315" t="s">
        <v>2483</v>
      </c>
      <c r="B1315" t="s">
        <v>2393</v>
      </c>
    </row>
    <row r="1316" spans="1:2" x14ac:dyDescent="0.2">
      <c r="A1316" t="s">
        <v>147</v>
      </c>
      <c r="B1316" t="s">
        <v>2393</v>
      </c>
    </row>
    <row r="1317" spans="1:2" x14ac:dyDescent="0.2">
      <c r="A1317" t="s">
        <v>2484</v>
      </c>
      <c r="B1317" t="s">
        <v>2393</v>
      </c>
    </row>
    <row r="1318" spans="1:2" x14ac:dyDescent="0.2">
      <c r="A1318" t="s">
        <v>239</v>
      </c>
      <c r="B1318" t="s">
        <v>2393</v>
      </c>
    </row>
    <row r="1319" spans="1:2" x14ac:dyDescent="0.2">
      <c r="A1319" t="s">
        <v>2485</v>
      </c>
      <c r="B1319" t="s">
        <v>2393</v>
      </c>
    </row>
    <row r="1320" spans="1:2" x14ac:dyDescent="0.2">
      <c r="A1320" t="s">
        <v>350</v>
      </c>
      <c r="B1320" t="s">
        <v>2393</v>
      </c>
    </row>
    <row r="1321" spans="1:2" x14ac:dyDescent="0.2">
      <c r="A1321" t="s">
        <v>198</v>
      </c>
      <c r="B1321" t="s">
        <v>2393</v>
      </c>
    </row>
    <row r="1322" spans="1:2" x14ac:dyDescent="0.2">
      <c r="A1322" t="s">
        <v>2486</v>
      </c>
      <c r="B1322" t="s">
        <v>2393</v>
      </c>
    </row>
    <row r="1323" spans="1:2" x14ac:dyDescent="0.2">
      <c r="A1323" t="s">
        <v>1079</v>
      </c>
      <c r="B1323" t="s">
        <v>2393</v>
      </c>
    </row>
    <row r="1324" spans="1:2" x14ac:dyDescent="0.2">
      <c r="A1324" t="s">
        <v>2487</v>
      </c>
      <c r="B1324" t="s">
        <v>2393</v>
      </c>
    </row>
    <row r="1325" spans="1:2" x14ac:dyDescent="0.2">
      <c r="A1325" t="s">
        <v>2488</v>
      </c>
      <c r="B1325" t="s">
        <v>2393</v>
      </c>
    </row>
    <row r="1326" spans="1:2" x14ac:dyDescent="0.2">
      <c r="A1326" t="s">
        <v>2489</v>
      </c>
      <c r="B1326" t="s">
        <v>2393</v>
      </c>
    </row>
    <row r="1327" spans="1:2" x14ac:dyDescent="0.2">
      <c r="A1327" t="s">
        <v>1022</v>
      </c>
      <c r="B1327" t="s">
        <v>2393</v>
      </c>
    </row>
    <row r="1328" spans="1:2" x14ac:dyDescent="0.2">
      <c r="A1328" t="s">
        <v>347</v>
      </c>
      <c r="B1328" t="s">
        <v>2393</v>
      </c>
    </row>
    <row r="1329" spans="1:2" x14ac:dyDescent="0.2">
      <c r="A1329" t="s">
        <v>2490</v>
      </c>
      <c r="B1329" t="s">
        <v>2393</v>
      </c>
    </row>
    <row r="1330" spans="1:2" x14ac:dyDescent="0.2">
      <c r="A1330" t="s">
        <v>1507</v>
      </c>
      <c r="B1330" t="s">
        <v>2393</v>
      </c>
    </row>
    <row r="1331" spans="1:2" x14ac:dyDescent="0.2">
      <c r="A1331" t="s">
        <v>2491</v>
      </c>
      <c r="B1331" t="s">
        <v>2393</v>
      </c>
    </row>
    <row r="1332" spans="1:2" x14ac:dyDescent="0.2">
      <c r="A1332" t="s">
        <v>1382</v>
      </c>
      <c r="B1332" t="s">
        <v>2393</v>
      </c>
    </row>
    <row r="1333" spans="1:2" x14ac:dyDescent="0.2">
      <c r="A1333" t="s">
        <v>1549</v>
      </c>
      <c r="B1333" t="s">
        <v>2393</v>
      </c>
    </row>
    <row r="1334" spans="1:2" x14ac:dyDescent="0.2">
      <c r="A1334" t="s">
        <v>2492</v>
      </c>
      <c r="B1334" t="s">
        <v>2393</v>
      </c>
    </row>
    <row r="1335" spans="1:2" x14ac:dyDescent="0.2">
      <c r="A1335" t="s">
        <v>233</v>
      </c>
      <c r="B1335" t="s">
        <v>2393</v>
      </c>
    </row>
    <row r="1336" spans="1:2" x14ac:dyDescent="0.2">
      <c r="A1336" t="s">
        <v>1055</v>
      </c>
      <c r="B1336" t="s">
        <v>2393</v>
      </c>
    </row>
    <row r="1337" spans="1:2" x14ac:dyDescent="0.2">
      <c r="A1337" t="s">
        <v>1101</v>
      </c>
      <c r="B1337" t="s">
        <v>2393</v>
      </c>
    </row>
    <row r="1338" spans="1:2" x14ac:dyDescent="0.2">
      <c r="A1338" t="s">
        <v>2493</v>
      </c>
      <c r="B1338" t="s">
        <v>2393</v>
      </c>
    </row>
    <row r="1339" spans="1:2" x14ac:dyDescent="0.2">
      <c r="A1339" t="s">
        <v>2494</v>
      </c>
      <c r="B1339" t="s">
        <v>239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295"/>
  <sheetViews>
    <sheetView workbookViewId="0">
      <pane ySplit="2" topLeftCell="A3" activePane="bottomLeft" state="frozen"/>
      <selection activeCell="G15" sqref="G15"/>
      <selection pane="bottomLeft" activeCell="H304" sqref="H304"/>
    </sheetView>
  </sheetViews>
  <sheetFormatPr baseColWidth="10" defaultRowHeight="16" x14ac:dyDescent="0.2"/>
  <cols>
    <col min="4" max="4" width="41.5" customWidth="1"/>
    <col min="6" max="13" width="14.5" customWidth="1"/>
  </cols>
  <sheetData>
    <row r="1" spans="1:13" x14ac:dyDescent="0.2">
      <c r="A1" s="2"/>
      <c r="B1" s="3"/>
      <c r="C1" s="3"/>
      <c r="D1" s="3"/>
      <c r="E1" s="4"/>
      <c r="F1" s="13" t="s">
        <v>1566</v>
      </c>
      <c r="G1" s="14"/>
      <c r="H1" s="14"/>
      <c r="I1" s="14"/>
      <c r="J1" s="13" t="s">
        <v>2876</v>
      </c>
      <c r="K1" s="14"/>
      <c r="L1" s="14"/>
      <c r="M1" s="14"/>
    </row>
    <row r="2" spans="1:13" x14ac:dyDescent="0.2">
      <c r="A2" s="5" t="s">
        <v>1567</v>
      </c>
      <c r="B2" s="5" t="s">
        <v>1568</v>
      </c>
      <c r="C2" s="5" t="s">
        <v>1569</v>
      </c>
      <c r="D2" s="5" t="s">
        <v>1570</v>
      </c>
      <c r="E2" s="5" t="s">
        <v>1571</v>
      </c>
      <c r="F2" s="6" t="s">
        <v>2877</v>
      </c>
      <c r="G2" s="7" t="s">
        <v>2878</v>
      </c>
      <c r="H2" s="8" t="s">
        <v>2879</v>
      </c>
      <c r="I2" s="9" t="s">
        <v>2880</v>
      </c>
      <c r="J2" s="6" t="s">
        <v>2877</v>
      </c>
      <c r="K2" s="7" t="s">
        <v>2878</v>
      </c>
      <c r="L2" s="8" t="s">
        <v>2879</v>
      </c>
      <c r="M2" s="9" t="s">
        <v>2880</v>
      </c>
    </row>
    <row r="3" spans="1:13" x14ac:dyDescent="0.2">
      <c r="A3" s="10">
        <v>7.3446485575632396E-14</v>
      </c>
      <c r="B3">
        <v>49</v>
      </c>
      <c r="C3">
        <v>250</v>
      </c>
      <c r="D3" t="s">
        <v>1617</v>
      </c>
      <c r="E3" t="s">
        <v>2495</v>
      </c>
      <c r="F3">
        <v>0</v>
      </c>
      <c r="G3">
        <v>4</v>
      </c>
      <c r="H3">
        <v>1</v>
      </c>
      <c r="I3">
        <v>44</v>
      </c>
      <c r="J3">
        <v>0.99637730157992843</v>
      </c>
      <c r="K3">
        <v>0.83317733687276929</v>
      </c>
      <c r="L3">
        <v>0.87534435590290283</v>
      </c>
      <c r="M3">
        <v>7.8700614581816986E-5</v>
      </c>
    </row>
    <row r="4" spans="1:13" x14ac:dyDescent="0.2">
      <c r="A4" s="10">
        <v>6.2529059854966699E-12</v>
      </c>
      <c r="B4">
        <v>36</v>
      </c>
      <c r="C4">
        <v>163</v>
      </c>
      <c r="D4" t="s">
        <v>1648</v>
      </c>
      <c r="E4" t="s">
        <v>2496</v>
      </c>
      <c r="F4">
        <v>0</v>
      </c>
      <c r="G4">
        <v>3</v>
      </c>
      <c r="H4">
        <v>1</v>
      </c>
      <c r="I4">
        <v>32</v>
      </c>
      <c r="J4">
        <v>0.98390704160201681</v>
      </c>
      <c r="K4">
        <v>0.76040986314413006</v>
      </c>
      <c r="L4">
        <v>0.74073208012778435</v>
      </c>
      <c r="M4">
        <v>8.4602966152902415E-4</v>
      </c>
    </row>
    <row r="5" spans="1:13" x14ac:dyDescent="0.2">
      <c r="A5" s="10">
        <v>6.2529059854966699E-12</v>
      </c>
      <c r="B5">
        <v>72</v>
      </c>
      <c r="C5">
        <v>548</v>
      </c>
      <c r="D5" t="s">
        <v>1607</v>
      </c>
      <c r="E5" t="s">
        <v>2497</v>
      </c>
      <c r="F5">
        <v>3</v>
      </c>
      <c r="G5">
        <v>11</v>
      </c>
      <c r="H5">
        <v>6</v>
      </c>
      <c r="I5">
        <v>52</v>
      </c>
      <c r="J5">
        <v>0.95996309650174627</v>
      </c>
      <c r="K5">
        <v>0.30178402927501091</v>
      </c>
      <c r="L5">
        <v>0.25761776890444743</v>
      </c>
      <c r="M5">
        <v>0.18698713263039091</v>
      </c>
    </row>
    <row r="6" spans="1:13" x14ac:dyDescent="0.2">
      <c r="A6" s="10">
        <v>6.2529059854966699E-12</v>
      </c>
      <c r="B6">
        <v>36</v>
      </c>
      <c r="C6">
        <v>163</v>
      </c>
      <c r="D6" t="s">
        <v>1650</v>
      </c>
      <c r="E6" t="s">
        <v>2496</v>
      </c>
      <c r="F6">
        <v>0</v>
      </c>
      <c r="G6">
        <v>3</v>
      </c>
      <c r="H6">
        <v>1</v>
      </c>
      <c r="I6">
        <v>32</v>
      </c>
      <c r="J6">
        <v>0.98390704160201681</v>
      </c>
      <c r="K6">
        <v>0.76040986314413006</v>
      </c>
      <c r="L6">
        <v>0.74073208012778435</v>
      </c>
      <c r="M6">
        <v>8.4602966152902415E-4</v>
      </c>
    </row>
    <row r="7" spans="1:13" x14ac:dyDescent="0.2">
      <c r="A7" s="10">
        <v>1.3846617457150001E-11</v>
      </c>
      <c r="B7">
        <v>115</v>
      </c>
      <c r="C7">
        <v>1133</v>
      </c>
      <c r="D7" t="s">
        <v>1643</v>
      </c>
      <c r="E7" t="s">
        <v>2498</v>
      </c>
      <c r="F7">
        <v>4</v>
      </c>
      <c r="G7">
        <v>15</v>
      </c>
      <c r="H7">
        <v>9</v>
      </c>
      <c r="I7">
        <v>87</v>
      </c>
      <c r="J7">
        <v>0.99614639057663068</v>
      </c>
      <c r="K7">
        <v>0.54850784601860447</v>
      </c>
      <c r="L7">
        <v>0.31129933045166702</v>
      </c>
      <c r="M7">
        <v>2.9245552806955066E-2</v>
      </c>
    </row>
    <row r="8" spans="1:13" x14ac:dyDescent="0.2">
      <c r="A8" s="10">
        <v>1.7430572046171101E-11</v>
      </c>
      <c r="B8">
        <v>125</v>
      </c>
      <c r="C8">
        <v>1284</v>
      </c>
      <c r="D8" t="s">
        <v>1578</v>
      </c>
      <c r="E8" t="s">
        <v>2499</v>
      </c>
      <c r="F8">
        <v>4</v>
      </c>
      <c r="G8">
        <v>17</v>
      </c>
      <c r="H8">
        <v>11</v>
      </c>
      <c r="I8">
        <v>93</v>
      </c>
      <c r="J8">
        <v>0.99833008961946401</v>
      </c>
      <c r="K8">
        <v>0.48448203956082314</v>
      </c>
      <c r="L8">
        <v>0.18653455616017922</v>
      </c>
      <c r="M8">
        <v>4.9533398219192559E-2</v>
      </c>
    </row>
    <row r="9" spans="1:13" x14ac:dyDescent="0.2">
      <c r="A9" s="10">
        <v>4.6575870354348797E-11</v>
      </c>
      <c r="B9">
        <v>168</v>
      </c>
      <c r="C9">
        <v>1963</v>
      </c>
      <c r="D9" t="s">
        <v>1627</v>
      </c>
      <c r="E9" t="s">
        <v>2500</v>
      </c>
      <c r="F9">
        <v>11</v>
      </c>
      <c r="G9">
        <v>23</v>
      </c>
      <c r="H9">
        <v>10</v>
      </c>
      <c r="I9">
        <v>124</v>
      </c>
      <c r="J9">
        <v>0.95877224074776901</v>
      </c>
      <c r="K9">
        <v>0.48749353778394233</v>
      </c>
      <c r="L9">
        <v>0.66637750820036001</v>
      </c>
      <c r="M9">
        <v>4.3154784377081756E-2</v>
      </c>
    </row>
    <row r="10" spans="1:13" x14ac:dyDescent="0.2">
      <c r="A10" s="10">
        <v>4.6575870354348797E-11</v>
      </c>
      <c r="B10">
        <v>94</v>
      </c>
      <c r="C10">
        <v>866</v>
      </c>
      <c r="D10" t="s">
        <v>1580</v>
      </c>
      <c r="E10" t="s">
        <v>2501</v>
      </c>
      <c r="F10">
        <v>2</v>
      </c>
      <c r="G10">
        <v>13</v>
      </c>
      <c r="H10">
        <v>11</v>
      </c>
      <c r="I10">
        <v>68</v>
      </c>
      <c r="J10">
        <v>0.99840120141307609</v>
      </c>
      <c r="K10">
        <v>0.44304621258018684</v>
      </c>
      <c r="L10">
        <v>3.6643214451582695E-2</v>
      </c>
      <c r="M10">
        <v>0.15605093188734642</v>
      </c>
    </row>
    <row r="11" spans="1:13" x14ac:dyDescent="0.2">
      <c r="A11" s="10">
        <v>5.7043312346582903E-11</v>
      </c>
      <c r="B11">
        <v>93</v>
      </c>
      <c r="C11">
        <v>858</v>
      </c>
      <c r="D11" t="s">
        <v>1574</v>
      </c>
      <c r="E11" t="s">
        <v>2502</v>
      </c>
      <c r="F11">
        <v>2</v>
      </c>
      <c r="G11">
        <v>13</v>
      </c>
      <c r="H11">
        <v>11</v>
      </c>
      <c r="I11">
        <v>67</v>
      </c>
      <c r="J11">
        <v>0.99824170515508315</v>
      </c>
      <c r="K11">
        <v>0.42648189155952321</v>
      </c>
      <c r="L11">
        <v>3.4111488815603219E-2</v>
      </c>
      <c r="M11">
        <v>0.1727858034687334</v>
      </c>
    </row>
    <row r="12" spans="1:13" x14ac:dyDescent="0.2">
      <c r="A12" s="10">
        <v>5.7043312346582903E-11</v>
      </c>
      <c r="B12">
        <v>135</v>
      </c>
      <c r="C12">
        <v>1464</v>
      </c>
      <c r="D12" t="s">
        <v>1584</v>
      </c>
      <c r="E12" t="s">
        <v>2503</v>
      </c>
      <c r="F12">
        <v>6</v>
      </c>
      <c r="G12">
        <v>16</v>
      </c>
      <c r="H12">
        <v>13</v>
      </c>
      <c r="I12">
        <v>100</v>
      </c>
      <c r="J12">
        <v>0.99300012054440123</v>
      </c>
      <c r="K12">
        <v>0.71485656901317907</v>
      </c>
      <c r="L12">
        <v>0.10557546105842097</v>
      </c>
      <c r="M12">
        <v>5.2336324907503728E-2</v>
      </c>
    </row>
    <row r="13" spans="1:13" x14ac:dyDescent="0.2">
      <c r="A13" s="10">
        <v>6.6783589566152098E-11</v>
      </c>
      <c r="B13">
        <v>98</v>
      </c>
      <c r="C13">
        <v>932</v>
      </c>
      <c r="D13" t="s">
        <v>1581</v>
      </c>
      <c r="E13" t="s">
        <v>2504</v>
      </c>
      <c r="F13">
        <v>2</v>
      </c>
      <c r="G13">
        <v>13</v>
      </c>
      <c r="H13">
        <v>12</v>
      </c>
      <c r="I13">
        <v>71</v>
      </c>
      <c r="J13">
        <v>0.9989090718833662</v>
      </c>
      <c r="K13">
        <v>0.50874895307708368</v>
      </c>
      <c r="L13">
        <v>2.3048736047979856E-2</v>
      </c>
      <c r="M13">
        <v>0.1464671304511197</v>
      </c>
    </row>
    <row r="14" spans="1:13" x14ac:dyDescent="0.2">
      <c r="A14" s="10">
        <v>1.05715471017582E-10</v>
      </c>
      <c r="B14">
        <v>104</v>
      </c>
      <c r="C14">
        <v>1025</v>
      </c>
      <c r="D14" t="s">
        <v>1572</v>
      </c>
      <c r="E14" t="s">
        <v>2505</v>
      </c>
      <c r="F14">
        <v>3</v>
      </c>
      <c r="G14">
        <v>13</v>
      </c>
      <c r="H14">
        <v>11</v>
      </c>
      <c r="I14">
        <v>77</v>
      </c>
      <c r="J14">
        <v>0.99723217855840496</v>
      </c>
      <c r="K14">
        <v>0.60289611416241229</v>
      </c>
      <c r="L14">
        <v>6.9501397480717375E-2</v>
      </c>
      <c r="M14">
        <v>7.5222320168845003E-2</v>
      </c>
    </row>
    <row r="15" spans="1:13" x14ac:dyDescent="0.2">
      <c r="A15" s="10">
        <v>1.30933545260572E-10</v>
      </c>
      <c r="B15">
        <v>161</v>
      </c>
      <c r="C15">
        <v>1888</v>
      </c>
      <c r="D15" t="s">
        <v>1590</v>
      </c>
      <c r="E15" t="s">
        <v>2506</v>
      </c>
      <c r="F15">
        <v>6</v>
      </c>
      <c r="G15">
        <v>16</v>
      </c>
      <c r="H15">
        <v>8</v>
      </c>
      <c r="I15">
        <v>131</v>
      </c>
      <c r="J15">
        <v>0.99903860551410661</v>
      </c>
      <c r="K15">
        <v>0.91811688448124484</v>
      </c>
      <c r="L15">
        <v>0.82328061973136846</v>
      </c>
      <c r="M15">
        <v>4.8957751628719848E-5</v>
      </c>
    </row>
    <row r="16" spans="1:13" x14ac:dyDescent="0.2">
      <c r="A16" s="10">
        <v>1.98687212203477E-10</v>
      </c>
      <c r="B16">
        <v>122</v>
      </c>
      <c r="C16">
        <v>1302</v>
      </c>
      <c r="D16" t="s">
        <v>1702</v>
      </c>
      <c r="E16" t="s">
        <v>2507</v>
      </c>
      <c r="F16">
        <v>4</v>
      </c>
      <c r="G16">
        <v>15</v>
      </c>
      <c r="H16">
        <v>9</v>
      </c>
      <c r="I16">
        <v>94</v>
      </c>
      <c r="J16">
        <v>0.99784862468199498</v>
      </c>
      <c r="K16">
        <v>0.64726903362872912</v>
      </c>
      <c r="L16">
        <v>0.37884229677251446</v>
      </c>
      <c r="M16">
        <v>1.0863527359232572E-2</v>
      </c>
    </row>
    <row r="17" spans="1:13" x14ac:dyDescent="0.2">
      <c r="A17" s="10">
        <v>1.98687212203477E-10</v>
      </c>
      <c r="B17">
        <v>95</v>
      </c>
      <c r="C17">
        <v>912</v>
      </c>
      <c r="D17" t="s">
        <v>1583</v>
      </c>
      <c r="E17" t="s">
        <v>2508</v>
      </c>
      <c r="F17">
        <v>2</v>
      </c>
      <c r="G17">
        <v>13</v>
      </c>
      <c r="H17">
        <v>12</v>
      </c>
      <c r="I17">
        <v>68</v>
      </c>
      <c r="J17">
        <v>0.99854650450467808</v>
      </c>
      <c r="K17">
        <v>0.45958241133371247</v>
      </c>
      <c r="L17">
        <v>1.8234276699382268E-2</v>
      </c>
      <c r="M17">
        <v>0.19720020505832048</v>
      </c>
    </row>
    <row r="18" spans="1:13" x14ac:dyDescent="0.2">
      <c r="A18" s="10">
        <v>2.4447050691449501E-10</v>
      </c>
      <c r="B18">
        <v>114</v>
      </c>
      <c r="C18">
        <v>1189</v>
      </c>
      <c r="D18" t="s">
        <v>1586</v>
      </c>
      <c r="E18" t="s">
        <v>2509</v>
      </c>
      <c r="F18">
        <v>5</v>
      </c>
      <c r="G18">
        <v>16</v>
      </c>
      <c r="H18">
        <v>12</v>
      </c>
      <c r="I18">
        <v>81</v>
      </c>
      <c r="J18">
        <v>0.98766159860200586</v>
      </c>
      <c r="K18">
        <v>0.4266540713643876</v>
      </c>
      <c r="L18">
        <v>6.5414184589919655E-2</v>
      </c>
      <c r="M18">
        <v>0.214230726296049</v>
      </c>
    </row>
    <row r="19" spans="1:13" x14ac:dyDescent="0.2">
      <c r="A19" s="10">
        <v>4.7058145897701605E-10</v>
      </c>
      <c r="B19">
        <v>63</v>
      </c>
      <c r="C19">
        <v>501</v>
      </c>
      <c r="D19" t="s">
        <v>1576</v>
      </c>
      <c r="E19" t="s">
        <v>2510</v>
      </c>
      <c r="F19">
        <v>5</v>
      </c>
      <c r="G19">
        <v>6</v>
      </c>
      <c r="H19">
        <v>9</v>
      </c>
      <c r="I19">
        <v>43</v>
      </c>
      <c r="J19">
        <v>0.69080059532885396</v>
      </c>
      <c r="K19">
        <v>0.7952161486491337</v>
      </c>
      <c r="L19">
        <v>1.3834929250191585E-2</v>
      </c>
      <c r="M19">
        <v>0.43639631380658261</v>
      </c>
    </row>
    <row r="20" spans="1:13" x14ac:dyDescent="0.2">
      <c r="A20" s="10">
        <v>6.5260767577797698E-10</v>
      </c>
      <c r="B20">
        <v>120</v>
      </c>
      <c r="C20">
        <v>1299</v>
      </c>
      <c r="D20" t="s">
        <v>1720</v>
      </c>
      <c r="E20" t="s">
        <v>2511</v>
      </c>
      <c r="F20">
        <v>4</v>
      </c>
      <c r="G20">
        <v>15</v>
      </c>
      <c r="H20">
        <v>9</v>
      </c>
      <c r="I20">
        <v>92</v>
      </c>
      <c r="J20">
        <v>0.9974557035779188</v>
      </c>
      <c r="K20">
        <v>0.62015516701892626</v>
      </c>
      <c r="L20">
        <v>0.35934130126378849</v>
      </c>
      <c r="M20">
        <v>1.4564869445384265E-2</v>
      </c>
    </row>
    <row r="21" spans="1:13" x14ac:dyDescent="0.2">
      <c r="A21" s="10">
        <v>7.0153236083354496E-10</v>
      </c>
      <c r="B21">
        <v>43</v>
      </c>
      <c r="C21">
        <v>272</v>
      </c>
      <c r="D21" t="s">
        <v>1640</v>
      </c>
      <c r="E21" t="s">
        <v>2512</v>
      </c>
      <c r="F21">
        <v>1</v>
      </c>
      <c r="G21">
        <v>8</v>
      </c>
      <c r="H21">
        <v>2</v>
      </c>
      <c r="I21">
        <v>32</v>
      </c>
      <c r="J21">
        <v>0.95510916830710013</v>
      </c>
      <c r="K21">
        <v>0.13774473977506041</v>
      </c>
      <c r="L21">
        <v>0.60443287551314073</v>
      </c>
      <c r="M21">
        <v>0.14283261895049959</v>
      </c>
    </row>
    <row r="22" spans="1:13" x14ac:dyDescent="0.2">
      <c r="A22" s="10">
        <v>9.8310412859663292E-10</v>
      </c>
      <c r="B22">
        <v>21</v>
      </c>
      <c r="C22">
        <v>71</v>
      </c>
      <c r="D22" t="s">
        <v>1730</v>
      </c>
      <c r="E22" t="s">
        <v>2513</v>
      </c>
      <c r="F22">
        <v>0</v>
      </c>
      <c r="G22">
        <v>2</v>
      </c>
      <c r="H22">
        <v>0</v>
      </c>
      <c r="I22">
        <v>19</v>
      </c>
      <c r="J22">
        <v>0.91007696942540561</v>
      </c>
      <c r="K22">
        <v>0.57826413965212964</v>
      </c>
      <c r="L22">
        <v>0.79060074578599449</v>
      </c>
      <c r="M22">
        <v>3.3173929229000088E-3</v>
      </c>
    </row>
    <row r="23" spans="1:13" x14ac:dyDescent="0.2">
      <c r="A23" s="10">
        <v>1.7451143443399899E-9</v>
      </c>
      <c r="B23">
        <v>142</v>
      </c>
      <c r="C23">
        <v>1661</v>
      </c>
      <c r="D23" t="s">
        <v>1592</v>
      </c>
      <c r="E23" t="s">
        <v>2514</v>
      </c>
      <c r="F23">
        <v>4</v>
      </c>
      <c r="G23">
        <v>13</v>
      </c>
      <c r="H23">
        <v>8</v>
      </c>
      <c r="I23">
        <v>117</v>
      </c>
      <c r="J23">
        <v>0.99961631500929982</v>
      </c>
      <c r="K23">
        <v>0.94345447564772988</v>
      </c>
      <c r="L23">
        <v>0.69683977019688048</v>
      </c>
      <c r="M23">
        <v>3.6693395221609748E-5</v>
      </c>
    </row>
    <row r="24" spans="1:13" x14ac:dyDescent="0.2">
      <c r="A24" s="10">
        <v>3.0511137620019301E-9</v>
      </c>
      <c r="B24">
        <v>134</v>
      </c>
      <c r="C24">
        <v>1550</v>
      </c>
      <c r="D24" t="s">
        <v>1594</v>
      </c>
      <c r="E24" t="s">
        <v>2515</v>
      </c>
      <c r="F24">
        <v>6</v>
      </c>
      <c r="G24">
        <v>13</v>
      </c>
      <c r="H24">
        <v>8</v>
      </c>
      <c r="I24">
        <v>107</v>
      </c>
      <c r="J24">
        <v>0.99247048182780528</v>
      </c>
      <c r="K24">
        <v>0.90795579557239503</v>
      </c>
      <c r="L24">
        <v>0.62944061148952057</v>
      </c>
      <c r="M24">
        <v>8.1283816450783419E-4</v>
      </c>
    </row>
    <row r="25" spans="1:13" x14ac:dyDescent="0.2">
      <c r="A25" s="10">
        <v>3.7061612375523301E-9</v>
      </c>
      <c r="B25">
        <v>85</v>
      </c>
      <c r="C25">
        <v>826</v>
      </c>
      <c r="D25" t="s">
        <v>1645</v>
      </c>
      <c r="E25" t="s">
        <v>2516</v>
      </c>
      <c r="F25">
        <v>4</v>
      </c>
      <c r="G25">
        <v>14</v>
      </c>
      <c r="H25">
        <v>3</v>
      </c>
      <c r="I25">
        <v>64</v>
      </c>
      <c r="J25">
        <v>0.96016516929544071</v>
      </c>
      <c r="K25">
        <v>0.20249801136290313</v>
      </c>
      <c r="L25">
        <v>0.86702112154799538</v>
      </c>
      <c r="M25">
        <v>5.7090998163021323E-2</v>
      </c>
    </row>
    <row r="26" spans="1:13" x14ac:dyDescent="0.2">
      <c r="A26" s="10">
        <v>4.8104419465803601E-9</v>
      </c>
      <c r="B26">
        <v>206</v>
      </c>
      <c r="C26">
        <v>2738</v>
      </c>
      <c r="D26" t="s">
        <v>1625</v>
      </c>
      <c r="E26" t="s">
        <v>2517</v>
      </c>
      <c r="F26">
        <v>14</v>
      </c>
      <c r="G26">
        <v>24</v>
      </c>
      <c r="H26">
        <v>20</v>
      </c>
      <c r="I26">
        <v>148</v>
      </c>
      <c r="J26">
        <v>0.96628159893833598</v>
      </c>
      <c r="K26">
        <v>0.80406668579497187</v>
      </c>
      <c r="L26">
        <v>6.6669341036481367E-2</v>
      </c>
      <c r="M26">
        <v>0.10386886947190654</v>
      </c>
    </row>
    <row r="27" spans="1:13" x14ac:dyDescent="0.2">
      <c r="A27" s="10">
        <v>5.3474106241906497E-9</v>
      </c>
      <c r="B27">
        <v>106</v>
      </c>
      <c r="C27">
        <v>1138</v>
      </c>
      <c r="D27" t="s">
        <v>1652</v>
      </c>
      <c r="E27" t="s">
        <v>2518</v>
      </c>
      <c r="F27">
        <v>4</v>
      </c>
      <c r="G27">
        <v>15</v>
      </c>
      <c r="H27">
        <v>8</v>
      </c>
      <c r="I27">
        <v>79</v>
      </c>
      <c r="J27">
        <v>0.99199696312106922</v>
      </c>
      <c r="K27">
        <v>0.41125244306844833</v>
      </c>
      <c r="L27">
        <v>0.35041646714796992</v>
      </c>
      <c r="M27">
        <v>5.9036245200324355E-2</v>
      </c>
    </row>
    <row r="28" spans="1:13" x14ac:dyDescent="0.2">
      <c r="A28" s="10">
        <v>7.1214790454729102E-9</v>
      </c>
      <c r="B28">
        <v>77</v>
      </c>
      <c r="C28">
        <v>727</v>
      </c>
      <c r="D28" t="s">
        <v>1588</v>
      </c>
      <c r="E28" t="s">
        <v>2519</v>
      </c>
      <c r="F28">
        <v>3</v>
      </c>
      <c r="G28">
        <v>10</v>
      </c>
      <c r="H28">
        <v>11</v>
      </c>
      <c r="I28">
        <v>53</v>
      </c>
      <c r="J28">
        <v>0.97301112152277447</v>
      </c>
      <c r="K28">
        <v>0.51837370011208495</v>
      </c>
      <c r="L28">
        <v>8.5796821959452929E-3</v>
      </c>
      <c r="M28">
        <v>0.39654695482789681</v>
      </c>
    </row>
    <row r="29" spans="1:13" x14ac:dyDescent="0.2">
      <c r="A29" s="10">
        <v>1.5654340405340501E-8</v>
      </c>
      <c r="B29">
        <v>206</v>
      </c>
      <c r="C29">
        <v>2779</v>
      </c>
      <c r="D29" t="s">
        <v>1635</v>
      </c>
      <c r="E29" t="s">
        <v>2517</v>
      </c>
      <c r="F29">
        <v>14</v>
      </c>
      <c r="G29">
        <v>24</v>
      </c>
      <c r="H29">
        <v>20</v>
      </c>
      <c r="I29">
        <v>148</v>
      </c>
      <c r="J29">
        <v>0.96628159893833598</v>
      </c>
      <c r="K29">
        <v>0.80406668579497187</v>
      </c>
      <c r="L29">
        <v>6.6669341036481367E-2</v>
      </c>
      <c r="M29">
        <v>0.10386886947190654</v>
      </c>
    </row>
    <row r="30" spans="1:13" x14ac:dyDescent="0.2">
      <c r="A30" s="10">
        <v>6.5700937743680406E-8</v>
      </c>
      <c r="B30">
        <v>216</v>
      </c>
      <c r="C30">
        <v>3000</v>
      </c>
      <c r="D30" t="s">
        <v>1636</v>
      </c>
      <c r="E30" t="s">
        <v>2520</v>
      </c>
      <c r="F30">
        <v>15</v>
      </c>
      <c r="G30">
        <v>25</v>
      </c>
      <c r="H30">
        <v>20</v>
      </c>
      <c r="I30">
        <v>156</v>
      </c>
      <c r="J30">
        <v>0.96414333728266355</v>
      </c>
      <c r="K30">
        <v>0.82038728510614367</v>
      </c>
      <c r="L30">
        <v>9.734919123674457E-2</v>
      </c>
      <c r="M30">
        <v>7.9423613303416629E-2</v>
      </c>
    </row>
    <row r="31" spans="1:13" x14ac:dyDescent="0.2">
      <c r="A31" s="10">
        <v>1.9032027875696399E-7</v>
      </c>
      <c r="B31">
        <v>77</v>
      </c>
      <c r="C31">
        <v>783</v>
      </c>
      <c r="D31" t="s">
        <v>1598</v>
      </c>
      <c r="E31" t="s">
        <v>2519</v>
      </c>
      <c r="F31">
        <v>3</v>
      </c>
      <c r="G31">
        <v>10</v>
      </c>
      <c r="H31">
        <v>11</v>
      </c>
      <c r="I31">
        <v>53</v>
      </c>
      <c r="J31">
        <v>0.97301112152277447</v>
      </c>
      <c r="K31">
        <v>0.51837370011208495</v>
      </c>
      <c r="L31">
        <v>8.5796821959452929E-3</v>
      </c>
      <c r="M31">
        <v>0.39654695482789681</v>
      </c>
    </row>
    <row r="32" spans="1:13" x14ac:dyDescent="0.2">
      <c r="A32" s="10">
        <v>2.4775530619888102E-7</v>
      </c>
      <c r="B32">
        <v>15</v>
      </c>
      <c r="C32">
        <v>48</v>
      </c>
      <c r="D32" t="s">
        <v>1795</v>
      </c>
      <c r="E32" t="s">
        <v>2521</v>
      </c>
      <c r="F32">
        <v>0</v>
      </c>
      <c r="G32">
        <v>2</v>
      </c>
      <c r="H32">
        <v>0</v>
      </c>
      <c r="I32">
        <v>13</v>
      </c>
      <c r="J32">
        <v>0.82103629854163418</v>
      </c>
      <c r="K32">
        <v>0.35094911671986151</v>
      </c>
      <c r="L32">
        <v>0.67267269400457597</v>
      </c>
      <c r="M32">
        <v>2.4822285454279891E-2</v>
      </c>
    </row>
    <row r="33" spans="1:13" x14ac:dyDescent="0.2">
      <c r="A33" s="10">
        <v>2.88588581971501E-7</v>
      </c>
      <c r="B33">
        <v>28</v>
      </c>
      <c r="C33">
        <v>163</v>
      </c>
      <c r="D33" t="s">
        <v>1690</v>
      </c>
      <c r="E33" t="s">
        <v>2522</v>
      </c>
      <c r="F33">
        <v>1</v>
      </c>
      <c r="G33">
        <v>6</v>
      </c>
      <c r="H33">
        <v>2</v>
      </c>
      <c r="I33">
        <v>19</v>
      </c>
      <c r="J33">
        <v>0.82261037982526619</v>
      </c>
      <c r="K33">
        <v>8.5907278295679568E-2</v>
      </c>
      <c r="L33">
        <v>0.3257187228639804</v>
      </c>
      <c r="M33">
        <v>0.43628421664535488</v>
      </c>
    </row>
    <row r="34" spans="1:13" x14ac:dyDescent="0.2">
      <c r="A34" s="10">
        <v>7.9319139544338903E-7</v>
      </c>
      <c r="B34">
        <v>15</v>
      </c>
      <c r="C34">
        <v>52</v>
      </c>
      <c r="D34" t="s">
        <v>1822</v>
      </c>
      <c r="E34" t="s">
        <v>2521</v>
      </c>
      <c r="F34">
        <v>0</v>
      </c>
      <c r="G34">
        <v>2</v>
      </c>
      <c r="H34">
        <v>0</v>
      </c>
      <c r="I34">
        <v>13</v>
      </c>
      <c r="J34">
        <v>0.82103629854163418</v>
      </c>
      <c r="K34">
        <v>0.35094911671986151</v>
      </c>
      <c r="L34">
        <v>0.67267269400457597</v>
      </c>
      <c r="M34">
        <v>2.4822285454279891E-2</v>
      </c>
    </row>
    <row r="35" spans="1:13" x14ac:dyDescent="0.2">
      <c r="A35" s="10">
        <v>8.1236015954569097E-7</v>
      </c>
      <c r="B35">
        <v>161</v>
      </c>
      <c r="C35">
        <v>2150</v>
      </c>
      <c r="D35" t="s">
        <v>1623</v>
      </c>
      <c r="E35" t="s">
        <v>2523</v>
      </c>
      <c r="F35">
        <v>14</v>
      </c>
      <c r="G35">
        <v>17</v>
      </c>
      <c r="H35">
        <v>10</v>
      </c>
      <c r="I35">
        <v>120</v>
      </c>
      <c r="J35">
        <v>0.76810541719962955</v>
      </c>
      <c r="K35">
        <v>0.87430244324232131</v>
      </c>
      <c r="L35">
        <v>0.61059913401272481</v>
      </c>
      <c r="M35">
        <v>2.9517414322234536E-2</v>
      </c>
    </row>
    <row r="36" spans="1:13" x14ac:dyDescent="0.2">
      <c r="A36" s="10">
        <v>9.6635246322575906E-7</v>
      </c>
      <c r="B36">
        <v>20</v>
      </c>
      <c r="C36">
        <v>94</v>
      </c>
      <c r="D36" t="s">
        <v>1706</v>
      </c>
      <c r="E36" t="s">
        <v>2524</v>
      </c>
      <c r="F36">
        <v>0</v>
      </c>
      <c r="G36">
        <v>2</v>
      </c>
      <c r="H36">
        <v>1</v>
      </c>
      <c r="I36">
        <v>17</v>
      </c>
      <c r="J36">
        <v>0.89914751474534182</v>
      </c>
      <c r="K36">
        <v>0.54374532580683721</v>
      </c>
      <c r="L36">
        <v>0.42568531927269859</v>
      </c>
      <c r="M36">
        <v>2.3514687808630419E-2</v>
      </c>
    </row>
    <row r="37" spans="1:13" x14ac:dyDescent="0.2">
      <c r="A37" s="10">
        <v>9.6635246322575906E-7</v>
      </c>
      <c r="B37">
        <v>15</v>
      </c>
      <c r="C37">
        <v>53</v>
      </c>
      <c r="D37" t="s">
        <v>1826</v>
      </c>
      <c r="E37" t="s">
        <v>2521</v>
      </c>
      <c r="F37">
        <v>0</v>
      </c>
      <c r="G37">
        <v>2</v>
      </c>
      <c r="H37">
        <v>0</v>
      </c>
      <c r="I37">
        <v>13</v>
      </c>
      <c r="J37">
        <v>0.82103629854163418</v>
      </c>
      <c r="K37">
        <v>0.35094911671986151</v>
      </c>
      <c r="L37">
        <v>0.67267269400457597</v>
      </c>
      <c r="M37">
        <v>2.4822285454279891E-2</v>
      </c>
    </row>
    <row r="38" spans="1:13" x14ac:dyDescent="0.2">
      <c r="A38" s="10">
        <v>1.4336147019245E-6</v>
      </c>
      <c r="B38">
        <v>61</v>
      </c>
      <c r="C38">
        <v>594</v>
      </c>
      <c r="D38" t="s">
        <v>1605</v>
      </c>
      <c r="E38" t="s">
        <v>2525</v>
      </c>
      <c r="F38">
        <v>1</v>
      </c>
      <c r="G38">
        <v>8</v>
      </c>
      <c r="H38">
        <v>9</v>
      </c>
      <c r="I38">
        <v>43</v>
      </c>
      <c r="J38">
        <v>0.99230425104150355</v>
      </c>
      <c r="K38">
        <v>0.48577232983564955</v>
      </c>
      <c r="L38">
        <v>1.1111358987337283E-2</v>
      </c>
      <c r="M38">
        <v>0.2944939022642119</v>
      </c>
    </row>
    <row r="39" spans="1:13" x14ac:dyDescent="0.2">
      <c r="A39" s="10">
        <v>1.4471860009416401E-6</v>
      </c>
      <c r="B39">
        <v>42</v>
      </c>
      <c r="C39">
        <v>341</v>
      </c>
      <c r="D39" t="s">
        <v>1674</v>
      </c>
      <c r="E39" t="s">
        <v>2526</v>
      </c>
      <c r="F39">
        <v>1</v>
      </c>
      <c r="G39">
        <v>8</v>
      </c>
      <c r="H39">
        <v>4</v>
      </c>
      <c r="I39">
        <v>29</v>
      </c>
      <c r="J39">
        <v>0.95063584170320148</v>
      </c>
      <c r="K39">
        <v>0.12337279060619333</v>
      </c>
      <c r="L39">
        <v>0.1806090347355841</v>
      </c>
      <c r="M39">
        <v>0.38575278698681714</v>
      </c>
    </row>
    <row r="40" spans="1:13" x14ac:dyDescent="0.2">
      <c r="A40" s="10">
        <v>1.55576451512509E-6</v>
      </c>
      <c r="B40">
        <v>20</v>
      </c>
      <c r="C40">
        <v>97</v>
      </c>
      <c r="D40" t="s">
        <v>1596</v>
      </c>
      <c r="E40" t="s">
        <v>2527</v>
      </c>
      <c r="F40">
        <v>1</v>
      </c>
      <c r="G40">
        <v>5</v>
      </c>
      <c r="H40">
        <v>3</v>
      </c>
      <c r="I40">
        <v>11</v>
      </c>
      <c r="J40">
        <v>0.65399059333837706</v>
      </c>
      <c r="K40">
        <v>5.031146483352833E-2</v>
      </c>
      <c r="L40">
        <v>5.0854919107726104E-2</v>
      </c>
      <c r="M40">
        <v>0.84343835890751129</v>
      </c>
    </row>
    <row r="41" spans="1:13" x14ac:dyDescent="0.2">
      <c r="A41" s="10">
        <v>3.7653917551890902E-6</v>
      </c>
      <c r="B41">
        <v>88</v>
      </c>
      <c r="C41">
        <v>1013</v>
      </c>
      <c r="D41" t="s">
        <v>1609</v>
      </c>
      <c r="E41" t="s">
        <v>2528</v>
      </c>
      <c r="F41">
        <v>4</v>
      </c>
      <c r="G41">
        <v>10</v>
      </c>
      <c r="H41">
        <v>11</v>
      </c>
      <c r="I41">
        <v>63</v>
      </c>
      <c r="J41">
        <v>0.9680073100666835</v>
      </c>
      <c r="K41">
        <v>0.70069179478435251</v>
      </c>
      <c r="L41">
        <v>2.329410660164255E-2</v>
      </c>
      <c r="M41">
        <v>0.20335922171937715</v>
      </c>
    </row>
    <row r="42" spans="1:13" x14ac:dyDescent="0.2">
      <c r="A42" s="10">
        <v>6.9680978122442296E-6</v>
      </c>
      <c r="B42">
        <v>20</v>
      </c>
      <c r="C42">
        <v>106</v>
      </c>
      <c r="D42" t="s">
        <v>2529</v>
      </c>
      <c r="E42" t="s">
        <v>2530</v>
      </c>
      <c r="F42">
        <v>0</v>
      </c>
      <c r="G42">
        <v>2</v>
      </c>
      <c r="H42">
        <v>0</v>
      </c>
      <c r="I42">
        <v>18</v>
      </c>
      <c r="J42">
        <v>0.89914751474534182</v>
      </c>
      <c r="K42">
        <v>0.54374532580683721</v>
      </c>
      <c r="L42">
        <v>0.77441529618491189</v>
      </c>
      <c r="M42">
        <v>4.6667460060814125E-3</v>
      </c>
    </row>
    <row r="43" spans="1:13" x14ac:dyDescent="0.2">
      <c r="A43" s="10">
        <v>7.8577644753108894E-6</v>
      </c>
      <c r="B43">
        <v>60</v>
      </c>
      <c r="C43">
        <v>611</v>
      </c>
      <c r="D43" t="s">
        <v>1682</v>
      </c>
      <c r="E43" t="s">
        <v>2531</v>
      </c>
      <c r="F43">
        <v>3</v>
      </c>
      <c r="G43">
        <v>11</v>
      </c>
      <c r="H43">
        <v>6</v>
      </c>
      <c r="I43">
        <v>40</v>
      </c>
      <c r="J43">
        <v>0.90164535280560476</v>
      </c>
      <c r="K43">
        <v>0.12518523622996414</v>
      </c>
      <c r="L43">
        <v>0.13712687132427659</v>
      </c>
      <c r="M43">
        <v>0.54042970641528698</v>
      </c>
    </row>
    <row r="44" spans="1:13" x14ac:dyDescent="0.2">
      <c r="A44" s="10">
        <v>9.9753552018058805E-6</v>
      </c>
      <c r="B44">
        <v>15</v>
      </c>
      <c r="C44">
        <v>63</v>
      </c>
      <c r="D44" t="s">
        <v>2532</v>
      </c>
      <c r="E44" t="s">
        <v>2521</v>
      </c>
      <c r="F44">
        <v>0</v>
      </c>
      <c r="G44">
        <v>2</v>
      </c>
      <c r="H44">
        <v>0</v>
      </c>
      <c r="I44">
        <v>13</v>
      </c>
      <c r="J44">
        <v>0.82103629854163418</v>
      </c>
      <c r="K44">
        <v>0.35094911671986151</v>
      </c>
      <c r="L44">
        <v>0.67267269400457597</v>
      </c>
      <c r="M44">
        <v>2.4822285454279891E-2</v>
      </c>
    </row>
    <row r="45" spans="1:13" x14ac:dyDescent="0.2">
      <c r="A45" s="10">
        <v>1.01475058720846E-5</v>
      </c>
      <c r="B45">
        <v>9</v>
      </c>
      <c r="C45">
        <v>21</v>
      </c>
      <c r="D45" t="s">
        <v>1614</v>
      </c>
      <c r="E45" t="s">
        <v>2533</v>
      </c>
      <c r="F45">
        <v>0</v>
      </c>
      <c r="G45">
        <v>1</v>
      </c>
      <c r="H45">
        <v>1</v>
      </c>
      <c r="I45">
        <v>7</v>
      </c>
      <c r="J45">
        <v>0.64382865840903003</v>
      </c>
      <c r="K45">
        <v>0.36481912375389447</v>
      </c>
      <c r="L45">
        <v>0.13238687616915157</v>
      </c>
      <c r="M45">
        <v>0.16293542161979013</v>
      </c>
    </row>
    <row r="46" spans="1:13" x14ac:dyDescent="0.2">
      <c r="A46" s="10">
        <v>1.19069226889368E-5</v>
      </c>
      <c r="B46">
        <v>70</v>
      </c>
      <c r="C46">
        <v>767</v>
      </c>
      <c r="D46" t="s">
        <v>1603</v>
      </c>
      <c r="E46" t="s">
        <v>2534</v>
      </c>
      <c r="F46">
        <v>2</v>
      </c>
      <c r="G46">
        <v>8</v>
      </c>
      <c r="H46">
        <v>9</v>
      </c>
      <c r="I46">
        <v>51</v>
      </c>
      <c r="J46">
        <v>0.98528079494625964</v>
      </c>
      <c r="K46">
        <v>0.65819168711175569</v>
      </c>
      <c r="L46">
        <v>2.7351511663472938E-2</v>
      </c>
      <c r="M46">
        <v>0.15928208083035278</v>
      </c>
    </row>
    <row r="47" spans="1:13" x14ac:dyDescent="0.2">
      <c r="A47" s="10">
        <v>1.22425755438085E-5</v>
      </c>
      <c r="B47">
        <v>14</v>
      </c>
      <c r="C47">
        <v>56</v>
      </c>
      <c r="D47" t="s">
        <v>1601</v>
      </c>
      <c r="E47" t="s">
        <v>2535</v>
      </c>
      <c r="F47">
        <v>2</v>
      </c>
      <c r="G47">
        <v>1</v>
      </c>
      <c r="H47">
        <v>1</v>
      </c>
      <c r="I47">
        <v>10</v>
      </c>
      <c r="J47">
        <v>0.18792698504536876</v>
      </c>
      <c r="K47">
        <v>0.60205801990603613</v>
      </c>
      <c r="L47">
        <v>0.26578428058675363</v>
      </c>
      <c r="M47">
        <v>0.29716950106759632</v>
      </c>
    </row>
    <row r="48" spans="1:13" x14ac:dyDescent="0.2">
      <c r="A48" s="10">
        <v>1.3118608197570899E-5</v>
      </c>
      <c r="B48">
        <v>72</v>
      </c>
      <c r="C48">
        <v>800</v>
      </c>
      <c r="D48" t="s">
        <v>1616</v>
      </c>
      <c r="E48" t="s">
        <v>2536</v>
      </c>
      <c r="F48">
        <v>2</v>
      </c>
      <c r="G48">
        <v>8</v>
      </c>
      <c r="H48">
        <v>9</v>
      </c>
      <c r="I48">
        <v>53</v>
      </c>
      <c r="J48">
        <v>0.98769579228555537</v>
      </c>
      <c r="K48">
        <v>0.69162652912600198</v>
      </c>
      <c r="L48">
        <v>3.2520214818226645E-2</v>
      </c>
      <c r="M48">
        <v>0.1249342108803595</v>
      </c>
    </row>
    <row r="49" spans="1:13" x14ac:dyDescent="0.2">
      <c r="A49" s="10">
        <v>2.0576404319147499E-5</v>
      </c>
      <c r="B49">
        <v>17</v>
      </c>
      <c r="C49">
        <v>85</v>
      </c>
      <c r="D49" t="s">
        <v>1669</v>
      </c>
      <c r="E49" t="s">
        <v>2537</v>
      </c>
      <c r="F49">
        <v>1</v>
      </c>
      <c r="G49">
        <v>3</v>
      </c>
      <c r="H49">
        <v>0</v>
      </c>
      <c r="I49">
        <v>13</v>
      </c>
      <c r="J49">
        <v>0.56374856199372847</v>
      </c>
      <c r="K49">
        <v>0.20565736851520711</v>
      </c>
      <c r="L49">
        <v>0.71795837972615728</v>
      </c>
      <c r="M49">
        <v>0.15655418217467121</v>
      </c>
    </row>
    <row r="50" spans="1:13" x14ac:dyDescent="0.2">
      <c r="A50" s="10">
        <v>2.0576404319147499E-5</v>
      </c>
      <c r="B50">
        <v>17</v>
      </c>
      <c r="C50">
        <v>85</v>
      </c>
      <c r="D50" t="s">
        <v>1671</v>
      </c>
      <c r="E50" t="s">
        <v>2537</v>
      </c>
      <c r="F50">
        <v>1</v>
      </c>
      <c r="G50">
        <v>3</v>
      </c>
      <c r="H50">
        <v>0</v>
      </c>
      <c r="I50">
        <v>13</v>
      </c>
      <c r="J50">
        <v>0.56374856199372847</v>
      </c>
      <c r="K50">
        <v>0.20565736851520711</v>
      </c>
      <c r="L50">
        <v>0.71795837972615728</v>
      </c>
      <c r="M50">
        <v>0.15655418217467121</v>
      </c>
    </row>
    <row r="51" spans="1:13" x14ac:dyDescent="0.2">
      <c r="A51" s="10">
        <v>2.16146851010314E-5</v>
      </c>
      <c r="B51">
        <v>12</v>
      </c>
      <c r="C51">
        <v>43</v>
      </c>
      <c r="D51" t="s">
        <v>1612</v>
      </c>
      <c r="E51" t="s">
        <v>2538</v>
      </c>
      <c r="F51">
        <v>0</v>
      </c>
      <c r="G51">
        <v>0</v>
      </c>
      <c r="H51">
        <v>1</v>
      </c>
      <c r="I51">
        <v>11</v>
      </c>
      <c r="J51">
        <v>0.7475287310514086</v>
      </c>
      <c r="K51">
        <v>0.83577830801521624</v>
      </c>
      <c r="L51">
        <v>0.21116106309704796</v>
      </c>
      <c r="M51">
        <v>9.7954264195057039E-3</v>
      </c>
    </row>
    <row r="52" spans="1:13" x14ac:dyDescent="0.2">
      <c r="A52" s="10">
        <v>2.7464377729552901E-5</v>
      </c>
      <c r="B52">
        <v>14</v>
      </c>
      <c r="C52">
        <v>60</v>
      </c>
      <c r="D52" t="s">
        <v>1611</v>
      </c>
      <c r="E52" t="s">
        <v>2535</v>
      </c>
      <c r="F52">
        <v>2</v>
      </c>
      <c r="G52">
        <v>1</v>
      </c>
      <c r="H52">
        <v>1</v>
      </c>
      <c r="I52">
        <v>10</v>
      </c>
      <c r="J52">
        <v>0.18792698504536876</v>
      </c>
      <c r="K52">
        <v>0.60205801990603613</v>
      </c>
      <c r="L52">
        <v>0.26578428058675363</v>
      </c>
      <c r="M52">
        <v>0.29716950106759632</v>
      </c>
    </row>
    <row r="53" spans="1:13" x14ac:dyDescent="0.2">
      <c r="A53" s="10">
        <v>3.6060140603041502E-5</v>
      </c>
      <c r="B53">
        <v>76</v>
      </c>
      <c r="C53">
        <v>886</v>
      </c>
      <c r="D53" t="s">
        <v>1599</v>
      </c>
      <c r="E53" t="s">
        <v>2539</v>
      </c>
      <c r="F53">
        <v>4</v>
      </c>
      <c r="G53">
        <v>9</v>
      </c>
      <c r="H53">
        <v>6</v>
      </c>
      <c r="I53">
        <v>57</v>
      </c>
      <c r="J53">
        <v>0.92494339753690591</v>
      </c>
      <c r="K53">
        <v>0.63138714368134874</v>
      </c>
      <c r="L53">
        <v>0.30325858569087571</v>
      </c>
      <c r="M53">
        <v>7.3852355562795347E-2</v>
      </c>
    </row>
    <row r="54" spans="1:13" x14ac:dyDescent="0.2">
      <c r="A54" s="10">
        <v>3.9672952064430598E-5</v>
      </c>
      <c r="B54">
        <v>14</v>
      </c>
      <c r="C54">
        <v>62</v>
      </c>
      <c r="D54" t="s">
        <v>1686</v>
      </c>
      <c r="E54" t="s">
        <v>2540</v>
      </c>
      <c r="F54">
        <v>1</v>
      </c>
      <c r="G54">
        <v>2</v>
      </c>
      <c r="H54">
        <v>3</v>
      </c>
      <c r="I54">
        <v>8</v>
      </c>
      <c r="J54">
        <v>0.45774884569543439</v>
      </c>
      <c r="K54">
        <v>0.31015210117180358</v>
      </c>
      <c r="L54">
        <v>1.4794311048159869E-2</v>
      </c>
      <c r="M54">
        <v>0.72788132639648251</v>
      </c>
    </row>
    <row r="55" spans="1:13" x14ac:dyDescent="0.2">
      <c r="A55" s="10">
        <v>3.9672952064430598E-5</v>
      </c>
      <c r="B55">
        <v>14</v>
      </c>
      <c r="C55">
        <v>62</v>
      </c>
      <c r="D55" t="s">
        <v>1629</v>
      </c>
      <c r="E55" t="s">
        <v>2541</v>
      </c>
      <c r="F55">
        <v>0</v>
      </c>
      <c r="G55">
        <v>3</v>
      </c>
      <c r="H55">
        <v>2</v>
      </c>
      <c r="I55">
        <v>9</v>
      </c>
      <c r="J55">
        <v>0.79928463323445642</v>
      </c>
      <c r="K55">
        <v>0.12045129559994783</v>
      </c>
      <c r="L55">
        <v>7.4068694998233653E-2</v>
      </c>
      <c r="M55">
        <v>0.5191104756141911</v>
      </c>
    </row>
    <row r="56" spans="1:13" x14ac:dyDescent="0.2">
      <c r="A56" s="10">
        <v>7.0911174915521695E-5</v>
      </c>
      <c r="B56">
        <v>173</v>
      </c>
      <c r="C56">
        <v>2538</v>
      </c>
      <c r="D56" t="s">
        <v>2542</v>
      </c>
      <c r="E56" t="s">
        <v>2543</v>
      </c>
      <c r="F56">
        <v>20</v>
      </c>
      <c r="G56">
        <v>27</v>
      </c>
      <c r="H56">
        <v>9</v>
      </c>
      <c r="I56">
        <v>117</v>
      </c>
      <c r="J56">
        <v>0.32478897913527782</v>
      </c>
      <c r="K56">
        <v>0.22942545087959632</v>
      </c>
      <c r="L56">
        <v>0.80172017874506563</v>
      </c>
      <c r="M56">
        <v>0.51435329909091765</v>
      </c>
    </row>
    <row r="57" spans="1:13" x14ac:dyDescent="0.2">
      <c r="A57" s="10">
        <v>7.9241149983316398E-5</v>
      </c>
      <c r="B57">
        <v>37</v>
      </c>
      <c r="C57">
        <v>333</v>
      </c>
      <c r="D57" t="s">
        <v>2544</v>
      </c>
      <c r="E57" t="s">
        <v>2545</v>
      </c>
      <c r="F57">
        <v>2</v>
      </c>
      <c r="G57">
        <v>5</v>
      </c>
      <c r="H57">
        <v>3</v>
      </c>
      <c r="I57">
        <v>27</v>
      </c>
      <c r="J57">
        <v>0.77995052982703639</v>
      </c>
      <c r="K57">
        <v>0.41606275182315411</v>
      </c>
      <c r="L57">
        <v>0.27296260964416241</v>
      </c>
      <c r="M57">
        <v>0.20734749017812848</v>
      </c>
    </row>
    <row r="58" spans="1:13" x14ac:dyDescent="0.2">
      <c r="A58" s="10">
        <v>8.7383992310716398E-5</v>
      </c>
      <c r="B58">
        <v>209</v>
      </c>
      <c r="C58">
        <v>3194</v>
      </c>
      <c r="D58" t="s">
        <v>2546</v>
      </c>
      <c r="E58" t="s">
        <v>2547</v>
      </c>
      <c r="F58">
        <v>15</v>
      </c>
      <c r="G58">
        <v>24</v>
      </c>
      <c r="H58">
        <v>17</v>
      </c>
      <c r="I58">
        <v>153</v>
      </c>
      <c r="J58">
        <v>0.95003272847081699</v>
      </c>
      <c r="K58">
        <v>0.82571224614544914</v>
      </c>
      <c r="L58">
        <v>0.24430644506627952</v>
      </c>
      <c r="M58">
        <v>4.4329430717797935E-2</v>
      </c>
    </row>
    <row r="59" spans="1:13" x14ac:dyDescent="0.2">
      <c r="A59" s="10">
        <v>8.7383992310716398E-5</v>
      </c>
      <c r="B59">
        <v>16</v>
      </c>
      <c r="C59">
        <v>85</v>
      </c>
      <c r="D59" t="s">
        <v>1778</v>
      </c>
      <c r="E59" t="s">
        <v>2548</v>
      </c>
      <c r="F59">
        <v>0</v>
      </c>
      <c r="G59">
        <v>2</v>
      </c>
      <c r="H59">
        <v>0</v>
      </c>
      <c r="I59">
        <v>14</v>
      </c>
      <c r="J59">
        <v>0.84043072059803403</v>
      </c>
      <c r="K59">
        <v>0.39144356730266128</v>
      </c>
      <c r="L59">
        <v>0.69615806125088442</v>
      </c>
      <c r="M59">
        <v>1.7867872514862659E-2</v>
      </c>
    </row>
    <row r="60" spans="1:13" x14ac:dyDescent="0.2">
      <c r="A60">
        <v>1.10409515612214E-4</v>
      </c>
      <c r="B60">
        <v>15</v>
      </c>
      <c r="C60">
        <v>77</v>
      </c>
      <c r="D60" t="s">
        <v>1619</v>
      </c>
      <c r="E60" t="s">
        <v>2549</v>
      </c>
      <c r="F60">
        <v>2</v>
      </c>
      <c r="G60">
        <v>1</v>
      </c>
      <c r="H60">
        <v>1</v>
      </c>
      <c r="I60">
        <v>11</v>
      </c>
      <c r="J60">
        <v>0.21716776964496476</v>
      </c>
      <c r="K60">
        <v>0.64069015885775538</v>
      </c>
      <c r="L60">
        <v>0.29316277400988133</v>
      </c>
      <c r="M60">
        <v>0.24227990007903788</v>
      </c>
    </row>
    <row r="61" spans="1:13" x14ac:dyDescent="0.2">
      <c r="A61">
        <v>1.2826182789701601E-4</v>
      </c>
      <c r="B61">
        <v>169</v>
      </c>
      <c r="C61">
        <v>2496</v>
      </c>
      <c r="D61" t="s">
        <v>2550</v>
      </c>
      <c r="E61" t="s">
        <v>2551</v>
      </c>
      <c r="F61">
        <v>20</v>
      </c>
      <c r="G61">
        <v>25</v>
      </c>
      <c r="H61">
        <v>9</v>
      </c>
      <c r="I61">
        <v>115</v>
      </c>
      <c r="J61">
        <v>0.2865433180104433</v>
      </c>
      <c r="K61">
        <v>0.33033954216563211</v>
      </c>
      <c r="L61">
        <v>0.77823973973127802</v>
      </c>
      <c r="M61">
        <v>0.46715735136685987</v>
      </c>
    </row>
    <row r="62" spans="1:13" x14ac:dyDescent="0.2">
      <c r="A62">
        <v>1.3143189725921199E-4</v>
      </c>
      <c r="B62">
        <v>16</v>
      </c>
      <c r="C62">
        <v>88</v>
      </c>
      <c r="D62" t="s">
        <v>1631</v>
      </c>
      <c r="E62" t="s">
        <v>2552</v>
      </c>
      <c r="F62">
        <v>0</v>
      </c>
      <c r="G62">
        <v>3</v>
      </c>
      <c r="H62">
        <v>2</v>
      </c>
      <c r="I62">
        <v>11</v>
      </c>
      <c r="J62">
        <v>0.84043072059803403</v>
      </c>
      <c r="K62">
        <v>0.17547316419439563</v>
      </c>
      <c r="L62">
        <v>0.10255689490940689</v>
      </c>
      <c r="M62">
        <v>0.38227299677070903</v>
      </c>
    </row>
    <row r="63" spans="1:13" x14ac:dyDescent="0.2">
      <c r="A63">
        <v>1.5908494578440301E-4</v>
      </c>
      <c r="B63">
        <v>4</v>
      </c>
      <c r="C63">
        <v>4</v>
      </c>
      <c r="D63" t="s">
        <v>1654</v>
      </c>
      <c r="E63" t="s">
        <v>1655</v>
      </c>
      <c r="F63">
        <v>0</v>
      </c>
      <c r="G63">
        <v>0</v>
      </c>
      <c r="H63">
        <v>1</v>
      </c>
      <c r="I63">
        <v>3</v>
      </c>
      <c r="J63">
        <v>0.36797054149374242</v>
      </c>
      <c r="K63">
        <v>0.45238310206129873</v>
      </c>
      <c r="L63">
        <v>2.8012063070110393E-2</v>
      </c>
      <c r="M63">
        <v>0.21396420063446497</v>
      </c>
    </row>
    <row r="64" spans="1:13" x14ac:dyDescent="0.2">
      <c r="A64">
        <v>1.9745654811373199E-4</v>
      </c>
      <c r="B64">
        <v>57</v>
      </c>
      <c r="C64">
        <v>638</v>
      </c>
      <c r="D64" t="s">
        <v>2553</v>
      </c>
      <c r="E64" t="s">
        <v>2554</v>
      </c>
      <c r="F64">
        <v>2</v>
      </c>
      <c r="G64">
        <v>8</v>
      </c>
      <c r="H64">
        <v>5</v>
      </c>
      <c r="I64">
        <v>42</v>
      </c>
      <c r="J64">
        <v>0.95440841380102803</v>
      </c>
      <c r="K64">
        <v>0.40212621494259893</v>
      </c>
      <c r="L64">
        <v>0.22345076300170574</v>
      </c>
      <c r="M64">
        <v>0.14391051624841733</v>
      </c>
    </row>
    <row r="65" spans="1:13" x14ac:dyDescent="0.2">
      <c r="A65">
        <v>1.9745654811373199E-4</v>
      </c>
      <c r="B65">
        <v>57</v>
      </c>
      <c r="C65">
        <v>638</v>
      </c>
      <c r="D65" t="s">
        <v>2555</v>
      </c>
      <c r="E65" t="s">
        <v>2554</v>
      </c>
      <c r="F65">
        <v>2</v>
      </c>
      <c r="G65">
        <v>8</v>
      </c>
      <c r="H65">
        <v>5</v>
      </c>
      <c r="I65">
        <v>42</v>
      </c>
      <c r="J65">
        <v>0.95440841380102803</v>
      </c>
      <c r="K65">
        <v>0.40212621494259893</v>
      </c>
      <c r="L65">
        <v>0.22345076300170574</v>
      </c>
      <c r="M65">
        <v>0.14391051624841733</v>
      </c>
    </row>
    <row r="66" spans="1:13" x14ac:dyDescent="0.2">
      <c r="A66">
        <v>2.9728487896853102E-4</v>
      </c>
      <c r="B66">
        <v>16</v>
      </c>
      <c r="C66">
        <v>94</v>
      </c>
      <c r="D66" t="s">
        <v>1642</v>
      </c>
      <c r="E66" t="s">
        <v>2552</v>
      </c>
      <c r="F66">
        <v>0</v>
      </c>
      <c r="G66">
        <v>3</v>
      </c>
      <c r="H66">
        <v>2</v>
      </c>
      <c r="I66">
        <v>11</v>
      </c>
      <c r="J66">
        <v>0.84043072059803403</v>
      </c>
      <c r="K66">
        <v>0.17547316419439563</v>
      </c>
      <c r="L66">
        <v>0.10255689490940689</v>
      </c>
      <c r="M66">
        <v>0.38227299677070903</v>
      </c>
    </row>
    <row r="67" spans="1:13" x14ac:dyDescent="0.2">
      <c r="A67">
        <v>3.8104149654201702E-4</v>
      </c>
      <c r="B67">
        <v>199</v>
      </c>
      <c r="C67">
        <v>3092</v>
      </c>
      <c r="D67" t="s">
        <v>1748</v>
      </c>
      <c r="E67" t="s">
        <v>2556</v>
      </c>
      <c r="F67">
        <v>24</v>
      </c>
      <c r="G67">
        <v>23</v>
      </c>
      <c r="H67">
        <v>20</v>
      </c>
      <c r="I67">
        <v>132</v>
      </c>
      <c r="J67">
        <v>0.24646968206704223</v>
      </c>
      <c r="K67">
        <v>0.80962256230758567</v>
      </c>
      <c r="L67">
        <v>4.9639495570576675E-2</v>
      </c>
      <c r="M67">
        <v>0.66984238557808906</v>
      </c>
    </row>
    <row r="68" spans="1:13" x14ac:dyDescent="0.2">
      <c r="A68">
        <v>3.8104149654201702E-4</v>
      </c>
      <c r="B68">
        <v>199</v>
      </c>
      <c r="C68">
        <v>3092</v>
      </c>
      <c r="D68" t="s">
        <v>1752</v>
      </c>
      <c r="E68" t="s">
        <v>2556</v>
      </c>
      <c r="F68">
        <v>24</v>
      </c>
      <c r="G68">
        <v>23</v>
      </c>
      <c r="H68">
        <v>20</v>
      </c>
      <c r="I68">
        <v>132</v>
      </c>
      <c r="J68">
        <v>0.24646968206704223</v>
      </c>
      <c r="K68">
        <v>0.80962256230758567</v>
      </c>
      <c r="L68">
        <v>4.9639495570576675E-2</v>
      </c>
      <c r="M68">
        <v>0.66984238557808906</v>
      </c>
    </row>
    <row r="69" spans="1:13" x14ac:dyDescent="0.2">
      <c r="A69">
        <v>3.8104149654201702E-4</v>
      </c>
      <c r="B69">
        <v>11</v>
      </c>
      <c r="C69">
        <v>48</v>
      </c>
      <c r="D69" t="s">
        <v>1742</v>
      </c>
      <c r="E69" t="s">
        <v>2557</v>
      </c>
      <c r="F69">
        <v>0</v>
      </c>
      <c r="G69">
        <v>1</v>
      </c>
      <c r="H69">
        <v>0</v>
      </c>
      <c r="I69">
        <v>10</v>
      </c>
      <c r="J69">
        <v>0.71684278469973572</v>
      </c>
      <c r="K69">
        <v>0.46792806965494771</v>
      </c>
      <c r="L69">
        <v>0.55912009290887643</v>
      </c>
      <c r="M69">
        <v>1.4402506098130319E-2</v>
      </c>
    </row>
    <row r="70" spans="1:13" x14ac:dyDescent="0.2">
      <c r="A70">
        <v>3.81104740143862E-4</v>
      </c>
      <c r="B70">
        <v>204</v>
      </c>
      <c r="C70">
        <v>3184</v>
      </c>
      <c r="D70" t="s">
        <v>2558</v>
      </c>
      <c r="E70" t="s">
        <v>2559</v>
      </c>
      <c r="F70">
        <v>24</v>
      </c>
      <c r="G70">
        <v>27</v>
      </c>
      <c r="H70">
        <v>14</v>
      </c>
      <c r="I70">
        <v>139</v>
      </c>
      <c r="J70">
        <v>0.28788101325353277</v>
      </c>
      <c r="K70">
        <v>0.57167490765108187</v>
      </c>
      <c r="L70">
        <v>0.4992128548530903</v>
      </c>
      <c r="M70">
        <v>0.45840759733115233</v>
      </c>
    </row>
    <row r="71" spans="1:13" x14ac:dyDescent="0.2">
      <c r="A71">
        <v>4.1003582995246098E-4</v>
      </c>
      <c r="B71">
        <v>45</v>
      </c>
      <c r="C71">
        <v>476</v>
      </c>
      <c r="D71" t="s">
        <v>1879</v>
      </c>
      <c r="E71" t="s">
        <v>2560</v>
      </c>
      <c r="F71">
        <v>7</v>
      </c>
      <c r="G71">
        <v>5</v>
      </c>
      <c r="H71">
        <v>2</v>
      </c>
      <c r="I71">
        <v>31</v>
      </c>
      <c r="J71">
        <v>0.10851559659338506</v>
      </c>
      <c r="K71">
        <v>0.61450928385857173</v>
      </c>
      <c r="L71">
        <v>0.63550884409762864</v>
      </c>
      <c r="M71">
        <v>0.3945526386139967</v>
      </c>
    </row>
    <row r="72" spans="1:13" x14ac:dyDescent="0.2">
      <c r="A72">
        <v>4.1757262423934799E-4</v>
      </c>
      <c r="B72">
        <v>156</v>
      </c>
      <c r="C72">
        <v>2324</v>
      </c>
      <c r="D72" t="s">
        <v>2561</v>
      </c>
      <c r="E72" t="s">
        <v>2562</v>
      </c>
      <c r="F72">
        <v>17</v>
      </c>
      <c r="G72">
        <v>22</v>
      </c>
      <c r="H72">
        <v>12</v>
      </c>
      <c r="I72">
        <v>105</v>
      </c>
      <c r="J72">
        <v>0.42626941759599757</v>
      </c>
      <c r="K72">
        <v>0.42544362982059125</v>
      </c>
      <c r="L72">
        <v>0.32912110844294373</v>
      </c>
      <c r="M72">
        <v>0.54495565811597446</v>
      </c>
    </row>
    <row r="73" spans="1:13" x14ac:dyDescent="0.2">
      <c r="A73">
        <v>4.3280198957735497E-4</v>
      </c>
      <c r="B73">
        <v>282</v>
      </c>
      <c r="C73">
        <v>4644</v>
      </c>
      <c r="D73" t="s">
        <v>1786</v>
      </c>
      <c r="E73" t="s">
        <v>2563</v>
      </c>
      <c r="F73">
        <v>31</v>
      </c>
      <c r="G73">
        <v>39</v>
      </c>
      <c r="H73">
        <v>24</v>
      </c>
      <c r="I73">
        <v>188</v>
      </c>
      <c r="J73">
        <v>0.41913004005705545</v>
      </c>
      <c r="K73">
        <v>0.48576294655530794</v>
      </c>
      <c r="L73">
        <v>0.16181036714746044</v>
      </c>
      <c r="M73">
        <v>0.66520739666965722</v>
      </c>
    </row>
    <row r="74" spans="1:13" x14ac:dyDescent="0.2">
      <c r="A74">
        <v>5.1860456743878399E-4</v>
      </c>
      <c r="B74">
        <v>11</v>
      </c>
      <c r="C74">
        <v>50</v>
      </c>
      <c r="D74" t="s">
        <v>1667</v>
      </c>
      <c r="E74" t="s">
        <v>2564</v>
      </c>
      <c r="F74">
        <v>1</v>
      </c>
      <c r="G74">
        <v>1</v>
      </c>
      <c r="H74">
        <v>1</v>
      </c>
      <c r="I74">
        <v>8</v>
      </c>
      <c r="J74">
        <v>0.33827131914741249</v>
      </c>
      <c r="K74">
        <v>0.46792806965494771</v>
      </c>
      <c r="L74">
        <v>0.18426567915023995</v>
      </c>
      <c r="M74">
        <v>0.26414450110536769</v>
      </c>
    </row>
    <row r="75" spans="1:13" x14ac:dyDescent="0.2">
      <c r="A75">
        <v>5.1860456743878399E-4</v>
      </c>
      <c r="B75">
        <v>148</v>
      </c>
      <c r="C75">
        <v>2194</v>
      </c>
      <c r="D75" t="s">
        <v>2565</v>
      </c>
      <c r="E75" t="s">
        <v>2566</v>
      </c>
      <c r="F75">
        <v>12</v>
      </c>
      <c r="G75">
        <v>17</v>
      </c>
      <c r="H75">
        <v>13</v>
      </c>
      <c r="I75">
        <v>106</v>
      </c>
      <c r="J75">
        <v>0.82449508450651732</v>
      </c>
      <c r="K75">
        <v>0.77113719659758007</v>
      </c>
      <c r="L75">
        <v>0.17697809773963358</v>
      </c>
      <c r="M75">
        <v>0.15140172605371827</v>
      </c>
    </row>
    <row r="76" spans="1:13" x14ac:dyDescent="0.2">
      <c r="A76">
        <v>5.1860456743878399E-4</v>
      </c>
      <c r="B76">
        <v>18</v>
      </c>
      <c r="C76">
        <v>121</v>
      </c>
      <c r="D76" t="s">
        <v>1660</v>
      </c>
      <c r="E76" t="s">
        <v>2567</v>
      </c>
      <c r="F76">
        <v>2</v>
      </c>
      <c r="G76">
        <v>2</v>
      </c>
      <c r="H76">
        <v>2</v>
      </c>
      <c r="I76">
        <v>12</v>
      </c>
      <c r="J76">
        <v>0.30888252277115269</v>
      </c>
      <c r="K76">
        <v>0.47006846118840029</v>
      </c>
      <c r="L76">
        <v>0.13462878178017879</v>
      </c>
      <c r="M76">
        <v>0.46063425679587211</v>
      </c>
    </row>
    <row r="77" spans="1:13" x14ac:dyDescent="0.2">
      <c r="A77">
        <v>6.1967500631788304E-4</v>
      </c>
      <c r="B77">
        <v>67</v>
      </c>
      <c r="C77">
        <v>825</v>
      </c>
      <c r="D77" t="s">
        <v>1868</v>
      </c>
      <c r="E77" t="s">
        <v>2568</v>
      </c>
      <c r="F77">
        <v>4</v>
      </c>
      <c r="G77">
        <v>9</v>
      </c>
      <c r="H77">
        <v>6</v>
      </c>
      <c r="I77">
        <v>48</v>
      </c>
      <c r="J77">
        <v>0.86438798885213897</v>
      </c>
      <c r="K77">
        <v>0.46391419387121702</v>
      </c>
      <c r="L77">
        <v>0.20380844653969543</v>
      </c>
      <c r="M77">
        <v>0.22331139851263826</v>
      </c>
    </row>
    <row r="78" spans="1:13" x14ac:dyDescent="0.2">
      <c r="A78">
        <v>6.77453838851005E-4</v>
      </c>
      <c r="B78">
        <v>64</v>
      </c>
      <c r="C78">
        <v>780</v>
      </c>
      <c r="D78" t="s">
        <v>1676</v>
      </c>
      <c r="E78" t="s">
        <v>2569</v>
      </c>
      <c r="F78">
        <v>4</v>
      </c>
      <c r="G78">
        <v>3</v>
      </c>
      <c r="H78">
        <v>9</v>
      </c>
      <c r="I78">
        <v>48</v>
      </c>
      <c r="J78">
        <v>0.83660480362055401</v>
      </c>
      <c r="K78">
        <v>0.9840872710177887</v>
      </c>
      <c r="L78">
        <v>1.5370405541284882E-2</v>
      </c>
      <c r="M78">
        <v>8.8859560484129574E-2</v>
      </c>
    </row>
    <row r="79" spans="1:13" x14ac:dyDescent="0.2">
      <c r="A79">
        <v>7.1137974251404596E-4</v>
      </c>
      <c r="B79">
        <v>227</v>
      </c>
      <c r="C79">
        <v>3648</v>
      </c>
      <c r="D79" t="s">
        <v>2570</v>
      </c>
      <c r="E79" t="s">
        <v>2571</v>
      </c>
      <c r="F79">
        <v>23</v>
      </c>
      <c r="G79">
        <v>30</v>
      </c>
      <c r="H79">
        <v>13</v>
      </c>
      <c r="I79">
        <v>161</v>
      </c>
      <c r="J79">
        <v>0.58245175252822246</v>
      </c>
      <c r="K79">
        <v>0.5841845959211116</v>
      </c>
      <c r="L79">
        <v>0.75764930861644142</v>
      </c>
      <c r="M79">
        <v>0.15565585943504723</v>
      </c>
    </row>
    <row r="80" spans="1:13" x14ac:dyDescent="0.2">
      <c r="A80">
        <v>8.6932133786436598E-4</v>
      </c>
      <c r="B80">
        <v>19</v>
      </c>
      <c r="C80">
        <v>138</v>
      </c>
      <c r="D80" t="s">
        <v>2572</v>
      </c>
      <c r="E80" t="s">
        <v>2573</v>
      </c>
      <c r="F80">
        <v>0</v>
      </c>
      <c r="G80">
        <v>3</v>
      </c>
      <c r="H80">
        <v>0</v>
      </c>
      <c r="I80">
        <v>16</v>
      </c>
      <c r="J80">
        <v>0.88688966867499353</v>
      </c>
      <c r="K80">
        <v>0.26973476622948933</v>
      </c>
      <c r="L80">
        <v>0.75697879733930118</v>
      </c>
      <c r="M80">
        <v>3.1492959437577461E-2</v>
      </c>
    </row>
    <row r="81" spans="1:13" x14ac:dyDescent="0.2">
      <c r="A81">
        <v>8.6932133786436598E-4</v>
      </c>
      <c r="B81">
        <v>15</v>
      </c>
      <c r="C81">
        <v>93</v>
      </c>
      <c r="D81" t="s">
        <v>1666</v>
      </c>
      <c r="E81" t="s">
        <v>2574</v>
      </c>
      <c r="F81">
        <v>2</v>
      </c>
      <c r="G81">
        <v>1</v>
      </c>
      <c r="H81">
        <v>1</v>
      </c>
      <c r="I81">
        <v>11</v>
      </c>
      <c r="J81">
        <v>0.21716776964496476</v>
      </c>
      <c r="K81">
        <v>0.64069015885775538</v>
      </c>
      <c r="L81">
        <v>0.29316277400988133</v>
      </c>
      <c r="M81">
        <v>0.24227990007903788</v>
      </c>
    </row>
    <row r="82" spans="1:13" x14ac:dyDescent="0.2">
      <c r="A82">
        <v>9.2576900323659904E-4</v>
      </c>
      <c r="B82">
        <v>14</v>
      </c>
      <c r="C82">
        <v>83</v>
      </c>
      <c r="D82" t="s">
        <v>2575</v>
      </c>
      <c r="E82" t="s">
        <v>2576</v>
      </c>
      <c r="F82">
        <v>3</v>
      </c>
      <c r="G82">
        <v>0</v>
      </c>
      <c r="H82">
        <v>0</v>
      </c>
      <c r="I82">
        <v>11</v>
      </c>
      <c r="J82">
        <v>5.6747874251539487E-2</v>
      </c>
      <c r="K82">
        <v>0.87847407294026203</v>
      </c>
      <c r="L82">
        <v>0.64737203267159626</v>
      </c>
      <c r="M82">
        <v>0.12557537461271007</v>
      </c>
    </row>
    <row r="83" spans="1:13" x14ac:dyDescent="0.2">
      <c r="A83">
        <v>9.6253785757732498E-4</v>
      </c>
      <c r="B83">
        <v>33</v>
      </c>
      <c r="C83">
        <v>322</v>
      </c>
      <c r="D83" t="s">
        <v>2577</v>
      </c>
      <c r="E83" t="s">
        <v>2578</v>
      </c>
      <c r="F83">
        <v>2</v>
      </c>
      <c r="G83">
        <v>3</v>
      </c>
      <c r="H83">
        <v>3</v>
      </c>
      <c r="I83">
        <v>25</v>
      </c>
      <c r="J83">
        <v>0.70915671126562496</v>
      </c>
      <c r="K83">
        <v>0.69599831839066573</v>
      </c>
      <c r="L83">
        <v>0.20947123777573007</v>
      </c>
      <c r="M83">
        <v>0.12519110441796288</v>
      </c>
    </row>
    <row r="84" spans="1:13" x14ac:dyDescent="0.2">
      <c r="A84">
        <v>1.02219036959357E-3</v>
      </c>
      <c r="B84">
        <v>57</v>
      </c>
      <c r="C84">
        <v>682</v>
      </c>
      <c r="D84" t="s">
        <v>1764</v>
      </c>
      <c r="E84" t="s">
        <v>2579</v>
      </c>
      <c r="F84">
        <v>2</v>
      </c>
      <c r="G84">
        <v>7</v>
      </c>
      <c r="H84">
        <v>2</v>
      </c>
      <c r="I84">
        <v>46</v>
      </c>
      <c r="J84">
        <v>0.95440841380102803</v>
      </c>
      <c r="K84">
        <v>0.55262862231221366</v>
      </c>
      <c r="L84">
        <v>0.78555615700406833</v>
      </c>
      <c r="M84">
        <v>1.1128087869622716E-2</v>
      </c>
    </row>
    <row r="85" spans="1:13" x14ac:dyDescent="0.2">
      <c r="A85">
        <v>1.06196853049648E-3</v>
      </c>
      <c r="B85">
        <v>8</v>
      </c>
      <c r="C85">
        <v>29</v>
      </c>
      <c r="D85" t="s">
        <v>1726</v>
      </c>
      <c r="E85" t="s">
        <v>2580</v>
      </c>
      <c r="F85">
        <v>1</v>
      </c>
      <c r="G85">
        <v>1</v>
      </c>
      <c r="H85">
        <v>1</v>
      </c>
      <c r="I85">
        <v>5</v>
      </c>
      <c r="J85">
        <v>0.21212716739682735</v>
      </c>
      <c r="K85">
        <v>0.3103443488223353</v>
      </c>
      <c r="L85">
        <v>0.10793126036330236</v>
      </c>
      <c r="M85">
        <v>0.50159680446681776</v>
      </c>
    </row>
    <row r="86" spans="1:13" x14ac:dyDescent="0.2">
      <c r="A86">
        <v>1.06196853049648E-3</v>
      </c>
      <c r="B86">
        <v>8</v>
      </c>
      <c r="C86">
        <v>29</v>
      </c>
      <c r="D86" t="s">
        <v>1728</v>
      </c>
      <c r="E86" t="s">
        <v>2580</v>
      </c>
      <c r="F86">
        <v>1</v>
      </c>
      <c r="G86">
        <v>1</v>
      </c>
      <c r="H86">
        <v>1</v>
      </c>
      <c r="I86">
        <v>5</v>
      </c>
      <c r="J86">
        <v>0.21212716739682735</v>
      </c>
      <c r="K86">
        <v>0.3103443488223353</v>
      </c>
      <c r="L86">
        <v>0.10793126036330236</v>
      </c>
      <c r="M86">
        <v>0.50159680446681776</v>
      </c>
    </row>
    <row r="87" spans="1:13" x14ac:dyDescent="0.2">
      <c r="A87">
        <v>1.06196853049648E-3</v>
      </c>
      <c r="B87">
        <v>8</v>
      </c>
      <c r="C87">
        <v>29</v>
      </c>
      <c r="D87" t="s">
        <v>1729</v>
      </c>
      <c r="E87" t="s">
        <v>2580</v>
      </c>
      <c r="F87">
        <v>1</v>
      </c>
      <c r="G87">
        <v>1</v>
      </c>
      <c r="H87">
        <v>1</v>
      </c>
      <c r="I87">
        <v>5</v>
      </c>
      <c r="J87">
        <v>0.21212716739682735</v>
      </c>
      <c r="K87">
        <v>0.3103443488223353</v>
      </c>
      <c r="L87">
        <v>0.10793126036330236</v>
      </c>
      <c r="M87">
        <v>0.50159680446681776</v>
      </c>
    </row>
    <row r="88" spans="1:13" x14ac:dyDescent="0.2">
      <c r="A88">
        <v>1.1175770319502101E-3</v>
      </c>
      <c r="B88">
        <v>68</v>
      </c>
      <c r="C88">
        <v>861</v>
      </c>
      <c r="D88" t="s">
        <v>1827</v>
      </c>
      <c r="E88" t="s">
        <v>2581</v>
      </c>
      <c r="F88">
        <v>9</v>
      </c>
      <c r="G88">
        <v>8</v>
      </c>
      <c r="H88">
        <v>3</v>
      </c>
      <c r="I88">
        <v>48</v>
      </c>
      <c r="J88">
        <v>0.19805181603999189</v>
      </c>
      <c r="K88">
        <v>0.622749190635703</v>
      </c>
      <c r="L88">
        <v>0.72784647787179901</v>
      </c>
      <c r="M88">
        <v>0.28279396579638827</v>
      </c>
    </row>
    <row r="89" spans="1:13" x14ac:dyDescent="0.2">
      <c r="A89">
        <v>1.20416612908649E-3</v>
      </c>
      <c r="B89">
        <v>65</v>
      </c>
      <c r="C89">
        <v>815</v>
      </c>
      <c r="D89" t="s">
        <v>1713</v>
      </c>
      <c r="E89" t="s">
        <v>2582</v>
      </c>
      <c r="F89">
        <v>4</v>
      </c>
      <c r="G89">
        <v>3</v>
      </c>
      <c r="H89">
        <v>9</v>
      </c>
      <c r="I89">
        <v>49</v>
      </c>
      <c r="J89">
        <v>0.84634684712322072</v>
      </c>
      <c r="K89">
        <v>0.98572060409440099</v>
      </c>
      <c r="L89">
        <v>1.7028945280738839E-2</v>
      </c>
      <c r="M89">
        <v>7.6856456375588911E-2</v>
      </c>
    </row>
    <row r="90" spans="1:13" x14ac:dyDescent="0.2">
      <c r="A90">
        <v>1.30544579566507E-3</v>
      </c>
      <c r="B90">
        <v>9</v>
      </c>
      <c r="C90">
        <v>38</v>
      </c>
      <c r="D90" t="s">
        <v>1792</v>
      </c>
      <c r="E90" t="s">
        <v>2583</v>
      </c>
      <c r="F90">
        <v>0</v>
      </c>
      <c r="G90">
        <v>2</v>
      </c>
      <c r="H90">
        <v>1</v>
      </c>
      <c r="I90">
        <v>6</v>
      </c>
      <c r="J90">
        <v>0.64382865840903003</v>
      </c>
      <c r="K90">
        <v>0.11968263656187839</v>
      </c>
      <c r="L90">
        <v>0.13238687616915157</v>
      </c>
      <c r="M90">
        <v>0.41089150292831478</v>
      </c>
    </row>
    <row r="91" spans="1:13" x14ac:dyDescent="0.2">
      <c r="A91">
        <v>1.38894843420106E-3</v>
      </c>
      <c r="B91">
        <v>23</v>
      </c>
      <c r="C91">
        <v>194</v>
      </c>
      <c r="D91" t="s">
        <v>2584</v>
      </c>
      <c r="E91" t="s">
        <v>2585</v>
      </c>
      <c r="F91">
        <v>5</v>
      </c>
      <c r="G91">
        <v>3</v>
      </c>
      <c r="H91">
        <v>1</v>
      </c>
      <c r="I91">
        <v>14</v>
      </c>
      <c r="J91">
        <v>3.2206275796238804E-2</v>
      </c>
      <c r="K91">
        <v>0.40404089893326445</v>
      </c>
      <c r="L91">
        <v>0.49880861805340948</v>
      </c>
      <c r="M91">
        <v>0.70182449633140265</v>
      </c>
    </row>
    <row r="92" spans="1:13" x14ac:dyDescent="0.2">
      <c r="A92">
        <v>1.40142119280731E-3</v>
      </c>
      <c r="B92">
        <v>21</v>
      </c>
      <c r="C92">
        <v>169</v>
      </c>
      <c r="D92" t="s">
        <v>2586</v>
      </c>
      <c r="E92" t="s">
        <v>2587</v>
      </c>
      <c r="F92">
        <v>4</v>
      </c>
      <c r="G92">
        <v>3</v>
      </c>
      <c r="H92">
        <v>0</v>
      </c>
      <c r="I92">
        <v>14</v>
      </c>
      <c r="J92">
        <v>6.9412116613770447E-2</v>
      </c>
      <c r="K92">
        <v>0.33663244273508408</v>
      </c>
      <c r="L92">
        <v>0.79060074578599449</v>
      </c>
      <c r="M92">
        <v>0.47100118263156521</v>
      </c>
    </row>
    <row r="93" spans="1:13" x14ac:dyDescent="0.2">
      <c r="A93">
        <v>1.40142119280731E-3</v>
      </c>
      <c r="B93">
        <v>14</v>
      </c>
      <c r="C93">
        <v>87</v>
      </c>
      <c r="D93" t="s">
        <v>2588</v>
      </c>
      <c r="E93" t="s">
        <v>2576</v>
      </c>
      <c r="F93">
        <v>3</v>
      </c>
      <c r="G93">
        <v>0</v>
      </c>
      <c r="H93">
        <v>0</v>
      </c>
      <c r="I93">
        <v>11</v>
      </c>
      <c r="J93">
        <v>5.6747874251539487E-2</v>
      </c>
      <c r="K93">
        <v>0.87847407294026203</v>
      </c>
      <c r="L93">
        <v>0.64737203267159626</v>
      </c>
      <c r="M93">
        <v>0.12557537461271007</v>
      </c>
    </row>
    <row r="94" spans="1:13" x14ac:dyDescent="0.2">
      <c r="A94">
        <v>1.4853660093216499E-3</v>
      </c>
      <c r="B94">
        <v>26</v>
      </c>
      <c r="C94">
        <v>235</v>
      </c>
      <c r="D94" t="s">
        <v>2589</v>
      </c>
      <c r="E94" t="s">
        <v>2590</v>
      </c>
      <c r="F94">
        <v>1</v>
      </c>
      <c r="G94">
        <v>3</v>
      </c>
      <c r="H94">
        <v>3</v>
      </c>
      <c r="I94">
        <v>19</v>
      </c>
      <c r="J94">
        <v>0.78918747126560207</v>
      </c>
      <c r="K94">
        <v>0.50201464736101375</v>
      </c>
      <c r="L94">
        <v>0.11218801612225771</v>
      </c>
      <c r="M94">
        <v>0.2260554726789179</v>
      </c>
    </row>
    <row r="95" spans="1:13" x14ac:dyDescent="0.2">
      <c r="A95">
        <v>1.4853660093216499E-3</v>
      </c>
      <c r="B95">
        <v>26</v>
      </c>
      <c r="C95">
        <v>235</v>
      </c>
      <c r="D95" t="s">
        <v>1698</v>
      </c>
      <c r="E95" t="s">
        <v>2591</v>
      </c>
      <c r="F95">
        <v>0</v>
      </c>
      <c r="G95">
        <v>1</v>
      </c>
      <c r="H95">
        <v>1</v>
      </c>
      <c r="I95">
        <v>24</v>
      </c>
      <c r="J95">
        <v>0.94932513665522134</v>
      </c>
      <c r="K95">
        <v>0.89574057021344866</v>
      </c>
      <c r="L95">
        <v>0.56566958408082058</v>
      </c>
      <c r="M95">
        <v>5.8712449249220811E-4</v>
      </c>
    </row>
    <row r="96" spans="1:13" x14ac:dyDescent="0.2">
      <c r="A96">
        <v>1.4853660093216499E-3</v>
      </c>
      <c r="B96">
        <v>70</v>
      </c>
      <c r="C96">
        <v>904</v>
      </c>
      <c r="D96" t="s">
        <v>1758</v>
      </c>
      <c r="E96" t="s">
        <v>2592</v>
      </c>
      <c r="F96">
        <v>5</v>
      </c>
      <c r="G96">
        <v>4</v>
      </c>
      <c r="H96">
        <v>9</v>
      </c>
      <c r="I96">
        <v>52</v>
      </c>
      <c r="J96">
        <v>0.78350368747600141</v>
      </c>
      <c r="K96">
        <v>0.97482731835129599</v>
      </c>
      <c r="L96">
        <v>2.7351511663472938E-2</v>
      </c>
      <c r="M96">
        <v>0.10309610527306823</v>
      </c>
    </row>
    <row r="97" spans="1:13" x14ac:dyDescent="0.2">
      <c r="A97">
        <v>1.71740417802603E-3</v>
      </c>
      <c r="B97">
        <v>14</v>
      </c>
      <c r="C97">
        <v>89</v>
      </c>
      <c r="D97" t="s">
        <v>1684</v>
      </c>
      <c r="E97" t="s">
        <v>2593</v>
      </c>
      <c r="F97">
        <v>1</v>
      </c>
      <c r="G97">
        <v>0</v>
      </c>
      <c r="H97">
        <v>1</v>
      </c>
      <c r="I97">
        <v>12</v>
      </c>
      <c r="J97">
        <v>0.45774884569543439</v>
      </c>
      <c r="K97">
        <v>0.87847407294026203</v>
      </c>
      <c r="L97">
        <v>0.26578428058675363</v>
      </c>
      <c r="M97">
        <v>3.436587982652628E-2</v>
      </c>
    </row>
    <row r="98" spans="1:13" x14ac:dyDescent="0.2">
      <c r="A98">
        <v>2.0495688614203698E-3</v>
      </c>
      <c r="B98">
        <v>60</v>
      </c>
      <c r="C98">
        <v>752</v>
      </c>
      <c r="D98" t="s">
        <v>1633</v>
      </c>
      <c r="E98" t="s">
        <v>2594</v>
      </c>
      <c r="F98">
        <v>9</v>
      </c>
      <c r="G98">
        <v>3</v>
      </c>
      <c r="H98">
        <v>3</v>
      </c>
      <c r="I98">
        <v>45</v>
      </c>
      <c r="J98">
        <v>0.11033222049334201</v>
      </c>
      <c r="K98">
        <v>0.97560796990947307</v>
      </c>
      <c r="L98">
        <v>0.63247756180148307</v>
      </c>
      <c r="M98">
        <v>9.4606318524509625E-2</v>
      </c>
    </row>
    <row r="99" spans="1:13" x14ac:dyDescent="0.2">
      <c r="A99">
        <v>2.1800997833777598E-3</v>
      </c>
      <c r="B99">
        <v>10</v>
      </c>
      <c r="C99">
        <v>50</v>
      </c>
      <c r="D99" t="s">
        <v>1807</v>
      </c>
      <c r="E99" t="s">
        <v>2595</v>
      </c>
      <c r="F99">
        <v>0</v>
      </c>
      <c r="G99">
        <v>0</v>
      </c>
      <c r="H99">
        <v>1</v>
      </c>
      <c r="I99">
        <v>9</v>
      </c>
      <c r="J99">
        <v>0.68242719692225173</v>
      </c>
      <c r="K99">
        <v>0.77808221857802995</v>
      </c>
      <c r="L99">
        <v>0.15792544805608877</v>
      </c>
      <c r="M99">
        <v>2.1176432043185089E-2</v>
      </c>
    </row>
    <row r="100" spans="1:13" x14ac:dyDescent="0.2">
      <c r="A100">
        <v>2.2814082141447999E-3</v>
      </c>
      <c r="B100">
        <v>20</v>
      </c>
      <c r="C100">
        <v>163</v>
      </c>
      <c r="D100" t="s">
        <v>1662</v>
      </c>
      <c r="E100" t="s">
        <v>2596</v>
      </c>
      <c r="F100">
        <v>2</v>
      </c>
      <c r="G100">
        <v>1</v>
      </c>
      <c r="H100">
        <v>1</v>
      </c>
      <c r="I100">
        <v>16</v>
      </c>
      <c r="J100">
        <v>0.3709196300206119</v>
      </c>
      <c r="K100">
        <v>0.79073020775871417</v>
      </c>
      <c r="L100">
        <v>0.42568531927269859</v>
      </c>
      <c r="M100">
        <v>7.6703165334944368E-2</v>
      </c>
    </row>
    <row r="101" spans="1:13" x14ac:dyDescent="0.2">
      <c r="A101">
        <v>2.5082163569566198E-3</v>
      </c>
      <c r="B101">
        <v>10</v>
      </c>
      <c r="C101">
        <v>51</v>
      </c>
      <c r="D101" t="s">
        <v>1817</v>
      </c>
      <c r="E101" t="s">
        <v>2595</v>
      </c>
      <c r="F101">
        <v>0</v>
      </c>
      <c r="G101">
        <v>0</v>
      </c>
      <c r="H101">
        <v>1</v>
      </c>
      <c r="I101">
        <v>9</v>
      </c>
      <c r="J101">
        <v>0.68242719692225173</v>
      </c>
      <c r="K101">
        <v>0.77808221857802995</v>
      </c>
      <c r="L101">
        <v>0.15792544805608877</v>
      </c>
      <c r="M101">
        <v>2.1176432043185089E-2</v>
      </c>
    </row>
    <row r="102" spans="1:13" x14ac:dyDescent="0.2">
      <c r="A102">
        <v>2.5082163569566198E-3</v>
      </c>
      <c r="B102">
        <v>6</v>
      </c>
      <c r="C102">
        <v>18</v>
      </c>
      <c r="D102" t="s">
        <v>1750</v>
      </c>
      <c r="E102" t="s">
        <v>2597</v>
      </c>
      <c r="F102">
        <v>0</v>
      </c>
      <c r="G102">
        <v>0</v>
      </c>
      <c r="H102">
        <v>1</v>
      </c>
      <c r="I102">
        <v>5</v>
      </c>
      <c r="J102">
        <v>0.49753480822191132</v>
      </c>
      <c r="K102">
        <v>0.59475724314334277</v>
      </c>
      <c r="L102">
        <v>6.3591865981429074E-2</v>
      </c>
      <c r="M102">
        <v>9.8971846600463653E-2</v>
      </c>
    </row>
    <row r="103" spans="1:13" x14ac:dyDescent="0.2">
      <c r="A103">
        <v>2.5082163569566198E-3</v>
      </c>
      <c r="B103">
        <v>6</v>
      </c>
      <c r="C103">
        <v>18</v>
      </c>
      <c r="D103" t="s">
        <v>1753</v>
      </c>
      <c r="E103" t="s">
        <v>2597</v>
      </c>
      <c r="F103">
        <v>0</v>
      </c>
      <c r="G103">
        <v>0</v>
      </c>
      <c r="H103">
        <v>1</v>
      </c>
      <c r="I103">
        <v>5</v>
      </c>
      <c r="J103">
        <v>0.49753480822191132</v>
      </c>
      <c r="K103">
        <v>0.59475724314334277</v>
      </c>
      <c r="L103">
        <v>6.3591865981429074E-2</v>
      </c>
      <c r="M103">
        <v>9.8971846600463653E-2</v>
      </c>
    </row>
    <row r="104" spans="1:13" x14ac:dyDescent="0.2">
      <c r="A104">
        <v>2.7648226344757498E-3</v>
      </c>
      <c r="B104">
        <v>28</v>
      </c>
      <c r="C104">
        <v>273</v>
      </c>
      <c r="D104" t="s">
        <v>2598</v>
      </c>
      <c r="E104" t="s">
        <v>2599</v>
      </c>
      <c r="F104">
        <v>0</v>
      </c>
      <c r="G104">
        <v>2</v>
      </c>
      <c r="H104">
        <v>0</v>
      </c>
      <c r="I104">
        <v>26</v>
      </c>
      <c r="J104">
        <v>0.95971334154417332</v>
      </c>
      <c r="K104">
        <v>0.77069390570209095</v>
      </c>
      <c r="L104">
        <v>0.87565351665783819</v>
      </c>
      <c r="M104">
        <v>2.9089354379596699E-4</v>
      </c>
    </row>
    <row r="105" spans="1:13" x14ac:dyDescent="0.2">
      <c r="A105">
        <v>2.9025961786609301E-3</v>
      </c>
      <c r="B105">
        <v>4</v>
      </c>
      <c r="C105">
        <v>7</v>
      </c>
      <c r="D105" t="s">
        <v>1656</v>
      </c>
      <c r="E105" t="s">
        <v>2600</v>
      </c>
      <c r="F105">
        <v>0</v>
      </c>
      <c r="G105">
        <v>0</v>
      </c>
      <c r="H105">
        <v>0</v>
      </c>
      <c r="I105">
        <v>4</v>
      </c>
      <c r="J105">
        <v>0.36797054149374242</v>
      </c>
      <c r="K105">
        <v>0.45238310206129873</v>
      </c>
      <c r="L105">
        <v>0.25755902972513967</v>
      </c>
      <c r="M105">
        <v>0</v>
      </c>
    </row>
    <row r="106" spans="1:13" x14ac:dyDescent="0.2">
      <c r="A106">
        <v>2.9025961786609301E-3</v>
      </c>
      <c r="B106">
        <v>4</v>
      </c>
      <c r="C106">
        <v>7</v>
      </c>
      <c r="D106" t="s">
        <v>1746</v>
      </c>
      <c r="E106" t="s">
        <v>1747</v>
      </c>
      <c r="F106">
        <v>0</v>
      </c>
      <c r="G106">
        <v>0</v>
      </c>
      <c r="H106">
        <v>0</v>
      </c>
      <c r="I106">
        <v>4</v>
      </c>
      <c r="J106">
        <v>0.36797054149374242</v>
      </c>
      <c r="K106">
        <v>0.45238310206129873</v>
      </c>
      <c r="L106">
        <v>0.25755902972513967</v>
      </c>
      <c r="M106">
        <v>0</v>
      </c>
    </row>
    <row r="107" spans="1:13" x14ac:dyDescent="0.2">
      <c r="A107">
        <v>3.0997012555387402E-3</v>
      </c>
      <c r="B107">
        <v>50</v>
      </c>
      <c r="C107">
        <v>606</v>
      </c>
      <c r="D107" t="s">
        <v>1772</v>
      </c>
      <c r="E107" t="s">
        <v>2601</v>
      </c>
      <c r="F107">
        <v>2</v>
      </c>
      <c r="G107">
        <v>6</v>
      </c>
      <c r="H107">
        <v>2</v>
      </c>
      <c r="I107">
        <v>40</v>
      </c>
      <c r="J107">
        <v>0.91868705452400623</v>
      </c>
      <c r="K107">
        <v>0.5597113510182421</v>
      </c>
      <c r="L107">
        <v>0.70552753098403365</v>
      </c>
      <c r="M107">
        <v>2.0654634531594218E-2</v>
      </c>
    </row>
    <row r="108" spans="1:13" x14ac:dyDescent="0.2">
      <c r="A108">
        <v>3.3502401708834098E-3</v>
      </c>
      <c r="B108">
        <v>6</v>
      </c>
      <c r="C108">
        <v>19</v>
      </c>
      <c r="D108" t="s">
        <v>1762</v>
      </c>
      <c r="E108" t="s">
        <v>2602</v>
      </c>
      <c r="F108">
        <v>0</v>
      </c>
      <c r="G108">
        <v>1</v>
      </c>
      <c r="H108">
        <v>0</v>
      </c>
      <c r="I108">
        <v>5</v>
      </c>
      <c r="J108">
        <v>0.49753480822191132</v>
      </c>
      <c r="K108">
        <v>0.19972477294945101</v>
      </c>
      <c r="L108">
        <v>0.3602756312150357</v>
      </c>
      <c r="M108">
        <v>9.8971846600463653E-2</v>
      </c>
    </row>
    <row r="109" spans="1:13" x14ac:dyDescent="0.2">
      <c r="A109">
        <v>3.3934006803211601E-3</v>
      </c>
      <c r="B109">
        <v>33</v>
      </c>
      <c r="C109">
        <v>349</v>
      </c>
      <c r="D109" t="s">
        <v>2603</v>
      </c>
      <c r="E109" t="s">
        <v>2604</v>
      </c>
      <c r="F109">
        <v>3</v>
      </c>
      <c r="G109">
        <v>4</v>
      </c>
      <c r="H109">
        <v>5</v>
      </c>
      <c r="I109">
        <v>21</v>
      </c>
      <c r="J109">
        <v>0.48675407278122407</v>
      </c>
      <c r="K109">
        <v>0.49764718189535095</v>
      </c>
      <c r="L109">
        <v>2.8188531310017861E-2</v>
      </c>
      <c r="M109">
        <v>0.644801012402624</v>
      </c>
    </row>
    <row r="110" spans="1:13" x14ac:dyDescent="0.2">
      <c r="A110">
        <v>3.4202044754003198E-3</v>
      </c>
      <c r="B110">
        <v>52</v>
      </c>
      <c r="C110">
        <v>641</v>
      </c>
      <c r="D110" t="s">
        <v>2605</v>
      </c>
      <c r="E110" t="s">
        <v>2606</v>
      </c>
      <c r="F110">
        <v>4</v>
      </c>
      <c r="G110">
        <v>5</v>
      </c>
      <c r="H110">
        <v>5</v>
      </c>
      <c r="I110">
        <v>38</v>
      </c>
      <c r="J110">
        <v>0.67729027589450275</v>
      </c>
      <c r="K110">
        <v>0.75224876527684947</v>
      </c>
      <c r="L110">
        <v>0.16735852357010139</v>
      </c>
      <c r="M110">
        <v>0.17635824393268462</v>
      </c>
    </row>
    <row r="111" spans="1:13" x14ac:dyDescent="0.2">
      <c r="A111">
        <v>3.5061129393700401E-3</v>
      </c>
      <c r="B111">
        <v>8</v>
      </c>
      <c r="C111">
        <v>35</v>
      </c>
      <c r="D111" t="s">
        <v>1833</v>
      </c>
      <c r="E111" t="s">
        <v>2607</v>
      </c>
      <c r="F111">
        <v>0</v>
      </c>
      <c r="G111">
        <v>2</v>
      </c>
      <c r="H111">
        <v>1</v>
      </c>
      <c r="I111">
        <v>5</v>
      </c>
      <c r="J111">
        <v>0.60053876358028691</v>
      </c>
      <c r="K111">
        <v>8.8706320147711959E-2</v>
      </c>
      <c r="L111">
        <v>0.10793126036330236</v>
      </c>
      <c r="M111">
        <v>0.50159680446681776</v>
      </c>
    </row>
    <row r="112" spans="1:13" x14ac:dyDescent="0.2">
      <c r="A112">
        <v>3.5572131994875298E-3</v>
      </c>
      <c r="B112">
        <v>133</v>
      </c>
      <c r="C112">
        <v>2033</v>
      </c>
      <c r="D112" t="s">
        <v>2608</v>
      </c>
      <c r="E112" t="s">
        <v>2609</v>
      </c>
      <c r="F112">
        <v>17</v>
      </c>
      <c r="G112">
        <v>20</v>
      </c>
      <c r="H112">
        <v>10</v>
      </c>
      <c r="I112">
        <v>86</v>
      </c>
      <c r="J112">
        <v>0.19176638642570754</v>
      </c>
      <c r="K112">
        <v>0.30816947658831939</v>
      </c>
      <c r="L112">
        <v>0.3577317072470827</v>
      </c>
      <c r="M112">
        <v>0.77047017222238834</v>
      </c>
    </row>
    <row r="113" spans="1:13" x14ac:dyDescent="0.2">
      <c r="A113">
        <v>3.5792534567782499E-3</v>
      </c>
      <c r="B113">
        <v>250</v>
      </c>
      <c r="C113">
        <v>4203</v>
      </c>
      <c r="D113" t="s">
        <v>1886</v>
      </c>
      <c r="E113" t="s">
        <v>2610</v>
      </c>
      <c r="F113">
        <v>29</v>
      </c>
      <c r="G113">
        <v>35</v>
      </c>
      <c r="H113">
        <v>21</v>
      </c>
      <c r="I113">
        <v>165</v>
      </c>
      <c r="J113">
        <v>0.30508071716040819</v>
      </c>
      <c r="K113">
        <v>0.45074396420945062</v>
      </c>
      <c r="L113">
        <v>0.18877598658971728</v>
      </c>
      <c r="M113">
        <v>0.73210325352308614</v>
      </c>
    </row>
    <row r="114" spans="1:13" x14ac:dyDescent="0.2">
      <c r="A114">
        <v>3.6193753280714001E-3</v>
      </c>
      <c r="B114">
        <v>43</v>
      </c>
      <c r="C114">
        <v>502</v>
      </c>
      <c r="D114" t="s">
        <v>2611</v>
      </c>
      <c r="E114" t="s">
        <v>2612</v>
      </c>
      <c r="F114">
        <v>6</v>
      </c>
      <c r="G114">
        <v>6</v>
      </c>
      <c r="H114">
        <v>2</v>
      </c>
      <c r="I114">
        <v>29</v>
      </c>
      <c r="J114">
        <v>0.17922314292976715</v>
      </c>
      <c r="K114">
        <v>0.39507686729260882</v>
      </c>
      <c r="L114">
        <v>0.60443287551314073</v>
      </c>
      <c r="M114">
        <v>0.47472552752547958</v>
      </c>
    </row>
    <row r="115" spans="1:13" x14ac:dyDescent="0.2">
      <c r="A115">
        <v>3.6317706217697501E-3</v>
      </c>
      <c r="B115">
        <v>60</v>
      </c>
      <c r="C115">
        <v>773</v>
      </c>
      <c r="D115" t="s">
        <v>1651</v>
      </c>
      <c r="E115" t="s">
        <v>2594</v>
      </c>
      <c r="F115">
        <v>9</v>
      </c>
      <c r="G115">
        <v>3</v>
      </c>
      <c r="H115">
        <v>3</v>
      </c>
      <c r="I115">
        <v>45</v>
      </c>
      <c r="J115">
        <v>0.11033222049334201</v>
      </c>
      <c r="K115">
        <v>0.97560796990947307</v>
      </c>
      <c r="L115">
        <v>0.63247756180148307</v>
      </c>
      <c r="M115">
        <v>9.4606318524509625E-2</v>
      </c>
    </row>
    <row r="116" spans="1:13" x14ac:dyDescent="0.2">
      <c r="A116">
        <v>3.6661541429565E-3</v>
      </c>
      <c r="B116">
        <v>69</v>
      </c>
      <c r="C116">
        <v>922</v>
      </c>
      <c r="D116" t="s">
        <v>2613</v>
      </c>
      <c r="E116" t="s">
        <v>2614</v>
      </c>
      <c r="F116">
        <v>7</v>
      </c>
      <c r="G116">
        <v>8</v>
      </c>
      <c r="H116">
        <v>6</v>
      </c>
      <c r="I116">
        <v>48</v>
      </c>
      <c r="J116">
        <v>0.47605394252981503</v>
      </c>
      <c r="K116">
        <v>0.64071242689434205</v>
      </c>
      <c r="L116">
        <v>0.22481480912280161</v>
      </c>
      <c r="M116">
        <v>0.34748681475850574</v>
      </c>
    </row>
    <row r="117" spans="1:13" x14ac:dyDescent="0.2">
      <c r="A117">
        <v>3.7396831087994202E-3</v>
      </c>
      <c r="B117">
        <v>35</v>
      </c>
      <c r="C117">
        <v>382</v>
      </c>
      <c r="D117" t="s">
        <v>2615</v>
      </c>
      <c r="E117" t="s">
        <v>2616</v>
      </c>
      <c r="F117">
        <v>3</v>
      </c>
      <c r="G117">
        <v>4</v>
      </c>
      <c r="H117">
        <v>1</v>
      </c>
      <c r="I117">
        <v>27</v>
      </c>
      <c r="J117">
        <v>0.53442566620256293</v>
      </c>
      <c r="K117">
        <v>0.55239585404985525</v>
      </c>
      <c r="L117">
        <v>0.72639948986701919</v>
      </c>
      <c r="M117">
        <v>8.6604448138025591E-2</v>
      </c>
    </row>
    <row r="118" spans="1:13" x14ac:dyDescent="0.2">
      <c r="A118">
        <v>3.7396831087994202E-3</v>
      </c>
      <c r="B118">
        <v>13</v>
      </c>
      <c r="C118">
        <v>86</v>
      </c>
      <c r="D118" t="s">
        <v>2617</v>
      </c>
      <c r="E118" t="s">
        <v>2618</v>
      </c>
      <c r="F118">
        <v>2</v>
      </c>
      <c r="G118">
        <v>0</v>
      </c>
      <c r="H118">
        <v>0</v>
      </c>
      <c r="I118">
        <v>11</v>
      </c>
      <c r="J118">
        <v>0.15981717558954811</v>
      </c>
      <c r="K118">
        <v>0.85873006915210304</v>
      </c>
      <c r="L118">
        <v>0.62011576466553608</v>
      </c>
      <c r="M118">
        <v>4.7395807653124011E-2</v>
      </c>
    </row>
    <row r="119" spans="1:13" x14ac:dyDescent="0.2">
      <c r="A119">
        <v>3.84777845879017E-3</v>
      </c>
      <c r="B119">
        <v>42</v>
      </c>
      <c r="C119">
        <v>489</v>
      </c>
      <c r="D119" t="s">
        <v>2619</v>
      </c>
      <c r="E119" t="s">
        <v>2620</v>
      </c>
      <c r="F119">
        <v>1</v>
      </c>
      <c r="G119">
        <v>5</v>
      </c>
      <c r="H119">
        <v>3</v>
      </c>
      <c r="I119">
        <v>33</v>
      </c>
      <c r="J119">
        <v>0.95063584170320148</v>
      </c>
      <c r="K119">
        <v>0.54402474025120107</v>
      </c>
      <c r="L119">
        <v>0.35579338781097802</v>
      </c>
      <c r="M119">
        <v>4.6810265750472979E-2</v>
      </c>
    </row>
    <row r="120" spans="1:13" x14ac:dyDescent="0.2">
      <c r="A120">
        <v>3.86899593033299E-3</v>
      </c>
      <c r="B120">
        <v>9</v>
      </c>
      <c r="C120">
        <v>45</v>
      </c>
      <c r="D120" t="s">
        <v>1734</v>
      </c>
      <c r="E120" t="s">
        <v>2621</v>
      </c>
      <c r="F120">
        <v>1</v>
      </c>
      <c r="G120">
        <v>0</v>
      </c>
      <c r="H120">
        <v>1</v>
      </c>
      <c r="I120">
        <v>7</v>
      </c>
      <c r="J120">
        <v>0.25421960495034135</v>
      </c>
      <c r="K120">
        <v>0.74202780925925649</v>
      </c>
      <c r="L120">
        <v>0.13238687616915157</v>
      </c>
      <c r="M120">
        <v>0.16293542161979013</v>
      </c>
    </row>
    <row r="121" spans="1:13" x14ac:dyDescent="0.2">
      <c r="A121">
        <v>3.86899593033299E-3</v>
      </c>
      <c r="B121">
        <v>9</v>
      </c>
      <c r="C121">
        <v>45</v>
      </c>
      <c r="D121" t="s">
        <v>1736</v>
      </c>
      <c r="E121" t="s">
        <v>2621</v>
      </c>
      <c r="F121">
        <v>1</v>
      </c>
      <c r="G121">
        <v>0</v>
      </c>
      <c r="H121">
        <v>1</v>
      </c>
      <c r="I121">
        <v>7</v>
      </c>
      <c r="J121">
        <v>0.25421960495034135</v>
      </c>
      <c r="K121">
        <v>0.74202780925925649</v>
      </c>
      <c r="L121">
        <v>0.13238687616915157</v>
      </c>
      <c r="M121">
        <v>0.16293542161979013</v>
      </c>
    </row>
    <row r="122" spans="1:13" x14ac:dyDescent="0.2">
      <c r="A122">
        <v>4.1714770647253404E-3</v>
      </c>
      <c r="B122">
        <v>73</v>
      </c>
      <c r="C122">
        <v>995</v>
      </c>
      <c r="D122" t="s">
        <v>2622</v>
      </c>
      <c r="E122" t="s">
        <v>2623</v>
      </c>
      <c r="F122">
        <v>5</v>
      </c>
      <c r="G122">
        <v>7</v>
      </c>
      <c r="H122">
        <v>6</v>
      </c>
      <c r="I122">
        <v>55</v>
      </c>
      <c r="J122">
        <v>0.81612278133503158</v>
      </c>
      <c r="K122">
        <v>0.81765774592089835</v>
      </c>
      <c r="L122">
        <v>0.26884872866234555</v>
      </c>
      <c r="M122">
        <v>6.8179931074966227E-2</v>
      </c>
    </row>
    <row r="123" spans="1:13" x14ac:dyDescent="0.2">
      <c r="A123">
        <v>4.3043390061005098E-3</v>
      </c>
      <c r="B123">
        <v>38</v>
      </c>
      <c r="C123">
        <v>431</v>
      </c>
      <c r="D123" t="s">
        <v>2624</v>
      </c>
      <c r="E123" t="s">
        <v>2625</v>
      </c>
      <c r="F123">
        <v>5</v>
      </c>
      <c r="G123">
        <v>6</v>
      </c>
      <c r="H123">
        <v>2</v>
      </c>
      <c r="I123">
        <v>25</v>
      </c>
      <c r="J123">
        <v>0.22503981350485691</v>
      </c>
      <c r="K123">
        <v>0.27593947238939087</v>
      </c>
      <c r="L123">
        <v>0.51941970565778828</v>
      </c>
      <c r="M123">
        <v>0.55581576671843202</v>
      </c>
    </row>
    <row r="124" spans="1:13" x14ac:dyDescent="0.2">
      <c r="A124">
        <v>4.3308899661122597E-3</v>
      </c>
      <c r="B124">
        <v>118</v>
      </c>
      <c r="C124">
        <v>1779</v>
      </c>
      <c r="D124" t="s">
        <v>2626</v>
      </c>
      <c r="E124" t="s">
        <v>2627</v>
      </c>
      <c r="F124">
        <v>11</v>
      </c>
      <c r="G124">
        <v>12</v>
      </c>
      <c r="H124">
        <v>9</v>
      </c>
      <c r="I124">
        <v>86</v>
      </c>
      <c r="J124">
        <v>0.6358036954396743</v>
      </c>
      <c r="K124">
        <v>0.85674239759032345</v>
      </c>
      <c r="L124">
        <v>0.33997675818463957</v>
      </c>
      <c r="M124">
        <v>0.10751253482868317</v>
      </c>
    </row>
    <row r="125" spans="1:13" x14ac:dyDescent="0.2">
      <c r="A125">
        <v>4.3629241730002996E-3</v>
      </c>
      <c r="B125">
        <v>20</v>
      </c>
      <c r="C125">
        <v>174</v>
      </c>
      <c r="D125" t="s">
        <v>1877</v>
      </c>
      <c r="E125" t="s">
        <v>2628</v>
      </c>
      <c r="F125">
        <v>0</v>
      </c>
      <c r="G125">
        <v>3</v>
      </c>
      <c r="H125">
        <v>0</v>
      </c>
      <c r="I125">
        <v>17</v>
      </c>
      <c r="J125">
        <v>0.89914751474534182</v>
      </c>
      <c r="K125">
        <v>0.30298334704923002</v>
      </c>
      <c r="L125">
        <v>0.77441529618491189</v>
      </c>
      <c r="M125">
        <v>2.3514687808630419E-2</v>
      </c>
    </row>
    <row r="126" spans="1:13" x14ac:dyDescent="0.2">
      <c r="A126">
        <v>4.3629241730002996E-3</v>
      </c>
      <c r="B126">
        <v>20</v>
      </c>
      <c r="C126">
        <v>174</v>
      </c>
      <c r="D126" t="s">
        <v>1744</v>
      </c>
      <c r="E126" t="s">
        <v>2629</v>
      </c>
      <c r="F126">
        <v>0</v>
      </c>
      <c r="G126">
        <v>1</v>
      </c>
      <c r="H126">
        <v>1</v>
      </c>
      <c r="I126">
        <v>18</v>
      </c>
      <c r="J126">
        <v>0.89914751474534182</v>
      </c>
      <c r="K126">
        <v>0.79073020775871417</v>
      </c>
      <c r="L126">
        <v>0.42568531927269859</v>
      </c>
      <c r="M126">
        <v>4.6667460060814125E-3</v>
      </c>
    </row>
    <row r="127" spans="1:13" x14ac:dyDescent="0.2">
      <c r="A127">
        <v>4.4707007176978996E-3</v>
      </c>
      <c r="B127">
        <v>122</v>
      </c>
      <c r="C127">
        <v>1853</v>
      </c>
      <c r="D127" t="s">
        <v>2630</v>
      </c>
      <c r="E127" t="s">
        <v>2631</v>
      </c>
      <c r="F127">
        <v>9</v>
      </c>
      <c r="G127">
        <v>15</v>
      </c>
      <c r="H127">
        <v>9</v>
      </c>
      <c r="I127">
        <v>89</v>
      </c>
      <c r="J127">
        <v>0.86297437886889261</v>
      </c>
      <c r="K127">
        <v>0.64726903362872912</v>
      </c>
      <c r="L127">
        <v>0.37884229677251446</v>
      </c>
      <c r="M127">
        <v>0.10119935229265353</v>
      </c>
    </row>
    <row r="128" spans="1:13" x14ac:dyDescent="0.2">
      <c r="A128">
        <v>4.5654574404237801E-3</v>
      </c>
      <c r="B128">
        <v>8</v>
      </c>
      <c r="C128">
        <v>37</v>
      </c>
      <c r="D128" t="s">
        <v>2632</v>
      </c>
      <c r="E128" t="s">
        <v>2633</v>
      </c>
      <c r="F128">
        <v>0</v>
      </c>
      <c r="G128">
        <v>1</v>
      </c>
      <c r="H128">
        <v>0</v>
      </c>
      <c r="I128">
        <v>7</v>
      </c>
      <c r="J128">
        <v>0.60053876358028691</v>
      </c>
      <c r="K128">
        <v>0.3103443488223353</v>
      </c>
      <c r="L128">
        <v>0.44878140565732394</v>
      </c>
      <c r="M128">
        <v>4.5780679153145543E-2</v>
      </c>
    </row>
    <row r="129" spans="1:13" x14ac:dyDescent="0.2">
      <c r="A129">
        <v>4.8442813646916404E-3</v>
      </c>
      <c r="B129">
        <v>57</v>
      </c>
      <c r="C129">
        <v>736</v>
      </c>
      <c r="D129" t="s">
        <v>2634</v>
      </c>
      <c r="E129" t="s">
        <v>2635</v>
      </c>
      <c r="F129">
        <v>6</v>
      </c>
      <c r="G129">
        <v>10</v>
      </c>
      <c r="H129">
        <v>6</v>
      </c>
      <c r="I129">
        <v>35</v>
      </c>
      <c r="J129">
        <v>0.42362804895767048</v>
      </c>
      <c r="K129">
        <v>0.16518252634251462</v>
      </c>
      <c r="L129">
        <v>0.11238086595924468</v>
      </c>
      <c r="M129">
        <v>0.8238738622175118</v>
      </c>
    </row>
    <row r="130" spans="1:13" x14ac:dyDescent="0.2">
      <c r="A130">
        <v>4.9563941189105197E-3</v>
      </c>
      <c r="B130">
        <v>5</v>
      </c>
      <c r="C130">
        <v>14</v>
      </c>
      <c r="D130" t="s">
        <v>2636</v>
      </c>
      <c r="E130" t="s">
        <v>2637</v>
      </c>
      <c r="F130">
        <v>0</v>
      </c>
      <c r="G130">
        <v>1</v>
      </c>
      <c r="H130">
        <v>0</v>
      </c>
      <c r="I130">
        <v>4</v>
      </c>
      <c r="J130">
        <v>0.43646401793874046</v>
      </c>
      <c r="K130">
        <v>0.14624151786238337</v>
      </c>
      <c r="L130">
        <v>0.31082833700943457</v>
      </c>
      <c r="M130">
        <v>0.14552124258397836</v>
      </c>
    </row>
    <row r="131" spans="1:13" x14ac:dyDescent="0.2">
      <c r="A131">
        <v>4.9563941189105197E-3</v>
      </c>
      <c r="B131">
        <v>14</v>
      </c>
      <c r="C131">
        <v>101</v>
      </c>
      <c r="D131" t="s">
        <v>2638</v>
      </c>
      <c r="E131" t="s">
        <v>2639</v>
      </c>
      <c r="F131">
        <v>0</v>
      </c>
      <c r="G131">
        <v>1</v>
      </c>
      <c r="H131">
        <v>4</v>
      </c>
      <c r="I131">
        <v>9</v>
      </c>
      <c r="J131">
        <v>0.79928463323445642</v>
      </c>
      <c r="K131">
        <v>0.60205801990603613</v>
      </c>
      <c r="L131">
        <v>2.1949250877577597E-3</v>
      </c>
      <c r="M131">
        <v>0.5191104756141911</v>
      </c>
    </row>
    <row r="132" spans="1:13" x14ac:dyDescent="0.2">
      <c r="A132">
        <v>4.9563941189105197E-3</v>
      </c>
      <c r="B132">
        <v>5</v>
      </c>
      <c r="C132">
        <v>14</v>
      </c>
      <c r="D132" t="s">
        <v>2640</v>
      </c>
      <c r="E132" t="s">
        <v>2637</v>
      </c>
      <c r="F132">
        <v>0</v>
      </c>
      <c r="G132">
        <v>1</v>
      </c>
      <c r="H132">
        <v>0</v>
      </c>
      <c r="I132">
        <v>4</v>
      </c>
      <c r="J132">
        <v>0.43646401793874046</v>
      </c>
      <c r="K132">
        <v>0.14624151786238337</v>
      </c>
      <c r="L132">
        <v>0.31082833700943457</v>
      </c>
      <c r="M132">
        <v>0.14552124258397836</v>
      </c>
    </row>
    <row r="133" spans="1:13" x14ac:dyDescent="0.2">
      <c r="A133">
        <v>4.9563941189105197E-3</v>
      </c>
      <c r="B133">
        <v>5</v>
      </c>
      <c r="C133">
        <v>14</v>
      </c>
      <c r="D133" t="s">
        <v>2641</v>
      </c>
      <c r="E133" t="s">
        <v>2642</v>
      </c>
      <c r="F133">
        <v>0</v>
      </c>
      <c r="G133">
        <v>1</v>
      </c>
      <c r="H133">
        <v>0</v>
      </c>
      <c r="I133">
        <v>4</v>
      </c>
      <c r="J133">
        <v>0.43646401793874046</v>
      </c>
      <c r="K133">
        <v>0.14624151786238337</v>
      </c>
      <c r="L133">
        <v>0.31082833700943457</v>
      </c>
      <c r="M133">
        <v>0.14552124258397836</v>
      </c>
    </row>
    <row r="134" spans="1:13" x14ac:dyDescent="0.2">
      <c r="A134">
        <v>4.9696335114189699E-3</v>
      </c>
      <c r="B134">
        <v>27</v>
      </c>
      <c r="C134">
        <v>273</v>
      </c>
      <c r="D134" t="s">
        <v>1680</v>
      </c>
      <c r="E134" t="s">
        <v>2643</v>
      </c>
      <c r="F134">
        <v>0</v>
      </c>
      <c r="G134">
        <v>1</v>
      </c>
      <c r="H134">
        <v>2</v>
      </c>
      <c r="I134">
        <v>24</v>
      </c>
      <c r="J134">
        <v>0.95481680719706952</v>
      </c>
      <c r="K134">
        <v>0.90752272134307066</v>
      </c>
      <c r="L134">
        <v>0.30556341039155666</v>
      </c>
      <c r="M134">
        <v>2.7572789458176761E-3</v>
      </c>
    </row>
    <row r="135" spans="1:13" x14ac:dyDescent="0.2">
      <c r="A135">
        <v>4.98847665131966E-3</v>
      </c>
      <c r="B135">
        <v>7</v>
      </c>
      <c r="C135">
        <v>29</v>
      </c>
      <c r="D135" t="s">
        <v>1888</v>
      </c>
      <c r="E135" t="s">
        <v>2644</v>
      </c>
      <c r="F135">
        <v>1</v>
      </c>
      <c r="G135">
        <v>0</v>
      </c>
      <c r="H135">
        <v>2</v>
      </c>
      <c r="I135">
        <v>4</v>
      </c>
      <c r="J135">
        <v>0.17081977320925268</v>
      </c>
      <c r="K135">
        <v>0.65139431005828663</v>
      </c>
      <c r="L135">
        <v>1.0375047105445789E-2</v>
      </c>
      <c r="M135">
        <v>0.60162182654801311</v>
      </c>
    </row>
    <row r="136" spans="1:13" x14ac:dyDescent="0.2">
      <c r="A136">
        <v>5.2090488518907498E-3</v>
      </c>
      <c r="B136">
        <v>8</v>
      </c>
      <c r="C136">
        <v>38</v>
      </c>
      <c r="D136" t="s">
        <v>1790</v>
      </c>
      <c r="E136" t="s">
        <v>2645</v>
      </c>
      <c r="F136">
        <v>1</v>
      </c>
      <c r="G136">
        <v>0</v>
      </c>
      <c r="H136">
        <v>1</v>
      </c>
      <c r="I136">
        <v>6</v>
      </c>
      <c r="J136">
        <v>0.21212716739682735</v>
      </c>
      <c r="K136">
        <v>0.70011573309199404</v>
      </c>
      <c r="L136">
        <v>0.10793126036330236</v>
      </c>
      <c r="M136">
        <v>0.21803677302168456</v>
      </c>
    </row>
    <row r="137" spans="1:13" x14ac:dyDescent="0.2">
      <c r="A137">
        <v>5.4269430724312702E-3</v>
      </c>
      <c r="B137">
        <v>41</v>
      </c>
      <c r="C137">
        <v>485</v>
      </c>
      <c r="D137" t="s">
        <v>2646</v>
      </c>
      <c r="E137" t="s">
        <v>2647</v>
      </c>
      <c r="F137">
        <v>2</v>
      </c>
      <c r="G137">
        <v>6</v>
      </c>
      <c r="H137">
        <v>2</v>
      </c>
      <c r="I137">
        <v>31</v>
      </c>
      <c r="J137">
        <v>0.83588157959657783</v>
      </c>
      <c r="K137">
        <v>0.3467656155506722</v>
      </c>
      <c r="L137">
        <v>0.5716455371360174</v>
      </c>
      <c r="M137">
        <v>0.11078504906534703</v>
      </c>
    </row>
    <row r="138" spans="1:13" x14ac:dyDescent="0.2">
      <c r="A138">
        <v>5.5428861623343902E-3</v>
      </c>
      <c r="B138">
        <v>25</v>
      </c>
      <c r="C138">
        <v>247</v>
      </c>
      <c r="D138" t="s">
        <v>1678</v>
      </c>
      <c r="E138" t="s">
        <v>2648</v>
      </c>
      <c r="F138">
        <v>3</v>
      </c>
      <c r="G138">
        <v>3</v>
      </c>
      <c r="H138">
        <v>1</v>
      </c>
      <c r="I138">
        <v>18</v>
      </c>
      <c r="J138">
        <v>0.28389474672526116</v>
      </c>
      <c r="K138">
        <v>0.47003361839113222</v>
      </c>
      <c r="L138">
        <v>0.54411489187245721</v>
      </c>
      <c r="M138">
        <v>0.26607320262819401</v>
      </c>
    </row>
    <row r="139" spans="1:13" x14ac:dyDescent="0.2">
      <c r="A139">
        <v>5.6139101206189902E-3</v>
      </c>
      <c r="B139">
        <v>3</v>
      </c>
      <c r="C139">
        <v>4</v>
      </c>
      <c r="D139" t="s">
        <v>2649</v>
      </c>
      <c r="E139" t="s">
        <v>2650</v>
      </c>
      <c r="F139">
        <v>0</v>
      </c>
      <c r="G139">
        <v>0</v>
      </c>
      <c r="H139">
        <v>0</v>
      </c>
      <c r="I139">
        <v>3</v>
      </c>
      <c r="J139">
        <v>0.29115220831402133</v>
      </c>
      <c r="K139">
        <v>0.36341319770461999</v>
      </c>
      <c r="L139">
        <v>0.20017228806138232</v>
      </c>
      <c r="M139">
        <v>0</v>
      </c>
    </row>
    <row r="140" spans="1:13" x14ac:dyDescent="0.2">
      <c r="A140">
        <v>5.6139101206189902E-3</v>
      </c>
      <c r="B140">
        <v>3</v>
      </c>
      <c r="C140">
        <v>4</v>
      </c>
      <c r="D140" t="s">
        <v>2651</v>
      </c>
      <c r="E140" t="s">
        <v>2652</v>
      </c>
      <c r="F140">
        <v>0</v>
      </c>
      <c r="G140">
        <v>0</v>
      </c>
      <c r="H140">
        <v>0</v>
      </c>
      <c r="I140">
        <v>3</v>
      </c>
      <c r="J140">
        <v>0.29115220831402133</v>
      </c>
      <c r="K140">
        <v>0.36341319770461999</v>
      </c>
      <c r="L140">
        <v>0.20017228806138232</v>
      </c>
      <c r="M140">
        <v>0</v>
      </c>
    </row>
    <row r="141" spans="1:13" x14ac:dyDescent="0.2">
      <c r="A141">
        <v>5.7919463990091001E-3</v>
      </c>
      <c r="B141">
        <v>48</v>
      </c>
      <c r="C141">
        <v>598</v>
      </c>
      <c r="D141" t="s">
        <v>2653</v>
      </c>
      <c r="E141" t="s">
        <v>2654</v>
      </c>
      <c r="F141">
        <v>1</v>
      </c>
      <c r="G141">
        <v>7</v>
      </c>
      <c r="H141">
        <v>4</v>
      </c>
      <c r="I141">
        <v>36</v>
      </c>
      <c r="J141">
        <v>0.97223326278619393</v>
      </c>
      <c r="K141">
        <v>0.35427718021215471</v>
      </c>
      <c r="L141">
        <v>0.25996911444068094</v>
      </c>
      <c r="M141">
        <v>0.11457237847732482</v>
      </c>
    </row>
    <row r="142" spans="1:13" x14ac:dyDescent="0.2">
      <c r="A142">
        <v>6.0089264854163204E-3</v>
      </c>
      <c r="B142">
        <v>8</v>
      </c>
      <c r="C142">
        <v>39</v>
      </c>
      <c r="D142" t="s">
        <v>1797</v>
      </c>
      <c r="E142" t="s">
        <v>2655</v>
      </c>
      <c r="F142">
        <v>0</v>
      </c>
      <c r="G142">
        <v>1</v>
      </c>
      <c r="H142">
        <v>0</v>
      </c>
      <c r="I142">
        <v>7</v>
      </c>
      <c r="J142">
        <v>0.60053876358028691</v>
      </c>
      <c r="K142">
        <v>0.3103443488223353</v>
      </c>
      <c r="L142">
        <v>0.44878140565732394</v>
      </c>
      <c r="M142">
        <v>4.5780679153145543E-2</v>
      </c>
    </row>
    <row r="143" spans="1:13" x14ac:dyDescent="0.2">
      <c r="A143">
        <v>6.0239621578874504E-3</v>
      </c>
      <c r="B143">
        <v>6</v>
      </c>
      <c r="C143">
        <v>22</v>
      </c>
      <c r="D143" t="s">
        <v>1724</v>
      </c>
      <c r="E143" t="s">
        <v>2656</v>
      </c>
      <c r="F143">
        <v>0</v>
      </c>
      <c r="G143">
        <v>0</v>
      </c>
      <c r="H143">
        <v>1</v>
      </c>
      <c r="I143">
        <v>5</v>
      </c>
      <c r="J143">
        <v>0.49753480822191132</v>
      </c>
      <c r="K143">
        <v>0.59475724314334277</v>
      </c>
      <c r="L143">
        <v>6.3591865981429074E-2</v>
      </c>
      <c r="M143">
        <v>9.8971846600463653E-2</v>
      </c>
    </row>
    <row r="144" spans="1:13" x14ac:dyDescent="0.2">
      <c r="A144">
        <v>6.0239621578874504E-3</v>
      </c>
      <c r="B144">
        <v>10</v>
      </c>
      <c r="C144">
        <v>59</v>
      </c>
      <c r="D144" t="s">
        <v>1754</v>
      </c>
      <c r="E144" t="s">
        <v>2657</v>
      </c>
      <c r="F144">
        <v>1</v>
      </c>
      <c r="G144">
        <v>1</v>
      </c>
      <c r="H144">
        <v>1</v>
      </c>
      <c r="I144">
        <v>7</v>
      </c>
      <c r="J144">
        <v>0.2964418117900347</v>
      </c>
      <c r="K144">
        <v>0.41753812539029411</v>
      </c>
      <c r="L144">
        <v>0.15792544805608877</v>
      </c>
      <c r="M144">
        <v>0.33157520786101391</v>
      </c>
    </row>
    <row r="145" spans="1:13" x14ac:dyDescent="0.2">
      <c r="A145">
        <v>6.0239621578874504E-3</v>
      </c>
      <c r="B145">
        <v>10</v>
      </c>
      <c r="C145">
        <v>59</v>
      </c>
      <c r="D145" t="s">
        <v>1756</v>
      </c>
      <c r="E145" t="s">
        <v>2657</v>
      </c>
      <c r="F145">
        <v>1</v>
      </c>
      <c r="G145">
        <v>1</v>
      </c>
      <c r="H145">
        <v>1</v>
      </c>
      <c r="I145">
        <v>7</v>
      </c>
      <c r="J145">
        <v>0.2964418117900347</v>
      </c>
      <c r="K145">
        <v>0.41753812539029411</v>
      </c>
      <c r="L145">
        <v>0.15792544805608877</v>
      </c>
      <c r="M145">
        <v>0.33157520786101391</v>
      </c>
    </row>
    <row r="146" spans="1:13" x14ac:dyDescent="0.2">
      <c r="A146">
        <v>6.0239621578874504E-3</v>
      </c>
      <c r="B146">
        <v>10</v>
      </c>
      <c r="C146">
        <v>59</v>
      </c>
      <c r="D146" t="s">
        <v>1757</v>
      </c>
      <c r="E146" t="s">
        <v>2657</v>
      </c>
      <c r="F146">
        <v>1</v>
      </c>
      <c r="G146">
        <v>1</v>
      </c>
      <c r="H146">
        <v>1</v>
      </c>
      <c r="I146">
        <v>7</v>
      </c>
      <c r="J146">
        <v>0.2964418117900347</v>
      </c>
      <c r="K146">
        <v>0.41753812539029411</v>
      </c>
      <c r="L146">
        <v>0.15792544805608877</v>
      </c>
      <c r="M146">
        <v>0.33157520786101391</v>
      </c>
    </row>
    <row r="147" spans="1:13" x14ac:dyDescent="0.2">
      <c r="A147">
        <v>6.0239621578874504E-3</v>
      </c>
      <c r="B147">
        <v>83</v>
      </c>
      <c r="C147">
        <v>1186</v>
      </c>
      <c r="D147" t="s">
        <v>2658</v>
      </c>
      <c r="E147" t="s">
        <v>2659</v>
      </c>
      <c r="F147">
        <v>9</v>
      </c>
      <c r="G147">
        <v>10</v>
      </c>
      <c r="H147">
        <v>7</v>
      </c>
      <c r="I147">
        <v>57</v>
      </c>
      <c r="J147">
        <v>0.41171717328783775</v>
      </c>
      <c r="K147">
        <v>0.62312011847659099</v>
      </c>
      <c r="L147">
        <v>0.24439416414302417</v>
      </c>
      <c r="M147">
        <v>0.40769701230782607</v>
      </c>
    </row>
    <row r="148" spans="1:13" x14ac:dyDescent="0.2">
      <c r="A148">
        <v>6.0697904507768198E-3</v>
      </c>
      <c r="B148">
        <v>133</v>
      </c>
      <c r="C148">
        <v>2074</v>
      </c>
      <c r="D148" t="s">
        <v>2660</v>
      </c>
      <c r="E148" t="s">
        <v>2609</v>
      </c>
      <c r="F148">
        <v>17</v>
      </c>
      <c r="G148">
        <v>20</v>
      </c>
      <c r="H148">
        <v>10</v>
      </c>
      <c r="I148">
        <v>86</v>
      </c>
      <c r="J148">
        <v>0.19176638642570754</v>
      </c>
      <c r="K148">
        <v>0.30816947658831939</v>
      </c>
      <c r="L148">
        <v>0.3577317072470827</v>
      </c>
      <c r="M148">
        <v>0.77047017222238834</v>
      </c>
    </row>
    <row r="149" spans="1:13" x14ac:dyDescent="0.2">
      <c r="A149">
        <v>6.7160713891289397E-3</v>
      </c>
      <c r="B149">
        <v>8</v>
      </c>
      <c r="C149">
        <v>40</v>
      </c>
      <c r="D149" t="s">
        <v>2661</v>
      </c>
      <c r="E149" t="s">
        <v>2633</v>
      </c>
      <c r="F149">
        <v>0</v>
      </c>
      <c r="G149">
        <v>1</v>
      </c>
      <c r="H149">
        <v>0</v>
      </c>
      <c r="I149">
        <v>7</v>
      </c>
      <c r="J149">
        <v>0.60053876358028691</v>
      </c>
      <c r="K149">
        <v>0.3103443488223353</v>
      </c>
      <c r="L149">
        <v>0.44878140565732394</v>
      </c>
      <c r="M149">
        <v>4.5780679153145543E-2</v>
      </c>
    </row>
    <row r="150" spans="1:13" x14ac:dyDescent="0.2">
      <c r="A150">
        <v>6.7160713891289397E-3</v>
      </c>
      <c r="B150">
        <v>12</v>
      </c>
      <c r="C150">
        <v>82</v>
      </c>
      <c r="D150" t="s">
        <v>2662</v>
      </c>
      <c r="E150" t="s">
        <v>2663</v>
      </c>
      <c r="F150">
        <v>1</v>
      </c>
      <c r="G150">
        <v>0</v>
      </c>
      <c r="H150">
        <v>2</v>
      </c>
      <c r="I150">
        <v>9</v>
      </c>
      <c r="J150">
        <v>0.37929737483133397</v>
      </c>
      <c r="K150">
        <v>0.83577830801521624</v>
      </c>
      <c r="L150">
        <v>4.9788759416199868E-2</v>
      </c>
      <c r="M150">
        <v>0.20809223614738559</v>
      </c>
    </row>
    <row r="151" spans="1:13" x14ac:dyDescent="0.2">
      <c r="A151">
        <v>6.7160713891289397E-3</v>
      </c>
      <c r="B151">
        <v>112</v>
      </c>
      <c r="C151">
        <v>1702</v>
      </c>
      <c r="D151" t="s">
        <v>2664</v>
      </c>
      <c r="E151" t="s">
        <v>2665</v>
      </c>
      <c r="F151">
        <v>11</v>
      </c>
      <c r="G151">
        <v>14</v>
      </c>
      <c r="H151">
        <v>7</v>
      </c>
      <c r="I151">
        <v>80</v>
      </c>
      <c r="J151">
        <v>0.56148083447827668</v>
      </c>
      <c r="K151">
        <v>0.61179090296831129</v>
      </c>
      <c r="L151">
        <v>0.55742082438903351</v>
      </c>
      <c r="M151">
        <v>0.19116945807480212</v>
      </c>
    </row>
    <row r="152" spans="1:13" x14ac:dyDescent="0.2">
      <c r="A152">
        <v>6.7160713891289397E-3</v>
      </c>
      <c r="B152">
        <v>4</v>
      </c>
      <c r="C152">
        <v>9</v>
      </c>
      <c r="D152" t="s">
        <v>1704</v>
      </c>
      <c r="E152" t="s">
        <v>2666</v>
      </c>
      <c r="F152">
        <v>0</v>
      </c>
      <c r="G152">
        <v>0</v>
      </c>
      <c r="H152">
        <v>1</v>
      </c>
      <c r="I152">
        <v>3</v>
      </c>
      <c r="J152">
        <v>0.36797054149374242</v>
      </c>
      <c r="K152">
        <v>0.45238310206129873</v>
      </c>
      <c r="L152">
        <v>2.8012063070110393E-2</v>
      </c>
      <c r="M152">
        <v>0.21396420063446497</v>
      </c>
    </row>
    <row r="153" spans="1:13" x14ac:dyDescent="0.2">
      <c r="A153">
        <v>6.9065973722101798E-3</v>
      </c>
      <c r="B153">
        <v>20</v>
      </c>
      <c r="C153">
        <v>183</v>
      </c>
      <c r="D153" t="s">
        <v>1716</v>
      </c>
      <c r="E153" t="s">
        <v>2667</v>
      </c>
      <c r="F153">
        <v>2</v>
      </c>
      <c r="G153">
        <v>6</v>
      </c>
      <c r="H153">
        <v>0</v>
      </c>
      <c r="I153">
        <v>12</v>
      </c>
      <c r="J153">
        <v>0.3709196300206119</v>
      </c>
      <c r="K153">
        <v>1.5206732192610595E-2</v>
      </c>
      <c r="L153">
        <v>0.77441529618491189</v>
      </c>
      <c r="M153">
        <v>0.70817140173825099</v>
      </c>
    </row>
    <row r="154" spans="1:13" x14ac:dyDescent="0.2">
      <c r="A154">
        <v>7.3355109698253901E-3</v>
      </c>
      <c r="B154">
        <v>12</v>
      </c>
      <c r="C154">
        <v>83</v>
      </c>
      <c r="D154" t="s">
        <v>2668</v>
      </c>
      <c r="E154" t="s">
        <v>2669</v>
      </c>
      <c r="F154">
        <v>0</v>
      </c>
      <c r="G154">
        <v>1</v>
      </c>
      <c r="H154">
        <v>4</v>
      </c>
      <c r="I154">
        <v>7</v>
      </c>
      <c r="J154">
        <v>0.7475287310514086</v>
      </c>
      <c r="K154">
        <v>0.51561021347668012</v>
      </c>
      <c r="L154">
        <v>9.8050121405313106E-4</v>
      </c>
      <c r="M154">
        <v>0.66956868566958483</v>
      </c>
    </row>
    <row r="155" spans="1:13" x14ac:dyDescent="0.2">
      <c r="A155">
        <v>7.3355109698253901E-3</v>
      </c>
      <c r="B155">
        <v>6</v>
      </c>
      <c r="C155">
        <v>23</v>
      </c>
      <c r="D155" t="s">
        <v>2670</v>
      </c>
      <c r="E155" t="s">
        <v>2671</v>
      </c>
      <c r="F155">
        <v>1</v>
      </c>
      <c r="G155">
        <v>1</v>
      </c>
      <c r="H155">
        <v>1</v>
      </c>
      <c r="I155">
        <v>3</v>
      </c>
      <c r="J155">
        <v>0.13111006652288615</v>
      </c>
      <c r="K155">
        <v>0.19972477294945101</v>
      </c>
      <c r="L155">
        <v>6.3591865981429074E-2</v>
      </c>
      <c r="M155">
        <v>0.70667165350612882</v>
      </c>
    </row>
    <row r="156" spans="1:13" x14ac:dyDescent="0.2">
      <c r="A156">
        <v>7.4116986169751901E-3</v>
      </c>
      <c r="B156">
        <v>122</v>
      </c>
      <c r="C156">
        <v>1888</v>
      </c>
      <c r="D156" t="s">
        <v>2672</v>
      </c>
      <c r="E156" t="s">
        <v>2631</v>
      </c>
      <c r="F156">
        <v>9</v>
      </c>
      <c r="G156">
        <v>15</v>
      </c>
      <c r="H156">
        <v>9</v>
      </c>
      <c r="I156">
        <v>89</v>
      </c>
      <c r="J156">
        <v>0.86297437886889261</v>
      </c>
      <c r="K156">
        <v>0.64726903362872912</v>
      </c>
      <c r="L156">
        <v>0.37884229677251446</v>
      </c>
      <c r="M156">
        <v>0.10119935229265353</v>
      </c>
    </row>
    <row r="157" spans="1:13" x14ac:dyDescent="0.2">
      <c r="A157">
        <v>8.6949643406349694E-3</v>
      </c>
      <c r="B157">
        <v>74</v>
      </c>
      <c r="C157">
        <v>1048</v>
      </c>
      <c r="D157" t="s">
        <v>2673</v>
      </c>
      <c r="E157" t="s">
        <v>2674</v>
      </c>
      <c r="F157">
        <v>7</v>
      </c>
      <c r="G157">
        <v>9</v>
      </c>
      <c r="H157">
        <v>6</v>
      </c>
      <c r="I157">
        <v>52</v>
      </c>
      <c r="J157">
        <v>0.5579528322014311</v>
      </c>
      <c r="K157">
        <v>0.59641783606016952</v>
      </c>
      <c r="L157">
        <v>0.28020747525906609</v>
      </c>
      <c r="M157">
        <v>0.2980790687027548</v>
      </c>
    </row>
    <row r="158" spans="1:13" x14ac:dyDescent="0.2">
      <c r="A158">
        <v>8.6949643406349694E-3</v>
      </c>
      <c r="B158">
        <v>43</v>
      </c>
      <c r="C158">
        <v>532</v>
      </c>
      <c r="D158" t="s">
        <v>1799</v>
      </c>
      <c r="E158" t="s">
        <v>2675</v>
      </c>
      <c r="F158">
        <v>5</v>
      </c>
      <c r="G158">
        <v>8</v>
      </c>
      <c r="H158">
        <v>2</v>
      </c>
      <c r="I158">
        <v>28</v>
      </c>
      <c r="J158">
        <v>0.3209228175134663</v>
      </c>
      <c r="K158">
        <v>0.13774473977506041</v>
      </c>
      <c r="L158">
        <v>0.60443287551314073</v>
      </c>
      <c r="M158">
        <v>0.60325412382638666</v>
      </c>
    </row>
    <row r="159" spans="1:13" x14ac:dyDescent="0.2">
      <c r="A159">
        <v>8.9868518419495193E-3</v>
      </c>
      <c r="B159">
        <v>9</v>
      </c>
      <c r="C159">
        <v>52</v>
      </c>
      <c r="D159" t="s">
        <v>1718</v>
      </c>
      <c r="E159" t="s">
        <v>2676</v>
      </c>
      <c r="F159">
        <v>1</v>
      </c>
      <c r="G159">
        <v>0</v>
      </c>
      <c r="H159">
        <v>2</v>
      </c>
      <c r="I159">
        <v>6</v>
      </c>
      <c r="J159">
        <v>0.25421960495034135</v>
      </c>
      <c r="K159">
        <v>0.74202780925925649</v>
      </c>
      <c r="L159">
        <v>2.2336605042830193E-2</v>
      </c>
      <c r="M159">
        <v>0.41089150292831478</v>
      </c>
    </row>
    <row r="160" spans="1:13" x14ac:dyDescent="0.2">
      <c r="A160">
        <v>9.2778969030407991E-3</v>
      </c>
      <c r="B160">
        <v>15</v>
      </c>
      <c r="C160">
        <v>122</v>
      </c>
      <c r="D160" t="s">
        <v>2677</v>
      </c>
      <c r="E160" t="s">
        <v>2678</v>
      </c>
      <c r="F160">
        <v>2</v>
      </c>
      <c r="G160">
        <v>2</v>
      </c>
      <c r="H160">
        <v>1</v>
      </c>
      <c r="I160">
        <v>10</v>
      </c>
      <c r="J160">
        <v>0.21716776964496476</v>
      </c>
      <c r="K160">
        <v>0.35094911671986151</v>
      </c>
      <c r="L160">
        <v>0.29316277400988133</v>
      </c>
      <c r="M160">
        <v>0.44811590378613231</v>
      </c>
    </row>
    <row r="161" spans="1:13" x14ac:dyDescent="0.2">
      <c r="A161">
        <v>9.9428662542880002E-3</v>
      </c>
      <c r="B161">
        <v>4</v>
      </c>
      <c r="C161">
        <v>10</v>
      </c>
      <c r="D161" t="s">
        <v>1801</v>
      </c>
      <c r="E161" t="s">
        <v>1802</v>
      </c>
      <c r="F161">
        <v>0</v>
      </c>
      <c r="G161">
        <v>0</v>
      </c>
      <c r="H161">
        <v>0</v>
      </c>
      <c r="I161">
        <v>4</v>
      </c>
      <c r="J161">
        <v>0.36797054149374242</v>
      </c>
      <c r="K161">
        <v>0.45238310206129873</v>
      </c>
      <c r="L161">
        <v>0.25755902972513967</v>
      </c>
      <c r="M161">
        <v>0</v>
      </c>
    </row>
    <row r="162" spans="1:13" x14ac:dyDescent="0.2">
      <c r="A162">
        <v>9.9428662542880002E-3</v>
      </c>
      <c r="B162">
        <v>4</v>
      </c>
      <c r="C162">
        <v>10</v>
      </c>
      <c r="D162" t="s">
        <v>2679</v>
      </c>
      <c r="E162" t="s">
        <v>2680</v>
      </c>
      <c r="F162">
        <v>0</v>
      </c>
      <c r="G162">
        <v>0</v>
      </c>
      <c r="H162">
        <v>0</v>
      </c>
      <c r="I162">
        <v>4</v>
      </c>
      <c r="J162">
        <v>0.36797054149374242</v>
      </c>
      <c r="K162">
        <v>0.45238310206129873</v>
      </c>
      <c r="L162">
        <v>0.25755902972513967</v>
      </c>
      <c r="M162">
        <v>0</v>
      </c>
    </row>
    <row r="163" spans="1:13" x14ac:dyDescent="0.2">
      <c r="A163">
        <v>9.9428662542880002E-3</v>
      </c>
      <c r="B163">
        <v>4</v>
      </c>
      <c r="C163">
        <v>10</v>
      </c>
      <c r="D163" t="s">
        <v>1805</v>
      </c>
      <c r="E163" t="s">
        <v>2681</v>
      </c>
      <c r="F163">
        <v>0</v>
      </c>
      <c r="G163">
        <v>0</v>
      </c>
      <c r="H163">
        <v>0</v>
      </c>
      <c r="I163">
        <v>4</v>
      </c>
      <c r="J163">
        <v>0.36797054149374242</v>
      </c>
      <c r="K163">
        <v>0.45238310206129873</v>
      </c>
      <c r="L163">
        <v>0.25755902972513967</v>
      </c>
      <c r="M163">
        <v>0</v>
      </c>
    </row>
    <row r="164" spans="1:13" x14ac:dyDescent="0.2">
      <c r="A164">
        <v>9.9428662542880002E-3</v>
      </c>
      <c r="B164">
        <v>22</v>
      </c>
      <c r="C164">
        <v>217</v>
      </c>
      <c r="D164" t="s">
        <v>1739</v>
      </c>
      <c r="E164" t="s">
        <v>2682</v>
      </c>
      <c r="F164">
        <v>0</v>
      </c>
      <c r="G164">
        <v>1</v>
      </c>
      <c r="H164">
        <v>2</v>
      </c>
      <c r="I164">
        <v>19</v>
      </c>
      <c r="J164">
        <v>0.91982199142339982</v>
      </c>
      <c r="K164">
        <v>0.83329613221287369</v>
      </c>
      <c r="L164">
        <v>0.20683585277475247</v>
      </c>
      <c r="M164">
        <v>1.2953468191807982E-2</v>
      </c>
    </row>
    <row r="165" spans="1:13" x14ac:dyDescent="0.2">
      <c r="A165">
        <v>1.10821241444459E-2</v>
      </c>
      <c r="B165">
        <v>6</v>
      </c>
      <c r="C165">
        <v>25</v>
      </c>
      <c r="D165" t="s">
        <v>2683</v>
      </c>
      <c r="E165" t="s">
        <v>2684</v>
      </c>
      <c r="F165">
        <v>0</v>
      </c>
      <c r="G165">
        <v>0</v>
      </c>
      <c r="H165">
        <v>0</v>
      </c>
      <c r="I165">
        <v>6</v>
      </c>
      <c r="J165">
        <v>0.49753480822191132</v>
      </c>
      <c r="K165">
        <v>0.59475724314334277</v>
      </c>
      <c r="L165">
        <v>0.3602756312150357</v>
      </c>
      <c r="M165">
        <v>0</v>
      </c>
    </row>
    <row r="166" spans="1:13" x14ac:dyDescent="0.2">
      <c r="A166">
        <v>1.1267546566086001E-2</v>
      </c>
      <c r="B166">
        <v>9</v>
      </c>
      <c r="C166">
        <v>54</v>
      </c>
      <c r="D166" t="s">
        <v>1737</v>
      </c>
      <c r="E166" t="s">
        <v>2676</v>
      </c>
      <c r="F166">
        <v>1</v>
      </c>
      <c r="G166">
        <v>0</v>
      </c>
      <c r="H166">
        <v>2</v>
      </c>
      <c r="I166">
        <v>6</v>
      </c>
      <c r="J166">
        <v>0.25421960495034135</v>
      </c>
      <c r="K166">
        <v>0.74202780925925649</v>
      </c>
      <c r="L166">
        <v>2.2336605042830193E-2</v>
      </c>
      <c r="M166">
        <v>0.41089150292831478</v>
      </c>
    </row>
    <row r="167" spans="1:13" x14ac:dyDescent="0.2">
      <c r="A167">
        <v>1.1267546566086001E-2</v>
      </c>
      <c r="B167">
        <v>9</v>
      </c>
      <c r="C167">
        <v>54</v>
      </c>
      <c r="D167" t="s">
        <v>2685</v>
      </c>
      <c r="E167" t="s">
        <v>2686</v>
      </c>
      <c r="F167">
        <v>0</v>
      </c>
      <c r="G167">
        <v>0</v>
      </c>
      <c r="H167">
        <v>2</v>
      </c>
      <c r="I167">
        <v>7</v>
      </c>
      <c r="J167">
        <v>0.64382865840903003</v>
      </c>
      <c r="K167">
        <v>0.74202780925925649</v>
      </c>
      <c r="L167">
        <v>2.2336605042830193E-2</v>
      </c>
      <c r="M167">
        <v>0.16293542161979013</v>
      </c>
    </row>
    <row r="168" spans="1:13" x14ac:dyDescent="0.2">
      <c r="A168">
        <v>1.1267546566086001E-2</v>
      </c>
      <c r="B168">
        <v>9</v>
      </c>
      <c r="C168">
        <v>54</v>
      </c>
      <c r="D168" t="s">
        <v>1738</v>
      </c>
      <c r="E168" t="s">
        <v>2676</v>
      </c>
      <c r="F168">
        <v>1</v>
      </c>
      <c r="G168">
        <v>0</v>
      </c>
      <c r="H168">
        <v>2</v>
      </c>
      <c r="I168">
        <v>6</v>
      </c>
      <c r="J168">
        <v>0.25421960495034135</v>
      </c>
      <c r="K168">
        <v>0.74202780925925649</v>
      </c>
      <c r="L168">
        <v>2.2336605042830193E-2</v>
      </c>
      <c r="M168">
        <v>0.41089150292831478</v>
      </c>
    </row>
    <row r="169" spans="1:13" x14ac:dyDescent="0.2">
      <c r="A169">
        <v>1.1443431603242399E-2</v>
      </c>
      <c r="B169">
        <v>10</v>
      </c>
      <c r="C169">
        <v>65</v>
      </c>
      <c r="D169" t="s">
        <v>1740</v>
      </c>
      <c r="E169" t="s">
        <v>2687</v>
      </c>
      <c r="F169">
        <v>1</v>
      </c>
      <c r="G169">
        <v>1</v>
      </c>
      <c r="H169">
        <v>0</v>
      </c>
      <c r="I169">
        <v>8</v>
      </c>
      <c r="J169">
        <v>0.2964418117900347</v>
      </c>
      <c r="K169">
        <v>0.41753812539029411</v>
      </c>
      <c r="L169">
        <v>0.52504241893081849</v>
      </c>
      <c r="M169">
        <v>0.12077547505948427</v>
      </c>
    </row>
    <row r="170" spans="1:13" x14ac:dyDescent="0.2">
      <c r="A170">
        <v>1.2276369011129299E-2</v>
      </c>
      <c r="B170">
        <v>11</v>
      </c>
      <c r="C170">
        <v>77</v>
      </c>
      <c r="D170" t="s">
        <v>2688</v>
      </c>
      <c r="E170" t="s">
        <v>2689</v>
      </c>
      <c r="F170">
        <v>0</v>
      </c>
      <c r="G170">
        <v>0</v>
      </c>
      <c r="H170">
        <v>1</v>
      </c>
      <c r="I170">
        <v>10</v>
      </c>
      <c r="J170">
        <v>0.71684278469973572</v>
      </c>
      <c r="K170">
        <v>0.80909763347033814</v>
      </c>
      <c r="L170">
        <v>0.18426567915023995</v>
      </c>
      <c r="M170">
        <v>1.4402506098130319E-2</v>
      </c>
    </row>
    <row r="171" spans="1:13" x14ac:dyDescent="0.2">
      <c r="A171">
        <v>1.33324484761407E-2</v>
      </c>
      <c r="B171">
        <v>49</v>
      </c>
      <c r="C171">
        <v>644</v>
      </c>
      <c r="D171" t="s">
        <v>2690</v>
      </c>
      <c r="E171" t="s">
        <v>2691</v>
      </c>
      <c r="F171">
        <v>7</v>
      </c>
      <c r="G171">
        <v>6</v>
      </c>
      <c r="H171">
        <v>2</v>
      </c>
      <c r="I171">
        <v>34</v>
      </c>
      <c r="J171">
        <v>0.15604799269955538</v>
      </c>
      <c r="K171">
        <v>0.53722338423550253</v>
      </c>
      <c r="L171">
        <v>0.69240159282605362</v>
      </c>
      <c r="M171">
        <v>0.36589284408841549</v>
      </c>
    </row>
    <row r="172" spans="1:13" x14ac:dyDescent="0.2">
      <c r="A172">
        <v>1.3902190630096199E-2</v>
      </c>
      <c r="B172">
        <v>5</v>
      </c>
      <c r="C172">
        <v>18</v>
      </c>
      <c r="D172" t="s">
        <v>2692</v>
      </c>
      <c r="E172" t="s">
        <v>2693</v>
      </c>
      <c r="F172">
        <v>0</v>
      </c>
      <c r="G172">
        <v>0</v>
      </c>
      <c r="H172">
        <v>0</v>
      </c>
      <c r="I172">
        <v>5</v>
      </c>
      <c r="J172">
        <v>0.43646401793874046</v>
      </c>
      <c r="K172">
        <v>0.52891849811102754</v>
      </c>
      <c r="L172">
        <v>0.31082833700943457</v>
      </c>
      <c r="M172">
        <v>0</v>
      </c>
    </row>
    <row r="173" spans="1:13" x14ac:dyDescent="0.2">
      <c r="A173">
        <v>1.4084779837901899E-2</v>
      </c>
      <c r="B173">
        <v>208</v>
      </c>
      <c r="C173">
        <v>3532</v>
      </c>
      <c r="D173" t="s">
        <v>1875</v>
      </c>
      <c r="E173" t="s">
        <v>2694</v>
      </c>
      <c r="F173">
        <v>25</v>
      </c>
      <c r="G173">
        <v>24</v>
      </c>
      <c r="H173">
        <v>20</v>
      </c>
      <c r="I173">
        <v>139</v>
      </c>
      <c r="J173">
        <v>0.24936866383131451</v>
      </c>
      <c r="K173">
        <v>0.81869618980925618</v>
      </c>
      <c r="L173">
        <v>7.2193270774763563E-2</v>
      </c>
      <c r="M173">
        <v>0.61796864976064825</v>
      </c>
    </row>
    <row r="174" spans="1:13" x14ac:dyDescent="0.2">
      <c r="A174">
        <v>1.4429541705835399E-2</v>
      </c>
      <c r="B174">
        <v>49</v>
      </c>
      <c r="C174">
        <v>647</v>
      </c>
      <c r="D174" t="s">
        <v>1621</v>
      </c>
      <c r="E174" t="s">
        <v>2695</v>
      </c>
      <c r="F174">
        <v>4</v>
      </c>
      <c r="G174">
        <v>7</v>
      </c>
      <c r="H174">
        <v>5</v>
      </c>
      <c r="I174">
        <v>33</v>
      </c>
      <c r="J174">
        <v>0.62452392587016381</v>
      </c>
      <c r="K174">
        <v>0.37663970782019451</v>
      </c>
      <c r="L174">
        <v>0.13695988577931306</v>
      </c>
      <c r="M174">
        <v>0.48616219551528506</v>
      </c>
    </row>
    <row r="175" spans="1:13" x14ac:dyDescent="0.2">
      <c r="A175">
        <v>1.4858142050939299E-2</v>
      </c>
      <c r="B175">
        <v>112</v>
      </c>
      <c r="C175">
        <v>1749</v>
      </c>
      <c r="D175" t="s">
        <v>2696</v>
      </c>
      <c r="E175" t="s">
        <v>2697</v>
      </c>
      <c r="F175">
        <v>15</v>
      </c>
      <c r="G175">
        <v>16</v>
      </c>
      <c r="H175">
        <v>8</v>
      </c>
      <c r="I175">
        <v>73</v>
      </c>
      <c r="J175">
        <v>0.15318758364177909</v>
      </c>
      <c r="K175">
        <v>0.39680305199129107</v>
      </c>
      <c r="L175">
        <v>0.41258583695289897</v>
      </c>
      <c r="M175">
        <v>0.70881518876029281</v>
      </c>
    </row>
    <row r="176" spans="1:13" x14ac:dyDescent="0.2">
      <c r="A176">
        <v>1.4858142050939299E-2</v>
      </c>
      <c r="B176">
        <v>21</v>
      </c>
      <c r="C176">
        <v>211</v>
      </c>
      <c r="D176" t="s">
        <v>1722</v>
      </c>
      <c r="E176" t="s">
        <v>2698</v>
      </c>
      <c r="F176">
        <v>0</v>
      </c>
      <c r="G176">
        <v>1</v>
      </c>
      <c r="H176">
        <v>2</v>
      </c>
      <c r="I176">
        <v>18</v>
      </c>
      <c r="J176">
        <v>0.91007696942540561</v>
      </c>
      <c r="K176">
        <v>0.81309505703309148</v>
      </c>
      <c r="L176">
        <v>0.18798596281235569</v>
      </c>
      <c r="M176">
        <v>1.7485600296305304E-2</v>
      </c>
    </row>
    <row r="177" spans="1:13" x14ac:dyDescent="0.2">
      <c r="A177">
        <v>1.4984289705583201E-2</v>
      </c>
      <c r="B177">
        <v>33</v>
      </c>
      <c r="C177">
        <v>391</v>
      </c>
      <c r="D177" t="s">
        <v>2699</v>
      </c>
      <c r="E177" t="s">
        <v>2700</v>
      </c>
      <c r="F177">
        <v>0</v>
      </c>
      <c r="G177">
        <v>5</v>
      </c>
      <c r="H177">
        <v>3</v>
      </c>
      <c r="I177">
        <v>25</v>
      </c>
      <c r="J177">
        <v>0.97729701836312921</v>
      </c>
      <c r="K177">
        <v>0.31073871739246872</v>
      </c>
      <c r="L177">
        <v>0.20947123777573007</v>
      </c>
      <c r="M177">
        <v>0.12519110441796288</v>
      </c>
    </row>
    <row r="178" spans="1:13" x14ac:dyDescent="0.2">
      <c r="A178">
        <v>1.5001123903835499E-2</v>
      </c>
      <c r="B178">
        <v>7</v>
      </c>
      <c r="C178">
        <v>36</v>
      </c>
      <c r="D178" t="s">
        <v>2701</v>
      </c>
      <c r="E178" t="s">
        <v>2702</v>
      </c>
      <c r="F178">
        <v>0</v>
      </c>
      <c r="G178">
        <v>3</v>
      </c>
      <c r="H178">
        <v>0</v>
      </c>
      <c r="I178">
        <v>4</v>
      </c>
      <c r="J178">
        <v>0.55198731405735446</v>
      </c>
      <c r="K178">
        <v>9.3755496874062816E-3</v>
      </c>
      <c r="L178">
        <v>0.40617513749557121</v>
      </c>
      <c r="M178">
        <v>0.60162182654801311</v>
      </c>
    </row>
    <row r="179" spans="1:13" x14ac:dyDescent="0.2">
      <c r="A179">
        <v>1.5095194165340199E-2</v>
      </c>
      <c r="B179">
        <v>84</v>
      </c>
      <c r="C179">
        <v>1250</v>
      </c>
      <c r="D179" t="s">
        <v>2703</v>
      </c>
      <c r="E179" t="s">
        <v>2704</v>
      </c>
      <c r="F179">
        <v>3</v>
      </c>
      <c r="G179">
        <v>12</v>
      </c>
      <c r="H179">
        <v>5</v>
      </c>
      <c r="I179">
        <v>64</v>
      </c>
      <c r="J179">
        <v>0.98471357615252042</v>
      </c>
      <c r="K179">
        <v>0.39177750401225442</v>
      </c>
      <c r="L179">
        <v>0.56477186442910354</v>
      </c>
      <c r="M179">
        <v>3.9363857229699928E-2</v>
      </c>
    </row>
    <row r="180" spans="1:13" x14ac:dyDescent="0.2">
      <c r="A180">
        <v>1.5928060711320101E-2</v>
      </c>
      <c r="B180">
        <v>11</v>
      </c>
      <c r="C180">
        <v>80</v>
      </c>
      <c r="D180" t="s">
        <v>2705</v>
      </c>
      <c r="E180" t="s">
        <v>2706</v>
      </c>
      <c r="F180">
        <v>2</v>
      </c>
      <c r="G180">
        <v>1</v>
      </c>
      <c r="H180">
        <v>1</v>
      </c>
      <c r="I180">
        <v>7</v>
      </c>
      <c r="J180">
        <v>0.1082090286818348</v>
      </c>
      <c r="K180">
        <v>0.46792806965494771</v>
      </c>
      <c r="L180">
        <v>0.18426567915023995</v>
      </c>
      <c r="M180">
        <v>0.51139042587607098</v>
      </c>
    </row>
    <row r="181" spans="1:13" x14ac:dyDescent="0.2">
      <c r="A181">
        <v>1.7114463668508901E-2</v>
      </c>
      <c r="B181">
        <v>5</v>
      </c>
      <c r="C181">
        <v>19</v>
      </c>
      <c r="D181" t="s">
        <v>1866</v>
      </c>
      <c r="E181" t="s">
        <v>2707</v>
      </c>
      <c r="F181">
        <v>0</v>
      </c>
      <c r="G181">
        <v>0</v>
      </c>
      <c r="H181">
        <v>2</v>
      </c>
      <c r="I181">
        <v>3</v>
      </c>
      <c r="J181">
        <v>0.43646401793874046</v>
      </c>
      <c r="K181">
        <v>0.52891849811102754</v>
      </c>
      <c r="L181">
        <v>3.3074567933359944E-3</v>
      </c>
      <c r="M181">
        <v>0.48773603283641109</v>
      </c>
    </row>
    <row r="182" spans="1:13" x14ac:dyDescent="0.2">
      <c r="A182">
        <v>1.7114463668508901E-2</v>
      </c>
      <c r="B182">
        <v>5</v>
      </c>
      <c r="C182">
        <v>19</v>
      </c>
      <c r="D182" t="s">
        <v>2708</v>
      </c>
      <c r="E182" t="s">
        <v>2709</v>
      </c>
      <c r="F182">
        <v>0</v>
      </c>
      <c r="G182">
        <v>1</v>
      </c>
      <c r="H182">
        <v>1</v>
      </c>
      <c r="I182">
        <v>3</v>
      </c>
      <c r="J182">
        <v>0.43646401793874046</v>
      </c>
      <c r="K182">
        <v>0.14624151786238337</v>
      </c>
      <c r="L182">
        <v>4.448180058796003E-2</v>
      </c>
      <c r="M182">
        <v>0.48773603283641109</v>
      </c>
    </row>
    <row r="183" spans="1:13" x14ac:dyDescent="0.2">
      <c r="A183">
        <v>1.82981393428003E-2</v>
      </c>
      <c r="B183">
        <v>48</v>
      </c>
      <c r="C183">
        <v>640</v>
      </c>
      <c r="D183" t="s">
        <v>2710</v>
      </c>
      <c r="E183" t="s">
        <v>2711</v>
      </c>
      <c r="F183">
        <v>7</v>
      </c>
      <c r="G183">
        <v>6</v>
      </c>
      <c r="H183">
        <v>2</v>
      </c>
      <c r="I183">
        <v>33</v>
      </c>
      <c r="J183">
        <v>0.14334511908988201</v>
      </c>
      <c r="K183">
        <v>0.51428285903331539</v>
      </c>
      <c r="L183">
        <v>0.67883825280497589</v>
      </c>
      <c r="M183">
        <v>0.40270999248439565</v>
      </c>
    </row>
    <row r="184" spans="1:13" x14ac:dyDescent="0.2">
      <c r="A184">
        <v>1.82981393428003E-2</v>
      </c>
      <c r="B184">
        <v>12</v>
      </c>
      <c r="C184">
        <v>94</v>
      </c>
      <c r="D184" t="s">
        <v>2712</v>
      </c>
      <c r="E184" t="s">
        <v>2713</v>
      </c>
      <c r="F184">
        <v>1</v>
      </c>
      <c r="G184">
        <v>2</v>
      </c>
      <c r="H184">
        <v>1</v>
      </c>
      <c r="I184">
        <v>8</v>
      </c>
      <c r="J184">
        <v>0.37929737483133397</v>
      </c>
      <c r="K184">
        <v>0.22951735054628564</v>
      </c>
      <c r="L184">
        <v>0.21116106309704796</v>
      </c>
      <c r="M184">
        <v>0.43230129597931366</v>
      </c>
    </row>
    <row r="185" spans="1:13" x14ac:dyDescent="0.2">
      <c r="A185">
        <v>1.82981393428003E-2</v>
      </c>
      <c r="B185">
        <v>12</v>
      </c>
      <c r="C185">
        <v>94</v>
      </c>
      <c r="D185" t="s">
        <v>2714</v>
      </c>
      <c r="E185" t="s">
        <v>2713</v>
      </c>
      <c r="F185">
        <v>1</v>
      </c>
      <c r="G185">
        <v>2</v>
      </c>
      <c r="H185">
        <v>1</v>
      </c>
      <c r="I185">
        <v>8</v>
      </c>
      <c r="J185">
        <v>0.37929737483133397</v>
      </c>
      <c r="K185">
        <v>0.22951735054628564</v>
      </c>
      <c r="L185">
        <v>0.21116106309704796</v>
      </c>
      <c r="M185">
        <v>0.43230129597931366</v>
      </c>
    </row>
    <row r="186" spans="1:13" x14ac:dyDescent="0.2">
      <c r="A186">
        <v>1.82981393428003E-2</v>
      </c>
      <c r="B186">
        <v>12</v>
      </c>
      <c r="C186">
        <v>94</v>
      </c>
      <c r="D186" t="s">
        <v>2715</v>
      </c>
      <c r="E186" t="s">
        <v>2713</v>
      </c>
      <c r="F186">
        <v>1</v>
      </c>
      <c r="G186">
        <v>2</v>
      </c>
      <c r="H186">
        <v>1</v>
      </c>
      <c r="I186">
        <v>8</v>
      </c>
      <c r="J186">
        <v>0.37929737483133397</v>
      </c>
      <c r="K186">
        <v>0.22951735054628564</v>
      </c>
      <c r="L186">
        <v>0.21116106309704796</v>
      </c>
      <c r="M186">
        <v>0.43230129597931366</v>
      </c>
    </row>
    <row r="187" spans="1:13" x14ac:dyDescent="0.2">
      <c r="A187">
        <v>1.82981393428003E-2</v>
      </c>
      <c r="B187">
        <v>12</v>
      </c>
      <c r="C187">
        <v>94</v>
      </c>
      <c r="D187" t="s">
        <v>2716</v>
      </c>
      <c r="E187" t="s">
        <v>2713</v>
      </c>
      <c r="F187">
        <v>1</v>
      </c>
      <c r="G187">
        <v>2</v>
      </c>
      <c r="H187">
        <v>1</v>
      </c>
      <c r="I187">
        <v>8</v>
      </c>
      <c r="J187">
        <v>0.37929737483133397</v>
      </c>
      <c r="K187">
        <v>0.22951735054628564</v>
      </c>
      <c r="L187">
        <v>0.21116106309704796</v>
      </c>
      <c r="M187">
        <v>0.43230129597931366</v>
      </c>
    </row>
    <row r="188" spans="1:13" x14ac:dyDescent="0.2">
      <c r="A188">
        <v>1.82981393428003E-2</v>
      </c>
      <c r="B188">
        <v>74</v>
      </c>
      <c r="C188">
        <v>1084</v>
      </c>
      <c r="D188" t="s">
        <v>2717</v>
      </c>
      <c r="E188" t="s">
        <v>2674</v>
      </c>
      <c r="F188">
        <v>7</v>
      </c>
      <c r="G188">
        <v>9</v>
      </c>
      <c r="H188">
        <v>6</v>
      </c>
      <c r="I188">
        <v>52</v>
      </c>
      <c r="J188">
        <v>0.5579528322014311</v>
      </c>
      <c r="K188">
        <v>0.59641783606016952</v>
      </c>
      <c r="L188">
        <v>0.28020747525906609</v>
      </c>
      <c r="M188">
        <v>0.2980790687027548</v>
      </c>
    </row>
    <row r="189" spans="1:13" x14ac:dyDescent="0.2">
      <c r="A189">
        <v>1.8486087631864299E-2</v>
      </c>
      <c r="B189">
        <v>4</v>
      </c>
      <c r="C189">
        <v>12</v>
      </c>
      <c r="D189" t="s">
        <v>1870</v>
      </c>
      <c r="E189" t="s">
        <v>2718</v>
      </c>
      <c r="F189">
        <v>0</v>
      </c>
      <c r="G189">
        <v>0</v>
      </c>
      <c r="H189">
        <v>1</v>
      </c>
      <c r="I189">
        <v>3</v>
      </c>
      <c r="J189">
        <v>0.36797054149374242</v>
      </c>
      <c r="K189">
        <v>0.45238310206129873</v>
      </c>
      <c r="L189">
        <v>2.8012063070110393E-2</v>
      </c>
      <c r="M189">
        <v>0.21396420063446497</v>
      </c>
    </row>
    <row r="190" spans="1:13" x14ac:dyDescent="0.2">
      <c r="A190">
        <v>1.8486087631864299E-2</v>
      </c>
      <c r="B190">
        <v>4</v>
      </c>
      <c r="C190">
        <v>12</v>
      </c>
      <c r="D190" t="s">
        <v>1874</v>
      </c>
      <c r="E190" t="s">
        <v>1802</v>
      </c>
      <c r="F190">
        <v>0</v>
      </c>
      <c r="G190">
        <v>0</v>
      </c>
      <c r="H190">
        <v>0</v>
      </c>
      <c r="I190">
        <v>4</v>
      </c>
      <c r="J190">
        <v>0.36797054149374242</v>
      </c>
      <c r="K190">
        <v>0.45238310206129873</v>
      </c>
      <c r="L190">
        <v>0.25755902972513967</v>
      </c>
      <c r="M190">
        <v>0</v>
      </c>
    </row>
    <row r="191" spans="1:13" x14ac:dyDescent="0.2">
      <c r="A191">
        <v>1.8486087631864299E-2</v>
      </c>
      <c r="B191">
        <v>8</v>
      </c>
      <c r="C191">
        <v>48</v>
      </c>
      <c r="D191" t="s">
        <v>1700</v>
      </c>
      <c r="E191" t="s">
        <v>2719</v>
      </c>
      <c r="F191">
        <v>0</v>
      </c>
      <c r="G191">
        <v>2</v>
      </c>
      <c r="H191">
        <v>1</v>
      </c>
      <c r="I191">
        <v>5</v>
      </c>
      <c r="J191">
        <v>0.60053876358028691</v>
      </c>
      <c r="K191">
        <v>8.8706320147711959E-2</v>
      </c>
      <c r="L191">
        <v>0.10793126036330236</v>
      </c>
      <c r="M191">
        <v>0.50159680446681776</v>
      </c>
    </row>
    <row r="192" spans="1:13" x14ac:dyDescent="0.2">
      <c r="A192">
        <v>1.8486087631864299E-2</v>
      </c>
      <c r="B192">
        <v>4</v>
      </c>
      <c r="C192">
        <v>12</v>
      </c>
      <c r="D192" t="s">
        <v>2720</v>
      </c>
      <c r="E192" t="s">
        <v>2721</v>
      </c>
      <c r="F192">
        <v>0</v>
      </c>
      <c r="G192">
        <v>0</v>
      </c>
      <c r="H192">
        <v>0</v>
      </c>
      <c r="I192">
        <v>4</v>
      </c>
      <c r="J192">
        <v>0.36797054149374242</v>
      </c>
      <c r="K192">
        <v>0.45238310206129873</v>
      </c>
      <c r="L192">
        <v>0.25755902972513967</v>
      </c>
      <c r="M192">
        <v>0</v>
      </c>
    </row>
    <row r="193" spans="1:13" x14ac:dyDescent="0.2">
      <c r="A193">
        <v>1.8640136539002001E-2</v>
      </c>
      <c r="B193">
        <v>88</v>
      </c>
      <c r="C193">
        <v>1334</v>
      </c>
      <c r="D193" t="s">
        <v>2722</v>
      </c>
      <c r="E193" t="s">
        <v>2723</v>
      </c>
      <c r="F193">
        <v>10</v>
      </c>
      <c r="G193">
        <v>10</v>
      </c>
      <c r="H193">
        <v>5</v>
      </c>
      <c r="I193">
        <v>63</v>
      </c>
      <c r="J193">
        <v>0.35567236745540209</v>
      </c>
      <c r="K193">
        <v>0.70069179478435251</v>
      </c>
      <c r="L193">
        <v>0.61077890249265399</v>
      </c>
      <c r="M193">
        <v>0.20335922171937715</v>
      </c>
    </row>
    <row r="194" spans="1:13" x14ac:dyDescent="0.2">
      <c r="A194">
        <v>1.8648210806487299E-2</v>
      </c>
      <c r="B194">
        <v>3</v>
      </c>
      <c r="C194">
        <v>6</v>
      </c>
      <c r="D194" t="s">
        <v>1837</v>
      </c>
      <c r="E194" t="s">
        <v>2724</v>
      </c>
      <c r="F194">
        <v>0</v>
      </c>
      <c r="G194">
        <v>0</v>
      </c>
      <c r="H194">
        <v>1</v>
      </c>
      <c r="I194">
        <v>2</v>
      </c>
      <c r="J194">
        <v>0.29115220831402133</v>
      </c>
      <c r="K194">
        <v>0.36341319770461999</v>
      </c>
      <c r="L194">
        <v>1.4704992539384065E-2</v>
      </c>
      <c r="M194">
        <v>0.31459791258122438</v>
      </c>
    </row>
    <row r="195" spans="1:13" x14ac:dyDescent="0.2">
      <c r="A195">
        <v>1.8648210806487299E-2</v>
      </c>
      <c r="B195">
        <v>3</v>
      </c>
      <c r="C195">
        <v>6</v>
      </c>
      <c r="D195" t="s">
        <v>1854</v>
      </c>
      <c r="E195" t="s">
        <v>1855</v>
      </c>
      <c r="F195">
        <v>0</v>
      </c>
      <c r="G195">
        <v>0</v>
      </c>
      <c r="H195">
        <v>0</v>
      </c>
      <c r="I195">
        <v>3</v>
      </c>
      <c r="J195">
        <v>0.29115220831402133</v>
      </c>
      <c r="K195">
        <v>0.36341319770461999</v>
      </c>
      <c r="L195">
        <v>0.20017228806138232</v>
      </c>
      <c r="M195">
        <v>0</v>
      </c>
    </row>
    <row r="196" spans="1:13" x14ac:dyDescent="0.2">
      <c r="A196">
        <v>1.99285348715437E-2</v>
      </c>
      <c r="B196">
        <v>2</v>
      </c>
      <c r="C196">
        <v>2</v>
      </c>
      <c r="D196" t="s">
        <v>2725</v>
      </c>
      <c r="E196" t="s">
        <v>2726</v>
      </c>
      <c r="F196">
        <v>0</v>
      </c>
      <c r="G196">
        <v>0</v>
      </c>
      <c r="H196">
        <v>0</v>
      </c>
      <c r="I196">
        <v>2</v>
      </c>
      <c r="J196">
        <v>0.2049971959129594</v>
      </c>
      <c r="K196">
        <v>0.25998858256193014</v>
      </c>
      <c r="L196">
        <v>0.13834985622071627</v>
      </c>
      <c r="M196">
        <v>0</v>
      </c>
    </row>
    <row r="197" spans="1:13" x14ac:dyDescent="0.2">
      <c r="A197">
        <v>1.99285348715437E-2</v>
      </c>
      <c r="B197">
        <v>2</v>
      </c>
      <c r="C197">
        <v>2</v>
      </c>
      <c r="D197" t="s">
        <v>1839</v>
      </c>
      <c r="E197" t="s">
        <v>1840</v>
      </c>
      <c r="F197">
        <v>0</v>
      </c>
      <c r="G197">
        <v>1</v>
      </c>
      <c r="H197">
        <v>0</v>
      </c>
      <c r="I197">
        <v>1</v>
      </c>
      <c r="J197">
        <v>0.2049971959129594</v>
      </c>
      <c r="K197">
        <v>1.9533091578578077E-2</v>
      </c>
      <c r="L197">
        <v>0.13834985622071627</v>
      </c>
      <c r="M197">
        <v>0.46256264509195399</v>
      </c>
    </row>
    <row r="198" spans="1:13" x14ac:dyDescent="0.2">
      <c r="A198">
        <v>1.99285348715437E-2</v>
      </c>
      <c r="B198">
        <v>2</v>
      </c>
      <c r="C198">
        <v>2</v>
      </c>
      <c r="D198" t="s">
        <v>1841</v>
      </c>
      <c r="E198" t="s">
        <v>1840</v>
      </c>
      <c r="F198">
        <v>0</v>
      </c>
      <c r="G198">
        <v>1</v>
      </c>
      <c r="H198">
        <v>0</v>
      </c>
      <c r="I198">
        <v>1</v>
      </c>
      <c r="J198">
        <v>0.2049971959129594</v>
      </c>
      <c r="K198">
        <v>1.9533091578578077E-2</v>
      </c>
      <c r="L198">
        <v>0.13834985622071627</v>
      </c>
      <c r="M198">
        <v>0.46256264509195399</v>
      </c>
    </row>
    <row r="199" spans="1:13" x14ac:dyDescent="0.2">
      <c r="A199">
        <v>1.99285348715437E-2</v>
      </c>
      <c r="B199">
        <v>2</v>
      </c>
      <c r="C199">
        <v>2</v>
      </c>
      <c r="D199" t="s">
        <v>2727</v>
      </c>
      <c r="E199" t="s">
        <v>2728</v>
      </c>
      <c r="F199">
        <v>0</v>
      </c>
      <c r="G199">
        <v>0</v>
      </c>
      <c r="H199">
        <v>0</v>
      </c>
      <c r="I199">
        <v>2</v>
      </c>
      <c r="J199">
        <v>0.2049971959129594</v>
      </c>
      <c r="K199">
        <v>0.25998858256193014</v>
      </c>
      <c r="L199">
        <v>0.13834985622071627</v>
      </c>
      <c r="M199">
        <v>0</v>
      </c>
    </row>
    <row r="200" spans="1:13" x14ac:dyDescent="0.2">
      <c r="A200">
        <v>1.99285348715437E-2</v>
      </c>
      <c r="B200">
        <v>2</v>
      </c>
      <c r="C200">
        <v>2</v>
      </c>
      <c r="D200" t="s">
        <v>2729</v>
      </c>
      <c r="E200" t="s">
        <v>2726</v>
      </c>
      <c r="F200">
        <v>0</v>
      </c>
      <c r="G200">
        <v>0</v>
      </c>
      <c r="H200">
        <v>0</v>
      </c>
      <c r="I200">
        <v>2</v>
      </c>
      <c r="J200">
        <v>0.2049971959129594</v>
      </c>
      <c r="K200">
        <v>0.25998858256193014</v>
      </c>
      <c r="L200">
        <v>0.13834985622071627</v>
      </c>
      <c r="M200">
        <v>0</v>
      </c>
    </row>
    <row r="201" spans="1:13" x14ac:dyDescent="0.2">
      <c r="A201">
        <v>1.99285348715437E-2</v>
      </c>
      <c r="B201">
        <v>27</v>
      </c>
      <c r="C201">
        <v>309</v>
      </c>
      <c r="D201" t="s">
        <v>2730</v>
      </c>
      <c r="E201" t="s">
        <v>2731</v>
      </c>
      <c r="F201">
        <v>0</v>
      </c>
      <c r="G201">
        <v>1</v>
      </c>
      <c r="H201">
        <v>2</v>
      </c>
      <c r="I201">
        <v>24</v>
      </c>
      <c r="J201">
        <v>0.95481680719706952</v>
      </c>
      <c r="K201">
        <v>0.90752272134307066</v>
      </c>
      <c r="L201">
        <v>0.30556341039155666</v>
      </c>
      <c r="M201">
        <v>2.7572789458176761E-3</v>
      </c>
    </row>
    <row r="202" spans="1:13" x14ac:dyDescent="0.2">
      <c r="A202">
        <v>1.99285348715437E-2</v>
      </c>
      <c r="B202">
        <v>2</v>
      </c>
      <c r="C202">
        <v>2</v>
      </c>
      <c r="D202" t="s">
        <v>1846</v>
      </c>
      <c r="E202" t="s">
        <v>1840</v>
      </c>
      <c r="F202">
        <v>0</v>
      </c>
      <c r="G202">
        <v>1</v>
      </c>
      <c r="H202">
        <v>0</v>
      </c>
      <c r="I202">
        <v>1</v>
      </c>
      <c r="J202">
        <v>0.2049971959129594</v>
      </c>
      <c r="K202">
        <v>1.9533091578578077E-2</v>
      </c>
      <c r="L202">
        <v>0.13834985622071627</v>
      </c>
      <c r="M202">
        <v>0.46256264509195399</v>
      </c>
    </row>
    <row r="203" spans="1:13" x14ac:dyDescent="0.2">
      <c r="A203">
        <v>1.99285348715437E-2</v>
      </c>
      <c r="B203">
        <v>2</v>
      </c>
      <c r="C203">
        <v>2</v>
      </c>
      <c r="D203" t="s">
        <v>1847</v>
      </c>
      <c r="E203" t="s">
        <v>1848</v>
      </c>
      <c r="F203">
        <v>0</v>
      </c>
      <c r="G203">
        <v>1</v>
      </c>
      <c r="H203">
        <v>0</v>
      </c>
      <c r="I203">
        <v>1</v>
      </c>
      <c r="J203">
        <v>0.2049971959129594</v>
      </c>
      <c r="K203">
        <v>1.9533091578578077E-2</v>
      </c>
      <c r="L203">
        <v>0.13834985622071627</v>
      </c>
      <c r="M203">
        <v>0.46256264509195399</v>
      </c>
    </row>
    <row r="204" spans="1:13" x14ac:dyDescent="0.2">
      <c r="A204">
        <v>1.99285348715437E-2</v>
      </c>
      <c r="B204">
        <v>2</v>
      </c>
      <c r="C204">
        <v>2</v>
      </c>
      <c r="D204" t="s">
        <v>1849</v>
      </c>
      <c r="E204" t="s">
        <v>1840</v>
      </c>
      <c r="F204">
        <v>0</v>
      </c>
      <c r="G204">
        <v>1</v>
      </c>
      <c r="H204">
        <v>0</v>
      </c>
      <c r="I204">
        <v>1</v>
      </c>
      <c r="J204">
        <v>0.2049971959129594</v>
      </c>
      <c r="K204">
        <v>1.9533091578578077E-2</v>
      </c>
      <c r="L204">
        <v>0.13834985622071627</v>
      </c>
      <c r="M204">
        <v>0.46256264509195399</v>
      </c>
    </row>
    <row r="205" spans="1:13" x14ac:dyDescent="0.2">
      <c r="A205">
        <v>1.99285348715437E-2</v>
      </c>
      <c r="B205">
        <v>2</v>
      </c>
      <c r="C205">
        <v>2</v>
      </c>
      <c r="D205" t="s">
        <v>1850</v>
      </c>
      <c r="E205" t="s">
        <v>1840</v>
      </c>
      <c r="F205">
        <v>0</v>
      </c>
      <c r="G205">
        <v>1</v>
      </c>
      <c r="H205">
        <v>0</v>
      </c>
      <c r="I205">
        <v>1</v>
      </c>
      <c r="J205">
        <v>0.2049971959129594</v>
      </c>
      <c r="K205">
        <v>1.9533091578578077E-2</v>
      </c>
      <c r="L205">
        <v>0.13834985622071627</v>
      </c>
      <c r="M205">
        <v>0.46256264509195399</v>
      </c>
    </row>
    <row r="206" spans="1:13" x14ac:dyDescent="0.2">
      <c r="A206">
        <v>1.99285348715437E-2</v>
      </c>
      <c r="B206">
        <v>72</v>
      </c>
      <c r="C206">
        <v>1058</v>
      </c>
      <c r="D206" t="s">
        <v>2732</v>
      </c>
      <c r="E206" t="s">
        <v>2733</v>
      </c>
      <c r="F206">
        <v>9</v>
      </c>
      <c r="G206">
        <v>7</v>
      </c>
      <c r="H206">
        <v>5</v>
      </c>
      <c r="I206">
        <v>51</v>
      </c>
      <c r="J206">
        <v>0.25056510020594902</v>
      </c>
      <c r="K206">
        <v>0.80559162431047382</v>
      </c>
      <c r="L206">
        <v>0.41414927053015305</v>
      </c>
      <c r="M206">
        <v>0.26432825773905677</v>
      </c>
    </row>
    <row r="207" spans="1:13" x14ac:dyDescent="0.2">
      <c r="A207">
        <v>1.99285348715437E-2</v>
      </c>
      <c r="B207">
        <v>12</v>
      </c>
      <c r="C207">
        <v>96</v>
      </c>
      <c r="D207" t="s">
        <v>1829</v>
      </c>
      <c r="E207" t="s">
        <v>2734</v>
      </c>
      <c r="F207">
        <v>1</v>
      </c>
      <c r="G207">
        <v>4</v>
      </c>
      <c r="H207">
        <v>1</v>
      </c>
      <c r="I207">
        <v>6</v>
      </c>
      <c r="J207">
        <v>0.37929737483133397</v>
      </c>
      <c r="K207">
        <v>1.7944373379328638E-2</v>
      </c>
      <c r="L207">
        <v>0.21116106309704796</v>
      </c>
      <c r="M207">
        <v>0.84811891474639534</v>
      </c>
    </row>
    <row r="208" spans="1:13" x14ac:dyDescent="0.2">
      <c r="A208">
        <v>1.99285348715437E-2</v>
      </c>
      <c r="B208">
        <v>12</v>
      </c>
      <c r="C208">
        <v>96</v>
      </c>
      <c r="D208" t="s">
        <v>2735</v>
      </c>
      <c r="E208" t="s">
        <v>2713</v>
      </c>
      <c r="F208">
        <v>1</v>
      </c>
      <c r="G208">
        <v>2</v>
      </c>
      <c r="H208">
        <v>1</v>
      </c>
      <c r="I208">
        <v>8</v>
      </c>
      <c r="J208">
        <v>0.37929737483133397</v>
      </c>
      <c r="K208">
        <v>0.22951735054628564</v>
      </c>
      <c r="L208">
        <v>0.21116106309704796</v>
      </c>
      <c r="M208">
        <v>0.43230129597931366</v>
      </c>
    </row>
    <row r="209" spans="1:13" x14ac:dyDescent="0.2">
      <c r="A209">
        <v>1.99285348715437E-2</v>
      </c>
      <c r="B209">
        <v>5</v>
      </c>
      <c r="C209">
        <v>20</v>
      </c>
      <c r="D209" t="s">
        <v>1885</v>
      </c>
      <c r="E209" t="s">
        <v>2707</v>
      </c>
      <c r="F209">
        <v>0</v>
      </c>
      <c r="G209">
        <v>0</v>
      </c>
      <c r="H209">
        <v>2</v>
      </c>
      <c r="I209">
        <v>3</v>
      </c>
      <c r="J209">
        <v>0.43646401793874046</v>
      </c>
      <c r="K209">
        <v>0.52891849811102754</v>
      </c>
      <c r="L209">
        <v>3.3074567933359944E-3</v>
      </c>
      <c r="M209">
        <v>0.48773603283641109</v>
      </c>
    </row>
    <row r="210" spans="1:13" x14ac:dyDescent="0.2">
      <c r="A210">
        <v>1.99285348715437E-2</v>
      </c>
      <c r="B210">
        <v>8</v>
      </c>
      <c r="C210">
        <v>49</v>
      </c>
      <c r="D210" t="s">
        <v>1709</v>
      </c>
      <c r="E210" t="s">
        <v>2719</v>
      </c>
      <c r="F210">
        <v>0</v>
      </c>
      <c r="G210">
        <v>2</v>
      </c>
      <c r="H210">
        <v>1</v>
      </c>
      <c r="I210">
        <v>5</v>
      </c>
      <c r="J210">
        <v>0.60053876358028691</v>
      </c>
      <c r="K210">
        <v>8.8706320147711959E-2</v>
      </c>
      <c r="L210">
        <v>0.10793126036330236</v>
      </c>
      <c r="M210">
        <v>0.50159680446681776</v>
      </c>
    </row>
    <row r="211" spans="1:13" x14ac:dyDescent="0.2">
      <c r="A211">
        <v>1.99285348715437E-2</v>
      </c>
      <c r="B211">
        <v>2</v>
      </c>
      <c r="C211">
        <v>2</v>
      </c>
      <c r="D211" t="s">
        <v>1856</v>
      </c>
      <c r="E211" t="s">
        <v>1848</v>
      </c>
      <c r="F211">
        <v>0</v>
      </c>
      <c r="G211">
        <v>1</v>
      </c>
      <c r="H211">
        <v>0</v>
      </c>
      <c r="I211">
        <v>1</v>
      </c>
      <c r="J211">
        <v>0.2049971959129594</v>
      </c>
      <c r="K211">
        <v>1.9533091578578077E-2</v>
      </c>
      <c r="L211">
        <v>0.13834985622071627</v>
      </c>
      <c r="M211">
        <v>0.46256264509195399</v>
      </c>
    </row>
    <row r="212" spans="1:13" x14ac:dyDescent="0.2">
      <c r="A212">
        <v>2.2016077082674199E-2</v>
      </c>
      <c r="B212">
        <v>35</v>
      </c>
      <c r="C212">
        <v>437</v>
      </c>
      <c r="D212" t="s">
        <v>1664</v>
      </c>
      <c r="E212" t="s">
        <v>2736</v>
      </c>
      <c r="F212">
        <v>4</v>
      </c>
      <c r="G212">
        <v>3</v>
      </c>
      <c r="H212">
        <v>5</v>
      </c>
      <c r="I212">
        <v>23</v>
      </c>
      <c r="J212">
        <v>0.32819111283691127</v>
      </c>
      <c r="K212">
        <v>0.74021381721688306</v>
      </c>
      <c r="L212">
        <v>3.6596277081422102E-2</v>
      </c>
      <c r="M212">
        <v>0.55239693701597004</v>
      </c>
    </row>
    <row r="213" spans="1:13" x14ac:dyDescent="0.2">
      <c r="A213">
        <v>2.2641379902092001E-2</v>
      </c>
      <c r="B213">
        <v>51</v>
      </c>
      <c r="C213">
        <v>702</v>
      </c>
      <c r="D213" t="s">
        <v>2737</v>
      </c>
      <c r="E213" t="s">
        <v>2738</v>
      </c>
      <c r="F213">
        <v>6</v>
      </c>
      <c r="G213">
        <v>9</v>
      </c>
      <c r="H213">
        <v>3</v>
      </c>
      <c r="I213">
        <v>33</v>
      </c>
      <c r="J213">
        <v>0.31361175625707682</v>
      </c>
      <c r="K213">
        <v>0.16732537870769937</v>
      </c>
      <c r="L213">
        <v>0.50245808414532611</v>
      </c>
      <c r="M213">
        <v>0.64482966048813117</v>
      </c>
    </row>
    <row r="214" spans="1:13" x14ac:dyDescent="0.2">
      <c r="A214">
        <v>2.29673602084478E-2</v>
      </c>
      <c r="B214">
        <v>7</v>
      </c>
      <c r="C214">
        <v>40</v>
      </c>
      <c r="D214" t="s">
        <v>2739</v>
      </c>
      <c r="E214" t="s">
        <v>2740</v>
      </c>
      <c r="F214">
        <v>2</v>
      </c>
      <c r="G214">
        <v>1</v>
      </c>
      <c r="H214">
        <v>1</v>
      </c>
      <c r="I214">
        <v>3</v>
      </c>
      <c r="J214">
        <v>3.1835799806969267E-2</v>
      </c>
      <c r="K214">
        <v>0.25493484165367941</v>
      </c>
      <c r="L214">
        <v>8.4878593531822255E-2</v>
      </c>
      <c r="M214">
        <v>0.84673808945028328</v>
      </c>
    </row>
    <row r="215" spans="1:13" x14ac:dyDescent="0.2">
      <c r="A215">
        <v>2.29673602084478E-2</v>
      </c>
      <c r="B215">
        <v>5</v>
      </c>
      <c r="C215">
        <v>21</v>
      </c>
      <c r="D215" t="s">
        <v>2741</v>
      </c>
      <c r="E215" t="s">
        <v>2742</v>
      </c>
      <c r="F215">
        <v>1</v>
      </c>
      <c r="G215">
        <v>0</v>
      </c>
      <c r="H215">
        <v>1</v>
      </c>
      <c r="I215">
        <v>3</v>
      </c>
      <c r="J215">
        <v>9.3996635713750498E-2</v>
      </c>
      <c r="K215">
        <v>0.52891849811102754</v>
      </c>
      <c r="L215">
        <v>4.448180058796003E-2</v>
      </c>
      <c r="M215">
        <v>0.48773603283641109</v>
      </c>
    </row>
    <row r="216" spans="1:13" x14ac:dyDescent="0.2">
      <c r="A216">
        <v>2.29673602084478E-2</v>
      </c>
      <c r="B216">
        <v>5</v>
      </c>
      <c r="C216">
        <v>21</v>
      </c>
      <c r="D216" t="s">
        <v>2743</v>
      </c>
      <c r="E216" t="s">
        <v>2742</v>
      </c>
      <c r="F216">
        <v>1</v>
      </c>
      <c r="G216">
        <v>0</v>
      </c>
      <c r="H216">
        <v>1</v>
      </c>
      <c r="I216">
        <v>3</v>
      </c>
      <c r="J216">
        <v>9.3996635713750498E-2</v>
      </c>
      <c r="K216">
        <v>0.52891849811102754</v>
      </c>
      <c r="L216">
        <v>4.448180058796003E-2</v>
      </c>
      <c r="M216">
        <v>0.48773603283641109</v>
      </c>
    </row>
    <row r="217" spans="1:13" x14ac:dyDescent="0.2">
      <c r="A217">
        <v>2.29673602084478E-2</v>
      </c>
      <c r="B217">
        <v>6</v>
      </c>
      <c r="C217">
        <v>30</v>
      </c>
      <c r="D217" t="s">
        <v>2744</v>
      </c>
      <c r="E217" t="s">
        <v>2745</v>
      </c>
      <c r="F217">
        <v>0</v>
      </c>
      <c r="G217">
        <v>1</v>
      </c>
      <c r="H217">
        <v>1</v>
      </c>
      <c r="I217">
        <v>4</v>
      </c>
      <c r="J217">
        <v>0.49753480822191132</v>
      </c>
      <c r="K217">
        <v>0.19972477294945101</v>
      </c>
      <c r="L217">
        <v>6.3591865981429074E-2</v>
      </c>
      <c r="M217">
        <v>0.37826822250155212</v>
      </c>
    </row>
    <row r="218" spans="1:13" x14ac:dyDescent="0.2">
      <c r="A218">
        <v>2.29673602084478E-2</v>
      </c>
      <c r="B218">
        <v>5</v>
      </c>
      <c r="C218">
        <v>21</v>
      </c>
      <c r="D218" t="s">
        <v>2746</v>
      </c>
      <c r="E218" t="s">
        <v>2747</v>
      </c>
      <c r="F218">
        <v>0</v>
      </c>
      <c r="G218">
        <v>1</v>
      </c>
      <c r="H218">
        <v>0</v>
      </c>
      <c r="I218">
        <v>4</v>
      </c>
      <c r="J218">
        <v>0.43646401793874046</v>
      </c>
      <c r="K218">
        <v>0.14624151786238337</v>
      </c>
      <c r="L218">
        <v>0.31082833700943457</v>
      </c>
      <c r="M218">
        <v>0.14552124258397836</v>
      </c>
    </row>
    <row r="219" spans="1:13" x14ac:dyDescent="0.2">
      <c r="A219">
        <v>2.29673602084478E-2</v>
      </c>
      <c r="B219">
        <v>41</v>
      </c>
      <c r="C219">
        <v>536</v>
      </c>
      <c r="D219" t="s">
        <v>2748</v>
      </c>
      <c r="E219" t="s">
        <v>2749</v>
      </c>
      <c r="F219">
        <v>3</v>
      </c>
      <c r="G219">
        <v>4</v>
      </c>
      <c r="H219">
        <v>3</v>
      </c>
      <c r="I219">
        <v>31</v>
      </c>
      <c r="J219">
        <v>0.66230248442279405</v>
      </c>
      <c r="K219">
        <v>0.69627245149535399</v>
      </c>
      <c r="L219">
        <v>0.33910916370855948</v>
      </c>
      <c r="M219">
        <v>0.11078504906534703</v>
      </c>
    </row>
    <row r="220" spans="1:13" x14ac:dyDescent="0.2">
      <c r="A220">
        <v>2.3350479516817998E-2</v>
      </c>
      <c r="B220">
        <v>11</v>
      </c>
      <c r="C220">
        <v>86</v>
      </c>
      <c r="D220" t="s">
        <v>2750</v>
      </c>
      <c r="E220" t="s">
        <v>2751</v>
      </c>
      <c r="F220">
        <v>2</v>
      </c>
      <c r="G220">
        <v>1</v>
      </c>
      <c r="H220">
        <v>1</v>
      </c>
      <c r="I220">
        <v>7</v>
      </c>
      <c r="J220">
        <v>0.1082090286818348</v>
      </c>
      <c r="K220">
        <v>0.46792806965494771</v>
      </c>
      <c r="L220">
        <v>0.18426567915023995</v>
      </c>
      <c r="M220">
        <v>0.51139042587607098</v>
      </c>
    </row>
    <row r="221" spans="1:13" x14ac:dyDescent="0.2">
      <c r="A221">
        <v>2.4064950198778801E-2</v>
      </c>
      <c r="B221">
        <v>74</v>
      </c>
      <c r="C221">
        <v>1104</v>
      </c>
      <c r="D221" t="s">
        <v>1692</v>
      </c>
      <c r="E221" t="s">
        <v>2752</v>
      </c>
      <c r="F221">
        <v>4</v>
      </c>
      <c r="G221">
        <v>11</v>
      </c>
      <c r="H221">
        <v>7</v>
      </c>
      <c r="I221">
        <v>52</v>
      </c>
      <c r="J221">
        <v>0.91406374332478069</v>
      </c>
      <c r="K221">
        <v>0.33650143546203326</v>
      </c>
      <c r="L221">
        <v>0.16012929695087941</v>
      </c>
      <c r="M221">
        <v>0.2980790687027548</v>
      </c>
    </row>
    <row r="222" spans="1:13" x14ac:dyDescent="0.2">
      <c r="A222">
        <v>2.4064950198778801E-2</v>
      </c>
      <c r="B222">
        <v>12</v>
      </c>
      <c r="C222">
        <v>99</v>
      </c>
      <c r="D222" t="s">
        <v>2753</v>
      </c>
      <c r="E222" t="s">
        <v>2663</v>
      </c>
      <c r="F222">
        <v>1</v>
      </c>
      <c r="G222">
        <v>0</v>
      </c>
      <c r="H222">
        <v>2</v>
      </c>
      <c r="I222">
        <v>9</v>
      </c>
      <c r="J222">
        <v>0.37929737483133397</v>
      </c>
      <c r="K222">
        <v>0.83577830801521624</v>
      </c>
      <c r="L222">
        <v>4.9788759416199868E-2</v>
      </c>
      <c r="M222">
        <v>0.20809223614738559</v>
      </c>
    </row>
    <row r="223" spans="1:13" x14ac:dyDescent="0.2">
      <c r="A223">
        <v>2.4504935996991301E-2</v>
      </c>
      <c r="B223">
        <v>27</v>
      </c>
      <c r="C223">
        <v>315</v>
      </c>
      <c r="D223" t="s">
        <v>2754</v>
      </c>
      <c r="E223" t="s">
        <v>2755</v>
      </c>
      <c r="F223">
        <v>5</v>
      </c>
      <c r="G223">
        <v>2</v>
      </c>
      <c r="H223">
        <v>1</v>
      </c>
      <c r="I223">
        <v>19</v>
      </c>
      <c r="J223">
        <v>6.5169501187489765E-2</v>
      </c>
      <c r="K223">
        <v>0.74846368109317429</v>
      </c>
      <c r="L223">
        <v>0.58647807797596141</v>
      </c>
      <c r="M223">
        <v>0.32714659915765743</v>
      </c>
    </row>
    <row r="224" spans="1:13" x14ac:dyDescent="0.2">
      <c r="A224">
        <v>2.4504935996991301E-2</v>
      </c>
      <c r="B224">
        <v>27</v>
      </c>
      <c r="C224">
        <v>315</v>
      </c>
      <c r="D224" t="s">
        <v>2756</v>
      </c>
      <c r="E224" t="s">
        <v>2755</v>
      </c>
      <c r="F224">
        <v>5</v>
      </c>
      <c r="G224">
        <v>2</v>
      </c>
      <c r="H224">
        <v>1</v>
      </c>
      <c r="I224">
        <v>19</v>
      </c>
      <c r="J224">
        <v>6.5169501187489765E-2</v>
      </c>
      <c r="K224">
        <v>0.74846368109317429</v>
      </c>
      <c r="L224">
        <v>0.58647807797596141</v>
      </c>
      <c r="M224">
        <v>0.32714659915765743</v>
      </c>
    </row>
    <row r="225" spans="1:13" x14ac:dyDescent="0.2">
      <c r="A225">
        <v>2.4929909416372999E-2</v>
      </c>
      <c r="B225">
        <v>79</v>
      </c>
      <c r="C225">
        <v>1195</v>
      </c>
      <c r="D225" t="s">
        <v>1859</v>
      </c>
      <c r="E225" t="s">
        <v>2757</v>
      </c>
      <c r="F225">
        <v>6</v>
      </c>
      <c r="G225">
        <v>6</v>
      </c>
      <c r="H225">
        <v>4</v>
      </c>
      <c r="I225">
        <v>63</v>
      </c>
      <c r="J225">
        <v>0.76563973413436803</v>
      </c>
      <c r="K225">
        <v>0.937473584802202</v>
      </c>
      <c r="L225">
        <v>0.67732456076212633</v>
      </c>
      <c r="M225">
        <v>7.2455057839699855E-3</v>
      </c>
    </row>
    <row r="226" spans="1:13" x14ac:dyDescent="0.2">
      <c r="A226">
        <v>2.4929909416372999E-2</v>
      </c>
      <c r="B226">
        <v>25</v>
      </c>
      <c r="C226">
        <v>285</v>
      </c>
      <c r="D226" t="s">
        <v>2758</v>
      </c>
      <c r="E226" t="s">
        <v>2759</v>
      </c>
      <c r="F226">
        <v>5</v>
      </c>
      <c r="G226">
        <v>1</v>
      </c>
      <c r="H226">
        <v>1</v>
      </c>
      <c r="I226">
        <v>18</v>
      </c>
      <c r="J226">
        <v>4.6908382221081735E-2</v>
      </c>
      <c r="K226">
        <v>0.88257098673133094</v>
      </c>
      <c r="L226">
        <v>0.54411489187245721</v>
      </c>
      <c r="M226">
        <v>0.26607320262819401</v>
      </c>
    </row>
    <row r="227" spans="1:13" x14ac:dyDescent="0.2">
      <c r="A227">
        <v>2.4929909416372999E-2</v>
      </c>
      <c r="B227">
        <v>11</v>
      </c>
      <c r="C227">
        <v>87</v>
      </c>
      <c r="D227" t="s">
        <v>2760</v>
      </c>
      <c r="E227" t="s">
        <v>2751</v>
      </c>
      <c r="F227">
        <v>2</v>
      </c>
      <c r="G227">
        <v>1</v>
      </c>
      <c r="H227">
        <v>1</v>
      </c>
      <c r="I227">
        <v>7</v>
      </c>
      <c r="J227">
        <v>0.1082090286818348</v>
      </c>
      <c r="K227">
        <v>0.46792806965494771</v>
      </c>
      <c r="L227">
        <v>0.18426567915023995</v>
      </c>
      <c r="M227">
        <v>0.51139042587607098</v>
      </c>
    </row>
    <row r="228" spans="1:13" x14ac:dyDescent="0.2">
      <c r="A228">
        <v>2.4929909416372999E-2</v>
      </c>
      <c r="B228">
        <v>14</v>
      </c>
      <c r="C228">
        <v>126</v>
      </c>
      <c r="D228" t="s">
        <v>2761</v>
      </c>
      <c r="E228" t="s">
        <v>2762</v>
      </c>
      <c r="F228">
        <v>2</v>
      </c>
      <c r="G228">
        <v>0</v>
      </c>
      <c r="H228">
        <v>0</v>
      </c>
      <c r="I228">
        <v>12</v>
      </c>
      <c r="J228">
        <v>0.18792698504536876</v>
      </c>
      <c r="K228">
        <v>0.87847407294026203</v>
      </c>
      <c r="L228">
        <v>0.64737203267159626</v>
      </c>
      <c r="M228">
        <v>3.436587982652628E-2</v>
      </c>
    </row>
    <row r="229" spans="1:13" x14ac:dyDescent="0.2">
      <c r="A229">
        <v>2.58755107458708E-2</v>
      </c>
      <c r="B229">
        <v>16</v>
      </c>
      <c r="C229">
        <v>154</v>
      </c>
      <c r="D229" t="s">
        <v>1784</v>
      </c>
      <c r="E229" t="s">
        <v>2763</v>
      </c>
      <c r="F229">
        <v>0</v>
      </c>
      <c r="G229">
        <v>1</v>
      </c>
      <c r="H229">
        <v>1</v>
      </c>
      <c r="I229">
        <v>14</v>
      </c>
      <c r="J229">
        <v>0.84043072059803403</v>
      </c>
      <c r="K229">
        <v>0.67629681479419723</v>
      </c>
      <c r="L229">
        <v>0.32039218530994917</v>
      </c>
      <c r="M229">
        <v>1.7867872514862659E-2</v>
      </c>
    </row>
    <row r="230" spans="1:13" x14ac:dyDescent="0.2">
      <c r="A230">
        <v>2.58755107458708E-2</v>
      </c>
      <c r="B230">
        <v>29</v>
      </c>
      <c r="C230">
        <v>348</v>
      </c>
      <c r="D230" t="s">
        <v>2764</v>
      </c>
      <c r="E230" t="s">
        <v>2765</v>
      </c>
      <c r="F230">
        <v>1</v>
      </c>
      <c r="G230">
        <v>4</v>
      </c>
      <c r="H230">
        <v>2</v>
      </c>
      <c r="I230">
        <v>22</v>
      </c>
      <c r="J230">
        <v>0.8374683241072105</v>
      </c>
      <c r="K230">
        <v>0.38197511270875251</v>
      </c>
      <c r="L230">
        <v>0.34586708283123935</v>
      </c>
      <c r="M230">
        <v>0.13295296593545713</v>
      </c>
    </row>
    <row r="231" spans="1:13" x14ac:dyDescent="0.2">
      <c r="A231">
        <v>2.61725461118773E-2</v>
      </c>
      <c r="B231">
        <v>3</v>
      </c>
      <c r="C231">
        <v>7</v>
      </c>
      <c r="D231" t="s">
        <v>2766</v>
      </c>
      <c r="E231" t="s">
        <v>2767</v>
      </c>
      <c r="F231">
        <v>0</v>
      </c>
      <c r="G231">
        <v>1</v>
      </c>
      <c r="H231">
        <v>0</v>
      </c>
      <c r="I231">
        <v>2</v>
      </c>
      <c r="J231">
        <v>0.29115220831402133</v>
      </c>
      <c r="K231">
        <v>5.3139352276550311E-2</v>
      </c>
      <c r="L231">
        <v>0.20017228806138232</v>
      </c>
      <c r="M231">
        <v>0.31459791258122438</v>
      </c>
    </row>
    <row r="232" spans="1:13" x14ac:dyDescent="0.2">
      <c r="A232">
        <v>2.61725461118773E-2</v>
      </c>
      <c r="B232">
        <v>3</v>
      </c>
      <c r="C232">
        <v>7</v>
      </c>
      <c r="D232" t="s">
        <v>2768</v>
      </c>
      <c r="E232" t="s">
        <v>2769</v>
      </c>
      <c r="F232">
        <v>0</v>
      </c>
      <c r="G232">
        <v>1</v>
      </c>
      <c r="H232">
        <v>0</v>
      </c>
      <c r="I232">
        <v>2</v>
      </c>
      <c r="J232">
        <v>0.29115220831402133</v>
      </c>
      <c r="K232">
        <v>5.3139352276550311E-2</v>
      </c>
      <c r="L232">
        <v>0.20017228806138232</v>
      </c>
      <c r="M232">
        <v>0.31459791258122438</v>
      </c>
    </row>
    <row r="233" spans="1:13" x14ac:dyDescent="0.2">
      <c r="A233">
        <v>2.61725461118773E-2</v>
      </c>
      <c r="B233">
        <v>3</v>
      </c>
      <c r="C233">
        <v>7</v>
      </c>
      <c r="D233" t="s">
        <v>2770</v>
      </c>
      <c r="E233" t="s">
        <v>2771</v>
      </c>
      <c r="F233">
        <v>0</v>
      </c>
      <c r="G233">
        <v>0</v>
      </c>
      <c r="H233">
        <v>0</v>
      </c>
      <c r="I233">
        <v>3</v>
      </c>
      <c r="J233">
        <v>0.29115220831402133</v>
      </c>
      <c r="K233">
        <v>0.36341319770461999</v>
      </c>
      <c r="L233">
        <v>0.20017228806138232</v>
      </c>
      <c r="M233">
        <v>0</v>
      </c>
    </row>
    <row r="234" spans="1:13" x14ac:dyDescent="0.2">
      <c r="A234">
        <v>2.61725461118773E-2</v>
      </c>
      <c r="B234">
        <v>3</v>
      </c>
      <c r="C234">
        <v>7</v>
      </c>
      <c r="D234" t="s">
        <v>2772</v>
      </c>
      <c r="E234" t="s">
        <v>2773</v>
      </c>
      <c r="F234">
        <v>1</v>
      </c>
      <c r="G234">
        <v>0</v>
      </c>
      <c r="H234">
        <v>0</v>
      </c>
      <c r="I234">
        <v>2</v>
      </c>
      <c r="J234">
        <v>3.2687171110835411E-2</v>
      </c>
      <c r="K234">
        <v>0.36341319770461999</v>
      </c>
      <c r="L234">
        <v>0.20017228806138232</v>
      </c>
      <c r="M234">
        <v>0.31459791258122438</v>
      </c>
    </row>
    <row r="235" spans="1:13" x14ac:dyDescent="0.2">
      <c r="A235">
        <v>2.8208459617073099E-2</v>
      </c>
      <c r="B235">
        <v>4</v>
      </c>
      <c r="C235">
        <v>14</v>
      </c>
      <c r="D235" t="s">
        <v>2774</v>
      </c>
      <c r="E235" t="s">
        <v>2775</v>
      </c>
      <c r="F235">
        <v>0</v>
      </c>
      <c r="G235">
        <v>0</v>
      </c>
      <c r="H235">
        <v>0</v>
      </c>
      <c r="I235">
        <v>4</v>
      </c>
      <c r="J235">
        <v>0.36797054149374242</v>
      </c>
      <c r="K235">
        <v>0.45238310206129873</v>
      </c>
      <c r="L235">
        <v>0.25755902972513967</v>
      </c>
      <c r="M235">
        <v>0</v>
      </c>
    </row>
    <row r="236" spans="1:13" x14ac:dyDescent="0.2">
      <c r="A236">
        <v>2.83416186564176E-2</v>
      </c>
      <c r="B236">
        <v>7</v>
      </c>
      <c r="C236">
        <v>42</v>
      </c>
      <c r="D236" t="s">
        <v>1714</v>
      </c>
      <c r="E236" t="s">
        <v>2776</v>
      </c>
      <c r="F236">
        <v>0</v>
      </c>
      <c r="G236">
        <v>2</v>
      </c>
      <c r="H236">
        <v>0</v>
      </c>
      <c r="I236">
        <v>5</v>
      </c>
      <c r="J236">
        <v>0.55198731405735446</v>
      </c>
      <c r="K236">
        <v>6.1699601188879627E-2</v>
      </c>
      <c r="L236">
        <v>0.40617513749557121</v>
      </c>
      <c r="M236">
        <v>0.28892678088296786</v>
      </c>
    </row>
    <row r="237" spans="1:13" x14ac:dyDescent="0.2">
      <c r="A237">
        <v>2.8511156644330699E-2</v>
      </c>
      <c r="B237">
        <v>13</v>
      </c>
      <c r="C237">
        <v>115</v>
      </c>
      <c r="D237" t="s">
        <v>2777</v>
      </c>
      <c r="E237" t="s">
        <v>2618</v>
      </c>
      <c r="F237">
        <v>2</v>
      </c>
      <c r="G237">
        <v>0</v>
      </c>
      <c r="H237">
        <v>0</v>
      </c>
      <c r="I237">
        <v>11</v>
      </c>
      <c r="J237">
        <v>0.15981717558954811</v>
      </c>
      <c r="K237">
        <v>0.85873006915210304</v>
      </c>
      <c r="L237">
        <v>0.62011576466553608</v>
      </c>
      <c r="M237">
        <v>4.7395807653124011E-2</v>
      </c>
    </row>
    <row r="238" spans="1:13" x14ac:dyDescent="0.2">
      <c r="A238">
        <v>3.1577679606736297E-2</v>
      </c>
      <c r="B238">
        <v>14</v>
      </c>
      <c r="C238">
        <v>130</v>
      </c>
      <c r="D238" t="s">
        <v>2778</v>
      </c>
      <c r="E238" t="s">
        <v>2779</v>
      </c>
      <c r="F238">
        <v>3</v>
      </c>
      <c r="G238">
        <v>1</v>
      </c>
      <c r="H238">
        <v>0</v>
      </c>
      <c r="I238">
        <v>10</v>
      </c>
      <c r="J238">
        <v>5.6747874251539487E-2</v>
      </c>
      <c r="K238">
        <v>0.60205801990603613</v>
      </c>
      <c r="L238">
        <v>0.64737203267159626</v>
      </c>
      <c r="M238">
        <v>0.29716950106759632</v>
      </c>
    </row>
    <row r="239" spans="1:13" x14ac:dyDescent="0.2">
      <c r="A239">
        <v>3.1577679606736297E-2</v>
      </c>
      <c r="B239">
        <v>56</v>
      </c>
      <c r="C239">
        <v>804</v>
      </c>
      <c r="D239" t="s">
        <v>2780</v>
      </c>
      <c r="E239" t="s">
        <v>2781</v>
      </c>
      <c r="F239">
        <v>8</v>
      </c>
      <c r="G239">
        <v>5</v>
      </c>
      <c r="H239">
        <v>4</v>
      </c>
      <c r="I239">
        <v>39</v>
      </c>
      <c r="J239">
        <v>0.14793748272103224</v>
      </c>
      <c r="K239">
        <v>0.81288040966154917</v>
      </c>
      <c r="L239">
        <v>0.37471042542137278</v>
      </c>
      <c r="M239">
        <v>0.34835910010815707</v>
      </c>
    </row>
    <row r="240" spans="1:13" x14ac:dyDescent="0.2">
      <c r="A240">
        <v>3.1785220507232398E-2</v>
      </c>
      <c r="B240">
        <v>5</v>
      </c>
      <c r="C240">
        <v>23</v>
      </c>
      <c r="D240" t="s">
        <v>2782</v>
      </c>
      <c r="E240" t="s">
        <v>2783</v>
      </c>
      <c r="F240">
        <v>1</v>
      </c>
      <c r="G240">
        <v>0</v>
      </c>
      <c r="H240">
        <v>0</v>
      </c>
      <c r="I240">
        <v>4</v>
      </c>
      <c r="J240">
        <v>9.3996635713750498E-2</v>
      </c>
      <c r="K240">
        <v>0.52891849811102754</v>
      </c>
      <c r="L240">
        <v>0.31082833700943457</v>
      </c>
      <c r="M240">
        <v>0.14552124258397836</v>
      </c>
    </row>
    <row r="241" spans="1:13" x14ac:dyDescent="0.2">
      <c r="A241">
        <v>3.1785220507232398E-2</v>
      </c>
      <c r="B241">
        <v>7</v>
      </c>
      <c r="C241">
        <v>43</v>
      </c>
      <c r="D241" t="s">
        <v>2784</v>
      </c>
      <c r="E241" t="s">
        <v>2785</v>
      </c>
      <c r="F241">
        <v>0</v>
      </c>
      <c r="G241">
        <v>1</v>
      </c>
      <c r="H241">
        <v>1</v>
      </c>
      <c r="I241">
        <v>5</v>
      </c>
      <c r="J241">
        <v>0.55198731405735446</v>
      </c>
      <c r="K241">
        <v>0.25493484165367941</v>
      </c>
      <c r="L241">
        <v>8.4878593531822255E-2</v>
      </c>
      <c r="M241">
        <v>0.28892678088296786</v>
      </c>
    </row>
    <row r="242" spans="1:13" x14ac:dyDescent="0.2">
      <c r="A242">
        <v>3.2454204269678703E-2</v>
      </c>
      <c r="B242">
        <v>43</v>
      </c>
      <c r="C242">
        <v>584</v>
      </c>
      <c r="D242" t="s">
        <v>2786</v>
      </c>
      <c r="E242" t="s">
        <v>2787</v>
      </c>
      <c r="F242">
        <v>4</v>
      </c>
      <c r="G242">
        <v>4</v>
      </c>
      <c r="H242">
        <v>3</v>
      </c>
      <c r="I242">
        <v>32</v>
      </c>
      <c r="J242">
        <v>0.50500381037555697</v>
      </c>
      <c r="K242">
        <v>0.73640804773212731</v>
      </c>
      <c r="L242">
        <v>0.3724718567481321</v>
      </c>
      <c r="M242">
        <v>0.14283261895049959</v>
      </c>
    </row>
    <row r="243" spans="1:13" x14ac:dyDescent="0.2">
      <c r="A243">
        <v>3.2787044987942097E-2</v>
      </c>
      <c r="B243">
        <v>35</v>
      </c>
      <c r="C243">
        <v>452</v>
      </c>
      <c r="D243" t="s">
        <v>1688</v>
      </c>
      <c r="E243" t="s">
        <v>2736</v>
      </c>
      <c r="F243">
        <v>4</v>
      </c>
      <c r="G243">
        <v>3</v>
      </c>
      <c r="H243">
        <v>5</v>
      </c>
      <c r="I243">
        <v>23</v>
      </c>
      <c r="J243">
        <v>0.32819111283691127</v>
      </c>
      <c r="K243">
        <v>0.74021381721688306</v>
      </c>
      <c r="L243">
        <v>3.6596277081422102E-2</v>
      </c>
      <c r="M243">
        <v>0.55239693701597004</v>
      </c>
    </row>
    <row r="244" spans="1:13" x14ac:dyDescent="0.2">
      <c r="A244">
        <v>3.3367208210639702E-2</v>
      </c>
      <c r="B244">
        <v>16</v>
      </c>
      <c r="C244">
        <v>159</v>
      </c>
      <c r="D244" t="s">
        <v>2788</v>
      </c>
      <c r="E244" t="s">
        <v>2789</v>
      </c>
      <c r="F244">
        <v>3</v>
      </c>
      <c r="G244">
        <v>1</v>
      </c>
      <c r="H244">
        <v>0</v>
      </c>
      <c r="I244">
        <v>12</v>
      </c>
      <c r="J244">
        <v>8.6808068496541324E-2</v>
      </c>
      <c r="K244">
        <v>0.67629681479419723</v>
      </c>
      <c r="L244">
        <v>0.69615806125088442</v>
      </c>
      <c r="M244">
        <v>0.19561553451514757</v>
      </c>
    </row>
    <row r="245" spans="1:13" x14ac:dyDescent="0.2">
      <c r="A245">
        <v>3.4452279494835203E-2</v>
      </c>
      <c r="B245">
        <v>10</v>
      </c>
      <c r="C245">
        <v>79</v>
      </c>
      <c r="D245" t="s">
        <v>2790</v>
      </c>
      <c r="E245" t="s">
        <v>2791</v>
      </c>
      <c r="F245">
        <v>0</v>
      </c>
      <c r="G245">
        <v>1</v>
      </c>
      <c r="H245">
        <v>3</v>
      </c>
      <c r="I245">
        <v>6</v>
      </c>
      <c r="J245">
        <v>0.68242719692225173</v>
      </c>
      <c r="K245">
        <v>0.41753812539029411</v>
      </c>
      <c r="L245">
        <v>3.9126433595000343E-3</v>
      </c>
      <c r="M245">
        <v>0.59596285808535021</v>
      </c>
    </row>
    <row r="246" spans="1:13" x14ac:dyDescent="0.2">
      <c r="A246">
        <v>3.53684236907197E-2</v>
      </c>
      <c r="B246">
        <v>7</v>
      </c>
      <c r="C246">
        <v>44</v>
      </c>
      <c r="D246" t="s">
        <v>2792</v>
      </c>
      <c r="E246" t="s">
        <v>2793</v>
      </c>
      <c r="F246">
        <v>0</v>
      </c>
      <c r="G246">
        <v>1</v>
      </c>
      <c r="H246">
        <v>3</v>
      </c>
      <c r="I246">
        <v>3</v>
      </c>
      <c r="J246">
        <v>0.55198731405735446</v>
      </c>
      <c r="K246">
        <v>0.25493484165367941</v>
      </c>
      <c r="L246">
        <v>7.771667284568462E-4</v>
      </c>
      <c r="M246">
        <v>0.84673808945028328</v>
      </c>
    </row>
    <row r="247" spans="1:13" x14ac:dyDescent="0.2">
      <c r="A247">
        <v>3.53684236907197E-2</v>
      </c>
      <c r="B247">
        <v>18</v>
      </c>
      <c r="C247">
        <v>189</v>
      </c>
      <c r="D247" t="s">
        <v>1782</v>
      </c>
      <c r="E247" t="s">
        <v>2794</v>
      </c>
      <c r="F247">
        <v>0</v>
      </c>
      <c r="G247">
        <v>1</v>
      </c>
      <c r="H247">
        <v>1</v>
      </c>
      <c r="I247">
        <v>16</v>
      </c>
      <c r="J247">
        <v>0.87314197542928862</v>
      </c>
      <c r="K247">
        <v>0.73883164687191272</v>
      </c>
      <c r="L247">
        <v>0.37394348862981097</v>
      </c>
      <c r="M247">
        <v>9.1769527390985761E-3</v>
      </c>
    </row>
    <row r="248" spans="1:13" x14ac:dyDescent="0.2">
      <c r="A248">
        <v>3.6843728692261303E-2</v>
      </c>
      <c r="B248">
        <v>28</v>
      </c>
      <c r="C248">
        <v>343</v>
      </c>
      <c r="D248" t="s">
        <v>2795</v>
      </c>
      <c r="E248" t="s">
        <v>2796</v>
      </c>
      <c r="F248">
        <v>1</v>
      </c>
      <c r="G248">
        <v>6</v>
      </c>
      <c r="H248">
        <v>2</v>
      </c>
      <c r="I248">
        <v>19</v>
      </c>
      <c r="J248">
        <v>0.82261037982526619</v>
      </c>
      <c r="K248">
        <v>8.5907278295679568E-2</v>
      </c>
      <c r="L248">
        <v>0.3257187228639804</v>
      </c>
      <c r="M248">
        <v>0.43628421664535488</v>
      </c>
    </row>
    <row r="249" spans="1:13" x14ac:dyDescent="0.2">
      <c r="A249">
        <v>3.7141384406072397E-2</v>
      </c>
      <c r="B249">
        <v>5</v>
      </c>
      <c r="C249">
        <v>24</v>
      </c>
      <c r="D249" t="s">
        <v>1811</v>
      </c>
      <c r="E249" t="s">
        <v>2797</v>
      </c>
      <c r="F249">
        <v>0</v>
      </c>
      <c r="G249">
        <v>2</v>
      </c>
      <c r="H249">
        <v>0</v>
      </c>
      <c r="I249">
        <v>3</v>
      </c>
      <c r="J249">
        <v>0.43646401793874046</v>
      </c>
      <c r="K249">
        <v>2.1896434792884834E-2</v>
      </c>
      <c r="L249">
        <v>0.31082833700943457</v>
      </c>
      <c r="M249">
        <v>0.48773603283641109</v>
      </c>
    </row>
    <row r="250" spans="1:13" x14ac:dyDescent="0.2">
      <c r="A250">
        <v>3.7141384406072397E-2</v>
      </c>
      <c r="B250">
        <v>5</v>
      </c>
      <c r="C250">
        <v>24</v>
      </c>
      <c r="D250" t="s">
        <v>2798</v>
      </c>
      <c r="E250" t="s">
        <v>2799</v>
      </c>
      <c r="F250">
        <v>0</v>
      </c>
      <c r="G250">
        <v>2</v>
      </c>
      <c r="H250">
        <v>1</v>
      </c>
      <c r="I250">
        <v>2</v>
      </c>
      <c r="J250">
        <v>0.43646401793874046</v>
      </c>
      <c r="K250">
        <v>2.1896434792884834E-2</v>
      </c>
      <c r="L250">
        <v>4.448180058796003E-2</v>
      </c>
      <c r="M250">
        <v>0.80964357179913904</v>
      </c>
    </row>
    <row r="251" spans="1:13" x14ac:dyDescent="0.2">
      <c r="A251">
        <v>3.7467678712258E-2</v>
      </c>
      <c r="B251">
        <v>3</v>
      </c>
      <c r="C251">
        <v>8</v>
      </c>
      <c r="D251" t="s">
        <v>2800</v>
      </c>
      <c r="E251" t="s">
        <v>2801</v>
      </c>
      <c r="F251">
        <v>0</v>
      </c>
      <c r="G251">
        <v>0</v>
      </c>
      <c r="H251">
        <v>0</v>
      </c>
      <c r="I251">
        <v>3</v>
      </c>
      <c r="J251">
        <v>0.29115220831402133</v>
      </c>
      <c r="K251">
        <v>0.36341319770461999</v>
      </c>
      <c r="L251">
        <v>0.20017228806138232</v>
      </c>
      <c r="M251">
        <v>0</v>
      </c>
    </row>
    <row r="252" spans="1:13" x14ac:dyDescent="0.2">
      <c r="A252">
        <v>3.7467678712258E-2</v>
      </c>
      <c r="B252">
        <v>3</v>
      </c>
      <c r="C252">
        <v>8</v>
      </c>
      <c r="D252" t="s">
        <v>2802</v>
      </c>
      <c r="E252" t="s">
        <v>2803</v>
      </c>
      <c r="F252">
        <v>0</v>
      </c>
      <c r="G252">
        <v>0</v>
      </c>
      <c r="H252">
        <v>0</v>
      </c>
      <c r="I252">
        <v>3</v>
      </c>
      <c r="J252">
        <v>0.29115220831402133</v>
      </c>
      <c r="K252">
        <v>0.36341319770461999</v>
      </c>
      <c r="L252">
        <v>0.20017228806138232</v>
      </c>
      <c r="M252">
        <v>0</v>
      </c>
    </row>
    <row r="253" spans="1:13" x14ac:dyDescent="0.2">
      <c r="A253">
        <v>3.7650838027908501E-2</v>
      </c>
      <c r="B253">
        <v>6</v>
      </c>
      <c r="C253">
        <v>34</v>
      </c>
      <c r="D253" t="s">
        <v>2804</v>
      </c>
      <c r="E253" t="s">
        <v>2805</v>
      </c>
      <c r="F253">
        <v>0</v>
      </c>
      <c r="G253">
        <v>1</v>
      </c>
      <c r="H253">
        <v>0</v>
      </c>
      <c r="I253">
        <v>5</v>
      </c>
      <c r="J253">
        <v>0.49753480822191132</v>
      </c>
      <c r="K253">
        <v>0.19972477294945101</v>
      </c>
      <c r="L253">
        <v>0.3602756312150357</v>
      </c>
      <c r="M253">
        <v>9.8971846600463653E-2</v>
      </c>
    </row>
    <row r="254" spans="1:13" x14ac:dyDescent="0.2">
      <c r="A254">
        <v>3.7650838027908501E-2</v>
      </c>
      <c r="B254">
        <v>9</v>
      </c>
      <c r="C254">
        <v>68</v>
      </c>
      <c r="D254" t="s">
        <v>2806</v>
      </c>
      <c r="E254" t="s">
        <v>2807</v>
      </c>
      <c r="F254">
        <v>1</v>
      </c>
      <c r="G254">
        <v>1</v>
      </c>
      <c r="H254">
        <v>0</v>
      </c>
      <c r="I254">
        <v>7</v>
      </c>
      <c r="J254">
        <v>0.25421960495034135</v>
      </c>
      <c r="K254">
        <v>0.36481912375389447</v>
      </c>
      <c r="L254">
        <v>0.48833072184334558</v>
      </c>
      <c r="M254">
        <v>0.16293542161979013</v>
      </c>
    </row>
    <row r="255" spans="1:13" x14ac:dyDescent="0.2">
      <c r="A255">
        <v>3.86077944398295E-2</v>
      </c>
      <c r="B255">
        <v>95</v>
      </c>
      <c r="C255">
        <v>1512</v>
      </c>
      <c r="D255" t="s">
        <v>2808</v>
      </c>
      <c r="E255" t="s">
        <v>2809</v>
      </c>
      <c r="F255">
        <v>10</v>
      </c>
      <c r="G255">
        <v>11</v>
      </c>
      <c r="H255">
        <v>8</v>
      </c>
      <c r="I255">
        <v>66</v>
      </c>
      <c r="J255">
        <v>0.455879322180333</v>
      </c>
      <c r="K255">
        <v>0.6911785997827905</v>
      </c>
      <c r="L255">
        <v>0.24153295761292259</v>
      </c>
      <c r="M255">
        <v>0.34307837990467571</v>
      </c>
    </row>
    <row r="256" spans="1:13" x14ac:dyDescent="0.2">
      <c r="A256">
        <v>3.9413986706825999E-2</v>
      </c>
      <c r="B256">
        <v>10</v>
      </c>
      <c r="C256">
        <v>81</v>
      </c>
      <c r="D256" t="s">
        <v>2810</v>
      </c>
      <c r="E256" t="s">
        <v>2811</v>
      </c>
      <c r="F256">
        <v>1</v>
      </c>
      <c r="G256">
        <v>1</v>
      </c>
      <c r="H256">
        <v>0</v>
      </c>
      <c r="I256">
        <v>8</v>
      </c>
      <c r="J256">
        <v>0.2964418117900347</v>
      </c>
      <c r="K256">
        <v>0.41753812539029411</v>
      </c>
      <c r="L256">
        <v>0.52504241893081849</v>
      </c>
      <c r="M256">
        <v>0.12077547505948427</v>
      </c>
    </row>
    <row r="257" spans="1:13" x14ac:dyDescent="0.2">
      <c r="A257">
        <v>3.98548809948059E-2</v>
      </c>
      <c r="B257">
        <v>30</v>
      </c>
      <c r="C257">
        <v>378</v>
      </c>
      <c r="D257" t="s">
        <v>2812</v>
      </c>
      <c r="E257" t="s">
        <v>2813</v>
      </c>
      <c r="F257">
        <v>3</v>
      </c>
      <c r="G257">
        <v>5</v>
      </c>
      <c r="H257">
        <v>2</v>
      </c>
      <c r="I257">
        <v>20</v>
      </c>
      <c r="J257">
        <v>0.4119014872693223</v>
      </c>
      <c r="K257">
        <v>0.23506231661048371</v>
      </c>
      <c r="L257">
        <v>0.36595520853850649</v>
      </c>
      <c r="M257">
        <v>0.49451905913358751</v>
      </c>
    </row>
    <row r="258" spans="1:13" x14ac:dyDescent="0.2">
      <c r="A258">
        <v>4.0700493966706101E-2</v>
      </c>
      <c r="B258">
        <v>15</v>
      </c>
      <c r="C258">
        <v>149</v>
      </c>
      <c r="D258" t="s">
        <v>2814</v>
      </c>
      <c r="E258" t="s">
        <v>2815</v>
      </c>
      <c r="F258">
        <v>2</v>
      </c>
      <c r="G258">
        <v>3</v>
      </c>
      <c r="H258">
        <v>1</v>
      </c>
      <c r="I258">
        <v>9</v>
      </c>
      <c r="J258">
        <v>0.21716776964496476</v>
      </c>
      <c r="K258">
        <v>0.14696403897957189</v>
      </c>
      <c r="L258">
        <v>0.29316277400988133</v>
      </c>
      <c r="M258">
        <v>0.66109961927030869</v>
      </c>
    </row>
    <row r="259" spans="1:13" x14ac:dyDescent="0.2">
      <c r="A259">
        <v>4.0883590669645198E-2</v>
      </c>
      <c r="B259">
        <v>36</v>
      </c>
      <c r="C259">
        <v>477</v>
      </c>
      <c r="D259" t="s">
        <v>2816</v>
      </c>
      <c r="E259" t="s">
        <v>2817</v>
      </c>
      <c r="F259">
        <v>4</v>
      </c>
      <c r="G259">
        <v>2</v>
      </c>
      <c r="H259">
        <v>1</v>
      </c>
      <c r="I259">
        <v>29</v>
      </c>
      <c r="J259">
        <v>0.35054089627339824</v>
      </c>
      <c r="K259">
        <v>0.89601889880146213</v>
      </c>
      <c r="L259">
        <v>0.74073208012778435</v>
      </c>
      <c r="M259">
        <v>3.1526481873169532E-2</v>
      </c>
    </row>
    <row r="260" spans="1:13" x14ac:dyDescent="0.2">
      <c r="A260">
        <v>4.25470484884473E-2</v>
      </c>
      <c r="B260">
        <v>5</v>
      </c>
      <c r="C260">
        <v>25</v>
      </c>
      <c r="D260" t="s">
        <v>1820</v>
      </c>
      <c r="E260" t="s">
        <v>2818</v>
      </c>
      <c r="F260">
        <v>1</v>
      </c>
      <c r="G260">
        <v>0</v>
      </c>
      <c r="H260">
        <v>0</v>
      </c>
      <c r="I260">
        <v>4</v>
      </c>
      <c r="J260">
        <v>9.3996635713750498E-2</v>
      </c>
      <c r="K260">
        <v>0.52891849811102754</v>
      </c>
      <c r="L260">
        <v>0.31082833700943457</v>
      </c>
      <c r="M260">
        <v>0.14552124258397836</v>
      </c>
    </row>
    <row r="261" spans="1:13" x14ac:dyDescent="0.2">
      <c r="A261">
        <v>4.25470484884473E-2</v>
      </c>
      <c r="B261">
        <v>5</v>
      </c>
      <c r="C261">
        <v>25</v>
      </c>
      <c r="D261" t="s">
        <v>2819</v>
      </c>
      <c r="E261" t="s">
        <v>2820</v>
      </c>
      <c r="F261">
        <v>0</v>
      </c>
      <c r="G261">
        <v>0</v>
      </c>
      <c r="H261">
        <v>0</v>
      </c>
      <c r="I261">
        <v>5</v>
      </c>
      <c r="J261">
        <v>0.43646401793874046</v>
      </c>
      <c r="K261">
        <v>0.52891849811102754</v>
      </c>
      <c r="L261">
        <v>0.31082833700943457</v>
      </c>
      <c r="M261">
        <v>0</v>
      </c>
    </row>
    <row r="262" spans="1:13" x14ac:dyDescent="0.2">
      <c r="A262">
        <v>4.25470484884473E-2</v>
      </c>
      <c r="B262">
        <v>4</v>
      </c>
      <c r="C262">
        <v>16</v>
      </c>
      <c r="D262" t="s">
        <v>2821</v>
      </c>
      <c r="E262" t="s">
        <v>2822</v>
      </c>
      <c r="F262">
        <v>0</v>
      </c>
      <c r="G262">
        <v>0</v>
      </c>
      <c r="H262">
        <v>0</v>
      </c>
      <c r="I262">
        <v>4</v>
      </c>
      <c r="J262">
        <v>0.36797054149374242</v>
      </c>
      <c r="K262">
        <v>0.45238310206129873</v>
      </c>
      <c r="L262">
        <v>0.25755902972513967</v>
      </c>
      <c r="M262">
        <v>0</v>
      </c>
    </row>
    <row r="263" spans="1:13" x14ac:dyDescent="0.2">
      <c r="A263">
        <v>4.2648812300104103E-2</v>
      </c>
      <c r="B263">
        <v>7</v>
      </c>
      <c r="C263">
        <v>46</v>
      </c>
      <c r="D263" t="s">
        <v>2823</v>
      </c>
      <c r="E263" t="s">
        <v>2824</v>
      </c>
      <c r="F263">
        <v>0</v>
      </c>
      <c r="G263">
        <v>1</v>
      </c>
      <c r="H263">
        <v>1</v>
      </c>
      <c r="I263">
        <v>5</v>
      </c>
      <c r="J263">
        <v>0.55198731405735446</v>
      </c>
      <c r="K263">
        <v>0.25493484165367941</v>
      </c>
      <c r="L263">
        <v>8.4878593531822255E-2</v>
      </c>
      <c r="M263">
        <v>0.28892678088296786</v>
      </c>
    </row>
    <row r="264" spans="1:13" x14ac:dyDescent="0.2">
      <c r="A264">
        <v>4.2814678741596897E-2</v>
      </c>
      <c r="B264">
        <v>2</v>
      </c>
      <c r="C264">
        <v>3</v>
      </c>
      <c r="D264" t="s">
        <v>2825</v>
      </c>
      <c r="E264" t="s">
        <v>2826</v>
      </c>
      <c r="F264">
        <v>0</v>
      </c>
      <c r="G264">
        <v>0</v>
      </c>
      <c r="H264">
        <v>1</v>
      </c>
      <c r="I264">
        <v>1</v>
      </c>
      <c r="J264">
        <v>0.2049971959129594</v>
      </c>
      <c r="K264">
        <v>0.25998858256193014</v>
      </c>
      <c r="L264">
        <v>5.1479016268173305E-3</v>
      </c>
      <c r="M264">
        <v>0.46256264509195399</v>
      </c>
    </row>
    <row r="265" spans="1:13" x14ac:dyDescent="0.2">
      <c r="A265">
        <v>4.2814678741596897E-2</v>
      </c>
      <c r="B265">
        <v>2</v>
      </c>
      <c r="C265">
        <v>3</v>
      </c>
      <c r="D265" t="s">
        <v>2827</v>
      </c>
      <c r="E265" t="s">
        <v>2828</v>
      </c>
      <c r="F265">
        <v>0</v>
      </c>
      <c r="G265">
        <v>0</v>
      </c>
      <c r="H265">
        <v>0</v>
      </c>
      <c r="I265">
        <v>2</v>
      </c>
      <c r="J265">
        <v>0.2049971959129594</v>
      </c>
      <c r="K265">
        <v>0.25998858256193014</v>
      </c>
      <c r="L265">
        <v>0.13834985622071627</v>
      </c>
      <c r="M265">
        <v>0</v>
      </c>
    </row>
    <row r="266" spans="1:13" x14ac:dyDescent="0.2">
      <c r="A266">
        <v>4.2814678741596897E-2</v>
      </c>
      <c r="B266">
        <v>2</v>
      </c>
      <c r="C266">
        <v>3</v>
      </c>
      <c r="D266" t="s">
        <v>2829</v>
      </c>
      <c r="E266" t="s">
        <v>2830</v>
      </c>
      <c r="F266">
        <v>0</v>
      </c>
      <c r="G266">
        <v>0</v>
      </c>
      <c r="H266">
        <v>0</v>
      </c>
      <c r="I266">
        <v>2</v>
      </c>
      <c r="J266">
        <v>0.2049971959129594</v>
      </c>
      <c r="K266">
        <v>0.25998858256193014</v>
      </c>
      <c r="L266">
        <v>0.13834985622071627</v>
      </c>
      <c r="M266">
        <v>0</v>
      </c>
    </row>
    <row r="267" spans="1:13" x14ac:dyDescent="0.2">
      <c r="A267">
        <v>4.2814678741596897E-2</v>
      </c>
      <c r="B267">
        <v>2</v>
      </c>
      <c r="C267">
        <v>3</v>
      </c>
      <c r="D267" t="s">
        <v>2831</v>
      </c>
      <c r="E267" t="s">
        <v>2832</v>
      </c>
      <c r="F267">
        <v>0</v>
      </c>
      <c r="G267">
        <v>1</v>
      </c>
      <c r="H267">
        <v>1</v>
      </c>
      <c r="I267">
        <v>0</v>
      </c>
      <c r="J267">
        <v>0.2049971959129594</v>
      </c>
      <c r="K267">
        <v>1.9533091578578077E-2</v>
      </c>
      <c r="L267">
        <v>5.1479016268173305E-3</v>
      </c>
      <c r="M267">
        <v>0.8976765178377919</v>
      </c>
    </row>
    <row r="268" spans="1:13" x14ac:dyDescent="0.2">
      <c r="A268">
        <v>4.2814678741596897E-2</v>
      </c>
      <c r="B268">
        <v>2</v>
      </c>
      <c r="C268">
        <v>3</v>
      </c>
      <c r="D268" t="s">
        <v>2833</v>
      </c>
      <c r="E268" t="s">
        <v>2832</v>
      </c>
      <c r="F268">
        <v>0</v>
      </c>
      <c r="G268">
        <v>1</v>
      </c>
      <c r="H268">
        <v>1</v>
      </c>
      <c r="I268">
        <v>0</v>
      </c>
      <c r="J268">
        <v>0.2049971959129594</v>
      </c>
      <c r="K268">
        <v>1.9533091578578077E-2</v>
      </c>
      <c r="L268">
        <v>5.1479016268173305E-3</v>
      </c>
      <c r="M268">
        <v>0.8976765178377919</v>
      </c>
    </row>
    <row r="269" spans="1:13" x14ac:dyDescent="0.2">
      <c r="A269">
        <v>4.2814678741596897E-2</v>
      </c>
      <c r="B269">
        <v>2</v>
      </c>
      <c r="C269">
        <v>3</v>
      </c>
      <c r="D269" t="s">
        <v>2834</v>
      </c>
      <c r="E269" t="s">
        <v>2835</v>
      </c>
      <c r="F269">
        <v>0</v>
      </c>
      <c r="G269">
        <v>0</v>
      </c>
      <c r="H269">
        <v>0</v>
      </c>
      <c r="I269">
        <v>2</v>
      </c>
      <c r="J269">
        <v>0.2049971959129594</v>
      </c>
      <c r="K269">
        <v>0.25998858256193014</v>
      </c>
      <c r="L269">
        <v>0.13834985622071627</v>
      </c>
      <c r="M269">
        <v>0</v>
      </c>
    </row>
    <row r="270" spans="1:13" x14ac:dyDescent="0.2">
      <c r="A270">
        <v>4.2814678741596897E-2</v>
      </c>
      <c r="B270">
        <v>2</v>
      </c>
      <c r="C270">
        <v>3</v>
      </c>
      <c r="D270" t="s">
        <v>2836</v>
      </c>
      <c r="E270" t="s">
        <v>2835</v>
      </c>
      <c r="F270">
        <v>0</v>
      </c>
      <c r="G270">
        <v>0</v>
      </c>
      <c r="H270">
        <v>0</v>
      </c>
      <c r="I270">
        <v>2</v>
      </c>
      <c r="J270">
        <v>0.2049971959129594</v>
      </c>
      <c r="K270">
        <v>0.25998858256193014</v>
      </c>
      <c r="L270">
        <v>0.13834985622071627</v>
      </c>
      <c r="M270">
        <v>0</v>
      </c>
    </row>
    <row r="271" spans="1:13" x14ac:dyDescent="0.2">
      <c r="A271">
        <v>4.2814678741596897E-2</v>
      </c>
      <c r="B271">
        <v>2</v>
      </c>
      <c r="C271">
        <v>3</v>
      </c>
      <c r="D271" t="s">
        <v>2837</v>
      </c>
      <c r="E271" t="s">
        <v>2835</v>
      </c>
      <c r="F271">
        <v>0</v>
      </c>
      <c r="G271">
        <v>0</v>
      </c>
      <c r="H271">
        <v>0</v>
      </c>
      <c r="I271">
        <v>2</v>
      </c>
      <c r="J271">
        <v>0.2049971959129594</v>
      </c>
      <c r="K271">
        <v>0.25998858256193014</v>
      </c>
      <c r="L271">
        <v>0.13834985622071627</v>
      </c>
      <c r="M271">
        <v>0</v>
      </c>
    </row>
    <row r="272" spans="1:13" x14ac:dyDescent="0.2">
      <c r="A272">
        <v>4.2814678741596897E-2</v>
      </c>
      <c r="B272">
        <v>2</v>
      </c>
      <c r="C272">
        <v>3</v>
      </c>
      <c r="D272" t="s">
        <v>2838</v>
      </c>
      <c r="E272" t="s">
        <v>2839</v>
      </c>
      <c r="F272">
        <v>0</v>
      </c>
      <c r="G272">
        <v>1</v>
      </c>
      <c r="H272">
        <v>0</v>
      </c>
      <c r="I272">
        <v>1</v>
      </c>
      <c r="J272">
        <v>0.2049971959129594</v>
      </c>
      <c r="K272">
        <v>1.9533091578578077E-2</v>
      </c>
      <c r="L272">
        <v>0.13834985622071627</v>
      </c>
      <c r="M272">
        <v>0.46256264509195399</v>
      </c>
    </row>
    <row r="273" spans="1:13" x14ac:dyDescent="0.2">
      <c r="A273">
        <v>4.2814678741596897E-2</v>
      </c>
      <c r="B273">
        <v>2</v>
      </c>
      <c r="C273">
        <v>3</v>
      </c>
      <c r="D273" t="s">
        <v>2840</v>
      </c>
      <c r="E273" t="s">
        <v>2830</v>
      </c>
      <c r="F273">
        <v>0</v>
      </c>
      <c r="G273">
        <v>0</v>
      </c>
      <c r="H273">
        <v>0</v>
      </c>
      <c r="I273">
        <v>2</v>
      </c>
      <c r="J273">
        <v>0.2049971959129594</v>
      </c>
      <c r="K273">
        <v>0.25998858256193014</v>
      </c>
      <c r="L273">
        <v>0.13834985622071627</v>
      </c>
      <c r="M273">
        <v>0</v>
      </c>
    </row>
    <row r="274" spans="1:13" x14ac:dyDescent="0.2">
      <c r="A274">
        <v>4.2814678741596897E-2</v>
      </c>
      <c r="B274">
        <v>2</v>
      </c>
      <c r="C274">
        <v>3</v>
      </c>
      <c r="D274" t="s">
        <v>2841</v>
      </c>
      <c r="E274" t="s">
        <v>2842</v>
      </c>
      <c r="F274">
        <v>0</v>
      </c>
      <c r="G274">
        <v>0</v>
      </c>
      <c r="H274">
        <v>0</v>
      </c>
      <c r="I274">
        <v>2</v>
      </c>
      <c r="J274">
        <v>0.2049971959129594</v>
      </c>
      <c r="K274">
        <v>0.25998858256193014</v>
      </c>
      <c r="L274">
        <v>0.13834985622071627</v>
      </c>
      <c r="M274">
        <v>0</v>
      </c>
    </row>
    <row r="275" spans="1:13" x14ac:dyDescent="0.2">
      <c r="A275">
        <v>4.2814678741596897E-2</v>
      </c>
      <c r="B275">
        <v>2</v>
      </c>
      <c r="C275">
        <v>3</v>
      </c>
      <c r="D275" t="s">
        <v>2843</v>
      </c>
      <c r="E275" t="s">
        <v>1840</v>
      </c>
      <c r="F275">
        <v>0</v>
      </c>
      <c r="G275">
        <v>1</v>
      </c>
      <c r="H275">
        <v>0</v>
      </c>
      <c r="I275">
        <v>1</v>
      </c>
      <c r="J275">
        <v>0.2049971959129594</v>
      </c>
      <c r="K275">
        <v>1.9533091578578077E-2</v>
      </c>
      <c r="L275">
        <v>0.13834985622071627</v>
      </c>
      <c r="M275">
        <v>0.46256264509195399</v>
      </c>
    </row>
    <row r="276" spans="1:13" x14ac:dyDescent="0.2">
      <c r="A276">
        <v>4.2814678741596897E-2</v>
      </c>
      <c r="B276">
        <v>2</v>
      </c>
      <c r="C276">
        <v>3</v>
      </c>
      <c r="D276" t="s">
        <v>2844</v>
      </c>
      <c r="E276" t="s">
        <v>2845</v>
      </c>
      <c r="F276">
        <v>1</v>
      </c>
      <c r="G276">
        <v>0</v>
      </c>
      <c r="H276">
        <v>0</v>
      </c>
      <c r="I276">
        <v>1</v>
      </c>
      <c r="J276">
        <v>1.1744209169252895E-2</v>
      </c>
      <c r="K276">
        <v>0.25998858256193014</v>
      </c>
      <c r="L276">
        <v>0.13834985622071627</v>
      </c>
      <c r="M276">
        <v>0.46256264509195399</v>
      </c>
    </row>
    <row r="277" spans="1:13" x14ac:dyDescent="0.2">
      <c r="A277">
        <v>4.2814678741596897E-2</v>
      </c>
      <c r="B277">
        <v>2</v>
      </c>
      <c r="C277">
        <v>3</v>
      </c>
      <c r="D277" t="s">
        <v>2846</v>
      </c>
      <c r="E277" t="s">
        <v>2826</v>
      </c>
      <c r="F277">
        <v>0</v>
      </c>
      <c r="G277">
        <v>0</v>
      </c>
      <c r="H277">
        <v>1</v>
      </c>
      <c r="I277">
        <v>1</v>
      </c>
      <c r="J277">
        <v>0.2049971959129594</v>
      </c>
      <c r="K277">
        <v>0.25998858256193014</v>
      </c>
      <c r="L277">
        <v>5.1479016268173305E-3</v>
      </c>
      <c r="M277">
        <v>0.46256264509195399</v>
      </c>
    </row>
    <row r="278" spans="1:13" x14ac:dyDescent="0.2">
      <c r="A278">
        <v>4.2814678741596897E-2</v>
      </c>
      <c r="B278">
        <v>35</v>
      </c>
      <c r="C278">
        <v>464</v>
      </c>
      <c r="D278" t="s">
        <v>1708</v>
      </c>
      <c r="E278" t="s">
        <v>2736</v>
      </c>
      <c r="F278">
        <v>4</v>
      </c>
      <c r="G278">
        <v>3</v>
      </c>
      <c r="H278">
        <v>5</v>
      </c>
      <c r="I278">
        <v>23</v>
      </c>
      <c r="J278">
        <v>0.32819111283691127</v>
      </c>
      <c r="K278">
        <v>0.74021381721688306</v>
      </c>
      <c r="L278">
        <v>3.6596277081422102E-2</v>
      </c>
      <c r="M278">
        <v>0.55239693701597004</v>
      </c>
    </row>
    <row r="279" spans="1:13" x14ac:dyDescent="0.2">
      <c r="A279">
        <v>4.2814678741596897E-2</v>
      </c>
      <c r="B279">
        <v>2</v>
      </c>
      <c r="C279">
        <v>3</v>
      </c>
      <c r="D279" t="s">
        <v>2847</v>
      </c>
      <c r="E279" t="s">
        <v>2848</v>
      </c>
      <c r="F279">
        <v>0</v>
      </c>
      <c r="G279">
        <v>0</v>
      </c>
      <c r="H279">
        <v>0</v>
      </c>
      <c r="I279">
        <v>2</v>
      </c>
      <c r="J279">
        <v>0.2049971959129594</v>
      </c>
      <c r="K279">
        <v>0.25998858256193014</v>
      </c>
      <c r="L279">
        <v>0.13834985622071627</v>
      </c>
      <c r="M279">
        <v>0</v>
      </c>
    </row>
    <row r="280" spans="1:13" x14ac:dyDescent="0.2">
      <c r="A280">
        <v>4.2814678741596897E-2</v>
      </c>
      <c r="B280">
        <v>2</v>
      </c>
      <c r="C280">
        <v>3</v>
      </c>
      <c r="D280" t="s">
        <v>2849</v>
      </c>
      <c r="E280" t="s">
        <v>2839</v>
      </c>
      <c r="F280">
        <v>0</v>
      </c>
      <c r="G280">
        <v>1</v>
      </c>
      <c r="H280">
        <v>0</v>
      </c>
      <c r="I280">
        <v>1</v>
      </c>
      <c r="J280">
        <v>0.2049971959129594</v>
      </c>
      <c r="K280">
        <v>1.9533091578578077E-2</v>
      </c>
      <c r="L280">
        <v>0.13834985622071627</v>
      </c>
      <c r="M280">
        <v>0.46256264509195399</v>
      </c>
    </row>
    <row r="281" spans="1:13" x14ac:dyDescent="0.2">
      <c r="A281">
        <v>4.2814678741596897E-2</v>
      </c>
      <c r="B281">
        <v>2</v>
      </c>
      <c r="C281">
        <v>3</v>
      </c>
      <c r="D281" t="s">
        <v>2850</v>
      </c>
      <c r="E281" t="s">
        <v>2839</v>
      </c>
      <c r="F281">
        <v>0</v>
      </c>
      <c r="G281">
        <v>1</v>
      </c>
      <c r="H281">
        <v>0</v>
      </c>
      <c r="I281">
        <v>1</v>
      </c>
      <c r="J281">
        <v>0.2049971959129594</v>
      </c>
      <c r="K281">
        <v>1.9533091578578077E-2</v>
      </c>
      <c r="L281">
        <v>0.13834985622071627</v>
      </c>
      <c r="M281">
        <v>0.46256264509195399</v>
      </c>
    </row>
    <row r="282" spans="1:13" x14ac:dyDescent="0.2">
      <c r="A282">
        <v>4.2814678741596897E-2</v>
      </c>
      <c r="B282">
        <v>2</v>
      </c>
      <c r="C282">
        <v>3</v>
      </c>
      <c r="D282" t="s">
        <v>2851</v>
      </c>
      <c r="E282" t="s">
        <v>2852</v>
      </c>
      <c r="F282">
        <v>0</v>
      </c>
      <c r="G282">
        <v>0</v>
      </c>
      <c r="H282">
        <v>0</v>
      </c>
      <c r="I282">
        <v>2</v>
      </c>
      <c r="J282">
        <v>0.2049971959129594</v>
      </c>
      <c r="K282">
        <v>0.25998858256193014</v>
      </c>
      <c r="L282">
        <v>0.13834985622071627</v>
      </c>
      <c r="M282">
        <v>0</v>
      </c>
    </row>
    <row r="283" spans="1:13" x14ac:dyDescent="0.2">
      <c r="A283">
        <v>4.2814678741596897E-2</v>
      </c>
      <c r="B283">
        <v>2</v>
      </c>
      <c r="C283">
        <v>3</v>
      </c>
      <c r="D283" t="s">
        <v>2853</v>
      </c>
      <c r="E283" t="s">
        <v>2852</v>
      </c>
      <c r="F283">
        <v>0</v>
      </c>
      <c r="G283">
        <v>0</v>
      </c>
      <c r="H283">
        <v>0</v>
      </c>
      <c r="I283">
        <v>2</v>
      </c>
      <c r="J283">
        <v>0.2049971959129594</v>
      </c>
      <c r="K283">
        <v>0.25998858256193014</v>
      </c>
      <c r="L283">
        <v>0.13834985622071627</v>
      </c>
      <c r="M283">
        <v>0</v>
      </c>
    </row>
    <row r="284" spans="1:13" x14ac:dyDescent="0.2">
      <c r="A284">
        <v>4.2814678741596897E-2</v>
      </c>
      <c r="B284">
        <v>2</v>
      </c>
      <c r="C284">
        <v>3</v>
      </c>
      <c r="D284" t="s">
        <v>2854</v>
      </c>
      <c r="E284" t="s">
        <v>2848</v>
      </c>
      <c r="F284">
        <v>0</v>
      </c>
      <c r="G284">
        <v>0</v>
      </c>
      <c r="H284">
        <v>0</v>
      </c>
      <c r="I284">
        <v>2</v>
      </c>
      <c r="J284">
        <v>0.2049971959129594</v>
      </c>
      <c r="K284">
        <v>0.25998858256193014</v>
      </c>
      <c r="L284">
        <v>0.13834985622071627</v>
      </c>
      <c r="M284">
        <v>0</v>
      </c>
    </row>
    <row r="285" spans="1:13" x14ac:dyDescent="0.2">
      <c r="A285">
        <v>4.4561723172166799E-2</v>
      </c>
      <c r="B285">
        <v>9</v>
      </c>
      <c r="C285">
        <v>71</v>
      </c>
      <c r="D285" t="s">
        <v>2855</v>
      </c>
      <c r="E285" t="s">
        <v>2856</v>
      </c>
      <c r="F285">
        <v>1</v>
      </c>
      <c r="G285">
        <v>1</v>
      </c>
      <c r="H285">
        <v>0</v>
      </c>
      <c r="I285">
        <v>7</v>
      </c>
      <c r="J285">
        <v>0.25421960495034135</v>
      </c>
      <c r="K285">
        <v>0.36481912375389447</v>
      </c>
      <c r="L285">
        <v>0.48833072184334558</v>
      </c>
      <c r="M285">
        <v>0.16293542161979013</v>
      </c>
    </row>
    <row r="286" spans="1:13" x14ac:dyDescent="0.2">
      <c r="A286">
        <v>4.6368517951402503E-2</v>
      </c>
      <c r="B286">
        <v>18</v>
      </c>
      <c r="C286">
        <v>197</v>
      </c>
      <c r="D286" t="s">
        <v>2857</v>
      </c>
      <c r="E286" t="s">
        <v>2858</v>
      </c>
      <c r="F286">
        <v>2</v>
      </c>
      <c r="G286">
        <v>2</v>
      </c>
      <c r="H286">
        <v>1</v>
      </c>
      <c r="I286">
        <v>13</v>
      </c>
      <c r="J286">
        <v>0.30888252277115269</v>
      </c>
      <c r="K286">
        <v>0.47006846118840029</v>
      </c>
      <c r="L286">
        <v>0.37394348862981097</v>
      </c>
      <c r="M286">
        <v>0.26946134224701179</v>
      </c>
    </row>
    <row r="287" spans="1:13" x14ac:dyDescent="0.2">
      <c r="A287">
        <v>4.6368517951402503E-2</v>
      </c>
      <c r="B287">
        <v>51</v>
      </c>
      <c r="C287">
        <v>740</v>
      </c>
      <c r="D287" t="s">
        <v>2859</v>
      </c>
      <c r="E287" t="s">
        <v>2860</v>
      </c>
      <c r="F287">
        <v>5</v>
      </c>
      <c r="G287">
        <v>6</v>
      </c>
      <c r="H287">
        <v>3</v>
      </c>
      <c r="I287">
        <v>37</v>
      </c>
      <c r="J287">
        <v>0.48082354185210674</v>
      </c>
      <c r="K287">
        <v>0.58169433933776027</v>
      </c>
      <c r="L287">
        <v>0.50245808414532611</v>
      </c>
      <c r="M287">
        <v>0.20067535835393457</v>
      </c>
    </row>
    <row r="288" spans="1:13" x14ac:dyDescent="0.2">
      <c r="A288">
        <v>4.7041393927885602E-2</v>
      </c>
      <c r="B288">
        <v>3</v>
      </c>
      <c r="C288">
        <v>9</v>
      </c>
      <c r="D288" t="s">
        <v>2861</v>
      </c>
      <c r="E288" t="s">
        <v>2803</v>
      </c>
      <c r="F288">
        <v>0</v>
      </c>
      <c r="G288">
        <v>0</v>
      </c>
      <c r="H288">
        <v>0</v>
      </c>
      <c r="I288">
        <v>3</v>
      </c>
      <c r="J288">
        <v>0.29115220831402133</v>
      </c>
      <c r="K288">
        <v>0.36341319770461999</v>
      </c>
      <c r="L288">
        <v>0.20017228806138232</v>
      </c>
      <c r="M288">
        <v>0</v>
      </c>
    </row>
    <row r="289" spans="1:13" x14ac:dyDescent="0.2">
      <c r="A289">
        <v>4.7041393927885602E-2</v>
      </c>
      <c r="B289">
        <v>3</v>
      </c>
      <c r="C289">
        <v>9</v>
      </c>
      <c r="D289" t="s">
        <v>2862</v>
      </c>
      <c r="E289" t="s">
        <v>2863</v>
      </c>
      <c r="F289">
        <v>0</v>
      </c>
      <c r="G289">
        <v>0</v>
      </c>
      <c r="H289">
        <v>1</v>
      </c>
      <c r="I289">
        <v>2</v>
      </c>
      <c r="J289">
        <v>0.29115220831402133</v>
      </c>
      <c r="K289">
        <v>0.36341319770461999</v>
      </c>
      <c r="L289">
        <v>1.4704992539384065E-2</v>
      </c>
      <c r="M289">
        <v>0.31459791258122438</v>
      </c>
    </row>
    <row r="290" spans="1:13" x14ac:dyDescent="0.2">
      <c r="A290">
        <v>4.7041393927885602E-2</v>
      </c>
      <c r="B290">
        <v>3</v>
      </c>
      <c r="C290">
        <v>9</v>
      </c>
      <c r="D290" t="s">
        <v>2864</v>
      </c>
      <c r="E290" t="s">
        <v>2650</v>
      </c>
      <c r="F290">
        <v>0</v>
      </c>
      <c r="G290">
        <v>0</v>
      </c>
      <c r="H290">
        <v>0</v>
      </c>
      <c r="I290">
        <v>3</v>
      </c>
      <c r="J290">
        <v>0.29115220831402133</v>
      </c>
      <c r="K290">
        <v>0.36341319770461999</v>
      </c>
      <c r="L290">
        <v>0.20017228806138232</v>
      </c>
      <c r="M290">
        <v>0</v>
      </c>
    </row>
    <row r="291" spans="1:13" x14ac:dyDescent="0.2">
      <c r="A291">
        <v>4.7827714208931997E-2</v>
      </c>
      <c r="B291">
        <v>4</v>
      </c>
      <c r="C291">
        <v>17</v>
      </c>
      <c r="D291" t="s">
        <v>2865</v>
      </c>
      <c r="E291" t="s">
        <v>2866</v>
      </c>
      <c r="F291">
        <v>1</v>
      </c>
      <c r="G291">
        <v>0</v>
      </c>
      <c r="H291">
        <v>0</v>
      </c>
      <c r="I291">
        <v>3</v>
      </c>
      <c r="J291">
        <v>6.0697208774857847E-2</v>
      </c>
      <c r="K291">
        <v>0.45238310206129873</v>
      </c>
      <c r="L291">
        <v>0.25755902972513967</v>
      </c>
      <c r="M291">
        <v>0.21396420063446497</v>
      </c>
    </row>
    <row r="292" spans="1:13" x14ac:dyDescent="0.2">
      <c r="A292">
        <v>4.7827714208931997E-2</v>
      </c>
      <c r="B292">
        <v>4</v>
      </c>
      <c r="C292">
        <v>17</v>
      </c>
      <c r="D292" t="s">
        <v>2867</v>
      </c>
      <c r="E292" t="s">
        <v>2775</v>
      </c>
      <c r="F292">
        <v>0</v>
      </c>
      <c r="G292">
        <v>0</v>
      </c>
      <c r="H292">
        <v>0</v>
      </c>
      <c r="I292">
        <v>4</v>
      </c>
      <c r="J292">
        <v>0.36797054149374242</v>
      </c>
      <c r="K292">
        <v>0.45238310206129873</v>
      </c>
      <c r="L292">
        <v>0.25755902972513967</v>
      </c>
      <c r="M292">
        <v>0</v>
      </c>
    </row>
    <row r="293" spans="1:13" x14ac:dyDescent="0.2">
      <c r="A293">
        <v>4.7827714208931997E-2</v>
      </c>
      <c r="B293">
        <v>4</v>
      </c>
      <c r="C293">
        <v>17</v>
      </c>
      <c r="D293" t="s">
        <v>2868</v>
      </c>
      <c r="E293" t="s">
        <v>2869</v>
      </c>
      <c r="F293">
        <v>0</v>
      </c>
      <c r="G293">
        <v>0</v>
      </c>
      <c r="H293">
        <v>0</v>
      </c>
      <c r="I293">
        <v>4</v>
      </c>
      <c r="J293">
        <v>0.36797054149374242</v>
      </c>
      <c r="K293">
        <v>0.45238310206129873</v>
      </c>
      <c r="L293">
        <v>0.25755902972513967</v>
      </c>
      <c r="M293">
        <v>0</v>
      </c>
    </row>
    <row r="294" spans="1:13" x14ac:dyDescent="0.2">
      <c r="A294">
        <v>4.8137034183815999E-2</v>
      </c>
      <c r="B294">
        <v>66</v>
      </c>
      <c r="C294">
        <v>1007</v>
      </c>
      <c r="D294" t="s">
        <v>1658</v>
      </c>
      <c r="E294" t="s">
        <v>2870</v>
      </c>
      <c r="F294">
        <v>4</v>
      </c>
      <c r="G294">
        <v>8</v>
      </c>
      <c r="H294">
        <v>5</v>
      </c>
      <c r="I294">
        <v>49</v>
      </c>
      <c r="J294">
        <v>0.85560273140627463</v>
      </c>
      <c r="K294">
        <v>0.5854631384762663</v>
      </c>
      <c r="L294">
        <v>0.33589298661017719</v>
      </c>
      <c r="M294">
        <v>0.11002086257981925</v>
      </c>
    </row>
    <row r="295" spans="1:13" x14ac:dyDescent="0.2">
      <c r="A295">
        <v>4.9380405643372198E-2</v>
      </c>
      <c r="B295">
        <v>6</v>
      </c>
      <c r="C295">
        <v>37</v>
      </c>
      <c r="D295" t="s">
        <v>1774</v>
      </c>
      <c r="E295" t="s">
        <v>2871</v>
      </c>
      <c r="F295">
        <v>0</v>
      </c>
      <c r="G295">
        <v>2</v>
      </c>
      <c r="H295">
        <v>0</v>
      </c>
      <c r="I295">
        <v>4</v>
      </c>
      <c r="J295">
        <v>0.49753480822191132</v>
      </c>
      <c r="K295">
        <v>3.9275007688248209E-2</v>
      </c>
      <c r="L295">
        <v>0.3602756312150357</v>
      </c>
      <c r="M295">
        <v>0.37826822250155212</v>
      </c>
    </row>
  </sheetData>
  <mergeCells count="2">
    <mergeCell ref="F1:I1"/>
    <mergeCell ref="J1:M1"/>
  </mergeCells>
  <conditionalFormatting sqref="J1:M1">
    <cfRule type="cellIs" dxfId="8" priority="2" operator="lessThan">
      <formula>0.05</formula>
    </cfRule>
  </conditionalFormatting>
  <conditionalFormatting sqref="J1:M295 J330:M1048576">
    <cfRule type="cellIs" dxfId="7" priority="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1667"/>
  <sheetViews>
    <sheetView workbookViewId="0">
      <pane ySplit="1" topLeftCell="A2" activePane="bottomLeft" state="frozen"/>
      <selection pane="bottomLeft" activeCell="C15" sqref="C15"/>
    </sheetView>
  </sheetViews>
  <sheetFormatPr baseColWidth="10" defaultRowHeight="16" x14ac:dyDescent="0.2"/>
  <sheetData>
    <row r="1" spans="1:2" x14ac:dyDescent="0.2">
      <c r="A1" s="1" t="s">
        <v>22</v>
      </c>
      <c r="B1" s="1" t="s">
        <v>23</v>
      </c>
    </row>
    <row r="2" spans="1:2" x14ac:dyDescent="0.2">
      <c r="A2" t="s">
        <v>5639</v>
      </c>
      <c r="B2" t="s">
        <v>25</v>
      </c>
    </row>
    <row r="3" spans="1:2" x14ac:dyDescent="0.2">
      <c r="A3" t="s">
        <v>5640</v>
      </c>
      <c r="B3" t="s">
        <v>25</v>
      </c>
    </row>
    <row r="4" spans="1:2" x14ac:dyDescent="0.2">
      <c r="A4" t="s">
        <v>5641</v>
      </c>
      <c r="B4" t="s">
        <v>25</v>
      </c>
    </row>
    <row r="5" spans="1:2" x14ac:dyDescent="0.2">
      <c r="A5" t="s">
        <v>4268</v>
      </c>
      <c r="B5" t="s">
        <v>25</v>
      </c>
    </row>
    <row r="6" spans="1:2" x14ac:dyDescent="0.2">
      <c r="A6" t="s">
        <v>4278</v>
      </c>
      <c r="B6" t="s">
        <v>25</v>
      </c>
    </row>
    <row r="7" spans="1:2" x14ac:dyDescent="0.2">
      <c r="A7" t="s">
        <v>5642</v>
      </c>
      <c r="B7" t="s">
        <v>25</v>
      </c>
    </row>
    <row r="8" spans="1:2" x14ac:dyDescent="0.2">
      <c r="A8" t="s">
        <v>5643</v>
      </c>
      <c r="B8" t="s">
        <v>25</v>
      </c>
    </row>
    <row r="9" spans="1:2" x14ac:dyDescent="0.2">
      <c r="A9" t="s">
        <v>5644</v>
      </c>
      <c r="B9" t="s">
        <v>25</v>
      </c>
    </row>
    <row r="10" spans="1:2" x14ac:dyDescent="0.2">
      <c r="A10" t="s">
        <v>5645</v>
      </c>
      <c r="B10" t="s">
        <v>25</v>
      </c>
    </row>
    <row r="11" spans="1:2" x14ac:dyDescent="0.2">
      <c r="A11" t="s">
        <v>5646</v>
      </c>
      <c r="B11" t="s">
        <v>25</v>
      </c>
    </row>
    <row r="12" spans="1:2" x14ac:dyDescent="0.2">
      <c r="A12" t="s">
        <v>5647</v>
      </c>
      <c r="B12" t="s">
        <v>25</v>
      </c>
    </row>
    <row r="13" spans="1:2" x14ac:dyDescent="0.2">
      <c r="A13" t="s">
        <v>5648</v>
      </c>
      <c r="B13" t="s">
        <v>25</v>
      </c>
    </row>
    <row r="14" spans="1:2" x14ac:dyDescent="0.2">
      <c r="A14" t="s">
        <v>5649</v>
      </c>
      <c r="B14" t="s">
        <v>25</v>
      </c>
    </row>
    <row r="15" spans="1:2" x14ac:dyDescent="0.2">
      <c r="A15" t="s">
        <v>5650</v>
      </c>
      <c r="B15" t="s">
        <v>25</v>
      </c>
    </row>
    <row r="16" spans="1:2" x14ac:dyDescent="0.2">
      <c r="A16" t="s">
        <v>5651</v>
      </c>
      <c r="B16" t="s">
        <v>25</v>
      </c>
    </row>
    <row r="17" spans="1:2" x14ac:dyDescent="0.2">
      <c r="A17" t="s">
        <v>5652</v>
      </c>
      <c r="B17" t="s">
        <v>25</v>
      </c>
    </row>
    <row r="18" spans="1:2" x14ac:dyDescent="0.2">
      <c r="A18" t="s">
        <v>5653</v>
      </c>
      <c r="B18" t="s">
        <v>25</v>
      </c>
    </row>
    <row r="19" spans="1:2" x14ac:dyDescent="0.2">
      <c r="A19" t="s">
        <v>5654</v>
      </c>
      <c r="B19" t="s">
        <v>25</v>
      </c>
    </row>
    <row r="20" spans="1:2" x14ac:dyDescent="0.2">
      <c r="A20" t="s">
        <v>5655</v>
      </c>
      <c r="B20" t="s">
        <v>25</v>
      </c>
    </row>
    <row r="21" spans="1:2" x14ac:dyDescent="0.2">
      <c r="A21" t="s">
        <v>5656</v>
      </c>
      <c r="B21" t="s">
        <v>25</v>
      </c>
    </row>
    <row r="22" spans="1:2" x14ac:dyDescent="0.2">
      <c r="A22" t="s">
        <v>5657</v>
      </c>
      <c r="B22" t="s">
        <v>25</v>
      </c>
    </row>
    <row r="23" spans="1:2" x14ac:dyDescent="0.2">
      <c r="A23" t="s">
        <v>5658</v>
      </c>
      <c r="B23" t="s">
        <v>25</v>
      </c>
    </row>
    <row r="24" spans="1:2" x14ac:dyDescent="0.2">
      <c r="A24" t="s">
        <v>5659</v>
      </c>
      <c r="B24" t="s">
        <v>25</v>
      </c>
    </row>
    <row r="25" spans="1:2" x14ac:dyDescent="0.2">
      <c r="A25" t="s">
        <v>5660</v>
      </c>
      <c r="B25" t="s">
        <v>25</v>
      </c>
    </row>
    <row r="26" spans="1:2" x14ac:dyDescent="0.2">
      <c r="A26" t="s">
        <v>5661</v>
      </c>
      <c r="B26" t="s">
        <v>25</v>
      </c>
    </row>
    <row r="27" spans="1:2" x14ac:dyDescent="0.2">
      <c r="A27" t="s">
        <v>5662</v>
      </c>
      <c r="B27" t="s">
        <v>25</v>
      </c>
    </row>
    <row r="28" spans="1:2" x14ac:dyDescent="0.2">
      <c r="A28" t="s">
        <v>5663</v>
      </c>
      <c r="B28" t="s">
        <v>25</v>
      </c>
    </row>
    <row r="29" spans="1:2" x14ac:dyDescent="0.2">
      <c r="A29" t="s">
        <v>5664</v>
      </c>
      <c r="B29" t="s">
        <v>25</v>
      </c>
    </row>
    <row r="30" spans="1:2" x14ac:dyDescent="0.2">
      <c r="A30" t="s">
        <v>5665</v>
      </c>
      <c r="B30" t="s">
        <v>25</v>
      </c>
    </row>
    <row r="31" spans="1:2" x14ac:dyDescent="0.2">
      <c r="A31" t="s">
        <v>5666</v>
      </c>
      <c r="B31" t="s">
        <v>25</v>
      </c>
    </row>
    <row r="32" spans="1:2" x14ac:dyDescent="0.2">
      <c r="A32" t="s">
        <v>5667</v>
      </c>
      <c r="B32" t="s">
        <v>25</v>
      </c>
    </row>
    <row r="33" spans="1:2" x14ac:dyDescent="0.2">
      <c r="A33" t="s">
        <v>5668</v>
      </c>
      <c r="B33" t="s">
        <v>25</v>
      </c>
    </row>
    <row r="34" spans="1:2" x14ac:dyDescent="0.2">
      <c r="A34" t="s">
        <v>5367</v>
      </c>
      <c r="B34" t="s">
        <v>25</v>
      </c>
    </row>
    <row r="35" spans="1:2" x14ac:dyDescent="0.2">
      <c r="A35" t="s">
        <v>5669</v>
      </c>
      <c r="B35" t="s">
        <v>25</v>
      </c>
    </row>
    <row r="36" spans="1:2" x14ac:dyDescent="0.2">
      <c r="A36" t="s">
        <v>4491</v>
      </c>
      <c r="B36" t="s">
        <v>25</v>
      </c>
    </row>
    <row r="37" spans="1:2" x14ac:dyDescent="0.2">
      <c r="A37" t="s">
        <v>5670</v>
      </c>
      <c r="B37" t="s">
        <v>25</v>
      </c>
    </row>
    <row r="38" spans="1:2" x14ac:dyDescent="0.2">
      <c r="A38" t="s">
        <v>5671</v>
      </c>
      <c r="B38" t="s">
        <v>25</v>
      </c>
    </row>
    <row r="39" spans="1:2" x14ac:dyDescent="0.2">
      <c r="A39" t="s">
        <v>5672</v>
      </c>
      <c r="B39" t="s">
        <v>25</v>
      </c>
    </row>
    <row r="40" spans="1:2" x14ac:dyDescent="0.2">
      <c r="A40" t="s">
        <v>5673</v>
      </c>
      <c r="B40" t="s">
        <v>25</v>
      </c>
    </row>
    <row r="41" spans="1:2" x14ac:dyDescent="0.2">
      <c r="A41" t="s">
        <v>5674</v>
      </c>
      <c r="B41" t="s">
        <v>25</v>
      </c>
    </row>
    <row r="42" spans="1:2" x14ac:dyDescent="0.2">
      <c r="A42" t="s">
        <v>4515</v>
      </c>
      <c r="B42" t="s">
        <v>25</v>
      </c>
    </row>
    <row r="43" spans="1:2" x14ac:dyDescent="0.2">
      <c r="A43" t="s">
        <v>5675</v>
      </c>
      <c r="B43" t="s">
        <v>25</v>
      </c>
    </row>
    <row r="44" spans="1:2" x14ac:dyDescent="0.2">
      <c r="A44" t="s">
        <v>5676</v>
      </c>
      <c r="B44" t="s">
        <v>25</v>
      </c>
    </row>
    <row r="45" spans="1:2" x14ac:dyDescent="0.2">
      <c r="A45" t="s">
        <v>5677</v>
      </c>
      <c r="B45" t="s">
        <v>25</v>
      </c>
    </row>
    <row r="46" spans="1:2" x14ac:dyDescent="0.2">
      <c r="A46" t="s">
        <v>5678</v>
      </c>
      <c r="B46" t="s">
        <v>25</v>
      </c>
    </row>
    <row r="47" spans="1:2" x14ac:dyDescent="0.2">
      <c r="A47" t="s">
        <v>5679</v>
      </c>
      <c r="B47" t="s">
        <v>25</v>
      </c>
    </row>
    <row r="48" spans="1:2" x14ac:dyDescent="0.2">
      <c r="A48" t="s">
        <v>5680</v>
      </c>
      <c r="B48" t="s">
        <v>25</v>
      </c>
    </row>
    <row r="49" spans="1:2" x14ac:dyDescent="0.2">
      <c r="A49" t="s">
        <v>5410</v>
      </c>
      <c r="B49" t="s">
        <v>25</v>
      </c>
    </row>
    <row r="50" spans="1:2" x14ac:dyDescent="0.2">
      <c r="A50" t="s">
        <v>5681</v>
      </c>
      <c r="B50" t="s">
        <v>25</v>
      </c>
    </row>
    <row r="51" spans="1:2" x14ac:dyDescent="0.2">
      <c r="A51" t="s">
        <v>5415</v>
      </c>
      <c r="B51" t="s">
        <v>25</v>
      </c>
    </row>
    <row r="52" spans="1:2" x14ac:dyDescent="0.2">
      <c r="A52" t="s">
        <v>5682</v>
      </c>
      <c r="B52" t="s">
        <v>25</v>
      </c>
    </row>
    <row r="53" spans="1:2" x14ac:dyDescent="0.2">
      <c r="A53" t="s">
        <v>5683</v>
      </c>
      <c r="B53" t="s">
        <v>25</v>
      </c>
    </row>
    <row r="54" spans="1:2" x14ac:dyDescent="0.2">
      <c r="A54" t="s">
        <v>5684</v>
      </c>
      <c r="B54" t="s">
        <v>25</v>
      </c>
    </row>
    <row r="55" spans="1:2" x14ac:dyDescent="0.2">
      <c r="A55" t="s">
        <v>5685</v>
      </c>
      <c r="B55" t="s">
        <v>25</v>
      </c>
    </row>
    <row r="56" spans="1:2" x14ac:dyDescent="0.2">
      <c r="A56" t="s">
        <v>4139</v>
      </c>
      <c r="B56" t="s">
        <v>25</v>
      </c>
    </row>
    <row r="57" spans="1:2" x14ac:dyDescent="0.2">
      <c r="A57" t="s">
        <v>5686</v>
      </c>
      <c r="B57" t="s">
        <v>25</v>
      </c>
    </row>
    <row r="58" spans="1:2" x14ac:dyDescent="0.2">
      <c r="A58" t="s">
        <v>5443</v>
      </c>
      <c r="B58" t="s">
        <v>25</v>
      </c>
    </row>
    <row r="59" spans="1:2" x14ac:dyDescent="0.2">
      <c r="A59" t="s">
        <v>5687</v>
      </c>
      <c r="B59" t="s">
        <v>25</v>
      </c>
    </row>
    <row r="60" spans="1:2" x14ac:dyDescent="0.2">
      <c r="A60" t="s">
        <v>5688</v>
      </c>
      <c r="B60" t="s">
        <v>25</v>
      </c>
    </row>
    <row r="61" spans="1:2" x14ac:dyDescent="0.2">
      <c r="A61" t="s">
        <v>5689</v>
      </c>
      <c r="B61" t="s">
        <v>25</v>
      </c>
    </row>
    <row r="62" spans="1:2" x14ac:dyDescent="0.2">
      <c r="A62" t="s">
        <v>5690</v>
      </c>
      <c r="B62" t="s">
        <v>25</v>
      </c>
    </row>
    <row r="63" spans="1:2" x14ac:dyDescent="0.2">
      <c r="A63" t="s">
        <v>5691</v>
      </c>
      <c r="B63" t="s">
        <v>25</v>
      </c>
    </row>
    <row r="64" spans="1:2" x14ac:dyDescent="0.2">
      <c r="A64" t="s">
        <v>5692</v>
      </c>
      <c r="B64" t="s">
        <v>25</v>
      </c>
    </row>
    <row r="65" spans="1:2" x14ac:dyDescent="0.2">
      <c r="A65" t="s">
        <v>5693</v>
      </c>
      <c r="B65" t="s">
        <v>25</v>
      </c>
    </row>
    <row r="66" spans="1:2" x14ac:dyDescent="0.2">
      <c r="A66" t="s">
        <v>5694</v>
      </c>
      <c r="B66" t="s">
        <v>25</v>
      </c>
    </row>
    <row r="67" spans="1:2" x14ac:dyDescent="0.2">
      <c r="A67" t="s">
        <v>5695</v>
      </c>
      <c r="B67" t="s">
        <v>25</v>
      </c>
    </row>
    <row r="68" spans="1:2" x14ac:dyDescent="0.2">
      <c r="A68" t="s">
        <v>5696</v>
      </c>
      <c r="B68" t="s">
        <v>25</v>
      </c>
    </row>
    <row r="69" spans="1:2" x14ac:dyDescent="0.2">
      <c r="A69" t="s">
        <v>4823</v>
      </c>
      <c r="B69" t="s">
        <v>25</v>
      </c>
    </row>
    <row r="70" spans="1:2" x14ac:dyDescent="0.2">
      <c r="A70" t="s">
        <v>5697</v>
      </c>
      <c r="B70" t="s">
        <v>25</v>
      </c>
    </row>
    <row r="71" spans="1:2" x14ac:dyDescent="0.2">
      <c r="A71" t="s">
        <v>5698</v>
      </c>
      <c r="B71" t="s">
        <v>25</v>
      </c>
    </row>
    <row r="72" spans="1:2" x14ac:dyDescent="0.2">
      <c r="A72" t="s">
        <v>5699</v>
      </c>
      <c r="B72" t="s">
        <v>25</v>
      </c>
    </row>
    <row r="73" spans="1:2" x14ac:dyDescent="0.2">
      <c r="A73" t="s">
        <v>5700</v>
      </c>
      <c r="B73" t="s">
        <v>25</v>
      </c>
    </row>
    <row r="74" spans="1:2" x14ac:dyDescent="0.2">
      <c r="A74" t="s">
        <v>5701</v>
      </c>
      <c r="B74" t="s">
        <v>25</v>
      </c>
    </row>
    <row r="75" spans="1:2" x14ac:dyDescent="0.2">
      <c r="A75" t="s">
        <v>5486</v>
      </c>
      <c r="B75" t="s">
        <v>25</v>
      </c>
    </row>
    <row r="76" spans="1:2" x14ac:dyDescent="0.2">
      <c r="A76" t="s">
        <v>5702</v>
      </c>
      <c r="B76" t="s">
        <v>25</v>
      </c>
    </row>
    <row r="77" spans="1:2" x14ac:dyDescent="0.2">
      <c r="A77" t="s">
        <v>5703</v>
      </c>
      <c r="B77" t="s">
        <v>25</v>
      </c>
    </row>
    <row r="78" spans="1:2" x14ac:dyDescent="0.2">
      <c r="A78" t="s">
        <v>5704</v>
      </c>
      <c r="B78" t="s">
        <v>25</v>
      </c>
    </row>
    <row r="79" spans="1:2" x14ac:dyDescent="0.2">
      <c r="A79" t="s">
        <v>5705</v>
      </c>
      <c r="B79" t="s">
        <v>25</v>
      </c>
    </row>
    <row r="80" spans="1:2" x14ac:dyDescent="0.2">
      <c r="A80" t="s">
        <v>5706</v>
      </c>
      <c r="B80" t="s">
        <v>25</v>
      </c>
    </row>
    <row r="81" spans="1:2" x14ac:dyDescent="0.2">
      <c r="A81" t="s">
        <v>5707</v>
      </c>
      <c r="B81" t="s">
        <v>25</v>
      </c>
    </row>
    <row r="82" spans="1:2" x14ac:dyDescent="0.2">
      <c r="A82" t="s">
        <v>5708</v>
      </c>
      <c r="B82" t="s">
        <v>25</v>
      </c>
    </row>
    <row r="83" spans="1:2" x14ac:dyDescent="0.2">
      <c r="A83" t="s">
        <v>5709</v>
      </c>
      <c r="B83" t="s">
        <v>25</v>
      </c>
    </row>
    <row r="84" spans="1:2" x14ac:dyDescent="0.2">
      <c r="A84" t="s">
        <v>4157</v>
      </c>
      <c r="B84" t="s">
        <v>25</v>
      </c>
    </row>
    <row r="85" spans="1:2" x14ac:dyDescent="0.2">
      <c r="A85" t="s">
        <v>4938</v>
      </c>
      <c r="B85" t="s">
        <v>25</v>
      </c>
    </row>
    <row r="86" spans="1:2" x14ac:dyDescent="0.2">
      <c r="A86" t="s">
        <v>5503</v>
      </c>
      <c r="B86" t="s">
        <v>25</v>
      </c>
    </row>
    <row r="87" spans="1:2" x14ac:dyDescent="0.2">
      <c r="A87" t="s">
        <v>5710</v>
      </c>
      <c r="B87" t="s">
        <v>25</v>
      </c>
    </row>
    <row r="88" spans="1:2" x14ac:dyDescent="0.2">
      <c r="A88" t="s">
        <v>5711</v>
      </c>
      <c r="B88" t="s">
        <v>25</v>
      </c>
    </row>
    <row r="89" spans="1:2" x14ac:dyDescent="0.2">
      <c r="A89" t="s">
        <v>5712</v>
      </c>
      <c r="B89" t="s">
        <v>25</v>
      </c>
    </row>
    <row r="90" spans="1:2" x14ac:dyDescent="0.2">
      <c r="A90" t="s">
        <v>4952</v>
      </c>
      <c r="B90" t="s">
        <v>25</v>
      </c>
    </row>
    <row r="91" spans="1:2" x14ac:dyDescent="0.2">
      <c r="A91" t="s">
        <v>5713</v>
      </c>
      <c r="B91" t="s">
        <v>25</v>
      </c>
    </row>
    <row r="92" spans="1:2" x14ac:dyDescent="0.2">
      <c r="A92" t="s">
        <v>5714</v>
      </c>
      <c r="B92" t="s">
        <v>25</v>
      </c>
    </row>
    <row r="93" spans="1:2" x14ac:dyDescent="0.2">
      <c r="A93" t="s">
        <v>5715</v>
      </c>
      <c r="B93" t="s">
        <v>25</v>
      </c>
    </row>
    <row r="94" spans="1:2" x14ac:dyDescent="0.2">
      <c r="A94" t="s">
        <v>5716</v>
      </c>
      <c r="B94" t="s">
        <v>25</v>
      </c>
    </row>
    <row r="95" spans="1:2" x14ac:dyDescent="0.2">
      <c r="A95" t="s">
        <v>5717</v>
      </c>
      <c r="B95" t="s">
        <v>25</v>
      </c>
    </row>
    <row r="96" spans="1:2" x14ac:dyDescent="0.2">
      <c r="A96" t="s">
        <v>5718</v>
      </c>
      <c r="B96" t="s">
        <v>25</v>
      </c>
    </row>
    <row r="97" spans="1:2" x14ac:dyDescent="0.2">
      <c r="A97" t="s">
        <v>5719</v>
      </c>
      <c r="B97" t="s">
        <v>25</v>
      </c>
    </row>
    <row r="98" spans="1:2" x14ac:dyDescent="0.2">
      <c r="A98" t="s">
        <v>4983</v>
      </c>
      <c r="B98" t="s">
        <v>25</v>
      </c>
    </row>
    <row r="99" spans="1:2" x14ac:dyDescent="0.2">
      <c r="A99" t="s">
        <v>5720</v>
      </c>
      <c r="B99" t="s">
        <v>25</v>
      </c>
    </row>
    <row r="100" spans="1:2" x14ac:dyDescent="0.2">
      <c r="A100" t="s">
        <v>5721</v>
      </c>
      <c r="B100" t="s">
        <v>25</v>
      </c>
    </row>
    <row r="101" spans="1:2" x14ac:dyDescent="0.2">
      <c r="A101" t="s">
        <v>4993</v>
      </c>
      <c r="B101" t="s">
        <v>25</v>
      </c>
    </row>
    <row r="102" spans="1:2" x14ac:dyDescent="0.2">
      <c r="A102" t="s">
        <v>5722</v>
      </c>
      <c r="B102" t="s">
        <v>25</v>
      </c>
    </row>
    <row r="103" spans="1:2" x14ac:dyDescent="0.2">
      <c r="A103" t="s">
        <v>5723</v>
      </c>
      <c r="B103" t="s">
        <v>25</v>
      </c>
    </row>
    <row r="104" spans="1:2" x14ac:dyDescent="0.2">
      <c r="A104" t="s">
        <v>5724</v>
      </c>
      <c r="B104" t="s">
        <v>25</v>
      </c>
    </row>
    <row r="105" spans="1:2" x14ac:dyDescent="0.2">
      <c r="A105" t="s">
        <v>5725</v>
      </c>
      <c r="B105" t="s">
        <v>25</v>
      </c>
    </row>
    <row r="106" spans="1:2" x14ac:dyDescent="0.2">
      <c r="A106" t="s">
        <v>5036</v>
      </c>
      <c r="B106" t="s">
        <v>25</v>
      </c>
    </row>
    <row r="107" spans="1:2" x14ac:dyDescent="0.2">
      <c r="A107" t="s">
        <v>5726</v>
      </c>
      <c r="B107" t="s">
        <v>25</v>
      </c>
    </row>
    <row r="108" spans="1:2" x14ac:dyDescent="0.2">
      <c r="A108" t="s">
        <v>5727</v>
      </c>
      <c r="B108" t="s">
        <v>25</v>
      </c>
    </row>
    <row r="109" spans="1:2" x14ac:dyDescent="0.2">
      <c r="A109" t="s">
        <v>5728</v>
      </c>
      <c r="B109" t="s">
        <v>25</v>
      </c>
    </row>
    <row r="110" spans="1:2" x14ac:dyDescent="0.2">
      <c r="A110" t="s">
        <v>5729</v>
      </c>
      <c r="B110" t="s">
        <v>25</v>
      </c>
    </row>
    <row r="111" spans="1:2" x14ac:dyDescent="0.2">
      <c r="A111" t="s">
        <v>4169</v>
      </c>
      <c r="B111" t="s">
        <v>25</v>
      </c>
    </row>
    <row r="112" spans="1:2" x14ac:dyDescent="0.2">
      <c r="A112" t="s">
        <v>5730</v>
      </c>
      <c r="B112" t="s">
        <v>25</v>
      </c>
    </row>
    <row r="113" spans="1:2" x14ac:dyDescent="0.2">
      <c r="A113" t="s">
        <v>5731</v>
      </c>
      <c r="B113" t="s">
        <v>25</v>
      </c>
    </row>
    <row r="114" spans="1:2" x14ac:dyDescent="0.2">
      <c r="A114" t="s">
        <v>5088</v>
      </c>
      <c r="B114" t="s">
        <v>25</v>
      </c>
    </row>
    <row r="115" spans="1:2" x14ac:dyDescent="0.2">
      <c r="A115" t="s">
        <v>5732</v>
      </c>
      <c r="B115" t="s">
        <v>25</v>
      </c>
    </row>
    <row r="116" spans="1:2" x14ac:dyDescent="0.2">
      <c r="A116" t="s">
        <v>5733</v>
      </c>
      <c r="B116" t="s">
        <v>25</v>
      </c>
    </row>
    <row r="117" spans="1:2" x14ac:dyDescent="0.2">
      <c r="A117" t="s">
        <v>5734</v>
      </c>
      <c r="B117" t="s">
        <v>25</v>
      </c>
    </row>
    <row r="118" spans="1:2" x14ac:dyDescent="0.2">
      <c r="A118" t="s">
        <v>5735</v>
      </c>
      <c r="B118" t="s">
        <v>25</v>
      </c>
    </row>
    <row r="119" spans="1:2" x14ac:dyDescent="0.2">
      <c r="A119" t="s">
        <v>5736</v>
      </c>
      <c r="B119" t="s">
        <v>25</v>
      </c>
    </row>
    <row r="120" spans="1:2" x14ac:dyDescent="0.2">
      <c r="A120" t="s">
        <v>5570</v>
      </c>
      <c r="B120" t="s">
        <v>25</v>
      </c>
    </row>
    <row r="121" spans="1:2" x14ac:dyDescent="0.2">
      <c r="A121" t="s">
        <v>5737</v>
      </c>
      <c r="B121" t="s">
        <v>25</v>
      </c>
    </row>
    <row r="122" spans="1:2" x14ac:dyDescent="0.2">
      <c r="A122" t="s">
        <v>5133</v>
      </c>
      <c r="B122" t="s">
        <v>25</v>
      </c>
    </row>
    <row r="123" spans="1:2" x14ac:dyDescent="0.2">
      <c r="A123" t="s">
        <v>5139</v>
      </c>
      <c r="B123" t="s">
        <v>25</v>
      </c>
    </row>
    <row r="124" spans="1:2" x14ac:dyDescent="0.2">
      <c r="A124" t="s">
        <v>5738</v>
      </c>
      <c r="B124" t="s">
        <v>25</v>
      </c>
    </row>
    <row r="125" spans="1:2" x14ac:dyDescent="0.2">
      <c r="A125" t="s">
        <v>5585</v>
      </c>
      <c r="B125" t="s">
        <v>25</v>
      </c>
    </row>
    <row r="126" spans="1:2" x14ac:dyDescent="0.2">
      <c r="A126" t="s">
        <v>5739</v>
      </c>
      <c r="B126" t="s">
        <v>25</v>
      </c>
    </row>
    <row r="127" spans="1:2" x14ac:dyDescent="0.2">
      <c r="A127" t="s">
        <v>5740</v>
      </c>
      <c r="B127" t="s">
        <v>25</v>
      </c>
    </row>
    <row r="128" spans="1:2" x14ac:dyDescent="0.2">
      <c r="A128" t="s">
        <v>5741</v>
      </c>
      <c r="B128" t="s">
        <v>25</v>
      </c>
    </row>
    <row r="129" spans="1:2" x14ac:dyDescent="0.2">
      <c r="A129" t="s">
        <v>5742</v>
      </c>
      <c r="B129" t="s">
        <v>25</v>
      </c>
    </row>
    <row r="130" spans="1:2" x14ac:dyDescent="0.2">
      <c r="A130" t="s">
        <v>5743</v>
      </c>
      <c r="B130" t="s">
        <v>25</v>
      </c>
    </row>
    <row r="131" spans="1:2" x14ac:dyDescent="0.2">
      <c r="A131" t="s">
        <v>4178</v>
      </c>
      <c r="B131" t="s">
        <v>25</v>
      </c>
    </row>
    <row r="132" spans="1:2" x14ac:dyDescent="0.2">
      <c r="A132" t="s">
        <v>5744</v>
      </c>
      <c r="B132" t="s">
        <v>25</v>
      </c>
    </row>
    <row r="133" spans="1:2" x14ac:dyDescent="0.2">
      <c r="A133" t="s">
        <v>5745</v>
      </c>
      <c r="B133" t="s">
        <v>25</v>
      </c>
    </row>
    <row r="134" spans="1:2" x14ac:dyDescent="0.2">
      <c r="A134" t="s">
        <v>5605</v>
      </c>
      <c r="B134" t="s">
        <v>25</v>
      </c>
    </row>
    <row r="135" spans="1:2" x14ac:dyDescent="0.2">
      <c r="A135" t="s">
        <v>5746</v>
      </c>
      <c r="B135" t="s">
        <v>25</v>
      </c>
    </row>
    <row r="136" spans="1:2" x14ac:dyDescent="0.2">
      <c r="A136" t="s">
        <v>5747</v>
      </c>
      <c r="B136" t="s">
        <v>25</v>
      </c>
    </row>
    <row r="137" spans="1:2" x14ac:dyDescent="0.2">
      <c r="A137" t="s">
        <v>5748</v>
      </c>
      <c r="B137" t="s">
        <v>25</v>
      </c>
    </row>
    <row r="138" spans="1:2" x14ac:dyDescent="0.2">
      <c r="A138" t="s">
        <v>5618</v>
      </c>
      <c r="B138" t="s">
        <v>25</v>
      </c>
    </row>
    <row r="139" spans="1:2" x14ac:dyDescent="0.2">
      <c r="A139" t="s">
        <v>5749</v>
      </c>
      <c r="B139" t="s">
        <v>25</v>
      </c>
    </row>
    <row r="140" spans="1:2" x14ac:dyDescent="0.2">
      <c r="A140" t="s">
        <v>5750</v>
      </c>
      <c r="B140" t="s">
        <v>25</v>
      </c>
    </row>
    <row r="141" spans="1:2" x14ac:dyDescent="0.2">
      <c r="A141" t="s">
        <v>5751</v>
      </c>
      <c r="B141" t="s">
        <v>25</v>
      </c>
    </row>
    <row r="142" spans="1:2" x14ac:dyDescent="0.2">
      <c r="A142" t="s">
        <v>5285</v>
      </c>
      <c r="B142" t="s">
        <v>25</v>
      </c>
    </row>
    <row r="143" spans="1:2" x14ac:dyDescent="0.2">
      <c r="A143" t="s">
        <v>5752</v>
      </c>
      <c r="B143" t="s">
        <v>25</v>
      </c>
    </row>
    <row r="144" spans="1:2" x14ac:dyDescent="0.2">
      <c r="A144" t="s">
        <v>4195</v>
      </c>
      <c r="B144" t="s">
        <v>25</v>
      </c>
    </row>
    <row r="145" spans="1:2" x14ac:dyDescent="0.2">
      <c r="A145" t="s">
        <v>5753</v>
      </c>
      <c r="B145" t="s">
        <v>6264</v>
      </c>
    </row>
    <row r="146" spans="1:2" x14ac:dyDescent="0.2">
      <c r="A146" t="s">
        <v>5754</v>
      </c>
      <c r="B146" t="s">
        <v>6264</v>
      </c>
    </row>
    <row r="147" spans="1:2" x14ac:dyDescent="0.2">
      <c r="A147" t="s">
        <v>5755</v>
      </c>
      <c r="B147" t="s">
        <v>6264</v>
      </c>
    </row>
    <row r="148" spans="1:2" x14ac:dyDescent="0.2">
      <c r="A148" t="s">
        <v>5756</v>
      </c>
      <c r="B148" t="s">
        <v>6264</v>
      </c>
    </row>
    <row r="149" spans="1:2" x14ac:dyDescent="0.2">
      <c r="A149" t="s">
        <v>5757</v>
      </c>
      <c r="B149" t="s">
        <v>6264</v>
      </c>
    </row>
    <row r="150" spans="1:2" x14ac:dyDescent="0.2">
      <c r="A150" t="s">
        <v>5337</v>
      </c>
      <c r="B150" t="s">
        <v>6264</v>
      </c>
    </row>
    <row r="151" spans="1:2" x14ac:dyDescent="0.2">
      <c r="A151" t="s">
        <v>5758</v>
      </c>
      <c r="B151" t="s">
        <v>6264</v>
      </c>
    </row>
    <row r="152" spans="1:2" x14ac:dyDescent="0.2">
      <c r="A152" t="s">
        <v>5759</v>
      </c>
      <c r="B152" t="s">
        <v>6264</v>
      </c>
    </row>
    <row r="153" spans="1:2" x14ac:dyDescent="0.2">
      <c r="A153" t="s">
        <v>4347</v>
      </c>
      <c r="B153" t="s">
        <v>6264</v>
      </c>
    </row>
    <row r="154" spans="1:2" x14ac:dyDescent="0.2">
      <c r="A154" t="s">
        <v>5760</v>
      </c>
      <c r="B154" t="s">
        <v>6264</v>
      </c>
    </row>
    <row r="155" spans="1:2" x14ac:dyDescent="0.2">
      <c r="A155" t="s">
        <v>5346</v>
      </c>
      <c r="B155" t="s">
        <v>6264</v>
      </c>
    </row>
    <row r="156" spans="1:2" x14ac:dyDescent="0.2">
      <c r="A156" t="s">
        <v>4375</v>
      </c>
      <c r="B156" t="s">
        <v>6264</v>
      </c>
    </row>
    <row r="157" spans="1:2" x14ac:dyDescent="0.2">
      <c r="A157" t="s">
        <v>4116</v>
      </c>
      <c r="B157" t="s">
        <v>6264</v>
      </c>
    </row>
    <row r="158" spans="1:2" x14ac:dyDescent="0.2">
      <c r="A158" t="s">
        <v>4410</v>
      </c>
      <c r="B158" t="s">
        <v>6264</v>
      </c>
    </row>
    <row r="159" spans="1:2" x14ac:dyDescent="0.2">
      <c r="A159" t="s">
        <v>5761</v>
      </c>
      <c r="B159" t="s">
        <v>6264</v>
      </c>
    </row>
    <row r="160" spans="1:2" x14ac:dyDescent="0.2">
      <c r="A160" t="s">
        <v>5762</v>
      </c>
      <c r="B160" t="s">
        <v>6264</v>
      </c>
    </row>
    <row r="161" spans="1:2" x14ac:dyDescent="0.2">
      <c r="A161" t="s">
        <v>5763</v>
      </c>
      <c r="B161" t="s">
        <v>6264</v>
      </c>
    </row>
    <row r="162" spans="1:2" x14ac:dyDescent="0.2">
      <c r="A162" t="s">
        <v>5764</v>
      </c>
      <c r="B162" t="s">
        <v>6264</v>
      </c>
    </row>
    <row r="163" spans="1:2" x14ac:dyDescent="0.2">
      <c r="A163" t="s">
        <v>5765</v>
      </c>
      <c r="B163" t="s">
        <v>6264</v>
      </c>
    </row>
    <row r="164" spans="1:2" x14ac:dyDescent="0.2">
      <c r="A164" t="s">
        <v>4576</v>
      </c>
      <c r="B164" t="s">
        <v>6264</v>
      </c>
    </row>
    <row r="165" spans="1:2" x14ac:dyDescent="0.2">
      <c r="A165" t="s">
        <v>4577</v>
      </c>
      <c r="B165" t="s">
        <v>6264</v>
      </c>
    </row>
    <row r="166" spans="1:2" x14ac:dyDescent="0.2">
      <c r="A166" t="s">
        <v>4587</v>
      </c>
      <c r="B166" t="s">
        <v>6264</v>
      </c>
    </row>
    <row r="167" spans="1:2" x14ac:dyDescent="0.2">
      <c r="A167" t="s">
        <v>5417</v>
      </c>
      <c r="B167" t="s">
        <v>6264</v>
      </c>
    </row>
    <row r="168" spans="1:2" x14ac:dyDescent="0.2">
      <c r="A168" t="s">
        <v>4132</v>
      </c>
      <c r="B168" t="s">
        <v>6264</v>
      </c>
    </row>
    <row r="169" spans="1:2" x14ac:dyDescent="0.2">
      <c r="A169" t="s">
        <v>4641</v>
      </c>
      <c r="B169" t="s">
        <v>6264</v>
      </c>
    </row>
    <row r="170" spans="1:2" x14ac:dyDescent="0.2">
      <c r="A170" t="s">
        <v>4646</v>
      </c>
      <c r="B170" t="s">
        <v>6264</v>
      </c>
    </row>
    <row r="171" spans="1:2" x14ac:dyDescent="0.2">
      <c r="A171" t="s">
        <v>5766</v>
      </c>
      <c r="B171" t="s">
        <v>6264</v>
      </c>
    </row>
    <row r="172" spans="1:2" x14ac:dyDescent="0.2">
      <c r="A172" t="s">
        <v>4658</v>
      </c>
      <c r="B172" t="s">
        <v>6264</v>
      </c>
    </row>
    <row r="173" spans="1:2" x14ac:dyDescent="0.2">
      <c r="A173" t="s">
        <v>4665</v>
      </c>
      <c r="B173" t="s">
        <v>6264</v>
      </c>
    </row>
    <row r="174" spans="1:2" x14ac:dyDescent="0.2">
      <c r="A174" t="s">
        <v>5767</v>
      </c>
      <c r="B174" t="s">
        <v>6264</v>
      </c>
    </row>
    <row r="175" spans="1:2" x14ac:dyDescent="0.2">
      <c r="A175" t="s">
        <v>5768</v>
      </c>
      <c r="B175" t="s">
        <v>6264</v>
      </c>
    </row>
    <row r="176" spans="1:2" x14ac:dyDescent="0.2">
      <c r="A176" t="s">
        <v>5769</v>
      </c>
      <c r="B176" t="s">
        <v>6264</v>
      </c>
    </row>
    <row r="177" spans="1:2" x14ac:dyDescent="0.2">
      <c r="A177" t="s">
        <v>5770</v>
      </c>
      <c r="B177" t="s">
        <v>6264</v>
      </c>
    </row>
    <row r="178" spans="1:2" x14ac:dyDescent="0.2">
      <c r="A178" t="s">
        <v>4692</v>
      </c>
      <c r="B178" t="s">
        <v>6264</v>
      </c>
    </row>
    <row r="179" spans="1:2" x14ac:dyDescent="0.2">
      <c r="A179" t="s">
        <v>5771</v>
      </c>
      <c r="B179" t="s">
        <v>6264</v>
      </c>
    </row>
    <row r="180" spans="1:2" x14ac:dyDescent="0.2">
      <c r="A180" t="s">
        <v>5772</v>
      </c>
      <c r="B180" t="s">
        <v>6264</v>
      </c>
    </row>
    <row r="181" spans="1:2" x14ac:dyDescent="0.2">
      <c r="A181" t="s">
        <v>5773</v>
      </c>
      <c r="B181" t="s">
        <v>6264</v>
      </c>
    </row>
    <row r="182" spans="1:2" x14ac:dyDescent="0.2">
      <c r="A182" t="s">
        <v>5774</v>
      </c>
      <c r="B182" t="s">
        <v>6264</v>
      </c>
    </row>
    <row r="183" spans="1:2" x14ac:dyDescent="0.2">
      <c r="A183" t="s">
        <v>5775</v>
      </c>
      <c r="B183" t="s">
        <v>6264</v>
      </c>
    </row>
    <row r="184" spans="1:2" x14ac:dyDescent="0.2">
      <c r="A184" t="s">
        <v>4743</v>
      </c>
      <c r="B184" t="s">
        <v>6264</v>
      </c>
    </row>
    <row r="185" spans="1:2" x14ac:dyDescent="0.2">
      <c r="A185" t="s">
        <v>5776</v>
      </c>
      <c r="B185" t="s">
        <v>6264</v>
      </c>
    </row>
    <row r="186" spans="1:2" x14ac:dyDescent="0.2">
      <c r="A186" t="s">
        <v>5777</v>
      </c>
      <c r="B186" t="s">
        <v>6264</v>
      </c>
    </row>
    <row r="187" spans="1:2" x14ac:dyDescent="0.2">
      <c r="A187" t="s">
        <v>5778</v>
      </c>
      <c r="B187" t="s">
        <v>6264</v>
      </c>
    </row>
    <row r="188" spans="1:2" x14ac:dyDescent="0.2">
      <c r="A188" t="s">
        <v>5779</v>
      </c>
      <c r="B188" t="s">
        <v>6264</v>
      </c>
    </row>
    <row r="189" spans="1:2" x14ac:dyDescent="0.2">
      <c r="A189" t="s">
        <v>5780</v>
      </c>
      <c r="B189" t="s">
        <v>6264</v>
      </c>
    </row>
    <row r="190" spans="1:2" x14ac:dyDescent="0.2">
      <c r="A190" t="s">
        <v>5781</v>
      </c>
      <c r="B190" t="s">
        <v>6264</v>
      </c>
    </row>
    <row r="191" spans="1:2" x14ac:dyDescent="0.2">
      <c r="A191" t="s">
        <v>4818</v>
      </c>
      <c r="B191" t="s">
        <v>6264</v>
      </c>
    </row>
    <row r="192" spans="1:2" x14ac:dyDescent="0.2">
      <c r="A192" t="s">
        <v>4828</v>
      </c>
      <c r="B192" t="s">
        <v>6264</v>
      </c>
    </row>
    <row r="193" spans="1:2" x14ac:dyDescent="0.2">
      <c r="A193" t="s">
        <v>4842</v>
      </c>
      <c r="B193" t="s">
        <v>6264</v>
      </c>
    </row>
    <row r="194" spans="1:2" x14ac:dyDescent="0.2">
      <c r="A194" t="s">
        <v>4902</v>
      </c>
      <c r="B194" t="s">
        <v>6264</v>
      </c>
    </row>
    <row r="195" spans="1:2" x14ac:dyDescent="0.2">
      <c r="A195" t="s">
        <v>5782</v>
      </c>
      <c r="B195" t="s">
        <v>6264</v>
      </c>
    </row>
    <row r="196" spans="1:2" x14ac:dyDescent="0.2">
      <c r="A196" t="s">
        <v>5783</v>
      </c>
      <c r="B196" t="s">
        <v>6264</v>
      </c>
    </row>
    <row r="197" spans="1:2" x14ac:dyDescent="0.2">
      <c r="A197" t="s">
        <v>4154</v>
      </c>
      <c r="B197" t="s">
        <v>6264</v>
      </c>
    </row>
    <row r="198" spans="1:2" x14ac:dyDescent="0.2">
      <c r="A198" t="s">
        <v>4916</v>
      </c>
      <c r="B198" t="s">
        <v>6264</v>
      </c>
    </row>
    <row r="199" spans="1:2" x14ac:dyDescent="0.2">
      <c r="A199" t="s">
        <v>5784</v>
      </c>
      <c r="B199" t="s">
        <v>6264</v>
      </c>
    </row>
    <row r="200" spans="1:2" x14ac:dyDescent="0.2">
      <c r="A200" t="s">
        <v>5785</v>
      </c>
      <c r="B200" t="s">
        <v>6264</v>
      </c>
    </row>
    <row r="201" spans="1:2" x14ac:dyDescent="0.2">
      <c r="A201" t="s">
        <v>5786</v>
      </c>
      <c r="B201" t="s">
        <v>6264</v>
      </c>
    </row>
    <row r="202" spans="1:2" x14ac:dyDescent="0.2">
      <c r="A202" t="s">
        <v>5787</v>
      </c>
      <c r="B202" t="s">
        <v>6264</v>
      </c>
    </row>
    <row r="203" spans="1:2" x14ac:dyDescent="0.2">
      <c r="A203" t="s">
        <v>5788</v>
      </c>
      <c r="B203" t="s">
        <v>6264</v>
      </c>
    </row>
    <row r="204" spans="1:2" x14ac:dyDescent="0.2">
      <c r="A204" t="s">
        <v>4968</v>
      </c>
      <c r="B204" t="s">
        <v>6264</v>
      </c>
    </row>
    <row r="205" spans="1:2" x14ac:dyDescent="0.2">
      <c r="A205" t="s">
        <v>4981</v>
      </c>
      <c r="B205" t="s">
        <v>6264</v>
      </c>
    </row>
    <row r="206" spans="1:2" x14ac:dyDescent="0.2">
      <c r="A206" t="s">
        <v>5789</v>
      </c>
      <c r="B206" t="s">
        <v>6264</v>
      </c>
    </row>
    <row r="207" spans="1:2" x14ac:dyDescent="0.2">
      <c r="A207" t="s">
        <v>4997</v>
      </c>
      <c r="B207" t="s">
        <v>6264</v>
      </c>
    </row>
    <row r="208" spans="1:2" x14ac:dyDescent="0.2">
      <c r="A208" t="s">
        <v>5790</v>
      </c>
      <c r="B208" t="s">
        <v>6264</v>
      </c>
    </row>
    <row r="209" spans="1:2" x14ac:dyDescent="0.2">
      <c r="A209" t="s">
        <v>5791</v>
      </c>
      <c r="B209" t="s">
        <v>6264</v>
      </c>
    </row>
    <row r="210" spans="1:2" x14ac:dyDescent="0.2">
      <c r="A210" t="s">
        <v>5532</v>
      </c>
      <c r="B210" t="s">
        <v>6264</v>
      </c>
    </row>
    <row r="211" spans="1:2" x14ac:dyDescent="0.2">
      <c r="A211" t="s">
        <v>5792</v>
      </c>
      <c r="B211" t="s">
        <v>6264</v>
      </c>
    </row>
    <row r="212" spans="1:2" x14ac:dyDescent="0.2">
      <c r="A212" t="s">
        <v>5061</v>
      </c>
      <c r="B212" t="s">
        <v>6264</v>
      </c>
    </row>
    <row r="213" spans="1:2" x14ac:dyDescent="0.2">
      <c r="A213" t="s">
        <v>5793</v>
      </c>
      <c r="B213" t="s">
        <v>6264</v>
      </c>
    </row>
    <row r="214" spans="1:2" x14ac:dyDescent="0.2">
      <c r="A214" t="s">
        <v>5090</v>
      </c>
      <c r="B214" t="s">
        <v>6264</v>
      </c>
    </row>
    <row r="215" spans="1:2" x14ac:dyDescent="0.2">
      <c r="A215" t="s">
        <v>5794</v>
      </c>
      <c r="B215" t="s">
        <v>6264</v>
      </c>
    </row>
    <row r="216" spans="1:2" x14ac:dyDescent="0.2">
      <c r="A216" t="s">
        <v>5795</v>
      </c>
      <c r="B216" t="s">
        <v>6264</v>
      </c>
    </row>
    <row r="217" spans="1:2" x14ac:dyDescent="0.2">
      <c r="A217" t="s">
        <v>5796</v>
      </c>
      <c r="B217" t="s">
        <v>6264</v>
      </c>
    </row>
    <row r="218" spans="1:2" x14ac:dyDescent="0.2">
      <c r="A218" t="s">
        <v>5797</v>
      </c>
      <c r="B218" t="s">
        <v>6264</v>
      </c>
    </row>
    <row r="219" spans="1:2" x14ac:dyDescent="0.2">
      <c r="A219" t="s">
        <v>5798</v>
      </c>
      <c r="B219" t="s">
        <v>6264</v>
      </c>
    </row>
    <row r="220" spans="1:2" x14ac:dyDescent="0.2">
      <c r="A220" t="s">
        <v>5799</v>
      </c>
      <c r="B220" t="s">
        <v>6264</v>
      </c>
    </row>
    <row r="221" spans="1:2" x14ac:dyDescent="0.2">
      <c r="A221" t="s">
        <v>5119</v>
      </c>
      <c r="B221" t="s">
        <v>6264</v>
      </c>
    </row>
    <row r="222" spans="1:2" x14ac:dyDescent="0.2">
      <c r="A222" t="s">
        <v>5800</v>
      </c>
      <c r="B222" t="s">
        <v>6264</v>
      </c>
    </row>
    <row r="223" spans="1:2" x14ac:dyDescent="0.2">
      <c r="A223" t="s">
        <v>5801</v>
      </c>
      <c r="B223" t="s">
        <v>6264</v>
      </c>
    </row>
    <row r="224" spans="1:2" x14ac:dyDescent="0.2">
      <c r="A224" t="s">
        <v>5802</v>
      </c>
      <c r="B224" t="s">
        <v>6264</v>
      </c>
    </row>
    <row r="225" spans="1:2" x14ac:dyDescent="0.2">
      <c r="A225" t="s">
        <v>5803</v>
      </c>
      <c r="B225" t="s">
        <v>6264</v>
      </c>
    </row>
    <row r="226" spans="1:2" x14ac:dyDescent="0.2">
      <c r="A226" t="s">
        <v>5804</v>
      </c>
      <c r="B226" t="s">
        <v>6264</v>
      </c>
    </row>
    <row r="227" spans="1:2" x14ac:dyDescent="0.2">
      <c r="A227" t="s">
        <v>5805</v>
      </c>
      <c r="B227" t="s">
        <v>6264</v>
      </c>
    </row>
    <row r="228" spans="1:2" x14ac:dyDescent="0.2">
      <c r="A228" t="s">
        <v>5247</v>
      </c>
      <c r="B228" t="s">
        <v>6264</v>
      </c>
    </row>
    <row r="229" spans="1:2" x14ac:dyDescent="0.2">
      <c r="A229" t="s">
        <v>5806</v>
      </c>
      <c r="B229" t="s">
        <v>6264</v>
      </c>
    </row>
    <row r="230" spans="1:2" x14ac:dyDescent="0.2">
      <c r="A230" t="s">
        <v>5807</v>
      </c>
      <c r="B230" t="s">
        <v>6264</v>
      </c>
    </row>
    <row r="231" spans="1:2" x14ac:dyDescent="0.2">
      <c r="A231" t="s">
        <v>5287</v>
      </c>
      <c r="B231" t="s">
        <v>6264</v>
      </c>
    </row>
    <row r="232" spans="1:2" x14ac:dyDescent="0.2">
      <c r="A232" t="s">
        <v>4193</v>
      </c>
      <c r="B232" t="s">
        <v>6264</v>
      </c>
    </row>
    <row r="233" spans="1:2" x14ac:dyDescent="0.2">
      <c r="A233" t="s">
        <v>5808</v>
      </c>
      <c r="B233" t="s">
        <v>6264</v>
      </c>
    </row>
    <row r="234" spans="1:2" x14ac:dyDescent="0.2">
      <c r="A234" t="s">
        <v>5636</v>
      </c>
      <c r="B234" t="s">
        <v>6264</v>
      </c>
    </row>
    <row r="235" spans="1:2" x14ac:dyDescent="0.2">
      <c r="A235" t="s">
        <v>4238</v>
      </c>
      <c r="B235" t="s">
        <v>353</v>
      </c>
    </row>
    <row r="236" spans="1:2" x14ac:dyDescent="0.2">
      <c r="A236" t="s">
        <v>4239</v>
      </c>
      <c r="B236" t="s">
        <v>353</v>
      </c>
    </row>
    <row r="237" spans="1:2" x14ac:dyDescent="0.2">
      <c r="A237" t="s">
        <v>4240</v>
      </c>
      <c r="B237" t="s">
        <v>353</v>
      </c>
    </row>
    <row r="238" spans="1:2" x14ac:dyDescent="0.2">
      <c r="A238" t="s">
        <v>4241</v>
      </c>
      <c r="B238" t="s">
        <v>353</v>
      </c>
    </row>
    <row r="239" spans="1:2" x14ac:dyDescent="0.2">
      <c r="A239" t="s">
        <v>4242</v>
      </c>
      <c r="B239" t="s">
        <v>353</v>
      </c>
    </row>
    <row r="240" spans="1:2" x14ac:dyDescent="0.2">
      <c r="A240" t="s">
        <v>5308</v>
      </c>
      <c r="B240" t="s">
        <v>353</v>
      </c>
    </row>
    <row r="241" spans="1:2" x14ac:dyDescent="0.2">
      <c r="A241" t="s">
        <v>5809</v>
      </c>
      <c r="B241" t="s">
        <v>353</v>
      </c>
    </row>
    <row r="242" spans="1:2" x14ac:dyDescent="0.2">
      <c r="A242" t="s">
        <v>5810</v>
      </c>
      <c r="B242" t="s">
        <v>353</v>
      </c>
    </row>
    <row r="243" spans="1:2" x14ac:dyDescent="0.2">
      <c r="A243" t="s">
        <v>4243</v>
      </c>
      <c r="B243" t="s">
        <v>353</v>
      </c>
    </row>
    <row r="244" spans="1:2" x14ac:dyDescent="0.2">
      <c r="A244" t="s">
        <v>5811</v>
      </c>
      <c r="B244" t="s">
        <v>353</v>
      </c>
    </row>
    <row r="245" spans="1:2" x14ac:dyDescent="0.2">
      <c r="A245" t="s">
        <v>4244</v>
      </c>
      <c r="B245" t="s">
        <v>353</v>
      </c>
    </row>
    <row r="246" spans="1:2" x14ac:dyDescent="0.2">
      <c r="A246" t="s">
        <v>4245</v>
      </c>
      <c r="B246" t="s">
        <v>353</v>
      </c>
    </row>
    <row r="247" spans="1:2" x14ac:dyDescent="0.2">
      <c r="A247" t="s">
        <v>5812</v>
      </c>
      <c r="B247" t="s">
        <v>353</v>
      </c>
    </row>
    <row r="248" spans="1:2" x14ac:dyDescent="0.2">
      <c r="A248" t="s">
        <v>4246</v>
      </c>
      <c r="B248" t="s">
        <v>353</v>
      </c>
    </row>
    <row r="249" spans="1:2" x14ac:dyDescent="0.2">
      <c r="A249" t="s">
        <v>5813</v>
      </c>
      <c r="B249" t="s">
        <v>353</v>
      </c>
    </row>
    <row r="250" spans="1:2" x14ac:dyDescent="0.2">
      <c r="A250" t="s">
        <v>4247</v>
      </c>
      <c r="B250" t="s">
        <v>353</v>
      </c>
    </row>
    <row r="251" spans="1:2" x14ac:dyDescent="0.2">
      <c r="A251" t="s">
        <v>4249</v>
      </c>
      <c r="B251" t="s">
        <v>353</v>
      </c>
    </row>
    <row r="252" spans="1:2" x14ac:dyDescent="0.2">
      <c r="A252" t="s">
        <v>4250</v>
      </c>
      <c r="B252" t="s">
        <v>353</v>
      </c>
    </row>
    <row r="253" spans="1:2" x14ac:dyDescent="0.2">
      <c r="A253" t="s">
        <v>5310</v>
      </c>
      <c r="B253" t="s">
        <v>353</v>
      </c>
    </row>
    <row r="254" spans="1:2" x14ac:dyDescent="0.2">
      <c r="A254" t="s">
        <v>4251</v>
      </c>
      <c r="B254" t="s">
        <v>353</v>
      </c>
    </row>
    <row r="255" spans="1:2" x14ac:dyDescent="0.2">
      <c r="A255" t="s">
        <v>4252</v>
      </c>
      <c r="B255" t="s">
        <v>353</v>
      </c>
    </row>
    <row r="256" spans="1:2" x14ac:dyDescent="0.2">
      <c r="A256" t="s">
        <v>4253</v>
      </c>
      <c r="B256" t="s">
        <v>353</v>
      </c>
    </row>
    <row r="257" spans="1:2" x14ac:dyDescent="0.2">
      <c r="A257" t="s">
        <v>4254</v>
      </c>
      <c r="B257" t="s">
        <v>353</v>
      </c>
    </row>
    <row r="258" spans="1:2" x14ac:dyDescent="0.2">
      <c r="A258" t="s">
        <v>4255</v>
      </c>
      <c r="B258" t="s">
        <v>353</v>
      </c>
    </row>
    <row r="259" spans="1:2" x14ac:dyDescent="0.2">
      <c r="A259" t="s">
        <v>4256</v>
      </c>
      <c r="B259" t="s">
        <v>353</v>
      </c>
    </row>
    <row r="260" spans="1:2" x14ac:dyDescent="0.2">
      <c r="A260" t="s">
        <v>5311</v>
      </c>
      <c r="B260" t="s">
        <v>353</v>
      </c>
    </row>
    <row r="261" spans="1:2" x14ac:dyDescent="0.2">
      <c r="A261" t="s">
        <v>4257</v>
      </c>
      <c r="B261" t="s">
        <v>353</v>
      </c>
    </row>
    <row r="262" spans="1:2" x14ac:dyDescent="0.2">
      <c r="A262" t="s">
        <v>5312</v>
      </c>
      <c r="B262" t="s">
        <v>353</v>
      </c>
    </row>
    <row r="263" spans="1:2" x14ac:dyDescent="0.2">
      <c r="A263" t="s">
        <v>5814</v>
      </c>
      <c r="B263" t="s">
        <v>353</v>
      </c>
    </row>
    <row r="264" spans="1:2" x14ac:dyDescent="0.2">
      <c r="A264" t="s">
        <v>5313</v>
      </c>
      <c r="B264" t="s">
        <v>353</v>
      </c>
    </row>
    <row r="265" spans="1:2" x14ac:dyDescent="0.2">
      <c r="A265" t="s">
        <v>5314</v>
      </c>
      <c r="B265" t="s">
        <v>353</v>
      </c>
    </row>
    <row r="266" spans="1:2" x14ac:dyDescent="0.2">
      <c r="A266" t="s">
        <v>4259</v>
      </c>
      <c r="B266" t="s">
        <v>353</v>
      </c>
    </row>
    <row r="267" spans="1:2" x14ac:dyDescent="0.2">
      <c r="A267" t="s">
        <v>4260</v>
      </c>
      <c r="B267" t="s">
        <v>353</v>
      </c>
    </row>
    <row r="268" spans="1:2" x14ac:dyDescent="0.2">
      <c r="A268" t="s">
        <v>5815</v>
      </c>
      <c r="B268" t="s">
        <v>353</v>
      </c>
    </row>
    <row r="269" spans="1:2" x14ac:dyDescent="0.2">
      <c r="A269" t="s">
        <v>4261</v>
      </c>
      <c r="B269" t="s">
        <v>353</v>
      </c>
    </row>
    <row r="270" spans="1:2" x14ac:dyDescent="0.2">
      <c r="A270" t="s">
        <v>4262</v>
      </c>
      <c r="B270" t="s">
        <v>353</v>
      </c>
    </row>
    <row r="271" spans="1:2" x14ac:dyDescent="0.2">
      <c r="A271" t="s">
        <v>5315</v>
      </c>
      <c r="B271" t="s">
        <v>353</v>
      </c>
    </row>
    <row r="272" spans="1:2" x14ac:dyDescent="0.2">
      <c r="A272" t="s">
        <v>4264</v>
      </c>
      <c r="B272" t="s">
        <v>353</v>
      </c>
    </row>
    <row r="273" spans="1:2" x14ac:dyDescent="0.2">
      <c r="A273" t="s">
        <v>4265</v>
      </c>
      <c r="B273" t="s">
        <v>353</v>
      </c>
    </row>
    <row r="274" spans="1:2" x14ac:dyDescent="0.2">
      <c r="A274" t="s">
        <v>4266</v>
      </c>
      <c r="B274" t="s">
        <v>353</v>
      </c>
    </row>
    <row r="275" spans="1:2" x14ac:dyDescent="0.2">
      <c r="A275" t="s">
        <v>5816</v>
      </c>
      <c r="B275" t="s">
        <v>353</v>
      </c>
    </row>
    <row r="276" spans="1:2" x14ac:dyDescent="0.2">
      <c r="A276" t="s">
        <v>4267</v>
      </c>
      <c r="B276" t="s">
        <v>353</v>
      </c>
    </row>
    <row r="277" spans="1:2" x14ac:dyDescent="0.2">
      <c r="A277" t="s">
        <v>4269</v>
      </c>
      <c r="B277" t="s">
        <v>353</v>
      </c>
    </row>
    <row r="278" spans="1:2" x14ac:dyDescent="0.2">
      <c r="A278" t="s">
        <v>5316</v>
      </c>
      <c r="B278" t="s">
        <v>353</v>
      </c>
    </row>
    <row r="279" spans="1:2" x14ac:dyDescent="0.2">
      <c r="A279" t="s">
        <v>4270</v>
      </c>
      <c r="B279" t="s">
        <v>353</v>
      </c>
    </row>
    <row r="280" spans="1:2" x14ac:dyDescent="0.2">
      <c r="A280" t="s">
        <v>4271</v>
      </c>
      <c r="B280" t="s">
        <v>353</v>
      </c>
    </row>
    <row r="281" spans="1:2" x14ac:dyDescent="0.2">
      <c r="A281" t="s">
        <v>5317</v>
      </c>
      <c r="B281" t="s">
        <v>353</v>
      </c>
    </row>
    <row r="282" spans="1:2" x14ac:dyDescent="0.2">
      <c r="A282" t="s">
        <v>4272</v>
      </c>
      <c r="B282" t="s">
        <v>353</v>
      </c>
    </row>
    <row r="283" spans="1:2" x14ac:dyDescent="0.2">
      <c r="A283" t="s">
        <v>4273</v>
      </c>
      <c r="B283" t="s">
        <v>353</v>
      </c>
    </row>
    <row r="284" spans="1:2" x14ac:dyDescent="0.2">
      <c r="A284" t="s">
        <v>4274</v>
      </c>
      <c r="B284" t="s">
        <v>353</v>
      </c>
    </row>
    <row r="285" spans="1:2" x14ac:dyDescent="0.2">
      <c r="A285" t="s">
        <v>4275</v>
      </c>
      <c r="B285" t="s">
        <v>353</v>
      </c>
    </row>
    <row r="286" spans="1:2" x14ac:dyDescent="0.2">
      <c r="A286" t="s">
        <v>4276</v>
      </c>
      <c r="B286" t="s">
        <v>353</v>
      </c>
    </row>
    <row r="287" spans="1:2" x14ac:dyDescent="0.2">
      <c r="A287" t="s">
        <v>5318</v>
      </c>
      <c r="B287" t="s">
        <v>353</v>
      </c>
    </row>
    <row r="288" spans="1:2" x14ac:dyDescent="0.2">
      <c r="A288" t="s">
        <v>4277</v>
      </c>
      <c r="B288" t="s">
        <v>353</v>
      </c>
    </row>
    <row r="289" spans="1:2" x14ac:dyDescent="0.2">
      <c r="A289" t="s">
        <v>4279</v>
      </c>
      <c r="B289" t="s">
        <v>353</v>
      </c>
    </row>
    <row r="290" spans="1:2" x14ac:dyDescent="0.2">
      <c r="A290" t="s">
        <v>4280</v>
      </c>
      <c r="B290" t="s">
        <v>353</v>
      </c>
    </row>
    <row r="291" spans="1:2" x14ac:dyDescent="0.2">
      <c r="A291" t="s">
        <v>5817</v>
      </c>
      <c r="B291" t="s">
        <v>353</v>
      </c>
    </row>
    <row r="292" spans="1:2" x14ac:dyDescent="0.2">
      <c r="A292" t="s">
        <v>4281</v>
      </c>
      <c r="B292" t="s">
        <v>353</v>
      </c>
    </row>
    <row r="293" spans="1:2" x14ac:dyDescent="0.2">
      <c r="A293" t="s">
        <v>5818</v>
      </c>
      <c r="B293" t="s">
        <v>353</v>
      </c>
    </row>
    <row r="294" spans="1:2" x14ac:dyDescent="0.2">
      <c r="A294" t="s">
        <v>4284</v>
      </c>
      <c r="B294" t="s">
        <v>353</v>
      </c>
    </row>
    <row r="295" spans="1:2" x14ac:dyDescent="0.2">
      <c r="A295" t="s">
        <v>4286</v>
      </c>
      <c r="B295" t="s">
        <v>353</v>
      </c>
    </row>
    <row r="296" spans="1:2" x14ac:dyDescent="0.2">
      <c r="A296" t="s">
        <v>4287</v>
      </c>
      <c r="B296" t="s">
        <v>353</v>
      </c>
    </row>
    <row r="297" spans="1:2" x14ac:dyDescent="0.2">
      <c r="A297" t="s">
        <v>4288</v>
      </c>
      <c r="B297" t="s">
        <v>353</v>
      </c>
    </row>
    <row r="298" spans="1:2" x14ac:dyDescent="0.2">
      <c r="A298" t="s">
        <v>4112</v>
      </c>
      <c r="B298" t="s">
        <v>353</v>
      </c>
    </row>
    <row r="299" spans="1:2" x14ac:dyDescent="0.2">
      <c r="A299" t="s">
        <v>5819</v>
      </c>
      <c r="B299" t="s">
        <v>353</v>
      </c>
    </row>
    <row r="300" spans="1:2" x14ac:dyDescent="0.2">
      <c r="A300" t="s">
        <v>5820</v>
      </c>
      <c r="B300" t="s">
        <v>353</v>
      </c>
    </row>
    <row r="301" spans="1:2" x14ac:dyDescent="0.2">
      <c r="A301" t="s">
        <v>4290</v>
      </c>
      <c r="B301" t="s">
        <v>353</v>
      </c>
    </row>
    <row r="302" spans="1:2" x14ac:dyDescent="0.2">
      <c r="A302" t="s">
        <v>4291</v>
      </c>
      <c r="B302" t="s">
        <v>353</v>
      </c>
    </row>
    <row r="303" spans="1:2" x14ac:dyDescent="0.2">
      <c r="A303" t="s">
        <v>4292</v>
      </c>
      <c r="B303" t="s">
        <v>353</v>
      </c>
    </row>
    <row r="304" spans="1:2" x14ac:dyDescent="0.2">
      <c r="A304" t="s">
        <v>4293</v>
      </c>
      <c r="B304" t="s">
        <v>353</v>
      </c>
    </row>
    <row r="305" spans="1:2" x14ac:dyDescent="0.2">
      <c r="A305" t="s">
        <v>4294</v>
      </c>
      <c r="B305" t="s">
        <v>353</v>
      </c>
    </row>
    <row r="306" spans="1:2" x14ac:dyDescent="0.2">
      <c r="A306" t="s">
        <v>5821</v>
      </c>
      <c r="B306" t="s">
        <v>353</v>
      </c>
    </row>
    <row r="307" spans="1:2" x14ac:dyDescent="0.2">
      <c r="A307" t="s">
        <v>5822</v>
      </c>
      <c r="B307" t="s">
        <v>353</v>
      </c>
    </row>
    <row r="308" spans="1:2" x14ac:dyDescent="0.2">
      <c r="A308" t="s">
        <v>5823</v>
      </c>
      <c r="B308" t="s">
        <v>353</v>
      </c>
    </row>
    <row r="309" spans="1:2" x14ac:dyDescent="0.2">
      <c r="A309" t="s">
        <v>4295</v>
      </c>
      <c r="B309" t="s">
        <v>353</v>
      </c>
    </row>
    <row r="310" spans="1:2" x14ac:dyDescent="0.2">
      <c r="A310" t="s">
        <v>4296</v>
      </c>
      <c r="B310" t="s">
        <v>353</v>
      </c>
    </row>
    <row r="311" spans="1:2" x14ac:dyDescent="0.2">
      <c r="A311" t="s">
        <v>5824</v>
      </c>
      <c r="B311" t="s">
        <v>353</v>
      </c>
    </row>
    <row r="312" spans="1:2" x14ac:dyDescent="0.2">
      <c r="A312" t="s">
        <v>4297</v>
      </c>
      <c r="B312" t="s">
        <v>353</v>
      </c>
    </row>
    <row r="313" spans="1:2" x14ac:dyDescent="0.2">
      <c r="A313" t="s">
        <v>5324</v>
      </c>
      <c r="B313" t="s">
        <v>353</v>
      </c>
    </row>
    <row r="314" spans="1:2" x14ac:dyDescent="0.2">
      <c r="A314" t="s">
        <v>4298</v>
      </c>
      <c r="B314" t="s">
        <v>353</v>
      </c>
    </row>
    <row r="315" spans="1:2" x14ac:dyDescent="0.2">
      <c r="A315" t="s">
        <v>4299</v>
      </c>
      <c r="B315" t="s">
        <v>353</v>
      </c>
    </row>
    <row r="316" spans="1:2" x14ac:dyDescent="0.2">
      <c r="A316" t="s">
        <v>5825</v>
      </c>
      <c r="B316" t="s">
        <v>353</v>
      </c>
    </row>
    <row r="317" spans="1:2" x14ac:dyDescent="0.2">
      <c r="A317" t="s">
        <v>4300</v>
      </c>
      <c r="B317" t="s">
        <v>353</v>
      </c>
    </row>
    <row r="318" spans="1:2" x14ac:dyDescent="0.2">
      <c r="A318" t="s">
        <v>5326</v>
      </c>
      <c r="B318" t="s">
        <v>353</v>
      </c>
    </row>
    <row r="319" spans="1:2" x14ac:dyDescent="0.2">
      <c r="A319" t="s">
        <v>4301</v>
      </c>
      <c r="B319" t="s">
        <v>353</v>
      </c>
    </row>
    <row r="320" spans="1:2" x14ac:dyDescent="0.2">
      <c r="A320" t="s">
        <v>4302</v>
      </c>
      <c r="B320" t="s">
        <v>353</v>
      </c>
    </row>
    <row r="321" spans="1:2" x14ac:dyDescent="0.2">
      <c r="A321" t="s">
        <v>4303</v>
      </c>
      <c r="B321" t="s">
        <v>353</v>
      </c>
    </row>
    <row r="322" spans="1:2" x14ac:dyDescent="0.2">
      <c r="A322" t="s">
        <v>4304</v>
      </c>
      <c r="B322" t="s">
        <v>353</v>
      </c>
    </row>
    <row r="323" spans="1:2" x14ac:dyDescent="0.2">
      <c r="A323" t="s">
        <v>4305</v>
      </c>
      <c r="B323" t="s">
        <v>353</v>
      </c>
    </row>
    <row r="324" spans="1:2" x14ac:dyDescent="0.2">
      <c r="A324" t="s">
        <v>5826</v>
      </c>
      <c r="B324" t="s">
        <v>353</v>
      </c>
    </row>
    <row r="325" spans="1:2" x14ac:dyDescent="0.2">
      <c r="A325" t="s">
        <v>4306</v>
      </c>
      <c r="B325" t="s">
        <v>353</v>
      </c>
    </row>
    <row r="326" spans="1:2" x14ac:dyDescent="0.2">
      <c r="A326" t="s">
        <v>5327</v>
      </c>
      <c r="B326" t="s">
        <v>353</v>
      </c>
    </row>
    <row r="327" spans="1:2" x14ac:dyDescent="0.2">
      <c r="A327" t="s">
        <v>4308</v>
      </c>
      <c r="B327" t="s">
        <v>353</v>
      </c>
    </row>
    <row r="328" spans="1:2" x14ac:dyDescent="0.2">
      <c r="A328" t="s">
        <v>4309</v>
      </c>
      <c r="B328" t="s">
        <v>353</v>
      </c>
    </row>
    <row r="329" spans="1:2" x14ac:dyDescent="0.2">
      <c r="A329" t="s">
        <v>5827</v>
      </c>
      <c r="B329" t="s">
        <v>353</v>
      </c>
    </row>
    <row r="330" spans="1:2" x14ac:dyDescent="0.2">
      <c r="A330" t="s">
        <v>5828</v>
      </c>
      <c r="B330" t="s">
        <v>353</v>
      </c>
    </row>
    <row r="331" spans="1:2" x14ac:dyDescent="0.2">
      <c r="A331" t="s">
        <v>5829</v>
      </c>
      <c r="B331" t="s">
        <v>353</v>
      </c>
    </row>
    <row r="332" spans="1:2" x14ac:dyDescent="0.2">
      <c r="A332" t="s">
        <v>5830</v>
      </c>
      <c r="B332" t="s">
        <v>353</v>
      </c>
    </row>
    <row r="333" spans="1:2" x14ac:dyDescent="0.2">
      <c r="A333" t="s">
        <v>5831</v>
      </c>
      <c r="B333" t="s">
        <v>353</v>
      </c>
    </row>
    <row r="334" spans="1:2" x14ac:dyDescent="0.2">
      <c r="A334" t="s">
        <v>4312</v>
      </c>
      <c r="B334" t="s">
        <v>353</v>
      </c>
    </row>
    <row r="335" spans="1:2" x14ac:dyDescent="0.2">
      <c r="A335" t="s">
        <v>4313</v>
      </c>
      <c r="B335" t="s">
        <v>353</v>
      </c>
    </row>
    <row r="336" spans="1:2" x14ac:dyDescent="0.2">
      <c r="A336" t="s">
        <v>4314</v>
      </c>
      <c r="B336" t="s">
        <v>353</v>
      </c>
    </row>
    <row r="337" spans="1:2" x14ac:dyDescent="0.2">
      <c r="A337" t="s">
        <v>4315</v>
      </c>
      <c r="B337" t="s">
        <v>353</v>
      </c>
    </row>
    <row r="338" spans="1:2" x14ac:dyDescent="0.2">
      <c r="A338" t="s">
        <v>4316</v>
      </c>
      <c r="B338" t="s">
        <v>353</v>
      </c>
    </row>
    <row r="339" spans="1:2" x14ac:dyDescent="0.2">
      <c r="A339" t="s">
        <v>4317</v>
      </c>
      <c r="B339" t="s">
        <v>353</v>
      </c>
    </row>
    <row r="340" spans="1:2" x14ac:dyDescent="0.2">
      <c r="A340" t="s">
        <v>4318</v>
      </c>
      <c r="B340" t="s">
        <v>353</v>
      </c>
    </row>
    <row r="341" spans="1:2" x14ac:dyDescent="0.2">
      <c r="A341" t="s">
        <v>5832</v>
      </c>
      <c r="B341" t="s">
        <v>353</v>
      </c>
    </row>
    <row r="342" spans="1:2" x14ac:dyDescent="0.2">
      <c r="A342" t="s">
        <v>5833</v>
      </c>
      <c r="B342" t="s">
        <v>353</v>
      </c>
    </row>
    <row r="343" spans="1:2" x14ac:dyDescent="0.2">
      <c r="A343" t="s">
        <v>4320</v>
      </c>
      <c r="B343" t="s">
        <v>353</v>
      </c>
    </row>
    <row r="344" spans="1:2" x14ac:dyDescent="0.2">
      <c r="A344" t="s">
        <v>5834</v>
      </c>
      <c r="B344" t="s">
        <v>353</v>
      </c>
    </row>
    <row r="345" spans="1:2" x14ac:dyDescent="0.2">
      <c r="A345" t="s">
        <v>5835</v>
      </c>
      <c r="B345" t="s">
        <v>353</v>
      </c>
    </row>
    <row r="346" spans="1:2" x14ac:dyDescent="0.2">
      <c r="A346" t="s">
        <v>5836</v>
      </c>
      <c r="B346" t="s">
        <v>353</v>
      </c>
    </row>
    <row r="347" spans="1:2" x14ac:dyDescent="0.2">
      <c r="A347" t="s">
        <v>4323</v>
      </c>
      <c r="B347" t="s">
        <v>353</v>
      </c>
    </row>
    <row r="348" spans="1:2" x14ac:dyDescent="0.2">
      <c r="A348" t="s">
        <v>5333</v>
      </c>
      <c r="B348" t="s">
        <v>353</v>
      </c>
    </row>
    <row r="349" spans="1:2" x14ac:dyDescent="0.2">
      <c r="A349" t="s">
        <v>5334</v>
      </c>
      <c r="B349" t="s">
        <v>353</v>
      </c>
    </row>
    <row r="350" spans="1:2" x14ac:dyDescent="0.2">
      <c r="A350" t="s">
        <v>5335</v>
      </c>
      <c r="B350" t="s">
        <v>353</v>
      </c>
    </row>
    <row r="351" spans="1:2" x14ac:dyDescent="0.2">
      <c r="A351" t="s">
        <v>4325</v>
      </c>
      <c r="B351" t="s">
        <v>353</v>
      </c>
    </row>
    <row r="352" spans="1:2" x14ac:dyDescent="0.2">
      <c r="A352" t="s">
        <v>5837</v>
      </c>
      <c r="B352" t="s">
        <v>353</v>
      </c>
    </row>
    <row r="353" spans="1:2" x14ac:dyDescent="0.2">
      <c r="A353" t="s">
        <v>4326</v>
      </c>
      <c r="B353" t="s">
        <v>353</v>
      </c>
    </row>
    <row r="354" spans="1:2" x14ac:dyDescent="0.2">
      <c r="A354" t="s">
        <v>5838</v>
      </c>
      <c r="B354" t="s">
        <v>353</v>
      </c>
    </row>
    <row r="355" spans="1:2" x14ac:dyDescent="0.2">
      <c r="A355" t="s">
        <v>5839</v>
      </c>
      <c r="B355" t="s">
        <v>353</v>
      </c>
    </row>
    <row r="356" spans="1:2" x14ac:dyDescent="0.2">
      <c r="A356" t="s">
        <v>5840</v>
      </c>
      <c r="B356" t="s">
        <v>353</v>
      </c>
    </row>
    <row r="357" spans="1:2" x14ac:dyDescent="0.2">
      <c r="A357" t="s">
        <v>4328</v>
      </c>
      <c r="B357" t="s">
        <v>353</v>
      </c>
    </row>
    <row r="358" spans="1:2" x14ac:dyDescent="0.2">
      <c r="A358" t="s">
        <v>4329</v>
      </c>
      <c r="B358" t="s">
        <v>353</v>
      </c>
    </row>
    <row r="359" spans="1:2" x14ac:dyDescent="0.2">
      <c r="A359" t="s">
        <v>5841</v>
      </c>
      <c r="B359" t="s">
        <v>353</v>
      </c>
    </row>
    <row r="360" spans="1:2" x14ac:dyDescent="0.2">
      <c r="A360" t="s">
        <v>5336</v>
      </c>
      <c r="B360" t="s">
        <v>353</v>
      </c>
    </row>
    <row r="361" spans="1:2" x14ac:dyDescent="0.2">
      <c r="A361" t="s">
        <v>4331</v>
      </c>
      <c r="B361" t="s">
        <v>353</v>
      </c>
    </row>
    <row r="362" spans="1:2" x14ac:dyDescent="0.2">
      <c r="A362" t="s">
        <v>4333</v>
      </c>
      <c r="B362" t="s">
        <v>353</v>
      </c>
    </row>
    <row r="363" spans="1:2" x14ac:dyDescent="0.2">
      <c r="A363" t="s">
        <v>5338</v>
      </c>
      <c r="B363" t="s">
        <v>353</v>
      </c>
    </row>
    <row r="364" spans="1:2" x14ac:dyDescent="0.2">
      <c r="A364" t="s">
        <v>4335</v>
      </c>
      <c r="B364" t="s">
        <v>353</v>
      </c>
    </row>
    <row r="365" spans="1:2" x14ac:dyDescent="0.2">
      <c r="A365" t="s">
        <v>4200</v>
      </c>
      <c r="B365" t="s">
        <v>353</v>
      </c>
    </row>
    <row r="366" spans="1:2" x14ac:dyDescent="0.2">
      <c r="A366" t="s">
        <v>4336</v>
      </c>
      <c r="B366" t="s">
        <v>353</v>
      </c>
    </row>
    <row r="367" spans="1:2" x14ac:dyDescent="0.2">
      <c r="A367" t="s">
        <v>4337</v>
      </c>
      <c r="B367" t="s">
        <v>353</v>
      </c>
    </row>
    <row r="368" spans="1:2" x14ac:dyDescent="0.2">
      <c r="A368" t="s">
        <v>5842</v>
      </c>
      <c r="B368" t="s">
        <v>353</v>
      </c>
    </row>
    <row r="369" spans="1:2" x14ac:dyDescent="0.2">
      <c r="A369" t="s">
        <v>4338</v>
      </c>
      <c r="B369" t="s">
        <v>353</v>
      </c>
    </row>
    <row r="370" spans="1:2" x14ac:dyDescent="0.2">
      <c r="A370" t="s">
        <v>4339</v>
      </c>
      <c r="B370" t="s">
        <v>353</v>
      </c>
    </row>
    <row r="371" spans="1:2" x14ac:dyDescent="0.2">
      <c r="A371" t="s">
        <v>5843</v>
      </c>
      <c r="B371" t="s">
        <v>353</v>
      </c>
    </row>
    <row r="372" spans="1:2" x14ac:dyDescent="0.2">
      <c r="A372" t="s">
        <v>4342</v>
      </c>
      <c r="B372" t="s">
        <v>353</v>
      </c>
    </row>
    <row r="373" spans="1:2" x14ac:dyDescent="0.2">
      <c r="A373" t="s">
        <v>5844</v>
      </c>
      <c r="B373" t="s">
        <v>353</v>
      </c>
    </row>
    <row r="374" spans="1:2" x14ac:dyDescent="0.2">
      <c r="A374" t="s">
        <v>4343</v>
      </c>
      <c r="B374" t="s">
        <v>353</v>
      </c>
    </row>
    <row r="375" spans="1:2" x14ac:dyDescent="0.2">
      <c r="A375" t="s">
        <v>4345</v>
      </c>
      <c r="B375" t="s">
        <v>353</v>
      </c>
    </row>
    <row r="376" spans="1:2" x14ac:dyDescent="0.2">
      <c r="A376" t="s">
        <v>5845</v>
      </c>
      <c r="B376" t="s">
        <v>353</v>
      </c>
    </row>
    <row r="377" spans="1:2" x14ac:dyDescent="0.2">
      <c r="A377" t="s">
        <v>4349</v>
      </c>
      <c r="B377" t="s">
        <v>353</v>
      </c>
    </row>
    <row r="378" spans="1:2" x14ac:dyDescent="0.2">
      <c r="A378" t="s">
        <v>4350</v>
      </c>
      <c r="B378" t="s">
        <v>353</v>
      </c>
    </row>
    <row r="379" spans="1:2" x14ac:dyDescent="0.2">
      <c r="A379" t="s">
        <v>4351</v>
      </c>
      <c r="B379" t="s">
        <v>353</v>
      </c>
    </row>
    <row r="380" spans="1:2" x14ac:dyDescent="0.2">
      <c r="A380" t="s">
        <v>4352</v>
      </c>
      <c r="B380" t="s">
        <v>353</v>
      </c>
    </row>
    <row r="381" spans="1:2" x14ac:dyDescent="0.2">
      <c r="A381" t="s">
        <v>5846</v>
      </c>
      <c r="B381" t="s">
        <v>353</v>
      </c>
    </row>
    <row r="382" spans="1:2" x14ac:dyDescent="0.2">
      <c r="A382" t="s">
        <v>4353</v>
      </c>
      <c r="B382" t="s">
        <v>353</v>
      </c>
    </row>
    <row r="383" spans="1:2" x14ac:dyDescent="0.2">
      <c r="A383" t="s">
        <v>4354</v>
      </c>
      <c r="B383" t="s">
        <v>353</v>
      </c>
    </row>
    <row r="384" spans="1:2" x14ac:dyDescent="0.2">
      <c r="A384" t="s">
        <v>5847</v>
      </c>
      <c r="B384" t="s">
        <v>353</v>
      </c>
    </row>
    <row r="385" spans="1:2" x14ac:dyDescent="0.2">
      <c r="A385" t="s">
        <v>4355</v>
      </c>
      <c r="B385" t="s">
        <v>353</v>
      </c>
    </row>
    <row r="386" spans="1:2" x14ac:dyDescent="0.2">
      <c r="A386" t="s">
        <v>5848</v>
      </c>
      <c r="B386" t="s">
        <v>353</v>
      </c>
    </row>
    <row r="387" spans="1:2" x14ac:dyDescent="0.2">
      <c r="A387" t="s">
        <v>4356</v>
      </c>
      <c r="B387" t="s">
        <v>353</v>
      </c>
    </row>
    <row r="388" spans="1:2" x14ac:dyDescent="0.2">
      <c r="A388" t="s">
        <v>4357</v>
      </c>
      <c r="B388" t="s">
        <v>353</v>
      </c>
    </row>
    <row r="389" spans="1:2" x14ac:dyDescent="0.2">
      <c r="A389" t="s">
        <v>4358</v>
      </c>
      <c r="B389" t="s">
        <v>353</v>
      </c>
    </row>
    <row r="390" spans="1:2" x14ac:dyDescent="0.2">
      <c r="A390" t="s">
        <v>4359</v>
      </c>
      <c r="B390" t="s">
        <v>353</v>
      </c>
    </row>
    <row r="391" spans="1:2" x14ac:dyDescent="0.2">
      <c r="A391" t="s">
        <v>4360</v>
      </c>
      <c r="B391" t="s">
        <v>353</v>
      </c>
    </row>
    <row r="392" spans="1:2" x14ac:dyDescent="0.2">
      <c r="A392" t="s">
        <v>5849</v>
      </c>
      <c r="B392" t="s">
        <v>353</v>
      </c>
    </row>
    <row r="393" spans="1:2" x14ac:dyDescent="0.2">
      <c r="A393" t="s">
        <v>5345</v>
      </c>
      <c r="B393" t="s">
        <v>353</v>
      </c>
    </row>
    <row r="394" spans="1:2" x14ac:dyDescent="0.2">
      <c r="A394" t="s">
        <v>4362</v>
      </c>
      <c r="B394" t="s">
        <v>353</v>
      </c>
    </row>
    <row r="395" spans="1:2" x14ac:dyDescent="0.2">
      <c r="A395" t="s">
        <v>5347</v>
      </c>
      <c r="B395" t="s">
        <v>353</v>
      </c>
    </row>
    <row r="396" spans="1:2" x14ac:dyDescent="0.2">
      <c r="A396" t="s">
        <v>4364</v>
      </c>
      <c r="B396" t="s">
        <v>353</v>
      </c>
    </row>
    <row r="397" spans="1:2" x14ac:dyDescent="0.2">
      <c r="A397" t="s">
        <v>4365</v>
      </c>
      <c r="B397" t="s">
        <v>353</v>
      </c>
    </row>
    <row r="398" spans="1:2" x14ac:dyDescent="0.2">
      <c r="A398" t="s">
        <v>5850</v>
      </c>
      <c r="B398" t="s">
        <v>353</v>
      </c>
    </row>
    <row r="399" spans="1:2" x14ac:dyDescent="0.2">
      <c r="A399" t="s">
        <v>5348</v>
      </c>
      <c r="B399" t="s">
        <v>353</v>
      </c>
    </row>
    <row r="400" spans="1:2" x14ac:dyDescent="0.2">
      <c r="A400" t="s">
        <v>4366</v>
      </c>
      <c r="B400" t="s">
        <v>353</v>
      </c>
    </row>
    <row r="401" spans="1:2" x14ac:dyDescent="0.2">
      <c r="A401" t="s">
        <v>4367</v>
      </c>
      <c r="B401" t="s">
        <v>353</v>
      </c>
    </row>
    <row r="402" spans="1:2" x14ac:dyDescent="0.2">
      <c r="A402" t="s">
        <v>4368</v>
      </c>
      <c r="B402" t="s">
        <v>353</v>
      </c>
    </row>
    <row r="403" spans="1:2" x14ac:dyDescent="0.2">
      <c r="A403" t="s">
        <v>5851</v>
      </c>
      <c r="B403" t="s">
        <v>353</v>
      </c>
    </row>
    <row r="404" spans="1:2" x14ac:dyDescent="0.2">
      <c r="A404" t="s">
        <v>4369</v>
      </c>
      <c r="B404" t="s">
        <v>353</v>
      </c>
    </row>
    <row r="405" spans="1:2" x14ac:dyDescent="0.2">
      <c r="A405" t="s">
        <v>5852</v>
      </c>
      <c r="B405" t="s">
        <v>353</v>
      </c>
    </row>
    <row r="406" spans="1:2" x14ac:dyDescent="0.2">
      <c r="A406" t="s">
        <v>4371</v>
      </c>
      <c r="B406" t="s">
        <v>353</v>
      </c>
    </row>
    <row r="407" spans="1:2" x14ac:dyDescent="0.2">
      <c r="A407" t="s">
        <v>4372</v>
      </c>
      <c r="B407" t="s">
        <v>353</v>
      </c>
    </row>
    <row r="408" spans="1:2" x14ac:dyDescent="0.2">
      <c r="A408" t="s">
        <v>4373</v>
      </c>
      <c r="B408" t="s">
        <v>353</v>
      </c>
    </row>
    <row r="409" spans="1:2" x14ac:dyDescent="0.2">
      <c r="A409" t="s">
        <v>5853</v>
      </c>
      <c r="B409" t="s">
        <v>353</v>
      </c>
    </row>
    <row r="410" spans="1:2" x14ac:dyDescent="0.2">
      <c r="A410" t="s">
        <v>5854</v>
      </c>
      <c r="B410" t="s">
        <v>353</v>
      </c>
    </row>
    <row r="411" spans="1:2" x14ac:dyDescent="0.2">
      <c r="A411" t="s">
        <v>4376</v>
      </c>
      <c r="B411" t="s">
        <v>353</v>
      </c>
    </row>
    <row r="412" spans="1:2" x14ac:dyDescent="0.2">
      <c r="A412" t="s">
        <v>4377</v>
      </c>
      <c r="B412" t="s">
        <v>353</v>
      </c>
    </row>
    <row r="413" spans="1:2" x14ac:dyDescent="0.2">
      <c r="A413" t="s">
        <v>5855</v>
      </c>
      <c r="B413" t="s">
        <v>353</v>
      </c>
    </row>
    <row r="414" spans="1:2" x14ac:dyDescent="0.2">
      <c r="A414" t="s">
        <v>4378</v>
      </c>
      <c r="B414" t="s">
        <v>353</v>
      </c>
    </row>
    <row r="415" spans="1:2" x14ac:dyDescent="0.2">
      <c r="A415" t="s">
        <v>4204</v>
      </c>
      <c r="B415" t="s">
        <v>353</v>
      </c>
    </row>
    <row r="416" spans="1:2" x14ac:dyDescent="0.2">
      <c r="A416" t="s">
        <v>5856</v>
      </c>
      <c r="B416" t="s">
        <v>353</v>
      </c>
    </row>
    <row r="417" spans="1:2" x14ac:dyDescent="0.2">
      <c r="A417" t="s">
        <v>4379</v>
      </c>
      <c r="B417" t="s">
        <v>353</v>
      </c>
    </row>
    <row r="418" spans="1:2" x14ac:dyDescent="0.2">
      <c r="A418" t="s">
        <v>5857</v>
      </c>
      <c r="B418" t="s">
        <v>353</v>
      </c>
    </row>
    <row r="419" spans="1:2" x14ac:dyDescent="0.2">
      <c r="A419" t="s">
        <v>5858</v>
      </c>
      <c r="B419" t="s">
        <v>353</v>
      </c>
    </row>
    <row r="420" spans="1:2" x14ac:dyDescent="0.2">
      <c r="A420" t="s">
        <v>4380</v>
      </c>
      <c r="B420" t="s">
        <v>353</v>
      </c>
    </row>
    <row r="421" spans="1:2" x14ac:dyDescent="0.2">
      <c r="A421" t="s">
        <v>5859</v>
      </c>
      <c r="B421" t="s">
        <v>353</v>
      </c>
    </row>
    <row r="422" spans="1:2" x14ac:dyDescent="0.2">
      <c r="A422" t="s">
        <v>4381</v>
      </c>
      <c r="B422" t="s">
        <v>353</v>
      </c>
    </row>
    <row r="423" spans="1:2" x14ac:dyDescent="0.2">
      <c r="A423" t="s">
        <v>4382</v>
      </c>
      <c r="B423" t="s">
        <v>353</v>
      </c>
    </row>
    <row r="424" spans="1:2" x14ac:dyDescent="0.2">
      <c r="A424" t="s">
        <v>5860</v>
      </c>
      <c r="B424" t="s">
        <v>353</v>
      </c>
    </row>
    <row r="425" spans="1:2" x14ac:dyDescent="0.2">
      <c r="A425" t="s">
        <v>4384</v>
      </c>
      <c r="B425" t="s">
        <v>353</v>
      </c>
    </row>
    <row r="426" spans="1:2" x14ac:dyDescent="0.2">
      <c r="A426" t="s">
        <v>5861</v>
      </c>
      <c r="B426" t="s">
        <v>353</v>
      </c>
    </row>
    <row r="427" spans="1:2" x14ac:dyDescent="0.2">
      <c r="A427" t="s">
        <v>5862</v>
      </c>
      <c r="B427" t="s">
        <v>353</v>
      </c>
    </row>
    <row r="428" spans="1:2" x14ac:dyDescent="0.2">
      <c r="A428" t="s">
        <v>5863</v>
      </c>
      <c r="B428" t="s">
        <v>353</v>
      </c>
    </row>
    <row r="429" spans="1:2" x14ac:dyDescent="0.2">
      <c r="A429" t="s">
        <v>4386</v>
      </c>
      <c r="B429" t="s">
        <v>353</v>
      </c>
    </row>
    <row r="430" spans="1:2" x14ac:dyDescent="0.2">
      <c r="A430" t="s">
        <v>4387</v>
      </c>
      <c r="B430" t="s">
        <v>353</v>
      </c>
    </row>
    <row r="431" spans="1:2" x14ac:dyDescent="0.2">
      <c r="A431" t="s">
        <v>4388</v>
      </c>
      <c r="B431" t="s">
        <v>353</v>
      </c>
    </row>
    <row r="432" spans="1:2" x14ac:dyDescent="0.2">
      <c r="A432" t="s">
        <v>5864</v>
      </c>
      <c r="B432" t="s">
        <v>353</v>
      </c>
    </row>
    <row r="433" spans="1:2" x14ac:dyDescent="0.2">
      <c r="A433" t="s">
        <v>5865</v>
      </c>
      <c r="B433" t="s">
        <v>353</v>
      </c>
    </row>
    <row r="434" spans="1:2" x14ac:dyDescent="0.2">
      <c r="A434" t="s">
        <v>4391</v>
      </c>
      <c r="B434" t="s">
        <v>353</v>
      </c>
    </row>
    <row r="435" spans="1:2" x14ac:dyDescent="0.2">
      <c r="A435" t="s">
        <v>5866</v>
      </c>
      <c r="B435" t="s">
        <v>353</v>
      </c>
    </row>
    <row r="436" spans="1:2" x14ac:dyDescent="0.2">
      <c r="A436" t="s">
        <v>5352</v>
      </c>
      <c r="B436" t="s">
        <v>353</v>
      </c>
    </row>
    <row r="437" spans="1:2" x14ac:dyDescent="0.2">
      <c r="A437" t="s">
        <v>4392</v>
      </c>
      <c r="B437" t="s">
        <v>353</v>
      </c>
    </row>
    <row r="438" spans="1:2" x14ac:dyDescent="0.2">
      <c r="A438" t="s">
        <v>4393</v>
      </c>
      <c r="B438" t="s">
        <v>353</v>
      </c>
    </row>
    <row r="439" spans="1:2" x14ac:dyDescent="0.2">
      <c r="A439" t="s">
        <v>4394</v>
      </c>
      <c r="B439" t="s">
        <v>353</v>
      </c>
    </row>
    <row r="440" spans="1:2" x14ac:dyDescent="0.2">
      <c r="A440" t="s">
        <v>4395</v>
      </c>
      <c r="B440" t="s">
        <v>353</v>
      </c>
    </row>
    <row r="441" spans="1:2" x14ac:dyDescent="0.2">
      <c r="A441" t="s">
        <v>4396</v>
      </c>
      <c r="B441" t="s">
        <v>353</v>
      </c>
    </row>
    <row r="442" spans="1:2" x14ac:dyDescent="0.2">
      <c r="A442" t="s">
        <v>4397</v>
      </c>
      <c r="B442" t="s">
        <v>353</v>
      </c>
    </row>
    <row r="443" spans="1:2" x14ac:dyDescent="0.2">
      <c r="A443" t="s">
        <v>4398</v>
      </c>
      <c r="B443" t="s">
        <v>353</v>
      </c>
    </row>
    <row r="444" spans="1:2" x14ac:dyDescent="0.2">
      <c r="A444" t="s">
        <v>4400</v>
      </c>
      <c r="B444" t="s">
        <v>353</v>
      </c>
    </row>
    <row r="445" spans="1:2" x14ac:dyDescent="0.2">
      <c r="A445" t="s">
        <v>4401</v>
      </c>
      <c r="B445" t="s">
        <v>353</v>
      </c>
    </row>
    <row r="446" spans="1:2" x14ac:dyDescent="0.2">
      <c r="A446" t="s">
        <v>4402</v>
      </c>
      <c r="B446" t="s">
        <v>353</v>
      </c>
    </row>
    <row r="447" spans="1:2" x14ac:dyDescent="0.2">
      <c r="A447" t="s">
        <v>5867</v>
      </c>
      <c r="B447" t="s">
        <v>353</v>
      </c>
    </row>
    <row r="448" spans="1:2" x14ac:dyDescent="0.2">
      <c r="A448" t="s">
        <v>5355</v>
      </c>
      <c r="B448" t="s">
        <v>353</v>
      </c>
    </row>
    <row r="449" spans="1:2" x14ac:dyDescent="0.2">
      <c r="A449" t="s">
        <v>4404</v>
      </c>
      <c r="B449" t="s">
        <v>353</v>
      </c>
    </row>
    <row r="450" spans="1:2" x14ac:dyDescent="0.2">
      <c r="A450" t="s">
        <v>4405</v>
      </c>
      <c r="B450" t="s">
        <v>353</v>
      </c>
    </row>
    <row r="451" spans="1:2" x14ac:dyDescent="0.2">
      <c r="A451" t="s">
        <v>4406</v>
      </c>
      <c r="B451" t="s">
        <v>353</v>
      </c>
    </row>
    <row r="452" spans="1:2" x14ac:dyDescent="0.2">
      <c r="A452" t="s">
        <v>5868</v>
      </c>
      <c r="B452" t="s">
        <v>353</v>
      </c>
    </row>
    <row r="453" spans="1:2" x14ac:dyDescent="0.2">
      <c r="A453" t="s">
        <v>5357</v>
      </c>
      <c r="B453" t="s">
        <v>353</v>
      </c>
    </row>
    <row r="454" spans="1:2" x14ac:dyDescent="0.2">
      <c r="A454" t="s">
        <v>4407</v>
      </c>
      <c r="B454" t="s">
        <v>353</v>
      </c>
    </row>
    <row r="455" spans="1:2" x14ac:dyDescent="0.2">
      <c r="A455" t="s">
        <v>4408</v>
      </c>
      <c r="B455" t="s">
        <v>353</v>
      </c>
    </row>
    <row r="456" spans="1:2" x14ac:dyDescent="0.2">
      <c r="A456" t="s">
        <v>4409</v>
      </c>
      <c r="B456" t="s">
        <v>353</v>
      </c>
    </row>
    <row r="457" spans="1:2" x14ac:dyDescent="0.2">
      <c r="A457" t="s">
        <v>4411</v>
      </c>
      <c r="B457" t="s">
        <v>353</v>
      </c>
    </row>
    <row r="458" spans="1:2" x14ac:dyDescent="0.2">
      <c r="A458" t="s">
        <v>4413</v>
      </c>
      <c r="B458" t="s">
        <v>353</v>
      </c>
    </row>
    <row r="459" spans="1:2" x14ac:dyDescent="0.2">
      <c r="A459" t="s">
        <v>4414</v>
      </c>
      <c r="B459" t="s">
        <v>353</v>
      </c>
    </row>
    <row r="460" spans="1:2" x14ac:dyDescent="0.2">
      <c r="A460" t="s">
        <v>4416</v>
      </c>
      <c r="B460" t="s">
        <v>353</v>
      </c>
    </row>
    <row r="461" spans="1:2" x14ac:dyDescent="0.2">
      <c r="A461" t="s">
        <v>5869</v>
      </c>
      <c r="B461" t="s">
        <v>353</v>
      </c>
    </row>
    <row r="462" spans="1:2" x14ac:dyDescent="0.2">
      <c r="A462" t="s">
        <v>5360</v>
      </c>
      <c r="B462" t="s">
        <v>353</v>
      </c>
    </row>
    <row r="463" spans="1:2" x14ac:dyDescent="0.2">
      <c r="A463" t="s">
        <v>4417</v>
      </c>
      <c r="B463" t="s">
        <v>353</v>
      </c>
    </row>
    <row r="464" spans="1:2" x14ac:dyDescent="0.2">
      <c r="A464" t="s">
        <v>4418</v>
      </c>
      <c r="B464" t="s">
        <v>353</v>
      </c>
    </row>
    <row r="465" spans="1:2" x14ac:dyDescent="0.2">
      <c r="A465" t="s">
        <v>5870</v>
      </c>
      <c r="B465" t="s">
        <v>353</v>
      </c>
    </row>
    <row r="466" spans="1:2" x14ac:dyDescent="0.2">
      <c r="A466" t="s">
        <v>5871</v>
      </c>
      <c r="B466" t="s">
        <v>353</v>
      </c>
    </row>
    <row r="467" spans="1:2" x14ac:dyDescent="0.2">
      <c r="A467" t="s">
        <v>4420</v>
      </c>
      <c r="B467" t="s">
        <v>353</v>
      </c>
    </row>
    <row r="468" spans="1:2" x14ac:dyDescent="0.2">
      <c r="A468" t="s">
        <v>4422</v>
      </c>
      <c r="B468" t="s">
        <v>353</v>
      </c>
    </row>
    <row r="469" spans="1:2" x14ac:dyDescent="0.2">
      <c r="A469" t="s">
        <v>4423</v>
      </c>
      <c r="B469" t="s">
        <v>353</v>
      </c>
    </row>
    <row r="470" spans="1:2" x14ac:dyDescent="0.2">
      <c r="A470" t="s">
        <v>5361</v>
      </c>
      <c r="B470" t="s">
        <v>353</v>
      </c>
    </row>
    <row r="471" spans="1:2" x14ac:dyDescent="0.2">
      <c r="A471" t="s">
        <v>4424</v>
      </c>
      <c r="B471" t="s">
        <v>353</v>
      </c>
    </row>
    <row r="472" spans="1:2" x14ac:dyDescent="0.2">
      <c r="A472" t="s">
        <v>5362</v>
      </c>
      <c r="B472" t="s">
        <v>353</v>
      </c>
    </row>
    <row r="473" spans="1:2" x14ac:dyDescent="0.2">
      <c r="A473" t="s">
        <v>5872</v>
      </c>
      <c r="B473" t="s">
        <v>353</v>
      </c>
    </row>
    <row r="474" spans="1:2" x14ac:dyDescent="0.2">
      <c r="A474" t="s">
        <v>5873</v>
      </c>
      <c r="B474" t="s">
        <v>353</v>
      </c>
    </row>
    <row r="475" spans="1:2" x14ac:dyDescent="0.2">
      <c r="A475" t="s">
        <v>4428</v>
      </c>
      <c r="B475" t="s">
        <v>353</v>
      </c>
    </row>
    <row r="476" spans="1:2" x14ac:dyDescent="0.2">
      <c r="A476" t="s">
        <v>4429</v>
      </c>
      <c r="B476" t="s">
        <v>353</v>
      </c>
    </row>
    <row r="477" spans="1:2" x14ac:dyDescent="0.2">
      <c r="A477" t="s">
        <v>4430</v>
      </c>
      <c r="B477" t="s">
        <v>353</v>
      </c>
    </row>
    <row r="478" spans="1:2" x14ac:dyDescent="0.2">
      <c r="A478" t="s">
        <v>4431</v>
      </c>
      <c r="B478" t="s">
        <v>353</v>
      </c>
    </row>
    <row r="479" spans="1:2" x14ac:dyDescent="0.2">
      <c r="A479" t="s">
        <v>4433</v>
      </c>
      <c r="B479" t="s">
        <v>353</v>
      </c>
    </row>
    <row r="480" spans="1:2" x14ac:dyDescent="0.2">
      <c r="A480" t="s">
        <v>4434</v>
      </c>
      <c r="B480" t="s">
        <v>353</v>
      </c>
    </row>
    <row r="481" spans="1:2" x14ac:dyDescent="0.2">
      <c r="A481" t="s">
        <v>4435</v>
      </c>
      <c r="B481" t="s">
        <v>353</v>
      </c>
    </row>
    <row r="482" spans="1:2" x14ac:dyDescent="0.2">
      <c r="A482" t="s">
        <v>4436</v>
      </c>
      <c r="B482" t="s">
        <v>353</v>
      </c>
    </row>
    <row r="483" spans="1:2" x14ac:dyDescent="0.2">
      <c r="A483" t="s">
        <v>4437</v>
      </c>
      <c r="B483" t="s">
        <v>353</v>
      </c>
    </row>
    <row r="484" spans="1:2" x14ac:dyDescent="0.2">
      <c r="A484" t="s">
        <v>4438</v>
      </c>
      <c r="B484" t="s">
        <v>353</v>
      </c>
    </row>
    <row r="485" spans="1:2" x14ac:dyDescent="0.2">
      <c r="A485" t="s">
        <v>4439</v>
      </c>
      <c r="B485" t="s">
        <v>353</v>
      </c>
    </row>
    <row r="486" spans="1:2" x14ac:dyDescent="0.2">
      <c r="A486" t="s">
        <v>4440</v>
      </c>
      <c r="B486" t="s">
        <v>353</v>
      </c>
    </row>
    <row r="487" spans="1:2" x14ac:dyDescent="0.2">
      <c r="A487" t="s">
        <v>5874</v>
      </c>
      <c r="B487" t="s">
        <v>353</v>
      </c>
    </row>
    <row r="488" spans="1:2" x14ac:dyDescent="0.2">
      <c r="A488" t="s">
        <v>4442</v>
      </c>
      <c r="B488" t="s">
        <v>353</v>
      </c>
    </row>
    <row r="489" spans="1:2" x14ac:dyDescent="0.2">
      <c r="A489" t="s">
        <v>4443</v>
      </c>
      <c r="B489" t="s">
        <v>353</v>
      </c>
    </row>
    <row r="490" spans="1:2" x14ac:dyDescent="0.2">
      <c r="A490" t="s">
        <v>5364</v>
      </c>
      <c r="B490" t="s">
        <v>353</v>
      </c>
    </row>
    <row r="491" spans="1:2" x14ac:dyDescent="0.2">
      <c r="A491" t="s">
        <v>4444</v>
      </c>
      <c r="B491" t="s">
        <v>353</v>
      </c>
    </row>
    <row r="492" spans="1:2" x14ac:dyDescent="0.2">
      <c r="A492" t="s">
        <v>4445</v>
      </c>
      <c r="B492" t="s">
        <v>353</v>
      </c>
    </row>
    <row r="493" spans="1:2" x14ac:dyDescent="0.2">
      <c r="A493" t="s">
        <v>5875</v>
      </c>
      <c r="B493" t="s">
        <v>353</v>
      </c>
    </row>
    <row r="494" spans="1:2" x14ac:dyDescent="0.2">
      <c r="A494" t="s">
        <v>4446</v>
      </c>
      <c r="B494" t="s">
        <v>353</v>
      </c>
    </row>
    <row r="495" spans="1:2" x14ac:dyDescent="0.2">
      <c r="A495" t="s">
        <v>4447</v>
      </c>
      <c r="B495" t="s">
        <v>353</v>
      </c>
    </row>
    <row r="496" spans="1:2" x14ac:dyDescent="0.2">
      <c r="A496" t="s">
        <v>4449</v>
      </c>
      <c r="B496" t="s">
        <v>353</v>
      </c>
    </row>
    <row r="497" spans="1:2" x14ac:dyDescent="0.2">
      <c r="A497" t="s">
        <v>4451</v>
      </c>
      <c r="B497" t="s">
        <v>353</v>
      </c>
    </row>
    <row r="498" spans="1:2" x14ac:dyDescent="0.2">
      <c r="A498" t="s">
        <v>4452</v>
      </c>
      <c r="B498" t="s">
        <v>353</v>
      </c>
    </row>
    <row r="499" spans="1:2" x14ac:dyDescent="0.2">
      <c r="A499" t="s">
        <v>5876</v>
      </c>
      <c r="B499" t="s">
        <v>353</v>
      </c>
    </row>
    <row r="500" spans="1:2" x14ac:dyDescent="0.2">
      <c r="A500" t="s">
        <v>4453</v>
      </c>
      <c r="B500" t="s">
        <v>353</v>
      </c>
    </row>
    <row r="501" spans="1:2" x14ac:dyDescent="0.2">
      <c r="A501" t="s">
        <v>5877</v>
      </c>
      <c r="B501" t="s">
        <v>353</v>
      </c>
    </row>
    <row r="502" spans="1:2" x14ac:dyDescent="0.2">
      <c r="A502" t="s">
        <v>5368</v>
      </c>
      <c r="B502" t="s">
        <v>353</v>
      </c>
    </row>
    <row r="503" spans="1:2" x14ac:dyDescent="0.2">
      <c r="A503" t="s">
        <v>4120</v>
      </c>
      <c r="B503" t="s">
        <v>353</v>
      </c>
    </row>
    <row r="504" spans="1:2" x14ac:dyDescent="0.2">
      <c r="A504" t="s">
        <v>5369</v>
      </c>
      <c r="B504" t="s">
        <v>353</v>
      </c>
    </row>
    <row r="505" spans="1:2" x14ac:dyDescent="0.2">
      <c r="A505" t="s">
        <v>4454</v>
      </c>
      <c r="B505" t="s">
        <v>353</v>
      </c>
    </row>
    <row r="506" spans="1:2" x14ac:dyDescent="0.2">
      <c r="A506" t="s">
        <v>5878</v>
      </c>
      <c r="B506" t="s">
        <v>353</v>
      </c>
    </row>
    <row r="507" spans="1:2" x14ac:dyDescent="0.2">
      <c r="A507" t="s">
        <v>5879</v>
      </c>
      <c r="B507" t="s">
        <v>353</v>
      </c>
    </row>
    <row r="508" spans="1:2" x14ac:dyDescent="0.2">
      <c r="A508" t="s">
        <v>4457</v>
      </c>
      <c r="B508" t="s">
        <v>353</v>
      </c>
    </row>
    <row r="509" spans="1:2" x14ac:dyDescent="0.2">
      <c r="A509" t="s">
        <v>5880</v>
      </c>
      <c r="B509" t="s">
        <v>353</v>
      </c>
    </row>
    <row r="510" spans="1:2" x14ac:dyDescent="0.2">
      <c r="A510" t="s">
        <v>4459</v>
      </c>
      <c r="B510" t="s">
        <v>353</v>
      </c>
    </row>
    <row r="511" spans="1:2" x14ac:dyDescent="0.2">
      <c r="A511" t="s">
        <v>5371</v>
      </c>
      <c r="B511" t="s">
        <v>353</v>
      </c>
    </row>
    <row r="512" spans="1:2" x14ac:dyDescent="0.2">
      <c r="A512" t="s">
        <v>4460</v>
      </c>
      <c r="B512" t="s">
        <v>353</v>
      </c>
    </row>
    <row r="513" spans="1:2" x14ac:dyDescent="0.2">
      <c r="A513" t="s">
        <v>4462</v>
      </c>
      <c r="B513" t="s">
        <v>353</v>
      </c>
    </row>
    <row r="514" spans="1:2" x14ac:dyDescent="0.2">
      <c r="A514" t="s">
        <v>4463</v>
      </c>
      <c r="B514" t="s">
        <v>353</v>
      </c>
    </row>
    <row r="515" spans="1:2" x14ac:dyDescent="0.2">
      <c r="A515" t="s">
        <v>4464</v>
      </c>
      <c r="B515" t="s">
        <v>353</v>
      </c>
    </row>
    <row r="516" spans="1:2" x14ac:dyDescent="0.2">
      <c r="A516" t="s">
        <v>5881</v>
      </c>
      <c r="B516" t="s">
        <v>353</v>
      </c>
    </row>
    <row r="517" spans="1:2" x14ac:dyDescent="0.2">
      <c r="A517" t="s">
        <v>4465</v>
      </c>
      <c r="B517" t="s">
        <v>353</v>
      </c>
    </row>
    <row r="518" spans="1:2" x14ac:dyDescent="0.2">
      <c r="A518" t="s">
        <v>4466</v>
      </c>
      <c r="B518" t="s">
        <v>353</v>
      </c>
    </row>
    <row r="519" spans="1:2" x14ac:dyDescent="0.2">
      <c r="A519" t="s">
        <v>4467</v>
      </c>
      <c r="B519" t="s">
        <v>353</v>
      </c>
    </row>
    <row r="520" spans="1:2" x14ac:dyDescent="0.2">
      <c r="A520" t="s">
        <v>5882</v>
      </c>
      <c r="B520" t="s">
        <v>353</v>
      </c>
    </row>
    <row r="521" spans="1:2" x14ac:dyDescent="0.2">
      <c r="A521" t="s">
        <v>4469</v>
      </c>
      <c r="B521" t="s">
        <v>353</v>
      </c>
    </row>
    <row r="522" spans="1:2" x14ac:dyDescent="0.2">
      <c r="A522" t="s">
        <v>5378</v>
      </c>
      <c r="B522" t="s">
        <v>353</v>
      </c>
    </row>
    <row r="523" spans="1:2" x14ac:dyDescent="0.2">
      <c r="A523" t="s">
        <v>4471</v>
      </c>
      <c r="B523" t="s">
        <v>353</v>
      </c>
    </row>
    <row r="524" spans="1:2" x14ac:dyDescent="0.2">
      <c r="A524" t="s">
        <v>5379</v>
      </c>
      <c r="B524" t="s">
        <v>353</v>
      </c>
    </row>
    <row r="525" spans="1:2" x14ac:dyDescent="0.2">
      <c r="A525" t="s">
        <v>4473</v>
      </c>
      <c r="B525" t="s">
        <v>353</v>
      </c>
    </row>
    <row r="526" spans="1:2" x14ac:dyDescent="0.2">
      <c r="A526" t="s">
        <v>5883</v>
      </c>
      <c r="B526" t="s">
        <v>353</v>
      </c>
    </row>
    <row r="527" spans="1:2" x14ac:dyDescent="0.2">
      <c r="A527" t="s">
        <v>4475</v>
      </c>
      <c r="B527" t="s">
        <v>353</v>
      </c>
    </row>
    <row r="528" spans="1:2" x14ac:dyDescent="0.2">
      <c r="A528" t="s">
        <v>4477</v>
      </c>
      <c r="B528" t="s">
        <v>353</v>
      </c>
    </row>
    <row r="529" spans="1:2" x14ac:dyDescent="0.2">
      <c r="A529" t="s">
        <v>5884</v>
      </c>
      <c r="B529" t="s">
        <v>353</v>
      </c>
    </row>
    <row r="530" spans="1:2" x14ac:dyDescent="0.2">
      <c r="A530" t="s">
        <v>5885</v>
      </c>
      <c r="B530" t="s">
        <v>353</v>
      </c>
    </row>
    <row r="531" spans="1:2" x14ac:dyDescent="0.2">
      <c r="A531" t="s">
        <v>5886</v>
      </c>
      <c r="B531" t="s">
        <v>353</v>
      </c>
    </row>
    <row r="532" spans="1:2" x14ac:dyDescent="0.2">
      <c r="A532" t="s">
        <v>4481</v>
      </c>
      <c r="B532" t="s">
        <v>353</v>
      </c>
    </row>
    <row r="533" spans="1:2" x14ac:dyDescent="0.2">
      <c r="A533" t="s">
        <v>4482</v>
      </c>
      <c r="B533" t="s">
        <v>353</v>
      </c>
    </row>
    <row r="534" spans="1:2" x14ac:dyDescent="0.2">
      <c r="A534" t="s">
        <v>5887</v>
      </c>
      <c r="B534" t="s">
        <v>353</v>
      </c>
    </row>
    <row r="535" spans="1:2" x14ac:dyDescent="0.2">
      <c r="A535" t="s">
        <v>5382</v>
      </c>
      <c r="B535" t="s">
        <v>353</v>
      </c>
    </row>
    <row r="536" spans="1:2" x14ac:dyDescent="0.2">
      <c r="A536" t="s">
        <v>4483</v>
      </c>
      <c r="B536" t="s">
        <v>353</v>
      </c>
    </row>
    <row r="537" spans="1:2" x14ac:dyDescent="0.2">
      <c r="A537" t="s">
        <v>5383</v>
      </c>
      <c r="B537" t="s">
        <v>353</v>
      </c>
    </row>
    <row r="538" spans="1:2" x14ac:dyDescent="0.2">
      <c r="A538" t="s">
        <v>4484</v>
      </c>
      <c r="B538" t="s">
        <v>353</v>
      </c>
    </row>
    <row r="539" spans="1:2" x14ac:dyDescent="0.2">
      <c r="A539" t="s">
        <v>5888</v>
      </c>
      <c r="B539" t="s">
        <v>353</v>
      </c>
    </row>
    <row r="540" spans="1:2" x14ac:dyDescent="0.2">
      <c r="A540" t="s">
        <v>5889</v>
      </c>
      <c r="B540" t="s">
        <v>353</v>
      </c>
    </row>
    <row r="541" spans="1:2" x14ac:dyDescent="0.2">
      <c r="A541" t="s">
        <v>5890</v>
      </c>
      <c r="B541" t="s">
        <v>353</v>
      </c>
    </row>
    <row r="542" spans="1:2" x14ac:dyDescent="0.2">
      <c r="A542" t="s">
        <v>4485</v>
      </c>
      <c r="B542" t="s">
        <v>353</v>
      </c>
    </row>
    <row r="543" spans="1:2" x14ac:dyDescent="0.2">
      <c r="A543" t="s">
        <v>4486</v>
      </c>
      <c r="B543" t="s">
        <v>353</v>
      </c>
    </row>
    <row r="544" spans="1:2" x14ac:dyDescent="0.2">
      <c r="A544" t="s">
        <v>4487</v>
      </c>
      <c r="B544" t="s">
        <v>353</v>
      </c>
    </row>
    <row r="545" spans="1:2" x14ac:dyDescent="0.2">
      <c r="A545" t="s">
        <v>4488</v>
      </c>
      <c r="B545" t="s">
        <v>353</v>
      </c>
    </row>
    <row r="546" spans="1:2" x14ac:dyDescent="0.2">
      <c r="A546" t="s">
        <v>4489</v>
      </c>
      <c r="B546" t="s">
        <v>353</v>
      </c>
    </row>
    <row r="547" spans="1:2" x14ac:dyDescent="0.2">
      <c r="A547" t="s">
        <v>4490</v>
      </c>
      <c r="B547" t="s">
        <v>353</v>
      </c>
    </row>
    <row r="548" spans="1:2" x14ac:dyDescent="0.2">
      <c r="A548" t="s">
        <v>5385</v>
      </c>
      <c r="B548" t="s">
        <v>353</v>
      </c>
    </row>
    <row r="549" spans="1:2" x14ac:dyDescent="0.2">
      <c r="A549" t="s">
        <v>5386</v>
      </c>
      <c r="B549" t="s">
        <v>353</v>
      </c>
    </row>
    <row r="550" spans="1:2" x14ac:dyDescent="0.2">
      <c r="A550" t="s">
        <v>4492</v>
      </c>
      <c r="B550" t="s">
        <v>353</v>
      </c>
    </row>
    <row r="551" spans="1:2" x14ac:dyDescent="0.2">
      <c r="A551" t="s">
        <v>5387</v>
      </c>
      <c r="B551" t="s">
        <v>353</v>
      </c>
    </row>
    <row r="552" spans="1:2" x14ac:dyDescent="0.2">
      <c r="A552" t="s">
        <v>4493</v>
      </c>
      <c r="B552" t="s">
        <v>353</v>
      </c>
    </row>
    <row r="553" spans="1:2" x14ac:dyDescent="0.2">
      <c r="A553" t="s">
        <v>5388</v>
      </c>
      <c r="B553" t="s">
        <v>353</v>
      </c>
    </row>
    <row r="554" spans="1:2" x14ac:dyDescent="0.2">
      <c r="A554" t="s">
        <v>4495</v>
      </c>
      <c r="B554" t="s">
        <v>353</v>
      </c>
    </row>
    <row r="555" spans="1:2" x14ac:dyDescent="0.2">
      <c r="A555" t="s">
        <v>4497</v>
      </c>
      <c r="B555" t="s">
        <v>353</v>
      </c>
    </row>
    <row r="556" spans="1:2" x14ac:dyDescent="0.2">
      <c r="A556" t="s">
        <v>5891</v>
      </c>
      <c r="B556" t="s">
        <v>353</v>
      </c>
    </row>
    <row r="557" spans="1:2" x14ac:dyDescent="0.2">
      <c r="A557" t="s">
        <v>4499</v>
      </c>
      <c r="B557" t="s">
        <v>353</v>
      </c>
    </row>
    <row r="558" spans="1:2" x14ac:dyDescent="0.2">
      <c r="A558" t="s">
        <v>4500</v>
      </c>
      <c r="B558" t="s">
        <v>353</v>
      </c>
    </row>
    <row r="559" spans="1:2" x14ac:dyDescent="0.2">
      <c r="A559" t="s">
        <v>4501</v>
      </c>
      <c r="B559" t="s">
        <v>353</v>
      </c>
    </row>
    <row r="560" spans="1:2" x14ac:dyDescent="0.2">
      <c r="A560" t="s">
        <v>5892</v>
      </c>
      <c r="B560" t="s">
        <v>353</v>
      </c>
    </row>
    <row r="561" spans="1:2" x14ac:dyDescent="0.2">
      <c r="A561" t="s">
        <v>5893</v>
      </c>
      <c r="B561" t="s">
        <v>353</v>
      </c>
    </row>
    <row r="562" spans="1:2" x14ac:dyDescent="0.2">
      <c r="A562" t="s">
        <v>4504</v>
      </c>
      <c r="B562" t="s">
        <v>353</v>
      </c>
    </row>
    <row r="563" spans="1:2" x14ac:dyDescent="0.2">
      <c r="A563" t="s">
        <v>4505</v>
      </c>
      <c r="B563" t="s">
        <v>353</v>
      </c>
    </row>
    <row r="564" spans="1:2" x14ac:dyDescent="0.2">
      <c r="A564" t="s">
        <v>4506</v>
      </c>
      <c r="B564" t="s">
        <v>353</v>
      </c>
    </row>
    <row r="565" spans="1:2" x14ac:dyDescent="0.2">
      <c r="A565" t="s">
        <v>5391</v>
      </c>
      <c r="B565" t="s">
        <v>353</v>
      </c>
    </row>
    <row r="566" spans="1:2" x14ac:dyDescent="0.2">
      <c r="A566" t="s">
        <v>5894</v>
      </c>
      <c r="B566" t="s">
        <v>353</v>
      </c>
    </row>
    <row r="567" spans="1:2" x14ac:dyDescent="0.2">
      <c r="A567" t="s">
        <v>5895</v>
      </c>
      <c r="B567" t="s">
        <v>353</v>
      </c>
    </row>
    <row r="568" spans="1:2" x14ac:dyDescent="0.2">
      <c r="A568" t="s">
        <v>4507</v>
      </c>
      <c r="B568" t="s">
        <v>353</v>
      </c>
    </row>
    <row r="569" spans="1:2" x14ac:dyDescent="0.2">
      <c r="A569" t="s">
        <v>4510</v>
      </c>
      <c r="B569" t="s">
        <v>353</v>
      </c>
    </row>
    <row r="570" spans="1:2" x14ac:dyDescent="0.2">
      <c r="A570" t="s">
        <v>5896</v>
      </c>
      <c r="B570" t="s">
        <v>353</v>
      </c>
    </row>
    <row r="571" spans="1:2" x14ac:dyDescent="0.2">
      <c r="A571" t="s">
        <v>4512</v>
      </c>
      <c r="B571" t="s">
        <v>353</v>
      </c>
    </row>
    <row r="572" spans="1:2" x14ac:dyDescent="0.2">
      <c r="A572" t="s">
        <v>4513</v>
      </c>
      <c r="B572" t="s">
        <v>353</v>
      </c>
    </row>
    <row r="573" spans="1:2" x14ac:dyDescent="0.2">
      <c r="A573" t="s">
        <v>4514</v>
      </c>
      <c r="B573" t="s">
        <v>353</v>
      </c>
    </row>
    <row r="574" spans="1:2" x14ac:dyDescent="0.2">
      <c r="A574" t="s">
        <v>4516</v>
      </c>
      <c r="B574" t="s">
        <v>353</v>
      </c>
    </row>
    <row r="575" spans="1:2" x14ac:dyDescent="0.2">
      <c r="A575" t="s">
        <v>5897</v>
      </c>
      <c r="B575" t="s">
        <v>353</v>
      </c>
    </row>
    <row r="576" spans="1:2" x14ac:dyDescent="0.2">
      <c r="A576" t="s">
        <v>5392</v>
      </c>
      <c r="B576" t="s">
        <v>353</v>
      </c>
    </row>
    <row r="577" spans="1:2" x14ac:dyDescent="0.2">
      <c r="A577" t="s">
        <v>4518</v>
      </c>
      <c r="B577" t="s">
        <v>353</v>
      </c>
    </row>
    <row r="578" spans="1:2" x14ac:dyDescent="0.2">
      <c r="A578" t="s">
        <v>4519</v>
      </c>
      <c r="B578" t="s">
        <v>353</v>
      </c>
    </row>
    <row r="579" spans="1:2" x14ac:dyDescent="0.2">
      <c r="A579" t="s">
        <v>5393</v>
      </c>
      <c r="B579" t="s">
        <v>353</v>
      </c>
    </row>
    <row r="580" spans="1:2" x14ac:dyDescent="0.2">
      <c r="A580" t="s">
        <v>5898</v>
      </c>
      <c r="B580" t="s">
        <v>353</v>
      </c>
    </row>
    <row r="581" spans="1:2" x14ac:dyDescent="0.2">
      <c r="A581" t="s">
        <v>5899</v>
      </c>
      <c r="B581" t="s">
        <v>353</v>
      </c>
    </row>
    <row r="582" spans="1:2" x14ac:dyDescent="0.2">
      <c r="A582" t="s">
        <v>4524</v>
      </c>
      <c r="B582" t="s">
        <v>353</v>
      </c>
    </row>
    <row r="583" spans="1:2" x14ac:dyDescent="0.2">
      <c r="A583" t="s">
        <v>4525</v>
      </c>
      <c r="B583" t="s">
        <v>353</v>
      </c>
    </row>
    <row r="584" spans="1:2" x14ac:dyDescent="0.2">
      <c r="A584" t="s">
        <v>4526</v>
      </c>
      <c r="B584" t="s">
        <v>353</v>
      </c>
    </row>
    <row r="585" spans="1:2" x14ac:dyDescent="0.2">
      <c r="A585" t="s">
        <v>4527</v>
      </c>
      <c r="B585" t="s">
        <v>353</v>
      </c>
    </row>
    <row r="586" spans="1:2" x14ac:dyDescent="0.2">
      <c r="A586" t="s">
        <v>4528</v>
      </c>
      <c r="B586" t="s">
        <v>353</v>
      </c>
    </row>
    <row r="587" spans="1:2" x14ac:dyDescent="0.2">
      <c r="A587" t="s">
        <v>4530</v>
      </c>
      <c r="B587" t="s">
        <v>353</v>
      </c>
    </row>
    <row r="588" spans="1:2" x14ac:dyDescent="0.2">
      <c r="A588" t="s">
        <v>4531</v>
      </c>
      <c r="B588" t="s">
        <v>353</v>
      </c>
    </row>
    <row r="589" spans="1:2" x14ac:dyDescent="0.2">
      <c r="A589" t="s">
        <v>5900</v>
      </c>
      <c r="B589" t="s">
        <v>353</v>
      </c>
    </row>
    <row r="590" spans="1:2" x14ac:dyDescent="0.2">
      <c r="A590" t="s">
        <v>5901</v>
      </c>
      <c r="B590" t="s">
        <v>353</v>
      </c>
    </row>
    <row r="591" spans="1:2" x14ac:dyDescent="0.2">
      <c r="A591" t="s">
        <v>4208</v>
      </c>
      <c r="B591" t="s">
        <v>353</v>
      </c>
    </row>
    <row r="592" spans="1:2" x14ac:dyDescent="0.2">
      <c r="A592" t="s">
        <v>5902</v>
      </c>
      <c r="B592" t="s">
        <v>353</v>
      </c>
    </row>
    <row r="593" spans="1:2" x14ac:dyDescent="0.2">
      <c r="A593" t="s">
        <v>4534</v>
      </c>
      <c r="B593" t="s">
        <v>353</v>
      </c>
    </row>
    <row r="594" spans="1:2" x14ac:dyDescent="0.2">
      <c r="A594" t="s">
        <v>4535</v>
      </c>
      <c r="B594" t="s">
        <v>353</v>
      </c>
    </row>
    <row r="595" spans="1:2" x14ac:dyDescent="0.2">
      <c r="A595" t="s">
        <v>5903</v>
      </c>
      <c r="B595" t="s">
        <v>353</v>
      </c>
    </row>
    <row r="596" spans="1:2" x14ac:dyDescent="0.2">
      <c r="A596" t="s">
        <v>5904</v>
      </c>
      <c r="B596" t="s">
        <v>353</v>
      </c>
    </row>
    <row r="597" spans="1:2" x14ac:dyDescent="0.2">
      <c r="A597" t="s">
        <v>4536</v>
      </c>
      <c r="B597" t="s">
        <v>353</v>
      </c>
    </row>
    <row r="598" spans="1:2" x14ac:dyDescent="0.2">
      <c r="A598" t="s">
        <v>4537</v>
      </c>
      <c r="B598" t="s">
        <v>353</v>
      </c>
    </row>
    <row r="599" spans="1:2" x14ac:dyDescent="0.2">
      <c r="A599" t="s">
        <v>4539</v>
      </c>
      <c r="B599" t="s">
        <v>353</v>
      </c>
    </row>
    <row r="600" spans="1:2" x14ac:dyDescent="0.2">
      <c r="A600" t="s">
        <v>4541</v>
      </c>
      <c r="B600" t="s">
        <v>353</v>
      </c>
    </row>
    <row r="601" spans="1:2" x14ac:dyDescent="0.2">
      <c r="A601" t="s">
        <v>4542</v>
      </c>
      <c r="B601" t="s">
        <v>353</v>
      </c>
    </row>
    <row r="602" spans="1:2" x14ac:dyDescent="0.2">
      <c r="A602" t="s">
        <v>4543</v>
      </c>
      <c r="B602" t="s">
        <v>353</v>
      </c>
    </row>
    <row r="603" spans="1:2" x14ac:dyDescent="0.2">
      <c r="A603" t="s">
        <v>4544</v>
      </c>
      <c r="B603" t="s">
        <v>353</v>
      </c>
    </row>
    <row r="604" spans="1:2" x14ac:dyDescent="0.2">
      <c r="A604" t="s">
        <v>5905</v>
      </c>
      <c r="B604" t="s">
        <v>353</v>
      </c>
    </row>
    <row r="605" spans="1:2" x14ac:dyDescent="0.2">
      <c r="A605" t="s">
        <v>4546</v>
      </c>
      <c r="B605" t="s">
        <v>353</v>
      </c>
    </row>
    <row r="606" spans="1:2" x14ac:dyDescent="0.2">
      <c r="A606" t="s">
        <v>4547</v>
      </c>
      <c r="B606" t="s">
        <v>353</v>
      </c>
    </row>
    <row r="607" spans="1:2" x14ac:dyDescent="0.2">
      <c r="A607" t="s">
        <v>4548</v>
      </c>
      <c r="B607" t="s">
        <v>353</v>
      </c>
    </row>
    <row r="608" spans="1:2" x14ac:dyDescent="0.2">
      <c r="A608" t="s">
        <v>4550</v>
      </c>
      <c r="B608" t="s">
        <v>353</v>
      </c>
    </row>
    <row r="609" spans="1:2" x14ac:dyDescent="0.2">
      <c r="A609" t="s">
        <v>5906</v>
      </c>
      <c r="B609" t="s">
        <v>353</v>
      </c>
    </row>
    <row r="610" spans="1:2" x14ac:dyDescent="0.2">
      <c r="A610" t="s">
        <v>5907</v>
      </c>
      <c r="B610" t="s">
        <v>353</v>
      </c>
    </row>
    <row r="611" spans="1:2" x14ac:dyDescent="0.2">
      <c r="A611" t="s">
        <v>5908</v>
      </c>
      <c r="B611" t="s">
        <v>353</v>
      </c>
    </row>
    <row r="612" spans="1:2" x14ac:dyDescent="0.2">
      <c r="A612" t="s">
        <v>4554</v>
      </c>
      <c r="B612" t="s">
        <v>353</v>
      </c>
    </row>
    <row r="613" spans="1:2" x14ac:dyDescent="0.2">
      <c r="A613" t="s">
        <v>5398</v>
      </c>
      <c r="B613" t="s">
        <v>353</v>
      </c>
    </row>
    <row r="614" spans="1:2" x14ac:dyDescent="0.2">
      <c r="A614" t="s">
        <v>4555</v>
      </c>
      <c r="B614" t="s">
        <v>353</v>
      </c>
    </row>
    <row r="615" spans="1:2" x14ac:dyDescent="0.2">
      <c r="A615" t="s">
        <v>4556</v>
      </c>
      <c r="B615" t="s">
        <v>353</v>
      </c>
    </row>
    <row r="616" spans="1:2" x14ac:dyDescent="0.2">
      <c r="A616" t="s">
        <v>4557</v>
      </c>
      <c r="B616" t="s">
        <v>353</v>
      </c>
    </row>
    <row r="617" spans="1:2" x14ac:dyDescent="0.2">
      <c r="A617" t="s">
        <v>5399</v>
      </c>
      <c r="B617" t="s">
        <v>353</v>
      </c>
    </row>
    <row r="618" spans="1:2" x14ac:dyDescent="0.2">
      <c r="A618" t="s">
        <v>4558</v>
      </c>
      <c r="B618" t="s">
        <v>353</v>
      </c>
    </row>
    <row r="619" spans="1:2" x14ac:dyDescent="0.2">
      <c r="A619" t="s">
        <v>4559</v>
      </c>
      <c r="B619" t="s">
        <v>353</v>
      </c>
    </row>
    <row r="620" spans="1:2" x14ac:dyDescent="0.2">
      <c r="A620" t="s">
        <v>4560</v>
      </c>
      <c r="B620" t="s">
        <v>353</v>
      </c>
    </row>
    <row r="621" spans="1:2" x14ac:dyDescent="0.2">
      <c r="A621" t="s">
        <v>5400</v>
      </c>
      <c r="B621" t="s">
        <v>353</v>
      </c>
    </row>
    <row r="622" spans="1:2" x14ac:dyDescent="0.2">
      <c r="A622" t="s">
        <v>4561</v>
      </c>
      <c r="B622" t="s">
        <v>353</v>
      </c>
    </row>
    <row r="623" spans="1:2" x14ac:dyDescent="0.2">
      <c r="A623" t="s">
        <v>4562</v>
      </c>
      <c r="B623" t="s">
        <v>353</v>
      </c>
    </row>
    <row r="624" spans="1:2" x14ac:dyDescent="0.2">
      <c r="A624" t="s">
        <v>5909</v>
      </c>
      <c r="B624" t="s">
        <v>353</v>
      </c>
    </row>
    <row r="625" spans="1:2" x14ac:dyDescent="0.2">
      <c r="A625" t="s">
        <v>5910</v>
      </c>
      <c r="B625" t="s">
        <v>353</v>
      </c>
    </row>
    <row r="626" spans="1:2" x14ac:dyDescent="0.2">
      <c r="A626" t="s">
        <v>4563</v>
      </c>
      <c r="B626" t="s">
        <v>353</v>
      </c>
    </row>
    <row r="627" spans="1:2" x14ac:dyDescent="0.2">
      <c r="A627" t="s">
        <v>4564</v>
      </c>
      <c r="B627" t="s">
        <v>353</v>
      </c>
    </row>
    <row r="628" spans="1:2" x14ac:dyDescent="0.2">
      <c r="A628" t="s">
        <v>4565</v>
      </c>
      <c r="B628" t="s">
        <v>353</v>
      </c>
    </row>
    <row r="629" spans="1:2" x14ac:dyDescent="0.2">
      <c r="A629" t="s">
        <v>5911</v>
      </c>
      <c r="B629" t="s">
        <v>353</v>
      </c>
    </row>
    <row r="630" spans="1:2" x14ac:dyDescent="0.2">
      <c r="A630" t="s">
        <v>4566</v>
      </c>
      <c r="B630" t="s">
        <v>353</v>
      </c>
    </row>
    <row r="631" spans="1:2" x14ac:dyDescent="0.2">
      <c r="A631" t="s">
        <v>4567</v>
      </c>
      <c r="B631" t="s">
        <v>353</v>
      </c>
    </row>
    <row r="632" spans="1:2" x14ac:dyDescent="0.2">
      <c r="A632" t="s">
        <v>5401</v>
      </c>
      <c r="B632" t="s">
        <v>353</v>
      </c>
    </row>
    <row r="633" spans="1:2" x14ac:dyDescent="0.2">
      <c r="A633" t="s">
        <v>5912</v>
      </c>
      <c r="B633" t="s">
        <v>353</v>
      </c>
    </row>
    <row r="634" spans="1:2" x14ac:dyDescent="0.2">
      <c r="A634" t="s">
        <v>4568</v>
      </c>
      <c r="B634" t="s">
        <v>353</v>
      </c>
    </row>
    <row r="635" spans="1:2" x14ac:dyDescent="0.2">
      <c r="A635" t="s">
        <v>4569</v>
      </c>
      <c r="B635" t="s">
        <v>353</v>
      </c>
    </row>
    <row r="636" spans="1:2" x14ac:dyDescent="0.2">
      <c r="A636" t="s">
        <v>5913</v>
      </c>
      <c r="B636" t="s">
        <v>353</v>
      </c>
    </row>
    <row r="637" spans="1:2" x14ac:dyDescent="0.2">
      <c r="A637" t="s">
        <v>4570</v>
      </c>
      <c r="B637" t="s">
        <v>353</v>
      </c>
    </row>
    <row r="638" spans="1:2" x14ac:dyDescent="0.2">
      <c r="A638" t="s">
        <v>4571</v>
      </c>
      <c r="B638" t="s">
        <v>353</v>
      </c>
    </row>
    <row r="639" spans="1:2" x14ac:dyDescent="0.2">
      <c r="A639" t="s">
        <v>4572</v>
      </c>
      <c r="B639" t="s">
        <v>353</v>
      </c>
    </row>
    <row r="640" spans="1:2" x14ac:dyDescent="0.2">
      <c r="A640" t="s">
        <v>4573</v>
      </c>
      <c r="B640" t="s">
        <v>353</v>
      </c>
    </row>
    <row r="641" spans="1:2" x14ac:dyDescent="0.2">
      <c r="A641" t="s">
        <v>5914</v>
      </c>
      <c r="B641" t="s">
        <v>353</v>
      </c>
    </row>
    <row r="642" spans="1:2" x14ac:dyDescent="0.2">
      <c r="A642" t="s">
        <v>4574</v>
      </c>
      <c r="B642" t="s">
        <v>353</v>
      </c>
    </row>
    <row r="643" spans="1:2" x14ac:dyDescent="0.2">
      <c r="A643" t="s">
        <v>4575</v>
      </c>
      <c r="B643" t="s">
        <v>353</v>
      </c>
    </row>
    <row r="644" spans="1:2" x14ac:dyDescent="0.2">
      <c r="A644" t="s">
        <v>5915</v>
      </c>
      <c r="B644" t="s">
        <v>353</v>
      </c>
    </row>
    <row r="645" spans="1:2" x14ac:dyDescent="0.2">
      <c r="A645" t="s">
        <v>5916</v>
      </c>
      <c r="B645" t="s">
        <v>353</v>
      </c>
    </row>
    <row r="646" spans="1:2" x14ac:dyDescent="0.2">
      <c r="A646" t="s">
        <v>5917</v>
      </c>
      <c r="B646" t="s">
        <v>353</v>
      </c>
    </row>
    <row r="647" spans="1:2" x14ac:dyDescent="0.2">
      <c r="A647" t="s">
        <v>5403</v>
      </c>
      <c r="B647" t="s">
        <v>353</v>
      </c>
    </row>
    <row r="648" spans="1:2" x14ac:dyDescent="0.2">
      <c r="A648" t="s">
        <v>4578</v>
      </c>
      <c r="B648" t="s">
        <v>353</v>
      </c>
    </row>
    <row r="649" spans="1:2" x14ac:dyDescent="0.2">
      <c r="A649" t="s">
        <v>4579</v>
      </c>
      <c r="B649" t="s">
        <v>353</v>
      </c>
    </row>
    <row r="650" spans="1:2" x14ac:dyDescent="0.2">
      <c r="A650" t="s">
        <v>5918</v>
      </c>
      <c r="B650" t="s">
        <v>353</v>
      </c>
    </row>
    <row r="651" spans="1:2" x14ac:dyDescent="0.2">
      <c r="A651" t="s">
        <v>5919</v>
      </c>
      <c r="B651" t="s">
        <v>353</v>
      </c>
    </row>
    <row r="652" spans="1:2" x14ac:dyDescent="0.2">
      <c r="A652" t="s">
        <v>4580</v>
      </c>
      <c r="B652" t="s">
        <v>353</v>
      </c>
    </row>
    <row r="653" spans="1:2" x14ac:dyDescent="0.2">
      <c r="A653" t="s">
        <v>5405</v>
      </c>
      <c r="B653" t="s">
        <v>353</v>
      </c>
    </row>
    <row r="654" spans="1:2" x14ac:dyDescent="0.2">
      <c r="A654" t="s">
        <v>5406</v>
      </c>
      <c r="B654" t="s">
        <v>353</v>
      </c>
    </row>
    <row r="655" spans="1:2" x14ac:dyDescent="0.2">
      <c r="A655" t="s">
        <v>4581</v>
      </c>
      <c r="B655" t="s">
        <v>353</v>
      </c>
    </row>
    <row r="656" spans="1:2" x14ac:dyDescent="0.2">
      <c r="A656" t="s">
        <v>4582</v>
      </c>
      <c r="B656" t="s">
        <v>353</v>
      </c>
    </row>
    <row r="657" spans="1:2" x14ac:dyDescent="0.2">
      <c r="A657" t="s">
        <v>5920</v>
      </c>
      <c r="B657" t="s">
        <v>353</v>
      </c>
    </row>
    <row r="658" spans="1:2" x14ac:dyDescent="0.2">
      <c r="A658" t="s">
        <v>4585</v>
      </c>
      <c r="B658" t="s">
        <v>353</v>
      </c>
    </row>
    <row r="659" spans="1:2" x14ac:dyDescent="0.2">
      <c r="A659" t="s">
        <v>5921</v>
      </c>
      <c r="B659" t="s">
        <v>353</v>
      </c>
    </row>
    <row r="660" spans="1:2" x14ac:dyDescent="0.2">
      <c r="A660" t="s">
        <v>5922</v>
      </c>
      <c r="B660" t="s">
        <v>353</v>
      </c>
    </row>
    <row r="661" spans="1:2" x14ac:dyDescent="0.2">
      <c r="A661" t="s">
        <v>5923</v>
      </c>
      <c r="B661" t="s">
        <v>353</v>
      </c>
    </row>
    <row r="662" spans="1:2" x14ac:dyDescent="0.2">
      <c r="A662" t="s">
        <v>4589</v>
      </c>
      <c r="B662" t="s">
        <v>353</v>
      </c>
    </row>
    <row r="663" spans="1:2" x14ac:dyDescent="0.2">
      <c r="A663" t="s">
        <v>4591</v>
      </c>
      <c r="B663" t="s">
        <v>353</v>
      </c>
    </row>
    <row r="664" spans="1:2" x14ac:dyDescent="0.2">
      <c r="A664" t="s">
        <v>5408</v>
      </c>
      <c r="B664" t="s">
        <v>353</v>
      </c>
    </row>
    <row r="665" spans="1:2" x14ac:dyDescent="0.2">
      <c r="A665" t="s">
        <v>5409</v>
      </c>
      <c r="B665" t="s">
        <v>353</v>
      </c>
    </row>
    <row r="666" spans="1:2" x14ac:dyDescent="0.2">
      <c r="A666" t="s">
        <v>4592</v>
      </c>
      <c r="B666" t="s">
        <v>353</v>
      </c>
    </row>
    <row r="667" spans="1:2" x14ac:dyDescent="0.2">
      <c r="A667" t="s">
        <v>5411</v>
      </c>
      <c r="B667" t="s">
        <v>353</v>
      </c>
    </row>
    <row r="668" spans="1:2" x14ac:dyDescent="0.2">
      <c r="A668" t="s">
        <v>4128</v>
      </c>
      <c r="B668" t="s">
        <v>353</v>
      </c>
    </row>
    <row r="669" spans="1:2" x14ac:dyDescent="0.2">
      <c r="A669" t="s">
        <v>5412</v>
      </c>
      <c r="B669" t="s">
        <v>353</v>
      </c>
    </row>
    <row r="670" spans="1:2" x14ac:dyDescent="0.2">
      <c r="A670" t="s">
        <v>4593</v>
      </c>
      <c r="B670" t="s">
        <v>353</v>
      </c>
    </row>
    <row r="671" spans="1:2" x14ac:dyDescent="0.2">
      <c r="A671" t="s">
        <v>4595</v>
      </c>
      <c r="B671" t="s">
        <v>353</v>
      </c>
    </row>
    <row r="672" spans="1:2" x14ac:dyDescent="0.2">
      <c r="A672" t="s">
        <v>4596</v>
      </c>
      <c r="B672" t="s">
        <v>353</v>
      </c>
    </row>
    <row r="673" spans="1:2" x14ac:dyDescent="0.2">
      <c r="A673" t="s">
        <v>4598</v>
      </c>
      <c r="B673" t="s">
        <v>353</v>
      </c>
    </row>
    <row r="674" spans="1:2" x14ac:dyDescent="0.2">
      <c r="A674" t="s">
        <v>4600</v>
      </c>
      <c r="B674" t="s">
        <v>353</v>
      </c>
    </row>
    <row r="675" spans="1:2" x14ac:dyDescent="0.2">
      <c r="A675" t="s">
        <v>4601</v>
      </c>
      <c r="B675" t="s">
        <v>353</v>
      </c>
    </row>
    <row r="676" spans="1:2" x14ac:dyDescent="0.2">
      <c r="A676" t="s">
        <v>5413</v>
      </c>
      <c r="B676" t="s">
        <v>353</v>
      </c>
    </row>
    <row r="677" spans="1:2" x14ac:dyDescent="0.2">
      <c r="A677" t="s">
        <v>5924</v>
      </c>
      <c r="B677" t="s">
        <v>353</v>
      </c>
    </row>
    <row r="678" spans="1:2" x14ac:dyDescent="0.2">
      <c r="A678" t="s">
        <v>5925</v>
      </c>
      <c r="B678" t="s">
        <v>353</v>
      </c>
    </row>
    <row r="679" spans="1:2" x14ac:dyDescent="0.2">
      <c r="A679" t="s">
        <v>4603</v>
      </c>
      <c r="B679" t="s">
        <v>353</v>
      </c>
    </row>
    <row r="680" spans="1:2" x14ac:dyDescent="0.2">
      <c r="A680" t="s">
        <v>5926</v>
      </c>
      <c r="B680" t="s">
        <v>353</v>
      </c>
    </row>
    <row r="681" spans="1:2" x14ac:dyDescent="0.2">
      <c r="A681" t="s">
        <v>4605</v>
      </c>
      <c r="B681" t="s">
        <v>353</v>
      </c>
    </row>
    <row r="682" spans="1:2" x14ac:dyDescent="0.2">
      <c r="A682" t="s">
        <v>4606</v>
      </c>
      <c r="B682" t="s">
        <v>353</v>
      </c>
    </row>
    <row r="683" spans="1:2" x14ac:dyDescent="0.2">
      <c r="A683" t="s">
        <v>5927</v>
      </c>
      <c r="B683" t="s">
        <v>353</v>
      </c>
    </row>
    <row r="684" spans="1:2" x14ac:dyDescent="0.2">
      <c r="A684" t="s">
        <v>4607</v>
      </c>
      <c r="B684" t="s">
        <v>353</v>
      </c>
    </row>
    <row r="685" spans="1:2" x14ac:dyDescent="0.2">
      <c r="A685" t="s">
        <v>4608</v>
      </c>
      <c r="B685" t="s">
        <v>353</v>
      </c>
    </row>
    <row r="686" spans="1:2" x14ac:dyDescent="0.2">
      <c r="A686" t="s">
        <v>4609</v>
      </c>
      <c r="B686" t="s">
        <v>353</v>
      </c>
    </row>
    <row r="687" spans="1:2" x14ac:dyDescent="0.2">
      <c r="A687" t="s">
        <v>4610</v>
      </c>
      <c r="B687" t="s">
        <v>353</v>
      </c>
    </row>
    <row r="688" spans="1:2" x14ac:dyDescent="0.2">
      <c r="A688" t="s">
        <v>4612</v>
      </c>
      <c r="B688" t="s">
        <v>353</v>
      </c>
    </row>
    <row r="689" spans="1:2" x14ac:dyDescent="0.2">
      <c r="A689" t="s">
        <v>4613</v>
      </c>
      <c r="B689" t="s">
        <v>353</v>
      </c>
    </row>
    <row r="690" spans="1:2" x14ac:dyDescent="0.2">
      <c r="A690" t="s">
        <v>4614</v>
      </c>
      <c r="B690" t="s">
        <v>353</v>
      </c>
    </row>
    <row r="691" spans="1:2" x14ac:dyDescent="0.2">
      <c r="A691" t="s">
        <v>4615</v>
      </c>
      <c r="B691" t="s">
        <v>353</v>
      </c>
    </row>
    <row r="692" spans="1:2" x14ac:dyDescent="0.2">
      <c r="A692" t="s">
        <v>4616</v>
      </c>
      <c r="B692" t="s">
        <v>353</v>
      </c>
    </row>
    <row r="693" spans="1:2" x14ac:dyDescent="0.2">
      <c r="A693" t="s">
        <v>4617</v>
      </c>
      <c r="B693" t="s">
        <v>353</v>
      </c>
    </row>
    <row r="694" spans="1:2" x14ac:dyDescent="0.2">
      <c r="A694" t="s">
        <v>4618</v>
      </c>
      <c r="B694" t="s">
        <v>353</v>
      </c>
    </row>
    <row r="695" spans="1:2" x14ac:dyDescent="0.2">
      <c r="A695" t="s">
        <v>4619</v>
      </c>
      <c r="B695" t="s">
        <v>353</v>
      </c>
    </row>
    <row r="696" spans="1:2" x14ac:dyDescent="0.2">
      <c r="A696" t="s">
        <v>4620</v>
      </c>
      <c r="B696" t="s">
        <v>353</v>
      </c>
    </row>
    <row r="697" spans="1:2" x14ac:dyDescent="0.2">
      <c r="A697" t="s">
        <v>4621</v>
      </c>
      <c r="B697" t="s">
        <v>353</v>
      </c>
    </row>
    <row r="698" spans="1:2" x14ac:dyDescent="0.2">
      <c r="A698" t="s">
        <v>5928</v>
      </c>
      <c r="B698" t="s">
        <v>353</v>
      </c>
    </row>
    <row r="699" spans="1:2" x14ac:dyDescent="0.2">
      <c r="A699" t="s">
        <v>5929</v>
      </c>
      <c r="B699" t="s">
        <v>353</v>
      </c>
    </row>
    <row r="700" spans="1:2" x14ac:dyDescent="0.2">
      <c r="A700" t="s">
        <v>5930</v>
      </c>
      <c r="B700" t="s">
        <v>353</v>
      </c>
    </row>
    <row r="701" spans="1:2" x14ac:dyDescent="0.2">
      <c r="A701" t="s">
        <v>4623</v>
      </c>
      <c r="B701" t="s">
        <v>353</v>
      </c>
    </row>
    <row r="702" spans="1:2" x14ac:dyDescent="0.2">
      <c r="A702" t="s">
        <v>4624</v>
      </c>
      <c r="B702" t="s">
        <v>353</v>
      </c>
    </row>
    <row r="703" spans="1:2" x14ac:dyDescent="0.2">
      <c r="A703" t="s">
        <v>4625</v>
      </c>
      <c r="B703" t="s">
        <v>353</v>
      </c>
    </row>
    <row r="704" spans="1:2" x14ac:dyDescent="0.2">
      <c r="A704" t="s">
        <v>5931</v>
      </c>
      <c r="B704" t="s">
        <v>353</v>
      </c>
    </row>
    <row r="705" spans="1:2" x14ac:dyDescent="0.2">
      <c r="A705" t="s">
        <v>4627</v>
      </c>
      <c r="B705" t="s">
        <v>353</v>
      </c>
    </row>
    <row r="706" spans="1:2" x14ac:dyDescent="0.2">
      <c r="A706" t="s">
        <v>5932</v>
      </c>
      <c r="B706" t="s">
        <v>353</v>
      </c>
    </row>
    <row r="707" spans="1:2" x14ac:dyDescent="0.2">
      <c r="A707" t="s">
        <v>4629</v>
      </c>
      <c r="B707" t="s">
        <v>353</v>
      </c>
    </row>
    <row r="708" spans="1:2" x14ac:dyDescent="0.2">
      <c r="A708" t="s">
        <v>5933</v>
      </c>
      <c r="B708" t="s">
        <v>353</v>
      </c>
    </row>
    <row r="709" spans="1:2" x14ac:dyDescent="0.2">
      <c r="A709" t="s">
        <v>4630</v>
      </c>
      <c r="B709" t="s">
        <v>353</v>
      </c>
    </row>
    <row r="710" spans="1:2" x14ac:dyDescent="0.2">
      <c r="A710" t="s">
        <v>4631</v>
      </c>
      <c r="B710" t="s">
        <v>353</v>
      </c>
    </row>
    <row r="711" spans="1:2" x14ac:dyDescent="0.2">
      <c r="A711" t="s">
        <v>4632</v>
      </c>
      <c r="B711" t="s">
        <v>353</v>
      </c>
    </row>
    <row r="712" spans="1:2" x14ac:dyDescent="0.2">
      <c r="A712" t="s">
        <v>5934</v>
      </c>
      <c r="B712" t="s">
        <v>353</v>
      </c>
    </row>
    <row r="713" spans="1:2" x14ac:dyDescent="0.2">
      <c r="A713" t="s">
        <v>4634</v>
      </c>
      <c r="B713" t="s">
        <v>353</v>
      </c>
    </row>
    <row r="714" spans="1:2" x14ac:dyDescent="0.2">
      <c r="A714" t="s">
        <v>4635</v>
      </c>
      <c r="B714" t="s">
        <v>353</v>
      </c>
    </row>
    <row r="715" spans="1:2" x14ac:dyDescent="0.2">
      <c r="A715" t="s">
        <v>4636</v>
      </c>
      <c r="B715" t="s">
        <v>353</v>
      </c>
    </row>
    <row r="716" spans="1:2" x14ac:dyDescent="0.2">
      <c r="A716" t="s">
        <v>4639</v>
      </c>
      <c r="B716" t="s">
        <v>353</v>
      </c>
    </row>
    <row r="717" spans="1:2" x14ac:dyDescent="0.2">
      <c r="A717" t="s">
        <v>4640</v>
      </c>
      <c r="B717" t="s">
        <v>353</v>
      </c>
    </row>
    <row r="718" spans="1:2" x14ac:dyDescent="0.2">
      <c r="A718" t="s">
        <v>4642</v>
      </c>
      <c r="B718" t="s">
        <v>353</v>
      </c>
    </row>
    <row r="719" spans="1:2" x14ac:dyDescent="0.2">
      <c r="A719" t="s">
        <v>4643</v>
      </c>
      <c r="B719" t="s">
        <v>353</v>
      </c>
    </row>
    <row r="720" spans="1:2" x14ac:dyDescent="0.2">
      <c r="A720" t="s">
        <v>4644</v>
      </c>
      <c r="B720" t="s">
        <v>353</v>
      </c>
    </row>
    <row r="721" spans="1:2" x14ac:dyDescent="0.2">
      <c r="A721" t="s">
        <v>5935</v>
      </c>
      <c r="B721" t="s">
        <v>353</v>
      </c>
    </row>
    <row r="722" spans="1:2" x14ac:dyDescent="0.2">
      <c r="A722" t="s">
        <v>4647</v>
      </c>
      <c r="B722" t="s">
        <v>353</v>
      </c>
    </row>
    <row r="723" spans="1:2" x14ac:dyDescent="0.2">
      <c r="A723" t="s">
        <v>4648</v>
      </c>
      <c r="B723" t="s">
        <v>353</v>
      </c>
    </row>
    <row r="724" spans="1:2" x14ac:dyDescent="0.2">
      <c r="A724" t="s">
        <v>4649</v>
      </c>
      <c r="B724" t="s">
        <v>353</v>
      </c>
    </row>
    <row r="725" spans="1:2" x14ac:dyDescent="0.2">
      <c r="A725" t="s">
        <v>4650</v>
      </c>
      <c r="B725" t="s">
        <v>353</v>
      </c>
    </row>
    <row r="726" spans="1:2" x14ac:dyDescent="0.2">
      <c r="A726" t="s">
        <v>4652</v>
      </c>
      <c r="B726" t="s">
        <v>353</v>
      </c>
    </row>
    <row r="727" spans="1:2" x14ac:dyDescent="0.2">
      <c r="A727" t="s">
        <v>4653</v>
      </c>
      <c r="B727" t="s">
        <v>353</v>
      </c>
    </row>
    <row r="728" spans="1:2" x14ac:dyDescent="0.2">
      <c r="A728" t="s">
        <v>4654</v>
      </c>
      <c r="B728" t="s">
        <v>353</v>
      </c>
    </row>
    <row r="729" spans="1:2" x14ac:dyDescent="0.2">
      <c r="A729" t="s">
        <v>5422</v>
      </c>
      <c r="B729" t="s">
        <v>353</v>
      </c>
    </row>
    <row r="730" spans="1:2" x14ac:dyDescent="0.2">
      <c r="A730" t="s">
        <v>5936</v>
      </c>
      <c r="B730" t="s">
        <v>353</v>
      </c>
    </row>
    <row r="731" spans="1:2" x14ac:dyDescent="0.2">
      <c r="A731" t="s">
        <v>4655</v>
      </c>
      <c r="B731" t="s">
        <v>353</v>
      </c>
    </row>
    <row r="732" spans="1:2" x14ac:dyDescent="0.2">
      <c r="A732" t="s">
        <v>5424</v>
      </c>
      <c r="B732" t="s">
        <v>353</v>
      </c>
    </row>
    <row r="733" spans="1:2" x14ac:dyDescent="0.2">
      <c r="A733" t="s">
        <v>5427</v>
      </c>
      <c r="B733" t="s">
        <v>353</v>
      </c>
    </row>
    <row r="734" spans="1:2" x14ac:dyDescent="0.2">
      <c r="A734" t="s">
        <v>4656</v>
      </c>
      <c r="B734" t="s">
        <v>353</v>
      </c>
    </row>
    <row r="735" spans="1:2" x14ac:dyDescent="0.2">
      <c r="A735" t="s">
        <v>4659</v>
      </c>
      <c r="B735" t="s">
        <v>353</v>
      </c>
    </row>
    <row r="736" spans="1:2" x14ac:dyDescent="0.2">
      <c r="A736" t="s">
        <v>5937</v>
      </c>
      <c r="B736" t="s">
        <v>353</v>
      </c>
    </row>
    <row r="737" spans="1:2" x14ac:dyDescent="0.2">
      <c r="A737" t="s">
        <v>4661</v>
      </c>
      <c r="B737" t="s">
        <v>353</v>
      </c>
    </row>
    <row r="738" spans="1:2" x14ac:dyDescent="0.2">
      <c r="A738" t="s">
        <v>4662</v>
      </c>
      <c r="B738" t="s">
        <v>353</v>
      </c>
    </row>
    <row r="739" spans="1:2" x14ac:dyDescent="0.2">
      <c r="A739" t="s">
        <v>5429</v>
      </c>
      <c r="B739" t="s">
        <v>353</v>
      </c>
    </row>
    <row r="740" spans="1:2" x14ac:dyDescent="0.2">
      <c r="A740" t="s">
        <v>4664</v>
      </c>
      <c r="B740" t="s">
        <v>353</v>
      </c>
    </row>
    <row r="741" spans="1:2" x14ac:dyDescent="0.2">
      <c r="A741" t="s">
        <v>5938</v>
      </c>
      <c r="B741" t="s">
        <v>353</v>
      </c>
    </row>
    <row r="742" spans="1:2" x14ac:dyDescent="0.2">
      <c r="A742" t="s">
        <v>4666</v>
      </c>
      <c r="B742" t="s">
        <v>353</v>
      </c>
    </row>
    <row r="743" spans="1:2" x14ac:dyDescent="0.2">
      <c r="A743" t="s">
        <v>4667</v>
      </c>
      <c r="B743" t="s">
        <v>353</v>
      </c>
    </row>
    <row r="744" spans="1:2" x14ac:dyDescent="0.2">
      <c r="A744" t="s">
        <v>4668</v>
      </c>
      <c r="B744" t="s">
        <v>353</v>
      </c>
    </row>
    <row r="745" spans="1:2" x14ac:dyDescent="0.2">
      <c r="A745" t="s">
        <v>4669</v>
      </c>
      <c r="B745" t="s">
        <v>353</v>
      </c>
    </row>
    <row r="746" spans="1:2" x14ac:dyDescent="0.2">
      <c r="A746" t="s">
        <v>5939</v>
      </c>
      <c r="B746" t="s">
        <v>353</v>
      </c>
    </row>
    <row r="747" spans="1:2" x14ac:dyDescent="0.2">
      <c r="A747" t="s">
        <v>4670</v>
      </c>
      <c r="B747" t="s">
        <v>353</v>
      </c>
    </row>
    <row r="748" spans="1:2" x14ac:dyDescent="0.2">
      <c r="A748" t="s">
        <v>5940</v>
      </c>
      <c r="B748" t="s">
        <v>353</v>
      </c>
    </row>
    <row r="749" spans="1:2" x14ac:dyDescent="0.2">
      <c r="A749" t="s">
        <v>5430</v>
      </c>
      <c r="B749" t="s">
        <v>353</v>
      </c>
    </row>
    <row r="750" spans="1:2" x14ac:dyDescent="0.2">
      <c r="A750" t="s">
        <v>4136</v>
      </c>
      <c r="B750" t="s">
        <v>353</v>
      </c>
    </row>
    <row r="751" spans="1:2" x14ac:dyDescent="0.2">
      <c r="A751" t="s">
        <v>5432</v>
      </c>
      <c r="B751" t="s">
        <v>353</v>
      </c>
    </row>
    <row r="752" spans="1:2" x14ac:dyDescent="0.2">
      <c r="A752" t="s">
        <v>5433</v>
      </c>
      <c r="B752" t="s">
        <v>353</v>
      </c>
    </row>
    <row r="753" spans="1:2" x14ac:dyDescent="0.2">
      <c r="A753" t="s">
        <v>4672</v>
      </c>
      <c r="B753" t="s">
        <v>353</v>
      </c>
    </row>
    <row r="754" spans="1:2" x14ac:dyDescent="0.2">
      <c r="A754" t="s">
        <v>4673</v>
      </c>
      <c r="B754" t="s">
        <v>353</v>
      </c>
    </row>
    <row r="755" spans="1:2" x14ac:dyDescent="0.2">
      <c r="A755" t="s">
        <v>4675</v>
      </c>
      <c r="B755" t="s">
        <v>353</v>
      </c>
    </row>
    <row r="756" spans="1:2" x14ac:dyDescent="0.2">
      <c r="A756" t="s">
        <v>4677</v>
      </c>
      <c r="B756" t="s">
        <v>353</v>
      </c>
    </row>
    <row r="757" spans="1:2" x14ac:dyDescent="0.2">
      <c r="A757" t="s">
        <v>5941</v>
      </c>
      <c r="B757" t="s">
        <v>353</v>
      </c>
    </row>
    <row r="758" spans="1:2" x14ac:dyDescent="0.2">
      <c r="A758" t="s">
        <v>4678</v>
      </c>
      <c r="B758" t="s">
        <v>353</v>
      </c>
    </row>
    <row r="759" spans="1:2" x14ac:dyDescent="0.2">
      <c r="A759" t="s">
        <v>5942</v>
      </c>
      <c r="B759" t="s">
        <v>353</v>
      </c>
    </row>
    <row r="760" spans="1:2" x14ac:dyDescent="0.2">
      <c r="A760" t="s">
        <v>5943</v>
      </c>
      <c r="B760" t="s">
        <v>353</v>
      </c>
    </row>
    <row r="761" spans="1:2" x14ac:dyDescent="0.2">
      <c r="A761" t="s">
        <v>4679</v>
      </c>
      <c r="B761" t="s">
        <v>353</v>
      </c>
    </row>
    <row r="762" spans="1:2" x14ac:dyDescent="0.2">
      <c r="A762" t="s">
        <v>4680</v>
      </c>
      <c r="B762" t="s">
        <v>353</v>
      </c>
    </row>
    <row r="763" spans="1:2" x14ac:dyDescent="0.2">
      <c r="A763" t="s">
        <v>4681</v>
      </c>
      <c r="B763" t="s">
        <v>353</v>
      </c>
    </row>
    <row r="764" spans="1:2" x14ac:dyDescent="0.2">
      <c r="A764" t="s">
        <v>5944</v>
      </c>
      <c r="B764" t="s">
        <v>353</v>
      </c>
    </row>
    <row r="765" spans="1:2" x14ac:dyDescent="0.2">
      <c r="A765" t="s">
        <v>5436</v>
      </c>
      <c r="B765" t="s">
        <v>353</v>
      </c>
    </row>
    <row r="766" spans="1:2" x14ac:dyDescent="0.2">
      <c r="A766" t="s">
        <v>4682</v>
      </c>
      <c r="B766" t="s">
        <v>353</v>
      </c>
    </row>
    <row r="767" spans="1:2" x14ac:dyDescent="0.2">
      <c r="A767" t="s">
        <v>5437</v>
      </c>
      <c r="B767" t="s">
        <v>353</v>
      </c>
    </row>
    <row r="768" spans="1:2" x14ac:dyDescent="0.2">
      <c r="A768" t="s">
        <v>4684</v>
      </c>
      <c r="B768" t="s">
        <v>353</v>
      </c>
    </row>
    <row r="769" spans="1:2" x14ac:dyDescent="0.2">
      <c r="A769" t="s">
        <v>5438</v>
      </c>
      <c r="B769" t="s">
        <v>353</v>
      </c>
    </row>
    <row r="770" spans="1:2" x14ac:dyDescent="0.2">
      <c r="A770" t="s">
        <v>4685</v>
      </c>
      <c r="B770" t="s">
        <v>353</v>
      </c>
    </row>
    <row r="771" spans="1:2" x14ac:dyDescent="0.2">
      <c r="A771" t="s">
        <v>4686</v>
      </c>
      <c r="B771" t="s">
        <v>353</v>
      </c>
    </row>
    <row r="772" spans="1:2" x14ac:dyDescent="0.2">
      <c r="A772" t="s">
        <v>5945</v>
      </c>
      <c r="B772" t="s">
        <v>353</v>
      </c>
    </row>
    <row r="773" spans="1:2" x14ac:dyDescent="0.2">
      <c r="A773" t="s">
        <v>4688</v>
      </c>
      <c r="B773" t="s">
        <v>353</v>
      </c>
    </row>
    <row r="774" spans="1:2" x14ac:dyDescent="0.2">
      <c r="A774" t="s">
        <v>5946</v>
      </c>
      <c r="B774" t="s">
        <v>353</v>
      </c>
    </row>
    <row r="775" spans="1:2" x14ac:dyDescent="0.2">
      <c r="A775" t="s">
        <v>4690</v>
      </c>
      <c r="B775" t="s">
        <v>353</v>
      </c>
    </row>
    <row r="776" spans="1:2" x14ac:dyDescent="0.2">
      <c r="A776" t="s">
        <v>4691</v>
      </c>
      <c r="B776" t="s">
        <v>353</v>
      </c>
    </row>
    <row r="777" spans="1:2" x14ac:dyDescent="0.2">
      <c r="A777" t="s">
        <v>5947</v>
      </c>
      <c r="B777" t="s">
        <v>353</v>
      </c>
    </row>
    <row r="778" spans="1:2" x14ac:dyDescent="0.2">
      <c r="A778" t="s">
        <v>4694</v>
      </c>
      <c r="B778" t="s">
        <v>353</v>
      </c>
    </row>
    <row r="779" spans="1:2" x14ac:dyDescent="0.2">
      <c r="A779" t="s">
        <v>4695</v>
      </c>
      <c r="B779" t="s">
        <v>353</v>
      </c>
    </row>
    <row r="780" spans="1:2" x14ac:dyDescent="0.2">
      <c r="A780" t="s">
        <v>4696</v>
      </c>
      <c r="B780" t="s">
        <v>353</v>
      </c>
    </row>
    <row r="781" spans="1:2" x14ac:dyDescent="0.2">
      <c r="A781" t="s">
        <v>5439</v>
      </c>
      <c r="B781" t="s">
        <v>353</v>
      </c>
    </row>
    <row r="782" spans="1:2" x14ac:dyDescent="0.2">
      <c r="A782" t="s">
        <v>5948</v>
      </c>
      <c r="B782" t="s">
        <v>353</v>
      </c>
    </row>
    <row r="783" spans="1:2" x14ac:dyDescent="0.2">
      <c r="A783" t="s">
        <v>4698</v>
      </c>
      <c r="B783" t="s">
        <v>353</v>
      </c>
    </row>
    <row r="784" spans="1:2" x14ac:dyDescent="0.2">
      <c r="A784" t="s">
        <v>4699</v>
      </c>
      <c r="B784" t="s">
        <v>353</v>
      </c>
    </row>
    <row r="785" spans="1:2" x14ac:dyDescent="0.2">
      <c r="A785" t="s">
        <v>4700</v>
      </c>
      <c r="B785" t="s">
        <v>353</v>
      </c>
    </row>
    <row r="786" spans="1:2" x14ac:dyDescent="0.2">
      <c r="A786" t="s">
        <v>5949</v>
      </c>
      <c r="B786" t="s">
        <v>353</v>
      </c>
    </row>
    <row r="787" spans="1:2" x14ac:dyDescent="0.2">
      <c r="A787" t="s">
        <v>4701</v>
      </c>
      <c r="B787" t="s">
        <v>353</v>
      </c>
    </row>
    <row r="788" spans="1:2" x14ac:dyDescent="0.2">
      <c r="A788" t="s">
        <v>5440</v>
      </c>
      <c r="B788" t="s">
        <v>353</v>
      </c>
    </row>
    <row r="789" spans="1:2" x14ac:dyDescent="0.2">
      <c r="A789" t="s">
        <v>4702</v>
      </c>
      <c r="B789" t="s">
        <v>353</v>
      </c>
    </row>
    <row r="790" spans="1:2" x14ac:dyDescent="0.2">
      <c r="A790" t="s">
        <v>4703</v>
      </c>
      <c r="B790" t="s">
        <v>353</v>
      </c>
    </row>
    <row r="791" spans="1:2" x14ac:dyDescent="0.2">
      <c r="A791" t="s">
        <v>4704</v>
      </c>
      <c r="B791" t="s">
        <v>353</v>
      </c>
    </row>
    <row r="792" spans="1:2" x14ac:dyDescent="0.2">
      <c r="A792" t="s">
        <v>4705</v>
      </c>
      <c r="B792" t="s">
        <v>353</v>
      </c>
    </row>
    <row r="793" spans="1:2" x14ac:dyDescent="0.2">
      <c r="A793" t="s">
        <v>4706</v>
      </c>
      <c r="B793" t="s">
        <v>353</v>
      </c>
    </row>
    <row r="794" spans="1:2" x14ac:dyDescent="0.2">
      <c r="A794" t="s">
        <v>5950</v>
      </c>
      <c r="B794" t="s">
        <v>353</v>
      </c>
    </row>
    <row r="795" spans="1:2" x14ac:dyDescent="0.2">
      <c r="A795" t="s">
        <v>4707</v>
      </c>
      <c r="B795" t="s">
        <v>353</v>
      </c>
    </row>
    <row r="796" spans="1:2" x14ac:dyDescent="0.2">
      <c r="A796" t="s">
        <v>4708</v>
      </c>
      <c r="B796" t="s">
        <v>353</v>
      </c>
    </row>
    <row r="797" spans="1:2" x14ac:dyDescent="0.2">
      <c r="A797" t="s">
        <v>4709</v>
      </c>
      <c r="B797" t="s">
        <v>353</v>
      </c>
    </row>
    <row r="798" spans="1:2" x14ac:dyDescent="0.2">
      <c r="A798" t="s">
        <v>4710</v>
      </c>
      <c r="B798" t="s">
        <v>353</v>
      </c>
    </row>
    <row r="799" spans="1:2" x14ac:dyDescent="0.2">
      <c r="A799" t="s">
        <v>5441</v>
      </c>
      <c r="B799" t="s">
        <v>353</v>
      </c>
    </row>
    <row r="800" spans="1:2" x14ac:dyDescent="0.2">
      <c r="A800" t="s">
        <v>4711</v>
      </c>
      <c r="B800" t="s">
        <v>353</v>
      </c>
    </row>
    <row r="801" spans="1:2" x14ac:dyDescent="0.2">
      <c r="A801" t="s">
        <v>5951</v>
      </c>
      <c r="B801" t="s">
        <v>353</v>
      </c>
    </row>
    <row r="802" spans="1:2" x14ac:dyDescent="0.2">
      <c r="A802" t="s">
        <v>4712</v>
      </c>
      <c r="B802" t="s">
        <v>353</v>
      </c>
    </row>
    <row r="803" spans="1:2" x14ac:dyDescent="0.2">
      <c r="A803" t="s">
        <v>5952</v>
      </c>
      <c r="B803" t="s">
        <v>353</v>
      </c>
    </row>
    <row r="804" spans="1:2" x14ac:dyDescent="0.2">
      <c r="A804" t="s">
        <v>4713</v>
      </c>
      <c r="B804" t="s">
        <v>353</v>
      </c>
    </row>
    <row r="805" spans="1:2" x14ac:dyDescent="0.2">
      <c r="A805" t="s">
        <v>4714</v>
      </c>
      <c r="B805" t="s">
        <v>353</v>
      </c>
    </row>
    <row r="806" spans="1:2" x14ac:dyDescent="0.2">
      <c r="A806" t="s">
        <v>4715</v>
      </c>
      <c r="B806" t="s">
        <v>353</v>
      </c>
    </row>
    <row r="807" spans="1:2" x14ac:dyDescent="0.2">
      <c r="A807" t="s">
        <v>5953</v>
      </c>
      <c r="B807" t="s">
        <v>353</v>
      </c>
    </row>
    <row r="808" spans="1:2" x14ac:dyDescent="0.2">
      <c r="A808" t="s">
        <v>5954</v>
      </c>
      <c r="B808" t="s">
        <v>353</v>
      </c>
    </row>
    <row r="809" spans="1:2" x14ac:dyDescent="0.2">
      <c r="A809" t="s">
        <v>4717</v>
      </c>
      <c r="B809" t="s">
        <v>353</v>
      </c>
    </row>
    <row r="810" spans="1:2" x14ac:dyDescent="0.2">
      <c r="A810" t="s">
        <v>5955</v>
      </c>
      <c r="B810" t="s">
        <v>353</v>
      </c>
    </row>
    <row r="811" spans="1:2" x14ac:dyDescent="0.2">
      <c r="A811" t="s">
        <v>4718</v>
      </c>
      <c r="B811" t="s">
        <v>353</v>
      </c>
    </row>
    <row r="812" spans="1:2" x14ac:dyDescent="0.2">
      <c r="A812" t="s">
        <v>4720</v>
      </c>
      <c r="B812" t="s">
        <v>353</v>
      </c>
    </row>
    <row r="813" spans="1:2" x14ac:dyDescent="0.2">
      <c r="A813" t="s">
        <v>5445</v>
      </c>
      <c r="B813" t="s">
        <v>353</v>
      </c>
    </row>
    <row r="814" spans="1:2" x14ac:dyDescent="0.2">
      <c r="A814" t="s">
        <v>4721</v>
      </c>
      <c r="B814" t="s">
        <v>353</v>
      </c>
    </row>
    <row r="815" spans="1:2" x14ac:dyDescent="0.2">
      <c r="A815" t="s">
        <v>4722</v>
      </c>
      <c r="B815" t="s">
        <v>353</v>
      </c>
    </row>
    <row r="816" spans="1:2" x14ac:dyDescent="0.2">
      <c r="A816" t="s">
        <v>5956</v>
      </c>
      <c r="B816" t="s">
        <v>353</v>
      </c>
    </row>
    <row r="817" spans="1:2" x14ac:dyDescent="0.2">
      <c r="A817" t="s">
        <v>4724</v>
      </c>
      <c r="B817" t="s">
        <v>353</v>
      </c>
    </row>
    <row r="818" spans="1:2" x14ac:dyDescent="0.2">
      <c r="A818" t="s">
        <v>5446</v>
      </c>
      <c r="B818" t="s">
        <v>353</v>
      </c>
    </row>
    <row r="819" spans="1:2" x14ac:dyDescent="0.2">
      <c r="A819" t="s">
        <v>4727</v>
      </c>
      <c r="B819" t="s">
        <v>353</v>
      </c>
    </row>
    <row r="820" spans="1:2" x14ac:dyDescent="0.2">
      <c r="A820" t="s">
        <v>4728</v>
      </c>
      <c r="B820" t="s">
        <v>353</v>
      </c>
    </row>
    <row r="821" spans="1:2" x14ac:dyDescent="0.2">
      <c r="A821" t="s">
        <v>4729</v>
      </c>
      <c r="B821" t="s">
        <v>353</v>
      </c>
    </row>
    <row r="822" spans="1:2" x14ac:dyDescent="0.2">
      <c r="A822" t="s">
        <v>4730</v>
      </c>
      <c r="B822" t="s">
        <v>353</v>
      </c>
    </row>
    <row r="823" spans="1:2" x14ac:dyDescent="0.2">
      <c r="A823" t="s">
        <v>5957</v>
      </c>
      <c r="B823" t="s">
        <v>353</v>
      </c>
    </row>
    <row r="824" spans="1:2" x14ac:dyDescent="0.2">
      <c r="A824" t="s">
        <v>4731</v>
      </c>
      <c r="B824" t="s">
        <v>353</v>
      </c>
    </row>
    <row r="825" spans="1:2" x14ac:dyDescent="0.2">
      <c r="A825" t="s">
        <v>5958</v>
      </c>
      <c r="B825" t="s">
        <v>353</v>
      </c>
    </row>
    <row r="826" spans="1:2" x14ac:dyDescent="0.2">
      <c r="A826" t="s">
        <v>4734</v>
      </c>
      <c r="B826" t="s">
        <v>353</v>
      </c>
    </row>
    <row r="827" spans="1:2" x14ac:dyDescent="0.2">
      <c r="A827" t="s">
        <v>5959</v>
      </c>
      <c r="B827" t="s">
        <v>353</v>
      </c>
    </row>
    <row r="828" spans="1:2" x14ac:dyDescent="0.2">
      <c r="A828" t="s">
        <v>4736</v>
      </c>
      <c r="B828" t="s">
        <v>353</v>
      </c>
    </row>
    <row r="829" spans="1:2" x14ac:dyDescent="0.2">
      <c r="A829" t="s">
        <v>5960</v>
      </c>
      <c r="B829" t="s">
        <v>353</v>
      </c>
    </row>
    <row r="830" spans="1:2" x14ac:dyDescent="0.2">
      <c r="A830" t="s">
        <v>5961</v>
      </c>
      <c r="B830" t="s">
        <v>353</v>
      </c>
    </row>
    <row r="831" spans="1:2" x14ac:dyDescent="0.2">
      <c r="A831" t="s">
        <v>4737</v>
      </c>
      <c r="B831" t="s">
        <v>353</v>
      </c>
    </row>
    <row r="832" spans="1:2" x14ac:dyDescent="0.2">
      <c r="A832" t="s">
        <v>5962</v>
      </c>
      <c r="B832" t="s">
        <v>353</v>
      </c>
    </row>
    <row r="833" spans="1:2" x14ac:dyDescent="0.2">
      <c r="A833" t="s">
        <v>4738</v>
      </c>
      <c r="B833" t="s">
        <v>353</v>
      </c>
    </row>
    <row r="834" spans="1:2" x14ac:dyDescent="0.2">
      <c r="A834" t="s">
        <v>5449</v>
      </c>
      <c r="B834" t="s">
        <v>353</v>
      </c>
    </row>
    <row r="835" spans="1:2" x14ac:dyDescent="0.2">
      <c r="A835" t="s">
        <v>4739</v>
      </c>
      <c r="B835" t="s">
        <v>353</v>
      </c>
    </row>
    <row r="836" spans="1:2" x14ac:dyDescent="0.2">
      <c r="A836" t="s">
        <v>4740</v>
      </c>
      <c r="B836" t="s">
        <v>353</v>
      </c>
    </row>
    <row r="837" spans="1:2" x14ac:dyDescent="0.2">
      <c r="A837" t="s">
        <v>4741</v>
      </c>
      <c r="B837" t="s">
        <v>353</v>
      </c>
    </row>
    <row r="838" spans="1:2" x14ac:dyDescent="0.2">
      <c r="A838" t="s">
        <v>4742</v>
      </c>
      <c r="B838" t="s">
        <v>353</v>
      </c>
    </row>
    <row r="839" spans="1:2" x14ac:dyDescent="0.2">
      <c r="A839" t="s">
        <v>5963</v>
      </c>
      <c r="B839" t="s">
        <v>353</v>
      </c>
    </row>
    <row r="840" spans="1:2" x14ac:dyDescent="0.2">
      <c r="A840" t="s">
        <v>4744</v>
      </c>
      <c r="B840" t="s">
        <v>353</v>
      </c>
    </row>
    <row r="841" spans="1:2" x14ac:dyDescent="0.2">
      <c r="A841" t="s">
        <v>4745</v>
      </c>
      <c r="B841" t="s">
        <v>353</v>
      </c>
    </row>
    <row r="842" spans="1:2" x14ac:dyDescent="0.2">
      <c r="A842" t="s">
        <v>4746</v>
      </c>
      <c r="B842" t="s">
        <v>353</v>
      </c>
    </row>
    <row r="843" spans="1:2" x14ac:dyDescent="0.2">
      <c r="A843" t="s">
        <v>4747</v>
      </c>
      <c r="B843" t="s">
        <v>353</v>
      </c>
    </row>
    <row r="844" spans="1:2" x14ac:dyDescent="0.2">
      <c r="A844" t="s">
        <v>5450</v>
      </c>
      <c r="B844" t="s">
        <v>353</v>
      </c>
    </row>
    <row r="845" spans="1:2" x14ac:dyDescent="0.2">
      <c r="A845" t="s">
        <v>5964</v>
      </c>
      <c r="B845" t="s">
        <v>353</v>
      </c>
    </row>
    <row r="846" spans="1:2" x14ac:dyDescent="0.2">
      <c r="A846" t="s">
        <v>4751</v>
      </c>
      <c r="B846" t="s">
        <v>353</v>
      </c>
    </row>
    <row r="847" spans="1:2" x14ac:dyDescent="0.2">
      <c r="A847" t="s">
        <v>4752</v>
      </c>
      <c r="B847" t="s">
        <v>353</v>
      </c>
    </row>
    <row r="848" spans="1:2" x14ac:dyDescent="0.2">
      <c r="A848" t="s">
        <v>5965</v>
      </c>
      <c r="B848" t="s">
        <v>353</v>
      </c>
    </row>
    <row r="849" spans="1:2" x14ac:dyDescent="0.2">
      <c r="A849" t="s">
        <v>5966</v>
      </c>
      <c r="B849" t="s">
        <v>353</v>
      </c>
    </row>
    <row r="850" spans="1:2" x14ac:dyDescent="0.2">
      <c r="A850" t="s">
        <v>4753</v>
      </c>
      <c r="B850" t="s">
        <v>353</v>
      </c>
    </row>
    <row r="851" spans="1:2" x14ac:dyDescent="0.2">
      <c r="A851" t="s">
        <v>5967</v>
      </c>
      <c r="B851" t="s">
        <v>353</v>
      </c>
    </row>
    <row r="852" spans="1:2" x14ac:dyDescent="0.2">
      <c r="A852" t="s">
        <v>5968</v>
      </c>
      <c r="B852" t="s">
        <v>353</v>
      </c>
    </row>
    <row r="853" spans="1:2" x14ac:dyDescent="0.2">
      <c r="A853" t="s">
        <v>4757</v>
      </c>
      <c r="B853" t="s">
        <v>353</v>
      </c>
    </row>
    <row r="854" spans="1:2" x14ac:dyDescent="0.2">
      <c r="A854" t="s">
        <v>4758</v>
      </c>
      <c r="B854" t="s">
        <v>353</v>
      </c>
    </row>
    <row r="855" spans="1:2" x14ac:dyDescent="0.2">
      <c r="A855" t="s">
        <v>5969</v>
      </c>
      <c r="B855" t="s">
        <v>353</v>
      </c>
    </row>
    <row r="856" spans="1:2" x14ac:dyDescent="0.2">
      <c r="A856" t="s">
        <v>5970</v>
      </c>
      <c r="B856" t="s">
        <v>353</v>
      </c>
    </row>
    <row r="857" spans="1:2" x14ac:dyDescent="0.2">
      <c r="A857" t="s">
        <v>5971</v>
      </c>
      <c r="B857" t="s">
        <v>353</v>
      </c>
    </row>
    <row r="858" spans="1:2" x14ac:dyDescent="0.2">
      <c r="A858" t="s">
        <v>5972</v>
      </c>
      <c r="B858" t="s">
        <v>353</v>
      </c>
    </row>
    <row r="859" spans="1:2" x14ac:dyDescent="0.2">
      <c r="A859" t="s">
        <v>4759</v>
      </c>
      <c r="B859" t="s">
        <v>353</v>
      </c>
    </row>
    <row r="860" spans="1:2" x14ac:dyDescent="0.2">
      <c r="A860" t="s">
        <v>5973</v>
      </c>
      <c r="B860" t="s">
        <v>353</v>
      </c>
    </row>
    <row r="861" spans="1:2" x14ac:dyDescent="0.2">
      <c r="A861" t="s">
        <v>4760</v>
      </c>
      <c r="B861" t="s">
        <v>353</v>
      </c>
    </row>
    <row r="862" spans="1:2" x14ac:dyDescent="0.2">
      <c r="A862" t="s">
        <v>4761</v>
      </c>
      <c r="B862" t="s">
        <v>353</v>
      </c>
    </row>
    <row r="863" spans="1:2" x14ac:dyDescent="0.2">
      <c r="A863" t="s">
        <v>4762</v>
      </c>
      <c r="B863" t="s">
        <v>353</v>
      </c>
    </row>
    <row r="864" spans="1:2" x14ac:dyDescent="0.2">
      <c r="A864" t="s">
        <v>5455</v>
      </c>
      <c r="B864" t="s">
        <v>353</v>
      </c>
    </row>
    <row r="865" spans="1:2" x14ac:dyDescent="0.2">
      <c r="A865" t="s">
        <v>5974</v>
      </c>
      <c r="B865" t="s">
        <v>353</v>
      </c>
    </row>
    <row r="866" spans="1:2" x14ac:dyDescent="0.2">
      <c r="A866" t="s">
        <v>4763</v>
      </c>
      <c r="B866" t="s">
        <v>353</v>
      </c>
    </row>
    <row r="867" spans="1:2" x14ac:dyDescent="0.2">
      <c r="A867" t="s">
        <v>4764</v>
      </c>
      <c r="B867" t="s">
        <v>353</v>
      </c>
    </row>
    <row r="868" spans="1:2" x14ac:dyDescent="0.2">
      <c r="A868" t="s">
        <v>5975</v>
      </c>
      <c r="B868" t="s">
        <v>353</v>
      </c>
    </row>
    <row r="869" spans="1:2" x14ac:dyDescent="0.2">
      <c r="A869" t="s">
        <v>4766</v>
      </c>
      <c r="B869" t="s">
        <v>353</v>
      </c>
    </row>
    <row r="870" spans="1:2" x14ac:dyDescent="0.2">
      <c r="A870" t="s">
        <v>5976</v>
      </c>
      <c r="B870" t="s">
        <v>353</v>
      </c>
    </row>
    <row r="871" spans="1:2" x14ac:dyDescent="0.2">
      <c r="A871" t="s">
        <v>5977</v>
      </c>
      <c r="B871" t="s">
        <v>353</v>
      </c>
    </row>
    <row r="872" spans="1:2" x14ac:dyDescent="0.2">
      <c r="A872" t="s">
        <v>4769</v>
      </c>
      <c r="B872" t="s">
        <v>353</v>
      </c>
    </row>
    <row r="873" spans="1:2" x14ac:dyDescent="0.2">
      <c r="A873" t="s">
        <v>5978</v>
      </c>
      <c r="B873" t="s">
        <v>353</v>
      </c>
    </row>
    <row r="874" spans="1:2" x14ac:dyDescent="0.2">
      <c r="A874" t="s">
        <v>4770</v>
      </c>
      <c r="B874" t="s">
        <v>353</v>
      </c>
    </row>
    <row r="875" spans="1:2" x14ac:dyDescent="0.2">
      <c r="A875" t="s">
        <v>5979</v>
      </c>
      <c r="B875" t="s">
        <v>353</v>
      </c>
    </row>
    <row r="876" spans="1:2" x14ac:dyDescent="0.2">
      <c r="A876" t="s">
        <v>4771</v>
      </c>
      <c r="B876" t="s">
        <v>353</v>
      </c>
    </row>
    <row r="877" spans="1:2" x14ac:dyDescent="0.2">
      <c r="A877" t="s">
        <v>4772</v>
      </c>
      <c r="B877" t="s">
        <v>353</v>
      </c>
    </row>
    <row r="878" spans="1:2" x14ac:dyDescent="0.2">
      <c r="A878" t="s">
        <v>5980</v>
      </c>
      <c r="B878" t="s">
        <v>353</v>
      </c>
    </row>
    <row r="879" spans="1:2" x14ac:dyDescent="0.2">
      <c r="A879" t="s">
        <v>4773</v>
      </c>
      <c r="B879" t="s">
        <v>353</v>
      </c>
    </row>
    <row r="880" spans="1:2" x14ac:dyDescent="0.2">
      <c r="A880" t="s">
        <v>4774</v>
      </c>
      <c r="B880" t="s">
        <v>353</v>
      </c>
    </row>
    <row r="881" spans="1:2" x14ac:dyDescent="0.2">
      <c r="A881" t="s">
        <v>4775</v>
      </c>
      <c r="B881" t="s">
        <v>353</v>
      </c>
    </row>
    <row r="882" spans="1:2" x14ac:dyDescent="0.2">
      <c r="A882" t="s">
        <v>4776</v>
      </c>
      <c r="B882" t="s">
        <v>353</v>
      </c>
    </row>
    <row r="883" spans="1:2" x14ac:dyDescent="0.2">
      <c r="A883" t="s">
        <v>4777</v>
      </c>
      <c r="B883" t="s">
        <v>353</v>
      </c>
    </row>
    <row r="884" spans="1:2" x14ac:dyDescent="0.2">
      <c r="A884" t="s">
        <v>4778</v>
      </c>
      <c r="B884" t="s">
        <v>353</v>
      </c>
    </row>
    <row r="885" spans="1:2" x14ac:dyDescent="0.2">
      <c r="A885" t="s">
        <v>4779</v>
      </c>
      <c r="B885" t="s">
        <v>353</v>
      </c>
    </row>
    <row r="886" spans="1:2" x14ac:dyDescent="0.2">
      <c r="A886" t="s">
        <v>5981</v>
      </c>
      <c r="B886" t="s">
        <v>353</v>
      </c>
    </row>
    <row r="887" spans="1:2" x14ac:dyDescent="0.2">
      <c r="A887" t="s">
        <v>4780</v>
      </c>
      <c r="B887" t="s">
        <v>353</v>
      </c>
    </row>
    <row r="888" spans="1:2" x14ac:dyDescent="0.2">
      <c r="A888" t="s">
        <v>4781</v>
      </c>
      <c r="B888" t="s">
        <v>353</v>
      </c>
    </row>
    <row r="889" spans="1:2" x14ac:dyDescent="0.2">
      <c r="A889" t="s">
        <v>4782</v>
      </c>
      <c r="B889" t="s">
        <v>353</v>
      </c>
    </row>
    <row r="890" spans="1:2" x14ac:dyDescent="0.2">
      <c r="A890" t="s">
        <v>5460</v>
      </c>
      <c r="B890" t="s">
        <v>353</v>
      </c>
    </row>
    <row r="891" spans="1:2" x14ac:dyDescent="0.2">
      <c r="A891" t="s">
        <v>4785</v>
      </c>
      <c r="B891" t="s">
        <v>353</v>
      </c>
    </row>
    <row r="892" spans="1:2" x14ac:dyDescent="0.2">
      <c r="A892" t="s">
        <v>4786</v>
      </c>
      <c r="B892" t="s">
        <v>353</v>
      </c>
    </row>
    <row r="893" spans="1:2" x14ac:dyDescent="0.2">
      <c r="A893" t="s">
        <v>5982</v>
      </c>
      <c r="B893" t="s">
        <v>353</v>
      </c>
    </row>
    <row r="894" spans="1:2" x14ac:dyDescent="0.2">
      <c r="A894" t="s">
        <v>5461</v>
      </c>
      <c r="B894" t="s">
        <v>353</v>
      </c>
    </row>
    <row r="895" spans="1:2" x14ac:dyDescent="0.2">
      <c r="A895" t="s">
        <v>4789</v>
      </c>
      <c r="B895" t="s">
        <v>353</v>
      </c>
    </row>
    <row r="896" spans="1:2" x14ac:dyDescent="0.2">
      <c r="A896" t="s">
        <v>5983</v>
      </c>
      <c r="B896" t="s">
        <v>353</v>
      </c>
    </row>
    <row r="897" spans="1:2" x14ac:dyDescent="0.2">
      <c r="A897" t="s">
        <v>4790</v>
      </c>
      <c r="B897" t="s">
        <v>353</v>
      </c>
    </row>
    <row r="898" spans="1:2" x14ac:dyDescent="0.2">
      <c r="A898" t="s">
        <v>4791</v>
      </c>
      <c r="B898" t="s">
        <v>353</v>
      </c>
    </row>
    <row r="899" spans="1:2" x14ac:dyDescent="0.2">
      <c r="A899" t="s">
        <v>5984</v>
      </c>
      <c r="B899" t="s">
        <v>353</v>
      </c>
    </row>
    <row r="900" spans="1:2" x14ac:dyDescent="0.2">
      <c r="A900" t="s">
        <v>5985</v>
      </c>
      <c r="B900" t="s">
        <v>353</v>
      </c>
    </row>
    <row r="901" spans="1:2" x14ac:dyDescent="0.2">
      <c r="A901" t="s">
        <v>4792</v>
      </c>
      <c r="B901" t="s">
        <v>353</v>
      </c>
    </row>
    <row r="902" spans="1:2" x14ac:dyDescent="0.2">
      <c r="A902" t="s">
        <v>4793</v>
      </c>
      <c r="B902" t="s">
        <v>353</v>
      </c>
    </row>
    <row r="903" spans="1:2" x14ac:dyDescent="0.2">
      <c r="A903" t="s">
        <v>5986</v>
      </c>
      <c r="B903" t="s">
        <v>353</v>
      </c>
    </row>
    <row r="904" spans="1:2" x14ac:dyDescent="0.2">
      <c r="A904" t="s">
        <v>4795</v>
      </c>
      <c r="B904" t="s">
        <v>353</v>
      </c>
    </row>
    <row r="905" spans="1:2" x14ac:dyDescent="0.2">
      <c r="A905" t="s">
        <v>5987</v>
      </c>
      <c r="B905" t="s">
        <v>353</v>
      </c>
    </row>
    <row r="906" spans="1:2" x14ac:dyDescent="0.2">
      <c r="A906" t="s">
        <v>5988</v>
      </c>
      <c r="B906" t="s">
        <v>353</v>
      </c>
    </row>
    <row r="907" spans="1:2" x14ac:dyDescent="0.2">
      <c r="A907" t="s">
        <v>4796</v>
      </c>
      <c r="B907" t="s">
        <v>353</v>
      </c>
    </row>
    <row r="908" spans="1:2" x14ac:dyDescent="0.2">
      <c r="A908" t="s">
        <v>5989</v>
      </c>
      <c r="B908" t="s">
        <v>353</v>
      </c>
    </row>
    <row r="909" spans="1:2" x14ac:dyDescent="0.2">
      <c r="A909" t="s">
        <v>4797</v>
      </c>
      <c r="B909" t="s">
        <v>353</v>
      </c>
    </row>
    <row r="910" spans="1:2" x14ac:dyDescent="0.2">
      <c r="A910" t="s">
        <v>5990</v>
      </c>
      <c r="B910" t="s">
        <v>353</v>
      </c>
    </row>
    <row r="911" spans="1:2" x14ac:dyDescent="0.2">
      <c r="A911" t="s">
        <v>5991</v>
      </c>
      <c r="B911" t="s">
        <v>353</v>
      </c>
    </row>
    <row r="912" spans="1:2" x14ac:dyDescent="0.2">
      <c r="A912" t="s">
        <v>4800</v>
      </c>
      <c r="B912" t="s">
        <v>353</v>
      </c>
    </row>
    <row r="913" spans="1:2" x14ac:dyDescent="0.2">
      <c r="A913" t="s">
        <v>4802</v>
      </c>
      <c r="B913" t="s">
        <v>353</v>
      </c>
    </row>
    <row r="914" spans="1:2" x14ac:dyDescent="0.2">
      <c r="A914" t="s">
        <v>4803</v>
      </c>
      <c r="B914" t="s">
        <v>353</v>
      </c>
    </row>
    <row r="915" spans="1:2" x14ac:dyDescent="0.2">
      <c r="A915" t="s">
        <v>4804</v>
      </c>
      <c r="B915" t="s">
        <v>353</v>
      </c>
    </row>
    <row r="916" spans="1:2" x14ac:dyDescent="0.2">
      <c r="A916" t="s">
        <v>5992</v>
      </c>
      <c r="B916" t="s">
        <v>353</v>
      </c>
    </row>
    <row r="917" spans="1:2" x14ac:dyDescent="0.2">
      <c r="A917" t="s">
        <v>5993</v>
      </c>
      <c r="B917" t="s">
        <v>353</v>
      </c>
    </row>
    <row r="918" spans="1:2" x14ac:dyDescent="0.2">
      <c r="A918" t="s">
        <v>4805</v>
      </c>
      <c r="B918" t="s">
        <v>353</v>
      </c>
    </row>
    <row r="919" spans="1:2" x14ac:dyDescent="0.2">
      <c r="A919" t="s">
        <v>4806</v>
      </c>
      <c r="B919" t="s">
        <v>353</v>
      </c>
    </row>
    <row r="920" spans="1:2" x14ac:dyDescent="0.2">
      <c r="A920" t="s">
        <v>4809</v>
      </c>
      <c r="B920" t="s">
        <v>353</v>
      </c>
    </row>
    <row r="921" spans="1:2" x14ac:dyDescent="0.2">
      <c r="A921" t="s">
        <v>4810</v>
      </c>
      <c r="B921" t="s">
        <v>353</v>
      </c>
    </row>
    <row r="922" spans="1:2" x14ac:dyDescent="0.2">
      <c r="A922" t="s">
        <v>4811</v>
      </c>
      <c r="B922" t="s">
        <v>353</v>
      </c>
    </row>
    <row r="923" spans="1:2" x14ac:dyDescent="0.2">
      <c r="A923" t="s">
        <v>5994</v>
      </c>
      <c r="B923" t="s">
        <v>353</v>
      </c>
    </row>
    <row r="924" spans="1:2" x14ac:dyDescent="0.2">
      <c r="A924" t="s">
        <v>5995</v>
      </c>
      <c r="B924" t="s">
        <v>353</v>
      </c>
    </row>
    <row r="925" spans="1:2" x14ac:dyDescent="0.2">
      <c r="A925" t="s">
        <v>4812</v>
      </c>
      <c r="B925" t="s">
        <v>353</v>
      </c>
    </row>
    <row r="926" spans="1:2" x14ac:dyDescent="0.2">
      <c r="A926" t="s">
        <v>4813</v>
      </c>
      <c r="B926" t="s">
        <v>353</v>
      </c>
    </row>
    <row r="927" spans="1:2" x14ac:dyDescent="0.2">
      <c r="A927" t="s">
        <v>5996</v>
      </c>
      <c r="B927" t="s">
        <v>353</v>
      </c>
    </row>
    <row r="928" spans="1:2" x14ac:dyDescent="0.2">
      <c r="A928" t="s">
        <v>5463</v>
      </c>
      <c r="B928" t="s">
        <v>353</v>
      </c>
    </row>
    <row r="929" spans="1:2" x14ac:dyDescent="0.2">
      <c r="A929" t="s">
        <v>4814</v>
      </c>
      <c r="B929" t="s">
        <v>353</v>
      </c>
    </row>
    <row r="930" spans="1:2" x14ac:dyDescent="0.2">
      <c r="A930" t="s">
        <v>5997</v>
      </c>
      <c r="B930" t="s">
        <v>353</v>
      </c>
    </row>
    <row r="931" spans="1:2" x14ac:dyDescent="0.2">
      <c r="A931" t="s">
        <v>5465</v>
      </c>
      <c r="B931" t="s">
        <v>353</v>
      </c>
    </row>
    <row r="932" spans="1:2" x14ac:dyDescent="0.2">
      <c r="A932" t="s">
        <v>4816</v>
      </c>
      <c r="B932" t="s">
        <v>353</v>
      </c>
    </row>
    <row r="933" spans="1:2" x14ac:dyDescent="0.2">
      <c r="A933" t="s">
        <v>4817</v>
      </c>
      <c r="B933" t="s">
        <v>353</v>
      </c>
    </row>
    <row r="934" spans="1:2" x14ac:dyDescent="0.2">
      <c r="A934" t="s">
        <v>5998</v>
      </c>
      <c r="B934" t="s">
        <v>353</v>
      </c>
    </row>
    <row r="935" spans="1:2" x14ac:dyDescent="0.2">
      <c r="A935" t="s">
        <v>4819</v>
      </c>
      <c r="B935" t="s">
        <v>353</v>
      </c>
    </row>
    <row r="936" spans="1:2" x14ac:dyDescent="0.2">
      <c r="A936" t="s">
        <v>5999</v>
      </c>
      <c r="B936" t="s">
        <v>353</v>
      </c>
    </row>
    <row r="937" spans="1:2" x14ac:dyDescent="0.2">
      <c r="A937" t="s">
        <v>4820</v>
      </c>
      <c r="B937" t="s">
        <v>353</v>
      </c>
    </row>
    <row r="938" spans="1:2" x14ac:dyDescent="0.2">
      <c r="A938" t="s">
        <v>4822</v>
      </c>
      <c r="B938" t="s">
        <v>353</v>
      </c>
    </row>
    <row r="939" spans="1:2" x14ac:dyDescent="0.2">
      <c r="A939" t="s">
        <v>6000</v>
      </c>
      <c r="B939" t="s">
        <v>353</v>
      </c>
    </row>
    <row r="940" spans="1:2" x14ac:dyDescent="0.2">
      <c r="A940" t="s">
        <v>4824</v>
      </c>
      <c r="B940" t="s">
        <v>353</v>
      </c>
    </row>
    <row r="941" spans="1:2" x14ac:dyDescent="0.2">
      <c r="A941" t="s">
        <v>4825</v>
      </c>
      <c r="B941" t="s">
        <v>353</v>
      </c>
    </row>
    <row r="942" spans="1:2" x14ac:dyDescent="0.2">
      <c r="A942" t="s">
        <v>4826</v>
      </c>
      <c r="B942" t="s">
        <v>353</v>
      </c>
    </row>
    <row r="943" spans="1:2" x14ac:dyDescent="0.2">
      <c r="A943" t="s">
        <v>4827</v>
      </c>
      <c r="B943" t="s">
        <v>353</v>
      </c>
    </row>
    <row r="944" spans="1:2" x14ac:dyDescent="0.2">
      <c r="A944" t="s">
        <v>5467</v>
      </c>
      <c r="B944" t="s">
        <v>353</v>
      </c>
    </row>
    <row r="945" spans="1:2" x14ac:dyDescent="0.2">
      <c r="A945" t="s">
        <v>4829</v>
      </c>
      <c r="B945" t="s">
        <v>353</v>
      </c>
    </row>
    <row r="946" spans="1:2" x14ac:dyDescent="0.2">
      <c r="A946" t="s">
        <v>4830</v>
      </c>
      <c r="B946" t="s">
        <v>353</v>
      </c>
    </row>
    <row r="947" spans="1:2" x14ac:dyDescent="0.2">
      <c r="A947" t="s">
        <v>4831</v>
      </c>
      <c r="B947" t="s">
        <v>353</v>
      </c>
    </row>
    <row r="948" spans="1:2" x14ac:dyDescent="0.2">
      <c r="A948" t="s">
        <v>6001</v>
      </c>
      <c r="B948" t="s">
        <v>353</v>
      </c>
    </row>
    <row r="949" spans="1:2" x14ac:dyDescent="0.2">
      <c r="A949" t="s">
        <v>6002</v>
      </c>
      <c r="B949" t="s">
        <v>353</v>
      </c>
    </row>
    <row r="950" spans="1:2" x14ac:dyDescent="0.2">
      <c r="A950" t="s">
        <v>6003</v>
      </c>
      <c r="B950" t="s">
        <v>353</v>
      </c>
    </row>
    <row r="951" spans="1:2" x14ac:dyDescent="0.2">
      <c r="A951" t="s">
        <v>4833</v>
      </c>
      <c r="B951" t="s">
        <v>353</v>
      </c>
    </row>
    <row r="952" spans="1:2" x14ac:dyDescent="0.2">
      <c r="A952" t="s">
        <v>4834</v>
      </c>
      <c r="B952" t="s">
        <v>353</v>
      </c>
    </row>
    <row r="953" spans="1:2" x14ac:dyDescent="0.2">
      <c r="A953" t="s">
        <v>6004</v>
      </c>
      <c r="B953" t="s">
        <v>353</v>
      </c>
    </row>
    <row r="954" spans="1:2" x14ac:dyDescent="0.2">
      <c r="A954" t="s">
        <v>4837</v>
      </c>
      <c r="B954" t="s">
        <v>353</v>
      </c>
    </row>
    <row r="955" spans="1:2" x14ac:dyDescent="0.2">
      <c r="A955" t="s">
        <v>5473</v>
      </c>
      <c r="B955" t="s">
        <v>353</v>
      </c>
    </row>
    <row r="956" spans="1:2" x14ac:dyDescent="0.2">
      <c r="A956" t="s">
        <v>6005</v>
      </c>
      <c r="B956" t="s">
        <v>353</v>
      </c>
    </row>
    <row r="957" spans="1:2" x14ac:dyDescent="0.2">
      <c r="A957" t="s">
        <v>4838</v>
      </c>
      <c r="B957" t="s">
        <v>353</v>
      </c>
    </row>
    <row r="958" spans="1:2" x14ac:dyDescent="0.2">
      <c r="A958" t="s">
        <v>4839</v>
      </c>
      <c r="B958" t="s">
        <v>353</v>
      </c>
    </row>
    <row r="959" spans="1:2" x14ac:dyDescent="0.2">
      <c r="A959" t="s">
        <v>5474</v>
      </c>
      <c r="B959" t="s">
        <v>353</v>
      </c>
    </row>
    <row r="960" spans="1:2" x14ac:dyDescent="0.2">
      <c r="A960" t="s">
        <v>4840</v>
      </c>
      <c r="B960" t="s">
        <v>353</v>
      </c>
    </row>
    <row r="961" spans="1:2" x14ac:dyDescent="0.2">
      <c r="A961" t="s">
        <v>5475</v>
      </c>
      <c r="B961" t="s">
        <v>353</v>
      </c>
    </row>
    <row r="962" spans="1:2" x14ac:dyDescent="0.2">
      <c r="A962" t="s">
        <v>6006</v>
      </c>
      <c r="B962" t="s">
        <v>353</v>
      </c>
    </row>
    <row r="963" spans="1:2" x14ac:dyDescent="0.2">
      <c r="A963" t="s">
        <v>6007</v>
      </c>
      <c r="B963" t="s">
        <v>353</v>
      </c>
    </row>
    <row r="964" spans="1:2" x14ac:dyDescent="0.2">
      <c r="A964" t="s">
        <v>4841</v>
      </c>
      <c r="B964" t="s">
        <v>353</v>
      </c>
    </row>
    <row r="965" spans="1:2" x14ac:dyDescent="0.2">
      <c r="A965" t="s">
        <v>6008</v>
      </c>
      <c r="B965" t="s">
        <v>353</v>
      </c>
    </row>
    <row r="966" spans="1:2" x14ac:dyDescent="0.2">
      <c r="A966" t="s">
        <v>4843</v>
      </c>
      <c r="B966" t="s">
        <v>353</v>
      </c>
    </row>
    <row r="967" spans="1:2" x14ac:dyDescent="0.2">
      <c r="A967" t="s">
        <v>4846</v>
      </c>
      <c r="B967" t="s">
        <v>353</v>
      </c>
    </row>
    <row r="968" spans="1:2" x14ac:dyDescent="0.2">
      <c r="A968" t="s">
        <v>4847</v>
      </c>
      <c r="B968" t="s">
        <v>353</v>
      </c>
    </row>
    <row r="969" spans="1:2" x14ac:dyDescent="0.2">
      <c r="A969" t="s">
        <v>6009</v>
      </c>
      <c r="B969" t="s">
        <v>353</v>
      </c>
    </row>
    <row r="970" spans="1:2" x14ac:dyDescent="0.2">
      <c r="A970" t="s">
        <v>5478</v>
      </c>
      <c r="B970" t="s">
        <v>353</v>
      </c>
    </row>
    <row r="971" spans="1:2" x14ac:dyDescent="0.2">
      <c r="A971" t="s">
        <v>4149</v>
      </c>
      <c r="B971" t="s">
        <v>353</v>
      </c>
    </row>
    <row r="972" spans="1:2" x14ac:dyDescent="0.2">
      <c r="A972" t="s">
        <v>5479</v>
      </c>
      <c r="B972" t="s">
        <v>353</v>
      </c>
    </row>
    <row r="973" spans="1:2" x14ac:dyDescent="0.2">
      <c r="A973" t="s">
        <v>4848</v>
      </c>
      <c r="B973" t="s">
        <v>353</v>
      </c>
    </row>
    <row r="974" spans="1:2" x14ac:dyDescent="0.2">
      <c r="A974" t="s">
        <v>4849</v>
      </c>
      <c r="B974" t="s">
        <v>353</v>
      </c>
    </row>
    <row r="975" spans="1:2" x14ac:dyDescent="0.2">
      <c r="A975" t="s">
        <v>4850</v>
      </c>
      <c r="B975" t="s">
        <v>353</v>
      </c>
    </row>
    <row r="976" spans="1:2" x14ac:dyDescent="0.2">
      <c r="A976" t="s">
        <v>6010</v>
      </c>
      <c r="B976" t="s">
        <v>353</v>
      </c>
    </row>
    <row r="977" spans="1:2" x14ac:dyDescent="0.2">
      <c r="A977" t="s">
        <v>5481</v>
      </c>
      <c r="B977" t="s">
        <v>353</v>
      </c>
    </row>
    <row r="978" spans="1:2" x14ac:dyDescent="0.2">
      <c r="A978" t="s">
        <v>4852</v>
      </c>
      <c r="B978" t="s">
        <v>353</v>
      </c>
    </row>
    <row r="979" spans="1:2" x14ac:dyDescent="0.2">
      <c r="A979" t="s">
        <v>4853</v>
      </c>
      <c r="B979" t="s">
        <v>353</v>
      </c>
    </row>
    <row r="980" spans="1:2" x14ac:dyDescent="0.2">
      <c r="A980" t="s">
        <v>5483</v>
      </c>
      <c r="B980" t="s">
        <v>353</v>
      </c>
    </row>
    <row r="981" spans="1:2" x14ac:dyDescent="0.2">
      <c r="A981" t="s">
        <v>4855</v>
      </c>
      <c r="B981" t="s">
        <v>353</v>
      </c>
    </row>
    <row r="982" spans="1:2" x14ac:dyDescent="0.2">
      <c r="A982" t="s">
        <v>6011</v>
      </c>
      <c r="B982" t="s">
        <v>353</v>
      </c>
    </row>
    <row r="983" spans="1:2" x14ac:dyDescent="0.2">
      <c r="A983" t="s">
        <v>6012</v>
      </c>
      <c r="B983" t="s">
        <v>353</v>
      </c>
    </row>
    <row r="984" spans="1:2" x14ac:dyDescent="0.2">
      <c r="A984" t="s">
        <v>4856</v>
      </c>
      <c r="B984" t="s">
        <v>353</v>
      </c>
    </row>
    <row r="985" spans="1:2" x14ac:dyDescent="0.2">
      <c r="A985" t="s">
        <v>4857</v>
      </c>
      <c r="B985" t="s">
        <v>353</v>
      </c>
    </row>
    <row r="986" spans="1:2" x14ac:dyDescent="0.2">
      <c r="A986" t="s">
        <v>4858</v>
      </c>
      <c r="B986" t="s">
        <v>353</v>
      </c>
    </row>
    <row r="987" spans="1:2" x14ac:dyDescent="0.2">
      <c r="A987" t="s">
        <v>4860</v>
      </c>
      <c r="B987" t="s">
        <v>353</v>
      </c>
    </row>
    <row r="988" spans="1:2" x14ac:dyDescent="0.2">
      <c r="A988" t="s">
        <v>6013</v>
      </c>
      <c r="B988" t="s">
        <v>353</v>
      </c>
    </row>
    <row r="989" spans="1:2" x14ac:dyDescent="0.2">
      <c r="A989" t="s">
        <v>5485</v>
      </c>
      <c r="B989" t="s">
        <v>353</v>
      </c>
    </row>
    <row r="990" spans="1:2" x14ac:dyDescent="0.2">
      <c r="A990" t="s">
        <v>6014</v>
      </c>
      <c r="B990" t="s">
        <v>353</v>
      </c>
    </row>
    <row r="991" spans="1:2" x14ac:dyDescent="0.2">
      <c r="A991" t="s">
        <v>6015</v>
      </c>
      <c r="B991" t="s">
        <v>353</v>
      </c>
    </row>
    <row r="992" spans="1:2" x14ac:dyDescent="0.2">
      <c r="A992" t="s">
        <v>6016</v>
      </c>
      <c r="B992" t="s">
        <v>353</v>
      </c>
    </row>
    <row r="993" spans="1:2" x14ac:dyDescent="0.2">
      <c r="A993" t="s">
        <v>4863</v>
      </c>
      <c r="B993" t="s">
        <v>353</v>
      </c>
    </row>
    <row r="994" spans="1:2" x14ac:dyDescent="0.2">
      <c r="A994" t="s">
        <v>4865</v>
      </c>
      <c r="B994" t="s">
        <v>353</v>
      </c>
    </row>
    <row r="995" spans="1:2" x14ac:dyDescent="0.2">
      <c r="A995" t="s">
        <v>4867</v>
      </c>
      <c r="B995" t="s">
        <v>353</v>
      </c>
    </row>
    <row r="996" spans="1:2" x14ac:dyDescent="0.2">
      <c r="A996" t="s">
        <v>4868</v>
      </c>
      <c r="B996" t="s">
        <v>353</v>
      </c>
    </row>
    <row r="997" spans="1:2" x14ac:dyDescent="0.2">
      <c r="A997" t="s">
        <v>4214</v>
      </c>
      <c r="B997" t="s">
        <v>353</v>
      </c>
    </row>
    <row r="998" spans="1:2" x14ac:dyDescent="0.2">
      <c r="A998" t="s">
        <v>4869</v>
      </c>
      <c r="B998" t="s">
        <v>353</v>
      </c>
    </row>
    <row r="999" spans="1:2" x14ac:dyDescent="0.2">
      <c r="A999" t="s">
        <v>4870</v>
      </c>
      <c r="B999" t="s">
        <v>353</v>
      </c>
    </row>
    <row r="1000" spans="1:2" x14ac:dyDescent="0.2">
      <c r="A1000" t="s">
        <v>6017</v>
      </c>
      <c r="B1000" t="s">
        <v>353</v>
      </c>
    </row>
    <row r="1001" spans="1:2" x14ac:dyDescent="0.2">
      <c r="A1001" t="s">
        <v>4871</v>
      </c>
      <c r="B1001" t="s">
        <v>353</v>
      </c>
    </row>
    <row r="1002" spans="1:2" x14ac:dyDescent="0.2">
      <c r="A1002" t="s">
        <v>4872</v>
      </c>
      <c r="B1002" t="s">
        <v>353</v>
      </c>
    </row>
    <row r="1003" spans="1:2" x14ac:dyDescent="0.2">
      <c r="A1003" t="s">
        <v>4873</v>
      </c>
      <c r="B1003" t="s">
        <v>353</v>
      </c>
    </row>
    <row r="1004" spans="1:2" x14ac:dyDescent="0.2">
      <c r="A1004" t="s">
        <v>6018</v>
      </c>
      <c r="B1004" t="s">
        <v>353</v>
      </c>
    </row>
    <row r="1005" spans="1:2" x14ac:dyDescent="0.2">
      <c r="A1005" t="s">
        <v>6019</v>
      </c>
      <c r="B1005" t="s">
        <v>353</v>
      </c>
    </row>
    <row r="1006" spans="1:2" x14ac:dyDescent="0.2">
      <c r="A1006" t="s">
        <v>4874</v>
      </c>
      <c r="B1006" t="s">
        <v>353</v>
      </c>
    </row>
    <row r="1007" spans="1:2" x14ac:dyDescent="0.2">
      <c r="A1007" t="s">
        <v>4875</v>
      </c>
      <c r="B1007" t="s">
        <v>353</v>
      </c>
    </row>
    <row r="1008" spans="1:2" x14ac:dyDescent="0.2">
      <c r="A1008" t="s">
        <v>4876</v>
      </c>
      <c r="B1008" t="s">
        <v>353</v>
      </c>
    </row>
    <row r="1009" spans="1:2" x14ac:dyDescent="0.2">
      <c r="A1009" t="s">
        <v>6020</v>
      </c>
      <c r="B1009" t="s">
        <v>353</v>
      </c>
    </row>
    <row r="1010" spans="1:2" x14ac:dyDescent="0.2">
      <c r="A1010" t="s">
        <v>4877</v>
      </c>
      <c r="B1010" t="s">
        <v>353</v>
      </c>
    </row>
    <row r="1011" spans="1:2" x14ac:dyDescent="0.2">
      <c r="A1011" t="s">
        <v>6021</v>
      </c>
      <c r="B1011" t="s">
        <v>353</v>
      </c>
    </row>
    <row r="1012" spans="1:2" x14ac:dyDescent="0.2">
      <c r="A1012" t="s">
        <v>4878</v>
      </c>
      <c r="B1012" t="s">
        <v>353</v>
      </c>
    </row>
    <row r="1013" spans="1:2" x14ac:dyDescent="0.2">
      <c r="A1013" t="s">
        <v>4879</v>
      </c>
      <c r="B1013" t="s">
        <v>353</v>
      </c>
    </row>
    <row r="1014" spans="1:2" x14ac:dyDescent="0.2">
      <c r="A1014" t="s">
        <v>6022</v>
      </c>
      <c r="B1014" t="s">
        <v>353</v>
      </c>
    </row>
    <row r="1015" spans="1:2" x14ac:dyDescent="0.2">
      <c r="A1015" t="s">
        <v>4880</v>
      </c>
      <c r="B1015" t="s">
        <v>353</v>
      </c>
    </row>
    <row r="1016" spans="1:2" x14ac:dyDescent="0.2">
      <c r="A1016" t="s">
        <v>6023</v>
      </c>
      <c r="B1016" t="s">
        <v>353</v>
      </c>
    </row>
    <row r="1017" spans="1:2" x14ac:dyDescent="0.2">
      <c r="A1017" t="s">
        <v>6024</v>
      </c>
      <c r="B1017" t="s">
        <v>353</v>
      </c>
    </row>
    <row r="1018" spans="1:2" x14ac:dyDescent="0.2">
      <c r="A1018" t="s">
        <v>4881</v>
      </c>
      <c r="B1018" t="s">
        <v>353</v>
      </c>
    </row>
    <row r="1019" spans="1:2" x14ac:dyDescent="0.2">
      <c r="A1019" t="s">
        <v>6025</v>
      </c>
      <c r="B1019" t="s">
        <v>353</v>
      </c>
    </row>
    <row r="1020" spans="1:2" x14ac:dyDescent="0.2">
      <c r="A1020" t="s">
        <v>5490</v>
      </c>
      <c r="B1020" t="s">
        <v>353</v>
      </c>
    </row>
    <row r="1021" spans="1:2" x14ac:dyDescent="0.2">
      <c r="A1021" t="s">
        <v>6026</v>
      </c>
      <c r="B1021" t="s">
        <v>353</v>
      </c>
    </row>
    <row r="1022" spans="1:2" x14ac:dyDescent="0.2">
      <c r="A1022" t="s">
        <v>5491</v>
      </c>
      <c r="B1022" t="s">
        <v>353</v>
      </c>
    </row>
    <row r="1023" spans="1:2" x14ac:dyDescent="0.2">
      <c r="A1023" t="s">
        <v>6027</v>
      </c>
      <c r="B1023" t="s">
        <v>353</v>
      </c>
    </row>
    <row r="1024" spans="1:2" x14ac:dyDescent="0.2">
      <c r="A1024" t="s">
        <v>5492</v>
      </c>
      <c r="B1024" t="s">
        <v>353</v>
      </c>
    </row>
    <row r="1025" spans="1:2" x14ac:dyDescent="0.2">
      <c r="A1025" t="s">
        <v>5493</v>
      </c>
      <c r="B1025" t="s">
        <v>353</v>
      </c>
    </row>
    <row r="1026" spans="1:2" x14ac:dyDescent="0.2">
      <c r="A1026" t="s">
        <v>4885</v>
      </c>
      <c r="B1026" t="s">
        <v>353</v>
      </c>
    </row>
    <row r="1027" spans="1:2" x14ac:dyDescent="0.2">
      <c r="A1027" t="s">
        <v>4886</v>
      </c>
      <c r="B1027" t="s">
        <v>353</v>
      </c>
    </row>
    <row r="1028" spans="1:2" x14ac:dyDescent="0.2">
      <c r="A1028" t="s">
        <v>4887</v>
      </c>
      <c r="B1028" t="s">
        <v>353</v>
      </c>
    </row>
    <row r="1029" spans="1:2" x14ac:dyDescent="0.2">
      <c r="A1029" t="s">
        <v>4890</v>
      </c>
      <c r="B1029" t="s">
        <v>353</v>
      </c>
    </row>
    <row r="1030" spans="1:2" x14ac:dyDescent="0.2">
      <c r="A1030" t="s">
        <v>4891</v>
      </c>
      <c r="B1030" t="s">
        <v>353</v>
      </c>
    </row>
    <row r="1031" spans="1:2" x14ac:dyDescent="0.2">
      <c r="A1031" t="s">
        <v>6028</v>
      </c>
      <c r="B1031" t="s">
        <v>353</v>
      </c>
    </row>
    <row r="1032" spans="1:2" x14ac:dyDescent="0.2">
      <c r="A1032" t="s">
        <v>4892</v>
      </c>
      <c r="B1032" t="s">
        <v>353</v>
      </c>
    </row>
    <row r="1033" spans="1:2" x14ac:dyDescent="0.2">
      <c r="A1033" t="s">
        <v>6029</v>
      </c>
      <c r="B1033" t="s">
        <v>353</v>
      </c>
    </row>
    <row r="1034" spans="1:2" x14ac:dyDescent="0.2">
      <c r="A1034" t="s">
        <v>6030</v>
      </c>
      <c r="B1034" t="s">
        <v>353</v>
      </c>
    </row>
    <row r="1035" spans="1:2" x14ac:dyDescent="0.2">
      <c r="A1035" t="s">
        <v>4893</v>
      </c>
      <c r="B1035" t="s">
        <v>353</v>
      </c>
    </row>
    <row r="1036" spans="1:2" x14ac:dyDescent="0.2">
      <c r="A1036" t="s">
        <v>4894</v>
      </c>
      <c r="B1036" t="s">
        <v>353</v>
      </c>
    </row>
    <row r="1037" spans="1:2" x14ac:dyDescent="0.2">
      <c r="A1037" t="s">
        <v>4216</v>
      </c>
      <c r="B1037" t="s">
        <v>353</v>
      </c>
    </row>
    <row r="1038" spans="1:2" x14ac:dyDescent="0.2">
      <c r="A1038" t="s">
        <v>4898</v>
      </c>
      <c r="B1038" t="s">
        <v>353</v>
      </c>
    </row>
    <row r="1039" spans="1:2" x14ac:dyDescent="0.2">
      <c r="A1039" t="s">
        <v>6031</v>
      </c>
      <c r="B1039" t="s">
        <v>353</v>
      </c>
    </row>
    <row r="1040" spans="1:2" x14ac:dyDescent="0.2">
      <c r="A1040" t="s">
        <v>5497</v>
      </c>
      <c r="B1040" t="s">
        <v>353</v>
      </c>
    </row>
    <row r="1041" spans="1:2" x14ac:dyDescent="0.2">
      <c r="A1041" t="s">
        <v>4899</v>
      </c>
      <c r="B1041" t="s">
        <v>353</v>
      </c>
    </row>
    <row r="1042" spans="1:2" x14ac:dyDescent="0.2">
      <c r="A1042" t="s">
        <v>4218</v>
      </c>
      <c r="B1042" t="s">
        <v>353</v>
      </c>
    </row>
    <row r="1043" spans="1:2" x14ac:dyDescent="0.2">
      <c r="A1043" t="s">
        <v>4903</v>
      </c>
      <c r="B1043" t="s">
        <v>353</v>
      </c>
    </row>
    <row r="1044" spans="1:2" x14ac:dyDescent="0.2">
      <c r="A1044" t="s">
        <v>4905</v>
      </c>
      <c r="B1044" t="s">
        <v>353</v>
      </c>
    </row>
    <row r="1045" spans="1:2" x14ac:dyDescent="0.2">
      <c r="A1045" t="s">
        <v>6032</v>
      </c>
      <c r="B1045" t="s">
        <v>353</v>
      </c>
    </row>
    <row r="1046" spans="1:2" x14ac:dyDescent="0.2">
      <c r="A1046" t="s">
        <v>6033</v>
      </c>
      <c r="B1046" t="s">
        <v>353</v>
      </c>
    </row>
    <row r="1047" spans="1:2" x14ac:dyDescent="0.2">
      <c r="A1047" t="s">
        <v>4906</v>
      </c>
      <c r="B1047" t="s">
        <v>353</v>
      </c>
    </row>
    <row r="1048" spans="1:2" x14ac:dyDescent="0.2">
      <c r="A1048" t="s">
        <v>6034</v>
      </c>
      <c r="B1048" t="s">
        <v>353</v>
      </c>
    </row>
    <row r="1049" spans="1:2" x14ac:dyDescent="0.2">
      <c r="A1049" t="s">
        <v>6035</v>
      </c>
      <c r="B1049" t="s">
        <v>353</v>
      </c>
    </row>
    <row r="1050" spans="1:2" x14ac:dyDescent="0.2">
      <c r="A1050" t="s">
        <v>4907</v>
      </c>
      <c r="B1050" t="s">
        <v>353</v>
      </c>
    </row>
    <row r="1051" spans="1:2" x14ac:dyDescent="0.2">
      <c r="A1051" t="s">
        <v>4908</v>
      </c>
      <c r="B1051" t="s">
        <v>353</v>
      </c>
    </row>
    <row r="1052" spans="1:2" x14ac:dyDescent="0.2">
      <c r="A1052" t="s">
        <v>6036</v>
      </c>
      <c r="B1052" t="s">
        <v>353</v>
      </c>
    </row>
    <row r="1053" spans="1:2" x14ac:dyDescent="0.2">
      <c r="A1053" t="s">
        <v>5499</v>
      </c>
      <c r="B1053" t="s">
        <v>353</v>
      </c>
    </row>
    <row r="1054" spans="1:2" x14ac:dyDescent="0.2">
      <c r="A1054" t="s">
        <v>6037</v>
      </c>
      <c r="B1054" t="s">
        <v>353</v>
      </c>
    </row>
    <row r="1055" spans="1:2" x14ac:dyDescent="0.2">
      <c r="A1055" t="s">
        <v>4909</v>
      </c>
      <c r="B1055" t="s">
        <v>353</v>
      </c>
    </row>
    <row r="1056" spans="1:2" x14ac:dyDescent="0.2">
      <c r="A1056" t="s">
        <v>4911</v>
      </c>
      <c r="B1056" t="s">
        <v>353</v>
      </c>
    </row>
    <row r="1057" spans="1:2" x14ac:dyDescent="0.2">
      <c r="A1057" t="s">
        <v>4913</v>
      </c>
      <c r="B1057" t="s">
        <v>353</v>
      </c>
    </row>
    <row r="1058" spans="1:2" x14ac:dyDescent="0.2">
      <c r="A1058" t="s">
        <v>4914</v>
      </c>
      <c r="B1058" t="s">
        <v>353</v>
      </c>
    </row>
    <row r="1059" spans="1:2" x14ac:dyDescent="0.2">
      <c r="A1059" t="s">
        <v>4915</v>
      </c>
      <c r="B1059" t="s">
        <v>353</v>
      </c>
    </row>
    <row r="1060" spans="1:2" x14ac:dyDescent="0.2">
      <c r="A1060" t="s">
        <v>4917</v>
      </c>
      <c r="B1060" t="s">
        <v>353</v>
      </c>
    </row>
    <row r="1061" spans="1:2" x14ac:dyDescent="0.2">
      <c r="A1061" t="s">
        <v>6038</v>
      </c>
      <c r="B1061" t="s">
        <v>353</v>
      </c>
    </row>
    <row r="1062" spans="1:2" x14ac:dyDescent="0.2">
      <c r="A1062" t="s">
        <v>4918</v>
      </c>
      <c r="B1062" t="s">
        <v>353</v>
      </c>
    </row>
    <row r="1063" spans="1:2" x14ac:dyDescent="0.2">
      <c r="A1063" t="s">
        <v>6039</v>
      </c>
      <c r="B1063" t="s">
        <v>353</v>
      </c>
    </row>
    <row r="1064" spans="1:2" x14ac:dyDescent="0.2">
      <c r="A1064" t="s">
        <v>4920</v>
      </c>
      <c r="B1064" t="s">
        <v>353</v>
      </c>
    </row>
    <row r="1065" spans="1:2" x14ac:dyDescent="0.2">
      <c r="A1065" t="s">
        <v>4922</v>
      </c>
      <c r="B1065" t="s">
        <v>353</v>
      </c>
    </row>
    <row r="1066" spans="1:2" x14ac:dyDescent="0.2">
      <c r="A1066" t="s">
        <v>6040</v>
      </c>
      <c r="B1066" t="s">
        <v>353</v>
      </c>
    </row>
    <row r="1067" spans="1:2" x14ac:dyDescent="0.2">
      <c r="A1067" t="s">
        <v>4925</v>
      </c>
      <c r="B1067" t="s">
        <v>353</v>
      </c>
    </row>
    <row r="1068" spans="1:2" x14ac:dyDescent="0.2">
      <c r="A1068" t="s">
        <v>4926</v>
      </c>
      <c r="B1068" t="s">
        <v>353</v>
      </c>
    </row>
    <row r="1069" spans="1:2" x14ac:dyDescent="0.2">
      <c r="A1069" t="s">
        <v>5500</v>
      </c>
      <c r="B1069" t="s">
        <v>353</v>
      </c>
    </row>
    <row r="1070" spans="1:2" x14ac:dyDescent="0.2">
      <c r="A1070" t="s">
        <v>6041</v>
      </c>
      <c r="B1070" t="s">
        <v>353</v>
      </c>
    </row>
    <row r="1071" spans="1:2" x14ac:dyDescent="0.2">
      <c r="A1071" t="s">
        <v>6042</v>
      </c>
      <c r="B1071" t="s">
        <v>353</v>
      </c>
    </row>
    <row r="1072" spans="1:2" x14ac:dyDescent="0.2">
      <c r="A1072" t="s">
        <v>4928</v>
      </c>
      <c r="B1072" t="s">
        <v>353</v>
      </c>
    </row>
    <row r="1073" spans="1:2" x14ac:dyDescent="0.2">
      <c r="A1073" t="s">
        <v>6043</v>
      </c>
      <c r="B1073" t="s">
        <v>353</v>
      </c>
    </row>
    <row r="1074" spans="1:2" x14ac:dyDescent="0.2">
      <c r="A1074" t="s">
        <v>4929</v>
      </c>
      <c r="B1074" t="s">
        <v>353</v>
      </c>
    </row>
    <row r="1075" spans="1:2" x14ac:dyDescent="0.2">
      <c r="A1075" t="s">
        <v>4930</v>
      </c>
      <c r="B1075" t="s">
        <v>353</v>
      </c>
    </row>
    <row r="1076" spans="1:2" x14ac:dyDescent="0.2">
      <c r="A1076" t="s">
        <v>5502</v>
      </c>
      <c r="B1076" t="s">
        <v>353</v>
      </c>
    </row>
    <row r="1077" spans="1:2" x14ac:dyDescent="0.2">
      <c r="A1077" t="s">
        <v>4931</v>
      </c>
      <c r="B1077" t="s">
        <v>353</v>
      </c>
    </row>
    <row r="1078" spans="1:2" x14ac:dyDescent="0.2">
      <c r="A1078" t="s">
        <v>6044</v>
      </c>
      <c r="B1078" t="s">
        <v>353</v>
      </c>
    </row>
    <row r="1079" spans="1:2" x14ac:dyDescent="0.2">
      <c r="A1079" t="s">
        <v>4932</v>
      </c>
      <c r="B1079" t="s">
        <v>353</v>
      </c>
    </row>
    <row r="1080" spans="1:2" x14ac:dyDescent="0.2">
      <c r="A1080" t="s">
        <v>4933</v>
      </c>
      <c r="B1080" t="s">
        <v>353</v>
      </c>
    </row>
    <row r="1081" spans="1:2" x14ac:dyDescent="0.2">
      <c r="A1081" t="s">
        <v>4934</v>
      </c>
      <c r="B1081" t="s">
        <v>353</v>
      </c>
    </row>
    <row r="1082" spans="1:2" x14ac:dyDescent="0.2">
      <c r="A1082" t="s">
        <v>4935</v>
      </c>
      <c r="B1082" t="s">
        <v>353</v>
      </c>
    </row>
    <row r="1083" spans="1:2" x14ac:dyDescent="0.2">
      <c r="A1083" t="s">
        <v>4937</v>
      </c>
      <c r="B1083" t="s">
        <v>353</v>
      </c>
    </row>
    <row r="1084" spans="1:2" x14ac:dyDescent="0.2">
      <c r="A1084" t="s">
        <v>6045</v>
      </c>
      <c r="B1084" t="s">
        <v>353</v>
      </c>
    </row>
    <row r="1085" spans="1:2" x14ac:dyDescent="0.2">
      <c r="A1085" t="s">
        <v>4939</v>
      </c>
      <c r="B1085" t="s">
        <v>353</v>
      </c>
    </row>
    <row r="1086" spans="1:2" x14ac:dyDescent="0.2">
      <c r="A1086" t="s">
        <v>6046</v>
      </c>
      <c r="B1086" t="s">
        <v>353</v>
      </c>
    </row>
    <row r="1087" spans="1:2" x14ac:dyDescent="0.2">
      <c r="A1087" t="s">
        <v>6047</v>
      </c>
      <c r="B1087" t="s">
        <v>353</v>
      </c>
    </row>
    <row r="1088" spans="1:2" x14ac:dyDescent="0.2">
      <c r="A1088" t="s">
        <v>4940</v>
      </c>
      <c r="B1088" t="s">
        <v>353</v>
      </c>
    </row>
    <row r="1089" spans="1:2" x14ac:dyDescent="0.2">
      <c r="A1089" t="s">
        <v>6048</v>
      </c>
      <c r="B1089" t="s">
        <v>353</v>
      </c>
    </row>
    <row r="1090" spans="1:2" x14ac:dyDescent="0.2">
      <c r="A1090" t="s">
        <v>4942</v>
      </c>
      <c r="B1090" t="s">
        <v>353</v>
      </c>
    </row>
    <row r="1091" spans="1:2" x14ac:dyDescent="0.2">
      <c r="A1091" t="s">
        <v>4943</v>
      </c>
      <c r="B1091" t="s">
        <v>353</v>
      </c>
    </row>
    <row r="1092" spans="1:2" x14ac:dyDescent="0.2">
      <c r="A1092" t="s">
        <v>4944</v>
      </c>
      <c r="B1092" t="s">
        <v>353</v>
      </c>
    </row>
    <row r="1093" spans="1:2" x14ac:dyDescent="0.2">
      <c r="A1093" t="s">
        <v>6049</v>
      </c>
      <c r="B1093" t="s">
        <v>353</v>
      </c>
    </row>
    <row r="1094" spans="1:2" x14ac:dyDescent="0.2">
      <c r="A1094" t="s">
        <v>5505</v>
      </c>
      <c r="B1094" t="s">
        <v>353</v>
      </c>
    </row>
    <row r="1095" spans="1:2" x14ac:dyDescent="0.2">
      <c r="A1095" t="s">
        <v>4159</v>
      </c>
      <c r="B1095" t="s">
        <v>353</v>
      </c>
    </row>
    <row r="1096" spans="1:2" x14ac:dyDescent="0.2">
      <c r="A1096" t="s">
        <v>6050</v>
      </c>
      <c r="B1096" t="s">
        <v>353</v>
      </c>
    </row>
    <row r="1097" spans="1:2" x14ac:dyDescent="0.2">
      <c r="A1097" t="s">
        <v>5506</v>
      </c>
      <c r="B1097" t="s">
        <v>353</v>
      </c>
    </row>
    <row r="1098" spans="1:2" x14ac:dyDescent="0.2">
      <c r="A1098" t="s">
        <v>4945</v>
      </c>
      <c r="B1098" t="s">
        <v>353</v>
      </c>
    </row>
    <row r="1099" spans="1:2" x14ac:dyDescent="0.2">
      <c r="A1099" t="s">
        <v>4946</v>
      </c>
      <c r="B1099" t="s">
        <v>353</v>
      </c>
    </row>
    <row r="1100" spans="1:2" x14ac:dyDescent="0.2">
      <c r="A1100" t="s">
        <v>4947</v>
      </c>
      <c r="B1100" t="s">
        <v>353</v>
      </c>
    </row>
    <row r="1101" spans="1:2" x14ac:dyDescent="0.2">
      <c r="A1101" t="s">
        <v>4948</v>
      </c>
      <c r="B1101" t="s">
        <v>353</v>
      </c>
    </row>
    <row r="1102" spans="1:2" x14ac:dyDescent="0.2">
      <c r="A1102" t="s">
        <v>6051</v>
      </c>
      <c r="B1102" t="s">
        <v>353</v>
      </c>
    </row>
    <row r="1103" spans="1:2" x14ac:dyDescent="0.2">
      <c r="A1103" t="s">
        <v>6052</v>
      </c>
      <c r="B1103" t="s">
        <v>353</v>
      </c>
    </row>
    <row r="1104" spans="1:2" x14ac:dyDescent="0.2">
      <c r="A1104" t="s">
        <v>6053</v>
      </c>
      <c r="B1104" t="s">
        <v>353</v>
      </c>
    </row>
    <row r="1105" spans="1:2" x14ac:dyDescent="0.2">
      <c r="A1105" t="s">
        <v>6054</v>
      </c>
      <c r="B1105" t="s">
        <v>353</v>
      </c>
    </row>
    <row r="1106" spans="1:2" x14ac:dyDescent="0.2">
      <c r="A1106" t="s">
        <v>5508</v>
      </c>
      <c r="B1106" t="s">
        <v>353</v>
      </c>
    </row>
    <row r="1107" spans="1:2" x14ac:dyDescent="0.2">
      <c r="A1107" t="s">
        <v>6055</v>
      </c>
      <c r="B1107" t="s">
        <v>353</v>
      </c>
    </row>
    <row r="1108" spans="1:2" x14ac:dyDescent="0.2">
      <c r="A1108" t="s">
        <v>4951</v>
      </c>
      <c r="B1108" t="s">
        <v>353</v>
      </c>
    </row>
    <row r="1109" spans="1:2" x14ac:dyDescent="0.2">
      <c r="A1109" t="s">
        <v>4953</v>
      </c>
      <c r="B1109" t="s">
        <v>353</v>
      </c>
    </row>
    <row r="1110" spans="1:2" x14ac:dyDescent="0.2">
      <c r="A1110" t="s">
        <v>6056</v>
      </c>
      <c r="B1110" t="s">
        <v>353</v>
      </c>
    </row>
    <row r="1111" spans="1:2" x14ac:dyDescent="0.2">
      <c r="A1111" t="s">
        <v>5510</v>
      </c>
      <c r="B1111" t="s">
        <v>353</v>
      </c>
    </row>
    <row r="1112" spans="1:2" x14ac:dyDescent="0.2">
      <c r="A1112" t="s">
        <v>4954</v>
      </c>
      <c r="B1112" t="s">
        <v>353</v>
      </c>
    </row>
    <row r="1113" spans="1:2" x14ac:dyDescent="0.2">
      <c r="A1113" t="s">
        <v>6057</v>
      </c>
      <c r="B1113" t="s">
        <v>353</v>
      </c>
    </row>
    <row r="1114" spans="1:2" x14ac:dyDescent="0.2">
      <c r="A1114" t="s">
        <v>6058</v>
      </c>
      <c r="B1114" t="s">
        <v>353</v>
      </c>
    </row>
    <row r="1115" spans="1:2" x14ac:dyDescent="0.2">
      <c r="A1115" t="s">
        <v>4955</v>
      </c>
      <c r="B1115" t="s">
        <v>353</v>
      </c>
    </row>
    <row r="1116" spans="1:2" x14ac:dyDescent="0.2">
      <c r="A1116" t="s">
        <v>6059</v>
      </c>
      <c r="B1116" t="s">
        <v>353</v>
      </c>
    </row>
    <row r="1117" spans="1:2" x14ac:dyDescent="0.2">
      <c r="A1117" t="s">
        <v>6060</v>
      </c>
      <c r="B1117" t="s">
        <v>353</v>
      </c>
    </row>
    <row r="1118" spans="1:2" x14ac:dyDescent="0.2">
      <c r="A1118" t="s">
        <v>4956</v>
      </c>
      <c r="B1118" t="s">
        <v>353</v>
      </c>
    </row>
    <row r="1119" spans="1:2" x14ac:dyDescent="0.2">
      <c r="A1119" t="s">
        <v>6061</v>
      </c>
      <c r="B1119" t="s">
        <v>353</v>
      </c>
    </row>
    <row r="1120" spans="1:2" x14ac:dyDescent="0.2">
      <c r="A1120" t="s">
        <v>4958</v>
      </c>
      <c r="B1120" t="s">
        <v>353</v>
      </c>
    </row>
    <row r="1121" spans="1:2" x14ac:dyDescent="0.2">
      <c r="A1121" t="s">
        <v>4959</v>
      </c>
      <c r="B1121" t="s">
        <v>353</v>
      </c>
    </row>
    <row r="1122" spans="1:2" x14ac:dyDescent="0.2">
      <c r="A1122" t="s">
        <v>4223</v>
      </c>
      <c r="B1122" t="s">
        <v>353</v>
      </c>
    </row>
    <row r="1123" spans="1:2" x14ac:dyDescent="0.2">
      <c r="A1123" t="s">
        <v>6062</v>
      </c>
      <c r="B1123" t="s">
        <v>353</v>
      </c>
    </row>
    <row r="1124" spans="1:2" x14ac:dyDescent="0.2">
      <c r="A1124" t="s">
        <v>6063</v>
      </c>
      <c r="B1124" t="s">
        <v>353</v>
      </c>
    </row>
    <row r="1125" spans="1:2" x14ac:dyDescent="0.2">
      <c r="A1125" t="s">
        <v>5512</v>
      </c>
      <c r="B1125" t="s">
        <v>353</v>
      </c>
    </row>
    <row r="1126" spans="1:2" x14ac:dyDescent="0.2">
      <c r="A1126" t="s">
        <v>6064</v>
      </c>
      <c r="B1126" t="s">
        <v>353</v>
      </c>
    </row>
    <row r="1127" spans="1:2" x14ac:dyDescent="0.2">
      <c r="A1127" t="s">
        <v>4960</v>
      </c>
      <c r="B1127" t="s">
        <v>353</v>
      </c>
    </row>
    <row r="1128" spans="1:2" x14ac:dyDescent="0.2">
      <c r="A1128" t="s">
        <v>4961</v>
      </c>
      <c r="B1128" t="s">
        <v>353</v>
      </c>
    </row>
    <row r="1129" spans="1:2" x14ac:dyDescent="0.2">
      <c r="A1129" t="s">
        <v>6065</v>
      </c>
      <c r="B1129" t="s">
        <v>353</v>
      </c>
    </row>
    <row r="1130" spans="1:2" x14ac:dyDescent="0.2">
      <c r="A1130" t="s">
        <v>5513</v>
      </c>
      <c r="B1130" t="s">
        <v>353</v>
      </c>
    </row>
    <row r="1131" spans="1:2" x14ac:dyDescent="0.2">
      <c r="A1131" t="s">
        <v>4962</v>
      </c>
      <c r="B1131" t="s">
        <v>353</v>
      </c>
    </row>
    <row r="1132" spans="1:2" x14ac:dyDescent="0.2">
      <c r="A1132" t="s">
        <v>5514</v>
      </c>
      <c r="B1132" t="s">
        <v>353</v>
      </c>
    </row>
    <row r="1133" spans="1:2" x14ac:dyDescent="0.2">
      <c r="A1133" t="s">
        <v>4963</v>
      </c>
      <c r="B1133" t="s">
        <v>353</v>
      </c>
    </row>
    <row r="1134" spans="1:2" x14ac:dyDescent="0.2">
      <c r="A1134" t="s">
        <v>6066</v>
      </c>
      <c r="B1134" t="s">
        <v>353</v>
      </c>
    </row>
    <row r="1135" spans="1:2" x14ac:dyDescent="0.2">
      <c r="A1135" t="s">
        <v>4964</v>
      </c>
      <c r="B1135" t="s">
        <v>353</v>
      </c>
    </row>
    <row r="1136" spans="1:2" x14ac:dyDescent="0.2">
      <c r="A1136" t="s">
        <v>4966</v>
      </c>
      <c r="B1136" t="s">
        <v>353</v>
      </c>
    </row>
    <row r="1137" spans="1:2" x14ac:dyDescent="0.2">
      <c r="A1137" t="s">
        <v>4967</v>
      </c>
      <c r="B1137" t="s">
        <v>353</v>
      </c>
    </row>
    <row r="1138" spans="1:2" x14ac:dyDescent="0.2">
      <c r="A1138" t="s">
        <v>6067</v>
      </c>
      <c r="B1138" t="s">
        <v>353</v>
      </c>
    </row>
    <row r="1139" spans="1:2" x14ac:dyDescent="0.2">
      <c r="A1139" t="s">
        <v>4969</v>
      </c>
      <c r="B1139" t="s">
        <v>353</v>
      </c>
    </row>
    <row r="1140" spans="1:2" x14ac:dyDescent="0.2">
      <c r="A1140" t="s">
        <v>4970</v>
      </c>
      <c r="B1140" t="s">
        <v>353</v>
      </c>
    </row>
    <row r="1141" spans="1:2" x14ac:dyDescent="0.2">
      <c r="A1141" t="s">
        <v>5515</v>
      </c>
      <c r="B1141" t="s">
        <v>353</v>
      </c>
    </row>
    <row r="1142" spans="1:2" x14ac:dyDescent="0.2">
      <c r="A1142" t="s">
        <v>4971</v>
      </c>
      <c r="B1142" t="s">
        <v>353</v>
      </c>
    </row>
    <row r="1143" spans="1:2" x14ac:dyDescent="0.2">
      <c r="A1143" t="s">
        <v>6068</v>
      </c>
      <c r="B1143" t="s">
        <v>353</v>
      </c>
    </row>
    <row r="1144" spans="1:2" x14ac:dyDescent="0.2">
      <c r="A1144" t="s">
        <v>4972</v>
      </c>
      <c r="B1144" t="s">
        <v>353</v>
      </c>
    </row>
    <row r="1145" spans="1:2" x14ac:dyDescent="0.2">
      <c r="A1145" t="s">
        <v>6069</v>
      </c>
      <c r="B1145" t="s">
        <v>353</v>
      </c>
    </row>
    <row r="1146" spans="1:2" x14ac:dyDescent="0.2">
      <c r="A1146" t="s">
        <v>4974</v>
      </c>
      <c r="B1146" t="s">
        <v>353</v>
      </c>
    </row>
    <row r="1147" spans="1:2" x14ac:dyDescent="0.2">
      <c r="A1147" t="s">
        <v>4976</v>
      </c>
      <c r="B1147" t="s">
        <v>353</v>
      </c>
    </row>
    <row r="1148" spans="1:2" x14ac:dyDescent="0.2">
      <c r="A1148" t="s">
        <v>4979</v>
      </c>
      <c r="B1148" t="s">
        <v>353</v>
      </c>
    </row>
    <row r="1149" spans="1:2" x14ac:dyDescent="0.2">
      <c r="A1149" t="s">
        <v>6070</v>
      </c>
      <c r="B1149" t="s">
        <v>353</v>
      </c>
    </row>
    <row r="1150" spans="1:2" x14ac:dyDescent="0.2">
      <c r="A1150" t="s">
        <v>4980</v>
      </c>
      <c r="B1150" t="s">
        <v>353</v>
      </c>
    </row>
    <row r="1151" spans="1:2" x14ac:dyDescent="0.2">
      <c r="A1151" t="s">
        <v>5518</v>
      </c>
      <c r="B1151" t="s">
        <v>353</v>
      </c>
    </row>
    <row r="1152" spans="1:2" x14ac:dyDescent="0.2">
      <c r="A1152" t="s">
        <v>4984</v>
      </c>
      <c r="B1152" t="s">
        <v>353</v>
      </c>
    </row>
    <row r="1153" spans="1:2" x14ac:dyDescent="0.2">
      <c r="A1153" t="s">
        <v>6071</v>
      </c>
      <c r="B1153" t="s">
        <v>353</v>
      </c>
    </row>
    <row r="1154" spans="1:2" x14ac:dyDescent="0.2">
      <c r="A1154" t="s">
        <v>4987</v>
      </c>
      <c r="B1154" t="s">
        <v>353</v>
      </c>
    </row>
    <row r="1155" spans="1:2" x14ac:dyDescent="0.2">
      <c r="A1155" t="s">
        <v>4988</v>
      </c>
      <c r="B1155" t="s">
        <v>353</v>
      </c>
    </row>
    <row r="1156" spans="1:2" x14ac:dyDescent="0.2">
      <c r="A1156" t="s">
        <v>4989</v>
      </c>
      <c r="B1156" t="s">
        <v>353</v>
      </c>
    </row>
    <row r="1157" spans="1:2" x14ac:dyDescent="0.2">
      <c r="A1157" t="s">
        <v>4990</v>
      </c>
      <c r="B1157" t="s">
        <v>353</v>
      </c>
    </row>
    <row r="1158" spans="1:2" x14ac:dyDescent="0.2">
      <c r="A1158" t="s">
        <v>6072</v>
      </c>
      <c r="B1158" t="s">
        <v>353</v>
      </c>
    </row>
    <row r="1159" spans="1:2" x14ac:dyDescent="0.2">
      <c r="A1159" t="s">
        <v>4991</v>
      </c>
      <c r="B1159" t="s">
        <v>353</v>
      </c>
    </row>
    <row r="1160" spans="1:2" x14ac:dyDescent="0.2">
      <c r="A1160" t="s">
        <v>4992</v>
      </c>
      <c r="B1160" t="s">
        <v>353</v>
      </c>
    </row>
    <row r="1161" spans="1:2" x14ac:dyDescent="0.2">
      <c r="A1161" t="s">
        <v>4996</v>
      </c>
      <c r="B1161" t="s">
        <v>353</v>
      </c>
    </row>
    <row r="1162" spans="1:2" x14ac:dyDescent="0.2">
      <c r="A1162" t="s">
        <v>6073</v>
      </c>
      <c r="B1162" t="s">
        <v>353</v>
      </c>
    </row>
    <row r="1163" spans="1:2" x14ac:dyDescent="0.2">
      <c r="A1163" t="s">
        <v>6074</v>
      </c>
      <c r="B1163" t="s">
        <v>353</v>
      </c>
    </row>
    <row r="1164" spans="1:2" x14ac:dyDescent="0.2">
      <c r="A1164" t="s">
        <v>4998</v>
      </c>
      <c r="B1164" t="s">
        <v>353</v>
      </c>
    </row>
    <row r="1165" spans="1:2" x14ac:dyDescent="0.2">
      <c r="A1165" t="s">
        <v>6075</v>
      </c>
      <c r="B1165" t="s">
        <v>353</v>
      </c>
    </row>
    <row r="1166" spans="1:2" x14ac:dyDescent="0.2">
      <c r="A1166" t="s">
        <v>6076</v>
      </c>
      <c r="B1166" t="s">
        <v>353</v>
      </c>
    </row>
    <row r="1167" spans="1:2" x14ac:dyDescent="0.2">
      <c r="A1167" t="s">
        <v>4999</v>
      </c>
      <c r="B1167" t="s">
        <v>353</v>
      </c>
    </row>
    <row r="1168" spans="1:2" x14ac:dyDescent="0.2">
      <c r="A1168" t="s">
        <v>5000</v>
      </c>
      <c r="B1168" t="s">
        <v>353</v>
      </c>
    </row>
    <row r="1169" spans="1:2" x14ac:dyDescent="0.2">
      <c r="A1169" t="s">
        <v>5524</v>
      </c>
      <c r="B1169" t="s">
        <v>353</v>
      </c>
    </row>
    <row r="1170" spans="1:2" x14ac:dyDescent="0.2">
      <c r="A1170" t="s">
        <v>6077</v>
      </c>
      <c r="B1170" t="s">
        <v>353</v>
      </c>
    </row>
    <row r="1171" spans="1:2" x14ac:dyDescent="0.2">
      <c r="A1171" t="s">
        <v>5002</v>
      </c>
      <c r="B1171" t="s">
        <v>353</v>
      </c>
    </row>
    <row r="1172" spans="1:2" x14ac:dyDescent="0.2">
      <c r="A1172" t="s">
        <v>5525</v>
      </c>
      <c r="B1172" t="s">
        <v>353</v>
      </c>
    </row>
    <row r="1173" spans="1:2" x14ac:dyDescent="0.2">
      <c r="A1173" t="s">
        <v>5003</v>
      </c>
      <c r="B1173" t="s">
        <v>353</v>
      </c>
    </row>
    <row r="1174" spans="1:2" x14ac:dyDescent="0.2">
      <c r="A1174" t="s">
        <v>5004</v>
      </c>
      <c r="B1174" t="s">
        <v>353</v>
      </c>
    </row>
    <row r="1175" spans="1:2" x14ac:dyDescent="0.2">
      <c r="A1175" t="s">
        <v>5005</v>
      </c>
      <c r="B1175" t="s">
        <v>353</v>
      </c>
    </row>
    <row r="1176" spans="1:2" x14ac:dyDescent="0.2">
      <c r="A1176" t="s">
        <v>5006</v>
      </c>
      <c r="B1176" t="s">
        <v>353</v>
      </c>
    </row>
    <row r="1177" spans="1:2" x14ac:dyDescent="0.2">
      <c r="A1177" t="s">
        <v>5007</v>
      </c>
      <c r="B1177" t="s">
        <v>353</v>
      </c>
    </row>
    <row r="1178" spans="1:2" x14ac:dyDescent="0.2">
      <c r="A1178" t="s">
        <v>5008</v>
      </c>
      <c r="B1178" t="s">
        <v>353</v>
      </c>
    </row>
    <row r="1179" spans="1:2" x14ac:dyDescent="0.2">
      <c r="A1179" t="s">
        <v>5009</v>
      </c>
      <c r="B1179" t="s">
        <v>353</v>
      </c>
    </row>
    <row r="1180" spans="1:2" x14ac:dyDescent="0.2">
      <c r="A1180" t="s">
        <v>5010</v>
      </c>
      <c r="B1180" t="s">
        <v>353</v>
      </c>
    </row>
    <row r="1181" spans="1:2" x14ac:dyDescent="0.2">
      <c r="A1181" t="s">
        <v>5527</v>
      </c>
      <c r="B1181" t="s">
        <v>353</v>
      </c>
    </row>
    <row r="1182" spans="1:2" x14ac:dyDescent="0.2">
      <c r="A1182" t="s">
        <v>5011</v>
      </c>
      <c r="B1182" t="s">
        <v>353</v>
      </c>
    </row>
    <row r="1183" spans="1:2" x14ac:dyDescent="0.2">
      <c r="A1183" t="s">
        <v>5012</v>
      </c>
      <c r="B1183" t="s">
        <v>353</v>
      </c>
    </row>
    <row r="1184" spans="1:2" x14ac:dyDescent="0.2">
      <c r="A1184" t="s">
        <v>5013</v>
      </c>
      <c r="B1184" t="s">
        <v>353</v>
      </c>
    </row>
    <row r="1185" spans="1:2" x14ac:dyDescent="0.2">
      <c r="A1185" t="s">
        <v>5015</v>
      </c>
      <c r="B1185" t="s">
        <v>353</v>
      </c>
    </row>
    <row r="1186" spans="1:2" x14ac:dyDescent="0.2">
      <c r="A1186" t="s">
        <v>5528</v>
      </c>
      <c r="B1186" t="s">
        <v>353</v>
      </c>
    </row>
    <row r="1187" spans="1:2" x14ac:dyDescent="0.2">
      <c r="A1187" t="s">
        <v>5016</v>
      </c>
      <c r="B1187" t="s">
        <v>353</v>
      </c>
    </row>
    <row r="1188" spans="1:2" x14ac:dyDescent="0.2">
      <c r="A1188" t="s">
        <v>5017</v>
      </c>
      <c r="B1188" t="s">
        <v>353</v>
      </c>
    </row>
    <row r="1189" spans="1:2" x14ac:dyDescent="0.2">
      <c r="A1189" t="s">
        <v>5018</v>
      </c>
      <c r="B1189" t="s">
        <v>353</v>
      </c>
    </row>
    <row r="1190" spans="1:2" x14ac:dyDescent="0.2">
      <c r="A1190" t="s">
        <v>5019</v>
      </c>
      <c r="B1190" t="s">
        <v>353</v>
      </c>
    </row>
    <row r="1191" spans="1:2" x14ac:dyDescent="0.2">
      <c r="A1191" t="s">
        <v>6078</v>
      </c>
      <c r="B1191" t="s">
        <v>353</v>
      </c>
    </row>
    <row r="1192" spans="1:2" x14ac:dyDescent="0.2">
      <c r="A1192" t="s">
        <v>5020</v>
      </c>
      <c r="B1192" t="s">
        <v>353</v>
      </c>
    </row>
    <row r="1193" spans="1:2" x14ac:dyDescent="0.2">
      <c r="A1193" t="s">
        <v>5021</v>
      </c>
      <c r="B1193" t="s">
        <v>353</v>
      </c>
    </row>
    <row r="1194" spans="1:2" x14ac:dyDescent="0.2">
      <c r="A1194" t="s">
        <v>6079</v>
      </c>
      <c r="B1194" t="s">
        <v>353</v>
      </c>
    </row>
    <row r="1195" spans="1:2" x14ac:dyDescent="0.2">
      <c r="A1195" t="s">
        <v>6080</v>
      </c>
      <c r="B1195" t="s">
        <v>353</v>
      </c>
    </row>
    <row r="1196" spans="1:2" x14ac:dyDescent="0.2">
      <c r="A1196" t="s">
        <v>6081</v>
      </c>
      <c r="B1196" t="s">
        <v>353</v>
      </c>
    </row>
    <row r="1197" spans="1:2" x14ac:dyDescent="0.2">
      <c r="A1197" t="s">
        <v>6082</v>
      </c>
      <c r="B1197" t="s">
        <v>353</v>
      </c>
    </row>
    <row r="1198" spans="1:2" x14ac:dyDescent="0.2">
      <c r="A1198" t="s">
        <v>6083</v>
      </c>
      <c r="B1198" t="s">
        <v>353</v>
      </c>
    </row>
    <row r="1199" spans="1:2" x14ac:dyDescent="0.2">
      <c r="A1199" t="s">
        <v>5026</v>
      </c>
      <c r="B1199" t="s">
        <v>353</v>
      </c>
    </row>
    <row r="1200" spans="1:2" x14ac:dyDescent="0.2">
      <c r="A1200" t="s">
        <v>5027</v>
      </c>
      <c r="B1200" t="s">
        <v>353</v>
      </c>
    </row>
    <row r="1201" spans="1:2" x14ac:dyDescent="0.2">
      <c r="A1201" t="s">
        <v>5028</v>
      </c>
      <c r="B1201" t="s">
        <v>353</v>
      </c>
    </row>
    <row r="1202" spans="1:2" x14ac:dyDescent="0.2">
      <c r="A1202" t="s">
        <v>5531</v>
      </c>
      <c r="B1202" t="s">
        <v>353</v>
      </c>
    </row>
    <row r="1203" spans="1:2" x14ac:dyDescent="0.2">
      <c r="A1203" t="s">
        <v>5029</v>
      </c>
      <c r="B1203" t="s">
        <v>353</v>
      </c>
    </row>
    <row r="1204" spans="1:2" x14ac:dyDescent="0.2">
      <c r="A1204" t="s">
        <v>5030</v>
      </c>
      <c r="B1204" t="s">
        <v>353</v>
      </c>
    </row>
    <row r="1205" spans="1:2" x14ac:dyDescent="0.2">
      <c r="A1205" t="s">
        <v>6084</v>
      </c>
      <c r="B1205" t="s">
        <v>353</v>
      </c>
    </row>
    <row r="1206" spans="1:2" x14ac:dyDescent="0.2">
      <c r="A1206" t="s">
        <v>6085</v>
      </c>
      <c r="B1206" t="s">
        <v>353</v>
      </c>
    </row>
    <row r="1207" spans="1:2" x14ac:dyDescent="0.2">
      <c r="A1207" t="s">
        <v>6086</v>
      </c>
      <c r="B1207" t="s">
        <v>353</v>
      </c>
    </row>
    <row r="1208" spans="1:2" x14ac:dyDescent="0.2">
      <c r="A1208" t="s">
        <v>5031</v>
      </c>
      <c r="B1208" t="s">
        <v>353</v>
      </c>
    </row>
    <row r="1209" spans="1:2" x14ac:dyDescent="0.2">
      <c r="A1209" t="s">
        <v>5033</v>
      </c>
      <c r="B1209" t="s">
        <v>353</v>
      </c>
    </row>
    <row r="1210" spans="1:2" x14ac:dyDescent="0.2">
      <c r="A1210" t="s">
        <v>5035</v>
      </c>
      <c r="B1210" t="s">
        <v>353</v>
      </c>
    </row>
    <row r="1211" spans="1:2" x14ac:dyDescent="0.2">
      <c r="A1211" t="s">
        <v>5037</v>
      </c>
      <c r="B1211" t="s">
        <v>353</v>
      </c>
    </row>
    <row r="1212" spans="1:2" x14ac:dyDescent="0.2">
      <c r="A1212" t="s">
        <v>5533</v>
      </c>
      <c r="B1212" t="s">
        <v>353</v>
      </c>
    </row>
    <row r="1213" spans="1:2" x14ac:dyDescent="0.2">
      <c r="A1213" t="s">
        <v>5535</v>
      </c>
      <c r="B1213" t="s">
        <v>353</v>
      </c>
    </row>
    <row r="1214" spans="1:2" x14ac:dyDescent="0.2">
      <c r="A1214" t="s">
        <v>5039</v>
      </c>
      <c r="B1214" t="s">
        <v>353</v>
      </c>
    </row>
    <row r="1215" spans="1:2" x14ac:dyDescent="0.2">
      <c r="A1215" t="s">
        <v>6087</v>
      </c>
      <c r="B1215" t="s">
        <v>353</v>
      </c>
    </row>
    <row r="1216" spans="1:2" x14ac:dyDescent="0.2">
      <c r="A1216" t="s">
        <v>5538</v>
      </c>
      <c r="B1216" t="s">
        <v>353</v>
      </c>
    </row>
    <row r="1217" spans="1:2" x14ac:dyDescent="0.2">
      <c r="A1217" t="s">
        <v>5042</v>
      </c>
      <c r="B1217" t="s">
        <v>353</v>
      </c>
    </row>
    <row r="1218" spans="1:2" x14ac:dyDescent="0.2">
      <c r="A1218" t="s">
        <v>5043</v>
      </c>
      <c r="B1218" t="s">
        <v>353</v>
      </c>
    </row>
    <row r="1219" spans="1:2" x14ac:dyDescent="0.2">
      <c r="A1219" t="s">
        <v>6088</v>
      </c>
      <c r="B1219" t="s">
        <v>353</v>
      </c>
    </row>
    <row r="1220" spans="1:2" x14ac:dyDescent="0.2">
      <c r="A1220" t="s">
        <v>5045</v>
      </c>
      <c r="B1220" t="s">
        <v>353</v>
      </c>
    </row>
    <row r="1221" spans="1:2" x14ac:dyDescent="0.2">
      <c r="A1221" t="s">
        <v>5046</v>
      </c>
      <c r="B1221" t="s">
        <v>353</v>
      </c>
    </row>
    <row r="1222" spans="1:2" x14ac:dyDescent="0.2">
      <c r="A1222" t="s">
        <v>5047</v>
      </c>
      <c r="B1222" t="s">
        <v>353</v>
      </c>
    </row>
    <row r="1223" spans="1:2" x14ac:dyDescent="0.2">
      <c r="A1223" t="s">
        <v>5048</v>
      </c>
      <c r="B1223" t="s">
        <v>353</v>
      </c>
    </row>
    <row r="1224" spans="1:2" x14ac:dyDescent="0.2">
      <c r="A1224" t="s">
        <v>5540</v>
      </c>
      <c r="B1224" t="s">
        <v>353</v>
      </c>
    </row>
    <row r="1225" spans="1:2" x14ac:dyDescent="0.2">
      <c r="A1225" t="s">
        <v>5049</v>
      </c>
      <c r="B1225" t="s">
        <v>353</v>
      </c>
    </row>
    <row r="1226" spans="1:2" x14ac:dyDescent="0.2">
      <c r="A1226" t="s">
        <v>5050</v>
      </c>
      <c r="B1226" t="s">
        <v>353</v>
      </c>
    </row>
    <row r="1227" spans="1:2" x14ac:dyDescent="0.2">
      <c r="A1227" t="s">
        <v>5051</v>
      </c>
      <c r="B1227" t="s">
        <v>353</v>
      </c>
    </row>
    <row r="1228" spans="1:2" x14ac:dyDescent="0.2">
      <c r="A1228" t="s">
        <v>5053</v>
      </c>
      <c r="B1228" t="s">
        <v>353</v>
      </c>
    </row>
    <row r="1229" spans="1:2" x14ac:dyDescent="0.2">
      <c r="A1229" t="s">
        <v>5542</v>
      </c>
      <c r="B1229" t="s">
        <v>353</v>
      </c>
    </row>
    <row r="1230" spans="1:2" x14ac:dyDescent="0.2">
      <c r="A1230" t="s">
        <v>5054</v>
      </c>
      <c r="B1230" t="s">
        <v>353</v>
      </c>
    </row>
    <row r="1231" spans="1:2" x14ac:dyDescent="0.2">
      <c r="A1231" t="s">
        <v>5055</v>
      </c>
      <c r="B1231" t="s">
        <v>353</v>
      </c>
    </row>
    <row r="1232" spans="1:2" x14ac:dyDescent="0.2">
      <c r="A1232" t="s">
        <v>5058</v>
      </c>
      <c r="B1232" t="s">
        <v>353</v>
      </c>
    </row>
    <row r="1233" spans="1:2" x14ac:dyDescent="0.2">
      <c r="A1233" t="s">
        <v>5059</v>
      </c>
      <c r="B1233" t="s">
        <v>353</v>
      </c>
    </row>
    <row r="1234" spans="1:2" x14ac:dyDescent="0.2">
      <c r="A1234" t="s">
        <v>5060</v>
      </c>
      <c r="B1234" t="s">
        <v>353</v>
      </c>
    </row>
    <row r="1235" spans="1:2" x14ac:dyDescent="0.2">
      <c r="A1235" t="s">
        <v>6089</v>
      </c>
      <c r="B1235" t="s">
        <v>353</v>
      </c>
    </row>
    <row r="1236" spans="1:2" x14ac:dyDescent="0.2">
      <c r="A1236" t="s">
        <v>6090</v>
      </c>
      <c r="B1236" t="s">
        <v>353</v>
      </c>
    </row>
    <row r="1237" spans="1:2" x14ac:dyDescent="0.2">
      <c r="A1237" t="s">
        <v>5543</v>
      </c>
      <c r="B1237" t="s">
        <v>353</v>
      </c>
    </row>
    <row r="1238" spans="1:2" x14ac:dyDescent="0.2">
      <c r="A1238" t="s">
        <v>5062</v>
      </c>
      <c r="B1238" t="s">
        <v>353</v>
      </c>
    </row>
    <row r="1239" spans="1:2" x14ac:dyDescent="0.2">
      <c r="A1239" t="s">
        <v>5064</v>
      </c>
      <c r="B1239" t="s">
        <v>353</v>
      </c>
    </row>
    <row r="1240" spans="1:2" x14ac:dyDescent="0.2">
      <c r="A1240" t="s">
        <v>5065</v>
      </c>
      <c r="B1240" t="s">
        <v>353</v>
      </c>
    </row>
    <row r="1241" spans="1:2" x14ac:dyDescent="0.2">
      <c r="A1241" t="s">
        <v>6091</v>
      </c>
      <c r="B1241" t="s">
        <v>353</v>
      </c>
    </row>
    <row r="1242" spans="1:2" x14ac:dyDescent="0.2">
      <c r="A1242" t="s">
        <v>5544</v>
      </c>
      <c r="B1242" t="s">
        <v>353</v>
      </c>
    </row>
    <row r="1243" spans="1:2" x14ac:dyDescent="0.2">
      <c r="A1243" t="s">
        <v>5066</v>
      </c>
      <c r="B1243" t="s">
        <v>353</v>
      </c>
    </row>
    <row r="1244" spans="1:2" x14ac:dyDescent="0.2">
      <c r="A1244" t="s">
        <v>5545</v>
      </c>
      <c r="B1244" t="s">
        <v>353</v>
      </c>
    </row>
    <row r="1245" spans="1:2" x14ac:dyDescent="0.2">
      <c r="A1245" t="s">
        <v>5067</v>
      </c>
      <c r="B1245" t="s">
        <v>353</v>
      </c>
    </row>
    <row r="1246" spans="1:2" x14ac:dyDescent="0.2">
      <c r="A1246" t="s">
        <v>6092</v>
      </c>
      <c r="B1246" t="s">
        <v>353</v>
      </c>
    </row>
    <row r="1247" spans="1:2" x14ac:dyDescent="0.2">
      <c r="A1247" t="s">
        <v>6093</v>
      </c>
      <c r="B1247" t="s">
        <v>353</v>
      </c>
    </row>
    <row r="1248" spans="1:2" x14ac:dyDescent="0.2">
      <c r="A1248" t="s">
        <v>5547</v>
      </c>
      <c r="B1248" t="s">
        <v>353</v>
      </c>
    </row>
    <row r="1249" spans="1:2" x14ac:dyDescent="0.2">
      <c r="A1249" t="s">
        <v>5068</v>
      </c>
      <c r="B1249" t="s">
        <v>353</v>
      </c>
    </row>
    <row r="1250" spans="1:2" x14ac:dyDescent="0.2">
      <c r="A1250" t="s">
        <v>6094</v>
      </c>
      <c r="B1250" t="s">
        <v>353</v>
      </c>
    </row>
    <row r="1251" spans="1:2" x14ac:dyDescent="0.2">
      <c r="A1251" t="s">
        <v>5069</v>
      </c>
      <c r="B1251" t="s">
        <v>353</v>
      </c>
    </row>
    <row r="1252" spans="1:2" x14ac:dyDescent="0.2">
      <c r="A1252" t="s">
        <v>5548</v>
      </c>
      <c r="B1252" t="s">
        <v>353</v>
      </c>
    </row>
    <row r="1253" spans="1:2" x14ac:dyDescent="0.2">
      <c r="A1253" t="s">
        <v>5070</v>
      </c>
      <c r="B1253" t="s">
        <v>353</v>
      </c>
    </row>
    <row r="1254" spans="1:2" x14ac:dyDescent="0.2">
      <c r="A1254" t="s">
        <v>6095</v>
      </c>
      <c r="B1254" t="s">
        <v>353</v>
      </c>
    </row>
    <row r="1255" spans="1:2" x14ac:dyDescent="0.2">
      <c r="A1255" t="s">
        <v>5073</v>
      </c>
      <c r="B1255" t="s">
        <v>353</v>
      </c>
    </row>
    <row r="1256" spans="1:2" x14ac:dyDescent="0.2">
      <c r="A1256" t="s">
        <v>5074</v>
      </c>
      <c r="B1256" t="s">
        <v>353</v>
      </c>
    </row>
    <row r="1257" spans="1:2" x14ac:dyDescent="0.2">
      <c r="A1257" t="s">
        <v>6096</v>
      </c>
      <c r="B1257" t="s">
        <v>353</v>
      </c>
    </row>
    <row r="1258" spans="1:2" x14ac:dyDescent="0.2">
      <c r="A1258" t="s">
        <v>6097</v>
      </c>
      <c r="B1258" t="s">
        <v>353</v>
      </c>
    </row>
    <row r="1259" spans="1:2" x14ac:dyDescent="0.2">
      <c r="A1259" t="s">
        <v>5551</v>
      </c>
      <c r="B1259" t="s">
        <v>353</v>
      </c>
    </row>
    <row r="1260" spans="1:2" x14ac:dyDescent="0.2">
      <c r="A1260" t="s">
        <v>5076</v>
      </c>
      <c r="B1260" t="s">
        <v>353</v>
      </c>
    </row>
    <row r="1261" spans="1:2" x14ac:dyDescent="0.2">
      <c r="A1261" t="s">
        <v>6098</v>
      </c>
      <c r="B1261" t="s">
        <v>353</v>
      </c>
    </row>
    <row r="1262" spans="1:2" x14ac:dyDescent="0.2">
      <c r="A1262" t="s">
        <v>5077</v>
      </c>
      <c r="B1262" t="s">
        <v>353</v>
      </c>
    </row>
    <row r="1263" spans="1:2" x14ac:dyDescent="0.2">
      <c r="A1263" t="s">
        <v>5552</v>
      </c>
      <c r="B1263" t="s">
        <v>353</v>
      </c>
    </row>
    <row r="1264" spans="1:2" x14ac:dyDescent="0.2">
      <c r="A1264" t="s">
        <v>5078</v>
      </c>
      <c r="B1264" t="s">
        <v>353</v>
      </c>
    </row>
    <row r="1265" spans="1:2" x14ac:dyDescent="0.2">
      <c r="A1265" t="s">
        <v>5079</v>
      </c>
      <c r="B1265" t="s">
        <v>353</v>
      </c>
    </row>
    <row r="1266" spans="1:2" x14ac:dyDescent="0.2">
      <c r="A1266" t="s">
        <v>5080</v>
      </c>
      <c r="B1266" t="s">
        <v>353</v>
      </c>
    </row>
    <row r="1267" spans="1:2" x14ac:dyDescent="0.2">
      <c r="A1267" t="s">
        <v>5081</v>
      </c>
      <c r="B1267" t="s">
        <v>353</v>
      </c>
    </row>
    <row r="1268" spans="1:2" x14ac:dyDescent="0.2">
      <c r="A1268" t="s">
        <v>6099</v>
      </c>
      <c r="B1268" t="s">
        <v>353</v>
      </c>
    </row>
    <row r="1269" spans="1:2" x14ac:dyDescent="0.2">
      <c r="A1269" t="s">
        <v>5553</v>
      </c>
      <c r="B1269" t="s">
        <v>353</v>
      </c>
    </row>
    <row r="1270" spans="1:2" x14ac:dyDescent="0.2">
      <c r="A1270" t="s">
        <v>5083</v>
      </c>
      <c r="B1270" t="s">
        <v>353</v>
      </c>
    </row>
    <row r="1271" spans="1:2" x14ac:dyDescent="0.2">
      <c r="A1271" t="s">
        <v>5554</v>
      </c>
      <c r="B1271" t="s">
        <v>353</v>
      </c>
    </row>
    <row r="1272" spans="1:2" x14ac:dyDescent="0.2">
      <c r="A1272" t="s">
        <v>5085</v>
      </c>
      <c r="B1272" t="s">
        <v>353</v>
      </c>
    </row>
    <row r="1273" spans="1:2" x14ac:dyDescent="0.2">
      <c r="A1273" t="s">
        <v>5555</v>
      </c>
      <c r="B1273" t="s">
        <v>353</v>
      </c>
    </row>
    <row r="1274" spans="1:2" x14ac:dyDescent="0.2">
      <c r="A1274" t="s">
        <v>6100</v>
      </c>
      <c r="B1274" t="s">
        <v>353</v>
      </c>
    </row>
    <row r="1275" spans="1:2" x14ac:dyDescent="0.2">
      <c r="A1275" t="s">
        <v>5557</v>
      </c>
      <c r="B1275" t="s">
        <v>353</v>
      </c>
    </row>
    <row r="1276" spans="1:2" x14ac:dyDescent="0.2">
      <c r="A1276" t="s">
        <v>5089</v>
      </c>
      <c r="B1276" t="s">
        <v>353</v>
      </c>
    </row>
    <row r="1277" spans="1:2" x14ac:dyDescent="0.2">
      <c r="A1277" t="s">
        <v>5558</v>
      </c>
      <c r="B1277" t="s">
        <v>353</v>
      </c>
    </row>
    <row r="1278" spans="1:2" x14ac:dyDescent="0.2">
      <c r="A1278" t="s">
        <v>6101</v>
      </c>
      <c r="B1278" t="s">
        <v>353</v>
      </c>
    </row>
    <row r="1279" spans="1:2" x14ac:dyDescent="0.2">
      <c r="A1279" t="s">
        <v>5091</v>
      </c>
      <c r="B1279" t="s">
        <v>353</v>
      </c>
    </row>
    <row r="1280" spans="1:2" x14ac:dyDescent="0.2">
      <c r="A1280" t="s">
        <v>5559</v>
      </c>
      <c r="B1280" t="s">
        <v>353</v>
      </c>
    </row>
    <row r="1281" spans="1:2" x14ac:dyDescent="0.2">
      <c r="A1281" t="s">
        <v>5093</v>
      </c>
      <c r="B1281" t="s">
        <v>353</v>
      </c>
    </row>
    <row r="1282" spans="1:2" x14ac:dyDescent="0.2">
      <c r="A1282" t="s">
        <v>5561</v>
      </c>
      <c r="B1282" t="s">
        <v>353</v>
      </c>
    </row>
    <row r="1283" spans="1:2" x14ac:dyDescent="0.2">
      <c r="A1283" t="s">
        <v>5562</v>
      </c>
      <c r="B1283" t="s">
        <v>353</v>
      </c>
    </row>
    <row r="1284" spans="1:2" x14ac:dyDescent="0.2">
      <c r="A1284" t="s">
        <v>5094</v>
      </c>
      <c r="B1284" t="s">
        <v>353</v>
      </c>
    </row>
    <row r="1285" spans="1:2" x14ac:dyDescent="0.2">
      <c r="A1285" t="s">
        <v>5095</v>
      </c>
      <c r="B1285" t="s">
        <v>353</v>
      </c>
    </row>
    <row r="1286" spans="1:2" x14ac:dyDescent="0.2">
      <c r="A1286" t="s">
        <v>5563</v>
      </c>
      <c r="B1286" t="s">
        <v>353</v>
      </c>
    </row>
    <row r="1287" spans="1:2" x14ac:dyDescent="0.2">
      <c r="A1287" t="s">
        <v>6102</v>
      </c>
      <c r="B1287" t="s">
        <v>353</v>
      </c>
    </row>
    <row r="1288" spans="1:2" x14ac:dyDescent="0.2">
      <c r="A1288" t="s">
        <v>5097</v>
      </c>
      <c r="B1288" t="s">
        <v>353</v>
      </c>
    </row>
    <row r="1289" spans="1:2" x14ac:dyDescent="0.2">
      <c r="A1289" t="s">
        <v>5098</v>
      </c>
      <c r="B1289" t="s">
        <v>353</v>
      </c>
    </row>
    <row r="1290" spans="1:2" x14ac:dyDescent="0.2">
      <c r="A1290" t="s">
        <v>5099</v>
      </c>
      <c r="B1290" t="s">
        <v>353</v>
      </c>
    </row>
    <row r="1291" spans="1:2" x14ac:dyDescent="0.2">
      <c r="A1291" t="s">
        <v>5101</v>
      </c>
      <c r="B1291" t="s">
        <v>353</v>
      </c>
    </row>
    <row r="1292" spans="1:2" x14ac:dyDescent="0.2">
      <c r="A1292" t="s">
        <v>5564</v>
      </c>
      <c r="B1292" t="s">
        <v>353</v>
      </c>
    </row>
    <row r="1293" spans="1:2" x14ac:dyDescent="0.2">
      <c r="A1293" t="s">
        <v>5566</v>
      </c>
      <c r="B1293" t="s">
        <v>353</v>
      </c>
    </row>
    <row r="1294" spans="1:2" x14ac:dyDescent="0.2">
      <c r="A1294" t="s">
        <v>5104</v>
      </c>
      <c r="B1294" t="s">
        <v>353</v>
      </c>
    </row>
    <row r="1295" spans="1:2" x14ac:dyDescent="0.2">
      <c r="A1295" t="s">
        <v>6103</v>
      </c>
      <c r="B1295" t="s">
        <v>353</v>
      </c>
    </row>
    <row r="1296" spans="1:2" x14ac:dyDescent="0.2">
      <c r="A1296" t="s">
        <v>5107</v>
      </c>
      <c r="B1296" t="s">
        <v>353</v>
      </c>
    </row>
    <row r="1297" spans="1:2" x14ac:dyDescent="0.2">
      <c r="A1297" t="s">
        <v>5108</v>
      </c>
      <c r="B1297" t="s">
        <v>353</v>
      </c>
    </row>
    <row r="1298" spans="1:2" x14ac:dyDescent="0.2">
      <c r="A1298" t="s">
        <v>4228</v>
      </c>
      <c r="B1298" t="s">
        <v>353</v>
      </c>
    </row>
    <row r="1299" spans="1:2" x14ac:dyDescent="0.2">
      <c r="A1299" t="s">
        <v>6104</v>
      </c>
      <c r="B1299" t="s">
        <v>353</v>
      </c>
    </row>
    <row r="1300" spans="1:2" x14ac:dyDescent="0.2">
      <c r="A1300" t="s">
        <v>6105</v>
      </c>
      <c r="B1300" t="s">
        <v>353</v>
      </c>
    </row>
    <row r="1301" spans="1:2" x14ac:dyDescent="0.2">
      <c r="A1301" t="s">
        <v>5110</v>
      </c>
      <c r="B1301" t="s">
        <v>353</v>
      </c>
    </row>
    <row r="1302" spans="1:2" x14ac:dyDescent="0.2">
      <c r="A1302" t="s">
        <v>5568</v>
      </c>
      <c r="B1302" t="s">
        <v>353</v>
      </c>
    </row>
    <row r="1303" spans="1:2" x14ac:dyDescent="0.2">
      <c r="A1303" t="s">
        <v>6106</v>
      </c>
      <c r="B1303" t="s">
        <v>353</v>
      </c>
    </row>
    <row r="1304" spans="1:2" x14ac:dyDescent="0.2">
      <c r="A1304" t="s">
        <v>5111</v>
      </c>
      <c r="B1304" t="s">
        <v>353</v>
      </c>
    </row>
    <row r="1305" spans="1:2" x14ac:dyDescent="0.2">
      <c r="A1305" t="s">
        <v>5569</v>
      </c>
      <c r="B1305" t="s">
        <v>353</v>
      </c>
    </row>
    <row r="1306" spans="1:2" x14ac:dyDescent="0.2">
      <c r="A1306" t="s">
        <v>2294</v>
      </c>
      <c r="B1306" t="s">
        <v>353</v>
      </c>
    </row>
    <row r="1307" spans="1:2" x14ac:dyDescent="0.2">
      <c r="A1307" t="s">
        <v>5112</v>
      </c>
      <c r="B1307" t="s">
        <v>353</v>
      </c>
    </row>
    <row r="1308" spans="1:2" x14ac:dyDescent="0.2">
      <c r="A1308" t="s">
        <v>5113</v>
      </c>
      <c r="B1308" t="s">
        <v>353</v>
      </c>
    </row>
    <row r="1309" spans="1:2" x14ac:dyDescent="0.2">
      <c r="A1309" t="s">
        <v>6107</v>
      </c>
      <c r="B1309" t="s">
        <v>353</v>
      </c>
    </row>
    <row r="1310" spans="1:2" x14ac:dyDescent="0.2">
      <c r="A1310" t="s">
        <v>6108</v>
      </c>
      <c r="B1310" t="s">
        <v>353</v>
      </c>
    </row>
    <row r="1311" spans="1:2" x14ac:dyDescent="0.2">
      <c r="A1311" t="s">
        <v>5114</v>
      </c>
      <c r="B1311" t="s">
        <v>353</v>
      </c>
    </row>
    <row r="1312" spans="1:2" x14ac:dyDescent="0.2">
      <c r="A1312" t="s">
        <v>6109</v>
      </c>
      <c r="B1312" t="s">
        <v>353</v>
      </c>
    </row>
    <row r="1313" spans="1:2" x14ac:dyDescent="0.2">
      <c r="A1313" t="s">
        <v>5115</v>
      </c>
      <c r="B1313" t="s">
        <v>353</v>
      </c>
    </row>
    <row r="1314" spans="1:2" x14ac:dyDescent="0.2">
      <c r="A1314" t="s">
        <v>5116</v>
      </c>
      <c r="B1314" t="s">
        <v>353</v>
      </c>
    </row>
    <row r="1315" spans="1:2" x14ac:dyDescent="0.2">
      <c r="A1315" t="s">
        <v>5117</v>
      </c>
      <c r="B1315" t="s">
        <v>353</v>
      </c>
    </row>
    <row r="1316" spans="1:2" x14ac:dyDescent="0.2">
      <c r="A1316" t="s">
        <v>5118</v>
      </c>
      <c r="B1316" t="s">
        <v>353</v>
      </c>
    </row>
    <row r="1317" spans="1:2" x14ac:dyDescent="0.2">
      <c r="A1317" t="s">
        <v>6110</v>
      </c>
      <c r="B1317" t="s">
        <v>353</v>
      </c>
    </row>
    <row r="1318" spans="1:2" x14ac:dyDescent="0.2">
      <c r="A1318" t="s">
        <v>4171</v>
      </c>
      <c r="B1318" t="s">
        <v>353</v>
      </c>
    </row>
    <row r="1319" spans="1:2" x14ac:dyDescent="0.2">
      <c r="A1319" t="s">
        <v>5120</v>
      </c>
      <c r="B1319" t="s">
        <v>353</v>
      </c>
    </row>
    <row r="1320" spans="1:2" x14ac:dyDescent="0.2">
      <c r="A1320" t="s">
        <v>6111</v>
      </c>
      <c r="B1320" t="s">
        <v>353</v>
      </c>
    </row>
    <row r="1321" spans="1:2" x14ac:dyDescent="0.2">
      <c r="A1321" t="s">
        <v>6112</v>
      </c>
      <c r="B1321" t="s">
        <v>353</v>
      </c>
    </row>
    <row r="1322" spans="1:2" x14ac:dyDescent="0.2">
      <c r="A1322" t="s">
        <v>5121</v>
      </c>
      <c r="B1322" t="s">
        <v>353</v>
      </c>
    </row>
    <row r="1323" spans="1:2" x14ac:dyDescent="0.2">
      <c r="A1323" t="s">
        <v>5571</v>
      </c>
      <c r="B1323" t="s">
        <v>353</v>
      </c>
    </row>
    <row r="1324" spans="1:2" x14ac:dyDescent="0.2">
      <c r="A1324" t="s">
        <v>5122</v>
      </c>
      <c r="B1324" t="s">
        <v>353</v>
      </c>
    </row>
    <row r="1325" spans="1:2" x14ac:dyDescent="0.2">
      <c r="A1325" t="s">
        <v>6113</v>
      </c>
      <c r="B1325" t="s">
        <v>353</v>
      </c>
    </row>
    <row r="1326" spans="1:2" x14ac:dyDescent="0.2">
      <c r="A1326" t="s">
        <v>6114</v>
      </c>
      <c r="B1326" t="s">
        <v>353</v>
      </c>
    </row>
    <row r="1327" spans="1:2" x14ac:dyDescent="0.2">
      <c r="A1327" t="s">
        <v>6115</v>
      </c>
      <c r="B1327" t="s">
        <v>353</v>
      </c>
    </row>
    <row r="1328" spans="1:2" x14ac:dyDescent="0.2">
      <c r="A1328" t="s">
        <v>5125</v>
      </c>
      <c r="B1328" t="s">
        <v>353</v>
      </c>
    </row>
    <row r="1329" spans="1:2" x14ac:dyDescent="0.2">
      <c r="A1329" t="s">
        <v>5126</v>
      </c>
      <c r="B1329" t="s">
        <v>353</v>
      </c>
    </row>
    <row r="1330" spans="1:2" x14ac:dyDescent="0.2">
      <c r="A1330" t="s">
        <v>5127</v>
      </c>
      <c r="B1330" t="s">
        <v>353</v>
      </c>
    </row>
    <row r="1331" spans="1:2" x14ac:dyDescent="0.2">
      <c r="A1331" t="s">
        <v>5572</v>
      </c>
      <c r="B1331" t="s">
        <v>353</v>
      </c>
    </row>
    <row r="1332" spans="1:2" x14ac:dyDescent="0.2">
      <c r="A1332" t="s">
        <v>5129</v>
      </c>
      <c r="B1332" t="s">
        <v>353</v>
      </c>
    </row>
    <row r="1333" spans="1:2" x14ac:dyDescent="0.2">
      <c r="A1333" t="s">
        <v>5131</v>
      </c>
      <c r="B1333" t="s">
        <v>353</v>
      </c>
    </row>
    <row r="1334" spans="1:2" x14ac:dyDescent="0.2">
      <c r="A1334" t="s">
        <v>6116</v>
      </c>
      <c r="B1334" t="s">
        <v>353</v>
      </c>
    </row>
    <row r="1335" spans="1:2" x14ac:dyDescent="0.2">
      <c r="A1335" t="s">
        <v>6117</v>
      </c>
      <c r="B1335" t="s">
        <v>353</v>
      </c>
    </row>
    <row r="1336" spans="1:2" x14ac:dyDescent="0.2">
      <c r="A1336" t="s">
        <v>5573</v>
      </c>
      <c r="B1336" t="s">
        <v>353</v>
      </c>
    </row>
    <row r="1337" spans="1:2" x14ac:dyDescent="0.2">
      <c r="A1337" t="s">
        <v>5574</v>
      </c>
      <c r="B1337" t="s">
        <v>353</v>
      </c>
    </row>
    <row r="1338" spans="1:2" x14ac:dyDescent="0.2">
      <c r="A1338" t="s">
        <v>5135</v>
      </c>
      <c r="B1338" t="s">
        <v>353</v>
      </c>
    </row>
    <row r="1339" spans="1:2" x14ac:dyDescent="0.2">
      <c r="A1339" t="s">
        <v>6118</v>
      </c>
      <c r="B1339" t="s">
        <v>353</v>
      </c>
    </row>
    <row r="1340" spans="1:2" x14ac:dyDescent="0.2">
      <c r="A1340" t="s">
        <v>5575</v>
      </c>
      <c r="B1340" t="s">
        <v>353</v>
      </c>
    </row>
    <row r="1341" spans="1:2" x14ac:dyDescent="0.2">
      <c r="A1341" t="s">
        <v>6119</v>
      </c>
      <c r="B1341" t="s">
        <v>353</v>
      </c>
    </row>
    <row r="1342" spans="1:2" x14ac:dyDescent="0.2">
      <c r="A1342" t="s">
        <v>5137</v>
      </c>
      <c r="B1342" t="s">
        <v>353</v>
      </c>
    </row>
    <row r="1343" spans="1:2" x14ac:dyDescent="0.2">
      <c r="A1343" t="s">
        <v>6120</v>
      </c>
      <c r="B1343" t="s">
        <v>353</v>
      </c>
    </row>
    <row r="1344" spans="1:2" x14ac:dyDescent="0.2">
      <c r="A1344" t="s">
        <v>5138</v>
      </c>
      <c r="B1344" t="s">
        <v>353</v>
      </c>
    </row>
    <row r="1345" spans="1:2" x14ac:dyDescent="0.2">
      <c r="A1345" t="s">
        <v>5141</v>
      </c>
      <c r="B1345" t="s">
        <v>353</v>
      </c>
    </row>
    <row r="1346" spans="1:2" x14ac:dyDescent="0.2">
      <c r="A1346" t="s">
        <v>5142</v>
      </c>
      <c r="B1346" t="s">
        <v>353</v>
      </c>
    </row>
    <row r="1347" spans="1:2" x14ac:dyDescent="0.2">
      <c r="A1347" t="s">
        <v>5143</v>
      </c>
      <c r="B1347" t="s">
        <v>353</v>
      </c>
    </row>
    <row r="1348" spans="1:2" x14ac:dyDescent="0.2">
      <c r="A1348" t="s">
        <v>5144</v>
      </c>
      <c r="B1348" t="s">
        <v>353</v>
      </c>
    </row>
    <row r="1349" spans="1:2" x14ac:dyDescent="0.2">
      <c r="A1349" t="s">
        <v>5577</v>
      </c>
      <c r="B1349" t="s">
        <v>353</v>
      </c>
    </row>
    <row r="1350" spans="1:2" x14ac:dyDescent="0.2">
      <c r="A1350" t="s">
        <v>5145</v>
      </c>
      <c r="B1350" t="s">
        <v>353</v>
      </c>
    </row>
    <row r="1351" spans="1:2" x14ac:dyDescent="0.2">
      <c r="A1351" t="s">
        <v>6121</v>
      </c>
      <c r="B1351" t="s">
        <v>353</v>
      </c>
    </row>
    <row r="1352" spans="1:2" x14ac:dyDescent="0.2">
      <c r="A1352" t="s">
        <v>5146</v>
      </c>
      <c r="B1352" t="s">
        <v>353</v>
      </c>
    </row>
    <row r="1353" spans="1:2" x14ac:dyDescent="0.2">
      <c r="A1353" t="s">
        <v>6122</v>
      </c>
      <c r="B1353" t="s">
        <v>353</v>
      </c>
    </row>
    <row r="1354" spans="1:2" x14ac:dyDescent="0.2">
      <c r="A1354" t="s">
        <v>5148</v>
      </c>
      <c r="B1354" t="s">
        <v>353</v>
      </c>
    </row>
    <row r="1355" spans="1:2" x14ac:dyDescent="0.2">
      <c r="A1355" t="s">
        <v>4230</v>
      </c>
      <c r="B1355" t="s">
        <v>353</v>
      </c>
    </row>
    <row r="1356" spans="1:2" x14ac:dyDescent="0.2">
      <c r="A1356" t="s">
        <v>6123</v>
      </c>
      <c r="B1356" t="s">
        <v>353</v>
      </c>
    </row>
    <row r="1357" spans="1:2" x14ac:dyDescent="0.2">
      <c r="A1357" t="s">
        <v>6124</v>
      </c>
      <c r="B1357" t="s">
        <v>353</v>
      </c>
    </row>
    <row r="1358" spans="1:2" x14ac:dyDescent="0.2">
      <c r="A1358" t="s">
        <v>5580</v>
      </c>
      <c r="B1358" t="s">
        <v>353</v>
      </c>
    </row>
    <row r="1359" spans="1:2" x14ac:dyDescent="0.2">
      <c r="A1359" t="s">
        <v>5149</v>
      </c>
      <c r="B1359" t="s">
        <v>353</v>
      </c>
    </row>
    <row r="1360" spans="1:2" x14ac:dyDescent="0.2">
      <c r="A1360" t="s">
        <v>5150</v>
      </c>
      <c r="B1360" t="s">
        <v>353</v>
      </c>
    </row>
    <row r="1361" spans="1:2" x14ac:dyDescent="0.2">
      <c r="A1361" t="s">
        <v>5152</v>
      </c>
      <c r="B1361" t="s">
        <v>353</v>
      </c>
    </row>
    <row r="1362" spans="1:2" x14ac:dyDescent="0.2">
      <c r="A1362" t="s">
        <v>5153</v>
      </c>
      <c r="B1362" t="s">
        <v>353</v>
      </c>
    </row>
    <row r="1363" spans="1:2" x14ac:dyDescent="0.2">
      <c r="A1363" t="s">
        <v>6125</v>
      </c>
      <c r="B1363" t="s">
        <v>353</v>
      </c>
    </row>
    <row r="1364" spans="1:2" x14ac:dyDescent="0.2">
      <c r="A1364" t="s">
        <v>5154</v>
      </c>
      <c r="B1364" t="s">
        <v>353</v>
      </c>
    </row>
    <row r="1365" spans="1:2" x14ac:dyDescent="0.2">
      <c r="A1365" t="s">
        <v>5155</v>
      </c>
      <c r="B1365" t="s">
        <v>353</v>
      </c>
    </row>
    <row r="1366" spans="1:2" x14ac:dyDescent="0.2">
      <c r="A1366" t="s">
        <v>5581</v>
      </c>
      <c r="B1366" t="s">
        <v>353</v>
      </c>
    </row>
    <row r="1367" spans="1:2" x14ac:dyDescent="0.2">
      <c r="A1367" t="s">
        <v>5156</v>
      </c>
      <c r="B1367" t="s">
        <v>353</v>
      </c>
    </row>
    <row r="1368" spans="1:2" x14ac:dyDescent="0.2">
      <c r="A1368" t="s">
        <v>6126</v>
      </c>
      <c r="B1368" t="s">
        <v>353</v>
      </c>
    </row>
    <row r="1369" spans="1:2" x14ac:dyDescent="0.2">
      <c r="A1369" t="s">
        <v>5159</v>
      </c>
      <c r="B1369" t="s">
        <v>353</v>
      </c>
    </row>
    <row r="1370" spans="1:2" x14ac:dyDescent="0.2">
      <c r="A1370" t="s">
        <v>6127</v>
      </c>
      <c r="B1370" t="s">
        <v>353</v>
      </c>
    </row>
    <row r="1371" spans="1:2" x14ac:dyDescent="0.2">
      <c r="A1371" t="s">
        <v>6128</v>
      </c>
      <c r="B1371" t="s">
        <v>353</v>
      </c>
    </row>
    <row r="1372" spans="1:2" x14ac:dyDescent="0.2">
      <c r="A1372" t="s">
        <v>5583</v>
      </c>
      <c r="B1372" t="s">
        <v>353</v>
      </c>
    </row>
    <row r="1373" spans="1:2" x14ac:dyDescent="0.2">
      <c r="A1373" t="s">
        <v>5161</v>
      </c>
      <c r="B1373" t="s">
        <v>353</v>
      </c>
    </row>
    <row r="1374" spans="1:2" x14ac:dyDescent="0.2">
      <c r="A1374" t="s">
        <v>5162</v>
      </c>
      <c r="B1374" t="s">
        <v>353</v>
      </c>
    </row>
    <row r="1375" spans="1:2" x14ac:dyDescent="0.2">
      <c r="A1375" t="s">
        <v>5164</v>
      </c>
      <c r="B1375" t="s">
        <v>353</v>
      </c>
    </row>
    <row r="1376" spans="1:2" x14ac:dyDescent="0.2">
      <c r="A1376" t="s">
        <v>6129</v>
      </c>
      <c r="B1376" t="s">
        <v>353</v>
      </c>
    </row>
    <row r="1377" spans="1:2" x14ac:dyDescent="0.2">
      <c r="A1377" t="s">
        <v>6130</v>
      </c>
      <c r="B1377" t="s">
        <v>353</v>
      </c>
    </row>
    <row r="1378" spans="1:2" x14ac:dyDescent="0.2">
      <c r="A1378" t="s">
        <v>6131</v>
      </c>
      <c r="B1378" t="s">
        <v>353</v>
      </c>
    </row>
    <row r="1379" spans="1:2" x14ac:dyDescent="0.2">
      <c r="A1379" t="s">
        <v>5584</v>
      </c>
      <c r="B1379" t="s">
        <v>353</v>
      </c>
    </row>
    <row r="1380" spans="1:2" x14ac:dyDescent="0.2">
      <c r="A1380" t="s">
        <v>5167</v>
      </c>
      <c r="B1380" t="s">
        <v>353</v>
      </c>
    </row>
    <row r="1381" spans="1:2" x14ac:dyDescent="0.2">
      <c r="A1381" t="s">
        <v>6132</v>
      </c>
      <c r="B1381" t="s">
        <v>353</v>
      </c>
    </row>
    <row r="1382" spans="1:2" x14ac:dyDescent="0.2">
      <c r="A1382" t="s">
        <v>6133</v>
      </c>
      <c r="B1382" t="s">
        <v>353</v>
      </c>
    </row>
    <row r="1383" spans="1:2" x14ac:dyDescent="0.2">
      <c r="A1383" t="s">
        <v>5168</v>
      </c>
      <c r="B1383" t="s">
        <v>353</v>
      </c>
    </row>
    <row r="1384" spans="1:2" x14ac:dyDescent="0.2">
      <c r="A1384" t="s">
        <v>6134</v>
      </c>
      <c r="B1384" t="s">
        <v>353</v>
      </c>
    </row>
    <row r="1385" spans="1:2" x14ac:dyDescent="0.2">
      <c r="A1385" t="s">
        <v>5169</v>
      </c>
      <c r="B1385" t="s">
        <v>353</v>
      </c>
    </row>
    <row r="1386" spans="1:2" x14ac:dyDescent="0.2">
      <c r="A1386" t="s">
        <v>5170</v>
      </c>
      <c r="B1386" t="s">
        <v>353</v>
      </c>
    </row>
    <row r="1387" spans="1:2" x14ac:dyDescent="0.2">
      <c r="A1387" t="s">
        <v>5171</v>
      </c>
      <c r="B1387" t="s">
        <v>353</v>
      </c>
    </row>
    <row r="1388" spans="1:2" x14ac:dyDescent="0.2">
      <c r="A1388" t="s">
        <v>5172</v>
      </c>
      <c r="B1388" t="s">
        <v>353</v>
      </c>
    </row>
    <row r="1389" spans="1:2" x14ac:dyDescent="0.2">
      <c r="A1389" t="s">
        <v>5586</v>
      </c>
      <c r="B1389" t="s">
        <v>353</v>
      </c>
    </row>
    <row r="1390" spans="1:2" x14ac:dyDescent="0.2">
      <c r="A1390" t="s">
        <v>5174</v>
      </c>
      <c r="B1390" t="s">
        <v>353</v>
      </c>
    </row>
    <row r="1391" spans="1:2" x14ac:dyDescent="0.2">
      <c r="A1391" t="s">
        <v>6135</v>
      </c>
      <c r="B1391" t="s">
        <v>353</v>
      </c>
    </row>
    <row r="1392" spans="1:2" x14ac:dyDescent="0.2">
      <c r="A1392" t="s">
        <v>5175</v>
      </c>
      <c r="B1392" t="s">
        <v>353</v>
      </c>
    </row>
    <row r="1393" spans="1:2" x14ac:dyDescent="0.2">
      <c r="A1393" t="s">
        <v>5176</v>
      </c>
      <c r="B1393" t="s">
        <v>353</v>
      </c>
    </row>
    <row r="1394" spans="1:2" x14ac:dyDescent="0.2">
      <c r="A1394" t="s">
        <v>5178</v>
      </c>
      <c r="B1394" t="s">
        <v>353</v>
      </c>
    </row>
    <row r="1395" spans="1:2" x14ac:dyDescent="0.2">
      <c r="A1395" t="s">
        <v>5587</v>
      </c>
      <c r="B1395" t="s">
        <v>353</v>
      </c>
    </row>
    <row r="1396" spans="1:2" x14ac:dyDescent="0.2">
      <c r="A1396" t="s">
        <v>6136</v>
      </c>
      <c r="B1396" t="s">
        <v>353</v>
      </c>
    </row>
    <row r="1397" spans="1:2" x14ac:dyDescent="0.2">
      <c r="A1397" t="s">
        <v>6137</v>
      </c>
      <c r="B1397" t="s">
        <v>353</v>
      </c>
    </row>
    <row r="1398" spans="1:2" x14ac:dyDescent="0.2">
      <c r="A1398" t="s">
        <v>5180</v>
      </c>
      <c r="B1398" t="s">
        <v>353</v>
      </c>
    </row>
    <row r="1399" spans="1:2" x14ac:dyDescent="0.2">
      <c r="A1399" t="s">
        <v>6138</v>
      </c>
      <c r="B1399" t="s">
        <v>353</v>
      </c>
    </row>
    <row r="1400" spans="1:2" x14ac:dyDescent="0.2">
      <c r="A1400" t="s">
        <v>6139</v>
      </c>
      <c r="B1400" t="s">
        <v>353</v>
      </c>
    </row>
    <row r="1401" spans="1:2" x14ac:dyDescent="0.2">
      <c r="A1401" t="s">
        <v>5588</v>
      </c>
      <c r="B1401" t="s">
        <v>353</v>
      </c>
    </row>
    <row r="1402" spans="1:2" x14ac:dyDescent="0.2">
      <c r="A1402" t="s">
        <v>6140</v>
      </c>
      <c r="B1402" t="s">
        <v>353</v>
      </c>
    </row>
    <row r="1403" spans="1:2" x14ac:dyDescent="0.2">
      <c r="A1403" t="s">
        <v>5589</v>
      </c>
      <c r="B1403" t="s">
        <v>353</v>
      </c>
    </row>
    <row r="1404" spans="1:2" x14ac:dyDescent="0.2">
      <c r="A1404" t="s">
        <v>5590</v>
      </c>
      <c r="B1404" t="s">
        <v>353</v>
      </c>
    </row>
    <row r="1405" spans="1:2" x14ac:dyDescent="0.2">
      <c r="A1405" t="s">
        <v>6141</v>
      </c>
      <c r="B1405" t="s">
        <v>353</v>
      </c>
    </row>
    <row r="1406" spans="1:2" x14ac:dyDescent="0.2">
      <c r="A1406" t="s">
        <v>5182</v>
      </c>
      <c r="B1406" t="s">
        <v>353</v>
      </c>
    </row>
    <row r="1407" spans="1:2" x14ac:dyDescent="0.2">
      <c r="A1407" t="s">
        <v>6142</v>
      </c>
      <c r="B1407" t="s">
        <v>353</v>
      </c>
    </row>
    <row r="1408" spans="1:2" x14ac:dyDescent="0.2">
      <c r="A1408" t="s">
        <v>6143</v>
      </c>
      <c r="B1408" t="s">
        <v>353</v>
      </c>
    </row>
    <row r="1409" spans="1:2" x14ac:dyDescent="0.2">
      <c r="A1409" t="s">
        <v>6144</v>
      </c>
      <c r="B1409" t="s">
        <v>353</v>
      </c>
    </row>
    <row r="1410" spans="1:2" x14ac:dyDescent="0.2">
      <c r="A1410" t="s">
        <v>6145</v>
      </c>
      <c r="B1410" t="s">
        <v>353</v>
      </c>
    </row>
    <row r="1411" spans="1:2" x14ac:dyDescent="0.2">
      <c r="A1411" t="s">
        <v>6146</v>
      </c>
      <c r="B1411" t="s">
        <v>353</v>
      </c>
    </row>
    <row r="1412" spans="1:2" x14ac:dyDescent="0.2">
      <c r="A1412" t="s">
        <v>5592</v>
      </c>
      <c r="B1412" t="s">
        <v>353</v>
      </c>
    </row>
    <row r="1413" spans="1:2" x14ac:dyDescent="0.2">
      <c r="A1413" t="s">
        <v>5183</v>
      </c>
      <c r="B1413" t="s">
        <v>353</v>
      </c>
    </row>
    <row r="1414" spans="1:2" x14ac:dyDescent="0.2">
      <c r="A1414" t="s">
        <v>6147</v>
      </c>
      <c r="B1414" t="s">
        <v>353</v>
      </c>
    </row>
    <row r="1415" spans="1:2" x14ac:dyDescent="0.2">
      <c r="A1415" t="s">
        <v>6148</v>
      </c>
      <c r="B1415" t="s">
        <v>353</v>
      </c>
    </row>
    <row r="1416" spans="1:2" x14ac:dyDescent="0.2">
      <c r="A1416" t="s">
        <v>6149</v>
      </c>
      <c r="B1416" t="s">
        <v>353</v>
      </c>
    </row>
    <row r="1417" spans="1:2" x14ac:dyDescent="0.2">
      <c r="A1417" t="s">
        <v>5593</v>
      </c>
      <c r="B1417" t="s">
        <v>353</v>
      </c>
    </row>
    <row r="1418" spans="1:2" x14ac:dyDescent="0.2">
      <c r="A1418" t="s">
        <v>5184</v>
      </c>
      <c r="B1418" t="s">
        <v>353</v>
      </c>
    </row>
    <row r="1419" spans="1:2" x14ac:dyDescent="0.2">
      <c r="A1419" t="s">
        <v>5185</v>
      </c>
      <c r="B1419" t="s">
        <v>353</v>
      </c>
    </row>
    <row r="1420" spans="1:2" x14ac:dyDescent="0.2">
      <c r="A1420" t="s">
        <v>5186</v>
      </c>
      <c r="B1420" t="s">
        <v>353</v>
      </c>
    </row>
    <row r="1421" spans="1:2" x14ac:dyDescent="0.2">
      <c r="A1421" t="s">
        <v>6150</v>
      </c>
      <c r="B1421" t="s">
        <v>353</v>
      </c>
    </row>
    <row r="1422" spans="1:2" x14ac:dyDescent="0.2">
      <c r="A1422" t="s">
        <v>5187</v>
      </c>
      <c r="B1422" t="s">
        <v>353</v>
      </c>
    </row>
    <row r="1423" spans="1:2" x14ac:dyDescent="0.2">
      <c r="A1423" t="s">
        <v>5594</v>
      </c>
      <c r="B1423" t="s">
        <v>353</v>
      </c>
    </row>
    <row r="1424" spans="1:2" x14ac:dyDescent="0.2">
      <c r="A1424" t="s">
        <v>6151</v>
      </c>
      <c r="B1424" t="s">
        <v>353</v>
      </c>
    </row>
    <row r="1425" spans="1:2" x14ac:dyDescent="0.2">
      <c r="A1425" t="s">
        <v>5595</v>
      </c>
      <c r="B1425" t="s">
        <v>353</v>
      </c>
    </row>
    <row r="1426" spans="1:2" x14ac:dyDescent="0.2">
      <c r="A1426" t="s">
        <v>5188</v>
      </c>
      <c r="B1426" t="s">
        <v>353</v>
      </c>
    </row>
    <row r="1427" spans="1:2" x14ac:dyDescent="0.2">
      <c r="A1427" t="s">
        <v>5596</v>
      </c>
      <c r="B1427" t="s">
        <v>353</v>
      </c>
    </row>
    <row r="1428" spans="1:2" x14ac:dyDescent="0.2">
      <c r="A1428" t="s">
        <v>6152</v>
      </c>
      <c r="B1428" t="s">
        <v>353</v>
      </c>
    </row>
    <row r="1429" spans="1:2" x14ac:dyDescent="0.2">
      <c r="A1429" t="s">
        <v>5597</v>
      </c>
      <c r="B1429" t="s">
        <v>353</v>
      </c>
    </row>
    <row r="1430" spans="1:2" x14ac:dyDescent="0.2">
      <c r="A1430" t="s">
        <v>5193</v>
      </c>
      <c r="B1430" t="s">
        <v>353</v>
      </c>
    </row>
    <row r="1431" spans="1:2" x14ac:dyDescent="0.2">
      <c r="A1431" t="s">
        <v>5194</v>
      </c>
      <c r="B1431" t="s">
        <v>353</v>
      </c>
    </row>
    <row r="1432" spans="1:2" x14ac:dyDescent="0.2">
      <c r="A1432" t="s">
        <v>5196</v>
      </c>
      <c r="B1432" t="s">
        <v>353</v>
      </c>
    </row>
    <row r="1433" spans="1:2" x14ac:dyDescent="0.2">
      <c r="A1433" t="s">
        <v>5197</v>
      </c>
      <c r="B1433" t="s">
        <v>353</v>
      </c>
    </row>
    <row r="1434" spans="1:2" x14ac:dyDescent="0.2">
      <c r="A1434" t="s">
        <v>5198</v>
      </c>
      <c r="B1434" t="s">
        <v>353</v>
      </c>
    </row>
    <row r="1435" spans="1:2" x14ac:dyDescent="0.2">
      <c r="A1435" t="s">
        <v>6153</v>
      </c>
      <c r="B1435" t="s">
        <v>353</v>
      </c>
    </row>
    <row r="1436" spans="1:2" x14ac:dyDescent="0.2">
      <c r="A1436" t="s">
        <v>6154</v>
      </c>
      <c r="B1436" t="s">
        <v>353</v>
      </c>
    </row>
    <row r="1437" spans="1:2" x14ac:dyDescent="0.2">
      <c r="A1437" t="s">
        <v>5199</v>
      </c>
      <c r="B1437" t="s">
        <v>353</v>
      </c>
    </row>
    <row r="1438" spans="1:2" x14ac:dyDescent="0.2">
      <c r="A1438" t="s">
        <v>5200</v>
      </c>
      <c r="B1438" t="s">
        <v>353</v>
      </c>
    </row>
    <row r="1439" spans="1:2" x14ac:dyDescent="0.2">
      <c r="A1439" t="s">
        <v>6155</v>
      </c>
      <c r="B1439" t="s">
        <v>353</v>
      </c>
    </row>
    <row r="1440" spans="1:2" x14ac:dyDescent="0.2">
      <c r="A1440" t="s">
        <v>6156</v>
      </c>
      <c r="B1440" t="s">
        <v>353</v>
      </c>
    </row>
    <row r="1441" spans="1:2" x14ac:dyDescent="0.2">
      <c r="A1441" t="s">
        <v>5202</v>
      </c>
      <c r="B1441" t="s">
        <v>353</v>
      </c>
    </row>
    <row r="1442" spans="1:2" x14ac:dyDescent="0.2">
      <c r="A1442" t="s">
        <v>5203</v>
      </c>
      <c r="B1442" t="s">
        <v>353</v>
      </c>
    </row>
    <row r="1443" spans="1:2" x14ac:dyDescent="0.2">
      <c r="A1443" t="s">
        <v>5204</v>
      </c>
      <c r="B1443" t="s">
        <v>353</v>
      </c>
    </row>
    <row r="1444" spans="1:2" x14ac:dyDescent="0.2">
      <c r="A1444" t="s">
        <v>6157</v>
      </c>
      <c r="B1444" t="s">
        <v>353</v>
      </c>
    </row>
    <row r="1445" spans="1:2" x14ac:dyDescent="0.2">
      <c r="A1445" t="s">
        <v>5206</v>
      </c>
      <c r="B1445" t="s">
        <v>353</v>
      </c>
    </row>
    <row r="1446" spans="1:2" x14ac:dyDescent="0.2">
      <c r="A1446" t="s">
        <v>5209</v>
      </c>
      <c r="B1446" t="s">
        <v>353</v>
      </c>
    </row>
    <row r="1447" spans="1:2" x14ac:dyDescent="0.2">
      <c r="A1447" t="s">
        <v>6158</v>
      </c>
      <c r="B1447" t="s">
        <v>353</v>
      </c>
    </row>
    <row r="1448" spans="1:2" x14ac:dyDescent="0.2">
      <c r="A1448" t="s">
        <v>5210</v>
      </c>
      <c r="B1448" t="s">
        <v>353</v>
      </c>
    </row>
    <row r="1449" spans="1:2" x14ac:dyDescent="0.2">
      <c r="A1449" t="s">
        <v>5601</v>
      </c>
      <c r="B1449" t="s">
        <v>353</v>
      </c>
    </row>
    <row r="1450" spans="1:2" x14ac:dyDescent="0.2">
      <c r="A1450" t="s">
        <v>5212</v>
      </c>
      <c r="B1450" t="s">
        <v>353</v>
      </c>
    </row>
    <row r="1451" spans="1:2" x14ac:dyDescent="0.2">
      <c r="A1451" t="s">
        <v>5213</v>
      </c>
      <c r="B1451" t="s">
        <v>353</v>
      </c>
    </row>
    <row r="1452" spans="1:2" x14ac:dyDescent="0.2">
      <c r="A1452" t="s">
        <v>5214</v>
      </c>
      <c r="B1452" t="s">
        <v>353</v>
      </c>
    </row>
    <row r="1453" spans="1:2" x14ac:dyDescent="0.2">
      <c r="A1453" t="s">
        <v>5215</v>
      </c>
      <c r="B1453" t="s">
        <v>353</v>
      </c>
    </row>
    <row r="1454" spans="1:2" x14ac:dyDescent="0.2">
      <c r="A1454" t="s">
        <v>6159</v>
      </c>
      <c r="B1454" t="s">
        <v>353</v>
      </c>
    </row>
    <row r="1455" spans="1:2" x14ac:dyDescent="0.2">
      <c r="A1455" t="s">
        <v>5606</v>
      </c>
      <c r="B1455" t="s">
        <v>353</v>
      </c>
    </row>
    <row r="1456" spans="1:2" x14ac:dyDescent="0.2">
      <c r="A1456" t="s">
        <v>5607</v>
      </c>
      <c r="B1456" t="s">
        <v>353</v>
      </c>
    </row>
    <row r="1457" spans="1:2" x14ac:dyDescent="0.2">
      <c r="A1457" t="s">
        <v>5218</v>
      </c>
      <c r="B1457" t="s">
        <v>353</v>
      </c>
    </row>
    <row r="1458" spans="1:2" x14ac:dyDescent="0.2">
      <c r="A1458" t="s">
        <v>5220</v>
      </c>
      <c r="B1458" t="s">
        <v>353</v>
      </c>
    </row>
    <row r="1459" spans="1:2" x14ac:dyDescent="0.2">
      <c r="A1459" t="s">
        <v>5610</v>
      </c>
      <c r="B1459" t="s">
        <v>353</v>
      </c>
    </row>
    <row r="1460" spans="1:2" x14ac:dyDescent="0.2">
      <c r="A1460" t="s">
        <v>6160</v>
      </c>
      <c r="B1460" t="s">
        <v>353</v>
      </c>
    </row>
    <row r="1461" spans="1:2" x14ac:dyDescent="0.2">
      <c r="A1461" t="s">
        <v>5221</v>
      </c>
      <c r="B1461" t="s">
        <v>353</v>
      </c>
    </row>
    <row r="1462" spans="1:2" x14ac:dyDescent="0.2">
      <c r="A1462" t="s">
        <v>6161</v>
      </c>
      <c r="B1462" t="s">
        <v>353</v>
      </c>
    </row>
    <row r="1463" spans="1:2" x14ac:dyDescent="0.2">
      <c r="A1463" t="s">
        <v>5223</v>
      </c>
      <c r="B1463" t="s">
        <v>353</v>
      </c>
    </row>
    <row r="1464" spans="1:2" x14ac:dyDescent="0.2">
      <c r="A1464" t="s">
        <v>5224</v>
      </c>
      <c r="B1464" t="s">
        <v>353</v>
      </c>
    </row>
    <row r="1465" spans="1:2" x14ac:dyDescent="0.2">
      <c r="A1465" t="s">
        <v>5225</v>
      </c>
      <c r="B1465" t="s">
        <v>353</v>
      </c>
    </row>
    <row r="1466" spans="1:2" x14ac:dyDescent="0.2">
      <c r="A1466" t="s">
        <v>5226</v>
      </c>
      <c r="B1466" t="s">
        <v>353</v>
      </c>
    </row>
    <row r="1467" spans="1:2" x14ac:dyDescent="0.2">
      <c r="A1467" t="s">
        <v>5227</v>
      </c>
      <c r="B1467" t="s">
        <v>353</v>
      </c>
    </row>
    <row r="1468" spans="1:2" x14ac:dyDescent="0.2">
      <c r="A1468" t="s">
        <v>5614</v>
      </c>
      <c r="B1468" t="s">
        <v>353</v>
      </c>
    </row>
    <row r="1469" spans="1:2" x14ac:dyDescent="0.2">
      <c r="A1469" t="s">
        <v>5228</v>
      </c>
      <c r="B1469" t="s">
        <v>353</v>
      </c>
    </row>
    <row r="1470" spans="1:2" x14ac:dyDescent="0.2">
      <c r="A1470" t="s">
        <v>5230</v>
      </c>
      <c r="B1470" t="s">
        <v>353</v>
      </c>
    </row>
    <row r="1471" spans="1:2" x14ac:dyDescent="0.2">
      <c r="A1471" t="s">
        <v>5231</v>
      </c>
      <c r="B1471" t="s">
        <v>353</v>
      </c>
    </row>
    <row r="1472" spans="1:2" x14ac:dyDescent="0.2">
      <c r="A1472" t="s">
        <v>6162</v>
      </c>
      <c r="B1472" t="s">
        <v>353</v>
      </c>
    </row>
    <row r="1473" spans="1:2" x14ac:dyDescent="0.2">
      <c r="A1473" t="s">
        <v>5232</v>
      </c>
      <c r="B1473" t="s">
        <v>353</v>
      </c>
    </row>
    <row r="1474" spans="1:2" x14ac:dyDescent="0.2">
      <c r="A1474" t="s">
        <v>5233</v>
      </c>
      <c r="B1474" t="s">
        <v>353</v>
      </c>
    </row>
    <row r="1475" spans="1:2" x14ac:dyDescent="0.2">
      <c r="A1475" t="s">
        <v>6163</v>
      </c>
      <c r="B1475" t="s">
        <v>353</v>
      </c>
    </row>
    <row r="1476" spans="1:2" x14ac:dyDescent="0.2">
      <c r="A1476" t="s">
        <v>5235</v>
      </c>
      <c r="B1476" t="s">
        <v>353</v>
      </c>
    </row>
    <row r="1477" spans="1:2" x14ac:dyDescent="0.2">
      <c r="A1477" t="s">
        <v>6164</v>
      </c>
      <c r="B1477" t="s">
        <v>353</v>
      </c>
    </row>
    <row r="1478" spans="1:2" x14ac:dyDescent="0.2">
      <c r="A1478" t="s">
        <v>5237</v>
      </c>
      <c r="B1478" t="s">
        <v>353</v>
      </c>
    </row>
    <row r="1479" spans="1:2" x14ac:dyDescent="0.2">
      <c r="A1479" t="s">
        <v>6165</v>
      </c>
      <c r="B1479" t="s">
        <v>353</v>
      </c>
    </row>
    <row r="1480" spans="1:2" x14ac:dyDescent="0.2">
      <c r="A1480" t="s">
        <v>5238</v>
      </c>
      <c r="B1480" t="s">
        <v>353</v>
      </c>
    </row>
    <row r="1481" spans="1:2" x14ac:dyDescent="0.2">
      <c r="A1481" t="s">
        <v>5239</v>
      </c>
      <c r="B1481" t="s">
        <v>353</v>
      </c>
    </row>
    <row r="1482" spans="1:2" x14ac:dyDescent="0.2">
      <c r="A1482" t="s">
        <v>5240</v>
      </c>
      <c r="B1482" t="s">
        <v>353</v>
      </c>
    </row>
    <row r="1483" spans="1:2" x14ac:dyDescent="0.2">
      <c r="A1483" t="s">
        <v>6166</v>
      </c>
      <c r="B1483" t="s">
        <v>353</v>
      </c>
    </row>
    <row r="1484" spans="1:2" x14ac:dyDescent="0.2">
      <c r="A1484" t="s">
        <v>6167</v>
      </c>
      <c r="B1484" t="s">
        <v>353</v>
      </c>
    </row>
    <row r="1485" spans="1:2" x14ac:dyDescent="0.2">
      <c r="A1485" t="s">
        <v>5241</v>
      </c>
      <c r="B1485" t="s">
        <v>353</v>
      </c>
    </row>
    <row r="1486" spans="1:2" x14ac:dyDescent="0.2">
      <c r="A1486" t="s">
        <v>5242</v>
      </c>
      <c r="B1486" t="s">
        <v>353</v>
      </c>
    </row>
    <row r="1487" spans="1:2" x14ac:dyDescent="0.2">
      <c r="A1487" t="s">
        <v>5617</v>
      </c>
      <c r="B1487" t="s">
        <v>353</v>
      </c>
    </row>
    <row r="1488" spans="1:2" x14ac:dyDescent="0.2">
      <c r="A1488" t="s">
        <v>6168</v>
      </c>
      <c r="B1488" t="s">
        <v>353</v>
      </c>
    </row>
    <row r="1489" spans="1:2" x14ac:dyDescent="0.2">
      <c r="A1489" t="s">
        <v>5244</v>
      </c>
      <c r="B1489" t="s">
        <v>353</v>
      </c>
    </row>
    <row r="1490" spans="1:2" x14ac:dyDescent="0.2">
      <c r="A1490" t="s">
        <v>5246</v>
      </c>
      <c r="B1490" t="s">
        <v>353</v>
      </c>
    </row>
    <row r="1491" spans="1:2" x14ac:dyDescent="0.2">
      <c r="A1491" t="s">
        <v>6169</v>
      </c>
      <c r="B1491" t="s">
        <v>353</v>
      </c>
    </row>
    <row r="1492" spans="1:2" x14ac:dyDescent="0.2">
      <c r="A1492" t="s">
        <v>5248</v>
      </c>
      <c r="B1492" t="s">
        <v>353</v>
      </c>
    </row>
    <row r="1493" spans="1:2" x14ac:dyDescent="0.2">
      <c r="A1493" t="s">
        <v>6170</v>
      </c>
      <c r="B1493" t="s">
        <v>353</v>
      </c>
    </row>
    <row r="1494" spans="1:2" x14ac:dyDescent="0.2">
      <c r="A1494" t="s">
        <v>6171</v>
      </c>
      <c r="B1494" t="s">
        <v>353</v>
      </c>
    </row>
    <row r="1495" spans="1:2" x14ac:dyDescent="0.2">
      <c r="A1495" t="s">
        <v>5619</v>
      </c>
      <c r="B1495" t="s">
        <v>353</v>
      </c>
    </row>
    <row r="1496" spans="1:2" x14ac:dyDescent="0.2">
      <c r="A1496" t="s">
        <v>5249</v>
      </c>
      <c r="B1496" t="s">
        <v>353</v>
      </c>
    </row>
    <row r="1497" spans="1:2" x14ac:dyDescent="0.2">
      <c r="A1497" t="s">
        <v>6172</v>
      </c>
      <c r="B1497" t="s">
        <v>353</v>
      </c>
    </row>
    <row r="1498" spans="1:2" x14ac:dyDescent="0.2">
      <c r="A1498" t="s">
        <v>5620</v>
      </c>
      <c r="B1498" t="s">
        <v>353</v>
      </c>
    </row>
    <row r="1499" spans="1:2" x14ac:dyDescent="0.2">
      <c r="A1499" t="s">
        <v>5250</v>
      </c>
      <c r="B1499" t="s">
        <v>353</v>
      </c>
    </row>
    <row r="1500" spans="1:2" x14ac:dyDescent="0.2">
      <c r="A1500" t="s">
        <v>5251</v>
      </c>
      <c r="B1500" t="s">
        <v>353</v>
      </c>
    </row>
    <row r="1501" spans="1:2" x14ac:dyDescent="0.2">
      <c r="A1501" t="s">
        <v>5254</v>
      </c>
      <c r="B1501" t="s">
        <v>353</v>
      </c>
    </row>
    <row r="1502" spans="1:2" x14ac:dyDescent="0.2">
      <c r="A1502" t="s">
        <v>5255</v>
      </c>
      <c r="B1502" t="s">
        <v>353</v>
      </c>
    </row>
    <row r="1503" spans="1:2" x14ac:dyDescent="0.2">
      <c r="A1503" t="s">
        <v>5256</v>
      </c>
      <c r="B1503" t="s">
        <v>353</v>
      </c>
    </row>
    <row r="1504" spans="1:2" x14ac:dyDescent="0.2">
      <c r="A1504" t="s">
        <v>5257</v>
      </c>
      <c r="B1504" t="s">
        <v>353</v>
      </c>
    </row>
    <row r="1505" spans="1:2" x14ac:dyDescent="0.2">
      <c r="A1505" t="s">
        <v>5258</v>
      </c>
      <c r="B1505" t="s">
        <v>353</v>
      </c>
    </row>
    <row r="1506" spans="1:2" x14ac:dyDescent="0.2">
      <c r="A1506" t="s">
        <v>6173</v>
      </c>
      <c r="B1506" t="s">
        <v>353</v>
      </c>
    </row>
    <row r="1507" spans="1:2" x14ac:dyDescent="0.2">
      <c r="A1507" t="s">
        <v>5259</v>
      </c>
      <c r="B1507" t="s">
        <v>353</v>
      </c>
    </row>
    <row r="1508" spans="1:2" x14ac:dyDescent="0.2">
      <c r="A1508" t="s">
        <v>6174</v>
      </c>
      <c r="B1508" t="s">
        <v>353</v>
      </c>
    </row>
    <row r="1509" spans="1:2" x14ac:dyDescent="0.2">
      <c r="A1509" t="s">
        <v>5260</v>
      </c>
      <c r="B1509" t="s">
        <v>353</v>
      </c>
    </row>
    <row r="1510" spans="1:2" x14ac:dyDescent="0.2">
      <c r="A1510" t="s">
        <v>6175</v>
      </c>
      <c r="B1510" t="s">
        <v>353</v>
      </c>
    </row>
    <row r="1511" spans="1:2" x14ac:dyDescent="0.2">
      <c r="A1511" t="s">
        <v>5262</v>
      </c>
      <c r="B1511" t="s">
        <v>353</v>
      </c>
    </row>
    <row r="1512" spans="1:2" x14ac:dyDescent="0.2">
      <c r="A1512" t="s">
        <v>6176</v>
      </c>
      <c r="B1512" t="s">
        <v>353</v>
      </c>
    </row>
    <row r="1513" spans="1:2" x14ac:dyDescent="0.2">
      <c r="A1513" t="s">
        <v>6177</v>
      </c>
      <c r="B1513" t="s">
        <v>353</v>
      </c>
    </row>
    <row r="1514" spans="1:2" x14ac:dyDescent="0.2">
      <c r="A1514" t="s">
        <v>6178</v>
      </c>
      <c r="B1514" t="s">
        <v>353</v>
      </c>
    </row>
    <row r="1515" spans="1:2" x14ac:dyDescent="0.2">
      <c r="A1515" t="s">
        <v>4188</v>
      </c>
      <c r="B1515" t="s">
        <v>353</v>
      </c>
    </row>
    <row r="1516" spans="1:2" x14ac:dyDescent="0.2">
      <c r="A1516" t="s">
        <v>5265</v>
      </c>
      <c r="B1516" t="s">
        <v>353</v>
      </c>
    </row>
    <row r="1517" spans="1:2" x14ac:dyDescent="0.2">
      <c r="A1517" t="s">
        <v>5624</v>
      </c>
      <c r="B1517" t="s">
        <v>353</v>
      </c>
    </row>
    <row r="1518" spans="1:2" x14ac:dyDescent="0.2">
      <c r="A1518" t="s">
        <v>6179</v>
      </c>
      <c r="B1518" t="s">
        <v>353</v>
      </c>
    </row>
    <row r="1519" spans="1:2" x14ac:dyDescent="0.2">
      <c r="A1519" t="s">
        <v>6180</v>
      </c>
      <c r="B1519" t="s">
        <v>353</v>
      </c>
    </row>
    <row r="1520" spans="1:2" x14ac:dyDescent="0.2">
      <c r="A1520" t="s">
        <v>5268</v>
      </c>
      <c r="B1520" t="s">
        <v>353</v>
      </c>
    </row>
    <row r="1521" spans="1:2" x14ac:dyDescent="0.2">
      <c r="A1521" t="s">
        <v>5269</v>
      </c>
      <c r="B1521" t="s">
        <v>353</v>
      </c>
    </row>
    <row r="1522" spans="1:2" x14ac:dyDescent="0.2">
      <c r="A1522" t="s">
        <v>6181</v>
      </c>
      <c r="B1522" t="s">
        <v>353</v>
      </c>
    </row>
    <row r="1523" spans="1:2" x14ac:dyDescent="0.2">
      <c r="A1523" t="s">
        <v>5271</v>
      </c>
      <c r="B1523" t="s">
        <v>353</v>
      </c>
    </row>
    <row r="1524" spans="1:2" x14ac:dyDescent="0.2">
      <c r="A1524" t="s">
        <v>5272</v>
      </c>
      <c r="B1524" t="s">
        <v>353</v>
      </c>
    </row>
    <row r="1525" spans="1:2" x14ac:dyDescent="0.2">
      <c r="A1525" t="s">
        <v>5626</v>
      </c>
      <c r="B1525" t="s">
        <v>353</v>
      </c>
    </row>
    <row r="1526" spans="1:2" x14ac:dyDescent="0.2">
      <c r="A1526" t="s">
        <v>6182</v>
      </c>
      <c r="B1526" t="s">
        <v>353</v>
      </c>
    </row>
    <row r="1527" spans="1:2" x14ac:dyDescent="0.2">
      <c r="A1527" t="s">
        <v>5273</v>
      </c>
      <c r="B1527" t="s">
        <v>353</v>
      </c>
    </row>
    <row r="1528" spans="1:2" x14ac:dyDescent="0.2">
      <c r="A1528" t="s">
        <v>5274</v>
      </c>
      <c r="B1528" t="s">
        <v>353</v>
      </c>
    </row>
    <row r="1529" spans="1:2" x14ac:dyDescent="0.2">
      <c r="A1529" t="s">
        <v>5275</v>
      </c>
      <c r="B1529" t="s">
        <v>353</v>
      </c>
    </row>
    <row r="1530" spans="1:2" x14ac:dyDescent="0.2">
      <c r="A1530" t="s">
        <v>5276</v>
      </c>
      <c r="B1530" t="s">
        <v>353</v>
      </c>
    </row>
    <row r="1531" spans="1:2" x14ac:dyDescent="0.2">
      <c r="A1531" t="s">
        <v>5278</v>
      </c>
      <c r="B1531" t="s">
        <v>353</v>
      </c>
    </row>
    <row r="1532" spans="1:2" x14ac:dyDescent="0.2">
      <c r="A1532" t="s">
        <v>5627</v>
      </c>
      <c r="B1532" t="s">
        <v>353</v>
      </c>
    </row>
    <row r="1533" spans="1:2" x14ac:dyDescent="0.2">
      <c r="A1533" t="s">
        <v>5279</v>
      </c>
      <c r="B1533" t="s">
        <v>353</v>
      </c>
    </row>
    <row r="1534" spans="1:2" x14ac:dyDescent="0.2">
      <c r="A1534" t="s">
        <v>5280</v>
      </c>
      <c r="B1534" t="s">
        <v>353</v>
      </c>
    </row>
    <row r="1535" spans="1:2" x14ac:dyDescent="0.2">
      <c r="A1535" t="s">
        <v>6183</v>
      </c>
      <c r="B1535" t="s">
        <v>353</v>
      </c>
    </row>
    <row r="1536" spans="1:2" x14ac:dyDescent="0.2">
      <c r="A1536" t="s">
        <v>5282</v>
      </c>
      <c r="B1536" t="s">
        <v>353</v>
      </c>
    </row>
    <row r="1537" spans="1:2" x14ac:dyDescent="0.2">
      <c r="A1537" t="s">
        <v>5628</v>
      </c>
      <c r="B1537" t="s">
        <v>353</v>
      </c>
    </row>
    <row r="1538" spans="1:2" x14ac:dyDescent="0.2">
      <c r="A1538" t="s">
        <v>6184</v>
      </c>
      <c r="B1538" t="s">
        <v>353</v>
      </c>
    </row>
    <row r="1539" spans="1:2" x14ac:dyDescent="0.2">
      <c r="A1539" t="s">
        <v>5629</v>
      </c>
      <c r="B1539" t="s">
        <v>353</v>
      </c>
    </row>
    <row r="1540" spans="1:2" x14ac:dyDescent="0.2">
      <c r="A1540" t="s">
        <v>6185</v>
      </c>
      <c r="B1540" t="s">
        <v>353</v>
      </c>
    </row>
    <row r="1541" spans="1:2" x14ac:dyDescent="0.2">
      <c r="A1541" t="s">
        <v>5284</v>
      </c>
      <c r="B1541" t="s">
        <v>353</v>
      </c>
    </row>
    <row r="1542" spans="1:2" x14ac:dyDescent="0.2">
      <c r="A1542" t="s">
        <v>5630</v>
      </c>
      <c r="B1542" t="s">
        <v>353</v>
      </c>
    </row>
    <row r="1543" spans="1:2" x14ac:dyDescent="0.2">
      <c r="A1543" t="s">
        <v>6186</v>
      </c>
      <c r="B1543" t="s">
        <v>353</v>
      </c>
    </row>
    <row r="1544" spans="1:2" x14ac:dyDescent="0.2">
      <c r="A1544" t="s">
        <v>5631</v>
      </c>
      <c r="B1544" t="s">
        <v>353</v>
      </c>
    </row>
    <row r="1545" spans="1:2" x14ac:dyDescent="0.2">
      <c r="A1545" t="s">
        <v>5290</v>
      </c>
      <c r="B1545" t="s">
        <v>353</v>
      </c>
    </row>
    <row r="1546" spans="1:2" x14ac:dyDescent="0.2">
      <c r="A1546" t="s">
        <v>5291</v>
      </c>
      <c r="B1546" t="s">
        <v>353</v>
      </c>
    </row>
    <row r="1547" spans="1:2" x14ac:dyDescent="0.2">
      <c r="A1547" t="s">
        <v>5292</v>
      </c>
      <c r="B1547" t="s">
        <v>353</v>
      </c>
    </row>
    <row r="1548" spans="1:2" x14ac:dyDescent="0.2">
      <c r="A1548" t="s">
        <v>5293</v>
      </c>
      <c r="B1548" t="s">
        <v>353</v>
      </c>
    </row>
    <row r="1549" spans="1:2" x14ac:dyDescent="0.2">
      <c r="A1549" t="s">
        <v>5632</v>
      </c>
      <c r="B1549" t="s">
        <v>353</v>
      </c>
    </row>
    <row r="1550" spans="1:2" x14ac:dyDescent="0.2">
      <c r="A1550" t="s">
        <v>4194</v>
      </c>
      <c r="B1550" t="s">
        <v>353</v>
      </c>
    </row>
    <row r="1551" spans="1:2" x14ac:dyDescent="0.2">
      <c r="A1551" t="s">
        <v>6187</v>
      </c>
      <c r="B1551" t="s">
        <v>353</v>
      </c>
    </row>
    <row r="1552" spans="1:2" x14ac:dyDescent="0.2">
      <c r="A1552" t="s">
        <v>5296</v>
      </c>
      <c r="B1552" t="s">
        <v>353</v>
      </c>
    </row>
    <row r="1553" spans="1:2" x14ac:dyDescent="0.2">
      <c r="A1553" t="s">
        <v>6188</v>
      </c>
      <c r="B1553" t="s">
        <v>353</v>
      </c>
    </row>
    <row r="1554" spans="1:2" x14ac:dyDescent="0.2">
      <c r="A1554" t="s">
        <v>5297</v>
      </c>
      <c r="B1554" t="s">
        <v>353</v>
      </c>
    </row>
    <row r="1555" spans="1:2" x14ac:dyDescent="0.2">
      <c r="A1555" t="s">
        <v>5298</v>
      </c>
      <c r="B1555" t="s">
        <v>353</v>
      </c>
    </row>
    <row r="1556" spans="1:2" x14ac:dyDescent="0.2">
      <c r="A1556" t="s">
        <v>6189</v>
      </c>
      <c r="B1556" t="s">
        <v>353</v>
      </c>
    </row>
    <row r="1557" spans="1:2" x14ac:dyDescent="0.2">
      <c r="A1557" t="s">
        <v>5299</v>
      </c>
      <c r="B1557" t="s">
        <v>353</v>
      </c>
    </row>
    <row r="1558" spans="1:2" x14ac:dyDescent="0.2">
      <c r="A1558" t="s">
        <v>5635</v>
      </c>
      <c r="B1558" t="s">
        <v>353</v>
      </c>
    </row>
    <row r="1559" spans="1:2" x14ac:dyDescent="0.2">
      <c r="A1559" t="s">
        <v>5300</v>
      </c>
      <c r="B1559" t="s">
        <v>353</v>
      </c>
    </row>
    <row r="1560" spans="1:2" x14ac:dyDescent="0.2">
      <c r="A1560" t="s">
        <v>6190</v>
      </c>
      <c r="B1560" t="s">
        <v>353</v>
      </c>
    </row>
    <row r="1561" spans="1:2" x14ac:dyDescent="0.2">
      <c r="A1561" t="s">
        <v>6191</v>
      </c>
      <c r="B1561" t="s">
        <v>353</v>
      </c>
    </row>
    <row r="1562" spans="1:2" x14ac:dyDescent="0.2">
      <c r="A1562" t="s">
        <v>6192</v>
      </c>
      <c r="B1562" t="s">
        <v>353</v>
      </c>
    </row>
    <row r="1563" spans="1:2" x14ac:dyDescent="0.2">
      <c r="A1563" t="s">
        <v>6193</v>
      </c>
      <c r="B1563" t="s">
        <v>353</v>
      </c>
    </row>
    <row r="1564" spans="1:2" x14ac:dyDescent="0.2">
      <c r="A1564" t="s">
        <v>5302</v>
      </c>
      <c r="B1564" t="s">
        <v>353</v>
      </c>
    </row>
    <row r="1565" spans="1:2" x14ac:dyDescent="0.2">
      <c r="A1565" t="s">
        <v>6194</v>
      </c>
      <c r="B1565" t="s">
        <v>353</v>
      </c>
    </row>
    <row r="1566" spans="1:2" x14ac:dyDescent="0.2">
      <c r="A1566" t="s">
        <v>6195</v>
      </c>
      <c r="B1566" t="s">
        <v>353</v>
      </c>
    </row>
    <row r="1567" spans="1:2" x14ac:dyDescent="0.2">
      <c r="A1567" t="s">
        <v>6196</v>
      </c>
      <c r="B1567" t="s">
        <v>353</v>
      </c>
    </row>
    <row r="1568" spans="1:2" x14ac:dyDescent="0.2">
      <c r="A1568" t="s">
        <v>6197</v>
      </c>
      <c r="B1568" t="s">
        <v>353</v>
      </c>
    </row>
    <row r="1569" spans="1:2" x14ac:dyDescent="0.2">
      <c r="A1569" t="s">
        <v>4197</v>
      </c>
      <c r="B1569" t="s">
        <v>353</v>
      </c>
    </row>
    <row r="1570" spans="1:2" x14ac:dyDescent="0.2">
      <c r="A1570" t="s">
        <v>5305</v>
      </c>
      <c r="B1570" t="s">
        <v>353</v>
      </c>
    </row>
    <row r="1571" spans="1:2" x14ac:dyDescent="0.2">
      <c r="A1571" t="s">
        <v>6198</v>
      </c>
      <c r="B1571" t="s">
        <v>353</v>
      </c>
    </row>
    <row r="1572" spans="1:2" x14ac:dyDescent="0.2">
      <c r="A1572" t="s">
        <v>5306</v>
      </c>
      <c r="B1572" t="s">
        <v>353</v>
      </c>
    </row>
    <row r="1573" spans="1:2" x14ac:dyDescent="0.2">
      <c r="A1573" t="s">
        <v>6199</v>
      </c>
      <c r="B1573" t="s">
        <v>353</v>
      </c>
    </row>
    <row r="1574" spans="1:2" x14ac:dyDescent="0.2">
      <c r="A1574" t="s">
        <v>5307</v>
      </c>
      <c r="B1574" t="s">
        <v>353</v>
      </c>
    </row>
    <row r="1575" spans="1:2" x14ac:dyDescent="0.2">
      <c r="A1575" t="s">
        <v>5637</v>
      </c>
      <c r="B1575" t="s">
        <v>353</v>
      </c>
    </row>
    <row r="1576" spans="1:2" x14ac:dyDescent="0.2">
      <c r="A1576" t="s">
        <v>6200</v>
      </c>
      <c r="B1576" t="s">
        <v>1231</v>
      </c>
    </row>
    <row r="1577" spans="1:2" x14ac:dyDescent="0.2">
      <c r="A1577" t="s">
        <v>6201</v>
      </c>
      <c r="B1577" t="s">
        <v>1231</v>
      </c>
    </row>
    <row r="1578" spans="1:2" x14ac:dyDescent="0.2">
      <c r="A1578" t="s">
        <v>6202</v>
      </c>
      <c r="B1578" t="s">
        <v>1231</v>
      </c>
    </row>
    <row r="1579" spans="1:2" x14ac:dyDescent="0.2">
      <c r="A1579" t="s">
        <v>6203</v>
      </c>
      <c r="B1579" t="s">
        <v>1231</v>
      </c>
    </row>
    <row r="1580" spans="1:2" x14ac:dyDescent="0.2">
      <c r="A1580" t="s">
        <v>5320</v>
      </c>
      <c r="B1580" t="s">
        <v>1231</v>
      </c>
    </row>
    <row r="1581" spans="1:2" x14ac:dyDescent="0.2">
      <c r="A1581" t="s">
        <v>5321</v>
      </c>
      <c r="B1581" t="s">
        <v>1231</v>
      </c>
    </row>
    <row r="1582" spans="1:2" x14ac:dyDescent="0.2">
      <c r="A1582" t="s">
        <v>6204</v>
      </c>
      <c r="B1582" t="s">
        <v>1231</v>
      </c>
    </row>
    <row r="1583" spans="1:2" x14ac:dyDescent="0.2">
      <c r="A1583" t="s">
        <v>5323</v>
      </c>
      <c r="B1583" t="s">
        <v>1231</v>
      </c>
    </row>
    <row r="1584" spans="1:2" x14ac:dyDescent="0.2">
      <c r="A1584" t="s">
        <v>5325</v>
      </c>
      <c r="B1584" t="s">
        <v>1231</v>
      </c>
    </row>
    <row r="1585" spans="1:2" x14ac:dyDescent="0.2">
      <c r="A1585" t="s">
        <v>6205</v>
      </c>
      <c r="B1585" t="s">
        <v>1231</v>
      </c>
    </row>
    <row r="1586" spans="1:2" x14ac:dyDescent="0.2">
      <c r="A1586" t="s">
        <v>4341</v>
      </c>
      <c r="B1586" t="s">
        <v>1231</v>
      </c>
    </row>
    <row r="1587" spans="1:2" x14ac:dyDescent="0.2">
      <c r="A1587" t="s">
        <v>4346</v>
      </c>
      <c r="B1587" t="s">
        <v>1231</v>
      </c>
    </row>
    <row r="1588" spans="1:2" x14ac:dyDescent="0.2">
      <c r="A1588" t="s">
        <v>6206</v>
      </c>
      <c r="B1588" t="s">
        <v>1231</v>
      </c>
    </row>
    <row r="1589" spans="1:2" x14ac:dyDescent="0.2">
      <c r="A1589" t="s">
        <v>5341</v>
      </c>
      <c r="B1589" t="s">
        <v>1231</v>
      </c>
    </row>
    <row r="1590" spans="1:2" x14ac:dyDescent="0.2">
      <c r="A1590" t="s">
        <v>5342</v>
      </c>
      <c r="B1590" t="s">
        <v>1231</v>
      </c>
    </row>
    <row r="1591" spans="1:2" x14ac:dyDescent="0.2">
      <c r="A1591" t="s">
        <v>6207</v>
      </c>
      <c r="B1591" t="s">
        <v>1231</v>
      </c>
    </row>
    <row r="1592" spans="1:2" x14ac:dyDescent="0.2">
      <c r="A1592" t="s">
        <v>6208</v>
      </c>
      <c r="B1592" t="s">
        <v>1231</v>
      </c>
    </row>
    <row r="1593" spans="1:2" x14ac:dyDescent="0.2">
      <c r="A1593" t="s">
        <v>6209</v>
      </c>
      <c r="B1593" t="s">
        <v>1231</v>
      </c>
    </row>
    <row r="1594" spans="1:2" x14ac:dyDescent="0.2">
      <c r="A1594" t="s">
        <v>6210</v>
      </c>
      <c r="B1594" t="s">
        <v>1231</v>
      </c>
    </row>
    <row r="1595" spans="1:2" x14ac:dyDescent="0.2">
      <c r="A1595" t="s">
        <v>6211</v>
      </c>
      <c r="B1595" t="s">
        <v>1231</v>
      </c>
    </row>
    <row r="1596" spans="1:2" x14ac:dyDescent="0.2">
      <c r="A1596" t="s">
        <v>4455</v>
      </c>
      <c r="B1596" t="s">
        <v>1231</v>
      </c>
    </row>
    <row r="1597" spans="1:2" x14ac:dyDescent="0.2">
      <c r="A1597" t="s">
        <v>6212</v>
      </c>
      <c r="B1597" t="s">
        <v>1231</v>
      </c>
    </row>
    <row r="1598" spans="1:2" x14ac:dyDescent="0.2">
      <c r="A1598" t="s">
        <v>5375</v>
      </c>
      <c r="B1598" t="s">
        <v>1231</v>
      </c>
    </row>
    <row r="1599" spans="1:2" x14ac:dyDescent="0.2">
      <c r="A1599" t="s">
        <v>6213</v>
      </c>
      <c r="B1599" t="s">
        <v>1231</v>
      </c>
    </row>
    <row r="1600" spans="1:2" x14ac:dyDescent="0.2">
      <c r="A1600" t="s">
        <v>4476</v>
      </c>
      <c r="B1600" t="s">
        <v>1231</v>
      </c>
    </row>
    <row r="1601" spans="1:2" x14ac:dyDescent="0.2">
      <c r="A1601" t="s">
        <v>6214</v>
      </c>
      <c r="B1601" t="s">
        <v>1231</v>
      </c>
    </row>
    <row r="1602" spans="1:2" x14ac:dyDescent="0.2">
      <c r="A1602" t="s">
        <v>6215</v>
      </c>
      <c r="B1602" t="s">
        <v>1231</v>
      </c>
    </row>
    <row r="1603" spans="1:2" x14ac:dyDescent="0.2">
      <c r="A1603" t="s">
        <v>4496</v>
      </c>
      <c r="B1603" t="s">
        <v>1231</v>
      </c>
    </row>
    <row r="1604" spans="1:2" x14ac:dyDescent="0.2">
      <c r="A1604" t="s">
        <v>6216</v>
      </c>
      <c r="B1604" t="s">
        <v>1231</v>
      </c>
    </row>
    <row r="1605" spans="1:2" x14ac:dyDescent="0.2">
      <c r="A1605" t="s">
        <v>6217</v>
      </c>
      <c r="B1605" t="s">
        <v>1231</v>
      </c>
    </row>
    <row r="1606" spans="1:2" x14ac:dyDescent="0.2">
      <c r="A1606" t="s">
        <v>5395</v>
      </c>
      <c r="B1606" t="s">
        <v>1231</v>
      </c>
    </row>
    <row r="1607" spans="1:2" x14ac:dyDescent="0.2">
      <c r="A1607" t="s">
        <v>6218</v>
      </c>
      <c r="B1607" t="s">
        <v>1231</v>
      </c>
    </row>
    <row r="1608" spans="1:2" x14ac:dyDescent="0.2">
      <c r="A1608" t="s">
        <v>6219</v>
      </c>
      <c r="B1608" t="s">
        <v>1231</v>
      </c>
    </row>
    <row r="1609" spans="1:2" x14ac:dyDescent="0.2">
      <c r="A1609" t="s">
        <v>6220</v>
      </c>
      <c r="B1609" t="s">
        <v>1231</v>
      </c>
    </row>
    <row r="1610" spans="1:2" x14ac:dyDescent="0.2">
      <c r="A1610" t="s">
        <v>6221</v>
      </c>
      <c r="B1610" t="s">
        <v>1231</v>
      </c>
    </row>
    <row r="1611" spans="1:2" x14ac:dyDescent="0.2">
      <c r="A1611" t="s">
        <v>6222</v>
      </c>
      <c r="B1611" t="s">
        <v>1231</v>
      </c>
    </row>
    <row r="1612" spans="1:2" x14ac:dyDescent="0.2">
      <c r="A1612" t="s">
        <v>6223</v>
      </c>
      <c r="B1612" t="s">
        <v>1231</v>
      </c>
    </row>
    <row r="1613" spans="1:2" x14ac:dyDescent="0.2">
      <c r="A1613" t="s">
        <v>4597</v>
      </c>
      <c r="B1613" t="s">
        <v>1231</v>
      </c>
    </row>
    <row r="1614" spans="1:2" x14ac:dyDescent="0.2">
      <c r="A1614" t="s">
        <v>6224</v>
      </c>
      <c r="B1614" t="s">
        <v>1231</v>
      </c>
    </row>
    <row r="1615" spans="1:2" x14ac:dyDescent="0.2">
      <c r="A1615" t="s">
        <v>6225</v>
      </c>
      <c r="B1615" t="s">
        <v>1231</v>
      </c>
    </row>
    <row r="1616" spans="1:2" x14ac:dyDescent="0.2">
      <c r="A1616" t="s">
        <v>6226</v>
      </c>
      <c r="B1616" t="s">
        <v>1231</v>
      </c>
    </row>
    <row r="1617" spans="1:2" x14ac:dyDescent="0.2">
      <c r="A1617" t="s">
        <v>6227</v>
      </c>
      <c r="B1617" t="s">
        <v>1231</v>
      </c>
    </row>
    <row r="1618" spans="1:2" x14ac:dyDescent="0.2">
      <c r="A1618" t="s">
        <v>6228</v>
      </c>
      <c r="B1618" t="s">
        <v>1231</v>
      </c>
    </row>
    <row r="1619" spans="1:2" x14ac:dyDescent="0.2">
      <c r="A1619" t="s">
        <v>6229</v>
      </c>
      <c r="B1619" t="s">
        <v>1231</v>
      </c>
    </row>
    <row r="1620" spans="1:2" x14ac:dyDescent="0.2">
      <c r="A1620" t="s">
        <v>4748</v>
      </c>
      <c r="B1620" t="s">
        <v>1231</v>
      </c>
    </row>
    <row r="1621" spans="1:2" x14ac:dyDescent="0.2">
      <c r="A1621" t="s">
        <v>6230</v>
      </c>
      <c r="B1621" t="s">
        <v>1231</v>
      </c>
    </row>
    <row r="1622" spans="1:2" x14ac:dyDescent="0.2">
      <c r="A1622" t="s">
        <v>5454</v>
      </c>
      <c r="B1622" t="s">
        <v>1231</v>
      </c>
    </row>
    <row r="1623" spans="1:2" x14ac:dyDescent="0.2">
      <c r="A1623" t="s">
        <v>6231</v>
      </c>
      <c r="B1623" t="s">
        <v>1231</v>
      </c>
    </row>
    <row r="1624" spans="1:2" x14ac:dyDescent="0.2">
      <c r="A1624" t="s">
        <v>6232</v>
      </c>
      <c r="B1624" t="s">
        <v>1231</v>
      </c>
    </row>
    <row r="1625" spans="1:2" x14ac:dyDescent="0.2">
      <c r="A1625" t="s">
        <v>6233</v>
      </c>
      <c r="B1625" t="s">
        <v>1231</v>
      </c>
    </row>
    <row r="1626" spans="1:2" x14ac:dyDescent="0.2">
      <c r="A1626" t="s">
        <v>5468</v>
      </c>
      <c r="B1626" t="s">
        <v>1231</v>
      </c>
    </row>
    <row r="1627" spans="1:2" x14ac:dyDescent="0.2">
      <c r="A1627" t="s">
        <v>4851</v>
      </c>
      <c r="B1627" t="s">
        <v>1231</v>
      </c>
    </row>
    <row r="1628" spans="1:2" x14ac:dyDescent="0.2">
      <c r="A1628" t="s">
        <v>6234</v>
      </c>
      <c r="B1628" t="s">
        <v>1231</v>
      </c>
    </row>
    <row r="1629" spans="1:2" x14ac:dyDescent="0.2">
      <c r="A1629" t="s">
        <v>5487</v>
      </c>
      <c r="B1629" t="s">
        <v>1231</v>
      </c>
    </row>
    <row r="1630" spans="1:2" x14ac:dyDescent="0.2">
      <c r="A1630" t="s">
        <v>5488</v>
      </c>
      <c r="B1630" t="s">
        <v>1231</v>
      </c>
    </row>
    <row r="1631" spans="1:2" x14ac:dyDescent="0.2">
      <c r="A1631" t="s">
        <v>4884</v>
      </c>
      <c r="B1631" t="s">
        <v>1231</v>
      </c>
    </row>
    <row r="1632" spans="1:2" x14ac:dyDescent="0.2">
      <c r="A1632" t="s">
        <v>6235</v>
      </c>
      <c r="B1632" t="s">
        <v>1231</v>
      </c>
    </row>
    <row r="1633" spans="1:2" x14ac:dyDescent="0.2">
      <c r="A1633" t="s">
        <v>6236</v>
      </c>
      <c r="B1633" t="s">
        <v>1231</v>
      </c>
    </row>
    <row r="1634" spans="1:2" x14ac:dyDescent="0.2">
      <c r="A1634" t="s">
        <v>6237</v>
      </c>
      <c r="B1634" t="s">
        <v>1231</v>
      </c>
    </row>
    <row r="1635" spans="1:2" x14ac:dyDescent="0.2">
      <c r="A1635" t="s">
        <v>6238</v>
      </c>
      <c r="B1635" t="s">
        <v>1231</v>
      </c>
    </row>
    <row r="1636" spans="1:2" x14ac:dyDescent="0.2">
      <c r="A1636" t="s">
        <v>6239</v>
      </c>
      <c r="B1636" t="s">
        <v>1231</v>
      </c>
    </row>
    <row r="1637" spans="1:2" x14ac:dyDescent="0.2">
      <c r="A1637" t="s">
        <v>6240</v>
      </c>
      <c r="B1637" t="s">
        <v>1231</v>
      </c>
    </row>
    <row r="1638" spans="1:2" x14ac:dyDescent="0.2">
      <c r="A1638" t="s">
        <v>6241</v>
      </c>
      <c r="B1638" t="s">
        <v>1231</v>
      </c>
    </row>
    <row r="1639" spans="1:2" x14ac:dyDescent="0.2">
      <c r="A1639" t="s">
        <v>4949</v>
      </c>
      <c r="B1639" t="s">
        <v>1231</v>
      </c>
    </row>
    <row r="1640" spans="1:2" x14ac:dyDescent="0.2">
      <c r="A1640" t="s">
        <v>6242</v>
      </c>
      <c r="B1640" t="s">
        <v>1231</v>
      </c>
    </row>
    <row r="1641" spans="1:2" x14ac:dyDescent="0.2">
      <c r="A1641" t="s">
        <v>6243</v>
      </c>
      <c r="B1641" t="s">
        <v>1231</v>
      </c>
    </row>
    <row r="1642" spans="1:2" x14ac:dyDescent="0.2">
      <c r="A1642" t="s">
        <v>6244</v>
      </c>
      <c r="B1642" t="s">
        <v>1231</v>
      </c>
    </row>
    <row r="1643" spans="1:2" x14ac:dyDescent="0.2">
      <c r="A1643" t="s">
        <v>6245</v>
      </c>
      <c r="B1643" t="s">
        <v>1231</v>
      </c>
    </row>
    <row r="1644" spans="1:2" x14ac:dyDescent="0.2">
      <c r="A1644" t="s">
        <v>5001</v>
      </c>
      <c r="B1644" t="s">
        <v>1231</v>
      </c>
    </row>
    <row r="1645" spans="1:2" x14ac:dyDescent="0.2">
      <c r="A1645" t="s">
        <v>6246</v>
      </c>
      <c r="B1645" t="s">
        <v>1231</v>
      </c>
    </row>
    <row r="1646" spans="1:2" x14ac:dyDescent="0.2">
      <c r="A1646" t="s">
        <v>6247</v>
      </c>
      <c r="B1646" t="s">
        <v>1231</v>
      </c>
    </row>
    <row r="1647" spans="1:2" x14ac:dyDescent="0.2">
      <c r="A1647" t="s">
        <v>6248</v>
      </c>
      <c r="B1647" t="s">
        <v>1231</v>
      </c>
    </row>
    <row r="1648" spans="1:2" x14ac:dyDescent="0.2">
      <c r="A1648" t="s">
        <v>5556</v>
      </c>
      <c r="B1648" t="s">
        <v>1231</v>
      </c>
    </row>
    <row r="1649" spans="1:2" x14ac:dyDescent="0.2">
      <c r="A1649" t="s">
        <v>6249</v>
      </c>
      <c r="B1649" t="s">
        <v>1231</v>
      </c>
    </row>
    <row r="1650" spans="1:2" x14ac:dyDescent="0.2">
      <c r="A1650" t="s">
        <v>5102</v>
      </c>
      <c r="B1650" t="s">
        <v>1231</v>
      </c>
    </row>
    <row r="1651" spans="1:2" x14ac:dyDescent="0.2">
      <c r="A1651" t="s">
        <v>5106</v>
      </c>
      <c r="B1651" t="s">
        <v>1231</v>
      </c>
    </row>
    <row r="1652" spans="1:2" x14ac:dyDescent="0.2">
      <c r="A1652" t="s">
        <v>6250</v>
      </c>
      <c r="B1652" t="s">
        <v>1231</v>
      </c>
    </row>
    <row r="1653" spans="1:2" x14ac:dyDescent="0.2">
      <c r="A1653" t="s">
        <v>6251</v>
      </c>
      <c r="B1653" t="s">
        <v>1231</v>
      </c>
    </row>
    <row r="1654" spans="1:2" x14ac:dyDescent="0.2">
      <c r="A1654" t="s">
        <v>5123</v>
      </c>
      <c r="B1654" t="s">
        <v>1231</v>
      </c>
    </row>
    <row r="1655" spans="1:2" x14ac:dyDescent="0.2">
      <c r="A1655" t="s">
        <v>5134</v>
      </c>
      <c r="B1655" t="s">
        <v>1231</v>
      </c>
    </row>
    <row r="1656" spans="1:2" x14ac:dyDescent="0.2">
      <c r="A1656" t="s">
        <v>5140</v>
      </c>
      <c r="B1656" t="s">
        <v>1231</v>
      </c>
    </row>
    <row r="1657" spans="1:2" x14ac:dyDescent="0.2">
      <c r="A1657" t="s">
        <v>5591</v>
      </c>
      <c r="B1657" t="s">
        <v>1231</v>
      </c>
    </row>
    <row r="1658" spans="1:2" x14ac:dyDescent="0.2">
      <c r="A1658" t="s">
        <v>6252</v>
      </c>
      <c r="B1658" t="s">
        <v>1231</v>
      </c>
    </row>
    <row r="1659" spans="1:2" x14ac:dyDescent="0.2">
      <c r="A1659" t="s">
        <v>5208</v>
      </c>
      <c r="B1659" t="s">
        <v>1231</v>
      </c>
    </row>
    <row r="1660" spans="1:2" x14ac:dyDescent="0.2">
      <c r="A1660" t="s">
        <v>5603</v>
      </c>
      <c r="B1660" t="s">
        <v>1231</v>
      </c>
    </row>
    <row r="1661" spans="1:2" x14ac:dyDescent="0.2">
      <c r="A1661" t="s">
        <v>5616</v>
      </c>
      <c r="B1661" t="s">
        <v>1231</v>
      </c>
    </row>
    <row r="1662" spans="1:2" x14ac:dyDescent="0.2">
      <c r="A1662" t="s">
        <v>5621</v>
      </c>
      <c r="B1662" t="s">
        <v>1231</v>
      </c>
    </row>
    <row r="1663" spans="1:2" x14ac:dyDescent="0.2">
      <c r="A1663" t="s">
        <v>5623</v>
      </c>
      <c r="B1663" t="s">
        <v>1231</v>
      </c>
    </row>
    <row r="1664" spans="1:2" x14ac:dyDescent="0.2">
      <c r="A1664" t="s">
        <v>6253</v>
      </c>
      <c r="B1664" t="s">
        <v>1231</v>
      </c>
    </row>
    <row r="1665" spans="1:2" x14ac:dyDescent="0.2">
      <c r="A1665" t="s">
        <v>6254</v>
      </c>
      <c r="B1665" t="s">
        <v>1231</v>
      </c>
    </row>
    <row r="1666" spans="1:2" x14ac:dyDescent="0.2">
      <c r="A1666" t="s">
        <v>6255</v>
      </c>
      <c r="B1666" t="s">
        <v>1231</v>
      </c>
    </row>
    <row r="1667" spans="1:2" x14ac:dyDescent="0.2">
      <c r="A1667" t="s">
        <v>5303</v>
      </c>
      <c r="B1667" t="s">
        <v>123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502"/>
  <sheetViews>
    <sheetView workbookViewId="0">
      <pane ySplit="2" topLeftCell="A3" activePane="bottomLeft" state="frozen"/>
      <selection pane="bottomLeft" activeCell="F11" sqref="F10:G11"/>
    </sheetView>
  </sheetViews>
  <sheetFormatPr baseColWidth="10" defaultRowHeight="16" x14ac:dyDescent="0.2"/>
  <cols>
    <col min="6" max="9" width="18" customWidth="1"/>
    <col min="10" max="13" width="15.5" customWidth="1"/>
  </cols>
  <sheetData>
    <row r="1" spans="1:13" x14ac:dyDescent="0.2">
      <c r="A1" s="2"/>
      <c r="B1" s="3"/>
      <c r="C1" s="3"/>
      <c r="D1" s="3"/>
      <c r="E1" s="4"/>
      <c r="F1" s="13" t="s">
        <v>1566</v>
      </c>
      <c r="G1" s="14"/>
      <c r="H1" s="14"/>
      <c r="I1" s="14"/>
      <c r="J1" s="13" t="s">
        <v>2876</v>
      </c>
      <c r="K1" s="14"/>
      <c r="L1" s="14"/>
      <c r="M1" s="14"/>
    </row>
    <row r="2" spans="1:13" x14ac:dyDescent="0.2">
      <c r="A2" s="5" t="s">
        <v>1567</v>
      </c>
      <c r="B2" s="5" t="s">
        <v>1568</v>
      </c>
      <c r="C2" s="5" t="s">
        <v>1569</v>
      </c>
      <c r="D2" s="5" t="s">
        <v>1570</v>
      </c>
      <c r="E2" s="5" t="s">
        <v>1571</v>
      </c>
      <c r="F2" s="6" t="s">
        <v>6256</v>
      </c>
      <c r="G2" s="7" t="s">
        <v>6257</v>
      </c>
      <c r="H2" s="8" t="s">
        <v>6258</v>
      </c>
      <c r="I2" s="9" t="s">
        <v>6259</v>
      </c>
      <c r="J2" s="6" t="s">
        <v>6256</v>
      </c>
      <c r="K2" s="7" t="s">
        <v>6257</v>
      </c>
      <c r="L2" s="8" t="s">
        <v>6258</v>
      </c>
      <c r="M2" s="9" t="s">
        <v>6259</v>
      </c>
    </row>
    <row r="3" spans="1:13" x14ac:dyDescent="0.2">
      <c r="A3" s="10">
        <v>2.8736672072265601E-47</v>
      </c>
      <c r="B3">
        <v>294</v>
      </c>
      <c r="C3">
        <v>1963</v>
      </c>
      <c r="D3" t="s">
        <v>1627</v>
      </c>
      <c r="E3" t="s">
        <v>2881</v>
      </c>
      <c r="F3">
        <v>25</v>
      </c>
      <c r="G3">
        <v>14</v>
      </c>
      <c r="H3">
        <v>15</v>
      </c>
      <c r="I3">
        <v>240</v>
      </c>
      <c r="J3">
        <v>0.46658787166790794</v>
      </c>
      <c r="K3">
        <v>0.65978679050479294</v>
      </c>
      <c r="L3">
        <v>0.52399663040537725</v>
      </c>
      <c r="M3">
        <v>0.28885056597168379</v>
      </c>
    </row>
    <row r="4" spans="1:13" x14ac:dyDescent="0.2">
      <c r="A4" s="10">
        <v>1.47050172829176E-44</v>
      </c>
      <c r="B4">
        <v>96</v>
      </c>
      <c r="C4">
        <v>275</v>
      </c>
      <c r="D4" t="s">
        <v>2882</v>
      </c>
      <c r="E4" t="s">
        <v>2883</v>
      </c>
      <c r="F4">
        <v>2</v>
      </c>
      <c r="G4">
        <v>2</v>
      </c>
      <c r="H4">
        <v>2</v>
      </c>
      <c r="I4">
        <v>90</v>
      </c>
      <c r="J4">
        <v>0.99089619715784227</v>
      </c>
      <c r="K4">
        <v>0.90498131034761553</v>
      </c>
      <c r="L4">
        <v>0.89670995038130896</v>
      </c>
      <c r="M4">
        <v>5.815267850461936E-5</v>
      </c>
    </row>
    <row r="5" spans="1:13" x14ac:dyDescent="0.2">
      <c r="A5" s="10">
        <v>7.1917371972989798E-43</v>
      </c>
      <c r="B5">
        <v>272</v>
      </c>
      <c r="C5">
        <v>1835</v>
      </c>
      <c r="D5" t="s">
        <v>2884</v>
      </c>
      <c r="E5" t="s">
        <v>2885</v>
      </c>
      <c r="F5">
        <v>14</v>
      </c>
      <c r="G5">
        <v>12</v>
      </c>
      <c r="H5">
        <v>12</v>
      </c>
      <c r="I5">
        <v>234</v>
      </c>
      <c r="J5">
        <v>0.97801800109004355</v>
      </c>
      <c r="K5">
        <v>0.7411700667050799</v>
      </c>
      <c r="L5">
        <v>0.71284818799101513</v>
      </c>
      <c r="M5">
        <v>6.814422368239148E-3</v>
      </c>
    </row>
    <row r="6" spans="1:13" x14ac:dyDescent="0.2">
      <c r="A6" s="10">
        <v>6.7134502718552801E-39</v>
      </c>
      <c r="B6">
        <v>292</v>
      </c>
      <c r="C6">
        <v>2150</v>
      </c>
      <c r="D6" t="s">
        <v>1623</v>
      </c>
      <c r="E6" t="s">
        <v>2886</v>
      </c>
      <c r="F6">
        <v>19</v>
      </c>
      <c r="G6">
        <v>15</v>
      </c>
      <c r="H6">
        <v>7</v>
      </c>
      <c r="I6">
        <v>251</v>
      </c>
      <c r="J6">
        <v>0.88001150318349164</v>
      </c>
      <c r="K6">
        <v>0.54875198455866692</v>
      </c>
      <c r="L6">
        <v>0.99012298895623163</v>
      </c>
      <c r="M6">
        <v>5.9001473744155764E-3</v>
      </c>
    </row>
    <row r="7" spans="1:13" x14ac:dyDescent="0.2">
      <c r="A7" s="10">
        <v>1.6802471843072601E-32</v>
      </c>
      <c r="B7">
        <v>199</v>
      </c>
      <c r="C7">
        <v>1299</v>
      </c>
      <c r="D7" t="s">
        <v>1720</v>
      </c>
      <c r="E7" t="s">
        <v>2887</v>
      </c>
      <c r="F7">
        <v>21</v>
      </c>
      <c r="G7">
        <v>10</v>
      </c>
      <c r="H7">
        <v>10</v>
      </c>
      <c r="I7">
        <v>158</v>
      </c>
      <c r="J7">
        <v>0.13300164956858085</v>
      </c>
      <c r="K7">
        <v>0.54219130540447702</v>
      </c>
      <c r="L7">
        <v>0.51252938830586481</v>
      </c>
      <c r="M7">
        <v>0.62432519166802813</v>
      </c>
    </row>
    <row r="8" spans="1:13" x14ac:dyDescent="0.2">
      <c r="A8" s="10">
        <v>1.94254360340565E-32</v>
      </c>
      <c r="B8">
        <v>199</v>
      </c>
      <c r="C8">
        <v>1302</v>
      </c>
      <c r="D8" t="s">
        <v>1702</v>
      </c>
      <c r="E8" t="s">
        <v>2887</v>
      </c>
      <c r="F8">
        <v>21</v>
      </c>
      <c r="G8">
        <v>10</v>
      </c>
      <c r="H8">
        <v>10</v>
      </c>
      <c r="I8">
        <v>158</v>
      </c>
      <c r="J8">
        <v>0.13300164956858085</v>
      </c>
      <c r="K8">
        <v>0.54219130540447702</v>
      </c>
      <c r="L8">
        <v>0.51252938830586481</v>
      </c>
      <c r="M8">
        <v>0.62432519166802813</v>
      </c>
    </row>
    <row r="9" spans="1:13" x14ac:dyDescent="0.2">
      <c r="A9" s="10">
        <v>2.22988870952505E-32</v>
      </c>
      <c r="B9">
        <v>142</v>
      </c>
      <c r="C9">
        <v>752</v>
      </c>
      <c r="D9" t="s">
        <v>1633</v>
      </c>
      <c r="E9" t="s">
        <v>2888</v>
      </c>
      <c r="F9">
        <v>7</v>
      </c>
      <c r="G9">
        <v>8</v>
      </c>
      <c r="H9">
        <v>3</v>
      </c>
      <c r="I9">
        <v>124</v>
      </c>
      <c r="J9">
        <v>0.92750150100200346</v>
      </c>
      <c r="K9">
        <v>0.3846704540156265</v>
      </c>
      <c r="L9">
        <v>0.95159185121315404</v>
      </c>
      <c r="M9">
        <v>1.195351644491216E-2</v>
      </c>
    </row>
    <row r="10" spans="1:13" x14ac:dyDescent="0.2">
      <c r="A10" s="10">
        <v>2.7504335484132398E-31</v>
      </c>
      <c r="B10">
        <v>148</v>
      </c>
      <c r="C10">
        <v>825</v>
      </c>
      <c r="D10" t="s">
        <v>1868</v>
      </c>
      <c r="E10" t="s">
        <v>2889</v>
      </c>
      <c r="F10">
        <v>13</v>
      </c>
      <c r="G10">
        <v>9</v>
      </c>
      <c r="H10">
        <v>7</v>
      </c>
      <c r="I10">
        <v>119</v>
      </c>
      <c r="J10">
        <v>0.392827043670256</v>
      </c>
      <c r="K10">
        <v>0.30199278107273297</v>
      </c>
      <c r="L10">
        <v>0.55024208193846091</v>
      </c>
      <c r="M10">
        <v>0.47769809558249532</v>
      </c>
    </row>
    <row r="11" spans="1:13" x14ac:dyDescent="0.2">
      <c r="A11" s="10">
        <v>3.8908614861410701E-31</v>
      </c>
      <c r="B11">
        <v>142</v>
      </c>
      <c r="C11">
        <v>773</v>
      </c>
      <c r="D11" t="s">
        <v>1651</v>
      </c>
      <c r="E11" t="s">
        <v>2888</v>
      </c>
      <c r="F11">
        <v>7</v>
      </c>
      <c r="G11">
        <v>8</v>
      </c>
      <c r="H11">
        <v>3</v>
      </c>
      <c r="I11">
        <v>124</v>
      </c>
      <c r="J11">
        <v>0.92750150100200346</v>
      </c>
      <c r="K11">
        <v>0.3846704540156265</v>
      </c>
      <c r="L11">
        <v>0.95159185121315404</v>
      </c>
      <c r="M11">
        <v>1.195351644491216E-2</v>
      </c>
    </row>
    <row r="12" spans="1:13" x14ac:dyDescent="0.2">
      <c r="A12" s="10">
        <v>5.0799882066851899E-28</v>
      </c>
      <c r="B12">
        <v>173</v>
      </c>
      <c r="C12">
        <v>1133</v>
      </c>
      <c r="D12" t="s">
        <v>1643</v>
      </c>
      <c r="E12" t="s">
        <v>2890</v>
      </c>
      <c r="F12">
        <v>19</v>
      </c>
      <c r="G12">
        <v>7</v>
      </c>
      <c r="H12">
        <v>9</v>
      </c>
      <c r="I12">
        <v>138</v>
      </c>
      <c r="J12">
        <v>0.10656601860578663</v>
      </c>
      <c r="K12">
        <v>0.74425740610781044</v>
      </c>
      <c r="L12">
        <v>0.45928751137368085</v>
      </c>
      <c r="M12">
        <v>0.56483635926843756</v>
      </c>
    </row>
    <row r="13" spans="1:13" x14ac:dyDescent="0.2">
      <c r="A13" s="10">
        <v>7.5609772507895798E-27</v>
      </c>
      <c r="B13">
        <v>76</v>
      </c>
      <c r="C13">
        <v>284</v>
      </c>
      <c r="D13" t="s">
        <v>2891</v>
      </c>
      <c r="E13" t="s">
        <v>2892</v>
      </c>
      <c r="F13">
        <v>1</v>
      </c>
      <c r="G13">
        <v>2</v>
      </c>
      <c r="H13">
        <v>1</v>
      </c>
      <c r="I13">
        <v>72</v>
      </c>
      <c r="J13">
        <v>0.99112232320580307</v>
      </c>
      <c r="K13">
        <v>0.79755876913565271</v>
      </c>
      <c r="L13">
        <v>0.921562826398586</v>
      </c>
      <c r="M13">
        <v>8.1647055203748486E-5</v>
      </c>
    </row>
    <row r="14" spans="1:13" x14ac:dyDescent="0.2">
      <c r="A14" s="10">
        <v>3.13010967924589E-25</v>
      </c>
      <c r="B14">
        <v>117</v>
      </c>
      <c r="C14">
        <v>641</v>
      </c>
      <c r="D14" t="s">
        <v>2605</v>
      </c>
      <c r="E14" t="s">
        <v>2893</v>
      </c>
      <c r="F14">
        <v>8</v>
      </c>
      <c r="G14">
        <v>3</v>
      </c>
      <c r="H14">
        <v>3</v>
      </c>
      <c r="I14">
        <v>103</v>
      </c>
      <c r="J14">
        <v>0.68224863083992004</v>
      </c>
      <c r="K14">
        <v>0.89223385218515316</v>
      </c>
      <c r="L14">
        <v>0.88207002692914971</v>
      </c>
      <c r="M14">
        <v>1.1049560179899887E-2</v>
      </c>
    </row>
    <row r="15" spans="1:13" x14ac:dyDescent="0.2">
      <c r="A15" s="10">
        <v>6.9882364341369302E-24</v>
      </c>
      <c r="B15">
        <v>101</v>
      </c>
      <c r="C15">
        <v>519</v>
      </c>
      <c r="D15" t="s">
        <v>2894</v>
      </c>
      <c r="E15" t="s">
        <v>2895</v>
      </c>
      <c r="F15">
        <v>4</v>
      </c>
      <c r="G15">
        <v>2</v>
      </c>
      <c r="H15">
        <v>3</v>
      </c>
      <c r="I15">
        <v>92</v>
      </c>
      <c r="J15">
        <v>0.94093524278457774</v>
      </c>
      <c r="K15">
        <v>0.92213710280370675</v>
      </c>
      <c r="L15">
        <v>0.80112375255834856</v>
      </c>
      <c r="M15">
        <v>1.0869778518207696E-3</v>
      </c>
    </row>
    <row r="16" spans="1:13" x14ac:dyDescent="0.2">
      <c r="A16" s="10">
        <v>5.6583250536691402E-23</v>
      </c>
      <c r="B16">
        <v>96</v>
      </c>
      <c r="C16">
        <v>489</v>
      </c>
      <c r="D16" t="s">
        <v>2619</v>
      </c>
      <c r="E16" t="s">
        <v>2896</v>
      </c>
      <c r="F16">
        <v>11</v>
      </c>
      <c r="G16">
        <v>3</v>
      </c>
      <c r="H16">
        <v>7</v>
      </c>
      <c r="I16">
        <v>75</v>
      </c>
      <c r="J16">
        <v>0.12019194937590705</v>
      </c>
      <c r="K16">
        <v>0.78280840242934113</v>
      </c>
      <c r="L16">
        <v>0.14779895035756507</v>
      </c>
      <c r="M16">
        <v>0.68331020146817512</v>
      </c>
    </row>
    <row r="17" spans="1:13" x14ac:dyDescent="0.2">
      <c r="A17" s="10">
        <v>1.68352269330298E-22</v>
      </c>
      <c r="B17">
        <v>49</v>
      </c>
      <c r="C17">
        <v>142</v>
      </c>
      <c r="D17" t="s">
        <v>2897</v>
      </c>
      <c r="E17" t="s">
        <v>2898</v>
      </c>
      <c r="F17">
        <v>1</v>
      </c>
      <c r="G17">
        <v>1</v>
      </c>
      <c r="H17">
        <v>1</v>
      </c>
      <c r="I17">
        <v>46</v>
      </c>
      <c r="J17">
        <v>0.93106027688080151</v>
      </c>
      <c r="K17">
        <v>0.76110970626495134</v>
      </c>
      <c r="L17">
        <v>0.75010354955518177</v>
      </c>
      <c r="M17">
        <v>1.9746174593795462E-3</v>
      </c>
    </row>
    <row r="18" spans="1:13" x14ac:dyDescent="0.2">
      <c r="A18" s="10">
        <v>5.7593347229292795E-22</v>
      </c>
      <c r="B18">
        <v>60</v>
      </c>
      <c r="C18">
        <v>217</v>
      </c>
      <c r="D18" t="s">
        <v>2899</v>
      </c>
      <c r="E18" t="s">
        <v>2900</v>
      </c>
      <c r="F18">
        <v>1</v>
      </c>
      <c r="G18">
        <v>1</v>
      </c>
      <c r="H18">
        <v>1</v>
      </c>
      <c r="I18">
        <v>57</v>
      </c>
      <c r="J18">
        <v>0.96957400247740044</v>
      </c>
      <c r="K18">
        <v>0.85083383880980312</v>
      </c>
      <c r="L18">
        <v>0.84190314751834627</v>
      </c>
      <c r="M18">
        <v>2.6461463067084523E-4</v>
      </c>
    </row>
    <row r="19" spans="1:13" x14ac:dyDescent="0.2">
      <c r="A19" s="10">
        <v>1.73204697526833E-21</v>
      </c>
      <c r="B19">
        <v>56</v>
      </c>
      <c r="C19">
        <v>194</v>
      </c>
      <c r="D19" t="s">
        <v>2901</v>
      </c>
      <c r="E19" t="s">
        <v>2902</v>
      </c>
      <c r="F19">
        <v>8</v>
      </c>
      <c r="G19">
        <v>6</v>
      </c>
      <c r="H19">
        <v>0</v>
      </c>
      <c r="I19">
        <v>42</v>
      </c>
      <c r="J19">
        <v>4.8044291083858104E-2</v>
      </c>
      <c r="K19">
        <v>3.3899889966452434E-2</v>
      </c>
      <c r="L19">
        <v>0.95539864009609243</v>
      </c>
      <c r="M19">
        <v>0.80996148664507317</v>
      </c>
    </row>
    <row r="20" spans="1:13" x14ac:dyDescent="0.2">
      <c r="A20" s="10">
        <v>7.1525938743453997E-21</v>
      </c>
      <c r="B20">
        <v>76</v>
      </c>
      <c r="C20">
        <v>350</v>
      </c>
      <c r="D20" t="s">
        <v>2903</v>
      </c>
      <c r="E20" t="s">
        <v>2904</v>
      </c>
      <c r="F20">
        <v>9</v>
      </c>
      <c r="G20">
        <v>3</v>
      </c>
      <c r="H20">
        <v>4</v>
      </c>
      <c r="I20">
        <v>60</v>
      </c>
      <c r="J20">
        <v>0.11489935802767259</v>
      </c>
      <c r="K20">
        <v>0.61033362424158188</v>
      </c>
      <c r="L20">
        <v>0.39232401013792351</v>
      </c>
      <c r="M20">
        <v>0.58836348628437229</v>
      </c>
    </row>
    <row r="21" spans="1:13" x14ac:dyDescent="0.2">
      <c r="A21" s="10">
        <v>5.6907473077041804E-20</v>
      </c>
      <c r="B21">
        <v>52</v>
      </c>
      <c r="C21">
        <v>180</v>
      </c>
      <c r="D21" t="s">
        <v>2905</v>
      </c>
      <c r="E21" t="s">
        <v>2906</v>
      </c>
      <c r="F21">
        <v>5</v>
      </c>
      <c r="G21">
        <v>4</v>
      </c>
      <c r="H21">
        <v>2</v>
      </c>
      <c r="I21">
        <v>41</v>
      </c>
      <c r="J21">
        <v>0.28651265743483112</v>
      </c>
      <c r="K21">
        <v>0.15838393339079526</v>
      </c>
      <c r="L21">
        <v>0.53806676378447726</v>
      </c>
      <c r="M21">
        <v>0.56344330647692664</v>
      </c>
    </row>
    <row r="22" spans="1:13" x14ac:dyDescent="0.2">
      <c r="A22" s="10">
        <v>6.6932665029061896E-20</v>
      </c>
      <c r="B22">
        <v>71</v>
      </c>
      <c r="C22">
        <v>322</v>
      </c>
      <c r="D22" t="s">
        <v>2577</v>
      </c>
      <c r="E22" t="s">
        <v>2907</v>
      </c>
      <c r="F22">
        <v>5</v>
      </c>
      <c r="G22">
        <v>3</v>
      </c>
      <c r="H22">
        <v>0</v>
      </c>
      <c r="I22">
        <v>63</v>
      </c>
      <c r="J22">
        <v>0.57713869887562308</v>
      </c>
      <c r="K22">
        <v>0.55611945749864877</v>
      </c>
      <c r="L22">
        <v>0.98061051197085025</v>
      </c>
      <c r="M22">
        <v>2.2291277104474538E-2</v>
      </c>
    </row>
    <row r="23" spans="1:13" x14ac:dyDescent="0.2">
      <c r="A23" s="10">
        <v>3.3384332575640798E-19</v>
      </c>
      <c r="B23">
        <v>48</v>
      </c>
      <c r="C23">
        <v>160</v>
      </c>
      <c r="D23" t="s">
        <v>2908</v>
      </c>
      <c r="E23" t="s">
        <v>2909</v>
      </c>
      <c r="F23">
        <v>8</v>
      </c>
      <c r="G23">
        <v>6</v>
      </c>
      <c r="H23">
        <v>0</v>
      </c>
      <c r="I23">
        <v>34</v>
      </c>
      <c r="J23">
        <v>1.9608257822994135E-2</v>
      </c>
      <c r="K23">
        <v>1.5715163691081613E-2</v>
      </c>
      <c r="L23">
        <v>0.93044980179734926</v>
      </c>
      <c r="M23">
        <v>0.92924675718830607</v>
      </c>
    </row>
    <row r="24" spans="1:13" x14ac:dyDescent="0.2">
      <c r="A24" s="10">
        <v>3.3199012143912999E-18</v>
      </c>
      <c r="B24">
        <v>103</v>
      </c>
      <c r="C24">
        <v>638</v>
      </c>
      <c r="D24" t="s">
        <v>2553</v>
      </c>
      <c r="E24" t="s">
        <v>2910</v>
      </c>
      <c r="F24">
        <v>11</v>
      </c>
      <c r="G24">
        <v>5</v>
      </c>
      <c r="H24">
        <v>6</v>
      </c>
      <c r="I24">
        <v>81</v>
      </c>
      <c r="J24">
        <v>0.17259241926677549</v>
      </c>
      <c r="K24">
        <v>0.50626367012011098</v>
      </c>
      <c r="L24">
        <v>0.32210115790570693</v>
      </c>
      <c r="M24">
        <v>0.64497797527410827</v>
      </c>
    </row>
    <row r="25" spans="1:13" x14ac:dyDescent="0.2">
      <c r="A25" s="10">
        <v>3.3199012143912999E-18</v>
      </c>
      <c r="B25">
        <v>103</v>
      </c>
      <c r="C25">
        <v>638</v>
      </c>
      <c r="D25" t="s">
        <v>2555</v>
      </c>
      <c r="E25" t="s">
        <v>2910</v>
      </c>
      <c r="F25">
        <v>11</v>
      </c>
      <c r="G25">
        <v>5</v>
      </c>
      <c r="H25">
        <v>6</v>
      </c>
      <c r="I25">
        <v>81</v>
      </c>
      <c r="J25">
        <v>0.17259241926677549</v>
      </c>
      <c r="K25">
        <v>0.50626367012011098</v>
      </c>
      <c r="L25">
        <v>0.32210115790570693</v>
      </c>
      <c r="M25">
        <v>0.64497797527410827</v>
      </c>
    </row>
    <row r="26" spans="1:13" x14ac:dyDescent="0.2">
      <c r="A26" s="10">
        <v>1.13836668883941E-17</v>
      </c>
      <c r="B26">
        <v>56</v>
      </c>
      <c r="C26">
        <v>231</v>
      </c>
      <c r="D26" t="s">
        <v>2911</v>
      </c>
      <c r="E26" t="s">
        <v>2912</v>
      </c>
      <c r="F26">
        <v>8</v>
      </c>
      <c r="G26">
        <v>2</v>
      </c>
      <c r="H26">
        <v>4</v>
      </c>
      <c r="I26">
        <v>42</v>
      </c>
      <c r="J26">
        <v>4.8044291083858104E-2</v>
      </c>
      <c r="K26">
        <v>0.60394182817018138</v>
      </c>
      <c r="L26">
        <v>0.18429619288333676</v>
      </c>
      <c r="M26">
        <v>0.80996148664507317</v>
      </c>
    </row>
    <row r="27" spans="1:13" x14ac:dyDescent="0.2">
      <c r="A27" s="10">
        <v>1.5005005781771001E-17</v>
      </c>
      <c r="B27">
        <v>101</v>
      </c>
      <c r="C27">
        <v>632</v>
      </c>
      <c r="D27" t="s">
        <v>2913</v>
      </c>
      <c r="E27" t="s">
        <v>2914</v>
      </c>
      <c r="F27">
        <v>6</v>
      </c>
      <c r="G27">
        <v>4</v>
      </c>
      <c r="H27">
        <v>2</v>
      </c>
      <c r="I27">
        <v>89</v>
      </c>
      <c r="J27">
        <v>0.77351484048818941</v>
      </c>
      <c r="K27">
        <v>0.66126679944070599</v>
      </c>
      <c r="L27">
        <v>0.91485165551631642</v>
      </c>
      <c r="M27">
        <v>1.5131756416037256E-2</v>
      </c>
    </row>
    <row r="28" spans="1:13" x14ac:dyDescent="0.2">
      <c r="A28" s="10">
        <v>4.0730613198029E-17</v>
      </c>
      <c r="B28">
        <v>72</v>
      </c>
      <c r="C28">
        <v>369</v>
      </c>
      <c r="D28" t="s">
        <v>2915</v>
      </c>
      <c r="E28" t="s">
        <v>2916</v>
      </c>
      <c r="F28">
        <v>7</v>
      </c>
      <c r="G28">
        <v>2</v>
      </c>
      <c r="H28">
        <v>0</v>
      </c>
      <c r="I28">
        <v>63</v>
      </c>
      <c r="J28">
        <v>0.27573966219612656</v>
      </c>
      <c r="K28">
        <v>0.76664141614944781</v>
      </c>
      <c r="L28">
        <v>0.98165796330495791</v>
      </c>
      <c r="M28">
        <v>4.303156682996323E-2</v>
      </c>
    </row>
    <row r="29" spans="1:13" x14ac:dyDescent="0.2">
      <c r="A29" s="10">
        <v>5.3530827562027403E-17</v>
      </c>
      <c r="B29">
        <v>119</v>
      </c>
      <c r="C29">
        <v>829</v>
      </c>
      <c r="D29" t="s">
        <v>2917</v>
      </c>
      <c r="E29" t="s">
        <v>2918</v>
      </c>
      <c r="F29">
        <v>6</v>
      </c>
      <c r="G29">
        <v>4</v>
      </c>
      <c r="H29">
        <v>6</v>
      </c>
      <c r="I29">
        <v>103</v>
      </c>
      <c r="J29">
        <v>0.8934882048524635</v>
      </c>
      <c r="K29">
        <v>0.79211540959812188</v>
      </c>
      <c r="L29">
        <v>0.46406890625607566</v>
      </c>
      <c r="M29">
        <v>3.2322864570357268E-2</v>
      </c>
    </row>
    <row r="30" spans="1:13" x14ac:dyDescent="0.2">
      <c r="A30" s="10">
        <v>2.77548301957607E-16</v>
      </c>
      <c r="B30">
        <v>76</v>
      </c>
      <c r="C30">
        <v>418</v>
      </c>
      <c r="D30" t="s">
        <v>2919</v>
      </c>
      <c r="E30" t="s">
        <v>2920</v>
      </c>
      <c r="F30">
        <v>8</v>
      </c>
      <c r="G30">
        <v>6</v>
      </c>
      <c r="H30">
        <v>2</v>
      </c>
      <c r="I30">
        <v>60</v>
      </c>
      <c r="J30">
        <v>0.20307149661132839</v>
      </c>
      <c r="K30">
        <v>0.12625932961761799</v>
      </c>
      <c r="L30">
        <v>0.78504483970561734</v>
      </c>
      <c r="M30">
        <v>0.58836348628437229</v>
      </c>
    </row>
    <row r="31" spans="1:13" x14ac:dyDescent="0.2">
      <c r="A31" s="10">
        <v>3.2143946834959102E-16</v>
      </c>
      <c r="B31">
        <v>309</v>
      </c>
      <c r="C31">
        <v>3194</v>
      </c>
      <c r="D31" t="s">
        <v>2546</v>
      </c>
      <c r="E31" t="s">
        <v>2921</v>
      </c>
      <c r="F31">
        <v>26</v>
      </c>
      <c r="G31">
        <v>23</v>
      </c>
      <c r="H31">
        <v>12</v>
      </c>
      <c r="I31">
        <v>248</v>
      </c>
      <c r="J31">
        <v>0.49060849383711247</v>
      </c>
      <c r="K31">
        <v>5.9906142208564717E-2</v>
      </c>
      <c r="L31">
        <v>0.85590554880235203</v>
      </c>
      <c r="M31">
        <v>0.51846730245139572</v>
      </c>
    </row>
    <row r="32" spans="1:13" x14ac:dyDescent="0.2">
      <c r="A32" s="10">
        <v>1.7993183925362999E-15</v>
      </c>
      <c r="B32">
        <v>50</v>
      </c>
      <c r="C32">
        <v>210</v>
      </c>
      <c r="D32" t="s">
        <v>2922</v>
      </c>
      <c r="E32" t="s">
        <v>2923</v>
      </c>
      <c r="F32">
        <v>7</v>
      </c>
      <c r="G32">
        <v>2</v>
      </c>
      <c r="H32">
        <v>4</v>
      </c>
      <c r="I32">
        <v>37</v>
      </c>
      <c r="J32">
        <v>6.1614013869967454E-2</v>
      </c>
      <c r="K32">
        <v>0.52643835827491825</v>
      </c>
      <c r="L32">
        <v>0.1317866683607487</v>
      </c>
      <c r="M32">
        <v>0.83725576913665289</v>
      </c>
    </row>
    <row r="33" spans="1:13" x14ac:dyDescent="0.2">
      <c r="A33" s="10">
        <v>6.7763776549978396E-15</v>
      </c>
      <c r="B33">
        <v>64</v>
      </c>
      <c r="C33">
        <v>333</v>
      </c>
      <c r="D33" t="s">
        <v>2544</v>
      </c>
      <c r="E33" t="s">
        <v>2924</v>
      </c>
      <c r="F33">
        <v>2</v>
      </c>
      <c r="G33">
        <v>2</v>
      </c>
      <c r="H33">
        <v>2</v>
      </c>
      <c r="I33">
        <v>58</v>
      </c>
      <c r="J33">
        <v>0.92061559410168847</v>
      </c>
      <c r="K33">
        <v>0.69336928241189755</v>
      </c>
      <c r="L33">
        <v>0.67881769810798609</v>
      </c>
      <c r="M33">
        <v>8.6396784390196935E-3</v>
      </c>
    </row>
    <row r="34" spans="1:13" x14ac:dyDescent="0.2">
      <c r="A34" s="10">
        <v>6.8540842864142899E-15</v>
      </c>
      <c r="B34">
        <v>202</v>
      </c>
      <c r="C34">
        <v>1865</v>
      </c>
      <c r="D34" t="s">
        <v>2925</v>
      </c>
      <c r="E34" t="s">
        <v>2926</v>
      </c>
      <c r="F34">
        <v>17</v>
      </c>
      <c r="G34">
        <v>8</v>
      </c>
      <c r="H34">
        <v>11</v>
      </c>
      <c r="I34">
        <v>166</v>
      </c>
      <c r="J34">
        <v>0.46996404259086844</v>
      </c>
      <c r="K34">
        <v>0.78908102962416593</v>
      </c>
      <c r="L34">
        <v>0.40994735616708167</v>
      </c>
      <c r="M34">
        <v>0.24699969235505637</v>
      </c>
    </row>
    <row r="35" spans="1:13" x14ac:dyDescent="0.2">
      <c r="A35" s="10">
        <v>3.2644233895660298E-14</v>
      </c>
      <c r="B35">
        <v>52</v>
      </c>
      <c r="C35">
        <v>241</v>
      </c>
      <c r="D35" t="s">
        <v>2927</v>
      </c>
      <c r="E35" t="s">
        <v>2928</v>
      </c>
      <c r="F35">
        <v>5</v>
      </c>
      <c r="G35">
        <v>4</v>
      </c>
      <c r="H35">
        <v>3</v>
      </c>
      <c r="I35">
        <v>40</v>
      </c>
      <c r="J35">
        <v>0.28651265743483112</v>
      </c>
      <c r="K35">
        <v>0.15838393339079526</v>
      </c>
      <c r="L35">
        <v>0.3088352096384086</v>
      </c>
      <c r="M35">
        <v>0.6920491683663148</v>
      </c>
    </row>
    <row r="36" spans="1:13" x14ac:dyDescent="0.2">
      <c r="A36" s="10">
        <v>5.2783564615882401E-14</v>
      </c>
      <c r="B36">
        <v>23</v>
      </c>
      <c r="C36">
        <v>49</v>
      </c>
      <c r="D36" t="s">
        <v>2929</v>
      </c>
      <c r="E36" t="s">
        <v>2930</v>
      </c>
      <c r="F36">
        <v>0</v>
      </c>
      <c r="G36">
        <v>1</v>
      </c>
      <c r="H36">
        <v>1</v>
      </c>
      <c r="I36">
        <v>21</v>
      </c>
      <c r="J36">
        <v>0.87306749698494246</v>
      </c>
      <c r="K36">
        <v>0.36524599457682594</v>
      </c>
      <c r="L36">
        <v>0.3550464745094577</v>
      </c>
      <c r="M36">
        <v>4.4686852009198641E-2</v>
      </c>
    </row>
    <row r="37" spans="1:13" x14ac:dyDescent="0.2">
      <c r="A37" s="10">
        <v>5.9366808162813404E-14</v>
      </c>
      <c r="B37">
        <v>17</v>
      </c>
      <c r="C37">
        <v>25</v>
      </c>
      <c r="D37" t="s">
        <v>2931</v>
      </c>
      <c r="E37" t="s">
        <v>2932</v>
      </c>
      <c r="F37">
        <v>1</v>
      </c>
      <c r="G37">
        <v>0</v>
      </c>
      <c r="H37">
        <v>0</v>
      </c>
      <c r="I37">
        <v>16</v>
      </c>
      <c r="J37">
        <v>0.435374916037363</v>
      </c>
      <c r="K37">
        <v>0.61928023283731182</v>
      </c>
      <c r="L37">
        <v>0.61097216756706108</v>
      </c>
      <c r="M37">
        <v>2.4992763136322926E-2</v>
      </c>
    </row>
    <row r="38" spans="1:13" x14ac:dyDescent="0.2">
      <c r="A38" s="10">
        <v>5.9366808162813404E-14</v>
      </c>
      <c r="B38">
        <v>38</v>
      </c>
      <c r="C38">
        <v>138</v>
      </c>
      <c r="D38" t="s">
        <v>2933</v>
      </c>
      <c r="E38" t="s">
        <v>2934</v>
      </c>
      <c r="F38">
        <v>1</v>
      </c>
      <c r="G38">
        <v>1</v>
      </c>
      <c r="H38">
        <v>2</v>
      </c>
      <c r="I38">
        <v>34</v>
      </c>
      <c r="J38">
        <v>0.84910719283394265</v>
      </c>
      <c r="K38">
        <v>0.62800850760291504</v>
      </c>
      <c r="L38">
        <v>0.33795197898196405</v>
      </c>
      <c r="M38">
        <v>4.4991932241685184E-2</v>
      </c>
    </row>
    <row r="39" spans="1:13" x14ac:dyDescent="0.2">
      <c r="A39" s="10">
        <v>9.4399440495244295E-14</v>
      </c>
      <c r="B39">
        <v>37</v>
      </c>
      <c r="C39">
        <v>133</v>
      </c>
      <c r="D39" t="s">
        <v>2935</v>
      </c>
      <c r="E39" t="s">
        <v>2936</v>
      </c>
      <c r="F39">
        <v>2</v>
      </c>
      <c r="G39">
        <v>2</v>
      </c>
      <c r="H39">
        <v>1</v>
      </c>
      <c r="I39">
        <v>32</v>
      </c>
      <c r="J39">
        <v>0.62616990530568106</v>
      </c>
      <c r="K39">
        <v>0.33528507693051512</v>
      </c>
      <c r="L39">
        <v>0.60118055409238536</v>
      </c>
      <c r="M39">
        <v>0.12624541322646243</v>
      </c>
    </row>
    <row r="40" spans="1:13" x14ac:dyDescent="0.2">
      <c r="A40" s="10">
        <v>2.6214378902369501E-13</v>
      </c>
      <c r="B40">
        <v>15</v>
      </c>
      <c r="C40">
        <v>20</v>
      </c>
      <c r="D40" t="s">
        <v>2937</v>
      </c>
      <c r="E40" t="s">
        <v>2938</v>
      </c>
      <c r="F40">
        <v>0</v>
      </c>
      <c r="G40">
        <v>0</v>
      </c>
      <c r="H40">
        <v>0</v>
      </c>
      <c r="I40">
        <v>15</v>
      </c>
      <c r="J40">
        <v>0.73976027342292561</v>
      </c>
      <c r="K40">
        <v>0.57347355370263842</v>
      </c>
      <c r="L40">
        <v>0.56527137130069771</v>
      </c>
      <c r="M40">
        <v>0</v>
      </c>
    </row>
    <row r="41" spans="1:13" x14ac:dyDescent="0.2">
      <c r="A41" s="10">
        <v>2.6214378902369501E-13</v>
      </c>
      <c r="B41">
        <v>15</v>
      </c>
      <c r="C41">
        <v>20</v>
      </c>
      <c r="D41" t="s">
        <v>2939</v>
      </c>
      <c r="E41" t="s">
        <v>2938</v>
      </c>
      <c r="F41">
        <v>0</v>
      </c>
      <c r="G41">
        <v>0</v>
      </c>
      <c r="H41">
        <v>0</v>
      </c>
      <c r="I41">
        <v>15</v>
      </c>
      <c r="J41">
        <v>0.73976027342292561</v>
      </c>
      <c r="K41">
        <v>0.57347355370263842</v>
      </c>
      <c r="L41">
        <v>0.56527137130069771</v>
      </c>
      <c r="M41">
        <v>0</v>
      </c>
    </row>
    <row r="42" spans="1:13" x14ac:dyDescent="0.2">
      <c r="A42" s="10">
        <v>3.9409687958838098E-13</v>
      </c>
      <c r="B42">
        <v>38</v>
      </c>
      <c r="C42">
        <v>146</v>
      </c>
      <c r="D42" t="s">
        <v>2940</v>
      </c>
      <c r="E42" t="s">
        <v>2934</v>
      </c>
      <c r="F42">
        <v>1</v>
      </c>
      <c r="G42">
        <v>1</v>
      </c>
      <c r="H42">
        <v>2</v>
      </c>
      <c r="I42">
        <v>34</v>
      </c>
      <c r="J42">
        <v>0.84910719283394265</v>
      </c>
      <c r="K42">
        <v>0.62800850760291504</v>
      </c>
      <c r="L42">
        <v>0.33795197898196405</v>
      </c>
      <c r="M42">
        <v>4.4991932241685184E-2</v>
      </c>
    </row>
    <row r="43" spans="1:13" x14ac:dyDescent="0.2">
      <c r="A43" s="10">
        <v>4.1934425751372901E-13</v>
      </c>
      <c r="B43">
        <v>124</v>
      </c>
      <c r="C43">
        <v>995</v>
      </c>
      <c r="D43" t="s">
        <v>2622</v>
      </c>
      <c r="E43" t="s">
        <v>2941</v>
      </c>
      <c r="F43">
        <v>9</v>
      </c>
      <c r="G43">
        <v>7</v>
      </c>
      <c r="H43">
        <v>5</v>
      </c>
      <c r="I43">
        <v>103</v>
      </c>
      <c r="J43">
        <v>0.62814443692955424</v>
      </c>
      <c r="K43">
        <v>0.37788742755952587</v>
      </c>
      <c r="L43">
        <v>0.66571947324784631</v>
      </c>
      <c r="M43">
        <v>0.20347287353073662</v>
      </c>
    </row>
    <row r="44" spans="1:13" x14ac:dyDescent="0.2">
      <c r="A44" s="10">
        <v>2.4336436144469301E-12</v>
      </c>
      <c r="B44">
        <v>23</v>
      </c>
      <c r="C44">
        <v>57</v>
      </c>
      <c r="D44" t="s">
        <v>2942</v>
      </c>
      <c r="E44" t="s">
        <v>2943</v>
      </c>
      <c r="F44">
        <v>0</v>
      </c>
      <c r="G44">
        <v>0</v>
      </c>
      <c r="H44">
        <v>0</v>
      </c>
      <c r="I44">
        <v>23</v>
      </c>
      <c r="J44">
        <v>0.87306749698494246</v>
      </c>
      <c r="K44">
        <v>0.72924043237504721</v>
      </c>
      <c r="L44">
        <v>0.72121591986475742</v>
      </c>
      <c r="M44">
        <v>0</v>
      </c>
    </row>
    <row r="45" spans="1:13" x14ac:dyDescent="0.2">
      <c r="A45" s="10">
        <v>2.9868732455980001E-12</v>
      </c>
      <c r="B45">
        <v>48</v>
      </c>
      <c r="C45">
        <v>235</v>
      </c>
      <c r="D45" t="s">
        <v>2589</v>
      </c>
      <c r="E45" t="s">
        <v>2944</v>
      </c>
      <c r="F45">
        <v>2</v>
      </c>
      <c r="G45">
        <v>2</v>
      </c>
      <c r="H45">
        <v>0</v>
      </c>
      <c r="I45">
        <v>44</v>
      </c>
      <c r="J45">
        <v>0.79195266543989529</v>
      </c>
      <c r="K45">
        <v>0.49879622109343091</v>
      </c>
      <c r="L45">
        <v>0.93044980179734926</v>
      </c>
      <c r="M45">
        <v>9.7319231885323321E-3</v>
      </c>
    </row>
    <row r="46" spans="1:13" x14ac:dyDescent="0.2">
      <c r="A46" s="10">
        <v>4.9807742303910103E-12</v>
      </c>
      <c r="B46">
        <v>30</v>
      </c>
      <c r="C46">
        <v>101</v>
      </c>
      <c r="D46" t="s">
        <v>2945</v>
      </c>
      <c r="E46" t="s">
        <v>2946</v>
      </c>
      <c r="F46">
        <v>3</v>
      </c>
      <c r="G46">
        <v>1</v>
      </c>
      <c r="H46">
        <v>0</v>
      </c>
      <c r="I46">
        <v>26</v>
      </c>
      <c r="J46">
        <v>0.25418080849646052</v>
      </c>
      <c r="K46">
        <v>0.49907107757253044</v>
      </c>
      <c r="L46">
        <v>0.81101101938922415</v>
      </c>
      <c r="M46">
        <v>0.13632800762383024</v>
      </c>
    </row>
    <row r="47" spans="1:13" x14ac:dyDescent="0.2">
      <c r="A47" s="10">
        <v>4.9807742303910103E-12</v>
      </c>
      <c r="B47">
        <v>25</v>
      </c>
      <c r="C47">
        <v>70</v>
      </c>
      <c r="D47" t="s">
        <v>2947</v>
      </c>
      <c r="E47" t="s">
        <v>2948</v>
      </c>
      <c r="F47">
        <v>2</v>
      </c>
      <c r="G47">
        <v>0</v>
      </c>
      <c r="H47">
        <v>2</v>
      </c>
      <c r="I47">
        <v>21</v>
      </c>
      <c r="J47">
        <v>0.36436914963663281</v>
      </c>
      <c r="K47">
        <v>0.75831857452661822</v>
      </c>
      <c r="L47">
        <v>0.15027804507990394</v>
      </c>
      <c r="M47">
        <v>0.25287992723554187</v>
      </c>
    </row>
    <row r="48" spans="1:13" x14ac:dyDescent="0.2">
      <c r="A48" s="10">
        <v>4.9807742303910103E-12</v>
      </c>
      <c r="B48">
        <v>30</v>
      </c>
      <c r="C48">
        <v>101</v>
      </c>
      <c r="D48" t="s">
        <v>2949</v>
      </c>
      <c r="E48" t="s">
        <v>2950</v>
      </c>
      <c r="F48">
        <v>2</v>
      </c>
      <c r="G48">
        <v>1</v>
      </c>
      <c r="H48">
        <v>1</v>
      </c>
      <c r="I48">
        <v>26</v>
      </c>
      <c r="J48">
        <v>0.48178571707823425</v>
      </c>
      <c r="K48">
        <v>0.49907107757253044</v>
      </c>
      <c r="L48">
        <v>0.48723548154081375</v>
      </c>
      <c r="M48">
        <v>0.13632800762383024</v>
      </c>
    </row>
    <row r="49" spans="1:13" x14ac:dyDescent="0.2">
      <c r="A49" s="10">
        <v>4.9807742303910103E-12</v>
      </c>
      <c r="B49">
        <v>25</v>
      </c>
      <c r="C49">
        <v>70</v>
      </c>
      <c r="D49" t="s">
        <v>2951</v>
      </c>
      <c r="E49" t="s">
        <v>2952</v>
      </c>
      <c r="F49">
        <v>2</v>
      </c>
      <c r="G49">
        <v>3</v>
      </c>
      <c r="H49">
        <v>2</v>
      </c>
      <c r="I49">
        <v>18</v>
      </c>
      <c r="J49">
        <v>0.36436914963663281</v>
      </c>
      <c r="K49">
        <v>4.6460707857183814E-2</v>
      </c>
      <c r="L49">
        <v>0.15027804507990394</v>
      </c>
      <c r="M49">
        <v>0.79876831626408884</v>
      </c>
    </row>
    <row r="50" spans="1:13" x14ac:dyDescent="0.2">
      <c r="A50" s="10">
        <v>6.23484684639095E-12</v>
      </c>
      <c r="B50">
        <v>60</v>
      </c>
      <c r="C50">
        <v>348</v>
      </c>
      <c r="D50" t="s">
        <v>2764</v>
      </c>
      <c r="E50" t="s">
        <v>2953</v>
      </c>
      <c r="F50">
        <v>0</v>
      </c>
      <c r="G50">
        <v>0</v>
      </c>
      <c r="H50">
        <v>3</v>
      </c>
      <c r="I50">
        <v>57</v>
      </c>
      <c r="J50">
        <v>0.99541336293903604</v>
      </c>
      <c r="K50">
        <v>0.96690336372802788</v>
      </c>
      <c r="L50">
        <v>0.40811554825951046</v>
      </c>
      <c r="M50">
        <v>2.6461463067084523E-4</v>
      </c>
    </row>
    <row r="51" spans="1:13" x14ac:dyDescent="0.2">
      <c r="A51" s="10">
        <v>6.3808652400808897E-12</v>
      </c>
      <c r="B51">
        <v>30</v>
      </c>
      <c r="C51">
        <v>102</v>
      </c>
      <c r="D51" t="s">
        <v>2954</v>
      </c>
      <c r="E51" t="s">
        <v>2946</v>
      </c>
      <c r="F51">
        <v>3</v>
      </c>
      <c r="G51">
        <v>1</v>
      </c>
      <c r="H51">
        <v>0</v>
      </c>
      <c r="I51">
        <v>26</v>
      </c>
      <c r="J51">
        <v>0.25418080849646052</v>
      </c>
      <c r="K51">
        <v>0.49907107757253044</v>
      </c>
      <c r="L51">
        <v>0.81101101938922415</v>
      </c>
      <c r="M51">
        <v>0.13632800762383024</v>
      </c>
    </row>
    <row r="52" spans="1:13" x14ac:dyDescent="0.2">
      <c r="A52" s="10">
        <v>6.6933323554150501E-12</v>
      </c>
      <c r="B52">
        <v>323</v>
      </c>
      <c r="C52">
        <v>3648</v>
      </c>
      <c r="D52" t="s">
        <v>2570</v>
      </c>
      <c r="E52" t="s">
        <v>2955</v>
      </c>
      <c r="F52">
        <v>23</v>
      </c>
      <c r="G52">
        <v>17</v>
      </c>
      <c r="H52">
        <v>11</v>
      </c>
      <c r="I52">
        <v>272</v>
      </c>
      <c r="J52">
        <v>0.79710846134355606</v>
      </c>
      <c r="K52">
        <v>0.51825450754995084</v>
      </c>
      <c r="L52">
        <v>0.93536476226385323</v>
      </c>
      <c r="M52">
        <v>3.6714545450500902E-2</v>
      </c>
    </row>
    <row r="53" spans="1:13" x14ac:dyDescent="0.2">
      <c r="A53" s="10">
        <v>7.1250929553148002E-12</v>
      </c>
      <c r="B53">
        <v>23</v>
      </c>
      <c r="C53">
        <v>60</v>
      </c>
      <c r="D53" t="s">
        <v>2956</v>
      </c>
      <c r="E53" t="s">
        <v>2957</v>
      </c>
      <c r="F53">
        <v>4</v>
      </c>
      <c r="G53">
        <v>2</v>
      </c>
      <c r="H53">
        <v>0</v>
      </c>
      <c r="I53">
        <v>17</v>
      </c>
      <c r="J53">
        <v>4.2394465315006125E-2</v>
      </c>
      <c r="K53">
        <v>0.13121653393400534</v>
      </c>
      <c r="L53">
        <v>0.72121591986475742</v>
      </c>
      <c r="M53">
        <v>0.71595840688204437</v>
      </c>
    </row>
    <row r="54" spans="1:13" x14ac:dyDescent="0.2">
      <c r="A54" s="10">
        <v>7.1250929553148002E-12</v>
      </c>
      <c r="B54">
        <v>23</v>
      </c>
      <c r="C54">
        <v>60</v>
      </c>
      <c r="D54" t="s">
        <v>2958</v>
      </c>
      <c r="E54" t="s">
        <v>2957</v>
      </c>
      <c r="F54">
        <v>4</v>
      </c>
      <c r="G54">
        <v>2</v>
      </c>
      <c r="H54">
        <v>0</v>
      </c>
      <c r="I54">
        <v>17</v>
      </c>
      <c r="J54">
        <v>4.2394465315006125E-2</v>
      </c>
      <c r="K54">
        <v>0.13121653393400534</v>
      </c>
      <c r="L54">
        <v>0.72121591986475742</v>
      </c>
      <c r="M54">
        <v>0.71595840688204437</v>
      </c>
    </row>
    <row r="55" spans="1:13" x14ac:dyDescent="0.2">
      <c r="A55" s="10">
        <v>7.1250929553148002E-12</v>
      </c>
      <c r="B55">
        <v>23</v>
      </c>
      <c r="C55">
        <v>60</v>
      </c>
      <c r="D55" t="s">
        <v>2959</v>
      </c>
      <c r="E55" t="s">
        <v>2957</v>
      </c>
      <c r="F55">
        <v>4</v>
      </c>
      <c r="G55">
        <v>2</v>
      </c>
      <c r="H55">
        <v>0</v>
      </c>
      <c r="I55">
        <v>17</v>
      </c>
      <c r="J55">
        <v>4.2394465315006125E-2</v>
      </c>
      <c r="K55">
        <v>0.13121653393400534</v>
      </c>
      <c r="L55">
        <v>0.72121591986475742</v>
      </c>
      <c r="M55">
        <v>0.71595840688204437</v>
      </c>
    </row>
    <row r="56" spans="1:13" x14ac:dyDescent="0.2">
      <c r="A56" s="10">
        <v>2.3834094469442199E-11</v>
      </c>
      <c r="B56">
        <v>19</v>
      </c>
      <c r="C56">
        <v>42</v>
      </c>
      <c r="D56" t="s">
        <v>2960</v>
      </c>
      <c r="E56" t="s">
        <v>2961</v>
      </c>
      <c r="F56">
        <v>2</v>
      </c>
      <c r="G56">
        <v>3</v>
      </c>
      <c r="H56">
        <v>0</v>
      </c>
      <c r="I56">
        <v>14</v>
      </c>
      <c r="J56">
        <v>0.22001887356239491</v>
      </c>
      <c r="K56">
        <v>1.8480912509011072E-2</v>
      </c>
      <c r="L56">
        <v>0.65186867296896356</v>
      </c>
      <c r="M56">
        <v>0.69329179987299561</v>
      </c>
    </row>
    <row r="57" spans="1:13" x14ac:dyDescent="0.2">
      <c r="A57" s="10">
        <v>2.3834094469442199E-11</v>
      </c>
      <c r="B57">
        <v>19</v>
      </c>
      <c r="C57">
        <v>42</v>
      </c>
      <c r="D57" t="s">
        <v>2962</v>
      </c>
      <c r="E57" t="s">
        <v>2961</v>
      </c>
      <c r="F57">
        <v>2</v>
      </c>
      <c r="G57">
        <v>3</v>
      </c>
      <c r="H57">
        <v>0</v>
      </c>
      <c r="I57">
        <v>14</v>
      </c>
      <c r="J57">
        <v>0.22001887356239491</v>
      </c>
      <c r="K57">
        <v>1.8480912509011072E-2</v>
      </c>
      <c r="L57">
        <v>0.65186867296896356</v>
      </c>
      <c r="M57">
        <v>0.69329179987299561</v>
      </c>
    </row>
    <row r="58" spans="1:13" x14ac:dyDescent="0.2">
      <c r="A58" s="10">
        <v>4.1190392941229402E-11</v>
      </c>
      <c r="B58">
        <v>39</v>
      </c>
      <c r="C58">
        <v>177</v>
      </c>
      <c r="D58" t="s">
        <v>2963</v>
      </c>
      <c r="E58" t="s">
        <v>2964</v>
      </c>
      <c r="F58">
        <v>5</v>
      </c>
      <c r="G58">
        <v>3</v>
      </c>
      <c r="H58">
        <v>0</v>
      </c>
      <c r="I58">
        <v>31</v>
      </c>
      <c r="J58">
        <v>0.11358619488238308</v>
      </c>
      <c r="K58">
        <v>0.16684379150423401</v>
      </c>
      <c r="L58">
        <v>0.88535175073470862</v>
      </c>
      <c r="M58">
        <v>0.49930836973182668</v>
      </c>
    </row>
    <row r="59" spans="1:13" x14ac:dyDescent="0.2">
      <c r="A59" s="10">
        <v>7.1592928708836198E-11</v>
      </c>
      <c r="B59">
        <v>44</v>
      </c>
      <c r="C59">
        <v>222</v>
      </c>
      <c r="D59" t="s">
        <v>2965</v>
      </c>
      <c r="E59" t="s">
        <v>2966</v>
      </c>
      <c r="F59">
        <v>1</v>
      </c>
      <c r="G59">
        <v>1</v>
      </c>
      <c r="H59">
        <v>2</v>
      </c>
      <c r="I59">
        <v>40</v>
      </c>
      <c r="J59">
        <v>0.90107069577067345</v>
      </c>
      <c r="K59">
        <v>0.70664447290418886</v>
      </c>
      <c r="L59">
        <v>0.42698044935708146</v>
      </c>
      <c r="M59">
        <v>1.8238886923357733E-2</v>
      </c>
    </row>
    <row r="60" spans="1:13" x14ac:dyDescent="0.2">
      <c r="A60" s="10">
        <v>7.1592928708836198E-11</v>
      </c>
      <c r="B60">
        <v>44</v>
      </c>
      <c r="C60">
        <v>222</v>
      </c>
      <c r="D60" t="s">
        <v>2967</v>
      </c>
      <c r="E60" t="s">
        <v>2966</v>
      </c>
      <c r="F60">
        <v>1</v>
      </c>
      <c r="G60">
        <v>1</v>
      </c>
      <c r="H60">
        <v>2</v>
      </c>
      <c r="I60">
        <v>40</v>
      </c>
      <c r="J60">
        <v>0.90107069577067345</v>
      </c>
      <c r="K60">
        <v>0.70664447290418886</v>
      </c>
      <c r="L60">
        <v>0.42698044935708146</v>
      </c>
      <c r="M60">
        <v>1.8238886923357733E-2</v>
      </c>
    </row>
    <row r="61" spans="1:13" x14ac:dyDescent="0.2">
      <c r="A61" s="10">
        <v>9.2707784211494E-11</v>
      </c>
      <c r="B61">
        <v>20</v>
      </c>
      <c r="C61">
        <v>50</v>
      </c>
      <c r="D61" t="s">
        <v>2968</v>
      </c>
      <c r="E61" t="s">
        <v>2969</v>
      </c>
      <c r="F61">
        <v>0</v>
      </c>
      <c r="G61">
        <v>0</v>
      </c>
      <c r="H61">
        <v>1</v>
      </c>
      <c r="I61">
        <v>19</v>
      </c>
      <c r="J61">
        <v>0.83385084943156063</v>
      </c>
      <c r="K61">
        <v>0.67893377701283786</v>
      </c>
      <c r="L61">
        <v>0.2945430011663992</v>
      </c>
      <c r="M61">
        <v>1.3033936943873226E-2</v>
      </c>
    </row>
    <row r="62" spans="1:13" x14ac:dyDescent="0.2">
      <c r="A62" s="10">
        <v>1.41291321277365E-10</v>
      </c>
      <c r="B62">
        <v>26</v>
      </c>
      <c r="C62">
        <v>87</v>
      </c>
      <c r="D62" t="s">
        <v>2970</v>
      </c>
      <c r="E62" t="s">
        <v>2971</v>
      </c>
      <c r="F62">
        <v>2</v>
      </c>
      <c r="G62">
        <v>1</v>
      </c>
      <c r="H62">
        <v>0</v>
      </c>
      <c r="I62">
        <v>23</v>
      </c>
      <c r="J62">
        <v>0.38845029947613052</v>
      </c>
      <c r="K62">
        <v>0.42466474584187741</v>
      </c>
      <c r="L62">
        <v>0.76400020911396749</v>
      </c>
      <c r="M62">
        <v>9.3551091472290793E-2</v>
      </c>
    </row>
    <row r="63" spans="1:13" x14ac:dyDescent="0.2">
      <c r="A63" s="10">
        <v>1.60656838650816E-10</v>
      </c>
      <c r="B63">
        <v>25</v>
      </c>
      <c r="C63">
        <v>81</v>
      </c>
      <c r="D63" t="s">
        <v>2972</v>
      </c>
      <c r="E63" t="s">
        <v>2973</v>
      </c>
      <c r="F63">
        <v>1</v>
      </c>
      <c r="G63">
        <v>3</v>
      </c>
      <c r="H63">
        <v>0</v>
      </c>
      <c r="I63">
        <v>21</v>
      </c>
      <c r="J63">
        <v>0.64492296524924264</v>
      </c>
      <c r="K63">
        <v>4.6460707857183814E-2</v>
      </c>
      <c r="L63">
        <v>0.75052306369534882</v>
      </c>
      <c r="M63">
        <v>0.25287992723554187</v>
      </c>
    </row>
    <row r="64" spans="1:13" x14ac:dyDescent="0.2">
      <c r="A64" s="10">
        <v>2.0224413898507599E-10</v>
      </c>
      <c r="B64">
        <v>16</v>
      </c>
      <c r="C64">
        <v>32</v>
      </c>
      <c r="D64" t="s">
        <v>2974</v>
      </c>
      <c r="E64" t="s">
        <v>2975</v>
      </c>
      <c r="F64">
        <v>2</v>
      </c>
      <c r="G64">
        <v>0</v>
      </c>
      <c r="H64">
        <v>0</v>
      </c>
      <c r="I64">
        <v>14</v>
      </c>
      <c r="J64">
        <v>0.15301580251885749</v>
      </c>
      <c r="K64">
        <v>0.59702723501077604</v>
      </c>
      <c r="L64">
        <v>0.58875611114639836</v>
      </c>
      <c r="M64">
        <v>0.15145229676676286</v>
      </c>
    </row>
    <row r="65" spans="1:13" x14ac:dyDescent="0.2">
      <c r="A65" s="10">
        <v>2.47229765664436E-10</v>
      </c>
      <c r="B65">
        <v>36</v>
      </c>
      <c r="C65">
        <v>163</v>
      </c>
      <c r="D65" t="s">
        <v>1662</v>
      </c>
      <c r="E65" t="s">
        <v>2976</v>
      </c>
      <c r="F65">
        <v>2</v>
      </c>
      <c r="G65">
        <v>3</v>
      </c>
      <c r="H65">
        <v>0</v>
      </c>
      <c r="I65">
        <v>31</v>
      </c>
      <c r="J65">
        <v>0.60732601863590763</v>
      </c>
      <c r="K65">
        <v>0.135440795379836</v>
      </c>
      <c r="L65">
        <v>0.86456722444311329</v>
      </c>
      <c r="M65">
        <v>0.14228949862129348</v>
      </c>
    </row>
    <row r="66" spans="1:13" x14ac:dyDescent="0.2">
      <c r="A66" s="10">
        <v>2.6914386507926899E-10</v>
      </c>
      <c r="B66">
        <v>65</v>
      </c>
      <c r="C66">
        <v>432</v>
      </c>
      <c r="D66" t="s">
        <v>2977</v>
      </c>
      <c r="E66" t="s">
        <v>2978</v>
      </c>
      <c r="F66">
        <v>5</v>
      </c>
      <c r="G66">
        <v>3</v>
      </c>
      <c r="H66">
        <v>2</v>
      </c>
      <c r="I66">
        <v>55</v>
      </c>
      <c r="J66">
        <v>0.48902031822052561</v>
      </c>
      <c r="K66">
        <v>0.48609626373387016</v>
      </c>
      <c r="L66">
        <v>0.68897617184192372</v>
      </c>
      <c r="M66">
        <v>0.15952341280744431</v>
      </c>
    </row>
    <row r="67" spans="1:13" x14ac:dyDescent="0.2">
      <c r="A67" s="10">
        <v>3.0389114712452702E-10</v>
      </c>
      <c r="B67">
        <v>70</v>
      </c>
      <c r="C67">
        <v>485</v>
      </c>
      <c r="D67" t="s">
        <v>2646</v>
      </c>
      <c r="E67" t="s">
        <v>2979</v>
      </c>
      <c r="F67">
        <v>2</v>
      </c>
      <c r="G67">
        <v>1</v>
      </c>
      <c r="H67">
        <v>4</v>
      </c>
      <c r="I67">
        <v>63</v>
      </c>
      <c r="J67">
        <v>0.94603796290888054</v>
      </c>
      <c r="K67">
        <v>0.90451706134108778</v>
      </c>
      <c r="L67">
        <v>0.32731758042176229</v>
      </c>
      <c r="M67">
        <v>1.0311793617526988E-2</v>
      </c>
    </row>
    <row r="68" spans="1:13" x14ac:dyDescent="0.2">
      <c r="A68" s="10">
        <v>3.2594011392761101E-10</v>
      </c>
      <c r="B68">
        <v>33</v>
      </c>
      <c r="C68">
        <v>141</v>
      </c>
      <c r="D68" t="s">
        <v>1780</v>
      </c>
      <c r="E68" t="s">
        <v>2980</v>
      </c>
      <c r="F68">
        <v>2</v>
      </c>
      <c r="G68">
        <v>1</v>
      </c>
      <c r="H68">
        <v>0</v>
      </c>
      <c r="I68">
        <v>30</v>
      </c>
      <c r="J68">
        <v>0.54710663132949466</v>
      </c>
      <c r="K68">
        <v>0.55065768464627374</v>
      </c>
      <c r="L68">
        <v>0.84001468131799084</v>
      </c>
      <c r="M68">
        <v>3.1049246310302037E-2</v>
      </c>
    </row>
    <row r="69" spans="1:13" x14ac:dyDescent="0.2">
      <c r="A69" s="10">
        <v>5.2041636658638496E-10</v>
      </c>
      <c r="B69">
        <v>14</v>
      </c>
      <c r="C69">
        <v>25</v>
      </c>
      <c r="D69" t="s">
        <v>2981</v>
      </c>
      <c r="E69" t="s">
        <v>2982</v>
      </c>
      <c r="F69">
        <v>0</v>
      </c>
      <c r="G69">
        <v>0</v>
      </c>
      <c r="H69">
        <v>0</v>
      </c>
      <c r="I69">
        <v>14</v>
      </c>
      <c r="J69">
        <v>0.71532542056637827</v>
      </c>
      <c r="K69">
        <v>0.54854316421130589</v>
      </c>
      <c r="L69">
        <v>0.54044549783436691</v>
      </c>
      <c r="M69">
        <v>0</v>
      </c>
    </row>
    <row r="70" spans="1:13" x14ac:dyDescent="0.2">
      <c r="A70" s="10">
        <v>9.34542709535924E-10</v>
      </c>
      <c r="B70">
        <v>22</v>
      </c>
      <c r="C70">
        <v>68</v>
      </c>
      <c r="D70" t="s">
        <v>2983</v>
      </c>
      <c r="E70" t="s">
        <v>2984</v>
      </c>
      <c r="F70">
        <v>1</v>
      </c>
      <c r="G70">
        <v>0</v>
      </c>
      <c r="H70">
        <v>0</v>
      </c>
      <c r="I70">
        <v>21</v>
      </c>
      <c r="J70">
        <v>0.57433111245524926</v>
      </c>
      <c r="K70">
        <v>0.71341458725338536</v>
      </c>
      <c r="L70">
        <v>0.70529550919713557</v>
      </c>
      <c r="M70">
        <v>8.4446796106312227E-3</v>
      </c>
    </row>
    <row r="71" spans="1:13" x14ac:dyDescent="0.2">
      <c r="A71" s="10">
        <v>9.34542709535924E-10</v>
      </c>
      <c r="B71">
        <v>20</v>
      </c>
      <c r="C71">
        <v>56</v>
      </c>
      <c r="D71" t="s">
        <v>2985</v>
      </c>
      <c r="E71" t="s">
        <v>2986</v>
      </c>
      <c r="F71">
        <v>0</v>
      </c>
      <c r="G71">
        <v>1</v>
      </c>
      <c r="H71">
        <v>0</v>
      </c>
      <c r="I71">
        <v>19</v>
      </c>
      <c r="J71">
        <v>0.83385084943156063</v>
      </c>
      <c r="K71">
        <v>0.30360858622733677</v>
      </c>
      <c r="L71">
        <v>0.67067528727436176</v>
      </c>
      <c r="M71">
        <v>1.3033936943873226E-2</v>
      </c>
    </row>
    <row r="72" spans="1:13" x14ac:dyDescent="0.2">
      <c r="A72" s="10">
        <v>9.5862554457628101E-10</v>
      </c>
      <c r="B72">
        <v>18</v>
      </c>
      <c r="C72">
        <v>45</v>
      </c>
      <c r="D72" t="s">
        <v>2987</v>
      </c>
      <c r="E72" t="s">
        <v>2988</v>
      </c>
      <c r="F72">
        <v>1</v>
      </c>
      <c r="G72">
        <v>0</v>
      </c>
      <c r="H72">
        <v>0</v>
      </c>
      <c r="I72">
        <v>17</v>
      </c>
      <c r="J72">
        <v>0.46517170756325776</v>
      </c>
      <c r="K72">
        <v>0.64030437364101367</v>
      </c>
      <c r="L72">
        <v>0.63198807688216574</v>
      </c>
      <c r="M72">
        <v>2.0117224109129195E-2</v>
      </c>
    </row>
    <row r="73" spans="1:13" x14ac:dyDescent="0.2">
      <c r="A73" s="10">
        <v>9.6006639422082496E-10</v>
      </c>
      <c r="B73">
        <v>68</v>
      </c>
      <c r="C73">
        <v>477</v>
      </c>
      <c r="D73" t="s">
        <v>2816</v>
      </c>
      <c r="E73" t="s">
        <v>2989</v>
      </c>
      <c r="F73">
        <v>9</v>
      </c>
      <c r="G73">
        <v>2</v>
      </c>
      <c r="H73">
        <v>2</v>
      </c>
      <c r="I73">
        <v>55</v>
      </c>
      <c r="J73">
        <v>6.422493784614558E-2</v>
      </c>
      <c r="K73">
        <v>0.73197598739186542</v>
      </c>
      <c r="L73">
        <v>0.71799446474283291</v>
      </c>
      <c r="M73">
        <v>0.41918763515740221</v>
      </c>
    </row>
    <row r="74" spans="1:13" x14ac:dyDescent="0.2">
      <c r="A74" s="10">
        <v>9.6260091726176595E-10</v>
      </c>
      <c r="B74">
        <v>130</v>
      </c>
      <c r="C74">
        <v>1195</v>
      </c>
      <c r="D74" t="s">
        <v>1859</v>
      </c>
      <c r="E74" t="s">
        <v>2990</v>
      </c>
      <c r="F74">
        <v>10</v>
      </c>
      <c r="G74">
        <v>7</v>
      </c>
      <c r="H74">
        <v>6</v>
      </c>
      <c r="I74">
        <v>107</v>
      </c>
      <c r="J74">
        <v>0.56504342127492557</v>
      </c>
      <c r="K74">
        <v>0.42864552165415448</v>
      </c>
      <c r="L74">
        <v>0.55791470361362006</v>
      </c>
      <c r="M74">
        <v>0.26790150644082367</v>
      </c>
    </row>
    <row r="75" spans="1:13" x14ac:dyDescent="0.2">
      <c r="A75" s="10">
        <v>9.6260091726176595E-10</v>
      </c>
      <c r="B75">
        <v>16</v>
      </c>
      <c r="C75">
        <v>35</v>
      </c>
      <c r="D75" t="s">
        <v>2991</v>
      </c>
      <c r="E75" t="s">
        <v>2992</v>
      </c>
      <c r="F75">
        <v>2</v>
      </c>
      <c r="G75">
        <v>3</v>
      </c>
      <c r="H75">
        <v>0</v>
      </c>
      <c r="I75">
        <v>11</v>
      </c>
      <c r="J75">
        <v>0.15301580251885749</v>
      </c>
      <c r="K75">
        <v>9.9010867870310548E-3</v>
      </c>
      <c r="L75">
        <v>0.58875611114639836</v>
      </c>
      <c r="M75">
        <v>0.81278772345320327</v>
      </c>
    </row>
    <row r="76" spans="1:13" x14ac:dyDescent="0.2">
      <c r="A76" s="10">
        <v>9.6260091726176595E-10</v>
      </c>
      <c r="B76">
        <v>16</v>
      </c>
      <c r="C76">
        <v>35</v>
      </c>
      <c r="D76" t="s">
        <v>2993</v>
      </c>
      <c r="E76" t="s">
        <v>2992</v>
      </c>
      <c r="F76">
        <v>2</v>
      </c>
      <c r="G76">
        <v>3</v>
      </c>
      <c r="H76">
        <v>0</v>
      </c>
      <c r="I76">
        <v>11</v>
      </c>
      <c r="J76">
        <v>0.15301580251885749</v>
      </c>
      <c r="K76">
        <v>9.9010867870310548E-3</v>
      </c>
      <c r="L76">
        <v>0.58875611114639836</v>
      </c>
      <c r="M76">
        <v>0.81278772345320327</v>
      </c>
    </row>
    <row r="77" spans="1:13" x14ac:dyDescent="0.2">
      <c r="A77" s="10">
        <v>1.2627346995198201E-9</v>
      </c>
      <c r="B77">
        <v>134</v>
      </c>
      <c r="C77">
        <v>1250</v>
      </c>
      <c r="D77" t="s">
        <v>2703</v>
      </c>
      <c r="E77" t="s">
        <v>2994</v>
      </c>
      <c r="F77">
        <v>17</v>
      </c>
      <c r="G77">
        <v>8</v>
      </c>
      <c r="H77">
        <v>5</v>
      </c>
      <c r="I77">
        <v>104</v>
      </c>
      <c r="J77">
        <v>3.8469473101367169E-2</v>
      </c>
      <c r="K77">
        <v>0.32191999598218035</v>
      </c>
      <c r="L77">
        <v>0.73615124887470396</v>
      </c>
      <c r="M77">
        <v>0.77115946921217993</v>
      </c>
    </row>
    <row r="78" spans="1:13" x14ac:dyDescent="0.2">
      <c r="A78" s="10">
        <v>1.49895310260313E-9</v>
      </c>
      <c r="B78">
        <v>55</v>
      </c>
      <c r="C78">
        <v>349</v>
      </c>
      <c r="D78" t="s">
        <v>2603</v>
      </c>
      <c r="E78" t="s">
        <v>2995</v>
      </c>
      <c r="F78">
        <v>11</v>
      </c>
      <c r="G78">
        <v>2</v>
      </c>
      <c r="H78">
        <v>0</v>
      </c>
      <c r="I78">
        <v>42</v>
      </c>
      <c r="J78">
        <v>2.1119356221231955E-3</v>
      </c>
      <c r="K78">
        <v>0.59162381440849732</v>
      </c>
      <c r="L78">
        <v>0.95285160812188452</v>
      </c>
      <c r="M78">
        <v>0.73378104539480116</v>
      </c>
    </row>
    <row r="79" spans="1:13" x14ac:dyDescent="0.2">
      <c r="A79" s="10">
        <v>1.6506672005046501E-9</v>
      </c>
      <c r="B79">
        <v>33</v>
      </c>
      <c r="C79">
        <v>150</v>
      </c>
      <c r="D79" t="s">
        <v>1815</v>
      </c>
      <c r="E79" t="s">
        <v>2996</v>
      </c>
      <c r="F79">
        <v>2</v>
      </c>
      <c r="G79">
        <v>1</v>
      </c>
      <c r="H79">
        <v>0</v>
      </c>
      <c r="I79">
        <v>30</v>
      </c>
      <c r="J79">
        <v>0.54710663132949466</v>
      </c>
      <c r="K79">
        <v>0.55065768464627374</v>
      </c>
      <c r="L79">
        <v>0.84001468131799084</v>
      </c>
      <c r="M79">
        <v>3.1049246310302037E-2</v>
      </c>
    </row>
    <row r="80" spans="1:13" x14ac:dyDescent="0.2">
      <c r="A80" s="10">
        <v>1.74453823263915E-9</v>
      </c>
      <c r="B80">
        <v>60</v>
      </c>
      <c r="C80">
        <v>401</v>
      </c>
      <c r="D80" t="s">
        <v>2997</v>
      </c>
      <c r="E80" t="s">
        <v>2998</v>
      </c>
      <c r="F80">
        <v>8</v>
      </c>
      <c r="G80">
        <v>6</v>
      </c>
      <c r="H80">
        <v>0</v>
      </c>
      <c r="I80">
        <v>46</v>
      </c>
      <c r="J80">
        <v>6.9248624035048501E-2</v>
      </c>
      <c r="K80">
        <v>4.6786012516627951E-2</v>
      </c>
      <c r="L80">
        <v>0.96428316520769974</v>
      </c>
      <c r="M80">
        <v>0.72787366667769238</v>
      </c>
    </row>
    <row r="81" spans="1:13" x14ac:dyDescent="0.2">
      <c r="A81" s="10">
        <v>1.77111687213248E-9</v>
      </c>
      <c r="B81">
        <v>14</v>
      </c>
      <c r="C81">
        <v>27</v>
      </c>
      <c r="D81" t="s">
        <v>2999</v>
      </c>
      <c r="E81" t="s">
        <v>2982</v>
      </c>
      <c r="F81">
        <v>0</v>
      </c>
      <c r="G81">
        <v>0</v>
      </c>
      <c r="H81">
        <v>0</v>
      </c>
      <c r="I81">
        <v>14</v>
      </c>
      <c r="J81">
        <v>0.71532542056637827</v>
      </c>
      <c r="K81">
        <v>0.54854316421130589</v>
      </c>
      <c r="L81">
        <v>0.54044549783436691</v>
      </c>
      <c r="M81">
        <v>0</v>
      </c>
    </row>
    <row r="82" spans="1:13" x14ac:dyDescent="0.2">
      <c r="A82" s="10">
        <v>1.81631699684705E-9</v>
      </c>
      <c r="B82">
        <v>23</v>
      </c>
      <c r="C82">
        <v>77</v>
      </c>
      <c r="D82" t="s">
        <v>3000</v>
      </c>
      <c r="E82" t="s">
        <v>3001</v>
      </c>
      <c r="F82">
        <v>2</v>
      </c>
      <c r="G82">
        <v>0</v>
      </c>
      <c r="H82">
        <v>1</v>
      </c>
      <c r="I82">
        <v>20</v>
      </c>
      <c r="J82">
        <v>0.31583316903234571</v>
      </c>
      <c r="K82">
        <v>0.72924043237504721</v>
      </c>
      <c r="L82">
        <v>0.3550464745094577</v>
      </c>
      <c r="M82">
        <v>0.14569738097239437</v>
      </c>
    </row>
    <row r="83" spans="1:13" x14ac:dyDescent="0.2">
      <c r="A83" s="10">
        <v>2.25281533813496E-9</v>
      </c>
      <c r="B83">
        <v>15</v>
      </c>
      <c r="C83">
        <v>32</v>
      </c>
      <c r="D83" t="s">
        <v>3002</v>
      </c>
      <c r="E83" t="s">
        <v>3003</v>
      </c>
      <c r="F83">
        <v>1</v>
      </c>
      <c r="G83">
        <v>1</v>
      </c>
      <c r="H83">
        <v>0</v>
      </c>
      <c r="I83">
        <v>13</v>
      </c>
      <c r="J83">
        <v>0.37323748057471495</v>
      </c>
      <c r="K83">
        <v>0.19951771133265184</v>
      </c>
      <c r="L83">
        <v>0.56527137130069771</v>
      </c>
      <c r="M83">
        <v>0.17880882101732443</v>
      </c>
    </row>
    <row r="84" spans="1:13" x14ac:dyDescent="0.2">
      <c r="A84" s="10">
        <v>2.25281533813496E-9</v>
      </c>
      <c r="B84">
        <v>15</v>
      </c>
      <c r="C84">
        <v>32</v>
      </c>
      <c r="D84" t="s">
        <v>3004</v>
      </c>
      <c r="E84" t="s">
        <v>3003</v>
      </c>
      <c r="F84">
        <v>1</v>
      </c>
      <c r="G84">
        <v>1</v>
      </c>
      <c r="H84">
        <v>0</v>
      </c>
      <c r="I84">
        <v>13</v>
      </c>
      <c r="J84">
        <v>0.37323748057471495</v>
      </c>
      <c r="K84">
        <v>0.19951771133265184</v>
      </c>
      <c r="L84">
        <v>0.56527137130069771</v>
      </c>
      <c r="M84">
        <v>0.17880882101732443</v>
      </c>
    </row>
    <row r="85" spans="1:13" x14ac:dyDescent="0.2">
      <c r="A85" s="10">
        <v>2.25281533813496E-9</v>
      </c>
      <c r="B85">
        <v>15</v>
      </c>
      <c r="C85">
        <v>32</v>
      </c>
      <c r="D85" t="s">
        <v>3005</v>
      </c>
      <c r="E85" t="s">
        <v>3003</v>
      </c>
      <c r="F85">
        <v>1</v>
      </c>
      <c r="G85">
        <v>1</v>
      </c>
      <c r="H85">
        <v>0</v>
      </c>
      <c r="I85">
        <v>13</v>
      </c>
      <c r="J85">
        <v>0.37323748057471495</v>
      </c>
      <c r="K85">
        <v>0.19951771133265184</v>
      </c>
      <c r="L85">
        <v>0.56527137130069771</v>
      </c>
      <c r="M85">
        <v>0.17880882101732443</v>
      </c>
    </row>
    <row r="86" spans="1:13" x14ac:dyDescent="0.2">
      <c r="A86" s="10">
        <v>2.3720669893536701E-9</v>
      </c>
      <c r="B86">
        <v>27</v>
      </c>
      <c r="C86">
        <v>106</v>
      </c>
      <c r="D86" t="s">
        <v>3006</v>
      </c>
      <c r="E86" t="s">
        <v>3007</v>
      </c>
      <c r="F86">
        <v>1</v>
      </c>
      <c r="G86">
        <v>1</v>
      </c>
      <c r="H86">
        <v>1</v>
      </c>
      <c r="I86">
        <v>24</v>
      </c>
      <c r="J86">
        <v>0.68661542453042279</v>
      </c>
      <c r="K86">
        <v>0.44382680966454013</v>
      </c>
      <c r="L86">
        <v>0.43252391219120867</v>
      </c>
      <c r="M86">
        <v>8.0350323687198077E-2</v>
      </c>
    </row>
    <row r="87" spans="1:13" x14ac:dyDescent="0.2">
      <c r="A87" s="10">
        <v>4.21595369026292E-9</v>
      </c>
      <c r="B87">
        <v>18</v>
      </c>
      <c r="C87">
        <v>49</v>
      </c>
      <c r="D87" t="s">
        <v>3008</v>
      </c>
      <c r="E87" t="s">
        <v>3009</v>
      </c>
      <c r="F87">
        <v>0</v>
      </c>
      <c r="G87">
        <v>0</v>
      </c>
      <c r="H87">
        <v>0</v>
      </c>
      <c r="I87">
        <v>18</v>
      </c>
      <c r="J87">
        <v>0.80118538213786716</v>
      </c>
      <c r="K87">
        <v>0.64030437364101367</v>
      </c>
      <c r="L87">
        <v>0.63198807688216574</v>
      </c>
      <c r="M87">
        <v>0</v>
      </c>
    </row>
    <row r="88" spans="1:13" x14ac:dyDescent="0.2">
      <c r="A88" s="10">
        <v>5.5137680289467697E-9</v>
      </c>
      <c r="B88">
        <v>32</v>
      </c>
      <c r="C88">
        <v>149</v>
      </c>
      <c r="D88" t="s">
        <v>3010</v>
      </c>
      <c r="E88" t="s">
        <v>3011</v>
      </c>
      <c r="F88">
        <v>0</v>
      </c>
      <c r="G88">
        <v>1</v>
      </c>
      <c r="H88">
        <v>1</v>
      </c>
      <c r="I88">
        <v>30</v>
      </c>
      <c r="J88">
        <v>0.94340253227484105</v>
      </c>
      <c r="K88">
        <v>0.53388520403965278</v>
      </c>
      <c r="L88">
        <v>0.52182388010901293</v>
      </c>
      <c r="M88">
        <v>8.4410659842772962E-3</v>
      </c>
    </row>
    <row r="89" spans="1:13" x14ac:dyDescent="0.2">
      <c r="A89" s="10">
        <v>6.6885130840700001E-9</v>
      </c>
      <c r="B89">
        <v>25</v>
      </c>
      <c r="C89">
        <v>96</v>
      </c>
      <c r="D89" t="s">
        <v>3012</v>
      </c>
      <c r="E89" t="s">
        <v>3013</v>
      </c>
      <c r="F89">
        <v>5</v>
      </c>
      <c r="G89">
        <v>2</v>
      </c>
      <c r="H89">
        <v>0</v>
      </c>
      <c r="I89">
        <v>18</v>
      </c>
      <c r="J89">
        <v>1.6990016737887137E-2</v>
      </c>
      <c r="K89">
        <v>0.15746005074646963</v>
      </c>
      <c r="L89">
        <v>0.75052306369534882</v>
      </c>
      <c r="M89">
        <v>0.79876831626408884</v>
      </c>
    </row>
    <row r="90" spans="1:13" x14ac:dyDescent="0.2">
      <c r="A90" s="10">
        <v>8.88330871505834E-9</v>
      </c>
      <c r="B90">
        <v>19</v>
      </c>
      <c r="C90">
        <v>57</v>
      </c>
      <c r="D90" t="s">
        <v>3014</v>
      </c>
      <c r="E90" t="s">
        <v>3015</v>
      </c>
      <c r="F90">
        <v>1</v>
      </c>
      <c r="G90">
        <v>0</v>
      </c>
      <c r="H90">
        <v>1</v>
      </c>
      <c r="I90">
        <v>17</v>
      </c>
      <c r="J90">
        <v>0.49401321744571214</v>
      </c>
      <c r="K90">
        <v>0.66016751747356284</v>
      </c>
      <c r="L90">
        <v>0.2741373473198061</v>
      </c>
      <c r="M90">
        <v>9.0756936617175432E-2</v>
      </c>
    </row>
    <row r="91" spans="1:13" x14ac:dyDescent="0.2">
      <c r="A91" s="10">
        <v>9.6468938062416497E-9</v>
      </c>
      <c r="B91">
        <v>26</v>
      </c>
      <c r="C91">
        <v>105</v>
      </c>
      <c r="D91" t="s">
        <v>3016</v>
      </c>
      <c r="E91" t="s">
        <v>3017</v>
      </c>
      <c r="F91">
        <v>4</v>
      </c>
      <c r="G91">
        <v>4</v>
      </c>
      <c r="H91">
        <v>1</v>
      </c>
      <c r="I91">
        <v>17</v>
      </c>
      <c r="J91">
        <v>6.7070515455965318E-2</v>
      </c>
      <c r="K91">
        <v>1.2747822201734427E-2</v>
      </c>
      <c r="L91">
        <v>0.41359442822988357</v>
      </c>
      <c r="M91">
        <v>0.94837088609094844</v>
      </c>
    </row>
    <row r="92" spans="1:13" x14ac:dyDescent="0.2">
      <c r="A92" s="10">
        <v>1.01481454135828E-8</v>
      </c>
      <c r="B92">
        <v>10</v>
      </c>
      <c r="C92">
        <v>14</v>
      </c>
      <c r="D92" t="s">
        <v>3018</v>
      </c>
      <c r="E92" t="s">
        <v>3019</v>
      </c>
      <c r="F92">
        <v>1</v>
      </c>
      <c r="G92">
        <v>1</v>
      </c>
      <c r="H92">
        <v>0</v>
      </c>
      <c r="I92">
        <v>8</v>
      </c>
      <c r="J92">
        <v>0.20966246831211099</v>
      </c>
      <c r="K92">
        <v>0.1021805063933704</v>
      </c>
      <c r="L92">
        <v>0.42613179847142746</v>
      </c>
      <c r="M92">
        <v>0.39085558561169498</v>
      </c>
    </row>
    <row r="93" spans="1:13" x14ac:dyDescent="0.2">
      <c r="A93" s="10">
        <v>1.03607721331334E-8</v>
      </c>
      <c r="B93">
        <v>41</v>
      </c>
      <c r="C93">
        <v>232</v>
      </c>
      <c r="D93" t="s">
        <v>3020</v>
      </c>
      <c r="E93" t="s">
        <v>3021</v>
      </c>
      <c r="F93">
        <v>1</v>
      </c>
      <c r="G93">
        <v>2</v>
      </c>
      <c r="H93">
        <v>0</v>
      </c>
      <c r="I93">
        <v>38</v>
      </c>
      <c r="J93">
        <v>0.87761433362973684</v>
      </c>
      <c r="K93">
        <v>0.39638265664507544</v>
      </c>
      <c r="L93">
        <v>0.89740413453479295</v>
      </c>
      <c r="M93">
        <v>8.081600760463159E-3</v>
      </c>
    </row>
    <row r="94" spans="1:13" x14ac:dyDescent="0.2">
      <c r="A94" s="10">
        <v>2.44604576151277E-8</v>
      </c>
      <c r="B94">
        <v>18</v>
      </c>
      <c r="C94">
        <v>54</v>
      </c>
      <c r="D94" t="s">
        <v>3022</v>
      </c>
      <c r="E94" t="s">
        <v>3023</v>
      </c>
      <c r="F94">
        <v>1</v>
      </c>
      <c r="G94">
        <v>0</v>
      </c>
      <c r="H94">
        <v>2</v>
      </c>
      <c r="I94">
        <v>15</v>
      </c>
      <c r="J94">
        <v>0.46517170756325776</v>
      </c>
      <c r="K94">
        <v>0.64030437364101367</v>
      </c>
      <c r="L94">
        <v>7.0079202059904588E-2</v>
      </c>
      <c r="M94">
        <v>0.28866453146604176</v>
      </c>
    </row>
    <row r="95" spans="1:13" x14ac:dyDescent="0.2">
      <c r="A95" s="10">
        <v>3.1595086705892999E-8</v>
      </c>
      <c r="B95">
        <v>12</v>
      </c>
      <c r="C95">
        <v>23</v>
      </c>
      <c r="D95" t="s">
        <v>3024</v>
      </c>
      <c r="E95" t="s">
        <v>3025</v>
      </c>
      <c r="F95">
        <v>0</v>
      </c>
      <c r="G95">
        <v>0</v>
      </c>
      <c r="H95">
        <v>0</v>
      </c>
      <c r="I95">
        <v>12</v>
      </c>
      <c r="J95">
        <v>0.65935746567752962</v>
      </c>
      <c r="K95">
        <v>0.49422568399680789</v>
      </c>
      <c r="L95">
        <v>0.4864596260641717</v>
      </c>
      <c r="M95">
        <v>0</v>
      </c>
    </row>
    <row r="96" spans="1:13" x14ac:dyDescent="0.2">
      <c r="A96" s="10">
        <v>3.1595086705892999E-8</v>
      </c>
      <c r="B96">
        <v>12</v>
      </c>
      <c r="C96">
        <v>23</v>
      </c>
      <c r="D96" t="s">
        <v>3026</v>
      </c>
      <c r="E96" t="s">
        <v>3025</v>
      </c>
      <c r="F96">
        <v>0</v>
      </c>
      <c r="G96">
        <v>0</v>
      </c>
      <c r="H96">
        <v>0</v>
      </c>
      <c r="I96">
        <v>12</v>
      </c>
      <c r="J96">
        <v>0.65935746567752962</v>
      </c>
      <c r="K96">
        <v>0.49422568399680789</v>
      </c>
      <c r="L96">
        <v>0.4864596260641717</v>
      </c>
      <c r="M96">
        <v>0</v>
      </c>
    </row>
    <row r="97" spans="1:13" x14ac:dyDescent="0.2">
      <c r="A97" s="10">
        <v>5.85138729391957E-8</v>
      </c>
      <c r="B97">
        <v>15</v>
      </c>
      <c r="C97">
        <v>39</v>
      </c>
      <c r="D97" t="s">
        <v>3027</v>
      </c>
      <c r="E97" t="s">
        <v>3028</v>
      </c>
      <c r="F97">
        <v>0</v>
      </c>
      <c r="G97">
        <v>1</v>
      </c>
      <c r="H97">
        <v>1</v>
      </c>
      <c r="I97">
        <v>13</v>
      </c>
      <c r="J97">
        <v>0.73976027342292561</v>
      </c>
      <c r="K97">
        <v>0.19951771133265184</v>
      </c>
      <c r="L97">
        <v>0.19288326930573696</v>
      </c>
      <c r="M97">
        <v>0.17880882101732443</v>
      </c>
    </row>
    <row r="98" spans="1:13" x14ac:dyDescent="0.2">
      <c r="A98" s="10">
        <v>6.3071096152379295E-8</v>
      </c>
      <c r="B98">
        <v>21</v>
      </c>
      <c r="C98">
        <v>77</v>
      </c>
      <c r="D98" t="s">
        <v>3029</v>
      </c>
      <c r="E98" t="s">
        <v>3030</v>
      </c>
      <c r="F98">
        <v>4</v>
      </c>
      <c r="G98">
        <v>2</v>
      </c>
      <c r="H98">
        <v>0</v>
      </c>
      <c r="I98">
        <v>15</v>
      </c>
      <c r="J98">
        <v>2.9554083180071244E-2</v>
      </c>
      <c r="K98">
        <v>0.10670929646351479</v>
      </c>
      <c r="L98">
        <v>0.68846593802184519</v>
      </c>
      <c r="M98">
        <v>0.78705322707255754</v>
      </c>
    </row>
    <row r="99" spans="1:13" x14ac:dyDescent="0.2">
      <c r="A99" s="10">
        <v>7.7742730430418505E-8</v>
      </c>
      <c r="B99">
        <v>22</v>
      </c>
      <c r="C99">
        <v>85</v>
      </c>
      <c r="D99" t="s">
        <v>1778</v>
      </c>
      <c r="E99" t="s">
        <v>3031</v>
      </c>
      <c r="F99">
        <v>0</v>
      </c>
      <c r="G99">
        <v>1</v>
      </c>
      <c r="H99">
        <v>1</v>
      </c>
      <c r="I99">
        <v>20</v>
      </c>
      <c r="J99">
        <v>0.86114934338602378</v>
      </c>
      <c r="K99">
        <v>0.34489560669484154</v>
      </c>
      <c r="L99">
        <v>0.33504494334074519</v>
      </c>
      <c r="M99">
        <v>5.3470376266867792E-2</v>
      </c>
    </row>
    <row r="100" spans="1:13" x14ac:dyDescent="0.2">
      <c r="A100" s="10">
        <v>7.8666881855256199E-8</v>
      </c>
      <c r="B100">
        <v>20</v>
      </c>
      <c r="C100">
        <v>71</v>
      </c>
      <c r="D100" t="s">
        <v>3032</v>
      </c>
      <c r="E100" t="s">
        <v>3033</v>
      </c>
      <c r="F100">
        <v>3</v>
      </c>
      <c r="G100">
        <v>1</v>
      </c>
      <c r="H100">
        <v>0</v>
      </c>
      <c r="I100">
        <v>16</v>
      </c>
      <c r="J100">
        <v>8.6749515823230094E-2</v>
      </c>
      <c r="K100">
        <v>0.30360858622733677</v>
      </c>
      <c r="L100">
        <v>0.67067528727436176</v>
      </c>
      <c r="M100">
        <v>0.43318585187525593</v>
      </c>
    </row>
    <row r="101" spans="1:13" x14ac:dyDescent="0.2">
      <c r="A101" s="10">
        <v>8.3720177913601999E-8</v>
      </c>
      <c r="B101">
        <v>18</v>
      </c>
      <c r="C101">
        <v>58</v>
      </c>
      <c r="D101" t="s">
        <v>3034</v>
      </c>
      <c r="E101" t="s">
        <v>3035</v>
      </c>
      <c r="F101">
        <v>1</v>
      </c>
      <c r="G101">
        <v>1</v>
      </c>
      <c r="H101">
        <v>0</v>
      </c>
      <c r="I101">
        <v>16</v>
      </c>
      <c r="J101">
        <v>0.46517170756325776</v>
      </c>
      <c r="K101">
        <v>0.26186983917438011</v>
      </c>
      <c r="L101">
        <v>0.63198807688216574</v>
      </c>
      <c r="M101">
        <v>0.10787692659861858</v>
      </c>
    </row>
    <row r="102" spans="1:13" x14ac:dyDescent="0.2">
      <c r="A102" s="10">
        <v>8.7637494958461506E-8</v>
      </c>
      <c r="B102">
        <v>23</v>
      </c>
      <c r="C102">
        <v>93</v>
      </c>
      <c r="D102" t="s">
        <v>3036</v>
      </c>
      <c r="E102" t="s">
        <v>3037</v>
      </c>
      <c r="F102">
        <v>1</v>
      </c>
      <c r="G102">
        <v>1</v>
      </c>
      <c r="H102">
        <v>0</v>
      </c>
      <c r="I102">
        <v>21</v>
      </c>
      <c r="J102">
        <v>0.59894996420981139</v>
      </c>
      <c r="K102">
        <v>0.36524599457682594</v>
      </c>
      <c r="L102">
        <v>0.72121591986475742</v>
      </c>
      <c r="M102">
        <v>4.4686852009198641E-2</v>
      </c>
    </row>
    <row r="103" spans="1:13" x14ac:dyDescent="0.2">
      <c r="A103" s="10">
        <v>9.1582033176319496E-8</v>
      </c>
      <c r="B103">
        <v>29</v>
      </c>
      <c r="C103">
        <v>141</v>
      </c>
      <c r="D103" t="s">
        <v>3038</v>
      </c>
      <c r="E103" t="s">
        <v>3039</v>
      </c>
      <c r="F103">
        <v>0</v>
      </c>
      <c r="G103">
        <v>0</v>
      </c>
      <c r="H103">
        <v>1</v>
      </c>
      <c r="I103">
        <v>28</v>
      </c>
      <c r="J103">
        <v>0.92591636528475063</v>
      </c>
      <c r="K103">
        <v>0.80744172017439686</v>
      </c>
      <c r="L103">
        <v>0.46936208573319216</v>
      </c>
      <c r="M103">
        <v>1.8486710601178791E-3</v>
      </c>
    </row>
    <row r="104" spans="1:13" x14ac:dyDescent="0.2">
      <c r="A104" s="10">
        <v>1.07304713128282E-7</v>
      </c>
      <c r="B104">
        <v>23</v>
      </c>
      <c r="C104">
        <v>94</v>
      </c>
      <c r="D104" t="s">
        <v>1706</v>
      </c>
      <c r="E104" t="s">
        <v>3040</v>
      </c>
      <c r="F104">
        <v>0</v>
      </c>
      <c r="G104">
        <v>1</v>
      </c>
      <c r="H104">
        <v>1</v>
      </c>
      <c r="I104">
        <v>21</v>
      </c>
      <c r="J104">
        <v>0.87306749698494246</v>
      </c>
      <c r="K104">
        <v>0.36524599457682594</v>
      </c>
      <c r="L104">
        <v>0.3550464745094577</v>
      </c>
      <c r="M104">
        <v>4.4686852009198641E-2</v>
      </c>
    </row>
    <row r="105" spans="1:13" x14ac:dyDescent="0.2">
      <c r="A105" s="10">
        <v>1.1071399747641E-7</v>
      </c>
      <c r="B105">
        <v>38</v>
      </c>
      <c r="C105">
        <v>223</v>
      </c>
      <c r="D105" t="s">
        <v>3041</v>
      </c>
      <c r="E105" t="s">
        <v>3042</v>
      </c>
      <c r="F105">
        <v>3</v>
      </c>
      <c r="G105">
        <v>4</v>
      </c>
      <c r="H105">
        <v>0</v>
      </c>
      <c r="I105">
        <v>31</v>
      </c>
      <c r="J105">
        <v>0.41371055001788615</v>
      </c>
      <c r="K105">
        <v>5.6604450297443432E-2</v>
      </c>
      <c r="L105">
        <v>0.87880457913960952</v>
      </c>
      <c r="M105">
        <v>0.36849633622326239</v>
      </c>
    </row>
    <row r="106" spans="1:13" x14ac:dyDescent="0.2">
      <c r="A106" s="10">
        <v>1.33362000710193E-7</v>
      </c>
      <c r="B106">
        <v>63</v>
      </c>
      <c r="C106">
        <v>484</v>
      </c>
      <c r="D106" t="s">
        <v>3043</v>
      </c>
      <c r="E106" t="s">
        <v>3044</v>
      </c>
      <c r="F106">
        <v>2</v>
      </c>
      <c r="G106">
        <v>3</v>
      </c>
      <c r="H106">
        <v>3</v>
      </c>
      <c r="I106">
        <v>55</v>
      </c>
      <c r="J106">
        <v>0.91543708615950914</v>
      </c>
      <c r="K106">
        <v>0.46175909053997199</v>
      </c>
      <c r="L106">
        <v>0.44480721023642955</v>
      </c>
      <c r="M106">
        <v>5.7239566487584215E-2</v>
      </c>
    </row>
    <row r="107" spans="1:13" x14ac:dyDescent="0.2">
      <c r="A107" s="10">
        <v>1.61205463179482E-7</v>
      </c>
      <c r="B107">
        <v>20</v>
      </c>
      <c r="C107">
        <v>74</v>
      </c>
      <c r="D107" t="s">
        <v>3045</v>
      </c>
      <c r="E107" t="s">
        <v>3033</v>
      </c>
      <c r="F107">
        <v>3</v>
      </c>
      <c r="G107">
        <v>1</v>
      </c>
      <c r="H107">
        <v>0</v>
      </c>
      <c r="I107">
        <v>16</v>
      </c>
      <c r="J107">
        <v>8.6749515823230094E-2</v>
      </c>
      <c r="K107">
        <v>0.30360858622733677</v>
      </c>
      <c r="L107">
        <v>0.67067528727436176</v>
      </c>
      <c r="M107">
        <v>0.43318585187525593</v>
      </c>
    </row>
    <row r="108" spans="1:13" x14ac:dyDescent="0.2">
      <c r="A108" s="10">
        <v>1.6885593443492901E-7</v>
      </c>
      <c r="B108">
        <v>12</v>
      </c>
      <c r="C108">
        <v>26</v>
      </c>
      <c r="D108" t="s">
        <v>3046</v>
      </c>
      <c r="E108" t="s">
        <v>3047</v>
      </c>
      <c r="F108">
        <v>1</v>
      </c>
      <c r="G108">
        <v>0</v>
      </c>
      <c r="H108">
        <v>0</v>
      </c>
      <c r="I108">
        <v>11</v>
      </c>
      <c r="J108">
        <v>0.27554749266547485</v>
      </c>
      <c r="K108">
        <v>0.49422568399680789</v>
      </c>
      <c r="L108">
        <v>0.4864596260641717</v>
      </c>
      <c r="M108">
        <v>7.3968254331635119E-2</v>
      </c>
    </row>
    <row r="109" spans="1:13" x14ac:dyDescent="0.2">
      <c r="A109" s="10">
        <v>1.95184845939492E-7</v>
      </c>
      <c r="B109">
        <v>27</v>
      </c>
      <c r="C109">
        <v>129</v>
      </c>
      <c r="D109" t="s">
        <v>3048</v>
      </c>
      <c r="E109" t="s">
        <v>3049</v>
      </c>
      <c r="F109">
        <v>0</v>
      </c>
      <c r="G109">
        <v>1</v>
      </c>
      <c r="H109">
        <v>1</v>
      </c>
      <c r="I109">
        <v>25</v>
      </c>
      <c r="J109">
        <v>0.91135128000739862</v>
      </c>
      <c r="K109">
        <v>0.44382680966454013</v>
      </c>
      <c r="L109">
        <v>0.43252391219120867</v>
      </c>
      <c r="M109">
        <v>2.1524453017063072E-2</v>
      </c>
    </row>
    <row r="110" spans="1:13" x14ac:dyDescent="0.2">
      <c r="A110" s="10">
        <v>2.69474761913112E-7</v>
      </c>
      <c r="B110">
        <v>40</v>
      </c>
      <c r="C110">
        <v>250</v>
      </c>
      <c r="D110" t="s">
        <v>1617</v>
      </c>
      <c r="E110" t="s">
        <v>3050</v>
      </c>
      <c r="F110">
        <v>0</v>
      </c>
      <c r="G110">
        <v>1</v>
      </c>
      <c r="H110">
        <v>1</v>
      </c>
      <c r="I110">
        <v>38</v>
      </c>
      <c r="J110">
        <v>0.97239445976538608</v>
      </c>
      <c r="K110">
        <v>0.65590799766188446</v>
      </c>
      <c r="L110">
        <v>0.64380591944949117</v>
      </c>
      <c r="M110">
        <v>1.8167781128081151E-3</v>
      </c>
    </row>
    <row r="111" spans="1:13" x14ac:dyDescent="0.2">
      <c r="A111" s="10">
        <v>2.9289071306686501E-7</v>
      </c>
      <c r="B111">
        <v>10</v>
      </c>
      <c r="C111">
        <v>18</v>
      </c>
      <c r="D111" t="s">
        <v>3051</v>
      </c>
      <c r="E111" t="s">
        <v>3052</v>
      </c>
      <c r="F111">
        <v>0</v>
      </c>
      <c r="G111">
        <v>0</v>
      </c>
      <c r="H111">
        <v>1</v>
      </c>
      <c r="I111">
        <v>9</v>
      </c>
      <c r="J111">
        <v>0.59238602751078395</v>
      </c>
      <c r="K111">
        <v>0.4333729418857919</v>
      </c>
      <c r="L111">
        <v>9.8415185923384829E-2</v>
      </c>
      <c r="M111">
        <v>0.11416626885325265</v>
      </c>
    </row>
    <row r="112" spans="1:13" x14ac:dyDescent="0.2">
      <c r="A112" s="10">
        <v>3.63637302553956E-7</v>
      </c>
      <c r="B112">
        <v>7</v>
      </c>
      <c r="C112">
        <v>8</v>
      </c>
      <c r="D112" t="s">
        <v>3053</v>
      </c>
      <c r="E112" t="s">
        <v>3054</v>
      </c>
      <c r="F112">
        <v>1</v>
      </c>
      <c r="G112">
        <v>1</v>
      </c>
      <c r="H112">
        <v>0</v>
      </c>
      <c r="I112">
        <v>5</v>
      </c>
      <c r="J112">
        <v>0.11577296116213276</v>
      </c>
      <c r="K112">
        <v>5.3185434289118039E-2</v>
      </c>
      <c r="L112">
        <v>0.32209550660463016</v>
      </c>
      <c r="M112">
        <v>0.59030452103653619</v>
      </c>
    </row>
    <row r="113" spans="1:13" x14ac:dyDescent="0.2">
      <c r="A113" s="10">
        <v>4.4570054077006801E-7</v>
      </c>
      <c r="B113">
        <v>164</v>
      </c>
      <c r="C113">
        <v>1779</v>
      </c>
      <c r="D113" t="s">
        <v>2626</v>
      </c>
      <c r="E113" t="s">
        <v>3055</v>
      </c>
      <c r="F113">
        <v>13</v>
      </c>
      <c r="G113">
        <v>16</v>
      </c>
      <c r="H113">
        <v>5</v>
      </c>
      <c r="I113">
        <v>130</v>
      </c>
      <c r="J113">
        <v>0.54880311624076561</v>
      </c>
      <c r="K113">
        <v>9.6093566929952301E-3</v>
      </c>
      <c r="L113">
        <v>0.8823429719063155</v>
      </c>
      <c r="M113">
        <v>0.62366727739432726</v>
      </c>
    </row>
    <row r="114" spans="1:13" x14ac:dyDescent="0.2">
      <c r="A114" s="10">
        <v>5.1147820766776301E-7</v>
      </c>
      <c r="B114">
        <v>67</v>
      </c>
      <c r="C114">
        <v>548</v>
      </c>
      <c r="D114" t="s">
        <v>1607</v>
      </c>
      <c r="E114" t="s">
        <v>3056</v>
      </c>
      <c r="F114">
        <v>5</v>
      </c>
      <c r="G114">
        <v>4</v>
      </c>
      <c r="H114">
        <v>1</v>
      </c>
      <c r="I114">
        <v>57</v>
      </c>
      <c r="J114">
        <v>0.51915667855205294</v>
      </c>
      <c r="K114">
        <v>0.31103184014405794</v>
      </c>
      <c r="L114">
        <v>0.88314653752345673</v>
      </c>
      <c r="M114">
        <v>0.13352155854758629</v>
      </c>
    </row>
    <row r="115" spans="1:13" x14ac:dyDescent="0.2">
      <c r="A115" s="10">
        <v>5.9902961745409201E-7</v>
      </c>
      <c r="B115">
        <v>9</v>
      </c>
      <c r="C115">
        <v>15</v>
      </c>
      <c r="D115" t="s">
        <v>3057</v>
      </c>
      <c r="E115" t="s">
        <v>3058</v>
      </c>
      <c r="F115">
        <v>0</v>
      </c>
      <c r="G115">
        <v>0</v>
      </c>
      <c r="H115">
        <v>0</v>
      </c>
      <c r="I115">
        <v>9</v>
      </c>
      <c r="J115">
        <v>0.55411367159091673</v>
      </c>
      <c r="K115">
        <v>0.40025369833654978</v>
      </c>
      <c r="L115">
        <v>0.39336013721662322</v>
      </c>
      <c r="M115">
        <v>0</v>
      </c>
    </row>
    <row r="116" spans="1:13" x14ac:dyDescent="0.2">
      <c r="A116" s="10">
        <v>5.9902961745409201E-7</v>
      </c>
      <c r="B116">
        <v>37</v>
      </c>
      <c r="C116">
        <v>228</v>
      </c>
      <c r="D116" t="s">
        <v>3059</v>
      </c>
      <c r="E116" t="s">
        <v>3060</v>
      </c>
      <c r="F116">
        <v>7</v>
      </c>
      <c r="G116">
        <v>2</v>
      </c>
      <c r="H116">
        <v>0</v>
      </c>
      <c r="I116">
        <v>28</v>
      </c>
      <c r="J116">
        <v>1.1839895680909707E-2</v>
      </c>
      <c r="K116">
        <v>0.33528507693051512</v>
      </c>
      <c r="L116">
        <v>0.87188352084174459</v>
      </c>
      <c r="M116">
        <v>0.71283657719590798</v>
      </c>
    </row>
    <row r="117" spans="1:13" x14ac:dyDescent="0.2">
      <c r="A117" s="10">
        <v>6.6522868483418004E-7</v>
      </c>
      <c r="B117">
        <v>37</v>
      </c>
      <c r="C117">
        <v>229</v>
      </c>
      <c r="D117" t="s">
        <v>3061</v>
      </c>
      <c r="E117" t="s">
        <v>3062</v>
      </c>
      <c r="F117">
        <v>3</v>
      </c>
      <c r="G117">
        <v>1</v>
      </c>
      <c r="H117">
        <v>1</v>
      </c>
      <c r="I117">
        <v>32</v>
      </c>
      <c r="J117">
        <v>0.39376196971180955</v>
      </c>
      <c r="K117">
        <v>0.6134103617351514</v>
      </c>
      <c r="L117">
        <v>0.60118055409238536</v>
      </c>
      <c r="M117">
        <v>0.12624541322646243</v>
      </c>
    </row>
    <row r="118" spans="1:13" x14ac:dyDescent="0.2">
      <c r="A118" s="10">
        <v>6.9969158460311701E-7</v>
      </c>
      <c r="B118">
        <v>12</v>
      </c>
      <c r="C118">
        <v>29</v>
      </c>
      <c r="D118" t="s">
        <v>3063</v>
      </c>
      <c r="E118" t="s">
        <v>3064</v>
      </c>
      <c r="F118">
        <v>0</v>
      </c>
      <c r="G118">
        <v>1</v>
      </c>
      <c r="H118">
        <v>0</v>
      </c>
      <c r="I118">
        <v>11</v>
      </c>
      <c r="J118">
        <v>0.65935746567752962</v>
      </c>
      <c r="K118">
        <v>0.1394767355422184</v>
      </c>
      <c r="L118">
        <v>0.4864596260641717</v>
      </c>
      <c r="M118">
        <v>7.3968254331635119E-2</v>
      </c>
    </row>
    <row r="119" spans="1:13" x14ac:dyDescent="0.2">
      <c r="A119" s="10">
        <v>7.1793852207348902E-7</v>
      </c>
      <c r="B119">
        <v>29</v>
      </c>
      <c r="C119">
        <v>155</v>
      </c>
      <c r="D119" t="s">
        <v>3065</v>
      </c>
      <c r="E119" t="s">
        <v>3066</v>
      </c>
      <c r="F119">
        <v>4</v>
      </c>
      <c r="G119">
        <v>4</v>
      </c>
      <c r="H119">
        <v>0</v>
      </c>
      <c r="I119">
        <v>21</v>
      </c>
      <c r="J119">
        <v>9.8190489158256566E-2</v>
      </c>
      <c r="K119">
        <v>2.0077892578492129E-2</v>
      </c>
      <c r="L119">
        <v>0.80021850146094375</v>
      </c>
      <c r="M119">
        <v>0.80978576400001723</v>
      </c>
    </row>
    <row r="120" spans="1:13" x14ac:dyDescent="0.2">
      <c r="A120" s="10">
        <v>7.1793852207348902E-7</v>
      </c>
      <c r="B120">
        <v>29</v>
      </c>
      <c r="C120">
        <v>155</v>
      </c>
      <c r="D120" t="s">
        <v>3067</v>
      </c>
      <c r="E120" t="s">
        <v>3066</v>
      </c>
      <c r="F120">
        <v>4</v>
      </c>
      <c r="G120">
        <v>4</v>
      </c>
      <c r="H120">
        <v>0</v>
      </c>
      <c r="I120">
        <v>21</v>
      </c>
      <c r="J120">
        <v>9.8190489158256566E-2</v>
      </c>
      <c r="K120">
        <v>2.0077892578492129E-2</v>
      </c>
      <c r="L120">
        <v>0.80021850146094375</v>
      </c>
      <c r="M120">
        <v>0.80978576400001723</v>
      </c>
    </row>
    <row r="121" spans="1:13" x14ac:dyDescent="0.2">
      <c r="A121" s="10">
        <v>7.1793852207348902E-7</v>
      </c>
      <c r="B121">
        <v>29</v>
      </c>
      <c r="C121">
        <v>155</v>
      </c>
      <c r="D121" t="s">
        <v>3068</v>
      </c>
      <c r="E121" t="s">
        <v>3066</v>
      </c>
      <c r="F121">
        <v>4</v>
      </c>
      <c r="G121">
        <v>4</v>
      </c>
      <c r="H121">
        <v>0</v>
      </c>
      <c r="I121">
        <v>21</v>
      </c>
      <c r="J121">
        <v>9.8190489158256566E-2</v>
      </c>
      <c r="K121">
        <v>2.0077892578492129E-2</v>
      </c>
      <c r="L121">
        <v>0.80021850146094375</v>
      </c>
      <c r="M121">
        <v>0.80978576400001723</v>
      </c>
    </row>
    <row r="122" spans="1:13" x14ac:dyDescent="0.2">
      <c r="A122" s="10">
        <v>9.8823425327648402E-7</v>
      </c>
      <c r="B122">
        <v>36</v>
      </c>
      <c r="C122">
        <v>223</v>
      </c>
      <c r="D122" t="s">
        <v>3069</v>
      </c>
      <c r="E122" t="s">
        <v>3070</v>
      </c>
      <c r="F122">
        <v>5</v>
      </c>
      <c r="G122">
        <v>0</v>
      </c>
      <c r="H122">
        <v>0</v>
      </c>
      <c r="I122">
        <v>31</v>
      </c>
      <c r="J122">
        <v>8.4000159440634881E-2</v>
      </c>
      <c r="K122">
        <v>0.87061905637821657</v>
      </c>
      <c r="L122">
        <v>0.86456722444311329</v>
      </c>
      <c r="M122">
        <v>0.14228949862129348</v>
      </c>
    </row>
    <row r="123" spans="1:13" x14ac:dyDescent="0.2">
      <c r="A123" s="10">
        <v>1.0565103103238401E-6</v>
      </c>
      <c r="B123">
        <v>12</v>
      </c>
      <c r="C123">
        <v>30</v>
      </c>
      <c r="D123" t="s">
        <v>3071</v>
      </c>
      <c r="E123" t="s">
        <v>3072</v>
      </c>
      <c r="F123">
        <v>1</v>
      </c>
      <c r="G123">
        <v>0</v>
      </c>
      <c r="H123">
        <v>0</v>
      </c>
      <c r="I123">
        <v>11</v>
      </c>
      <c r="J123">
        <v>0.27554749266547485</v>
      </c>
      <c r="K123">
        <v>0.49422568399680789</v>
      </c>
      <c r="L123">
        <v>0.4864596260641717</v>
      </c>
      <c r="M123">
        <v>7.3968254331635119E-2</v>
      </c>
    </row>
    <row r="124" spans="1:13" x14ac:dyDescent="0.2">
      <c r="A124" s="10">
        <v>1.1430523916414499E-6</v>
      </c>
      <c r="B124">
        <v>20</v>
      </c>
      <c r="C124">
        <v>83</v>
      </c>
      <c r="D124" t="s">
        <v>3073</v>
      </c>
      <c r="E124" t="s">
        <v>3074</v>
      </c>
      <c r="F124">
        <v>1</v>
      </c>
      <c r="G124">
        <v>0</v>
      </c>
      <c r="H124">
        <v>1</v>
      </c>
      <c r="I124">
        <v>18</v>
      </c>
      <c r="J124">
        <v>0.52184390877119524</v>
      </c>
      <c r="K124">
        <v>0.67893377701283786</v>
      </c>
      <c r="L124">
        <v>0.2945430011663992</v>
      </c>
      <c r="M124">
        <v>7.6211110795607384E-2</v>
      </c>
    </row>
    <row r="125" spans="1:13" x14ac:dyDescent="0.2">
      <c r="A125" s="10">
        <v>1.23396119158452E-6</v>
      </c>
      <c r="B125">
        <v>13</v>
      </c>
      <c r="C125">
        <v>36</v>
      </c>
      <c r="D125" t="s">
        <v>3075</v>
      </c>
      <c r="E125" t="s">
        <v>3076</v>
      </c>
      <c r="F125">
        <v>1</v>
      </c>
      <c r="G125">
        <v>0</v>
      </c>
      <c r="H125">
        <v>0</v>
      </c>
      <c r="I125">
        <v>12</v>
      </c>
      <c r="J125">
        <v>0.30849156597923466</v>
      </c>
      <c r="K125">
        <v>0.52215559820586765</v>
      </c>
      <c r="L125">
        <v>0.51420190316754777</v>
      </c>
      <c r="M125">
        <v>5.9538672904395407E-2</v>
      </c>
    </row>
    <row r="126" spans="1:13" x14ac:dyDescent="0.2">
      <c r="A126" s="10">
        <v>1.23396119158452E-6</v>
      </c>
      <c r="B126">
        <v>37</v>
      </c>
      <c r="C126">
        <v>235</v>
      </c>
      <c r="D126" t="s">
        <v>3077</v>
      </c>
      <c r="E126" t="s">
        <v>3062</v>
      </c>
      <c r="F126">
        <v>3</v>
      </c>
      <c r="G126">
        <v>1</v>
      </c>
      <c r="H126">
        <v>1</v>
      </c>
      <c r="I126">
        <v>32</v>
      </c>
      <c r="J126">
        <v>0.39376196971180955</v>
      </c>
      <c r="K126">
        <v>0.6134103617351514</v>
      </c>
      <c r="L126">
        <v>0.60118055409238536</v>
      </c>
      <c r="M126">
        <v>0.12624541322646243</v>
      </c>
    </row>
    <row r="127" spans="1:13" x14ac:dyDescent="0.2">
      <c r="A127" s="10">
        <v>1.32061987878738E-6</v>
      </c>
      <c r="B127">
        <v>16</v>
      </c>
      <c r="C127">
        <v>55</v>
      </c>
      <c r="D127" t="s">
        <v>3078</v>
      </c>
      <c r="E127" t="s">
        <v>3079</v>
      </c>
      <c r="F127">
        <v>1</v>
      </c>
      <c r="G127">
        <v>1</v>
      </c>
      <c r="H127">
        <v>1</v>
      </c>
      <c r="I127">
        <v>13</v>
      </c>
      <c r="J127">
        <v>0.40469772029698037</v>
      </c>
      <c r="K127">
        <v>0.22016833408057424</v>
      </c>
      <c r="L127">
        <v>0.21300027361518858</v>
      </c>
      <c r="M127">
        <v>0.37030449077125538</v>
      </c>
    </row>
    <row r="128" spans="1:13" x14ac:dyDescent="0.2">
      <c r="A128" s="10">
        <v>1.37897411425541E-6</v>
      </c>
      <c r="B128">
        <v>27</v>
      </c>
      <c r="C128">
        <v>142</v>
      </c>
      <c r="D128" t="s">
        <v>3080</v>
      </c>
      <c r="E128" t="s">
        <v>3081</v>
      </c>
      <c r="F128">
        <v>5</v>
      </c>
      <c r="G128">
        <v>1</v>
      </c>
      <c r="H128">
        <v>0</v>
      </c>
      <c r="I128">
        <v>21</v>
      </c>
      <c r="J128">
        <v>2.4515866824082244E-2</v>
      </c>
      <c r="K128">
        <v>0.44382680966454013</v>
      </c>
      <c r="L128">
        <v>0.77674929745715049</v>
      </c>
      <c r="M128">
        <v>0.56452058577981368</v>
      </c>
    </row>
    <row r="129" spans="1:13" x14ac:dyDescent="0.2">
      <c r="A129" s="10">
        <v>1.6465428403752E-6</v>
      </c>
      <c r="B129">
        <v>39</v>
      </c>
      <c r="C129">
        <v>258</v>
      </c>
      <c r="D129" t="s">
        <v>3082</v>
      </c>
      <c r="E129" t="s">
        <v>3083</v>
      </c>
      <c r="F129">
        <v>5</v>
      </c>
      <c r="G129">
        <v>6</v>
      </c>
      <c r="H129">
        <v>1</v>
      </c>
      <c r="I129">
        <v>27</v>
      </c>
      <c r="J129">
        <v>0.11358619488238308</v>
      </c>
      <c r="K129">
        <v>5.0479257745150719E-3</v>
      </c>
      <c r="L129">
        <v>0.63001205852584308</v>
      </c>
      <c r="M129">
        <v>0.93662021031972287</v>
      </c>
    </row>
    <row r="130" spans="1:13" x14ac:dyDescent="0.2">
      <c r="A130" s="10">
        <v>1.66521385375512E-6</v>
      </c>
      <c r="B130">
        <v>20</v>
      </c>
      <c r="C130">
        <v>85</v>
      </c>
      <c r="D130" t="s">
        <v>3084</v>
      </c>
      <c r="E130" t="s">
        <v>3085</v>
      </c>
      <c r="F130">
        <v>1</v>
      </c>
      <c r="G130">
        <v>1</v>
      </c>
      <c r="H130">
        <v>1</v>
      </c>
      <c r="I130">
        <v>17</v>
      </c>
      <c r="J130">
        <v>0.52184390877119524</v>
      </c>
      <c r="K130">
        <v>0.30360858622733677</v>
      </c>
      <c r="L130">
        <v>0.2945430011663992</v>
      </c>
      <c r="M130">
        <v>0.22166936901128909</v>
      </c>
    </row>
    <row r="131" spans="1:13" x14ac:dyDescent="0.2">
      <c r="A131" s="10">
        <v>1.72702522514827E-6</v>
      </c>
      <c r="B131">
        <v>191</v>
      </c>
      <c r="C131">
        <v>2194</v>
      </c>
      <c r="D131" t="s">
        <v>2565</v>
      </c>
      <c r="E131" t="s">
        <v>3086</v>
      </c>
      <c r="F131">
        <v>18</v>
      </c>
      <c r="G131">
        <v>17</v>
      </c>
      <c r="H131">
        <v>7</v>
      </c>
      <c r="I131">
        <v>149</v>
      </c>
      <c r="J131">
        <v>0.28470737211830077</v>
      </c>
      <c r="K131">
        <v>1.9491752312784216E-2</v>
      </c>
      <c r="L131">
        <v>0.81456428045985652</v>
      </c>
      <c r="M131">
        <v>0.78281197243644429</v>
      </c>
    </row>
    <row r="132" spans="1:13" x14ac:dyDescent="0.2">
      <c r="A132" s="10">
        <v>1.72702522514827E-6</v>
      </c>
      <c r="B132">
        <v>13</v>
      </c>
      <c r="C132">
        <v>37</v>
      </c>
      <c r="D132" t="s">
        <v>2632</v>
      </c>
      <c r="E132" t="s">
        <v>3087</v>
      </c>
      <c r="F132">
        <v>1</v>
      </c>
      <c r="G132">
        <v>0</v>
      </c>
      <c r="H132">
        <v>1</v>
      </c>
      <c r="I132">
        <v>11</v>
      </c>
      <c r="J132">
        <v>0.30849156597923466</v>
      </c>
      <c r="K132">
        <v>0.52215559820586765</v>
      </c>
      <c r="L132">
        <v>0.15355230082365867</v>
      </c>
      <c r="M132">
        <v>0.24712323145851223</v>
      </c>
    </row>
    <row r="133" spans="1:13" x14ac:dyDescent="0.2">
      <c r="A133" s="10">
        <v>1.87411202740809E-6</v>
      </c>
      <c r="B133">
        <v>31</v>
      </c>
      <c r="C133">
        <v>181</v>
      </c>
      <c r="D133" t="s">
        <v>3088</v>
      </c>
      <c r="E133" t="s">
        <v>3089</v>
      </c>
      <c r="F133">
        <v>3</v>
      </c>
      <c r="G133">
        <v>4</v>
      </c>
      <c r="H133">
        <v>0</v>
      </c>
      <c r="I133">
        <v>24</v>
      </c>
      <c r="J133">
        <v>0.27371712417904981</v>
      </c>
      <c r="K133">
        <v>2.623904967713564E-2</v>
      </c>
      <c r="L133">
        <v>0.82122050813770542</v>
      </c>
      <c r="M133">
        <v>0.59843932164372804</v>
      </c>
    </row>
    <row r="134" spans="1:13" x14ac:dyDescent="0.2">
      <c r="A134" s="10">
        <v>2.01343756604559E-6</v>
      </c>
      <c r="B134">
        <v>78</v>
      </c>
      <c r="C134">
        <v>702</v>
      </c>
      <c r="D134" t="s">
        <v>2737</v>
      </c>
      <c r="E134" t="s">
        <v>3090</v>
      </c>
      <c r="F134">
        <v>4</v>
      </c>
      <c r="G134">
        <v>1</v>
      </c>
      <c r="H134">
        <v>7</v>
      </c>
      <c r="I134">
        <v>66</v>
      </c>
      <c r="J134">
        <v>0.80974664423429077</v>
      </c>
      <c r="K134">
        <v>0.93382067407913139</v>
      </c>
      <c r="L134">
        <v>5.9551140912411649E-2</v>
      </c>
      <c r="M134">
        <v>0.14291924269799861</v>
      </c>
    </row>
    <row r="135" spans="1:13" x14ac:dyDescent="0.2">
      <c r="A135" s="10">
        <v>2.2327934650865798E-6</v>
      </c>
      <c r="B135">
        <v>9</v>
      </c>
      <c r="C135">
        <v>17</v>
      </c>
      <c r="D135" t="s">
        <v>3091</v>
      </c>
      <c r="E135" t="s">
        <v>3092</v>
      </c>
      <c r="F135">
        <v>0</v>
      </c>
      <c r="G135">
        <v>0</v>
      </c>
      <c r="H135">
        <v>0</v>
      </c>
      <c r="I135">
        <v>9</v>
      </c>
      <c r="J135">
        <v>0.55411367159091673</v>
      </c>
      <c r="K135">
        <v>0.40025369833654978</v>
      </c>
      <c r="L135">
        <v>0.39336013721662322</v>
      </c>
      <c r="M135">
        <v>0</v>
      </c>
    </row>
    <row r="136" spans="1:13" x14ac:dyDescent="0.2">
      <c r="A136" s="10">
        <v>2.49684895612427E-6</v>
      </c>
      <c r="B136">
        <v>30</v>
      </c>
      <c r="C136">
        <v>174</v>
      </c>
      <c r="D136" t="s">
        <v>1877</v>
      </c>
      <c r="E136" t="s">
        <v>3093</v>
      </c>
      <c r="F136">
        <v>1</v>
      </c>
      <c r="G136">
        <v>1</v>
      </c>
      <c r="H136">
        <v>1</v>
      </c>
      <c r="I136">
        <v>27</v>
      </c>
      <c r="J136">
        <v>0.74150770192092152</v>
      </c>
      <c r="K136">
        <v>0.49907107757253044</v>
      </c>
      <c r="L136">
        <v>0.48723548154081375</v>
      </c>
      <c r="M136">
        <v>5.0327065994759446E-2</v>
      </c>
    </row>
    <row r="137" spans="1:13" x14ac:dyDescent="0.2">
      <c r="A137" s="10">
        <v>2.5177307580024098E-6</v>
      </c>
      <c r="B137">
        <v>18</v>
      </c>
      <c r="C137">
        <v>72</v>
      </c>
      <c r="D137" t="s">
        <v>3094</v>
      </c>
      <c r="E137" t="s">
        <v>3095</v>
      </c>
      <c r="F137">
        <v>0</v>
      </c>
      <c r="G137">
        <v>2</v>
      </c>
      <c r="H137">
        <v>0</v>
      </c>
      <c r="I137">
        <v>16</v>
      </c>
      <c r="J137">
        <v>0.80118538213786716</v>
      </c>
      <c r="K137">
        <v>7.3854714680792188E-2</v>
      </c>
      <c r="L137">
        <v>0.63198807688216574</v>
      </c>
      <c r="M137">
        <v>0.10787692659861858</v>
      </c>
    </row>
    <row r="138" spans="1:13" x14ac:dyDescent="0.2">
      <c r="A138" s="10">
        <v>3.12383702031738E-6</v>
      </c>
      <c r="B138">
        <v>23</v>
      </c>
      <c r="C138">
        <v>113</v>
      </c>
      <c r="D138" t="s">
        <v>3096</v>
      </c>
      <c r="E138" t="s">
        <v>3097</v>
      </c>
      <c r="F138">
        <v>0</v>
      </c>
      <c r="G138">
        <v>2</v>
      </c>
      <c r="H138">
        <v>0</v>
      </c>
      <c r="I138">
        <v>21</v>
      </c>
      <c r="J138">
        <v>0.87306749698494246</v>
      </c>
      <c r="K138">
        <v>0.13121653393400534</v>
      </c>
      <c r="L138">
        <v>0.72121591986475742</v>
      </c>
      <c r="M138">
        <v>4.4686852009198641E-2</v>
      </c>
    </row>
    <row r="139" spans="1:13" x14ac:dyDescent="0.2">
      <c r="A139" s="10">
        <v>3.4495319273818802E-6</v>
      </c>
      <c r="B139">
        <v>39</v>
      </c>
      <c r="C139">
        <v>266</v>
      </c>
      <c r="D139" t="s">
        <v>3098</v>
      </c>
      <c r="E139" t="s">
        <v>3099</v>
      </c>
      <c r="F139">
        <v>0</v>
      </c>
      <c r="G139">
        <v>1</v>
      </c>
      <c r="H139">
        <v>2</v>
      </c>
      <c r="I139">
        <v>36</v>
      </c>
      <c r="J139">
        <v>0.96980247535727726</v>
      </c>
      <c r="K139">
        <v>0.64217327027516258</v>
      </c>
      <c r="L139">
        <v>0.35296201177637565</v>
      </c>
      <c r="M139">
        <v>1.1391901064953247E-2</v>
      </c>
    </row>
    <row r="140" spans="1:13" x14ac:dyDescent="0.2">
      <c r="A140" s="10">
        <v>3.5126179403884098E-6</v>
      </c>
      <c r="B140">
        <v>38</v>
      </c>
      <c r="C140">
        <v>256</v>
      </c>
      <c r="D140" t="s">
        <v>3100</v>
      </c>
      <c r="E140" t="s">
        <v>3101</v>
      </c>
      <c r="F140">
        <v>3</v>
      </c>
      <c r="G140">
        <v>0</v>
      </c>
      <c r="H140">
        <v>0</v>
      </c>
      <c r="I140">
        <v>35</v>
      </c>
      <c r="J140">
        <v>0.41371055001788615</v>
      </c>
      <c r="K140">
        <v>0.88451388381991869</v>
      </c>
      <c r="L140">
        <v>0.87880457913960952</v>
      </c>
      <c r="M140">
        <v>1.3504011026421181E-2</v>
      </c>
    </row>
    <row r="141" spans="1:13" x14ac:dyDescent="0.2">
      <c r="A141" s="10">
        <v>3.5126179403884098E-6</v>
      </c>
      <c r="B141">
        <v>94</v>
      </c>
      <c r="C141">
        <v>912</v>
      </c>
      <c r="D141" t="s">
        <v>3102</v>
      </c>
      <c r="E141" t="s">
        <v>3103</v>
      </c>
      <c r="F141">
        <v>7</v>
      </c>
      <c r="G141">
        <v>6</v>
      </c>
      <c r="H141">
        <v>5</v>
      </c>
      <c r="I141">
        <v>76</v>
      </c>
      <c r="J141">
        <v>0.56322474273377909</v>
      </c>
      <c r="K141">
        <v>0.26265613463512438</v>
      </c>
      <c r="L141">
        <v>0.39806941478267954</v>
      </c>
      <c r="M141">
        <v>0.42378973133424336</v>
      </c>
    </row>
    <row r="142" spans="1:13" x14ac:dyDescent="0.2">
      <c r="A142" s="10">
        <v>4.5353341228508797E-6</v>
      </c>
      <c r="B142">
        <v>13</v>
      </c>
      <c r="C142">
        <v>40</v>
      </c>
      <c r="D142" t="s">
        <v>2661</v>
      </c>
      <c r="E142" t="s">
        <v>3087</v>
      </c>
      <c r="F142">
        <v>1</v>
      </c>
      <c r="G142">
        <v>0</v>
      </c>
      <c r="H142">
        <v>1</v>
      </c>
      <c r="I142">
        <v>11</v>
      </c>
      <c r="J142">
        <v>0.30849156597923466</v>
      </c>
      <c r="K142">
        <v>0.52215559820586765</v>
      </c>
      <c r="L142">
        <v>0.15355230082365867</v>
      </c>
      <c r="M142">
        <v>0.24712323145851223</v>
      </c>
    </row>
    <row r="143" spans="1:13" x14ac:dyDescent="0.2">
      <c r="A143" s="10">
        <v>4.86095943867228E-6</v>
      </c>
      <c r="B143">
        <v>8</v>
      </c>
      <c r="C143">
        <v>14</v>
      </c>
      <c r="D143" t="s">
        <v>3104</v>
      </c>
      <c r="E143" t="s">
        <v>3105</v>
      </c>
      <c r="F143">
        <v>0</v>
      </c>
      <c r="G143">
        <v>0</v>
      </c>
      <c r="H143">
        <v>0</v>
      </c>
      <c r="I143">
        <v>8</v>
      </c>
      <c r="J143">
        <v>0.51224778520713543</v>
      </c>
      <c r="K143">
        <v>0.36519864131428958</v>
      </c>
      <c r="L143">
        <v>0.35871699784447608</v>
      </c>
      <c r="M143">
        <v>0</v>
      </c>
    </row>
    <row r="144" spans="1:13" x14ac:dyDescent="0.2">
      <c r="A144" s="10">
        <v>5.4617940074464202E-6</v>
      </c>
      <c r="B144">
        <v>48</v>
      </c>
      <c r="C144">
        <v>368</v>
      </c>
      <c r="D144" t="s">
        <v>3106</v>
      </c>
      <c r="E144" t="s">
        <v>3107</v>
      </c>
      <c r="F144">
        <v>2</v>
      </c>
      <c r="G144">
        <v>0</v>
      </c>
      <c r="H144">
        <v>2</v>
      </c>
      <c r="I144">
        <v>44</v>
      </c>
      <c r="J144">
        <v>0.79195266543989529</v>
      </c>
      <c r="K144">
        <v>0.93456244173584491</v>
      </c>
      <c r="L144">
        <v>0.48395774439561501</v>
      </c>
      <c r="M144">
        <v>9.7319231885323321E-3</v>
      </c>
    </row>
    <row r="145" spans="1:13" x14ac:dyDescent="0.2">
      <c r="A145" s="10">
        <v>6.3659959534026402E-6</v>
      </c>
      <c r="B145">
        <v>28</v>
      </c>
      <c r="C145">
        <v>163</v>
      </c>
      <c r="D145" t="s">
        <v>1648</v>
      </c>
      <c r="E145" t="s">
        <v>3108</v>
      </c>
      <c r="F145">
        <v>0</v>
      </c>
      <c r="G145">
        <v>1</v>
      </c>
      <c r="H145">
        <v>1</v>
      </c>
      <c r="I145">
        <v>26</v>
      </c>
      <c r="J145">
        <v>0.91896038382429057</v>
      </c>
      <c r="K145">
        <v>0.46262700793620692</v>
      </c>
      <c r="L145">
        <v>0.45111952123918875</v>
      </c>
      <c r="M145">
        <v>1.788212719895188E-2</v>
      </c>
    </row>
    <row r="146" spans="1:13" x14ac:dyDescent="0.2">
      <c r="A146" s="10">
        <v>6.3659959534026402E-6</v>
      </c>
      <c r="B146">
        <v>28</v>
      </c>
      <c r="C146">
        <v>163</v>
      </c>
      <c r="D146" t="s">
        <v>1650</v>
      </c>
      <c r="E146" t="s">
        <v>3108</v>
      </c>
      <c r="F146">
        <v>0</v>
      </c>
      <c r="G146">
        <v>1</v>
      </c>
      <c r="H146">
        <v>1</v>
      </c>
      <c r="I146">
        <v>26</v>
      </c>
      <c r="J146">
        <v>0.91896038382429057</v>
      </c>
      <c r="K146">
        <v>0.46262700793620692</v>
      </c>
      <c r="L146">
        <v>0.45111952123918875</v>
      </c>
      <c r="M146">
        <v>1.788212719895188E-2</v>
      </c>
    </row>
    <row r="147" spans="1:13" x14ac:dyDescent="0.2">
      <c r="A147" s="10">
        <v>7.00018739163055E-6</v>
      </c>
      <c r="B147">
        <v>16</v>
      </c>
      <c r="C147">
        <v>62</v>
      </c>
      <c r="D147" t="s">
        <v>3109</v>
      </c>
      <c r="E147" t="s">
        <v>3110</v>
      </c>
      <c r="F147">
        <v>2</v>
      </c>
      <c r="G147">
        <v>1</v>
      </c>
      <c r="H147">
        <v>0</v>
      </c>
      <c r="I147">
        <v>13</v>
      </c>
      <c r="J147">
        <v>0.15301580251885749</v>
      </c>
      <c r="K147">
        <v>0.22016833408057424</v>
      </c>
      <c r="L147">
        <v>0.58875611114639836</v>
      </c>
      <c r="M147">
        <v>0.37030449077125538</v>
      </c>
    </row>
    <row r="148" spans="1:13" x14ac:dyDescent="0.2">
      <c r="A148" s="10">
        <v>7.8864640098758905E-6</v>
      </c>
      <c r="B148">
        <v>24</v>
      </c>
      <c r="C148">
        <v>128</v>
      </c>
      <c r="D148" t="s">
        <v>3111</v>
      </c>
      <c r="E148" t="s">
        <v>3112</v>
      </c>
      <c r="F148">
        <v>0</v>
      </c>
      <c r="G148">
        <v>0</v>
      </c>
      <c r="H148">
        <v>1</v>
      </c>
      <c r="I148">
        <v>23</v>
      </c>
      <c r="J148">
        <v>0.88396266381036459</v>
      </c>
      <c r="K148">
        <v>0.74419234127150324</v>
      </c>
      <c r="L148">
        <v>0.37482753698363358</v>
      </c>
      <c r="M148">
        <v>5.4713026488695249E-3</v>
      </c>
    </row>
    <row r="149" spans="1:13" x14ac:dyDescent="0.2">
      <c r="A149" s="10">
        <v>8.3932877549207308E-6</v>
      </c>
      <c r="B149">
        <v>18</v>
      </c>
      <c r="C149">
        <v>78</v>
      </c>
      <c r="D149" t="s">
        <v>3113</v>
      </c>
      <c r="E149" t="s">
        <v>3114</v>
      </c>
      <c r="F149">
        <v>0</v>
      </c>
      <c r="G149">
        <v>1</v>
      </c>
      <c r="H149">
        <v>2</v>
      </c>
      <c r="I149">
        <v>15</v>
      </c>
      <c r="J149">
        <v>0.80118538213786716</v>
      </c>
      <c r="K149">
        <v>0.26186983917438011</v>
      </c>
      <c r="L149">
        <v>7.0079202059904588E-2</v>
      </c>
      <c r="M149">
        <v>0.28866453146604176</v>
      </c>
    </row>
    <row r="150" spans="1:13" x14ac:dyDescent="0.2">
      <c r="A150" s="10">
        <v>8.8217421193853303E-6</v>
      </c>
      <c r="B150">
        <v>30</v>
      </c>
      <c r="C150">
        <v>185</v>
      </c>
      <c r="D150" t="s">
        <v>3115</v>
      </c>
      <c r="E150" t="s">
        <v>3116</v>
      </c>
      <c r="F150">
        <v>0</v>
      </c>
      <c r="G150">
        <v>0</v>
      </c>
      <c r="H150">
        <v>1</v>
      </c>
      <c r="I150">
        <v>29</v>
      </c>
      <c r="J150">
        <v>0.93227528471108956</v>
      </c>
      <c r="K150">
        <v>0.81807519060894396</v>
      </c>
      <c r="L150">
        <v>0.48723548154081375</v>
      </c>
      <c r="M150">
        <v>1.4880359493505413E-3</v>
      </c>
    </row>
    <row r="151" spans="1:13" x14ac:dyDescent="0.2">
      <c r="A151" s="10">
        <v>9.54121508441815E-6</v>
      </c>
      <c r="B151">
        <v>59</v>
      </c>
      <c r="C151">
        <v>502</v>
      </c>
      <c r="D151" t="s">
        <v>2611</v>
      </c>
      <c r="E151" t="s">
        <v>3117</v>
      </c>
      <c r="F151">
        <v>4</v>
      </c>
      <c r="G151">
        <v>2</v>
      </c>
      <c r="H151">
        <v>2</v>
      </c>
      <c r="I151">
        <v>51</v>
      </c>
      <c r="J151">
        <v>0.57901314262984904</v>
      </c>
      <c r="K151">
        <v>0.63939077995941451</v>
      </c>
      <c r="L151">
        <v>0.62435526526037166</v>
      </c>
      <c r="M151">
        <v>8.8632394278366777E-2</v>
      </c>
    </row>
    <row r="152" spans="1:13" x14ac:dyDescent="0.2">
      <c r="A152" s="10">
        <v>1.02945085188689E-5</v>
      </c>
      <c r="B152">
        <v>24</v>
      </c>
      <c r="C152">
        <v>130</v>
      </c>
      <c r="D152" t="s">
        <v>3118</v>
      </c>
      <c r="E152" t="s">
        <v>3112</v>
      </c>
      <c r="F152">
        <v>0</v>
      </c>
      <c r="G152">
        <v>0</v>
      </c>
      <c r="H152">
        <v>1</v>
      </c>
      <c r="I152">
        <v>23</v>
      </c>
      <c r="J152">
        <v>0.88396266381036459</v>
      </c>
      <c r="K152">
        <v>0.74419234127150324</v>
      </c>
      <c r="L152">
        <v>0.37482753698363358</v>
      </c>
      <c r="M152">
        <v>5.4713026488695249E-3</v>
      </c>
    </row>
    <row r="153" spans="1:13" x14ac:dyDescent="0.2">
      <c r="A153" s="10">
        <v>1.0683908746634699E-5</v>
      </c>
      <c r="B153">
        <v>21</v>
      </c>
      <c r="C153">
        <v>104</v>
      </c>
      <c r="D153" t="s">
        <v>3119</v>
      </c>
      <c r="E153" t="s">
        <v>3120</v>
      </c>
      <c r="F153">
        <v>2</v>
      </c>
      <c r="G153">
        <v>0</v>
      </c>
      <c r="H153">
        <v>1</v>
      </c>
      <c r="I153">
        <v>18</v>
      </c>
      <c r="J153">
        <v>0.26742528398901855</v>
      </c>
      <c r="K153">
        <v>0.69666372450072434</v>
      </c>
      <c r="L153">
        <v>0.31486227232469255</v>
      </c>
      <c r="M153">
        <v>0.19329365837497658</v>
      </c>
    </row>
    <row r="154" spans="1:13" x14ac:dyDescent="0.2">
      <c r="A154" s="10">
        <v>1.1420432445743E-5</v>
      </c>
      <c r="B154">
        <v>20</v>
      </c>
      <c r="C154">
        <v>96</v>
      </c>
      <c r="D154" t="s">
        <v>3121</v>
      </c>
      <c r="E154" t="s">
        <v>3122</v>
      </c>
      <c r="F154">
        <v>0</v>
      </c>
      <c r="G154">
        <v>0</v>
      </c>
      <c r="H154">
        <v>0</v>
      </c>
      <c r="I154">
        <v>20</v>
      </c>
      <c r="J154">
        <v>0.83385084943156063</v>
      </c>
      <c r="K154">
        <v>0.67893377701283786</v>
      </c>
      <c r="L154">
        <v>0.67067528727436176</v>
      </c>
      <c r="M154">
        <v>0</v>
      </c>
    </row>
    <row r="155" spans="1:13" x14ac:dyDescent="0.2">
      <c r="A155" s="10">
        <v>1.2007360110809099E-5</v>
      </c>
      <c r="B155">
        <v>40</v>
      </c>
      <c r="C155">
        <v>291</v>
      </c>
      <c r="D155" t="s">
        <v>3123</v>
      </c>
      <c r="E155" t="s">
        <v>3124</v>
      </c>
      <c r="F155">
        <v>4</v>
      </c>
      <c r="G155">
        <v>1</v>
      </c>
      <c r="H155">
        <v>1</v>
      </c>
      <c r="I155">
        <v>34</v>
      </c>
      <c r="J155">
        <v>0.25703546366423757</v>
      </c>
      <c r="K155">
        <v>0.65590799766188446</v>
      </c>
      <c r="L155">
        <v>0.64380591944949117</v>
      </c>
      <c r="M155">
        <v>0.18052276022381375</v>
      </c>
    </row>
    <row r="156" spans="1:13" x14ac:dyDescent="0.2">
      <c r="A156" s="10">
        <v>1.40702767876544E-5</v>
      </c>
      <c r="B156">
        <v>19</v>
      </c>
      <c r="C156">
        <v>89</v>
      </c>
      <c r="D156" t="s">
        <v>3125</v>
      </c>
      <c r="E156" t="s">
        <v>3126</v>
      </c>
      <c r="F156">
        <v>3</v>
      </c>
      <c r="G156">
        <v>2</v>
      </c>
      <c r="H156">
        <v>1</v>
      </c>
      <c r="I156">
        <v>13</v>
      </c>
      <c r="J156">
        <v>7.4236371925199496E-2</v>
      </c>
      <c r="K156">
        <v>8.4237302588001106E-2</v>
      </c>
      <c r="L156">
        <v>0.2741373473198061</v>
      </c>
      <c r="M156">
        <v>0.85072625070518071</v>
      </c>
    </row>
    <row r="157" spans="1:13" x14ac:dyDescent="0.2">
      <c r="A157" s="10">
        <v>1.40702767876544E-5</v>
      </c>
      <c r="B157">
        <v>19</v>
      </c>
      <c r="C157">
        <v>89</v>
      </c>
      <c r="D157" t="s">
        <v>1684</v>
      </c>
      <c r="E157" t="s">
        <v>3127</v>
      </c>
      <c r="F157">
        <v>2</v>
      </c>
      <c r="G157">
        <v>0</v>
      </c>
      <c r="H157">
        <v>0</v>
      </c>
      <c r="I157">
        <v>17</v>
      </c>
      <c r="J157">
        <v>0.22001887356239491</v>
      </c>
      <c r="K157">
        <v>0.66016751747356284</v>
      </c>
      <c r="L157">
        <v>0.65186867296896356</v>
      </c>
      <c r="M157">
        <v>9.0756936617175432E-2</v>
      </c>
    </row>
    <row r="158" spans="1:13" x14ac:dyDescent="0.2">
      <c r="A158" s="10">
        <v>1.4211698250864001E-5</v>
      </c>
      <c r="B158">
        <v>15</v>
      </c>
      <c r="C158">
        <v>58</v>
      </c>
      <c r="D158" t="s">
        <v>3128</v>
      </c>
      <c r="E158" t="s">
        <v>3129</v>
      </c>
      <c r="F158">
        <v>0</v>
      </c>
      <c r="G158">
        <v>0</v>
      </c>
      <c r="H158">
        <v>0</v>
      </c>
      <c r="I158">
        <v>15</v>
      </c>
      <c r="J158">
        <v>0.73976027342292561</v>
      </c>
      <c r="K158">
        <v>0.57347355370263842</v>
      </c>
      <c r="L158">
        <v>0.56527137130069771</v>
      </c>
      <c r="M158">
        <v>0</v>
      </c>
    </row>
    <row r="159" spans="1:13" x14ac:dyDescent="0.2">
      <c r="A159" s="10">
        <v>2.2558431282480201E-5</v>
      </c>
      <c r="B159">
        <v>108</v>
      </c>
      <c r="C159">
        <v>1138</v>
      </c>
      <c r="D159" t="s">
        <v>1652</v>
      </c>
      <c r="E159" t="s">
        <v>3130</v>
      </c>
      <c r="F159">
        <v>9</v>
      </c>
      <c r="G159">
        <v>8</v>
      </c>
      <c r="H159">
        <v>3</v>
      </c>
      <c r="I159">
        <v>88</v>
      </c>
      <c r="J159">
        <v>0.44967344025561795</v>
      </c>
      <c r="K159">
        <v>0.14309634015375416</v>
      </c>
      <c r="L159">
        <v>0.84093902529927589</v>
      </c>
      <c r="M159">
        <v>0.35973406194894852</v>
      </c>
    </row>
    <row r="160" spans="1:13" x14ac:dyDescent="0.2">
      <c r="A160" s="10">
        <v>2.55418127917535E-5</v>
      </c>
      <c r="B160">
        <v>30</v>
      </c>
      <c r="C160">
        <v>195</v>
      </c>
      <c r="D160" t="s">
        <v>3131</v>
      </c>
      <c r="E160" t="s">
        <v>3132</v>
      </c>
      <c r="F160">
        <v>3</v>
      </c>
      <c r="G160">
        <v>4</v>
      </c>
      <c r="H160">
        <v>0</v>
      </c>
      <c r="I160">
        <v>23</v>
      </c>
      <c r="J160">
        <v>0.25418080849646052</v>
      </c>
      <c r="K160">
        <v>2.3025633597366868E-2</v>
      </c>
      <c r="L160">
        <v>0.81101101938922415</v>
      </c>
      <c r="M160">
        <v>0.63336711865746242</v>
      </c>
    </row>
    <row r="161" spans="1:13" x14ac:dyDescent="0.2">
      <c r="A161" s="10">
        <v>2.9441659565304799E-5</v>
      </c>
      <c r="B161">
        <v>8</v>
      </c>
      <c r="C161">
        <v>17</v>
      </c>
      <c r="D161" t="s">
        <v>3133</v>
      </c>
      <c r="E161" t="s">
        <v>3134</v>
      </c>
      <c r="F161">
        <v>0</v>
      </c>
      <c r="G161">
        <v>0</v>
      </c>
      <c r="H161">
        <v>1</v>
      </c>
      <c r="I161">
        <v>7</v>
      </c>
      <c r="J161">
        <v>0.51224778520713543</v>
      </c>
      <c r="K161">
        <v>0.36519864131428958</v>
      </c>
      <c r="L161">
        <v>6.5745067925709E-2</v>
      </c>
      <c r="M161">
        <v>0.17620987627253948</v>
      </c>
    </row>
    <row r="162" spans="1:13" x14ac:dyDescent="0.2">
      <c r="A162" s="10">
        <v>2.9441659565304799E-5</v>
      </c>
      <c r="B162">
        <v>8</v>
      </c>
      <c r="C162">
        <v>17</v>
      </c>
      <c r="D162" t="s">
        <v>3135</v>
      </c>
      <c r="E162" t="s">
        <v>3136</v>
      </c>
      <c r="F162">
        <v>0</v>
      </c>
      <c r="G162">
        <v>0</v>
      </c>
      <c r="H162">
        <v>0</v>
      </c>
      <c r="I162">
        <v>8</v>
      </c>
      <c r="J162">
        <v>0.51224778520713543</v>
      </c>
      <c r="K162">
        <v>0.36519864131428958</v>
      </c>
      <c r="L162">
        <v>0.35871699784447608</v>
      </c>
      <c r="M162">
        <v>0</v>
      </c>
    </row>
    <row r="163" spans="1:13" x14ac:dyDescent="0.2">
      <c r="A163" s="10">
        <v>3.0350745384684099E-5</v>
      </c>
      <c r="B163">
        <v>27</v>
      </c>
      <c r="C163">
        <v>167</v>
      </c>
      <c r="D163" t="s">
        <v>3137</v>
      </c>
      <c r="E163" t="s">
        <v>3138</v>
      </c>
      <c r="F163">
        <v>2</v>
      </c>
      <c r="G163">
        <v>1</v>
      </c>
      <c r="H163">
        <v>2</v>
      </c>
      <c r="I163">
        <v>22</v>
      </c>
      <c r="J163">
        <v>0.41229897322924258</v>
      </c>
      <c r="K163">
        <v>0.44382680966454013</v>
      </c>
      <c r="L163">
        <v>0.17697587871332043</v>
      </c>
      <c r="M163">
        <v>0.3719189597995457</v>
      </c>
    </row>
    <row r="164" spans="1:13" x14ac:dyDescent="0.2">
      <c r="A164" s="10">
        <v>3.0819548591692002E-5</v>
      </c>
      <c r="B164">
        <v>13</v>
      </c>
      <c r="C164">
        <v>47</v>
      </c>
      <c r="D164" t="s">
        <v>3139</v>
      </c>
      <c r="E164" t="s">
        <v>3140</v>
      </c>
      <c r="F164">
        <v>1</v>
      </c>
      <c r="G164">
        <v>1</v>
      </c>
      <c r="H164">
        <v>2</v>
      </c>
      <c r="I164">
        <v>9</v>
      </c>
      <c r="J164">
        <v>0.30849156597923466</v>
      </c>
      <c r="K164">
        <v>0.15906671348808987</v>
      </c>
      <c r="L164">
        <v>2.997946753323999E-2</v>
      </c>
      <c r="M164">
        <v>0.76229514248421781</v>
      </c>
    </row>
    <row r="165" spans="1:13" x14ac:dyDescent="0.2">
      <c r="A165" s="10">
        <v>3.3648893216474702E-5</v>
      </c>
      <c r="B165">
        <v>10</v>
      </c>
      <c r="C165">
        <v>28</v>
      </c>
      <c r="D165" t="s">
        <v>3141</v>
      </c>
      <c r="E165" t="s">
        <v>3142</v>
      </c>
      <c r="F165">
        <v>2</v>
      </c>
      <c r="G165">
        <v>0</v>
      </c>
      <c r="H165">
        <v>0</v>
      </c>
      <c r="I165">
        <v>8</v>
      </c>
      <c r="J165">
        <v>4.7953597435981155E-2</v>
      </c>
      <c r="K165">
        <v>0.4333729418857919</v>
      </c>
      <c r="L165">
        <v>0.42613179847142746</v>
      </c>
      <c r="M165">
        <v>0.39085558561169498</v>
      </c>
    </row>
    <row r="166" spans="1:13" x14ac:dyDescent="0.2">
      <c r="A166" s="10">
        <v>3.8274721001786899E-5</v>
      </c>
      <c r="B166">
        <v>12</v>
      </c>
      <c r="C166">
        <v>41</v>
      </c>
      <c r="D166" t="s">
        <v>3143</v>
      </c>
      <c r="E166" t="s">
        <v>3144</v>
      </c>
      <c r="F166">
        <v>1</v>
      </c>
      <c r="G166">
        <v>0</v>
      </c>
      <c r="H166">
        <v>0</v>
      </c>
      <c r="I166">
        <v>11</v>
      </c>
      <c r="J166">
        <v>0.27554749266547485</v>
      </c>
      <c r="K166">
        <v>0.49422568399680789</v>
      </c>
      <c r="L166">
        <v>0.4864596260641717</v>
      </c>
      <c r="M166">
        <v>7.3968254331635119E-2</v>
      </c>
    </row>
    <row r="167" spans="1:13" x14ac:dyDescent="0.2">
      <c r="A167" s="10">
        <v>3.9215728289564801E-5</v>
      </c>
      <c r="B167">
        <v>13</v>
      </c>
      <c r="C167">
        <v>48</v>
      </c>
      <c r="D167" t="s">
        <v>3145</v>
      </c>
      <c r="E167" t="s">
        <v>3146</v>
      </c>
      <c r="F167">
        <v>4</v>
      </c>
      <c r="G167">
        <v>1</v>
      </c>
      <c r="H167">
        <v>0</v>
      </c>
      <c r="I167">
        <v>8</v>
      </c>
      <c r="J167">
        <v>3.3277914811318254E-3</v>
      </c>
      <c r="K167">
        <v>0.15906671348808987</v>
      </c>
      <c r="L167">
        <v>0.51420190316754777</v>
      </c>
      <c r="M167">
        <v>0.90916190599212698</v>
      </c>
    </row>
    <row r="168" spans="1:13" x14ac:dyDescent="0.2">
      <c r="A168" s="10">
        <v>3.94876043465578E-5</v>
      </c>
      <c r="B168">
        <v>7</v>
      </c>
      <c r="C168">
        <v>13</v>
      </c>
      <c r="D168" t="s">
        <v>3147</v>
      </c>
      <c r="E168" t="s">
        <v>3148</v>
      </c>
      <c r="F168">
        <v>0</v>
      </c>
      <c r="G168">
        <v>0</v>
      </c>
      <c r="H168">
        <v>0</v>
      </c>
      <c r="I168">
        <v>7</v>
      </c>
      <c r="J168">
        <v>0.46645095873610476</v>
      </c>
      <c r="K168">
        <v>0.3280946228904742</v>
      </c>
      <c r="L168">
        <v>0.32209550660463016</v>
      </c>
      <c r="M168">
        <v>0</v>
      </c>
    </row>
    <row r="169" spans="1:13" x14ac:dyDescent="0.2">
      <c r="A169" s="10">
        <v>4.29308213913001E-5</v>
      </c>
      <c r="B169">
        <v>9</v>
      </c>
      <c r="C169">
        <v>23</v>
      </c>
      <c r="D169" t="s">
        <v>3149</v>
      </c>
      <c r="E169" t="s">
        <v>3150</v>
      </c>
      <c r="F169">
        <v>0</v>
      </c>
      <c r="G169">
        <v>0</v>
      </c>
      <c r="H169">
        <v>0</v>
      </c>
      <c r="I169">
        <v>9</v>
      </c>
      <c r="J169">
        <v>0.55411367159091673</v>
      </c>
      <c r="K169">
        <v>0.40025369833654978</v>
      </c>
      <c r="L169">
        <v>0.39336013721662322</v>
      </c>
      <c r="M169">
        <v>0</v>
      </c>
    </row>
    <row r="170" spans="1:13" x14ac:dyDescent="0.2">
      <c r="A170" s="10">
        <v>4.4085948470547797E-5</v>
      </c>
      <c r="B170">
        <v>11</v>
      </c>
      <c r="C170">
        <v>35</v>
      </c>
      <c r="D170" t="s">
        <v>3151</v>
      </c>
      <c r="E170" t="s">
        <v>3152</v>
      </c>
      <c r="F170">
        <v>1</v>
      </c>
      <c r="G170">
        <v>0</v>
      </c>
      <c r="H170">
        <v>0</v>
      </c>
      <c r="I170">
        <v>10</v>
      </c>
      <c r="J170">
        <v>0.2425132900200403</v>
      </c>
      <c r="K170">
        <v>0.46466327162559207</v>
      </c>
      <c r="L170">
        <v>0.45713308186732882</v>
      </c>
      <c r="M170">
        <v>9.1894937894484885E-2</v>
      </c>
    </row>
    <row r="171" spans="1:13" x14ac:dyDescent="0.2">
      <c r="A171" s="10">
        <v>4.4449942218721997E-5</v>
      </c>
      <c r="B171">
        <v>22</v>
      </c>
      <c r="C171">
        <v>123</v>
      </c>
      <c r="D171" t="s">
        <v>3153</v>
      </c>
      <c r="E171" t="s">
        <v>3154</v>
      </c>
      <c r="F171">
        <v>5</v>
      </c>
      <c r="G171">
        <v>1</v>
      </c>
      <c r="H171">
        <v>0</v>
      </c>
      <c r="I171">
        <v>16</v>
      </c>
      <c r="J171">
        <v>8.9348893952686526E-3</v>
      </c>
      <c r="K171">
        <v>0.34489560669484154</v>
      </c>
      <c r="L171">
        <v>0.70529550919713557</v>
      </c>
      <c r="M171">
        <v>0.75223122414236043</v>
      </c>
    </row>
    <row r="172" spans="1:13" x14ac:dyDescent="0.2">
      <c r="A172" s="10">
        <v>4.7232938680098702E-5</v>
      </c>
      <c r="B172">
        <v>8</v>
      </c>
      <c r="C172">
        <v>18</v>
      </c>
      <c r="D172" t="s">
        <v>3155</v>
      </c>
      <c r="E172" t="s">
        <v>3156</v>
      </c>
      <c r="F172">
        <v>0</v>
      </c>
      <c r="G172">
        <v>0</v>
      </c>
      <c r="H172">
        <v>0</v>
      </c>
      <c r="I172">
        <v>8</v>
      </c>
      <c r="J172">
        <v>0.51224778520713543</v>
      </c>
      <c r="K172">
        <v>0.36519864131428958</v>
      </c>
      <c r="L172">
        <v>0.35871699784447608</v>
      </c>
      <c r="M172">
        <v>0</v>
      </c>
    </row>
    <row r="173" spans="1:13" x14ac:dyDescent="0.2">
      <c r="A173" s="10">
        <v>4.7834484328274301E-5</v>
      </c>
      <c r="B173">
        <v>5</v>
      </c>
      <c r="C173">
        <v>6</v>
      </c>
      <c r="D173" t="s">
        <v>3157</v>
      </c>
      <c r="E173" t="s">
        <v>3158</v>
      </c>
      <c r="F173">
        <v>1</v>
      </c>
      <c r="G173">
        <v>0</v>
      </c>
      <c r="H173">
        <v>0</v>
      </c>
      <c r="I173">
        <v>4</v>
      </c>
      <c r="J173">
        <v>6.1823154578125927E-2</v>
      </c>
      <c r="K173">
        <v>0.24725365619339734</v>
      </c>
      <c r="L173">
        <v>0.24245910900561118</v>
      </c>
      <c r="M173">
        <v>0.33788499353071688</v>
      </c>
    </row>
    <row r="174" spans="1:13" x14ac:dyDescent="0.2">
      <c r="A174" s="10">
        <v>4.7834484328274301E-5</v>
      </c>
      <c r="B174">
        <v>5</v>
      </c>
      <c r="C174">
        <v>6</v>
      </c>
      <c r="D174" t="s">
        <v>3159</v>
      </c>
      <c r="E174" t="s">
        <v>3160</v>
      </c>
      <c r="F174">
        <v>1</v>
      </c>
      <c r="G174">
        <v>1</v>
      </c>
      <c r="H174">
        <v>0</v>
      </c>
      <c r="I174">
        <v>3</v>
      </c>
      <c r="J174">
        <v>6.1823154578125927E-2</v>
      </c>
      <c r="K174">
        <v>2.7264254572662017E-2</v>
      </c>
      <c r="L174">
        <v>0.24245910900561118</v>
      </c>
      <c r="M174">
        <v>0.74732803192550823</v>
      </c>
    </row>
    <row r="175" spans="1:13" x14ac:dyDescent="0.2">
      <c r="A175" s="10">
        <v>4.7834484328274301E-5</v>
      </c>
      <c r="B175">
        <v>5</v>
      </c>
      <c r="C175">
        <v>6</v>
      </c>
      <c r="D175" t="s">
        <v>3161</v>
      </c>
      <c r="E175" t="s">
        <v>3162</v>
      </c>
      <c r="F175">
        <v>0</v>
      </c>
      <c r="G175">
        <v>0</v>
      </c>
      <c r="H175">
        <v>0</v>
      </c>
      <c r="I175">
        <v>5</v>
      </c>
      <c r="J175">
        <v>0.36155346935767907</v>
      </c>
      <c r="K175">
        <v>0.24725365619339734</v>
      </c>
      <c r="L175">
        <v>0.24245910900561118</v>
      </c>
      <c r="M175">
        <v>0</v>
      </c>
    </row>
    <row r="176" spans="1:13" x14ac:dyDescent="0.2">
      <c r="A176" s="10">
        <v>4.7834484328274301E-5</v>
      </c>
      <c r="B176">
        <v>5</v>
      </c>
      <c r="C176">
        <v>6</v>
      </c>
      <c r="D176" t="s">
        <v>3163</v>
      </c>
      <c r="E176" t="s">
        <v>3164</v>
      </c>
      <c r="F176">
        <v>0</v>
      </c>
      <c r="G176">
        <v>0</v>
      </c>
      <c r="H176">
        <v>1</v>
      </c>
      <c r="I176">
        <v>4</v>
      </c>
      <c r="J176">
        <v>0.36155346935767907</v>
      </c>
      <c r="K176">
        <v>0.24725365619339734</v>
      </c>
      <c r="L176">
        <v>2.6156189622695614E-2</v>
      </c>
      <c r="M176">
        <v>0.33788499353071688</v>
      </c>
    </row>
    <row r="177" spans="1:13" x14ac:dyDescent="0.2">
      <c r="A177" s="10">
        <v>4.92686271319365E-5</v>
      </c>
      <c r="B177">
        <v>16</v>
      </c>
      <c r="C177">
        <v>72</v>
      </c>
      <c r="D177" t="s">
        <v>3165</v>
      </c>
      <c r="E177" t="s">
        <v>3166</v>
      </c>
      <c r="F177">
        <v>1</v>
      </c>
      <c r="G177">
        <v>1</v>
      </c>
      <c r="H177">
        <v>0</v>
      </c>
      <c r="I177">
        <v>14</v>
      </c>
      <c r="J177">
        <v>0.40469772029698037</v>
      </c>
      <c r="K177">
        <v>0.22016833408057424</v>
      </c>
      <c r="L177">
        <v>0.58875611114639836</v>
      </c>
      <c r="M177">
        <v>0.15145229676676286</v>
      </c>
    </row>
    <row r="178" spans="1:13" x14ac:dyDescent="0.2">
      <c r="A178" s="10">
        <v>5.6079767913591002E-5</v>
      </c>
      <c r="B178">
        <v>22</v>
      </c>
      <c r="C178">
        <v>125</v>
      </c>
      <c r="D178" t="s">
        <v>3167</v>
      </c>
      <c r="E178" t="s">
        <v>3168</v>
      </c>
      <c r="F178">
        <v>3</v>
      </c>
      <c r="G178">
        <v>0</v>
      </c>
      <c r="H178">
        <v>0</v>
      </c>
      <c r="I178">
        <v>19</v>
      </c>
      <c r="J178">
        <v>0.11456031195602989</v>
      </c>
      <c r="K178">
        <v>0.71341458725338536</v>
      </c>
      <c r="L178">
        <v>0.70529550919713557</v>
      </c>
      <c r="M178">
        <v>0.16804919046478539</v>
      </c>
    </row>
    <row r="179" spans="1:13" x14ac:dyDescent="0.2">
      <c r="A179" s="10">
        <v>6.3486661214449603E-5</v>
      </c>
      <c r="B179">
        <v>10</v>
      </c>
      <c r="C179">
        <v>30</v>
      </c>
      <c r="D179" t="s">
        <v>3169</v>
      </c>
      <c r="E179" t="s">
        <v>3170</v>
      </c>
      <c r="F179">
        <v>1</v>
      </c>
      <c r="G179">
        <v>0</v>
      </c>
      <c r="H179">
        <v>0</v>
      </c>
      <c r="I179">
        <v>9</v>
      </c>
      <c r="J179">
        <v>0.20966246831211099</v>
      </c>
      <c r="K179">
        <v>0.4333729418857919</v>
      </c>
      <c r="L179">
        <v>0.42613179847142746</v>
      </c>
      <c r="M179">
        <v>0.11416626885325265</v>
      </c>
    </row>
    <row r="180" spans="1:13" x14ac:dyDescent="0.2">
      <c r="A180" s="10">
        <v>6.9410555096113905E-5</v>
      </c>
      <c r="B180">
        <v>7</v>
      </c>
      <c r="C180">
        <v>14</v>
      </c>
      <c r="D180" t="s">
        <v>3171</v>
      </c>
      <c r="E180" t="s">
        <v>3172</v>
      </c>
      <c r="F180">
        <v>0</v>
      </c>
      <c r="G180">
        <v>0</v>
      </c>
      <c r="H180">
        <v>0</v>
      </c>
      <c r="I180">
        <v>7</v>
      </c>
      <c r="J180">
        <v>0.46645095873610476</v>
      </c>
      <c r="K180">
        <v>0.3280946228904742</v>
      </c>
      <c r="L180">
        <v>0.32209550660463016</v>
      </c>
      <c r="M180">
        <v>0</v>
      </c>
    </row>
    <row r="181" spans="1:13" x14ac:dyDescent="0.2">
      <c r="A181" s="10">
        <v>6.9410555096113905E-5</v>
      </c>
      <c r="B181">
        <v>7</v>
      </c>
      <c r="C181">
        <v>14</v>
      </c>
      <c r="D181" t="s">
        <v>3173</v>
      </c>
      <c r="E181" t="s">
        <v>3172</v>
      </c>
      <c r="F181">
        <v>0</v>
      </c>
      <c r="G181">
        <v>0</v>
      </c>
      <c r="H181">
        <v>0</v>
      </c>
      <c r="I181">
        <v>7</v>
      </c>
      <c r="J181">
        <v>0.46645095873610476</v>
      </c>
      <c r="K181">
        <v>0.3280946228904742</v>
      </c>
      <c r="L181">
        <v>0.32209550660463016</v>
      </c>
      <c r="M181">
        <v>0</v>
      </c>
    </row>
    <row r="182" spans="1:13" x14ac:dyDescent="0.2">
      <c r="A182" s="10">
        <v>7.2566012125811595E-5</v>
      </c>
      <c r="B182">
        <v>8</v>
      </c>
      <c r="C182">
        <v>19</v>
      </c>
      <c r="D182" t="s">
        <v>3174</v>
      </c>
      <c r="E182" t="s">
        <v>3175</v>
      </c>
      <c r="F182">
        <v>0</v>
      </c>
      <c r="G182">
        <v>1</v>
      </c>
      <c r="H182">
        <v>0</v>
      </c>
      <c r="I182">
        <v>7</v>
      </c>
      <c r="J182">
        <v>0.51224778520713543</v>
      </c>
      <c r="K182">
        <v>6.8366493923766924E-2</v>
      </c>
      <c r="L182">
        <v>0.35871699784447608</v>
      </c>
      <c r="M182">
        <v>0.17620987627253948</v>
      </c>
    </row>
    <row r="183" spans="1:13" x14ac:dyDescent="0.2">
      <c r="A183" s="10">
        <v>7.2566012125811595E-5</v>
      </c>
      <c r="B183">
        <v>8</v>
      </c>
      <c r="C183">
        <v>19</v>
      </c>
      <c r="D183" t="s">
        <v>3176</v>
      </c>
      <c r="E183" t="s">
        <v>3175</v>
      </c>
      <c r="F183">
        <v>0</v>
      </c>
      <c r="G183">
        <v>1</v>
      </c>
      <c r="H183">
        <v>0</v>
      </c>
      <c r="I183">
        <v>7</v>
      </c>
      <c r="J183">
        <v>0.51224778520713543</v>
      </c>
      <c r="K183">
        <v>6.8366493923766924E-2</v>
      </c>
      <c r="L183">
        <v>0.35871699784447608</v>
      </c>
      <c r="M183">
        <v>0.17620987627253948</v>
      </c>
    </row>
    <row r="184" spans="1:13" x14ac:dyDescent="0.2">
      <c r="A184" s="10">
        <v>7.3832615870120304E-5</v>
      </c>
      <c r="B184">
        <v>13</v>
      </c>
      <c r="C184">
        <v>51</v>
      </c>
      <c r="D184" t="s">
        <v>3177</v>
      </c>
      <c r="E184" t="s">
        <v>3178</v>
      </c>
      <c r="F184">
        <v>2</v>
      </c>
      <c r="G184">
        <v>0</v>
      </c>
      <c r="H184">
        <v>1</v>
      </c>
      <c r="I184">
        <v>10</v>
      </c>
      <c r="J184">
        <v>9.4355089439795981E-2</v>
      </c>
      <c r="K184">
        <v>0.52215559820586765</v>
      </c>
      <c r="L184">
        <v>0.15355230082365867</v>
      </c>
      <c r="M184">
        <v>0.51989719803608703</v>
      </c>
    </row>
    <row r="185" spans="1:13" x14ac:dyDescent="0.2">
      <c r="A185" s="10">
        <v>7.3832615870120304E-5</v>
      </c>
      <c r="B185">
        <v>19</v>
      </c>
      <c r="C185">
        <v>100</v>
      </c>
      <c r="D185" t="s">
        <v>3179</v>
      </c>
      <c r="E185" t="s">
        <v>3180</v>
      </c>
      <c r="F185">
        <v>0</v>
      </c>
      <c r="G185">
        <v>0</v>
      </c>
      <c r="H185">
        <v>0</v>
      </c>
      <c r="I185">
        <v>19</v>
      </c>
      <c r="J185">
        <v>0.81825050239854236</v>
      </c>
      <c r="K185">
        <v>0.66016751747356284</v>
      </c>
      <c r="L185">
        <v>0.65186867296896356</v>
      </c>
      <c r="M185">
        <v>0</v>
      </c>
    </row>
    <row r="186" spans="1:13" x14ac:dyDescent="0.2">
      <c r="A186" s="10">
        <v>8.7946694719164697E-5</v>
      </c>
      <c r="B186">
        <v>62</v>
      </c>
      <c r="C186">
        <v>579</v>
      </c>
      <c r="D186" t="s">
        <v>1881</v>
      </c>
      <c r="E186" t="s">
        <v>3181</v>
      </c>
      <c r="F186">
        <v>5</v>
      </c>
      <c r="G186">
        <v>4</v>
      </c>
      <c r="H186">
        <v>3</v>
      </c>
      <c r="I186">
        <v>50</v>
      </c>
      <c r="J186">
        <v>0.44275772808695035</v>
      </c>
      <c r="K186">
        <v>0.25708992663028196</v>
      </c>
      <c r="L186">
        <v>0.43264581724273421</v>
      </c>
      <c r="M186">
        <v>0.43706819063228686</v>
      </c>
    </row>
    <row r="187" spans="1:13" x14ac:dyDescent="0.2">
      <c r="A187" s="10">
        <v>9.23390682921082E-5</v>
      </c>
      <c r="B187">
        <v>42</v>
      </c>
      <c r="C187">
        <v>341</v>
      </c>
      <c r="D187" t="s">
        <v>1674</v>
      </c>
      <c r="E187" t="s">
        <v>3182</v>
      </c>
      <c r="F187">
        <v>2</v>
      </c>
      <c r="G187">
        <v>2</v>
      </c>
      <c r="H187">
        <v>1</v>
      </c>
      <c r="I187">
        <v>37</v>
      </c>
      <c r="J187">
        <v>0.71083885958012338</v>
      </c>
      <c r="K187">
        <v>0.41144913841186548</v>
      </c>
      <c r="L187">
        <v>0.67016599313826597</v>
      </c>
      <c r="M187">
        <v>6.7287429866341286E-2</v>
      </c>
    </row>
    <row r="188" spans="1:13" x14ac:dyDescent="0.2">
      <c r="A188" s="10">
        <v>9.5884334513737503E-5</v>
      </c>
      <c r="B188">
        <v>18</v>
      </c>
      <c r="C188">
        <v>93</v>
      </c>
      <c r="D188" t="s">
        <v>3183</v>
      </c>
      <c r="E188" t="s">
        <v>3184</v>
      </c>
      <c r="F188">
        <v>1</v>
      </c>
      <c r="G188">
        <v>0</v>
      </c>
      <c r="H188">
        <v>0</v>
      </c>
      <c r="I188">
        <v>17</v>
      </c>
      <c r="J188">
        <v>0.46517170756325776</v>
      </c>
      <c r="K188">
        <v>0.64030437364101367</v>
      </c>
      <c r="L188">
        <v>0.63198807688216574</v>
      </c>
      <c r="M188">
        <v>2.0117224109129195E-2</v>
      </c>
    </row>
    <row r="189" spans="1:13" x14ac:dyDescent="0.2">
      <c r="A189" s="10">
        <v>9.6080000417893898E-5</v>
      </c>
      <c r="B189">
        <v>11</v>
      </c>
      <c r="C189">
        <v>38</v>
      </c>
      <c r="D189" t="s">
        <v>3185</v>
      </c>
      <c r="E189" t="s">
        <v>3186</v>
      </c>
      <c r="F189">
        <v>1</v>
      </c>
      <c r="G189">
        <v>0</v>
      </c>
      <c r="H189">
        <v>1</v>
      </c>
      <c r="I189">
        <v>9</v>
      </c>
      <c r="J189">
        <v>0.2425132900200403</v>
      </c>
      <c r="K189">
        <v>0.46466327162559207</v>
      </c>
      <c r="L189">
        <v>0.11611896451241477</v>
      </c>
      <c r="M189">
        <v>0.33687957844093042</v>
      </c>
    </row>
    <row r="190" spans="1:13" x14ac:dyDescent="0.2">
      <c r="A190" s="10">
        <v>9.6080000417893898E-5</v>
      </c>
      <c r="B190">
        <v>16</v>
      </c>
      <c r="C190">
        <v>76</v>
      </c>
      <c r="D190" t="s">
        <v>3187</v>
      </c>
      <c r="E190" t="s">
        <v>3188</v>
      </c>
      <c r="F190">
        <v>0</v>
      </c>
      <c r="G190">
        <v>1</v>
      </c>
      <c r="H190">
        <v>2</v>
      </c>
      <c r="I190">
        <v>13</v>
      </c>
      <c r="J190">
        <v>0.7620977769646553</v>
      </c>
      <c r="K190">
        <v>0.22016833408057424</v>
      </c>
      <c r="L190">
        <v>5.2064239139575363E-2</v>
      </c>
      <c r="M190">
        <v>0.37030449077125538</v>
      </c>
    </row>
    <row r="191" spans="1:13" x14ac:dyDescent="0.2">
      <c r="A191">
        <v>1.0764519630284401E-4</v>
      </c>
      <c r="B191">
        <v>33</v>
      </c>
      <c r="C191">
        <v>243</v>
      </c>
      <c r="D191" t="s">
        <v>3189</v>
      </c>
      <c r="E191" t="s">
        <v>3190</v>
      </c>
      <c r="F191">
        <v>3</v>
      </c>
      <c r="G191">
        <v>0</v>
      </c>
      <c r="H191">
        <v>1</v>
      </c>
      <c r="I191">
        <v>29</v>
      </c>
      <c r="J191">
        <v>0.31343571007060822</v>
      </c>
      <c r="K191">
        <v>0.84658030274039797</v>
      </c>
      <c r="L191">
        <v>0.53851950588298647</v>
      </c>
      <c r="M191">
        <v>9.1320867984827192E-2</v>
      </c>
    </row>
    <row r="192" spans="1:13" x14ac:dyDescent="0.2">
      <c r="A192">
        <v>1.11803755697478E-4</v>
      </c>
      <c r="B192">
        <v>81</v>
      </c>
      <c r="C192">
        <v>826</v>
      </c>
      <c r="D192" t="s">
        <v>1645</v>
      </c>
      <c r="E192" t="s">
        <v>3191</v>
      </c>
      <c r="F192">
        <v>5</v>
      </c>
      <c r="G192">
        <v>6</v>
      </c>
      <c r="H192">
        <v>2</v>
      </c>
      <c r="I192">
        <v>68</v>
      </c>
      <c r="J192">
        <v>0.70456265315353639</v>
      </c>
      <c r="K192">
        <v>0.15990652943962891</v>
      </c>
      <c r="L192">
        <v>0.81983361668309085</v>
      </c>
      <c r="M192">
        <v>0.17822707526822401</v>
      </c>
    </row>
    <row r="193" spans="1:13" x14ac:dyDescent="0.2">
      <c r="A193">
        <v>1.18385305364275E-4</v>
      </c>
      <c r="B193">
        <v>14</v>
      </c>
      <c r="C193">
        <v>61</v>
      </c>
      <c r="D193" t="s">
        <v>3192</v>
      </c>
      <c r="E193" t="s">
        <v>3193</v>
      </c>
      <c r="F193">
        <v>0</v>
      </c>
      <c r="G193">
        <v>0</v>
      </c>
      <c r="H193">
        <v>0</v>
      </c>
      <c r="I193">
        <v>14</v>
      </c>
      <c r="J193">
        <v>0.71532542056637827</v>
      </c>
      <c r="K193">
        <v>0.54854316421130589</v>
      </c>
      <c r="L193">
        <v>0.54044549783436691</v>
      </c>
      <c r="M193">
        <v>0</v>
      </c>
    </row>
    <row r="194" spans="1:13" x14ac:dyDescent="0.2">
      <c r="A194">
        <v>1.2642114925717001E-4</v>
      </c>
      <c r="B194">
        <v>4</v>
      </c>
      <c r="C194">
        <v>4</v>
      </c>
      <c r="D194" t="s">
        <v>3194</v>
      </c>
      <c r="E194" t="s">
        <v>3195</v>
      </c>
      <c r="F194">
        <v>1</v>
      </c>
      <c r="G194">
        <v>0</v>
      </c>
      <c r="H194">
        <v>0</v>
      </c>
      <c r="I194">
        <v>3</v>
      </c>
      <c r="J194">
        <v>3.930894051983258E-2</v>
      </c>
      <c r="K194">
        <v>0.20325577586925025</v>
      </c>
      <c r="L194">
        <v>0.19919852512902803</v>
      </c>
      <c r="M194">
        <v>0.41977360120967522</v>
      </c>
    </row>
    <row r="195" spans="1:13" x14ac:dyDescent="0.2">
      <c r="A195">
        <v>1.41915973645068E-4</v>
      </c>
      <c r="B195">
        <v>5</v>
      </c>
      <c r="C195">
        <v>7</v>
      </c>
      <c r="D195" t="s">
        <v>3196</v>
      </c>
      <c r="E195" t="s">
        <v>3162</v>
      </c>
      <c r="F195">
        <v>0</v>
      </c>
      <c r="G195">
        <v>0</v>
      </c>
      <c r="H195">
        <v>0</v>
      </c>
      <c r="I195">
        <v>5</v>
      </c>
      <c r="J195">
        <v>0.36155346935767907</v>
      </c>
      <c r="K195">
        <v>0.24725365619339734</v>
      </c>
      <c r="L195">
        <v>0.24245910900561118</v>
      </c>
      <c r="M195">
        <v>0</v>
      </c>
    </row>
    <row r="196" spans="1:13" x14ac:dyDescent="0.2">
      <c r="A196">
        <v>1.41915973645068E-4</v>
      </c>
      <c r="B196">
        <v>5</v>
      </c>
      <c r="C196">
        <v>7</v>
      </c>
      <c r="D196" t="s">
        <v>3197</v>
      </c>
      <c r="E196" t="s">
        <v>3198</v>
      </c>
      <c r="F196">
        <v>1</v>
      </c>
      <c r="G196">
        <v>0</v>
      </c>
      <c r="H196">
        <v>0</v>
      </c>
      <c r="I196">
        <v>4</v>
      </c>
      <c r="J196">
        <v>6.1823154578125927E-2</v>
      </c>
      <c r="K196">
        <v>0.24725365619339734</v>
      </c>
      <c r="L196">
        <v>0.24245910900561118</v>
      </c>
      <c r="M196">
        <v>0.33788499353071688</v>
      </c>
    </row>
    <row r="197" spans="1:13" x14ac:dyDescent="0.2">
      <c r="A197">
        <v>1.41915973645068E-4</v>
      </c>
      <c r="B197">
        <v>5</v>
      </c>
      <c r="C197">
        <v>7</v>
      </c>
      <c r="D197" t="s">
        <v>3199</v>
      </c>
      <c r="E197" t="s">
        <v>3198</v>
      </c>
      <c r="F197">
        <v>1</v>
      </c>
      <c r="G197">
        <v>0</v>
      </c>
      <c r="H197">
        <v>0</v>
      </c>
      <c r="I197">
        <v>4</v>
      </c>
      <c r="J197">
        <v>6.1823154578125927E-2</v>
      </c>
      <c r="K197">
        <v>0.24725365619339734</v>
      </c>
      <c r="L197">
        <v>0.24245910900561118</v>
      </c>
      <c r="M197">
        <v>0.33788499353071688</v>
      </c>
    </row>
    <row r="198" spans="1:13" x14ac:dyDescent="0.2">
      <c r="A198">
        <v>1.6182623594515901E-4</v>
      </c>
      <c r="B198">
        <v>8</v>
      </c>
      <c r="C198">
        <v>21</v>
      </c>
      <c r="D198" t="s">
        <v>3200</v>
      </c>
      <c r="E198" t="s">
        <v>3201</v>
      </c>
      <c r="F198">
        <v>1</v>
      </c>
      <c r="G198">
        <v>1</v>
      </c>
      <c r="H198">
        <v>0</v>
      </c>
      <c r="I198">
        <v>6</v>
      </c>
      <c r="J198">
        <v>0.14587317343889072</v>
      </c>
      <c r="K198">
        <v>6.8366493923766924E-2</v>
      </c>
      <c r="L198">
        <v>0.35871699784447608</v>
      </c>
      <c r="M198">
        <v>0.51785467739752267</v>
      </c>
    </row>
    <row r="199" spans="1:13" x14ac:dyDescent="0.2">
      <c r="A199">
        <v>1.8185105677499301E-4</v>
      </c>
      <c r="B199">
        <v>24</v>
      </c>
      <c r="C199">
        <v>155</v>
      </c>
      <c r="D199" t="s">
        <v>3202</v>
      </c>
      <c r="E199" t="s">
        <v>3203</v>
      </c>
      <c r="F199">
        <v>3</v>
      </c>
      <c r="G199">
        <v>4</v>
      </c>
      <c r="H199">
        <v>0</v>
      </c>
      <c r="I199">
        <v>17</v>
      </c>
      <c r="J199">
        <v>0.14572517865260737</v>
      </c>
      <c r="K199">
        <v>9.0253327283562612E-3</v>
      </c>
      <c r="L199">
        <v>0.73627628433784964</v>
      </c>
      <c r="M199">
        <v>0.82787942556551064</v>
      </c>
    </row>
    <row r="200" spans="1:13" x14ac:dyDescent="0.2">
      <c r="A200">
        <v>1.8185105677499301E-4</v>
      </c>
      <c r="B200">
        <v>24</v>
      </c>
      <c r="C200">
        <v>155</v>
      </c>
      <c r="D200" t="s">
        <v>3204</v>
      </c>
      <c r="E200" t="s">
        <v>3205</v>
      </c>
      <c r="F200">
        <v>0</v>
      </c>
      <c r="G200">
        <v>0</v>
      </c>
      <c r="H200">
        <v>1</v>
      </c>
      <c r="I200">
        <v>23</v>
      </c>
      <c r="J200">
        <v>0.88396266381036459</v>
      </c>
      <c r="K200">
        <v>0.74419234127150324</v>
      </c>
      <c r="L200">
        <v>0.37482753698363358</v>
      </c>
      <c r="M200">
        <v>5.4713026488695249E-3</v>
      </c>
    </row>
    <row r="201" spans="1:13" x14ac:dyDescent="0.2">
      <c r="A201">
        <v>1.8185105677499301E-4</v>
      </c>
      <c r="B201">
        <v>57</v>
      </c>
      <c r="C201">
        <v>532</v>
      </c>
      <c r="D201" t="s">
        <v>1799</v>
      </c>
      <c r="E201" t="s">
        <v>3206</v>
      </c>
      <c r="F201">
        <v>1</v>
      </c>
      <c r="G201">
        <v>2</v>
      </c>
      <c r="H201">
        <v>6</v>
      </c>
      <c r="I201">
        <v>48</v>
      </c>
      <c r="J201">
        <v>0.96186481681995584</v>
      </c>
      <c r="K201">
        <v>0.61601064464132405</v>
      </c>
      <c r="L201">
        <v>3.331182421328438E-2</v>
      </c>
      <c r="M201">
        <v>0.19273828209122401</v>
      </c>
    </row>
    <row r="202" spans="1:13" x14ac:dyDescent="0.2">
      <c r="A202">
        <v>1.9387350204951701E-4</v>
      </c>
      <c r="B202">
        <v>15</v>
      </c>
      <c r="C202">
        <v>72</v>
      </c>
      <c r="D202" t="s">
        <v>3207</v>
      </c>
      <c r="E202" t="s">
        <v>3208</v>
      </c>
      <c r="F202">
        <v>2</v>
      </c>
      <c r="G202">
        <v>0</v>
      </c>
      <c r="H202">
        <v>1</v>
      </c>
      <c r="I202">
        <v>12</v>
      </c>
      <c r="J202">
        <v>0.1323383895431598</v>
      </c>
      <c r="K202">
        <v>0.57347355370263842</v>
      </c>
      <c r="L202">
        <v>0.19288326930573696</v>
      </c>
      <c r="M202">
        <v>0.41671470156173074</v>
      </c>
    </row>
    <row r="203" spans="1:13" x14ac:dyDescent="0.2">
      <c r="A203">
        <v>2.33700734212873E-4</v>
      </c>
      <c r="B203">
        <v>8</v>
      </c>
      <c r="C203">
        <v>22</v>
      </c>
      <c r="D203" t="s">
        <v>3209</v>
      </c>
      <c r="E203" t="s">
        <v>3210</v>
      </c>
      <c r="F203">
        <v>0</v>
      </c>
      <c r="G203">
        <v>1</v>
      </c>
      <c r="H203">
        <v>0</v>
      </c>
      <c r="I203">
        <v>7</v>
      </c>
      <c r="J203">
        <v>0.51224778520713543</v>
      </c>
      <c r="K203">
        <v>6.8366493923766924E-2</v>
      </c>
      <c r="L203">
        <v>0.35871699784447608</v>
      </c>
      <c r="M203">
        <v>0.17620987627253948</v>
      </c>
    </row>
    <row r="204" spans="1:13" x14ac:dyDescent="0.2">
      <c r="A204">
        <v>2.33700734212873E-4</v>
      </c>
      <c r="B204">
        <v>8</v>
      </c>
      <c r="C204">
        <v>22</v>
      </c>
      <c r="D204" t="s">
        <v>3211</v>
      </c>
      <c r="E204" t="s">
        <v>3210</v>
      </c>
      <c r="F204">
        <v>0</v>
      </c>
      <c r="G204">
        <v>1</v>
      </c>
      <c r="H204">
        <v>0</v>
      </c>
      <c r="I204">
        <v>7</v>
      </c>
      <c r="J204">
        <v>0.51224778520713543</v>
      </c>
      <c r="K204">
        <v>6.8366493923766924E-2</v>
      </c>
      <c r="L204">
        <v>0.35871699784447608</v>
      </c>
      <c r="M204">
        <v>0.17620987627253948</v>
      </c>
    </row>
    <row r="205" spans="1:13" x14ac:dyDescent="0.2">
      <c r="A205">
        <v>2.56359179844461E-4</v>
      </c>
      <c r="B205">
        <v>10</v>
      </c>
      <c r="C205">
        <v>35</v>
      </c>
      <c r="D205" t="s">
        <v>3212</v>
      </c>
      <c r="E205" t="s">
        <v>3213</v>
      </c>
      <c r="F205">
        <v>1</v>
      </c>
      <c r="G205">
        <v>0</v>
      </c>
      <c r="H205">
        <v>0</v>
      </c>
      <c r="I205">
        <v>9</v>
      </c>
      <c r="J205">
        <v>0.20966246831211099</v>
      </c>
      <c r="K205">
        <v>0.4333729418857919</v>
      </c>
      <c r="L205">
        <v>0.42613179847142746</v>
      </c>
      <c r="M205">
        <v>0.11416626885325265</v>
      </c>
    </row>
    <row r="206" spans="1:13" x14ac:dyDescent="0.2">
      <c r="A206">
        <v>2.6780660471078301E-4</v>
      </c>
      <c r="B206">
        <v>15</v>
      </c>
      <c r="C206">
        <v>74</v>
      </c>
      <c r="D206" t="s">
        <v>3214</v>
      </c>
      <c r="E206" t="s">
        <v>3215</v>
      </c>
      <c r="F206">
        <v>2</v>
      </c>
      <c r="G206">
        <v>1</v>
      </c>
      <c r="H206">
        <v>0</v>
      </c>
      <c r="I206">
        <v>12</v>
      </c>
      <c r="J206">
        <v>0.1323383895431598</v>
      </c>
      <c r="K206">
        <v>0.19951771133265184</v>
      </c>
      <c r="L206">
        <v>0.56527137130069771</v>
      </c>
      <c r="M206">
        <v>0.41671470156173074</v>
      </c>
    </row>
    <row r="207" spans="1:13" x14ac:dyDescent="0.2">
      <c r="A207">
        <v>2.9317788925531201E-4</v>
      </c>
      <c r="B207">
        <v>156</v>
      </c>
      <c r="C207">
        <v>1888</v>
      </c>
      <c r="D207" t="s">
        <v>2672</v>
      </c>
      <c r="E207" t="s">
        <v>3216</v>
      </c>
      <c r="F207">
        <v>18</v>
      </c>
      <c r="G207">
        <v>15</v>
      </c>
      <c r="H207">
        <v>7</v>
      </c>
      <c r="I207">
        <v>116</v>
      </c>
      <c r="J207">
        <v>7.7104562926909814E-2</v>
      </c>
      <c r="K207">
        <v>1.2900942049073327E-2</v>
      </c>
      <c r="L207">
        <v>0.61016082662132942</v>
      </c>
      <c r="M207">
        <v>0.96332669649759928</v>
      </c>
    </row>
    <row r="208" spans="1:13" x14ac:dyDescent="0.2">
      <c r="A208">
        <v>2.9317788925531201E-4</v>
      </c>
      <c r="B208">
        <v>48</v>
      </c>
      <c r="C208">
        <v>431</v>
      </c>
      <c r="D208" t="s">
        <v>2624</v>
      </c>
      <c r="E208" t="s">
        <v>3217</v>
      </c>
      <c r="F208">
        <v>4</v>
      </c>
      <c r="G208">
        <v>1</v>
      </c>
      <c r="H208">
        <v>1</v>
      </c>
      <c r="I208">
        <v>42</v>
      </c>
      <c r="J208">
        <v>0.39554982070052103</v>
      </c>
      <c r="K208">
        <v>0.75097142693628416</v>
      </c>
      <c r="L208">
        <v>0.73980458844998198</v>
      </c>
      <c r="M208">
        <v>7.2685717786369786E-2</v>
      </c>
    </row>
    <row r="209" spans="1:13" x14ac:dyDescent="0.2">
      <c r="A209">
        <v>2.97338668869008E-4</v>
      </c>
      <c r="B209">
        <v>21</v>
      </c>
      <c r="C209">
        <v>130</v>
      </c>
      <c r="D209" t="s">
        <v>3218</v>
      </c>
      <c r="E209" t="s">
        <v>3219</v>
      </c>
      <c r="F209">
        <v>2</v>
      </c>
      <c r="G209">
        <v>0</v>
      </c>
      <c r="H209">
        <v>1</v>
      </c>
      <c r="I209">
        <v>18</v>
      </c>
      <c r="J209">
        <v>0.26742528398901855</v>
      </c>
      <c r="K209">
        <v>0.69666372450072434</v>
      </c>
      <c r="L209">
        <v>0.31486227232469255</v>
      </c>
      <c r="M209">
        <v>0.19329365837497658</v>
      </c>
    </row>
    <row r="210" spans="1:13" x14ac:dyDescent="0.2">
      <c r="A210">
        <v>3.0376929801275598E-4</v>
      </c>
      <c r="B210">
        <v>9</v>
      </c>
      <c r="C210">
        <v>29</v>
      </c>
      <c r="D210" t="s">
        <v>3220</v>
      </c>
      <c r="E210" t="s">
        <v>3221</v>
      </c>
      <c r="F210">
        <v>0</v>
      </c>
      <c r="G210">
        <v>0</v>
      </c>
      <c r="H210">
        <v>1</v>
      </c>
      <c r="I210">
        <v>8</v>
      </c>
      <c r="J210">
        <v>0.55411367159091673</v>
      </c>
      <c r="K210">
        <v>0.40025369833654978</v>
      </c>
      <c r="L210">
        <v>8.1571882867299106E-2</v>
      </c>
      <c r="M210">
        <v>0.14183520052909682</v>
      </c>
    </row>
    <row r="211" spans="1:13" x14ac:dyDescent="0.2">
      <c r="A211">
        <v>3.2266038408160902E-4</v>
      </c>
      <c r="B211">
        <v>16</v>
      </c>
      <c r="C211">
        <v>84</v>
      </c>
      <c r="D211" t="s">
        <v>3222</v>
      </c>
      <c r="E211" t="s">
        <v>3223</v>
      </c>
      <c r="F211">
        <v>0</v>
      </c>
      <c r="G211">
        <v>0</v>
      </c>
      <c r="H211">
        <v>0</v>
      </c>
      <c r="I211">
        <v>16</v>
      </c>
      <c r="J211">
        <v>0.7620977769646553</v>
      </c>
      <c r="K211">
        <v>0.59702723501077604</v>
      </c>
      <c r="L211">
        <v>0.58875611114639836</v>
      </c>
      <c r="M211">
        <v>0</v>
      </c>
    </row>
    <row r="212" spans="1:13" x14ac:dyDescent="0.2">
      <c r="A212">
        <v>3.3385433599122602E-4</v>
      </c>
      <c r="B212">
        <v>5</v>
      </c>
      <c r="C212">
        <v>8</v>
      </c>
      <c r="D212" t="s">
        <v>3224</v>
      </c>
      <c r="E212" t="s">
        <v>3225</v>
      </c>
      <c r="F212">
        <v>0</v>
      </c>
      <c r="G212">
        <v>0</v>
      </c>
      <c r="H212">
        <v>0</v>
      </c>
      <c r="I212">
        <v>5</v>
      </c>
      <c r="J212">
        <v>0.36155346935767907</v>
      </c>
      <c r="K212">
        <v>0.24725365619339734</v>
      </c>
      <c r="L212">
        <v>0.24245910900561118</v>
      </c>
      <c r="M212">
        <v>0</v>
      </c>
    </row>
    <row r="213" spans="1:13" x14ac:dyDescent="0.2">
      <c r="A213">
        <v>3.4919829767659897E-4</v>
      </c>
      <c r="B213">
        <v>116</v>
      </c>
      <c r="C213">
        <v>1331</v>
      </c>
      <c r="D213" t="s">
        <v>3226</v>
      </c>
      <c r="E213" t="s">
        <v>3227</v>
      </c>
      <c r="F213">
        <v>5</v>
      </c>
      <c r="G213">
        <v>8</v>
      </c>
      <c r="H213">
        <v>7</v>
      </c>
      <c r="I213">
        <v>96</v>
      </c>
      <c r="J213">
        <v>0.93953025606469021</v>
      </c>
      <c r="K213">
        <v>0.19200420497403892</v>
      </c>
      <c r="L213">
        <v>0.2904620413182788</v>
      </c>
      <c r="M213">
        <v>0.23518286176386649</v>
      </c>
    </row>
    <row r="214" spans="1:13" x14ac:dyDescent="0.2">
      <c r="A214">
        <v>3.71940251033697E-4</v>
      </c>
      <c r="B214">
        <v>50</v>
      </c>
      <c r="C214">
        <v>460</v>
      </c>
      <c r="D214" t="s">
        <v>3228</v>
      </c>
      <c r="E214" t="s">
        <v>3229</v>
      </c>
      <c r="F214">
        <v>3</v>
      </c>
      <c r="G214">
        <v>1</v>
      </c>
      <c r="H214">
        <v>3</v>
      </c>
      <c r="I214">
        <v>43</v>
      </c>
      <c r="J214">
        <v>0.63183774083150224</v>
      </c>
      <c r="K214">
        <v>0.77088767909786937</v>
      </c>
      <c r="L214">
        <v>0.28422701485525614</v>
      </c>
      <c r="M214">
        <v>0.11928443114310905</v>
      </c>
    </row>
    <row r="215" spans="1:13" x14ac:dyDescent="0.2">
      <c r="A215">
        <v>3.9742772276522397E-4</v>
      </c>
      <c r="B215">
        <v>26</v>
      </c>
      <c r="C215">
        <v>184</v>
      </c>
      <c r="D215" t="s">
        <v>3230</v>
      </c>
      <c r="E215" t="s">
        <v>3231</v>
      </c>
      <c r="F215">
        <v>0</v>
      </c>
      <c r="G215">
        <v>1</v>
      </c>
      <c r="H215">
        <v>1</v>
      </c>
      <c r="I215">
        <v>24</v>
      </c>
      <c r="J215">
        <v>0.90302772980454771</v>
      </c>
      <c r="K215">
        <v>0.42466474584187741</v>
      </c>
      <c r="L215">
        <v>0.41359442822988357</v>
      </c>
      <c r="M215">
        <v>2.5881924918554455E-2</v>
      </c>
    </row>
    <row r="216" spans="1:13" x14ac:dyDescent="0.2">
      <c r="A216">
        <v>3.9742772276522397E-4</v>
      </c>
      <c r="B216">
        <v>9</v>
      </c>
      <c r="C216">
        <v>30</v>
      </c>
      <c r="D216" t="s">
        <v>3232</v>
      </c>
      <c r="E216" t="s">
        <v>3233</v>
      </c>
      <c r="F216">
        <v>0</v>
      </c>
      <c r="G216">
        <v>0</v>
      </c>
      <c r="H216">
        <v>1</v>
      </c>
      <c r="I216">
        <v>8</v>
      </c>
      <c r="J216">
        <v>0.55411367159091673</v>
      </c>
      <c r="K216">
        <v>0.40025369833654978</v>
      </c>
      <c r="L216">
        <v>8.1571882867299106E-2</v>
      </c>
      <c r="M216">
        <v>0.14183520052909682</v>
      </c>
    </row>
    <row r="217" spans="1:13" x14ac:dyDescent="0.2">
      <c r="A217">
        <v>3.9742772276522397E-4</v>
      </c>
      <c r="B217">
        <v>9</v>
      </c>
      <c r="C217">
        <v>30</v>
      </c>
      <c r="D217" t="s">
        <v>3234</v>
      </c>
      <c r="E217" t="s">
        <v>3235</v>
      </c>
      <c r="F217">
        <v>0</v>
      </c>
      <c r="G217">
        <v>0</v>
      </c>
      <c r="H217">
        <v>0</v>
      </c>
      <c r="I217">
        <v>9</v>
      </c>
      <c r="J217">
        <v>0.55411367159091673</v>
      </c>
      <c r="K217">
        <v>0.40025369833654978</v>
      </c>
      <c r="L217">
        <v>0.39336013721662322</v>
      </c>
      <c r="M217">
        <v>0</v>
      </c>
    </row>
    <row r="218" spans="1:13" x14ac:dyDescent="0.2">
      <c r="A218">
        <v>4.04613364970957E-4</v>
      </c>
      <c r="B218">
        <v>142</v>
      </c>
      <c r="C218">
        <v>1702</v>
      </c>
      <c r="D218" t="s">
        <v>2664</v>
      </c>
      <c r="E218" t="s">
        <v>3236</v>
      </c>
      <c r="F218">
        <v>13</v>
      </c>
      <c r="G218">
        <v>7</v>
      </c>
      <c r="H218">
        <v>5</v>
      </c>
      <c r="I218">
        <v>117</v>
      </c>
      <c r="J218">
        <v>0.33444662835438743</v>
      </c>
      <c r="K218">
        <v>0.52811653570970896</v>
      </c>
      <c r="L218">
        <v>0.78437242049819456</v>
      </c>
      <c r="M218">
        <v>0.25271188638266306</v>
      </c>
    </row>
    <row r="219" spans="1:13" x14ac:dyDescent="0.2">
      <c r="A219">
        <v>4.8017529782355098E-4</v>
      </c>
      <c r="B219">
        <v>6</v>
      </c>
      <c r="C219">
        <v>13</v>
      </c>
      <c r="D219" t="s">
        <v>3237</v>
      </c>
      <c r="E219" t="s">
        <v>3238</v>
      </c>
      <c r="F219">
        <v>0</v>
      </c>
      <c r="G219">
        <v>0</v>
      </c>
      <c r="H219">
        <v>0</v>
      </c>
      <c r="I219">
        <v>6</v>
      </c>
      <c r="J219">
        <v>0.41635410193982314</v>
      </c>
      <c r="K219">
        <v>0.28882188166170908</v>
      </c>
      <c r="L219">
        <v>0.28338268655032606</v>
      </c>
      <c r="M219">
        <v>0</v>
      </c>
    </row>
    <row r="220" spans="1:13" x14ac:dyDescent="0.2">
      <c r="A220">
        <v>4.8289040652599102E-4</v>
      </c>
      <c r="B220">
        <v>16</v>
      </c>
      <c r="C220">
        <v>87</v>
      </c>
      <c r="D220" t="s">
        <v>3239</v>
      </c>
      <c r="E220" t="s">
        <v>3223</v>
      </c>
      <c r="F220">
        <v>0</v>
      </c>
      <c r="G220">
        <v>0</v>
      </c>
      <c r="H220">
        <v>0</v>
      </c>
      <c r="I220">
        <v>16</v>
      </c>
      <c r="J220">
        <v>0.7620977769646553</v>
      </c>
      <c r="K220">
        <v>0.59702723501077604</v>
      </c>
      <c r="L220">
        <v>0.58875611114639836</v>
      </c>
      <c r="M220">
        <v>0</v>
      </c>
    </row>
    <row r="221" spans="1:13" x14ac:dyDescent="0.2">
      <c r="A221">
        <v>4.8289040652599102E-4</v>
      </c>
      <c r="B221">
        <v>13</v>
      </c>
      <c r="C221">
        <v>61</v>
      </c>
      <c r="D221" t="s">
        <v>3240</v>
      </c>
      <c r="E221" t="s">
        <v>3241</v>
      </c>
      <c r="F221">
        <v>3</v>
      </c>
      <c r="G221">
        <v>2</v>
      </c>
      <c r="H221">
        <v>1</v>
      </c>
      <c r="I221">
        <v>7</v>
      </c>
      <c r="J221">
        <v>2.0632901303105911E-2</v>
      </c>
      <c r="K221">
        <v>3.1731856839923855E-2</v>
      </c>
      <c r="L221">
        <v>0.15355230082365867</v>
      </c>
      <c r="M221">
        <v>0.97323129946873166</v>
      </c>
    </row>
    <row r="222" spans="1:13" x14ac:dyDescent="0.2">
      <c r="A222">
        <v>4.9615799613930396E-4</v>
      </c>
      <c r="B222">
        <v>152</v>
      </c>
      <c r="C222">
        <v>1853</v>
      </c>
      <c r="D222" t="s">
        <v>2630</v>
      </c>
      <c r="E222" t="s">
        <v>3242</v>
      </c>
      <c r="F222">
        <v>18</v>
      </c>
      <c r="G222">
        <v>15</v>
      </c>
      <c r="H222">
        <v>6</v>
      </c>
      <c r="I222">
        <v>113</v>
      </c>
      <c r="J222">
        <v>6.2853126853172014E-2</v>
      </c>
      <c r="K222">
        <v>1.0224003436199891E-2</v>
      </c>
      <c r="L222">
        <v>0.71885272460840532</v>
      </c>
      <c r="M222">
        <v>0.9616794145123756</v>
      </c>
    </row>
    <row r="223" spans="1:13" x14ac:dyDescent="0.2">
      <c r="A223">
        <v>5.1217887463181398E-4</v>
      </c>
      <c r="B223">
        <v>199</v>
      </c>
      <c r="C223">
        <v>2538</v>
      </c>
      <c r="D223" t="s">
        <v>2542</v>
      </c>
      <c r="E223" t="s">
        <v>3243</v>
      </c>
      <c r="F223">
        <v>21</v>
      </c>
      <c r="G223">
        <v>11</v>
      </c>
      <c r="H223">
        <v>14</v>
      </c>
      <c r="I223">
        <v>153</v>
      </c>
      <c r="J223">
        <v>0.13300164956858085</v>
      </c>
      <c r="K223">
        <v>0.41937414569821119</v>
      </c>
      <c r="L223">
        <v>0.12227418552360758</v>
      </c>
      <c r="M223">
        <v>0.88263932263609068</v>
      </c>
    </row>
    <row r="224" spans="1:13" x14ac:dyDescent="0.2">
      <c r="A224">
        <v>5.6391821956811798E-4</v>
      </c>
      <c r="B224">
        <v>115</v>
      </c>
      <c r="C224">
        <v>1334</v>
      </c>
      <c r="D224" t="s">
        <v>2722</v>
      </c>
      <c r="E224" t="s">
        <v>3244</v>
      </c>
      <c r="F224">
        <v>12</v>
      </c>
      <c r="G224">
        <v>13</v>
      </c>
      <c r="H224">
        <v>4</v>
      </c>
      <c r="I224">
        <v>86</v>
      </c>
      <c r="J224">
        <v>0.1873628412031314</v>
      </c>
      <c r="K224">
        <v>4.5252592101177047E-3</v>
      </c>
      <c r="L224">
        <v>0.75000987718287293</v>
      </c>
      <c r="M224">
        <v>0.92022276678591897</v>
      </c>
    </row>
    <row r="225" spans="1:13" x14ac:dyDescent="0.2">
      <c r="A225">
        <v>5.6467974872269995E-4</v>
      </c>
      <c r="B225">
        <v>13</v>
      </c>
      <c r="C225">
        <v>62</v>
      </c>
      <c r="D225" t="s">
        <v>3245</v>
      </c>
      <c r="E225" t="s">
        <v>3246</v>
      </c>
      <c r="F225">
        <v>0</v>
      </c>
      <c r="G225">
        <v>0</v>
      </c>
      <c r="H225">
        <v>1</v>
      </c>
      <c r="I225">
        <v>12</v>
      </c>
      <c r="J225">
        <v>0.68859629065238748</v>
      </c>
      <c r="K225">
        <v>0.52215559820586765</v>
      </c>
      <c r="L225">
        <v>0.15355230082365867</v>
      </c>
      <c r="M225">
        <v>5.9538672904395407E-2</v>
      </c>
    </row>
    <row r="226" spans="1:13" x14ac:dyDescent="0.2">
      <c r="A226">
        <v>5.6467974872269995E-4</v>
      </c>
      <c r="B226">
        <v>13</v>
      </c>
      <c r="C226">
        <v>62</v>
      </c>
      <c r="D226" t="s">
        <v>3247</v>
      </c>
      <c r="E226" t="s">
        <v>3246</v>
      </c>
      <c r="F226">
        <v>0</v>
      </c>
      <c r="G226">
        <v>0</v>
      </c>
      <c r="H226">
        <v>1</v>
      </c>
      <c r="I226">
        <v>12</v>
      </c>
      <c r="J226">
        <v>0.68859629065238748</v>
      </c>
      <c r="K226">
        <v>0.52215559820586765</v>
      </c>
      <c r="L226">
        <v>0.15355230082365867</v>
      </c>
      <c r="M226">
        <v>5.9538672904395407E-2</v>
      </c>
    </row>
    <row r="227" spans="1:13" x14ac:dyDescent="0.2">
      <c r="A227">
        <v>5.7129214983655803E-4</v>
      </c>
      <c r="B227">
        <v>154</v>
      </c>
      <c r="C227">
        <v>1888</v>
      </c>
      <c r="D227" t="s">
        <v>1590</v>
      </c>
      <c r="E227" t="s">
        <v>3248</v>
      </c>
      <c r="F227">
        <v>6</v>
      </c>
      <c r="G227">
        <v>8</v>
      </c>
      <c r="H227">
        <v>6</v>
      </c>
      <c r="I227">
        <v>134</v>
      </c>
      <c r="J227">
        <v>0.98129302409376318</v>
      </c>
      <c r="K227">
        <v>0.47943345401524928</v>
      </c>
      <c r="L227">
        <v>0.73128771620166622</v>
      </c>
      <c r="M227">
        <v>1.2699211521759124E-2</v>
      </c>
    </row>
    <row r="228" spans="1:13" x14ac:dyDescent="0.2">
      <c r="A228">
        <v>5.81439371825145E-4</v>
      </c>
      <c r="B228">
        <v>12</v>
      </c>
      <c r="C228">
        <v>54</v>
      </c>
      <c r="D228" t="s">
        <v>3249</v>
      </c>
      <c r="E228" t="s">
        <v>3250</v>
      </c>
      <c r="F228">
        <v>2</v>
      </c>
      <c r="G228">
        <v>1</v>
      </c>
      <c r="H228">
        <v>0</v>
      </c>
      <c r="I228">
        <v>9</v>
      </c>
      <c r="J228">
        <v>7.7342276792867537E-2</v>
      </c>
      <c r="K228">
        <v>0.1394767355422184</v>
      </c>
      <c r="L228">
        <v>0.4864596260641717</v>
      </c>
      <c r="M228">
        <v>0.57583518521642496</v>
      </c>
    </row>
    <row r="229" spans="1:13" x14ac:dyDescent="0.2">
      <c r="A229">
        <v>6.36409060917446E-4</v>
      </c>
      <c r="B229">
        <v>10</v>
      </c>
      <c r="C229">
        <v>39</v>
      </c>
      <c r="D229" t="s">
        <v>3251</v>
      </c>
      <c r="E229" t="s">
        <v>3252</v>
      </c>
      <c r="F229">
        <v>1</v>
      </c>
      <c r="G229">
        <v>0</v>
      </c>
      <c r="H229">
        <v>1</v>
      </c>
      <c r="I229">
        <v>8</v>
      </c>
      <c r="J229">
        <v>0.20966246831211099</v>
      </c>
      <c r="K229">
        <v>0.4333729418857919</v>
      </c>
      <c r="L229">
        <v>9.8415185923384829E-2</v>
      </c>
      <c r="M229">
        <v>0.39085558561169498</v>
      </c>
    </row>
    <row r="230" spans="1:13" x14ac:dyDescent="0.2">
      <c r="A230">
        <v>6.5735539347160196E-4</v>
      </c>
      <c r="B230">
        <v>5</v>
      </c>
      <c r="C230">
        <v>9</v>
      </c>
      <c r="D230" t="s">
        <v>3253</v>
      </c>
      <c r="E230" t="s">
        <v>3162</v>
      </c>
      <c r="F230">
        <v>0</v>
      </c>
      <c r="G230">
        <v>0</v>
      </c>
      <c r="H230">
        <v>0</v>
      </c>
      <c r="I230">
        <v>5</v>
      </c>
      <c r="J230">
        <v>0.36155346935767907</v>
      </c>
      <c r="K230">
        <v>0.24725365619339734</v>
      </c>
      <c r="L230">
        <v>0.24245910900561118</v>
      </c>
      <c r="M230">
        <v>0</v>
      </c>
    </row>
    <row r="231" spans="1:13" x14ac:dyDescent="0.2">
      <c r="A231">
        <v>6.85890942471698E-4</v>
      </c>
      <c r="B231">
        <v>31</v>
      </c>
      <c r="C231">
        <v>246</v>
      </c>
      <c r="D231" t="s">
        <v>3254</v>
      </c>
      <c r="E231" t="s">
        <v>3255</v>
      </c>
      <c r="F231">
        <v>2</v>
      </c>
      <c r="G231">
        <v>0</v>
      </c>
      <c r="H231">
        <v>2</v>
      </c>
      <c r="I231">
        <v>27</v>
      </c>
      <c r="J231">
        <v>0.50407878060314681</v>
      </c>
      <c r="K231">
        <v>0.82812145859452446</v>
      </c>
      <c r="L231">
        <v>0.23361778832822366</v>
      </c>
      <c r="M231">
        <v>0.11955111324841128</v>
      </c>
    </row>
    <row r="232" spans="1:13" x14ac:dyDescent="0.2">
      <c r="A232">
        <v>6.9421035020741104E-4</v>
      </c>
      <c r="B232">
        <v>14</v>
      </c>
      <c r="C232">
        <v>72</v>
      </c>
      <c r="D232" t="s">
        <v>3256</v>
      </c>
      <c r="E232" t="s">
        <v>3257</v>
      </c>
      <c r="F232">
        <v>0</v>
      </c>
      <c r="G232">
        <v>0</v>
      </c>
      <c r="H232">
        <v>0</v>
      </c>
      <c r="I232">
        <v>14</v>
      </c>
      <c r="J232">
        <v>0.71532542056637827</v>
      </c>
      <c r="K232">
        <v>0.54854316421130589</v>
      </c>
      <c r="L232">
        <v>0.54044549783436691</v>
      </c>
      <c r="M232">
        <v>0</v>
      </c>
    </row>
    <row r="233" spans="1:13" x14ac:dyDescent="0.2">
      <c r="A233">
        <v>6.9421035020741104E-4</v>
      </c>
      <c r="B233">
        <v>14</v>
      </c>
      <c r="C233">
        <v>72</v>
      </c>
      <c r="D233" t="s">
        <v>3258</v>
      </c>
      <c r="E233" t="s">
        <v>3257</v>
      </c>
      <c r="F233">
        <v>0</v>
      </c>
      <c r="G233">
        <v>0</v>
      </c>
      <c r="H233">
        <v>0</v>
      </c>
      <c r="I233">
        <v>14</v>
      </c>
      <c r="J233">
        <v>0.71532542056637827</v>
      </c>
      <c r="K233">
        <v>0.54854316421130589</v>
      </c>
      <c r="L233">
        <v>0.54044549783436691</v>
      </c>
      <c r="M233">
        <v>0</v>
      </c>
    </row>
    <row r="234" spans="1:13" x14ac:dyDescent="0.2">
      <c r="A234">
        <v>6.9421035020741104E-4</v>
      </c>
      <c r="B234">
        <v>14</v>
      </c>
      <c r="C234">
        <v>72</v>
      </c>
      <c r="D234" t="s">
        <v>3259</v>
      </c>
      <c r="E234" t="s">
        <v>3257</v>
      </c>
      <c r="F234">
        <v>0</v>
      </c>
      <c r="G234">
        <v>0</v>
      </c>
      <c r="H234">
        <v>0</v>
      </c>
      <c r="I234">
        <v>14</v>
      </c>
      <c r="J234">
        <v>0.71532542056637827</v>
      </c>
      <c r="K234">
        <v>0.54854316421130589</v>
      </c>
      <c r="L234">
        <v>0.54044549783436691</v>
      </c>
      <c r="M234">
        <v>0</v>
      </c>
    </row>
    <row r="235" spans="1:13" x14ac:dyDescent="0.2">
      <c r="A235">
        <v>7.0062562169528203E-4</v>
      </c>
      <c r="B235">
        <v>18</v>
      </c>
      <c r="C235">
        <v>109</v>
      </c>
      <c r="D235" t="s">
        <v>3260</v>
      </c>
      <c r="E235" t="s">
        <v>3261</v>
      </c>
      <c r="F235">
        <v>0</v>
      </c>
      <c r="G235">
        <v>0</v>
      </c>
      <c r="H235">
        <v>0</v>
      </c>
      <c r="I235">
        <v>18</v>
      </c>
      <c r="J235">
        <v>0.80118538213786716</v>
      </c>
      <c r="K235">
        <v>0.64030437364101367</v>
      </c>
      <c r="L235">
        <v>0.63198807688216574</v>
      </c>
      <c r="M235">
        <v>0</v>
      </c>
    </row>
    <row r="236" spans="1:13" x14ac:dyDescent="0.2">
      <c r="A236">
        <v>7.0064773064476701E-4</v>
      </c>
      <c r="B236">
        <v>15</v>
      </c>
      <c r="C236">
        <v>81</v>
      </c>
      <c r="D236" t="s">
        <v>3262</v>
      </c>
      <c r="E236" t="s">
        <v>3263</v>
      </c>
      <c r="F236">
        <v>0</v>
      </c>
      <c r="G236">
        <v>0</v>
      </c>
      <c r="H236">
        <v>0</v>
      </c>
      <c r="I236">
        <v>15</v>
      </c>
      <c r="J236">
        <v>0.73976027342292561</v>
      </c>
      <c r="K236">
        <v>0.57347355370263842</v>
      </c>
      <c r="L236">
        <v>0.56527137130069771</v>
      </c>
      <c r="M236">
        <v>0</v>
      </c>
    </row>
    <row r="237" spans="1:13" x14ac:dyDescent="0.2">
      <c r="A237">
        <v>7.0301489631293204E-4</v>
      </c>
      <c r="B237">
        <v>195</v>
      </c>
      <c r="C237">
        <v>2496</v>
      </c>
      <c r="D237" t="s">
        <v>2550</v>
      </c>
      <c r="E237" t="s">
        <v>3264</v>
      </c>
      <c r="F237">
        <v>21</v>
      </c>
      <c r="G237">
        <v>11</v>
      </c>
      <c r="H237">
        <v>14</v>
      </c>
      <c r="I237">
        <v>149</v>
      </c>
      <c r="J237">
        <v>0.11422782466670145</v>
      </c>
      <c r="K237">
        <v>0.39226929479790285</v>
      </c>
      <c r="L237">
        <v>0.10816012428504751</v>
      </c>
      <c r="M237">
        <v>0.90906372882388697</v>
      </c>
    </row>
    <row r="238" spans="1:13" x14ac:dyDescent="0.2">
      <c r="A238">
        <v>7.2396737375246805E-4</v>
      </c>
      <c r="B238">
        <v>6</v>
      </c>
      <c r="C238">
        <v>14</v>
      </c>
      <c r="D238" t="s">
        <v>3265</v>
      </c>
      <c r="E238" t="s">
        <v>3266</v>
      </c>
      <c r="F238">
        <v>0</v>
      </c>
      <c r="G238">
        <v>0</v>
      </c>
      <c r="H238">
        <v>0</v>
      </c>
      <c r="I238">
        <v>6</v>
      </c>
      <c r="J238">
        <v>0.41635410193982314</v>
      </c>
      <c r="K238">
        <v>0.28882188166170908</v>
      </c>
      <c r="L238">
        <v>0.28338268655032606</v>
      </c>
      <c r="M238">
        <v>0</v>
      </c>
    </row>
    <row r="239" spans="1:13" x14ac:dyDescent="0.2">
      <c r="A239">
        <v>7.2396737375246805E-4</v>
      </c>
      <c r="B239">
        <v>6</v>
      </c>
      <c r="C239">
        <v>14</v>
      </c>
      <c r="D239" t="s">
        <v>3267</v>
      </c>
      <c r="E239" t="s">
        <v>3268</v>
      </c>
      <c r="F239">
        <v>1</v>
      </c>
      <c r="G239">
        <v>0</v>
      </c>
      <c r="H239">
        <v>1</v>
      </c>
      <c r="I239">
        <v>4</v>
      </c>
      <c r="J239">
        <v>8.7550306446959159E-2</v>
      </c>
      <c r="K239">
        <v>0.28882188166170908</v>
      </c>
      <c r="L239">
        <v>3.7841221282036708E-2</v>
      </c>
      <c r="M239">
        <v>0.66745469010179437</v>
      </c>
    </row>
    <row r="240" spans="1:13" x14ac:dyDescent="0.2">
      <c r="A240">
        <v>7.2396737375246805E-4</v>
      </c>
      <c r="B240">
        <v>6</v>
      </c>
      <c r="C240">
        <v>14</v>
      </c>
      <c r="D240" t="s">
        <v>3269</v>
      </c>
      <c r="E240" t="s">
        <v>3266</v>
      </c>
      <c r="F240">
        <v>0</v>
      </c>
      <c r="G240">
        <v>0</v>
      </c>
      <c r="H240">
        <v>0</v>
      </c>
      <c r="I240">
        <v>6</v>
      </c>
      <c r="J240">
        <v>0.41635410193982314</v>
      </c>
      <c r="K240">
        <v>0.28882188166170908</v>
      </c>
      <c r="L240">
        <v>0.28338268655032606</v>
      </c>
      <c r="M240">
        <v>0</v>
      </c>
    </row>
    <row r="241" spans="1:13" x14ac:dyDescent="0.2">
      <c r="A241">
        <v>7.2396737375246805E-4</v>
      </c>
      <c r="B241">
        <v>6</v>
      </c>
      <c r="C241">
        <v>14</v>
      </c>
      <c r="D241" t="s">
        <v>3270</v>
      </c>
      <c r="E241" t="s">
        <v>3271</v>
      </c>
      <c r="F241">
        <v>1</v>
      </c>
      <c r="G241">
        <v>0</v>
      </c>
      <c r="H241">
        <v>0</v>
      </c>
      <c r="I241">
        <v>5</v>
      </c>
      <c r="J241">
        <v>8.7550306446959159E-2</v>
      </c>
      <c r="K241">
        <v>0.28882188166170908</v>
      </c>
      <c r="L241">
        <v>0.28338268655032606</v>
      </c>
      <c r="M241">
        <v>0.27197105421650147</v>
      </c>
    </row>
    <row r="242" spans="1:13" x14ac:dyDescent="0.2">
      <c r="A242">
        <v>7.8472233137671704E-4</v>
      </c>
      <c r="B242">
        <v>14</v>
      </c>
      <c r="C242">
        <v>73</v>
      </c>
      <c r="D242" t="s">
        <v>3272</v>
      </c>
      <c r="E242" t="s">
        <v>3257</v>
      </c>
      <c r="F242">
        <v>0</v>
      </c>
      <c r="G242">
        <v>0</v>
      </c>
      <c r="H242">
        <v>0</v>
      </c>
      <c r="I242">
        <v>14</v>
      </c>
      <c r="J242">
        <v>0.71532542056637827</v>
      </c>
      <c r="K242">
        <v>0.54854316421130589</v>
      </c>
      <c r="L242">
        <v>0.54044549783436691</v>
      </c>
      <c r="M242">
        <v>0</v>
      </c>
    </row>
    <row r="243" spans="1:13" x14ac:dyDescent="0.2">
      <c r="A243">
        <v>7.8672125264061404E-4</v>
      </c>
      <c r="B243">
        <v>15</v>
      </c>
      <c r="C243">
        <v>82</v>
      </c>
      <c r="D243" t="s">
        <v>3273</v>
      </c>
      <c r="E243" t="s">
        <v>3263</v>
      </c>
      <c r="F243">
        <v>0</v>
      </c>
      <c r="G243">
        <v>0</v>
      </c>
      <c r="H243">
        <v>0</v>
      </c>
      <c r="I243">
        <v>15</v>
      </c>
      <c r="J243">
        <v>0.73976027342292561</v>
      </c>
      <c r="K243">
        <v>0.57347355370263842</v>
      </c>
      <c r="L243">
        <v>0.56527137130069771</v>
      </c>
      <c r="M243">
        <v>0</v>
      </c>
    </row>
    <row r="244" spans="1:13" x14ac:dyDescent="0.2">
      <c r="A244">
        <v>8.3425009788378195E-4</v>
      </c>
      <c r="B244">
        <v>7</v>
      </c>
      <c r="C244">
        <v>20</v>
      </c>
      <c r="D244" t="s">
        <v>3274</v>
      </c>
      <c r="E244" t="s">
        <v>3275</v>
      </c>
      <c r="F244">
        <v>1</v>
      </c>
      <c r="G244">
        <v>0</v>
      </c>
      <c r="H244">
        <v>0</v>
      </c>
      <c r="I244">
        <v>6</v>
      </c>
      <c r="J244">
        <v>0.11577296116213276</v>
      </c>
      <c r="K244">
        <v>0.3280946228904742</v>
      </c>
      <c r="L244">
        <v>0.32209550660463016</v>
      </c>
      <c r="M244">
        <v>0.21891547641316234</v>
      </c>
    </row>
    <row r="245" spans="1:13" x14ac:dyDescent="0.2">
      <c r="A245">
        <v>8.3425009788378195E-4</v>
      </c>
      <c r="B245">
        <v>7</v>
      </c>
      <c r="C245">
        <v>20</v>
      </c>
      <c r="D245" t="s">
        <v>3276</v>
      </c>
      <c r="E245" t="s">
        <v>3277</v>
      </c>
      <c r="F245">
        <v>1</v>
      </c>
      <c r="G245">
        <v>0</v>
      </c>
      <c r="H245">
        <v>0</v>
      </c>
      <c r="I245">
        <v>6</v>
      </c>
      <c r="J245">
        <v>0.11577296116213276</v>
      </c>
      <c r="K245">
        <v>0.3280946228904742</v>
      </c>
      <c r="L245">
        <v>0.32209550660463016</v>
      </c>
      <c r="M245">
        <v>0.21891547641316234</v>
      </c>
    </row>
    <row r="246" spans="1:13" x14ac:dyDescent="0.2">
      <c r="A246">
        <v>8.3425009788378195E-4</v>
      </c>
      <c r="B246">
        <v>7</v>
      </c>
      <c r="C246">
        <v>20</v>
      </c>
      <c r="D246" t="s">
        <v>3278</v>
      </c>
      <c r="E246" t="s">
        <v>3279</v>
      </c>
      <c r="F246">
        <v>0</v>
      </c>
      <c r="G246">
        <v>0</v>
      </c>
      <c r="H246">
        <v>0</v>
      </c>
      <c r="I246">
        <v>7</v>
      </c>
      <c r="J246">
        <v>0.46645095873610476</v>
      </c>
      <c r="K246">
        <v>0.3280946228904742</v>
      </c>
      <c r="L246">
        <v>0.32209550660463016</v>
      </c>
      <c r="M246">
        <v>0</v>
      </c>
    </row>
    <row r="247" spans="1:13" x14ac:dyDescent="0.2">
      <c r="A247">
        <v>8.6173884065936105E-4</v>
      </c>
      <c r="B247">
        <v>16</v>
      </c>
      <c r="C247">
        <v>92</v>
      </c>
      <c r="D247" t="s">
        <v>3280</v>
      </c>
      <c r="E247" t="s">
        <v>3281</v>
      </c>
      <c r="F247">
        <v>0</v>
      </c>
      <c r="G247">
        <v>0</v>
      </c>
      <c r="H247">
        <v>1</v>
      </c>
      <c r="I247">
        <v>15</v>
      </c>
      <c r="J247">
        <v>0.7620977769646553</v>
      </c>
      <c r="K247">
        <v>0.59702723501077604</v>
      </c>
      <c r="L247">
        <v>0.21300027361518858</v>
      </c>
      <c r="M247">
        <v>3.1049920495983652E-2</v>
      </c>
    </row>
    <row r="248" spans="1:13" x14ac:dyDescent="0.2">
      <c r="A248">
        <v>8.7702591237267104E-4</v>
      </c>
      <c r="B248">
        <v>46</v>
      </c>
      <c r="C248">
        <v>429</v>
      </c>
      <c r="D248" t="s">
        <v>3282</v>
      </c>
      <c r="E248" t="s">
        <v>3283</v>
      </c>
      <c r="F248">
        <v>1</v>
      </c>
      <c r="G248">
        <v>0</v>
      </c>
      <c r="H248">
        <v>5</v>
      </c>
      <c r="I248">
        <v>40</v>
      </c>
      <c r="J248">
        <v>0.91429929056741355</v>
      </c>
      <c r="K248">
        <v>0.92668925653954859</v>
      </c>
      <c r="L248">
        <v>3.6478304631950342E-2</v>
      </c>
      <c r="M248">
        <v>9.2321074951474014E-2</v>
      </c>
    </row>
    <row r="249" spans="1:13" x14ac:dyDescent="0.2">
      <c r="A249">
        <v>9.1988972482186498E-4</v>
      </c>
      <c r="B249">
        <v>36</v>
      </c>
      <c r="C249">
        <v>309</v>
      </c>
      <c r="D249" t="s">
        <v>2730</v>
      </c>
      <c r="E249" t="s">
        <v>3284</v>
      </c>
      <c r="F249">
        <v>0</v>
      </c>
      <c r="G249">
        <v>2</v>
      </c>
      <c r="H249">
        <v>1</v>
      </c>
      <c r="I249">
        <v>33</v>
      </c>
      <c r="J249">
        <v>0.96047274772433411</v>
      </c>
      <c r="K249">
        <v>0.31990742974017672</v>
      </c>
      <c r="L249">
        <v>0.58613943713073213</v>
      </c>
      <c r="M249">
        <v>1.8911320818905009E-2</v>
      </c>
    </row>
    <row r="250" spans="1:13" x14ac:dyDescent="0.2">
      <c r="A250">
        <v>9.1988972482186498E-4</v>
      </c>
      <c r="B250">
        <v>10</v>
      </c>
      <c r="C250">
        <v>41</v>
      </c>
      <c r="D250" t="s">
        <v>3285</v>
      </c>
      <c r="E250" t="s">
        <v>3286</v>
      </c>
      <c r="F250">
        <v>0</v>
      </c>
      <c r="G250">
        <v>0</v>
      </c>
      <c r="H250">
        <v>1</v>
      </c>
      <c r="I250">
        <v>9</v>
      </c>
      <c r="J250">
        <v>0.59238602751078395</v>
      </c>
      <c r="K250">
        <v>0.4333729418857919</v>
      </c>
      <c r="L250">
        <v>9.8415185923384829E-2</v>
      </c>
      <c r="M250">
        <v>0.11416626885325265</v>
      </c>
    </row>
    <row r="251" spans="1:13" x14ac:dyDescent="0.2">
      <c r="A251">
        <v>9.5440411771197098E-4</v>
      </c>
      <c r="B251">
        <v>240</v>
      </c>
      <c r="C251">
        <v>3184</v>
      </c>
      <c r="D251" t="s">
        <v>2558</v>
      </c>
      <c r="E251" t="s">
        <v>3287</v>
      </c>
      <c r="F251">
        <v>24</v>
      </c>
      <c r="G251">
        <v>17</v>
      </c>
      <c r="H251">
        <v>12</v>
      </c>
      <c r="I251">
        <v>187</v>
      </c>
      <c r="J251">
        <v>0.18255184079127607</v>
      </c>
      <c r="K251">
        <v>0.11767546637858328</v>
      </c>
      <c r="L251">
        <v>0.53602817901298305</v>
      </c>
      <c r="M251">
        <v>0.82332186872418944</v>
      </c>
    </row>
    <row r="252" spans="1:13" x14ac:dyDescent="0.2">
      <c r="A252">
        <v>1.01636081018091E-3</v>
      </c>
      <c r="B252">
        <v>14</v>
      </c>
      <c r="C252">
        <v>75</v>
      </c>
      <c r="D252" t="s">
        <v>3288</v>
      </c>
      <c r="E252" t="s">
        <v>3257</v>
      </c>
      <c r="F252">
        <v>0</v>
      </c>
      <c r="G252">
        <v>0</v>
      </c>
      <c r="H252">
        <v>0</v>
      </c>
      <c r="I252">
        <v>14</v>
      </c>
      <c r="J252">
        <v>0.71532542056637827</v>
      </c>
      <c r="K252">
        <v>0.54854316421130589</v>
      </c>
      <c r="L252">
        <v>0.54044549783436691</v>
      </c>
      <c r="M252">
        <v>0</v>
      </c>
    </row>
    <row r="253" spans="1:13" x14ac:dyDescent="0.2">
      <c r="A253">
        <v>1.01636081018091E-3</v>
      </c>
      <c r="B253">
        <v>14</v>
      </c>
      <c r="C253">
        <v>75</v>
      </c>
      <c r="D253" t="s">
        <v>3289</v>
      </c>
      <c r="E253" t="s">
        <v>3257</v>
      </c>
      <c r="F253">
        <v>0</v>
      </c>
      <c r="G253">
        <v>0</v>
      </c>
      <c r="H253">
        <v>0</v>
      </c>
      <c r="I253">
        <v>14</v>
      </c>
      <c r="J253">
        <v>0.71532542056637827</v>
      </c>
      <c r="K253">
        <v>0.54854316421130589</v>
      </c>
      <c r="L253">
        <v>0.54044549783436691</v>
      </c>
      <c r="M253">
        <v>0</v>
      </c>
    </row>
    <row r="254" spans="1:13" x14ac:dyDescent="0.2">
      <c r="A254">
        <v>1.06624025249566E-3</v>
      </c>
      <c r="B254">
        <v>60</v>
      </c>
      <c r="C254">
        <v>611</v>
      </c>
      <c r="D254" t="s">
        <v>1682</v>
      </c>
      <c r="E254" t="s">
        <v>3290</v>
      </c>
      <c r="F254">
        <v>6</v>
      </c>
      <c r="G254">
        <v>4</v>
      </c>
      <c r="H254">
        <v>0</v>
      </c>
      <c r="I254">
        <v>50</v>
      </c>
      <c r="J254">
        <v>0.25410325981616455</v>
      </c>
      <c r="K254">
        <v>0.23617034984364893</v>
      </c>
      <c r="L254">
        <v>0.96428316520769974</v>
      </c>
      <c r="M254">
        <v>0.24149845588502172</v>
      </c>
    </row>
    <row r="255" spans="1:13" x14ac:dyDescent="0.2">
      <c r="A255">
        <v>1.0816638077422299E-3</v>
      </c>
      <c r="B255">
        <v>6</v>
      </c>
      <c r="C255">
        <v>15</v>
      </c>
      <c r="D255" t="s">
        <v>3291</v>
      </c>
      <c r="E255" t="s">
        <v>3292</v>
      </c>
      <c r="F255">
        <v>1</v>
      </c>
      <c r="G255">
        <v>1</v>
      </c>
      <c r="H255">
        <v>0</v>
      </c>
      <c r="I255">
        <v>4</v>
      </c>
      <c r="J255">
        <v>8.7550306446959159E-2</v>
      </c>
      <c r="K255">
        <v>3.9412528851838324E-2</v>
      </c>
      <c r="L255">
        <v>0.28338268655032606</v>
      </c>
      <c r="M255">
        <v>0.66745469010179437</v>
      </c>
    </row>
    <row r="256" spans="1:13" x14ac:dyDescent="0.2">
      <c r="A256">
        <v>1.0860607613767401E-3</v>
      </c>
      <c r="B256">
        <v>66</v>
      </c>
      <c r="C256">
        <v>690</v>
      </c>
      <c r="D256" t="s">
        <v>3293</v>
      </c>
      <c r="E256" t="s">
        <v>3294</v>
      </c>
      <c r="F256">
        <v>3</v>
      </c>
      <c r="G256">
        <v>3</v>
      </c>
      <c r="H256">
        <v>6</v>
      </c>
      <c r="I256">
        <v>54</v>
      </c>
      <c r="J256">
        <v>0.82871134764418763</v>
      </c>
      <c r="K256">
        <v>0.49809615386761386</v>
      </c>
      <c r="L256">
        <v>6.4995873044339625E-2</v>
      </c>
      <c r="M256">
        <v>0.34448475882116081</v>
      </c>
    </row>
    <row r="257" spans="1:13" x14ac:dyDescent="0.2">
      <c r="A257">
        <v>1.1125928691486501E-3</v>
      </c>
      <c r="B257">
        <v>5</v>
      </c>
      <c r="C257">
        <v>10</v>
      </c>
      <c r="D257" t="s">
        <v>3295</v>
      </c>
      <c r="E257" t="s">
        <v>3296</v>
      </c>
      <c r="F257">
        <v>0</v>
      </c>
      <c r="G257">
        <v>0</v>
      </c>
      <c r="H257">
        <v>0</v>
      </c>
      <c r="I257">
        <v>5</v>
      </c>
      <c r="J257">
        <v>0.36155346935767907</v>
      </c>
      <c r="K257">
        <v>0.24725365619339734</v>
      </c>
      <c r="L257">
        <v>0.24245910900561118</v>
      </c>
      <c r="M257">
        <v>0</v>
      </c>
    </row>
    <row r="258" spans="1:13" x14ac:dyDescent="0.2">
      <c r="A258">
        <v>1.1125928691486501E-3</v>
      </c>
      <c r="B258">
        <v>5</v>
      </c>
      <c r="C258">
        <v>10</v>
      </c>
      <c r="D258" t="s">
        <v>3297</v>
      </c>
      <c r="E258" t="s">
        <v>3296</v>
      </c>
      <c r="F258">
        <v>0</v>
      </c>
      <c r="G258">
        <v>0</v>
      </c>
      <c r="H258">
        <v>0</v>
      </c>
      <c r="I258">
        <v>5</v>
      </c>
      <c r="J258">
        <v>0.36155346935767907</v>
      </c>
      <c r="K258">
        <v>0.24725365619339734</v>
      </c>
      <c r="L258">
        <v>0.24245910900561118</v>
      </c>
      <c r="M258">
        <v>0</v>
      </c>
    </row>
    <row r="259" spans="1:13" x14ac:dyDescent="0.2">
      <c r="A259">
        <v>1.1176701339877899E-3</v>
      </c>
      <c r="B259">
        <v>11</v>
      </c>
      <c r="C259">
        <v>50</v>
      </c>
      <c r="D259" t="s">
        <v>1667</v>
      </c>
      <c r="E259" t="s">
        <v>3298</v>
      </c>
      <c r="F259">
        <v>2</v>
      </c>
      <c r="G259">
        <v>0</v>
      </c>
      <c r="H259">
        <v>0</v>
      </c>
      <c r="I259">
        <v>9</v>
      </c>
      <c r="J259">
        <v>6.1833770626429141E-2</v>
      </c>
      <c r="K259">
        <v>0.46466327162559207</v>
      </c>
      <c r="L259">
        <v>0.45713308186732882</v>
      </c>
      <c r="M259">
        <v>0.33687957844093042</v>
      </c>
    </row>
    <row r="260" spans="1:13" x14ac:dyDescent="0.2">
      <c r="A260">
        <v>1.1176701339877899E-3</v>
      </c>
      <c r="B260">
        <v>7</v>
      </c>
      <c r="C260">
        <v>21</v>
      </c>
      <c r="D260" t="s">
        <v>3299</v>
      </c>
      <c r="E260" t="s">
        <v>3300</v>
      </c>
      <c r="F260">
        <v>1</v>
      </c>
      <c r="G260">
        <v>0</v>
      </c>
      <c r="H260">
        <v>1</v>
      </c>
      <c r="I260">
        <v>5</v>
      </c>
      <c r="J260">
        <v>0.11577296116213276</v>
      </c>
      <c r="K260">
        <v>0.3280946228904742</v>
      </c>
      <c r="L260">
        <v>5.1105766224501248E-2</v>
      </c>
      <c r="M260">
        <v>0.59030452103653619</v>
      </c>
    </row>
    <row r="261" spans="1:13" x14ac:dyDescent="0.2">
      <c r="A261">
        <v>1.1176701339877899E-3</v>
      </c>
      <c r="B261">
        <v>7</v>
      </c>
      <c r="C261">
        <v>21</v>
      </c>
      <c r="D261" t="s">
        <v>3301</v>
      </c>
      <c r="E261" t="s">
        <v>3275</v>
      </c>
      <c r="F261">
        <v>1</v>
      </c>
      <c r="G261">
        <v>0</v>
      </c>
      <c r="H261">
        <v>0</v>
      </c>
      <c r="I261">
        <v>6</v>
      </c>
      <c r="J261">
        <v>0.11577296116213276</v>
      </c>
      <c r="K261">
        <v>0.3280946228904742</v>
      </c>
      <c r="L261">
        <v>0.32209550660463016</v>
      </c>
      <c r="M261">
        <v>0.21891547641316234</v>
      </c>
    </row>
    <row r="262" spans="1:13" x14ac:dyDescent="0.2">
      <c r="A262">
        <v>1.1711569043443601E-3</v>
      </c>
      <c r="B262">
        <v>45</v>
      </c>
      <c r="C262">
        <v>423</v>
      </c>
      <c r="D262" t="s">
        <v>3302</v>
      </c>
      <c r="E262" t="s">
        <v>3303</v>
      </c>
      <c r="F262">
        <v>0</v>
      </c>
      <c r="G262">
        <v>0</v>
      </c>
      <c r="H262">
        <v>5</v>
      </c>
      <c r="I262">
        <v>40</v>
      </c>
      <c r="J262">
        <v>0.9823753386107037</v>
      </c>
      <c r="K262">
        <v>0.92240425755710798</v>
      </c>
      <c r="L262">
        <v>3.3184944191933186E-2</v>
      </c>
      <c r="M262">
        <v>4.5122120479193395E-2</v>
      </c>
    </row>
    <row r="263" spans="1:13" x14ac:dyDescent="0.2">
      <c r="A263">
        <v>1.20739584888424E-3</v>
      </c>
      <c r="B263">
        <v>30</v>
      </c>
      <c r="C263">
        <v>244</v>
      </c>
      <c r="D263" t="s">
        <v>3304</v>
      </c>
      <c r="E263" t="s">
        <v>3305</v>
      </c>
      <c r="F263">
        <v>1</v>
      </c>
      <c r="G263">
        <v>0</v>
      </c>
      <c r="H263">
        <v>3</v>
      </c>
      <c r="I263">
        <v>26</v>
      </c>
      <c r="J263">
        <v>0.74150770192092152</v>
      </c>
      <c r="K263">
        <v>0.81807519060894396</v>
      </c>
      <c r="L263">
        <v>7.6238105863016714E-2</v>
      </c>
      <c r="M263">
        <v>0.13632800762383024</v>
      </c>
    </row>
    <row r="264" spans="1:13" x14ac:dyDescent="0.2">
      <c r="A264">
        <v>1.24970442373761E-3</v>
      </c>
      <c r="B264">
        <v>4</v>
      </c>
      <c r="C264">
        <v>6</v>
      </c>
      <c r="D264" t="s">
        <v>3306</v>
      </c>
      <c r="E264" t="s">
        <v>3307</v>
      </c>
      <c r="F264">
        <v>0</v>
      </c>
      <c r="G264">
        <v>2</v>
      </c>
      <c r="H264">
        <v>1</v>
      </c>
      <c r="I264">
        <v>1</v>
      </c>
      <c r="J264">
        <v>0.30160740640176842</v>
      </c>
      <c r="K264">
        <v>6.4569645376510998E-4</v>
      </c>
      <c r="L264">
        <v>1.6274330361547129E-2</v>
      </c>
      <c r="M264">
        <v>0.97464952925176562</v>
      </c>
    </row>
    <row r="265" spans="1:13" x14ac:dyDescent="0.2">
      <c r="A265">
        <v>1.24970442373761E-3</v>
      </c>
      <c r="B265">
        <v>4</v>
      </c>
      <c r="C265">
        <v>6</v>
      </c>
      <c r="D265" t="s">
        <v>3308</v>
      </c>
      <c r="E265" t="s">
        <v>3309</v>
      </c>
      <c r="F265">
        <v>0</v>
      </c>
      <c r="G265">
        <v>0</v>
      </c>
      <c r="H265">
        <v>0</v>
      </c>
      <c r="I265">
        <v>4</v>
      </c>
      <c r="J265">
        <v>0.30160740640176842</v>
      </c>
      <c r="K265">
        <v>0.20325577586925025</v>
      </c>
      <c r="L265">
        <v>0.19919852512902803</v>
      </c>
      <c r="M265">
        <v>0</v>
      </c>
    </row>
    <row r="266" spans="1:13" x14ac:dyDescent="0.2">
      <c r="A266">
        <v>1.24970442373761E-3</v>
      </c>
      <c r="B266">
        <v>4</v>
      </c>
      <c r="C266">
        <v>6</v>
      </c>
      <c r="D266" t="s">
        <v>3310</v>
      </c>
      <c r="E266" t="s">
        <v>3311</v>
      </c>
      <c r="F266">
        <v>0</v>
      </c>
      <c r="G266">
        <v>0</v>
      </c>
      <c r="H266">
        <v>0</v>
      </c>
      <c r="I266">
        <v>4</v>
      </c>
      <c r="J266">
        <v>0.30160740640176842</v>
      </c>
      <c r="K266">
        <v>0.20325577586925025</v>
      </c>
      <c r="L266">
        <v>0.19919852512902803</v>
      </c>
      <c r="M266">
        <v>0</v>
      </c>
    </row>
    <row r="267" spans="1:13" x14ac:dyDescent="0.2">
      <c r="A267">
        <v>1.2510977690339501E-3</v>
      </c>
      <c r="B267">
        <v>8</v>
      </c>
      <c r="C267">
        <v>28</v>
      </c>
      <c r="D267" t="s">
        <v>3312</v>
      </c>
      <c r="E267" t="s">
        <v>3313</v>
      </c>
      <c r="F267">
        <v>1</v>
      </c>
      <c r="G267">
        <v>1</v>
      </c>
      <c r="H267">
        <v>0</v>
      </c>
      <c r="I267">
        <v>6</v>
      </c>
      <c r="J267">
        <v>0.14587317343889072</v>
      </c>
      <c r="K267">
        <v>6.8366493923766924E-2</v>
      </c>
      <c r="L267">
        <v>0.35871699784447608</v>
      </c>
      <c r="M267">
        <v>0.51785467739752267</v>
      </c>
    </row>
    <row r="268" spans="1:13" x14ac:dyDescent="0.2">
      <c r="A268">
        <v>1.2836071386975801E-3</v>
      </c>
      <c r="B268">
        <v>14</v>
      </c>
      <c r="C268">
        <v>77</v>
      </c>
      <c r="D268" t="s">
        <v>3314</v>
      </c>
      <c r="E268" t="s">
        <v>3257</v>
      </c>
      <c r="F268">
        <v>0</v>
      </c>
      <c r="G268">
        <v>0</v>
      </c>
      <c r="H268">
        <v>0</v>
      </c>
      <c r="I268">
        <v>14</v>
      </c>
      <c r="J268">
        <v>0.71532542056637827</v>
      </c>
      <c r="K268">
        <v>0.54854316421130589</v>
      </c>
      <c r="L268">
        <v>0.54044549783436691</v>
      </c>
      <c r="M268">
        <v>0</v>
      </c>
    </row>
    <row r="269" spans="1:13" x14ac:dyDescent="0.2">
      <c r="A269">
        <v>1.30845943966006E-3</v>
      </c>
      <c r="B269">
        <v>34</v>
      </c>
      <c r="C269">
        <v>292</v>
      </c>
      <c r="D269" t="s">
        <v>3315</v>
      </c>
      <c r="E269" t="s">
        <v>3316</v>
      </c>
      <c r="F269">
        <v>6</v>
      </c>
      <c r="G269">
        <v>2</v>
      </c>
      <c r="H269">
        <v>1</v>
      </c>
      <c r="I269">
        <v>25</v>
      </c>
      <c r="J269">
        <v>2.3377115409062288E-2</v>
      </c>
      <c r="K269">
        <v>0.28919424296887231</v>
      </c>
      <c r="L269">
        <v>0.55480676025822673</v>
      </c>
      <c r="M269">
        <v>0.79508078667997595</v>
      </c>
    </row>
    <row r="270" spans="1:13" x14ac:dyDescent="0.2">
      <c r="A270">
        <v>1.37604578689652E-3</v>
      </c>
      <c r="B270">
        <v>18</v>
      </c>
      <c r="C270">
        <v>116</v>
      </c>
      <c r="D270" t="s">
        <v>3317</v>
      </c>
      <c r="E270" t="s">
        <v>3318</v>
      </c>
      <c r="F270">
        <v>0</v>
      </c>
      <c r="G270">
        <v>0</v>
      </c>
      <c r="H270">
        <v>1</v>
      </c>
      <c r="I270">
        <v>17</v>
      </c>
      <c r="J270">
        <v>0.80118538213786716</v>
      </c>
      <c r="K270">
        <v>0.64030437364101367</v>
      </c>
      <c r="L270">
        <v>0.25370170921028046</v>
      </c>
      <c r="M270">
        <v>2.0117224109129195E-2</v>
      </c>
    </row>
    <row r="271" spans="1:13" x14ac:dyDescent="0.2">
      <c r="A271">
        <v>1.4609048072281401E-3</v>
      </c>
      <c r="B271">
        <v>3</v>
      </c>
      <c r="C271">
        <v>3</v>
      </c>
      <c r="D271" t="s">
        <v>3319</v>
      </c>
      <c r="E271" t="s">
        <v>3320</v>
      </c>
      <c r="F271">
        <v>0</v>
      </c>
      <c r="G271">
        <v>0</v>
      </c>
      <c r="H271">
        <v>0</v>
      </c>
      <c r="I271">
        <v>3</v>
      </c>
      <c r="J271">
        <v>0.23603278993128451</v>
      </c>
      <c r="K271">
        <v>0.15668622782602981</v>
      </c>
      <c r="L271">
        <v>0.15346747643715786</v>
      </c>
      <c r="M271">
        <v>0</v>
      </c>
    </row>
    <row r="272" spans="1:13" x14ac:dyDescent="0.2">
      <c r="A272">
        <v>1.4609048072281401E-3</v>
      </c>
      <c r="B272">
        <v>23</v>
      </c>
      <c r="C272">
        <v>169</v>
      </c>
      <c r="D272" t="s">
        <v>3321</v>
      </c>
      <c r="E272" t="s">
        <v>3322</v>
      </c>
      <c r="F272">
        <v>1</v>
      </c>
      <c r="G272">
        <v>0</v>
      </c>
      <c r="H272">
        <v>2</v>
      </c>
      <c r="I272">
        <v>20</v>
      </c>
      <c r="J272">
        <v>0.59894996420981139</v>
      </c>
      <c r="K272">
        <v>0.72924043237504721</v>
      </c>
      <c r="L272">
        <v>0.12502886606926322</v>
      </c>
      <c r="M272">
        <v>0.14569738097239437</v>
      </c>
    </row>
    <row r="273" spans="1:13" x14ac:dyDescent="0.2">
      <c r="A273">
        <v>1.4609048072281401E-3</v>
      </c>
      <c r="B273">
        <v>3</v>
      </c>
      <c r="C273">
        <v>3</v>
      </c>
      <c r="D273" t="s">
        <v>3323</v>
      </c>
      <c r="E273" t="s">
        <v>3324</v>
      </c>
      <c r="F273">
        <v>0</v>
      </c>
      <c r="G273">
        <v>0</v>
      </c>
      <c r="H273">
        <v>0</v>
      </c>
      <c r="I273">
        <v>3</v>
      </c>
      <c r="J273">
        <v>0.23603278993128451</v>
      </c>
      <c r="K273">
        <v>0.15668622782602981</v>
      </c>
      <c r="L273">
        <v>0.15346747643715786</v>
      </c>
      <c r="M273">
        <v>0</v>
      </c>
    </row>
    <row r="274" spans="1:13" x14ac:dyDescent="0.2">
      <c r="A274">
        <v>1.4609048072281401E-3</v>
      </c>
      <c r="B274">
        <v>3</v>
      </c>
      <c r="C274">
        <v>3</v>
      </c>
      <c r="D274" t="s">
        <v>3325</v>
      </c>
      <c r="E274" t="s">
        <v>3320</v>
      </c>
      <c r="F274">
        <v>0</v>
      </c>
      <c r="G274">
        <v>0</v>
      </c>
      <c r="H274">
        <v>0</v>
      </c>
      <c r="I274">
        <v>3</v>
      </c>
      <c r="J274">
        <v>0.23603278993128451</v>
      </c>
      <c r="K274">
        <v>0.15668622782602981</v>
      </c>
      <c r="L274">
        <v>0.15346747643715786</v>
      </c>
      <c r="M274">
        <v>0</v>
      </c>
    </row>
    <row r="275" spans="1:13" x14ac:dyDescent="0.2">
      <c r="A275">
        <v>1.4609048072281401E-3</v>
      </c>
      <c r="B275">
        <v>3</v>
      </c>
      <c r="C275">
        <v>3</v>
      </c>
      <c r="D275" t="s">
        <v>3326</v>
      </c>
      <c r="E275" t="s">
        <v>3327</v>
      </c>
      <c r="F275">
        <v>0</v>
      </c>
      <c r="G275">
        <v>0</v>
      </c>
      <c r="H275">
        <v>0</v>
      </c>
      <c r="I275">
        <v>3</v>
      </c>
      <c r="J275">
        <v>0.23603278993128451</v>
      </c>
      <c r="K275">
        <v>0.15668622782602981</v>
      </c>
      <c r="L275">
        <v>0.15346747643715786</v>
      </c>
      <c r="M275">
        <v>0</v>
      </c>
    </row>
    <row r="276" spans="1:13" x14ac:dyDescent="0.2">
      <c r="A276">
        <v>1.4609048072281401E-3</v>
      </c>
      <c r="B276">
        <v>3</v>
      </c>
      <c r="C276">
        <v>3</v>
      </c>
      <c r="D276" t="s">
        <v>3328</v>
      </c>
      <c r="E276" t="s">
        <v>3320</v>
      </c>
      <c r="F276">
        <v>0</v>
      </c>
      <c r="G276">
        <v>0</v>
      </c>
      <c r="H276">
        <v>0</v>
      </c>
      <c r="I276">
        <v>3</v>
      </c>
      <c r="J276">
        <v>0.23603278993128451</v>
      </c>
      <c r="K276">
        <v>0.15668622782602981</v>
      </c>
      <c r="L276">
        <v>0.15346747643715786</v>
      </c>
      <c r="M276">
        <v>0</v>
      </c>
    </row>
    <row r="277" spans="1:13" x14ac:dyDescent="0.2">
      <c r="A277">
        <v>1.4609048072281401E-3</v>
      </c>
      <c r="B277">
        <v>3</v>
      </c>
      <c r="C277">
        <v>3</v>
      </c>
      <c r="D277" t="s">
        <v>3329</v>
      </c>
      <c r="E277" t="s">
        <v>3320</v>
      </c>
      <c r="F277">
        <v>0</v>
      </c>
      <c r="G277">
        <v>0</v>
      </c>
      <c r="H277">
        <v>0</v>
      </c>
      <c r="I277">
        <v>3</v>
      </c>
      <c r="J277">
        <v>0.23603278993128451</v>
      </c>
      <c r="K277">
        <v>0.15668622782602981</v>
      </c>
      <c r="L277">
        <v>0.15346747643715786</v>
      </c>
      <c r="M277">
        <v>0</v>
      </c>
    </row>
    <row r="278" spans="1:13" x14ac:dyDescent="0.2">
      <c r="A278">
        <v>1.4609048072281401E-3</v>
      </c>
      <c r="B278">
        <v>3</v>
      </c>
      <c r="C278">
        <v>3</v>
      </c>
      <c r="D278" t="s">
        <v>3330</v>
      </c>
      <c r="E278" t="s">
        <v>3320</v>
      </c>
      <c r="F278">
        <v>0</v>
      </c>
      <c r="G278">
        <v>0</v>
      </c>
      <c r="H278">
        <v>0</v>
      </c>
      <c r="I278">
        <v>3</v>
      </c>
      <c r="J278">
        <v>0.23603278993128451</v>
      </c>
      <c r="K278">
        <v>0.15668622782602981</v>
      </c>
      <c r="L278">
        <v>0.15346747643715786</v>
      </c>
      <c r="M278">
        <v>0</v>
      </c>
    </row>
    <row r="279" spans="1:13" x14ac:dyDescent="0.2">
      <c r="A279">
        <v>1.50012817969367E-3</v>
      </c>
      <c r="B279">
        <v>6</v>
      </c>
      <c r="C279">
        <v>16</v>
      </c>
      <c r="D279" t="s">
        <v>3331</v>
      </c>
      <c r="E279" t="s">
        <v>3332</v>
      </c>
      <c r="F279">
        <v>0</v>
      </c>
      <c r="G279">
        <v>0</v>
      </c>
      <c r="H279">
        <v>2</v>
      </c>
      <c r="I279">
        <v>4</v>
      </c>
      <c r="J279">
        <v>0.41635410193982314</v>
      </c>
      <c r="K279">
        <v>0.28882188166170908</v>
      </c>
      <c r="L279">
        <v>2.7861263040132034E-3</v>
      </c>
      <c r="M279">
        <v>0.66745469010179437</v>
      </c>
    </row>
    <row r="280" spans="1:13" x14ac:dyDescent="0.2">
      <c r="A280">
        <v>1.52482794208105E-3</v>
      </c>
      <c r="B280">
        <v>38</v>
      </c>
      <c r="C280">
        <v>343</v>
      </c>
      <c r="D280" t="s">
        <v>2795</v>
      </c>
      <c r="E280" t="s">
        <v>3333</v>
      </c>
      <c r="F280">
        <v>2</v>
      </c>
      <c r="G280">
        <v>0</v>
      </c>
      <c r="H280">
        <v>1</v>
      </c>
      <c r="I280">
        <v>35</v>
      </c>
      <c r="J280">
        <v>0.64438070718749207</v>
      </c>
      <c r="K280">
        <v>0.88451388381991869</v>
      </c>
      <c r="L280">
        <v>0.61580436382074211</v>
      </c>
      <c r="M280">
        <v>1.3504011026421181E-2</v>
      </c>
    </row>
    <row r="281" spans="1:13" x14ac:dyDescent="0.2">
      <c r="A281">
        <v>1.5491860957708701E-3</v>
      </c>
      <c r="B281">
        <v>8</v>
      </c>
      <c r="C281">
        <v>29</v>
      </c>
      <c r="D281" t="s">
        <v>3334</v>
      </c>
      <c r="E281" t="s">
        <v>3335</v>
      </c>
      <c r="F281">
        <v>1</v>
      </c>
      <c r="G281">
        <v>0</v>
      </c>
      <c r="H281">
        <v>0</v>
      </c>
      <c r="I281">
        <v>7</v>
      </c>
      <c r="J281">
        <v>0.14587317343889072</v>
      </c>
      <c r="K281">
        <v>0.36519864131428958</v>
      </c>
      <c r="L281">
        <v>0.35871699784447608</v>
      </c>
      <c r="M281">
        <v>0.17620987627253948</v>
      </c>
    </row>
    <row r="282" spans="1:13" x14ac:dyDescent="0.2">
      <c r="A282">
        <v>1.5491860957708701E-3</v>
      </c>
      <c r="B282">
        <v>8</v>
      </c>
      <c r="C282">
        <v>29</v>
      </c>
      <c r="D282" t="s">
        <v>3336</v>
      </c>
      <c r="E282" t="s">
        <v>3335</v>
      </c>
      <c r="F282">
        <v>1</v>
      </c>
      <c r="G282">
        <v>0</v>
      </c>
      <c r="H282">
        <v>0</v>
      </c>
      <c r="I282">
        <v>7</v>
      </c>
      <c r="J282">
        <v>0.14587317343889072</v>
      </c>
      <c r="K282">
        <v>0.36519864131428958</v>
      </c>
      <c r="L282">
        <v>0.35871699784447608</v>
      </c>
      <c r="M282">
        <v>0.17620987627253948</v>
      </c>
    </row>
    <row r="283" spans="1:13" x14ac:dyDescent="0.2">
      <c r="A283">
        <v>1.5678248747068399E-3</v>
      </c>
      <c r="B283">
        <v>24</v>
      </c>
      <c r="C283">
        <v>181</v>
      </c>
      <c r="D283" t="s">
        <v>3337</v>
      </c>
      <c r="E283" t="s">
        <v>3338</v>
      </c>
      <c r="F283">
        <v>4</v>
      </c>
      <c r="G283">
        <v>0</v>
      </c>
      <c r="H283">
        <v>0</v>
      </c>
      <c r="I283">
        <v>20</v>
      </c>
      <c r="J283">
        <v>4.9892837388119449E-2</v>
      </c>
      <c r="K283">
        <v>0.74419234127150324</v>
      </c>
      <c r="L283">
        <v>0.73627628433784964</v>
      </c>
      <c r="M283">
        <v>0.28363192682549787</v>
      </c>
    </row>
    <row r="284" spans="1:13" x14ac:dyDescent="0.2">
      <c r="A284">
        <v>1.61957546158332E-3</v>
      </c>
      <c r="B284">
        <v>41</v>
      </c>
      <c r="C284">
        <v>381</v>
      </c>
      <c r="D284" t="s">
        <v>3339</v>
      </c>
      <c r="E284" t="s">
        <v>3340</v>
      </c>
      <c r="F284">
        <v>5</v>
      </c>
      <c r="G284">
        <v>5</v>
      </c>
      <c r="H284">
        <v>0</v>
      </c>
      <c r="I284">
        <v>31</v>
      </c>
      <c r="J284">
        <v>0.13585489078678392</v>
      </c>
      <c r="K284">
        <v>2.4164538100749478E-2</v>
      </c>
      <c r="L284">
        <v>0.89740413453479295</v>
      </c>
      <c r="M284">
        <v>0.73157035434280271</v>
      </c>
    </row>
    <row r="285" spans="1:13" x14ac:dyDescent="0.2">
      <c r="A285">
        <v>1.62928415499451E-3</v>
      </c>
      <c r="B285">
        <v>13</v>
      </c>
      <c r="C285">
        <v>70</v>
      </c>
      <c r="D285" t="s">
        <v>3341</v>
      </c>
      <c r="E285" t="s">
        <v>3342</v>
      </c>
      <c r="F285">
        <v>1</v>
      </c>
      <c r="G285">
        <v>1</v>
      </c>
      <c r="H285">
        <v>0</v>
      </c>
      <c r="I285">
        <v>11</v>
      </c>
      <c r="J285">
        <v>0.30849156597923466</v>
      </c>
      <c r="K285">
        <v>0.15906671348808987</v>
      </c>
      <c r="L285">
        <v>0.51420190316754777</v>
      </c>
      <c r="M285">
        <v>0.24712323145851223</v>
      </c>
    </row>
    <row r="286" spans="1:13" x14ac:dyDescent="0.2">
      <c r="A286">
        <v>1.65030524016038E-3</v>
      </c>
      <c r="B286">
        <v>22</v>
      </c>
      <c r="C286">
        <v>160</v>
      </c>
      <c r="D286" t="s">
        <v>3343</v>
      </c>
      <c r="E286" t="s">
        <v>3344</v>
      </c>
      <c r="F286">
        <v>0</v>
      </c>
      <c r="G286">
        <v>0</v>
      </c>
      <c r="H286">
        <v>2</v>
      </c>
      <c r="I286">
        <v>20</v>
      </c>
      <c r="J286">
        <v>0.86114934338602378</v>
      </c>
      <c r="K286">
        <v>0.71341458725338536</v>
      </c>
      <c r="L286">
        <v>0.11303556216416588</v>
      </c>
      <c r="M286">
        <v>5.3470376266867792E-2</v>
      </c>
    </row>
    <row r="287" spans="1:13" x14ac:dyDescent="0.2">
      <c r="A287">
        <v>1.6630971955026901E-3</v>
      </c>
      <c r="B287">
        <v>58</v>
      </c>
      <c r="C287">
        <v>598</v>
      </c>
      <c r="D287" t="s">
        <v>2653</v>
      </c>
      <c r="E287" t="s">
        <v>3345</v>
      </c>
      <c r="F287">
        <v>7</v>
      </c>
      <c r="G287">
        <v>2</v>
      </c>
      <c r="H287">
        <v>2</v>
      </c>
      <c r="I287">
        <v>47</v>
      </c>
      <c r="J287">
        <v>0.12157439060316222</v>
      </c>
      <c r="K287">
        <v>0.62782762681046056</v>
      </c>
      <c r="L287">
        <v>0.61273212466015736</v>
      </c>
      <c r="M287">
        <v>0.40610068385765052</v>
      </c>
    </row>
    <row r="288" spans="1:13" x14ac:dyDescent="0.2">
      <c r="A288">
        <v>1.6663230726944201E-3</v>
      </c>
      <c r="B288">
        <v>23</v>
      </c>
      <c r="C288">
        <v>171</v>
      </c>
      <c r="D288" t="s">
        <v>3346</v>
      </c>
      <c r="E288" t="s">
        <v>3347</v>
      </c>
      <c r="F288">
        <v>0</v>
      </c>
      <c r="G288">
        <v>0</v>
      </c>
      <c r="H288">
        <v>2</v>
      </c>
      <c r="I288">
        <v>21</v>
      </c>
      <c r="J288">
        <v>0.87306749698494246</v>
      </c>
      <c r="K288">
        <v>0.72924043237504721</v>
      </c>
      <c r="L288">
        <v>0.12502886606926322</v>
      </c>
      <c r="M288">
        <v>4.4686852009198641E-2</v>
      </c>
    </row>
    <row r="289" spans="1:13" x14ac:dyDescent="0.2">
      <c r="A289">
        <v>1.71698414617484E-3</v>
      </c>
      <c r="B289">
        <v>5</v>
      </c>
      <c r="C289">
        <v>11</v>
      </c>
      <c r="D289" t="s">
        <v>3348</v>
      </c>
      <c r="E289" t="s">
        <v>3349</v>
      </c>
      <c r="F289">
        <v>0</v>
      </c>
      <c r="G289">
        <v>0</v>
      </c>
      <c r="H289">
        <v>1</v>
      </c>
      <c r="I289">
        <v>4</v>
      </c>
      <c r="J289">
        <v>0.36155346935767907</v>
      </c>
      <c r="K289">
        <v>0.24725365619339734</v>
      </c>
      <c r="L289">
        <v>2.6156189622695614E-2</v>
      </c>
      <c r="M289">
        <v>0.33788499353071688</v>
      </c>
    </row>
    <row r="290" spans="1:13" x14ac:dyDescent="0.2">
      <c r="A290">
        <v>1.71698414617484E-3</v>
      </c>
      <c r="B290">
        <v>5</v>
      </c>
      <c r="C290">
        <v>11</v>
      </c>
      <c r="D290" t="s">
        <v>3350</v>
      </c>
      <c r="E290" t="s">
        <v>3351</v>
      </c>
      <c r="F290">
        <v>1</v>
      </c>
      <c r="G290">
        <v>0</v>
      </c>
      <c r="H290">
        <v>1</v>
      </c>
      <c r="I290">
        <v>3</v>
      </c>
      <c r="J290">
        <v>6.1823154578125927E-2</v>
      </c>
      <c r="K290">
        <v>0.24725365619339734</v>
      </c>
      <c r="L290">
        <v>2.6156189622695614E-2</v>
      </c>
      <c r="M290">
        <v>0.74732803192550823</v>
      </c>
    </row>
    <row r="291" spans="1:13" x14ac:dyDescent="0.2">
      <c r="A291">
        <v>1.71698414617484E-3</v>
      </c>
      <c r="B291">
        <v>5</v>
      </c>
      <c r="C291">
        <v>11</v>
      </c>
      <c r="D291" t="s">
        <v>3352</v>
      </c>
      <c r="E291" t="s">
        <v>3353</v>
      </c>
      <c r="F291">
        <v>0</v>
      </c>
      <c r="G291">
        <v>0</v>
      </c>
      <c r="H291">
        <v>0</v>
      </c>
      <c r="I291">
        <v>5</v>
      </c>
      <c r="J291">
        <v>0.36155346935767907</v>
      </c>
      <c r="K291">
        <v>0.24725365619339734</v>
      </c>
      <c r="L291">
        <v>0.24245910900561118</v>
      </c>
      <c r="M291">
        <v>0</v>
      </c>
    </row>
    <row r="292" spans="1:13" x14ac:dyDescent="0.2">
      <c r="A292">
        <v>1.74039979997002E-3</v>
      </c>
      <c r="B292">
        <v>62</v>
      </c>
      <c r="C292">
        <v>652</v>
      </c>
      <c r="D292" t="s">
        <v>3354</v>
      </c>
      <c r="E292" t="s">
        <v>3355</v>
      </c>
      <c r="F292">
        <v>2</v>
      </c>
      <c r="G292">
        <v>5</v>
      </c>
      <c r="H292">
        <v>4</v>
      </c>
      <c r="I292">
        <v>51</v>
      </c>
      <c r="J292">
        <v>0.90995218221958374</v>
      </c>
      <c r="K292">
        <v>0.12667408461171481</v>
      </c>
      <c r="L292">
        <v>0.24302145764211447</v>
      </c>
      <c r="M292">
        <v>0.31352169532565921</v>
      </c>
    </row>
    <row r="293" spans="1:13" x14ac:dyDescent="0.2">
      <c r="A293">
        <v>1.81893649730332E-3</v>
      </c>
      <c r="B293">
        <v>12</v>
      </c>
      <c r="C293">
        <v>62</v>
      </c>
      <c r="D293" t="s">
        <v>3356</v>
      </c>
      <c r="E293" t="s">
        <v>3357</v>
      </c>
      <c r="F293">
        <v>2</v>
      </c>
      <c r="G293">
        <v>1</v>
      </c>
      <c r="H293">
        <v>1</v>
      </c>
      <c r="I293">
        <v>8</v>
      </c>
      <c r="J293">
        <v>7.7342276792867537E-2</v>
      </c>
      <c r="K293">
        <v>0.1394767355422184</v>
      </c>
      <c r="L293">
        <v>0.13454109570205608</v>
      </c>
      <c r="M293">
        <v>0.80748491587126681</v>
      </c>
    </row>
    <row r="294" spans="1:13" x14ac:dyDescent="0.2">
      <c r="A294">
        <v>1.82761986816238E-3</v>
      </c>
      <c r="B294">
        <v>13</v>
      </c>
      <c r="C294">
        <v>71</v>
      </c>
      <c r="D294" t="s">
        <v>3358</v>
      </c>
      <c r="E294" t="s">
        <v>3359</v>
      </c>
      <c r="F294">
        <v>2</v>
      </c>
      <c r="G294">
        <v>0</v>
      </c>
      <c r="H294">
        <v>0</v>
      </c>
      <c r="I294">
        <v>11</v>
      </c>
      <c r="J294">
        <v>9.4355089439795981E-2</v>
      </c>
      <c r="K294">
        <v>0.52215559820586765</v>
      </c>
      <c r="L294">
        <v>0.51420190316754777</v>
      </c>
      <c r="M294">
        <v>0.24712323145851223</v>
      </c>
    </row>
    <row r="295" spans="1:13" x14ac:dyDescent="0.2">
      <c r="A295">
        <v>1.83300376222734E-3</v>
      </c>
      <c r="B295">
        <v>29</v>
      </c>
      <c r="C295">
        <v>240</v>
      </c>
      <c r="D295" t="s">
        <v>3360</v>
      </c>
      <c r="E295" t="s">
        <v>3361</v>
      </c>
      <c r="F295">
        <v>3</v>
      </c>
      <c r="G295">
        <v>4</v>
      </c>
      <c r="H295">
        <v>1</v>
      </c>
      <c r="I295">
        <v>21</v>
      </c>
      <c r="J295">
        <v>0.23494722232805998</v>
      </c>
      <c r="K295">
        <v>2.0077892578492129E-2</v>
      </c>
      <c r="L295">
        <v>0.46936208573319216</v>
      </c>
      <c r="M295">
        <v>0.80978576400001723</v>
      </c>
    </row>
    <row r="296" spans="1:13" x14ac:dyDescent="0.2">
      <c r="A296">
        <v>1.83300376222734E-3</v>
      </c>
      <c r="B296">
        <v>32</v>
      </c>
      <c r="C296">
        <v>275</v>
      </c>
      <c r="D296" t="s">
        <v>3362</v>
      </c>
      <c r="E296" t="s">
        <v>3363</v>
      </c>
      <c r="F296">
        <v>1</v>
      </c>
      <c r="G296">
        <v>0</v>
      </c>
      <c r="H296">
        <v>3</v>
      </c>
      <c r="I296">
        <v>28</v>
      </c>
      <c r="J296">
        <v>0.77334999628644496</v>
      </c>
      <c r="K296">
        <v>0.83761295067693964</v>
      </c>
      <c r="L296">
        <v>9.2042485394424389E-2</v>
      </c>
      <c r="M296">
        <v>0.1046001555207372</v>
      </c>
    </row>
    <row r="297" spans="1:13" x14ac:dyDescent="0.2">
      <c r="A297">
        <v>1.85354448515126E-3</v>
      </c>
      <c r="B297">
        <v>7</v>
      </c>
      <c r="C297">
        <v>23</v>
      </c>
      <c r="D297" t="s">
        <v>3364</v>
      </c>
      <c r="E297" t="s">
        <v>3365</v>
      </c>
      <c r="F297">
        <v>0</v>
      </c>
      <c r="G297">
        <v>0</v>
      </c>
      <c r="H297">
        <v>0</v>
      </c>
      <c r="I297">
        <v>7</v>
      </c>
      <c r="J297">
        <v>0.46645095873610476</v>
      </c>
      <c r="K297">
        <v>0.3280946228904742</v>
      </c>
      <c r="L297">
        <v>0.32209550660463016</v>
      </c>
      <c r="M297">
        <v>0</v>
      </c>
    </row>
    <row r="298" spans="1:13" x14ac:dyDescent="0.2">
      <c r="A298">
        <v>1.85354448515126E-3</v>
      </c>
      <c r="B298">
        <v>7</v>
      </c>
      <c r="C298">
        <v>23</v>
      </c>
      <c r="D298" t="s">
        <v>3366</v>
      </c>
      <c r="E298" t="s">
        <v>3365</v>
      </c>
      <c r="F298">
        <v>0</v>
      </c>
      <c r="G298">
        <v>0</v>
      </c>
      <c r="H298">
        <v>0</v>
      </c>
      <c r="I298">
        <v>7</v>
      </c>
      <c r="J298">
        <v>0.46645095873610476</v>
      </c>
      <c r="K298">
        <v>0.3280946228904742</v>
      </c>
      <c r="L298">
        <v>0.32209550660463016</v>
      </c>
      <c r="M298">
        <v>0</v>
      </c>
    </row>
    <row r="299" spans="1:13" x14ac:dyDescent="0.2">
      <c r="A299">
        <v>1.87436721211904E-3</v>
      </c>
      <c r="B299">
        <v>8</v>
      </c>
      <c r="C299">
        <v>30</v>
      </c>
      <c r="D299" t="s">
        <v>3367</v>
      </c>
      <c r="E299" t="s">
        <v>3368</v>
      </c>
      <c r="F299">
        <v>0</v>
      </c>
      <c r="G299">
        <v>0</v>
      </c>
      <c r="H299">
        <v>2</v>
      </c>
      <c r="I299">
        <v>6</v>
      </c>
      <c r="J299">
        <v>0.51224778520713543</v>
      </c>
      <c r="K299">
        <v>0.36519864131428958</v>
      </c>
      <c r="L299">
        <v>7.1878611208791021E-3</v>
      </c>
      <c r="M299">
        <v>0.51785467739752267</v>
      </c>
    </row>
    <row r="300" spans="1:13" x14ac:dyDescent="0.2">
      <c r="A300">
        <v>1.87436721211904E-3</v>
      </c>
      <c r="B300">
        <v>8</v>
      </c>
      <c r="C300">
        <v>30</v>
      </c>
      <c r="D300" t="s">
        <v>3369</v>
      </c>
      <c r="E300" t="s">
        <v>3335</v>
      </c>
      <c r="F300">
        <v>1</v>
      </c>
      <c r="G300">
        <v>0</v>
      </c>
      <c r="H300">
        <v>0</v>
      </c>
      <c r="I300">
        <v>7</v>
      </c>
      <c r="J300">
        <v>0.14587317343889072</v>
      </c>
      <c r="K300">
        <v>0.36519864131428958</v>
      </c>
      <c r="L300">
        <v>0.35871699784447608</v>
      </c>
      <c r="M300">
        <v>0.17620987627253948</v>
      </c>
    </row>
    <row r="301" spans="1:13" x14ac:dyDescent="0.2">
      <c r="A301">
        <v>1.87436721211904E-3</v>
      </c>
      <c r="B301">
        <v>8</v>
      </c>
      <c r="C301">
        <v>30</v>
      </c>
      <c r="D301" t="s">
        <v>3370</v>
      </c>
      <c r="E301" t="s">
        <v>3335</v>
      </c>
      <c r="F301">
        <v>1</v>
      </c>
      <c r="G301">
        <v>0</v>
      </c>
      <c r="H301">
        <v>0</v>
      </c>
      <c r="I301">
        <v>7</v>
      </c>
      <c r="J301">
        <v>0.14587317343889072</v>
      </c>
      <c r="K301">
        <v>0.36519864131428958</v>
      </c>
      <c r="L301">
        <v>0.35871699784447608</v>
      </c>
      <c r="M301">
        <v>0.17620987627253948</v>
      </c>
    </row>
    <row r="302" spans="1:13" x14ac:dyDescent="0.2">
      <c r="A302">
        <v>1.95258955042701E-3</v>
      </c>
      <c r="B302">
        <v>14</v>
      </c>
      <c r="C302">
        <v>81</v>
      </c>
      <c r="D302" t="s">
        <v>3371</v>
      </c>
      <c r="E302" t="s">
        <v>3257</v>
      </c>
      <c r="F302">
        <v>0</v>
      </c>
      <c r="G302">
        <v>0</v>
      </c>
      <c r="H302">
        <v>0</v>
      </c>
      <c r="I302">
        <v>14</v>
      </c>
      <c r="J302">
        <v>0.71532542056637827</v>
      </c>
      <c r="K302">
        <v>0.54854316421130589</v>
      </c>
      <c r="L302">
        <v>0.54044549783436691</v>
      </c>
      <c r="M302">
        <v>0</v>
      </c>
    </row>
    <row r="303" spans="1:13" x14ac:dyDescent="0.2">
      <c r="A303">
        <v>1.95258955042701E-3</v>
      </c>
      <c r="B303">
        <v>11</v>
      </c>
      <c r="C303">
        <v>54</v>
      </c>
      <c r="D303" t="s">
        <v>3372</v>
      </c>
      <c r="E303" t="s">
        <v>3373</v>
      </c>
      <c r="F303">
        <v>0</v>
      </c>
      <c r="G303">
        <v>0</v>
      </c>
      <c r="H303">
        <v>1</v>
      </c>
      <c r="I303">
        <v>10</v>
      </c>
      <c r="J303">
        <v>0.62737330125985835</v>
      </c>
      <c r="K303">
        <v>0.46466327162559207</v>
      </c>
      <c r="L303">
        <v>0.11611896451241477</v>
      </c>
      <c r="M303">
        <v>9.1894937894484885E-2</v>
      </c>
    </row>
    <row r="304" spans="1:13" x14ac:dyDescent="0.2">
      <c r="A304">
        <v>1.95258955042701E-3</v>
      </c>
      <c r="B304">
        <v>11</v>
      </c>
      <c r="C304">
        <v>54</v>
      </c>
      <c r="D304" t="s">
        <v>3374</v>
      </c>
      <c r="E304" t="s">
        <v>3373</v>
      </c>
      <c r="F304">
        <v>0</v>
      </c>
      <c r="G304">
        <v>0</v>
      </c>
      <c r="H304">
        <v>1</v>
      </c>
      <c r="I304">
        <v>10</v>
      </c>
      <c r="J304">
        <v>0.62737330125985835</v>
      </c>
      <c r="K304">
        <v>0.46466327162559207</v>
      </c>
      <c r="L304">
        <v>0.11611896451241477</v>
      </c>
      <c r="M304">
        <v>9.1894937894484885E-2</v>
      </c>
    </row>
    <row r="305" spans="1:13" x14ac:dyDescent="0.2">
      <c r="A305">
        <v>1.95258955042701E-3</v>
      </c>
      <c r="B305">
        <v>11</v>
      </c>
      <c r="C305">
        <v>54</v>
      </c>
      <c r="D305" t="s">
        <v>3375</v>
      </c>
      <c r="E305" t="s">
        <v>3376</v>
      </c>
      <c r="F305">
        <v>1</v>
      </c>
      <c r="G305">
        <v>1</v>
      </c>
      <c r="H305">
        <v>0</v>
      </c>
      <c r="I305">
        <v>9</v>
      </c>
      <c r="J305">
        <v>0.2425132900200403</v>
      </c>
      <c r="K305">
        <v>0.12046964448778985</v>
      </c>
      <c r="L305">
        <v>0.45713308186732882</v>
      </c>
      <c r="M305">
        <v>0.33687957844093042</v>
      </c>
    </row>
    <row r="306" spans="1:13" x14ac:dyDescent="0.2">
      <c r="A306">
        <v>1.9983351213782399E-3</v>
      </c>
      <c r="B306">
        <v>6</v>
      </c>
      <c r="C306">
        <v>17</v>
      </c>
      <c r="D306" t="s">
        <v>3377</v>
      </c>
      <c r="E306" t="s">
        <v>3378</v>
      </c>
      <c r="F306">
        <v>1</v>
      </c>
      <c r="G306">
        <v>2</v>
      </c>
      <c r="H306">
        <v>1</v>
      </c>
      <c r="I306">
        <v>2</v>
      </c>
      <c r="J306">
        <v>8.7550306446959159E-2</v>
      </c>
      <c r="K306">
        <v>2.9677060143096234E-3</v>
      </c>
      <c r="L306">
        <v>3.7841221282036708E-2</v>
      </c>
      <c r="M306">
        <v>0.98450599400010053</v>
      </c>
    </row>
    <row r="307" spans="1:13" x14ac:dyDescent="0.2">
      <c r="A307">
        <v>1.9983351213782399E-3</v>
      </c>
      <c r="B307">
        <v>19</v>
      </c>
      <c r="C307">
        <v>131</v>
      </c>
      <c r="D307" t="s">
        <v>3379</v>
      </c>
      <c r="E307" t="s">
        <v>3380</v>
      </c>
      <c r="F307">
        <v>0</v>
      </c>
      <c r="G307">
        <v>0</v>
      </c>
      <c r="H307">
        <v>1</v>
      </c>
      <c r="I307">
        <v>18</v>
      </c>
      <c r="J307">
        <v>0.81825050239854236</v>
      </c>
      <c r="K307">
        <v>0.66016751747356284</v>
      </c>
      <c r="L307">
        <v>0.2741373473198061</v>
      </c>
      <c r="M307">
        <v>1.6192795636459811E-2</v>
      </c>
    </row>
    <row r="308" spans="1:13" x14ac:dyDescent="0.2">
      <c r="A308">
        <v>2.01230429223553E-3</v>
      </c>
      <c r="B308">
        <v>13</v>
      </c>
      <c r="C308">
        <v>72</v>
      </c>
      <c r="D308" t="s">
        <v>3381</v>
      </c>
      <c r="E308" t="s">
        <v>3382</v>
      </c>
      <c r="F308">
        <v>1</v>
      </c>
      <c r="G308">
        <v>0</v>
      </c>
      <c r="H308">
        <v>1</v>
      </c>
      <c r="I308">
        <v>11</v>
      </c>
      <c r="J308">
        <v>0.30849156597923466</v>
      </c>
      <c r="K308">
        <v>0.52215559820586765</v>
      </c>
      <c r="L308">
        <v>0.15355230082365867</v>
      </c>
      <c r="M308">
        <v>0.24712323145851223</v>
      </c>
    </row>
    <row r="309" spans="1:13" x14ac:dyDescent="0.2">
      <c r="A309">
        <v>2.02459594841495E-3</v>
      </c>
      <c r="B309">
        <v>27</v>
      </c>
      <c r="C309">
        <v>219</v>
      </c>
      <c r="D309" t="s">
        <v>3383</v>
      </c>
      <c r="E309" t="s">
        <v>3384</v>
      </c>
      <c r="F309">
        <v>0</v>
      </c>
      <c r="G309">
        <v>0</v>
      </c>
      <c r="H309">
        <v>3</v>
      </c>
      <c r="I309">
        <v>24</v>
      </c>
      <c r="J309">
        <v>0.91135128000739862</v>
      </c>
      <c r="K309">
        <v>0.78427387836667972</v>
      </c>
      <c r="L309">
        <v>5.5363553136914101E-2</v>
      </c>
      <c r="M309">
        <v>8.0350323687198077E-2</v>
      </c>
    </row>
    <row r="310" spans="1:13" x14ac:dyDescent="0.2">
      <c r="A310">
        <v>2.0858607617423499E-3</v>
      </c>
      <c r="B310">
        <v>16</v>
      </c>
      <c r="C310">
        <v>101</v>
      </c>
      <c r="D310" t="s">
        <v>3385</v>
      </c>
      <c r="E310" t="s">
        <v>3386</v>
      </c>
      <c r="F310">
        <v>1</v>
      </c>
      <c r="G310">
        <v>0</v>
      </c>
      <c r="H310">
        <v>1</v>
      </c>
      <c r="I310">
        <v>14</v>
      </c>
      <c r="J310">
        <v>0.40469772029698037</v>
      </c>
      <c r="K310">
        <v>0.59702723501077604</v>
      </c>
      <c r="L310">
        <v>0.21300027361518858</v>
      </c>
      <c r="M310">
        <v>0.15145229676676286</v>
      </c>
    </row>
    <row r="311" spans="1:13" x14ac:dyDescent="0.2">
      <c r="A311">
        <v>2.1040865612937201E-3</v>
      </c>
      <c r="B311">
        <v>42</v>
      </c>
      <c r="C311">
        <v>400</v>
      </c>
      <c r="D311" t="s">
        <v>3387</v>
      </c>
      <c r="E311" t="s">
        <v>3388</v>
      </c>
      <c r="F311">
        <v>7</v>
      </c>
      <c r="G311">
        <v>5</v>
      </c>
      <c r="H311">
        <v>1</v>
      </c>
      <c r="I311">
        <v>29</v>
      </c>
      <c r="J311">
        <v>2.4736449661391102E-2</v>
      </c>
      <c r="K311">
        <v>2.6914076730139125E-2</v>
      </c>
      <c r="L311">
        <v>0.67016599313826597</v>
      </c>
      <c r="M311">
        <v>0.94764687283367066</v>
      </c>
    </row>
    <row r="312" spans="1:13" x14ac:dyDescent="0.2">
      <c r="A312">
        <v>2.2508578654292402E-3</v>
      </c>
      <c r="B312">
        <v>11</v>
      </c>
      <c r="C312">
        <v>55</v>
      </c>
      <c r="D312" t="s">
        <v>3389</v>
      </c>
      <c r="E312" t="s">
        <v>3373</v>
      </c>
      <c r="F312">
        <v>0</v>
      </c>
      <c r="G312">
        <v>0</v>
      </c>
      <c r="H312">
        <v>1</v>
      </c>
      <c r="I312">
        <v>10</v>
      </c>
      <c r="J312">
        <v>0.62737330125985835</v>
      </c>
      <c r="K312">
        <v>0.46466327162559207</v>
      </c>
      <c r="L312">
        <v>0.11611896451241477</v>
      </c>
      <c r="M312">
        <v>9.1894937894484885E-2</v>
      </c>
    </row>
    <row r="313" spans="1:13" x14ac:dyDescent="0.2">
      <c r="A313">
        <v>2.25926197065133E-3</v>
      </c>
      <c r="B313">
        <v>41</v>
      </c>
      <c r="C313">
        <v>389</v>
      </c>
      <c r="D313" t="s">
        <v>3390</v>
      </c>
      <c r="E313" t="s">
        <v>3340</v>
      </c>
      <c r="F313">
        <v>5</v>
      </c>
      <c r="G313">
        <v>5</v>
      </c>
      <c r="H313">
        <v>0</v>
      </c>
      <c r="I313">
        <v>31</v>
      </c>
      <c r="J313">
        <v>0.13585489078678392</v>
      </c>
      <c r="K313">
        <v>2.4164538100749478E-2</v>
      </c>
      <c r="L313">
        <v>0.89740413453479295</v>
      </c>
      <c r="M313">
        <v>0.73157035434280271</v>
      </c>
    </row>
    <row r="314" spans="1:13" x14ac:dyDescent="0.2">
      <c r="A314">
        <v>2.2939865477050502E-3</v>
      </c>
      <c r="B314">
        <v>8</v>
      </c>
      <c r="C314">
        <v>31</v>
      </c>
      <c r="D314" t="s">
        <v>3391</v>
      </c>
      <c r="E314" t="s">
        <v>3392</v>
      </c>
      <c r="F314">
        <v>0</v>
      </c>
      <c r="G314">
        <v>0</v>
      </c>
      <c r="H314">
        <v>0</v>
      </c>
      <c r="I314">
        <v>8</v>
      </c>
      <c r="J314">
        <v>0.51224778520713543</v>
      </c>
      <c r="K314">
        <v>0.36519864131428958</v>
      </c>
      <c r="L314">
        <v>0.35871699784447608</v>
      </c>
      <c r="M314">
        <v>0</v>
      </c>
    </row>
    <row r="315" spans="1:13" x14ac:dyDescent="0.2">
      <c r="A315">
        <v>2.3390194763885401E-3</v>
      </c>
      <c r="B315">
        <v>7</v>
      </c>
      <c r="C315">
        <v>24</v>
      </c>
      <c r="D315" t="s">
        <v>3393</v>
      </c>
      <c r="E315" t="s">
        <v>3394</v>
      </c>
      <c r="F315">
        <v>1</v>
      </c>
      <c r="G315">
        <v>0</v>
      </c>
      <c r="H315">
        <v>0</v>
      </c>
      <c r="I315">
        <v>6</v>
      </c>
      <c r="J315">
        <v>0.11577296116213276</v>
      </c>
      <c r="K315">
        <v>0.3280946228904742</v>
      </c>
      <c r="L315">
        <v>0.32209550660463016</v>
      </c>
      <c r="M315">
        <v>0.21891547641316234</v>
      </c>
    </row>
    <row r="316" spans="1:13" x14ac:dyDescent="0.2">
      <c r="A316">
        <v>2.3390194763885401E-3</v>
      </c>
      <c r="B316">
        <v>7</v>
      </c>
      <c r="C316">
        <v>24</v>
      </c>
      <c r="D316" t="s">
        <v>3395</v>
      </c>
      <c r="E316" t="s">
        <v>3394</v>
      </c>
      <c r="F316">
        <v>1</v>
      </c>
      <c r="G316">
        <v>0</v>
      </c>
      <c r="H316">
        <v>0</v>
      </c>
      <c r="I316">
        <v>6</v>
      </c>
      <c r="J316">
        <v>0.11577296116213276</v>
      </c>
      <c r="K316">
        <v>0.3280946228904742</v>
      </c>
      <c r="L316">
        <v>0.32209550660463016</v>
      </c>
      <c r="M316">
        <v>0.21891547641316234</v>
      </c>
    </row>
    <row r="317" spans="1:13" x14ac:dyDescent="0.2">
      <c r="A317">
        <v>2.4124035978162202E-3</v>
      </c>
      <c r="B317">
        <v>20</v>
      </c>
      <c r="C317">
        <v>144</v>
      </c>
      <c r="D317" t="s">
        <v>3396</v>
      </c>
      <c r="E317" t="s">
        <v>3397</v>
      </c>
      <c r="F317">
        <v>0</v>
      </c>
      <c r="G317">
        <v>0</v>
      </c>
      <c r="H317">
        <v>2</v>
      </c>
      <c r="I317">
        <v>18</v>
      </c>
      <c r="J317">
        <v>0.83385084943156063</v>
      </c>
      <c r="K317">
        <v>0.67893377701283786</v>
      </c>
      <c r="L317">
        <v>9.0486462700467785E-2</v>
      </c>
      <c r="M317">
        <v>7.6211110795607384E-2</v>
      </c>
    </row>
    <row r="318" spans="1:13" x14ac:dyDescent="0.2">
      <c r="A318">
        <v>2.4124035978162202E-3</v>
      </c>
      <c r="B318">
        <v>20</v>
      </c>
      <c r="C318">
        <v>144</v>
      </c>
      <c r="D318" t="s">
        <v>3398</v>
      </c>
      <c r="E318" t="s">
        <v>3397</v>
      </c>
      <c r="F318">
        <v>0</v>
      </c>
      <c r="G318">
        <v>0</v>
      </c>
      <c r="H318">
        <v>2</v>
      </c>
      <c r="I318">
        <v>18</v>
      </c>
      <c r="J318">
        <v>0.83385084943156063</v>
      </c>
      <c r="K318">
        <v>0.67893377701283786</v>
      </c>
      <c r="L318">
        <v>9.0486462700467785E-2</v>
      </c>
      <c r="M318">
        <v>7.6211110795607384E-2</v>
      </c>
    </row>
    <row r="319" spans="1:13" x14ac:dyDescent="0.2">
      <c r="A319">
        <v>2.4124035978162202E-3</v>
      </c>
      <c r="B319">
        <v>14</v>
      </c>
      <c r="C319">
        <v>83</v>
      </c>
      <c r="D319" t="s">
        <v>3399</v>
      </c>
      <c r="E319" t="s">
        <v>3257</v>
      </c>
      <c r="F319">
        <v>0</v>
      </c>
      <c r="G319">
        <v>0</v>
      </c>
      <c r="H319">
        <v>0</v>
      </c>
      <c r="I319">
        <v>14</v>
      </c>
      <c r="J319">
        <v>0.71532542056637827</v>
      </c>
      <c r="K319">
        <v>0.54854316421130589</v>
      </c>
      <c r="L319">
        <v>0.54044549783436691</v>
      </c>
      <c r="M319">
        <v>0</v>
      </c>
    </row>
    <row r="320" spans="1:13" x14ac:dyDescent="0.2">
      <c r="A320">
        <v>2.4124035978162202E-3</v>
      </c>
      <c r="B320">
        <v>37</v>
      </c>
      <c r="C320">
        <v>341</v>
      </c>
      <c r="D320" t="s">
        <v>3400</v>
      </c>
      <c r="E320" t="s">
        <v>3401</v>
      </c>
      <c r="F320">
        <v>1</v>
      </c>
      <c r="G320">
        <v>1</v>
      </c>
      <c r="H320">
        <v>0</v>
      </c>
      <c r="I320">
        <v>35</v>
      </c>
      <c r="J320">
        <v>0.83833211464202417</v>
      </c>
      <c r="K320">
        <v>0.6134103617351514</v>
      </c>
      <c r="L320">
        <v>0.87188352084174459</v>
      </c>
      <c r="M320">
        <v>3.2468525609146148E-3</v>
      </c>
    </row>
    <row r="321" spans="1:13" x14ac:dyDescent="0.2">
      <c r="A321">
        <v>2.4263140303236899E-3</v>
      </c>
      <c r="B321">
        <v>9</v>
      </c>
      <c r="C321">
        <v>39</v>
      </c>
      <c r="D321" t="s">
        <v>3402</v>
      </c>
      <c r="E321" t="s">
        <v>3403</v>
      </c>
      <c r="F321">
        <v>0</v>
      </c>
      <c r="G321">
        <v>0</v>
      </c>
      <c r="H321">
        <v>1</v>
      </c>
      <c r="I321">
        <v>8</v>
      </c>
      <c r="J321">
        <v>0.55411367159091673</v>
      </c>
      <c r="K321">
        <v>0.40025369833654978</v>
      </c>
      <c r="L321">
        <v>8.1571882867299106E-2</v>
      </c>
      <c r="M321">
        <v>0.14183520052909682</v>
      </c>
    </row>
    <row r="322" spans="1:13" x14ac:dyDescent="0.2">
      <c r="A322">
        <v>2.5028045313350302E-3</v>
      </c>
      <c r="B322">
        <v>5</v>
      </c>
      <c r="C322">
        <v>12</v>
      </c>
      <c r="D322" t="s">
        <v>3404</v>
      </c>
      <c r="E322" t="s">
        <v>3405</v>
      </c>
      <c r="F322">
        <v>0</v>
      </c>
      <c r="G322">
        <v>1</v>
      </c>
      <c r="H322">
        <v>0</v>
      </c>
      <c r="I322">
        <v>4</v>
      </c>
      <c r="J322">
        <v>0.36155346935767907</v>
      </c>
      <c r="K322">
        <v>2.7264254572662017E-2</v>
      </c>
      <c r="L322">
        <v>0.24245910900561118</v>
      </c>
      <c r="M322">
        <v>0.33788499353071688</v>
      </c>
    </row>
    <row r="323" spans="1:13" x14ac:dyDescent="0.2">
      <c r="A323">
        <v>2.5028045313350302E-3</v>
      </c>
      <c r="B323">
        <v>5</v>
      </c>
      <c r="C323">
        <v>12</v>
      </c>
      <c r="D323" t="s">
        <v>3406</v>
      </c>
      <c r="E323" t="s">
        <v>3407</v>
      </c>
      <c r="F323">
        <v>0</v>
      </c>
      <c r="G323">
        <v>0</v>
      </c>
      <c r="H323">
        <v>0</v>
      </c>
      <c r="I323">
        <v>5</v>
      </c>
      <c r="J323">
        <v>0.36155346935767907</v>
      </c>
      <c r="K323">
        <v>0.24725365619339734</v>
      </c>
      <c r="L323">
        <v>0.24245910900561118</v>
      </c>
      <c r="M323">
        <v>0</v>
      </c>
    </row>
    <row r="324" spans="1:13" x14ac:dyDescent="0.2">
      <c r="A324">
        <v>2.5028045313350302E-3</v>
      </c>
      <c r="B324">
        <v>5</v>
      </c>
      <c r="C324">
        <v>12</v>
      </c>
      <c r="D324" t="s">
        <v>3408</v>
      </c>
      <c r="E324" t="s">
        <v>3407</v>
      </c>
      <c r="F324">
        <v>0</v>
      </c>
      <c r="G324">
        <v>0</v>
      </c>
      <c r="H324">
        <v>0</v>
      </c>
      <c r="I324">
        <v>5</v>
      </c>
      <c r="J324">
        <v>0.36155346935767907</v>
      </c>
      <c r="K324">
        <v>0.24725365619339734</v>
      </c>
      <c r="L324">
        <v>0.24245910900561118</v>
      </c>
      <c r="M324">
        <v>0</v>
      </c>
    </row>
    <row r="325" spans="1:13" x14ac:dyDescent="0.2">
      <c r="A325">
        <v>2.5028045313350302E-3</v>
      </c>
      <c r="B325">
        <v>5</v>
      </c>
      <c r="C325">
        <v>12</v>
      </c>
      <c r="D325" t="s">
        <v>3409</v>
      </c>
      <c r="E325" t="s">
        <v>3405</v>
      </c>
      <c r="F325">
        <v>0</v>
      </c>
      <c r="G325">
        <v>1</v>
      </c>
      <c r="H325">
        <v>0</v>
      </c>
      <c r="I325">
        <v>4</v>
      </c>
      <c r="J325">
        <v>0.36155346935767907</v>
      </c>
      <c r="K325">
        <v>2.7264254572662017E-2</v>
      </c>
      <c r="L325">
        <v>0.24245910900561118</v>
      </c>
      <c r="M325">
        <v>0.33788499353071688</v>
      </c>
    </row>
    <row r="326" spans="1:13" x14ac:dyDescent="0.2">
      <c r="A326">
        <v>2.52365349078881E-3</v>
      </c>
      <c r="B326">
        <v>36</v>
      </c>
      <c r="C326">
        <v>330</v>
      </c>
      <c r="D326" t="s">
        <v>3410</v>
      </c>
      <c r="E326" t="s">
        <v>3411</v>
      </c>
      <c r="F326">
        <v>1</v>
      </c>
      <c r="G326">
        <v>1</v>
      </c>
      <c r="H326">
        <v>0</v>
      </c>
      <c r="I326">
        <v>34</v>
      </c>
      <c r="J326">
        <v>0.82686388711032999</v>
      </c>
      <c r="K326">
        <v>0.5983765625565225</v>
      </c>
      <c r="L326">
        <v>0.86456722444311329</v>
      </c>
      <c r="M326">
        <v>3.9356659113201076E-3</v>
      </c>
    </row>
    <row r="327" spans="1:13" x14ac:dyDescent="0.2">
      <c r="A327">
        <v>2.5536429455632801E-3</v>
      </c>
      <c r="B327">
        <v>44</v>
      </c>
      <c r="C327">
        <v>430</v>
      </c>
      <c r="D327" t="s">
        <v>3412</v>
      </c>
      <c r="E327" t="s">
        <v>3413</v>
      </c>
      <c r="F327">
        <v>5</v>
      </c>
      <c r="G327">
        <v>1</v>
      </c>
      <c r="H327">
        <v>2</v>
      </c>
      <c r="I327">
        <v>36</v>
      </c>
      <c r="J327">
        <v>0.17270991585890305</v>
      </c>
      <c r="K327">
        <v>0.70664447290418886</v>
      </c>
      <c r="L327">
        <v>0.42698044935708146</v>
      </c>
      <c r="M327">
        <v>0.35261031274016974</v>
      </c>
    </row>
    <row r="328" spans="1:13" x14ac:dyDescent="0.2">
      <c r="A328">
        <v>2.5536429455632801E-3</v>
      </c>
      <c r="B328">
        <v>31</v>
      </c>
      <c r="C328">
        <v>270</v>
      </c>
      <c r="D328" t="s">
        <v>3414</v>
      </c>
      <c r="E328" t="s">
        <v>3415</v>
      </c>
      <c r="F328">
        <v>0</v>
      </c>
      <c r="G328">
        <v>0</v>
      </c>
      <c r="H328">
        <v>3</v>
      </c>
      <c r="I328">
        <v>28</v>
      </c>
      <c r="J328">
        <v>0.93808839052520376</v>
      </c>
      <c r="K328">
        <v>0.82812145859452446</v>
      </c>
      <c r="L328">
        <v>8.395760134363639E-2</v>
      </c>
      <c r="M328">
        <v>4.2910203789011003E-2</v>
      </c>
    </row>
    <row r="329" spans="1:13" x14ac:dyDescent="0.2">
      <c r="A329">
        <v>2.5536429455632801E-3</v>
      </c>
      <c r="B329">
        <v>12</v>
      </c>
      <c r="C329">
        <v>65</v>
      </c>
      <c r="D329" t="s">
        <v>3416</v>
      </c>
      <c r="E329" t="s">
        <v>3417</v>
      </c>
      <c r="F329">
        <v>0</v>
      </c>
      <c r="G329">
        <v>0</v>
      </c>
      <c r="H329">
        <v>0</v>
      </c>
      <c r="I329">
        <v>12</v>
      </c>
      <c r="J329">
        <v>0.65935746567752962</v>
      </c>
      <c r="K329">
        <v>0.49422568399680789</v>
      </c>
      <c r="L329">
        <v>0.4864596260641717</v>
      </c>
      <c r="M329">
        <v>0</v>
      </c>
    </row>
    <row r="330" spans="1:13" x14ac:dyDescent="0.2">
      <c r="A330">
        <v>2.5926973662553001E-3</v>
      </c>
      <c r="B330">
        <v>18</v>
      </c>
      <c r="C330">
        <v>124</v>
      </c>
      <c r="D330" t="s">
        <v>3418</v>
      </c>
      <c r="E330" t="s">
        <v>3318</v>
      </c>
      <c r="F330">
        <v>0</v>
      </c>
      <c r="G330">
        <v>0</v>
      </c>
      <c r="H330">
        <v>1</v>
      </c>
      <c r="I330">
        <v>17</v>
      </c>
      <c r="J330">
        <v>0.80118538213786716</v>
      </c>
      <c r="K330">
        <v>0.64030437364101367</v>
      </c>
      <c r="L330">
        <v>0.25370170921028046</v>
      </c>
      <c r="M330">
        <v>2.0117224109129195E-2</v>
      </c>
    </row>
    <row r="331" spans="1:13" x14ac:dyDescent="0.2">
      <c r="A331">
        <v>2.5926973662553001E-3</v>
      </c>
      <c r="B331">
        <v>18</v>
      </c>
      <c r="C331">
        <v>124</v>
      </c>
      <c r="D331" t="s">
        <v>3419</v>
      </c>
      <c r="E331" t="s">
        <v>3318</v>
      </c>
      <c r="F331">
        <v>0</v>
      </c>
      <c r="G331">
        <v>0</v>
      </c>
      <c r="H331">
        <v>1</v>
      </c>
      <c r="I331">
        <v>17</v>
      </c>
      <c r="J331">
        <v>0.80118538213786716</v>
      </c>
      <c r="K331">
        <v>0.64030437364101367</v>
      </c>
      <c r="L331">
        <v>0.25370170921028046</v>
      </c>
      <c r="M331">
        <v>2.0117224109129195E-2</v>
      </c>
    </row>
    <row r="332" spans="1:13" x14ac:dyDescent="0.2">
      <c r="A332">
        <v>2.6295292556254399E-3</v>
      </c>
      <c r="B332">
        <v>6</v>
      </c>
      <c r="C332">
        <v>18</v>
      </c>
      <c r="D332" t="s">
        <v>3420</v>
      </c>
      <c r="E332" t="s">
        <v>3421</v>
      </c>
      <c r="F332">
        <v>2</v>
      </c>
      <c r="G332">
        <v>1</v>
      </c>
      <c r="H332">
        <v>0</v>
      </c>
      <c r="I332">
        <v>3</v>
      </c>
      <c r="J332">
        <v>1.0368850840459576E-2</v>
      </c>
      <c r="K332">
        <v>3.9412528851838324E-2</v>
      </c>
      <c r="L332">
        <v>0.28338268655032606</v>
      </c>
      <c r="M332">
        <v>0.90707471557293573</v>
      </c>
    </row>
    <row r="333" spans="1:13" x14ac:dyDescent="0.2">
      <c r="A333">
        <v>2.71903624304812E-3</v>
      </c>
      <c r="B333">
        <v>8</v>
      </c>
      <c r="C333">
        <v>32</v>
      </c>
      <c r="D333" t="s">
        <v>3422</v>
      </c>
      <c r="E333" t="s">
        <v>3423</v>
      </c>
      <c r="F333">
        <v>2</v>
      </c>
      <c r="G333">
        <v>1</v>
      </c>
      <c r="H333">
        <v>0</v>
      </c>
      <c r="I333">
        <v>5</v>
      </c>
      <c r="J333">
        <v>2.547232433186053E-2</v>
      </c>
      <c r="K333">
        <v>6.8366493923766924E-2</v>
      </c>
      <c r="L333">
        <v>0.35871699784447608</v>
      </c>
      <c r="M333">
        <v>0.80765405195357665</v>
      </c>
    </row>
    <row r="334" spans="1:13" x14ac:dyDescent="0.2">
      <c r="A334">
        <v>2.71903624304812E-3</v>
      </c>
      <c r="B334">
        <v>10</v>
      </c>
      <c r="C334">
        <v>48</v>
      </c>
      <c r="D334" t="s">
        <v>3424</v>
      </c>
      <c r="E334" t="s">
        <v>3425</v>
      </c>
      <c r="F334">
        <v>0</v>
      </c>
      <c r="G334">
        <v>0</v>
      </c>
      <c r="H334">
        <v>0</v>
      </c>
      <c r="I334">
        <v>10</v>
      </c>
      <c r="J334">
        <v>0.59238602751078395</v>
      </c>
      <c r="K334">
        <v>0.4333729418857919</v>
      </c>
      <c r="L334">
        <v>0.42613179847142746</v>
      </c>
      <c r="M334">
        <v>0</v>
      </c>
    </row>
    <row r="335" spans="1:13" x14ac:dyDescent="0.2">
      <c r="A335">
        <v>2.71903624304812E-3</v>
      </c>
      <c r="B335">
        <v>10</v>
      </c>
      <c r="C335">
        <v>48</v>
      </c>
      <c r="D335" t="s">
        <v>3426</v>
      </c>
      <c r="E335" t="s">
        <v>3425</v>
      </c>
      <c r="F335">
        <v>0</v>
      </c>
      <c r="G335">
        <v>0</v>
      </c>
      <c r="H335">
        <v>0</v>
      </c>
      <c r="I335">
        <v>10</v>
      </c>
      <c r="J335">
        <v>0.59238602751078395</v>
      </c>
      <c r="K335">
        <v>0.4333729418857919</v>
      </c>
      <c r="L335">
        <v>0.42613179847142746</v>
      </c>
      <c r="M335">
        <v>0</v>
      </c>
    </row>
    <row r="336" spans="1:13" x14ac:dyDescent="0.2">
      <c r="A336">
        <v>2.8516154800075099E-3</v>
      </c>
      <c r="B336">
        <v>25</v>
      </c>
      <c r="C336">
        <v>202</v>
      </c>
      <c r="D336" t="s">
        <v>3427</v>
      </c>
      <c r="E336" t="s">
        <v>3428</v>
      </c>
      <c r="F336">
        <v>0</v>
      </c>
      <c r="G336">
        <v>0</v>
      </c>
      <c r="H336">
        <v>3</v>
      </c>
      <c r="I336">
        <v>22</v>
      </c>
      <c r="J336">
        <v>0.89392265125041126</v>
      </c>
      <c r="K336">
        <v>0.75831857452661822</v>
      </c>
      <c r="L336">
        <v>4.3417563526732983E-2</v>
      </c>
      <c r="M336">
        <v>0.10868960747983802</v>
      </c>
    </row>
    <row r="337" spans="1:13" x14ac:dyDescent="0.2">
      <c r="A337">
        <v>2.8516154800075099E-3</v>
      </c>
      <c r="B337">
        <v>25</v>
      </c>
      <c r="C337">
        <v>202</v>
      </c>
      <c r="D337" t="s">
        <v>3429</v>
      </c>
      <c r="E337" t="s">
        <v>3428</v>
      </c>
      <c r="F337">
        <v>0</v>
      </c>
      <c r="G337">
        <v>0</v>
      </c>
      <c r="H337">
        <v>3</v>
      </c>
      <c r="I337">
        <v>22</v>
      </c>
      <c r="J337">
        <v>0.89392265125041126</v>
      </c>
      <c r="K337">
        <v>0.75831857452661822</v>
      </c>
      <c r="L337">
        <v>4.3417563526732983E-2</v>
      </c>
      <c r="M337">
        <v>0.10868960747983802</v>
      </c>
    </row>
    <row r="338" spans="1:13" x14ac:dyDescent="0.2">
      <c r="A338">
        <v>2.87887015948201E-3</v>
      </c>
      <c r="B338">
        <v>7</v>
      </c>
      <c r="C338">
        <v>25</v>
      </c>
      <c r="D338" t="s">
        <v>3430</v>
      </c>
      <c r="E338" t="s">
        <v>3431</v>
      </c>
      <c r="F338">
        <v>1</v>
      </c>
      <c r="G338">
        <v>3</v>
      </c>
      <c r="H338">
        <v>1</v>
      </c>
      <c r="I338">
        <v>2</v>
      </c>
      <c r="J338">
        <v>0.11577296116213276</v>
      </c>
      <c r="K338">
        <v>2.8429368853710724E-4</v>
      </c>
      <c r="L338">
        <v>5.1105766224501248E-2</v>
      </c>
      <c r="M338">
        <v>0.99583485001247829</v>
      </c>
    </row>
    <row r="339" spans="1:13" x14ac:dyDescent="0.2">
      <c r="A339">
        <v>2.8877498911823E-3</v>
      </c>
      <c r="B339">
        <v>63</v>
      </c>
      <c r="C339">
        <v>682</v>
      </c>
      <c r="D339" t="s">
        <v>1764</v>
      </c>
      <c r="E339" t="s">
        <v>3432</v>
      </c>
      <c r="F339">
        <v>4</v>
      </c>
      <c r="G339">
        <v>4</v>
      </c>
      <c r="H339">
        <v>1</v>
      </c>
      <c r="I339">
        <v>54</v>
      </c>
      <c r="J339">
        <v>0.63802987625499186</v>
      </c>
      <c r="K339">
        <v>0.26771182376864866</v>
      </c>
      <c r="L339">
        <v>0.86098593924095157</v>
      </c>
      <c r="M339">
        <v>0.11047006617317612</v>
      </c>
    </row>
    <row r="340" spans="1:13" x14ac:dyDescent="0.2">
      <c r="A340">
        <v>3.04245677809507E-3</v>
      </c>
      <c r="B340">
        <v>25</v>
      </c>
      <c r="C340">
        <v>203</v>
      </c>
      <c r="D340" t="s">
        <v>3433</v>
      </c>
      <c r="E340" t="s">
        <v>3434</v>
      </c>
      <c r="F340">
        <v>3</v>
      </c>
      <c r="G340">
        <v>3</v>
      </c>
      <c r="H340">
        <v>0</v>
      </c>
      <c r="I340">
        <v>19</v>
      </c>
      <c r="J340">
        <v>0.16241215695773692</v>
      </c>
      <c r="K340">
        <v>4.6460707857183814E-2</v>
      </c>
      <c r="L340">
        <v>0.75052306369534882</v>
      </c>
      <c r="M340">
        <v>0.64071974309321167</v>
      </c>
    </row>
    <row r="341" spans="1:13" x14ac:dyDescent="0.2">
      <c r="A341">
        <v>3.0602104351077999E-3</v>
      </c>
      <c r="B341">
        <v>18</v>
      </c>
      <c r="C341">
        <v>126</v>
      </c>
      <c r="D341" t="s">
        <v>3435</v>
      </c>
      <c r="E341" t="s">
        <v>3436</v>
      </c>
      <c r="F341">
        <v>0</v>
      </c>
      <c r="G341">
        <v>2</v>
      </c>
      <c r="H341">
        <v>1</v>
      </c>
      <c r="I341">
        <v>15</v>
      </c>
      <c r="J341">
        <v>0.80118538213786716</v>
      </c>
      <c r="K341">
        <v>7.3854714680792188E-2</v>
      </c>
      <c r="L341">
        <v>0.25370170921028046</v>
      </c>
      <c r="M341">
        <v>0.28866453146604176</v>
      </c>
    </row>
    <row r="342" spans="1:13" x14ac:dyDescent="0.2">
      <c r="A342">
        <v>3.1578816254499101E-3</v>
      </c>
      <c r="B342">
        <v>10</v>
      </c>
      <c r="C342">
        <v>49</v>
      </c>
      <c r="D342" t="s">
        <v>3437</v>
      </c>
      <c r="E342" t="s">
        <v>3438</v>
      </c>
      <c r="F342">
        <v>2</v>
      </c>
      <c r="G342">
        <v>3</v>
      </c>
      <c r="H342">
        <v>3</v>
      </c>
      <c r="I342">
        <v>2</v>
      </c>
      <c r="J342">
        <v>4.7953597435981155E-2</v>
      </c>
      <c r="K342">
        <v>1.4911486830901932E-3</v>
      </c>
      <c r="L342">
        <v>1.3738206002500419E-3</v>
      </c>
      <c r="M342">
        <v>0.99993547823619622</v>
      </c>
    </row>
    <row r="343" spans="1:13" x14ac:dyDescent="0.2">
      <c r="A343">
        <v>3.1578816254499101E-3</v>
      </c>
      <c r="B343">
        <v>10</v>
      </c>
      <c r="C343">
        <v>49</v>
      </c>
      <c r="D343" t="s">
        <v>3439</v>
      </c>
      <c r="E343" t="s">
        <v>3438</v>
      </c>
      <c r="F343">
        <v>2</v>
      </c>
      <c r="G343">
        <v>3</v>
      </c>
      <c r="H343">
        <v>3</v>
      </c>
      <c r="I343">
        <v>2</v>
      </c>
      <c r="J343">
        <v>4.7953597435981155E-2</v>
      </c>
      <c r="K343">
        <v>1.4911486830901932E-3</v>
      </c>
      <c r="L343">
        <v>1.3738206002500419E-3</v>
      </c>
      <c r="M343">
        <v>0.99993547823619622</v>
      </c>
    </row>
    <row r="344" spans="1:13" x14ac:dyDescent="0.2">
      <c r="A344">
        <v>3.1660268002282801E-3</v>
      </c>
      <c r="B344">
        <v>23</v>
      </c>
      <c r="C344">
        <v>181</v>
      </c>
      <c r="D344" t="s">
        <v>3440</v>
      </c>
      <c r="E344" t="s">
        <v>3347</v>
      </c>
      <c r="F344">
        <v>0</v>
      </c>
      <c r="G344">
        <v>0</v>
      </c>
      <c r="H344">
        <v>2</v>
      </c>
      <c r="I344">
        <v>21</v>
      </c>
      <c r="J344">
        <v>0.87306749698494246</v>
      </c>
      <c r="K344">
        <v>0.72924043237504721</v>
      </c>
      <c r="L344">
        <v>0.12502886606926322</v>
      </c>
      <c r="M344">
        <v>4.4686852009198641E-2</v>
      </c>
    </row>
    <row r="345" spans="1:13" x14ac:dyDescent="0.2">
      <c r="A345">
        <v>3.2412858597462499E-3</v>
      </c>
      <c r="B345">
        <v>14</v>
      </c>
      <c r="C345">
        <v>86</v>
      </c>
      <c r="D345" t="s">
        <v>3441</v>
      </c>
      <c r="E345" t="s">
        <v>3257</v>
      </c>
      <c r="F345">
        <v>0</v>
      </c>
      <c r="G345">
        <v>0</v>
      </c>
      <c r="H345">
        <v>0</v>
      </c>
      <c r="I345">
        <v>14</v>
      </c>
      <c r="J345">
        <v>0.71532542056637827</v>
      </c>
      <c r="K345">
        <v>0.54854316421130589</v>
      </c>
      <c r="L345">
        <v>0.54044549783436691</v>
      </c>
      <c r="M345">
        <v>0</v>
      </c>
    </row>
    <row r="346" spans="1:13" x14ac:dyDescent="0.2">
      <c r="A346">
        <v>3.2696527195015101E-3</v>
      </c>
      <c r="B346">
        <v>11</v>
      </c>
      <c r="C346">
        <v>58</v>
      </c>
      <c r="D346" t="s">
        <v>3442</v>
      </c>
      <c r="E346" t="s">
        <v>3443</v>
      </c>
      <c r="F346">
        <v>1</v>
      </c>
      <c r="G346">
        <v>0</v>
      </c>
      <c r="H346">
        <v>0</v>
      </c>
      <c r="I346">
        <v>10</v>
      </c>
      <c r="J346">
        <v>0.2425132900200403</v>
      </c>
      <c r="K346">
        <v>0.46466327162559207</v>
      </c>
      <c r="L346">
        <v>0.45713308186732882</v>
      </c>
      <c r="M346">
        <v>9.1894937894484885E-2</v>
      </c>
    </row>
    <row r="347" spans="1:13" x14ac:dyDescent="0.2">
      <c r="A347">
        <v>3.2964313108838801E-3</v>
      </c>
      <c r="B347">
        <v>57</v>
      </c>
      <c r="C347">
        <v>606</v>
      </c>
      <c r="D347" t="s">
        <v>1772</v>
      </c>
      <c r="E347" t="s">
        <v>3444</v>
      </c>
      <c r="F347">
        <v>3</v>
      </c>
      <c r="G347">
        <v>4</v>
      </c>
      <c r="H347">
        <v>1</v>
      </c>
      <c r="I347">
        <v>49</v>
      </c>
      <c r="J347">
        <v>0.73197776147721538</v>
      </c>
      <c r="K347">
        <v>0.20576289592974928</v>
      </c>
      <c r="L347">
        <v>0.82047015635317877</v>
      </c>
      <c r="M347">
        <v>0.10923176474156882</v>
      </c>
    </row>
    <row r="348" spans="1:13" x14ac:dyDescent="0.2">
      <c r="A348">
        <v>3.2988659668187902E-3</v>
      </c>
      <c r="B348">
        <v>24</v>
      </c>
      <c r="C348">
        <v>193</v>
      </c>
      <c r="D348" t="s">
        <v>3445</v>
      </c>
      <c r="E348" t="s">
        <v>3446</v>
      </c>
      <c r="F348">
        <v>0</v>
      </c>
      <c r="G348">
        <v>2</v>
      </c>
      <c r="H348">
        <v>3</v>
      </c>
      <c r="I348">
        <v>19</v>
      </c>
      <c r="J348">
        <v>0.88396266381036459</v>
      </c>
      <c r="K348">
        <v>0.14414012959975531</v>
      </c>
      <c r="L348">
        <v>3.8047417499441627E-2</v>
      </c>
      <c r="M348">
        <v>0.48420788835685702</v>
      </c>
    </row>
    <row r="349" spans="1:13" x14ac:dyDescent="0.2">
      <c r="A349">
        <v>3.44935847292141E-3</v>
      </c>
      <c r="B349">
        <v>6</v>
      </c>
      <c r="C349">
        <v>19</v>
      </c>
      <c r="D349" t="s">
        <v>3447</v>
      </c>
      <c r="E349" t="s">
        <v>3448</v>
      </c>
      <c r="F349">
        <v>0</v>
      </c>
      <c r="G349">
        <v>0</v>
      </c>
      <c r="H349">
        <v>0</v>
      </c>
      <c r="I349">
        <v>6</v>
      </c>
      <c r="J349">
        <v>0.41635410193982314</v>
      </c>
      <c r="K349">
        <v>0.28882188166170908</v>
      </c>
      <c r="L349">
        <v>0.28338268655032606</v>
      </c>
      <c r="M349">
        <v>0</v>
      </c>
    </row>
    <row r="350" spans="1:13" x14ac:dyDescent="0.2">
      <c r="A350">
        <v>3.44935847292141E-3</v>
      </c>
      <c r="B350">
        <v>6</v>
      </c>
      <c r="C350">
        <v>19</v>
      </c>
      <c r="D350" t="s">
        <v>3449</v>
      </c>
      <c r="E350" t="s">
        <v>3421</v>
      </c>
      <c r="F350">
        <v>2</v>
      </c>
      <c r="G350">
        <v>1</v>
      </c>
      <c r="H350">
        <v>0</v>
      </c>
      <c r="I350">
        <v>3</v>
      </c>
      <c r="J350">
        <v>1.0368850840459576E-2</v>
      </c>
      <c r="K350">
        <v>3.9412528851838324E-2</v>
      </c>
      <c r="L350">
        <v>0.28338268655032606</v>
      </c>
      <c r="M350">
        <v>0.90707471557293573</v>
      </c>
    </row>
    <row r="351" spans="1:13" x14ac:dyDescent="0.2">
      <c r="A351">
        <v>3.44935847292141E-3</v>
      </c>
      <c r="B351">
        <v>6</v>
      </c>
      <c r="C351">
        <v>19</v>
      </c>
      <c r="D351" t="s">
        <v>3450</v>
      </c>
      <c r="E351" t="s">
        <v>3421</v>
      </c>
      <c r="F351">
        <v>2</v>
      </c>
      <c r="G351">
        <v>1</v>
      </c>
      <c r="H351">
        <v>0</v>
      </c>
      <c r="I351">
        <v>3</v>
      </c>
      <c r="J351">
        <v>1.0368850840459576E-2</v>
      </c>
      <c r="K351">
        <v>3.9412528851838324E-2</v>
      </c>
      <c r="L351">
        <v>0.28338268655032606</v>
      </c>
      <c r="M351">
        <v>0.90707471557293573</v>
      </c>
    </row>
    <row r="352" spans="1:13" x14ac:dyDescent="0.2">
      <c r="A352">
        <v>3.5469765727760101E-3</v>
      </c>
      <c r="B352">
        <v>49</v>
      </c>
      <c r="C352">
        <v>503</v>
      </c>
      <c r="D352" t="s">
        <v>3451</v>
      </c>
      <c r="E352" t="s">
        <v>3452</v>
      </c>
      <c r="F352">
        <v>4</v>
      </c>
      <c r="G352">
        <v>3</v>
      </c>
      <c r="H352">
        <v>2</v>
      </c>
      <c r="I352">
        <v>40</v>
      </c>
      <c r="J352">
        <v>0.41302812421527224</v>
      </c>
      <c r="K352">
        <v>0.28526971626610897</v>
      </c>
      <c r="L352">
        <v>0.49777900247778351</v>
      </c>
      <c r="M352">
        <v>0.36359398366942852</v>
      </c>
    </row>
    <row r="353" spans="1:13" x14ac:dyDescent="0.2">
      <c r="A353">
        <v>3.5469765727760101E-3</v>
      </c>
      <c r="B353">
        <v>5</v>
      </c>
      <c r="C353">
        <v>13</v>
      </c>
      <c r="D353" t="s">
        <v>3453</v>
      </c>
      <c r="E353" t="s">
        <v>3407</v>
      </c>
      <c r="F353">
        <v>0</v>
      </c>
      <c r="G353">
        <v>0</v>
      </c>
      <c r="H353">
        <v>0</v>
      </c>
      <c r="I353">
        <v>5</v>
      </c>
      <c r="J353">
        <v>0.36155346935767907</v>
      </c>
      <c r="K353">
        <v>0.24725365619339734</v>
      </c>
      <c r="L353">
        <v>0.24245910900561118</v>
      </c>
      <c r="M353">
        <v>0</v>
      </c>
    </row>
    <row r="354" spans="1:13" x14ac:dyDescent="0.2">
      <c r="A354">
        <v>3.5469765727760101E-3</v>
      </c>
      <c r="B354">
        <v>5</v>
      </c>
      <c r="C354">
        <v>13</v>
      </c>
      <c r="D354" t="s">
        <v>3454</v>
      </c>
      <c r="E354" t="s">
        <v>3407</v>
      </c>
      <c r="F354">
        <v>0</v>
      </c>
      <c r="G354">
        <v>0</v>
      </c>
      <c r="H354">
        <v>0</v>
      </c>
      <c r="I354">
        <v>5</v>
      </c>
      <c r="J354">
        <v>0.36155346935767907</v>
      </c>
      <c r="K354">
        <v>0.24725365619339734</v>
      </c>
      <c r="L354">
        <v>0.24245910900561118</v>
      </c>
      <c r="M354">
        <v>0</v>
      </c>
    </row>
    <row r="355" spans="1:13" x14ac:dyDescent="0.2">
      <c r="A355">
        <v>3.55599320863767E-3</v>
      </c>
      <c r="B355">
        <v>7</v>
      </c>
      <c r="C355">
        <v>26</v>
      </c>
      <c r="D355" t="s">
        <v>3455</v>
      </c>
      <c r="E355" t="s">
        <v>3275</v>
      </c>
      <c r="F355">
        <v>1</v>
      </c>
      <c r="G355">
        <v>0</v>
      </c>
      <c r="H355">
        <v>0</v>
      </c>
      <c r="I355">
        <v>6</v>
      </c>
      <c r="J355">
        <v>0.11577296116213276</v>
      </c>
      <c r="K355">
        <v>0.3280946228904742</v>
      </c>
      <c r="L355">
        <v>0.32209550660463016</v>
      </c>
      <c r="M355">
        <v>0.21891547641316234</v>
      </c>
    </row>
    <row r="356" spans="1:13" x14ac:dyDescent="0.2">
      <c r="A356">
        <v>3.85121250959447E-3</v>
      </c>
      <c r="B356">
        <v>23</v>
      </c>
      <c r="C356">
        <v>184</v>
      </c>
      <c r="D356" t="s">
        <v>3456</v>
      </c>
      <c r="E356" t="s">
        <v>3347</v>
      </c>
      <c r="F356">
        <v>0</v>
      </c>
      <c r="G356">
        <v>0</v>
      </c>
      <c r="H356">
        <v>2</v>
      </c>
      <c r="I356">
        <v>21</v>
      </c>
      <c r="J356">
        <v>0.87306749698494246</v>
      </c>
      <c r="K356">
        <v>0.72924043237504721</v>
      </c>
      <c r="L356">
        <v>0.12502886606926322</v>
      </c>
      <c r="M356">
        <v>4.4686852009198641E-2</v>
      </c>
    </row>
    <row r="357" spans="1:13" x14ac:dyDescent="0.2">
      <c r="A357">
        <v>3.89012902925308E-3</v>
      </c>
      <c r="B357">
        <v>124</v>
      </c>
      <c r="C357">
        <v>1550</v>
      </c>
      <c r="D357" t="s">
        <v>1594</v>
      </c>
      <c r="E357" t="s">
        <v>3457</v>
      </c>
      <c r="F357">
        <v>5</v>
      </c>
      <c r="G357">
        <v>4</v>
      </c>
      <c r="H357">
        <v>4</v>
      </c>
      <c r="I357">
        <v>111</v>
      </c>
      <c r="J357">
        <v>0.96020203828021577</v>
      </c>
      <c r="K357">
        <v>0.82045617556062655</v>
      </c>
      <c r="L357">
        <v>0.8054123539369098</v>
      </c>
      <c r="M357">
        <v>2.2914890746972283E-3</v>
      </c>
    </row>
    <row r="358" spans="1:13" x14ac:dyDescent="0.2">
      <c r="A358">
        <v>3.90960821622169E-3</v>
      </c>
      <c r="B358">
        <v>4</v>
      </c>
      <c r="C358">
        <v>8</v>
      </c>
      <c r="D358" t="s">
        <v>3458</v>
      </c>
      <c r="E358" t="s">
        <v>3459</v>
      </c>
      <c r="F358">
        <v>0</v>
      </c>
      <c r="G358">
        <v>0</v>
      </c>
      <c r="H358">
        <v>0</v>
      </c>
      <c r="I358">
        <v>4</v>
      </c>
      <c r="J358">
        <v>0.30160740640176842</v>
      </c>
      <c r="K358">
        <v>0.20325577586925025</v>
      </c>
      <c r="L358">
        <v>0.19919852512902803</v>
      </c>
      <c r="M358">
        <v>0</v>
      </c>
    </row>
    <row r="359" spans="1:13" x14ac:dyDescent="0.2">
      <c r="A359">
        <v>3.90960821622169E-3</v>
      </c>
      <c r="B359">
        <v>4</v>
      </c>
      <c r="C359">
        <v>8</v>
      </c>
      <c r="D359" t="s">
        <v>3460</v>
      </c>
      <c r="E359" t="s">
        <v>3461</v>
      </c>
      <c r="F359">
        <v>0</v>
      </c>
      <c r="G359">
        <v>0</v>
      </c>
      <c r="H359">
        <v>0</v>
      </c>
      <c r="I359">
        <v>4</v>
      </c>
      <c r="J359">
        <v>0.30160740640176842</v>
      </c>
      <c r="K359">
        <v>0.20325577586925025</v>
      </c>
      <c r="L359">
        <v>0.19919852512902803</v>
      </c>
      <c r="M359">
        <v>0</v>
      </c>
    </row>
    <row r="360" spans="1:13" x14ac:dyDescent="0.2">
      <c r="A360">
        <v>3.9152561400328896E-3</v>
      </c>
      <c r="B360">
        <v>8</v>
      </c>
      <c r="C360">
        <v>34</v>
      </c>
      <c r="D360" t="s">
        <v>3462</v>
      </c>
      <c r="E360" t="s">
        <v>3392</v>
      </c>
      <c r="F360">
        <v>0</v>
      </c>
      <c r="G360">
        <v>0</v>
      </c>
      <c r="H360">
        <v>0</v>
      </c>
      <c r="I360">
        <v>8</v>
      </c>
      <c r="J360">
        <v>0.51224778520713543</v>
      </c>
      <c r="K360">
        <v>0.36519864131428958</v>
      </c>
      <c r="L360">
        <v>0.35871699784447608</v>
      </c>
      <c r="M360">
        <v>0</v>
      </c>
    </row>
    <row r="361" spans="1:13" x14ac:dyDescent="0.2">
      <c r="A361">
        <v>3.9396064968406997E-3</v>
      </c>
      <c r="B361">
        <v>21</v>
      </c>
      <c r="C361">
        <v>162</v>
      </c>
      <c r="D361" t="s">
        <v>3463</v>
      </c>
      <c r="E361" t="s">
        <v>3464</v>
      </c>
      <c r="F361">
        <v>1</v>
      </c>
      <c r="G361">
        <v>1</v>
      </c>
      <c r="H361">
        <v>0</v>
      </c>
      <c r="I361">
        <v>19</v>
      </c>
      <c r="J361">
        <v>0.54862481664300322</v>
      </c>
      <c r="K361">
        <v>0.32433482725510765</v>
      </c>
      <c r="L361">
        <v>0.68846593802184519</v>
      </c>
      <c r="M361">
        <v>6.3886632103042129E-2</v>
      </c>
    </row>
    <row r="362" spans="1:13" x14ac:dyDescent="0.2">
      <c r="A362">
        <v>3.9555821628130001E-3</v>
      </c>
      <c r="B362">
        <v>85</v>
      </c>
      <c r="C362">
        <v>995</v>
      </c>
      <c r="D362" t="s">
        <v>3465</v>
      </c>
      <c r="E362" t="s">
        <v>3466</v>
      </c>
      <c r="F362">
        <v>3</v>
      </c>
      <c r="G362">
        <v>3</v>
      </c>
      <c r="H362">
        <v>6</v>
      </c>
      <c r="I362">
        <v>73</v>
      </c>
      <c r="J362">
        <v>0.94053882608016037</v>
      </c>
      <c r="K362">
        <v>0.69694167548908059</v>
      </c>
      <c r="L362">
        <v>0.17564138133241414</v>
      </c>
      <c r="M362">
        <v>7.7330515997387939E-2</v>
      </c>
    </row>
    <row r="363" spans="1:13" x14ac:dyDescent="0.2">
      <c r="A363">
        <v>4.0527263499192901E-3</v>
      </c>
      <c r="B363">
        <v>12</v>
      </c>
      <c r="C363">
        <v>69</v>
      </c>
      <c r="D363" t="s">
        <v>3467</v>
      </c>
      <c r="E363" t="s">
        <v>3468</v>
      </c>
      <c r="F363">
        <v>3</v>
      </c>
      <c r="G363">
        <v>4</v>
      </c>
      <c r="H363">
        <v>3</v>
      </c>
      <c r="I363">
        <v>2</v>
      </c>
      <c r="J363">
        <v>1.5308252127113953E-2</v>
      </c>
      <c r="K363">
        <v>2.9287698133950713E-4</v>
      </c>
      <c r="L363">
        <v>2.9678033983747687E-3</v>
      </c>
      <c r="M363">
        <v>0.99999643357887058</v>
      </c>
    </row>
    <row r="364" spans="1:13" x14ac:dyDescent="0.2">
      <c r="A364">
        <v>4.1177014042987504E-3</v>
      </c>
      <c r="B364">
        <v>3</v>
      </c>
      <c r="C364">
        <v>4</v>
      </c>
      <c r="D364" t="s">
        <v>3469</v>
      </c>
      <c r="E364" t="s">
        <v>3470</v>
      </c>
      <c r="F364">
        <v>0</v>
      </c>
      <c r="G364">
        <v>0</v>
      </c>
      <c r="H364">
        <v>0</v>
      </c>
      <c r="I364">
        <v>3</v>
      </c>
      <c r="J364">
        <v>0.23603278993128451</v>
      </c>
      <c r="K364">
        <v>0.15668622782602981</v>
      </c>
      <c r="L364">
        <v>0.15346747643715786</v>
      </c>
      <c r="M364">
        <v>0</v>
      </c>
    </row>
    <row r="365" spans="1:13" x14ac:dyDescent="0.2">
      <c r="A365">
        <v>4.1177014042987504E-3</v>
      </c>
      <c r="B365">
        <v>3</v>
      </c>
      <c r="C365">
        <v>4</v>
      </c>
      <c r="D365" t="s">
        <v>3471</v>
      </c>
      <c r="E365" t="s">
        <v>3470</v>
      </c>
      <c r="F365">
        <v>0</v>
      </c>
      <c r="G365">
        <v>0</v>
      </c>
      <c r="H365">
        <v>0</v>
      </c>
      <c r="I365">
        <v>3</v>
      </c>
      <c r="J365">
        <v>0.23603278993128451</v>
      </c>
      <c r="K365">
        <v>0.15668622782602981</v>
      </c>
      <c r="L365">
        <v>0.15346747643715786</v>
      </c>
      <c r="M365">
        <v>0</v>
      </c>
    </row>
    <row r="366" spans="1:13" x14ac:dyDescent="0.2">
      <c r="A366">
        <v>4.1177014042987504E-3</v>
      </c>
      <c r="B366">
        <v>3</v>
      </c>
      <c r="C366">
        <v>4</v>
      </c>
      <c r="D366" t="s">
        <v>3472</v>
      </c>
      <c r="E366" t="s">
        <v>3473</v>
      </c>
      <c r="F366">
        <v>0</v>
      </c>
      <c r="G366">
        <v>2</v>
      </c>
      <c r="H366">
        <v>1</v>
      </c>
      <c r="I366">
        <v>0</v>
      </c>
      <c r="J366">
        <v>0.23603278993128451</v>
      </c>
      <c r="K366">
        <v>1.6839860550610375E-4</v>
      </c>
      <c r="L366">
        <v>8.4396963851480766E-3</v>
      </c>
      <c r="M366">
        <v>0.99257622002697166</v>
      </c>
    </row>
    <row r="367" spans="1:13" x14ac:dyDescent="0.2">
      <c r="A367">
        <v>4.1177014042987504E-3</v>
      </c>
      <c r="B367">
        <v>3</v>
      </c>
      <c r="C367">
        <v>4</v>
      </c>
      <c r="D367" t="s">
        <v>3474</v>
      </c>
      <c r="E367" t="s">
        <v>3470</v>
      </c>
      <c r="F367">
        <v>0</v>
      </c>
      <c r="G367">
        <v>0</v>
      </c>
      <c r="H367">
        <v>0</v>
      </c>
      <c r="I367">
        <v>3</v>
      </c>
      <c r="J367">
        <v>0.23603278993128451</v>
      </c>
      <c r="K367">
        <v>0.15668622782602981</v>
      </c>
      <c r="L367">
        <v>0.15346747643715786</v>
      </c>
      <c r="M367">
        <v>0</v>
      </c>
    </row>
    <row r="368" spans="1:13" x14ac:dyDescent="0.2">
      <c r="A368">
        <v>4.1177014042987504E-3</v>
      </c>
      <c r="B368">
        <v>3</v>
      </c>
      <c r="C368">
        <v>4</v>
      </c>
      <c r="D368" t="s">
        <v>3475</v>
      </c>
      <c r="E368" t="s">
        <v>3470</v>
      </c>
      <c r="F368">
        <v>0</v>
      </c>
      <c r="G368">
        <v>0</v>
      </c>
      <c r="H368">
        <v>0</v>
      </c>
      <c r="I368">
        <v>3</v>
      </c>
      <c r="J368">
        <v>0.23603278993128451</v>
      </c>
      <c r="K368">
        <v>0.15668622782602981</v>
      </c>
      <c r="L368">
        <v>0.15346747643715786</v>
      </c>
      <c r="M368">
        <v>0</v>
      </c>
    </row>
    <row r="369" spans="1:13" x14ac:dyDescent="0.2">
      <c r="A369">
        <v>4.1177014042987504E-3</v>
      </c>
      <c r="B369">
        <v>3</v>
      </c>
      <c r="C369">
        <v>4</v>
      </c>
      <c r="D369" t="s">
        <v>3476</v>
      </c>
      <c r="E369" t="s">
        <v>3477</v>
      </c>
      <c r="F369">
        <v>0</v>
      </c>
      <c r="G369">
        <v>0</v>
      </c>
      <c r="H369">
        <v>0</v>
      </c>
      <c r="I369">
        <v>3</v>
      </c>
      <c r="J369">
        <v>0.23603278993128451</v>
      </c>
      <c r="K369">
        <v>0.15668622782602981</v>
      </c>
      <c r="L369">
        <v>0.15346747643715786</v>
      </c>
      <c r="M369">
        <v>0</v>
      </c>
    </row>
    <row r="370" spans="1:13" x14ac:dyDescent="0.2">
      <c r="A370">
        <v>4.1177014042987504E-3</v>
      </c>
      <c r="B370">
        <v>3</v>
      </c>
      <c r="C370">
        <v>4</v>
      </c>
      <c r="D370" t="s">
        <v>3478</v>
      </c>
      <c r="E370" t="s">
        <v>3477</v>
      </c>
      <c r="F370">
        <v>0</v>
      </c>
      <c r="G370">
        <v>0</v>
      </c>
      <c r="H370">
        <v>0</v>
      </c>
      <c r="I370">
        <v>3</v>
      </c>
      <c r="J370">
        <v>0.23603278993128451</v>
      </c>
      <c r="K370">
        <v>0.15668622782602981</v>
      </c>
      <c r="L370">
        <v>0.15346747643715786</v>
      </c>
      <c r="M370">
        <v>0</v>
      </c>
    </row>
    <row r="371" spans="1:13" x14ac:dyDescent="0.2">
      <c r="A371">
        <v>4.1177014042987504E-3</v>
      </c>
      <c r="B371">
        <v>3</v>
      </c>
      <c r="C371">
        <v>4</v>
      </c>
      <c r="D371" t="s">
        <v>3479</v>
      </c>
      <c r="E371" t="s">
        <v>3480</v>
      </c>
      <c r="F371">
        <v>0</v>
      </c>
      <c r="G371">
        <v>0</v>
      </c>
      <c r="H371">
        <v>0</v>
      </c>
      <c r="I371">
        <v>3</v>
      </c>
      <c r="J371">
        <v>0.23603278993128451</v>
      </c>
      <c r="K371">
        <v>0.15668622782602981</v>
      </c>
      <c r="L371">
        <v>0.15346747643715786</v>
      </c>
      <c r="M371">
        <v>0</v>
      </c>
    </row>
    <row r="372" spans="1:13" x14ac:dyDescent="0.2">
      <c r="A372">
        <v>4.1177014042987504E-3</v>
      </c>
      <c r="B372">
        <v>3</v>
      </c>
      <c r="C372">
        <v>4</v>
      </c>
      <c r="D372" t="s">
        <v>3481</v>
      </c>
      <c r="E372" t="s">
        <v>3470</v>
      </c>
      <c r="F372">
        <v>0</v>
      </c>
      <c r="G372">
        <v>0</v>
      </c>
      <c r="H372">
        <v>0</v>
      </c>
      <c r="I372">
        <v>3</v>
      </c>
      <c r="J372">
        <v>0.23603278993128451</v>
      </c>
      <c r="K372">
        <v>0.15668622782602981</v>
      </c>
      <c r="L372">
        <v>0.15346747643715786</v>
      </c>
      <c r="M372">
        <v>0</v>
      </c>
    </row>
    <row r="373" spans="1:13" x14ac:dyDescent="0.2">
      <c r="A373">
        <v>4.1177014042987504E-3</v>
      </c>
      <c r="B373">
        <v>3</v>
      </c>
      <c r="C373">
        <v>4</v>
      </c>
      <c r="D373" t="s">
        <v>3482</v>
      </c>
      <c r="E373" t="s">
        <v>3470</v>
      </c>
      <c r="F373">
        <v>0</v>
      </c>
      <c r="G373">
        <v>0</v>
      </c>
      <c r="H373">
        <v>0</v>
      </c>
      <c r="I373">
        <v>3</v>
      </c>
      <c r="J373">
        <v>0.23603278993128451</v>
      </c>
      <c r="K373">
        <v>0.15668622782602981</v>
      </c>
      <c r="L373">
        <v>0.15346747643715786</v>
      </c>
      <c r="M373">
        <v>0</v>
      </c>
    </row>
    <row r="374" spans="1:13" x14ac:dyDescent="0.2">
      <c r="A374">
        <v>4.1177014042987504E-3</v>
      </c>
      <c r="B374">
        <v>3</v>
      </c>
      <c r="C374">
        <v>4</v>
      </c>
      <c r="D374" t="s">
        <v>3483</v>
      </c>
      <c r="E374" t="s">
        <v>3473</v>
      </c>
      <c r="F374">
        <v>0</v>
      </c>
      <c r="G374">
        <v>2</v>
      </c>
      <c r="H374">
        <v>1</v>
      </c>
      <c r="I374">
        <v>0</v>
      </c>
      <c r="J374">
        <v>0.23603278993128451</v>
      </c>
      <c r="K374">
        <v>1.6839860550610375E-4</v>
      </c>
      <c r="L374">
        <v>8.4396963851480766E-3</v>
      </c>
      <c r="M374">
        <v>0.99257622002697166</v>
      </c>
    </row>
    <row r="375" spans="1:13" x14ac:dyDescent="0.2">
      <c r="A375">
        <v>4.1177014042987504E-3</v>
      </c>
      <c r="B375">
        <v>3</v>
      </c>
      <c r="C375">
        <v>4</v>
      </c>
      <c r="D375" t="s">
        <v>3484</v>
      </c>
      <c r="E375" t="s">
        <v>3485</v>
      </c>
      <c r="F375">
        <v>0</v>
      </c>
      <c r="G375">
        <v>0</v>
      </c>
      <c r="H375">
        <v>0</v>
      </c>
      <c r="I375">
        <v>3</v>
      </c>
      <c r="J375">
        <v>0.23603278993128451</v>
      </c>
      <c r="K375">
        <v>0.15668622782602981</v>
      </c>
      <c r="L375">
        <v>0.15346747643715786</v>
      </c>
      <c r="M375">
        <v>0</v>
      </c>
    </row>
    <row r="376" spans="1:13" x14ac:dyDescent="0.2">
      <c r="A376">
        <v>4.1177014042987504E-3</v>
      </c>
      <c r="B376">
        <v>3</v>
      </c>
      <c r="C376">
        <v>4</v>
      </c>
      <c r="D376" t="s">
        <v>3486</v>
      </c>
      <c r="E376" t="s">
        <v>3485</v>
      </c>
      <c r="F376">
        <v>0</v>
      </c>
      <c r="G376">
        <v>0</v>
      </c>
      <c r="H376">
        <v>0</v>
      </c>
      <c r="I376">
        <v>3</v>
      </c>
      <c r="J376">
        <v>0.23603278993128451</v>
      </c>
      <c r="K376">
        <v>0.15668622782602981</v>
      </c>
      <c r="L376">
        <v>0.15346747643715786</v>
      </c>
      <c r="M376">
        <v>0</v>
      </c>
    </row>
    <row r="377" spans="1:13" x14ac:dyDescent="0.2">
      <c r="A377">
        <v>4.3115017207306199E-3</v>
      </c>
      <c r="B377">
        <v>35</v>
      </c>
      <c r="C377">
        <v>330</v>
      </c>
      <c r="D377" t="s">
        <v>3487</v>
      </c>
      <c r="E377" t="s">
        <v>3488</v>
      </c>
      <c r="F377">
        <v>0</v>
      </c>
      <c r="G377">
        <v>0</v>
      </c>
      <c r="H377">
        <v>4</v>
      </c>
      <c r="I377">
        <v>31</v>
      </c>
      <c r="J377">
        <v>0.95676139048505615</v>
      </c>
      <c r="K377">
        <v>0.86305676488316951</v>
      </c>
      <c r="L377">
        <v>3.8651132662230858E-2</v>
      </c>
      <c r="M377">
        <v>6.9183320794863223E-2</v>
      </c>
    </row>
    <row r="378" spans="1:13" x14ac:dyDescent="0.2">
      <c r="A378">
        <v>4.3417895132389197E-3</v>
      </c>
      <c r="B378">
        <v>6</v>
      </c>
      <c r="C378">
        <v>20</v>
      </c>
      <c r="D378" t="s">
        <v>3489</v>
      </c>
      <c r="E378" t="s">
        <v>3448</v>
      </c>
      <c r="F378">
        <v>0</v>
      </c>
      <c r="G378">
        <v>0</v>
      </c>
      <c r="H378">
        <v>0</v>
      </c>
      <c r="I378">
        <v>6</v>
      </c>
      <c r="J378">
        <v>0.41635410193982314</v>
      </c>
      <c r="K378">
        <v>0.28882188166170908</v>
      </c>
      <c r="L378">
        <v>0.28338268655032606</v>
      </c>
      <c r="M378">
        <v>0</v>
      </c>
    </row>
    <row r="379" spans="1:13" x14ac:dyDescent="0.2">
      <c r="A379">
        <v>4.5385838734397698E-3</v>
      </c>
      <c r="B379">
        <v>131</v>
      </c>
      <c r="C379">
        <v>1661</v>
      </c>
      <c r="D379" t="s">
        <v>1592</v>
      </c>
      <c r="E379" t="s">
        <v>3490</v>
      </c>
      <c r="F379">
        <v>3</v>
      </c>
      <c r="G379">
        <v>8</v>
      </c>
      <c r="H379">
        <v>4</v>
      </c>
      <c r="I379">
        <v>116</v>
      </c>
      <c r="J379">
        <v>0.99693139812225873</v>
      </c>
      <c r="K379">
        <v>0.29889977374959176</v>
      </c>
      <c r="L379">
        <v>0.84137776374557449</v>
      </c>
      <c r="M379">
        <v>4.9253725926993175E-3</v>
      </c>
    </row>
    <row r="380" spans="1:13" x14ac:dyDescent="0.2">
      <c r="A380">
        <v>4.5553694154846303E-3</v>
      </c>
      <c r="B380">
        <v>8</v>
      </c>
      <c r="C380">
        <v>35</v>
      </c>
      <c r="D380" t="s">
        <v>3491</v>
      </c>
      <c r="E380" t="s">
        <v>3201</v>
      </c>
      <c r="F380">
        <v>1</v>
      </c>
      <c r="G380">
        <v>1</v>
      </c>
      <c r="H380">
        <v>0</v>
      </c>
      <c r="I380">
        <v>6</v>
      </c>
      <c r="J380">
        <v>0.14587317343889072</v>
      </c>
      <c r="K380">
        <v>6.8366493923766924E-2</v>
      </c>
      <c r="L380">
        <v>0.35871699784447608</v>
      </c>
      <c r="M380">
        <v>0.51785467739752267</v>
      </c>
    </row>
    <row r="381" spans="1:13" x14ac:dyDescent="0.2">
      <c r="A381">
        <v>4.6164472155630302E-3</v>
      </c>
      <c r="B381">
        <v>13</v>
      </c>
      <c r="C381">
        <v>80</v>
      </c>
      <c r="D381" t="s">
        <v>3492</v>
      </c>
      <c r="E381" t="s">
        <v>3493</v>
      </c>
      <c r="F381">
        <v>0</v>
      </c>
      <c r="G381">
        <v>0</v>
      </c>
      <c r="H381">
        <v>0</v>
      </c>
      <c r="I381">
        <v>13</v>
      </c>
      <c r="J381">
        <v>0.68859629065238748</v>
      </c>
      <c r="K381">
        <v>0.52215559820586765</v>
      </c>
      <c r="L381">
        <v>0.51420190316754777</v>
      </c>
      <c r="M381">
        <v>0</v>
      </c>
    </row>
    <row r="382" spans="1:13" x14ac:dyDescent="0.2">
      <c r="A382">
        <v>4.8579998652063996E-3</v>
      </c>
      <c r="B382">
        <v>5</v>
      </c>
      <c r="C382">
        <v>14</v>
      </c>
      <c r="D382" t="s">
        <v>3494</v>
      </c>
      <c r="E382" t="s">
        <v>3495</v>
      </c>
      <c r="F382">
        <v>0</v>
      </c>
      <c r="G382">
        <v>0</v>
      </c>
      <c r="H382">
        <v>0</v>
      </c>
      <c r="I382">
        <v>5</v>
      </c>
      <c r="J382">
        <v>0.36155346935767907</v>
      </c>
      <c r="K382">
        <v>0.24725365619339734</v>
      </c>
      <c r="L382">
        <v>0.24245910900561118</v>
      </c>
      <c r="M382">
        <v>0</v>
      </c>
    </row>
    <row r="383" spans="1:13" x14ac:dyDescent="0.2">
      <c r="A383">
        <v>5.5071111782164697E-3</v>
      </c>
      <c r="B383">
        <v>8</v>
      </c>
      <c r="C383">
        <v>36</v>
      </c>
      <c r="D383" t="s">
        <v>3496</v>
      </c>
      <c r="E383" t="s">
        <v>3497</v>
      </c>
      <c r="F383">
        <v>0</v>
      </c>
      <c r="G383">
        <v>0</v>
      </c>
      <c r="H383">
        <v>1</v>
      </c>
      <c r="I383">
        <v>7</v>
      </c>
      <c r="J383">
        <v>0.51224778520713543</v>
      </c>
      <c r="K383">
        <v>0.36519864131428958</v>
      </c>
      <c r="L383">
        <v>6.5745067925709E-2</v>
      </c>
      <c r="M383">
        <v>0.17620987627253948</v>
      </c>
    </row>
    <row r="384" spans="1:13" x14ac:dyDescent="0.2">
      <c r="A384">
        <v>5.6356555165917701E-3</v>
      </c>
      <c r="B384">
        <v>6</v>
      </c>
      <c r="C384">
        <v>21</v>
      </c>
      <c r="D384" t="s">
        <v>3498</v>
      </c>
      <c r="E384" t="s">
        <v>3499</v>
      </c>
      <c r="F384">
        <v>0</v>
      </c>
      <c r="G384">
        <v>1</v>
      </c>
      <c r="H384">
        <v>0</v>
      </c>
      <c r="I384">
        <v>5</v>
      </c>
      <c r="J384">
        <v>0.41635410193982314</v>
      </c>
      <c r="K384">
        <v>3.9412528851838324E-2</v>
      </c>
      <c r="L384">
        <v>0.28338268655032606</v>
      </c>
      <c r="M384">
        <v>0.27197105421650147</v>
      </c>
    </row>
    <row r="385" spans="1:13" x14ac:dyDescent="0.2">
      <c r="A385">
        <v>5.6356555165917701E-3</v>
      </c>
      <c r="B385">
        <v>18</v>
      </c>
      <c r="C385">
        <v>134</v>
      </c>
      <c r="D385" t="s">
        <v>3500</v>
      </c>
      <c r="E385" t="s">
        <v>3318</v>
      </c>
      <c r="F385">
        <v>0</v>
      </c>
      <c r="G385">
        <v>0</v>
      </c>
      <c r="H385">
        <v>1</v>
      </c>
      <c r="I385">
        <v>17</v>
      </c>
      <c r="J385">
        <v>0.80118538213786716</v>
      </c>
      <c r="K385">
        <v>0.64030437364101367</v>
      </c>
      <c r="L385">
        <v>0.25370170921028046</v>
      </c>
      <c r="M385">
        <v>2.0117224109129195E-2</v>
      </c>
    </row>
    <row r="386" spans="1:13" x14ac:dyDescent="0.2">
      <c r="A386">
        <v>5.6356555165917701E-3</v>
      </c>
      <c r="B386">
        <v>6</v>
      </c>
      <c r="C386">
        <v>21</v>
      </c>
      <c r="D386" t="s">
        <v>3501</v>
      </c>
      <c r="E386" t="s">
        <v>3502</v>
      </c>
      <c r="F386">
        <v>0</v>
      </c>
      <c r="G386">
        <v>1</v>
      </c>
      <c r="H386">
        <v>0</v>
      </c>
      <c r="I386">
        <v>5</v>
      </c>
      <c r="J386">
        <v>0.41635410193982314</v>
      </c>
      <c r="K386">
        <v>3.9412528851838324E-2</v>
      </c>
      <c r="L386">
        <v>0.28338268655032606</v>
      </c>
      <c r="M386">
        <v>0.27197105421650147</v>
      </c>
    </row>
    <row r="387" spans="1:13" x14ac:dyDescent="0.2">
      <c r="A387">
        <v>5.6356555165917701E-3</v>
      </c>
      <c r="B387">
        <v>6</v>
      </c>
      <c r="C387">
        <v>21</v>
      </c>
      <c r="D387" t="s">
        <v>3503</v>
      </c>
      <c r="E387" t="s">
        <v>3421</v>
      </c>
      <c r="F387">
        <v>2</v>
      </c>
      <c r="G387">
        <v>1</v>
      </c>
      <c r="H387">
        <v>0</v>
      </c>
      <c r="I387">
        <v>3</v>
      </c>
      <c r="J387">
        <v>1.0368850840459576E-2</v>
      </c>
      <c r="K387">
        <v>3.9412528851838324E-2</v>
      </c>
      <c r="L387">
        <v>0.28338268655032606</v>
      </c>
      <c r="M387">
        <v>0.90707471557293573</v>
      </c>
    </row>
    <row r="388" spans="1:13" x14ac:dyDescent="0.2">
      <c r="A388">
        <v>5.8900817548801403E-3</v>
      </c>
      <c r="B388">
        <v>23</v>
      </c>
      <c r="C388">
        <v>191</v>
      </c>
      <c r="D388" t="s">
        <v>3504</v>
      </c>
      <c r="E388" t="s">
        <v>3347</v>
      </c>
      <c r="F388">
        <v>0</v>
      </c>
      <c r="G388">
        <v>0</v>
      </c>
      <c r="H388">
        <v>2</v>
      </c>
      <c r="I388">
        <v>21</v>
      </c>
      <c r="J388">
        <v>0.87306749698494246</v>
      </c>
      <c r="K388">
        <v>0.72924043237504721</v>
      </c>
      <c r="L388">
        <v>0.12502886606926322</v>
      </c>
      <c r="M388">
        <v>4.4686852009198641E-2</v>
      </c>
    </row>
    <row r="389" spans="1:13" x14ac:dyDescent="0.2">
      <c r="A389">
        <v>5.96475453809604E-3</v>
      </c>
      <c r="B389">
        <v>11</v>
      </c>
      <c r="C389">
        <v>63</v>
      </c>
      <c r="D389" t="s">
        <v>3505</v>
      </c>
      <c r="E389" t="s">
        <v>3506</v>
      </c>
      <c r="F389">
        <v>2</v>
      </c>
      <c r="G389">
        <v>0</v>
      </c>
      <c r="H389">
        <v>1</v>
      </c>
      <c r="I389">
        <v>8</v>
      </c>
      <c r="J389">
        <v>6.1833770626429141E-2</v>
      </c>
      <c r="K389">
        <v>0.46466327162559207</v>
      </c>
      <c r="L389">
        <v>0.11611896451241477</v>
      </c>
      <c r="M389">
        <v>0.63374761788013534</v>
      </c>
    </row>
    <row r="390" spans="1:13" x14ac:dyDescent="0.2">
      <c r="A390">
        <v>6.0567407999362896E-3</v>
      </c>
      <c r="B390">
        <v>4</v>
      </c>
      <c r="C390">
        <v>9</v>
      </c>
      <c r="D390" t="s">
        <v>3507</v>
      </c>
      <c r="E390" t="s">
        <v>3508</v>
      </c>
      <c r="F390">
        <v>0</v>
      </c>
      <c r="G390">
        <v>2</v>
      </c>
      <c r="H390">
        <v>1</v>
      </c>
      <c r="I390">
        <v>1</v>
      </c>
      <c r="J390">
        <v>0.30160740640176842</v>
      </c>
      <c r="K390">
        <v>6.4569645376510998E-4</v>
      </c>
      <c r="L390">
        <v>1.6274330361547129E-2</v>
      </c>
      <c r="M390">
        <v>0.97464952925176562</v>
      </c>
    </row>
    <row r="391" spans="1:13" x14ac:dyDescent="0.2">
      <c r="A391">
        <v>6.0567407999362896E-3</v>
      </c>
      <c r="B391">
        <v>15</v>
      </c>
      <c r="C391">
        <v>103</v>
      </c>
      <c r="D391" t="s">
        <v>3509</v>
      </c>
      <c r="E391" t="s">
        <v>3510</v>
      </c>
      <c r="F391">
        <v>2</v>
      </c>
      <c r="G391">
        <v>1</v>
      </c>
      <c r="H391">
        <v>0</v>
      </c>
      <c r="I391">
        <v>12</v>
      </c>
      <c r="J391">
        <v>0.1323383895431598</v>
      </c>
      <c r="K391">
        <v>0.19951771133265184</v>
      </c>
      <c r="L391">
        <v>0.56527137130069771</v>
      </c>
      <c r="M391">
        <v>0.41671470156173074</v>
      </c>
    </row>
    <row r="392" spans="1:13" x14ac:dyDescent="0.2">
      <c r="A392">
        <v>6.0567407999362896E-3</v>
      </c>
      <c r="B392">
        <v>4</v>
      </c>
      <c r="C392">
        <v>9</v>
      </c>
      <c r="D392" t="s">
        <v>3511</v>
      </c>
      <c r="E392" t="s">
        <v>3512</v>
      </c>
      <c r="F392">
        <v>0</v>
      </c>
      <c r="G392">
        <v>0</v>
      </c>
      <c r="H392">
        <v>0</v>
      </c>
      <c r="I392">
        <v>4</v>
      </c>
      <c r="J392">
        <v>0.30160740640176842</v>
      </c>
      <c r="K392">
        <v>0.20325577586925025</v>
      </c>
      <c r="L392">
        <v>0.19919852512902803</v>
      </c>
      <c r="M392">
        <v>0</v>
      </c>
    </row>
    <row r="393" spans="1:13" x14ac:dyDescent="0.2">
      <c r="A393">
        <v>6.0567407999362896E-3</v>
      </c>
      <c r="B393">
        <v>4</v>
      </c>
      <c r="C393">
        <v>9</v>
      </c>
      <c r="D393" t="s">
        <v>3513</v>
      </c>
      <c r="E393" t="s">
        <v>3514</v>
      </c>
      <c r="F393">
        <v>0</v>
      </c>
      <c r="G393">
        <v>0</v>
      </c>
      <c r="H393">
        <v>0</v>
      </c>
      <c r="I393">
        <v>4</v>
      </c>
      <c r="J393">
        <v>0.30160740640176842</v>
      </c>
      <c r="K393">
        <v>0.20325577586925025</v>
      </c>
      <c r="L393">
        <v>0.19919852512902803</v>
      </c>
      <c r="M393">
        <v>0</v>
      </c>
    </row>
    <row r="394" spans="1:13" x14ac:dyDescent="0.2">
      <c r="A394">
        <v>6.0567407999362896E-3</v>
      </c>
      <c r="B394">
        <v>4</v>
      </c>
      <c r="C394">
        <v>9</v>
      </c>
      <c r="D394" t="s">
        <v>3515</v>
      </c>
      <c r="E394" t="s">
        <v>3514</v>
      </c>
      <c r="F394">
        <v>0</v>
      </c>
      <c r="G394">
        <v>0</v>
      </c>
      <c r="H394">
        <v>0</v>
      </c>
      <c r="I394">
        <v>4</v>
      </c>
      <c r="J394">
        <v>0.30160740640176842</v>
      </c>
      <c r="K394">
        <v>0.20325577586925025</v>
      </c>
      <c r="L394">
        <v>0.19919852512902803</v>
      </c>
      <c r="M394">
        <v>0</v>
      </c>
    </row>
    <row r="395" spans="1:13" x14ac:dyDescent="0.2">
      <c r="A395">
        <v>6.0567407999362896E-3</v>
      </c>
      <c r="B395">
        <v>4</v>
      </c>
      <c r="C395">
        <v>9</v>
      </c>
      <c r="D395" t="s">
        <v>3516</v>
      </c>
      <c r="E395" t="s">
        <v>3514</v>
      </c>
      <c r="F395">
        <v>0</v>
      </c>
      <c r="G395">
        <v>0</v>
      </c>
      <c r="H395">
        <v>0</v>
      </c>
      <c r="I395">
        <v>4</v>
      </c>
      <c r="J395">
        <v>0.30160740640176842</v>
      </c>
      <c r="K395">
        <v>0.20325577586925025</v>
      </c>
      <c r="L395">
        <v>0.19919852512902803</v>
      </c>
      <c r="M395">
        <v>0</v>
      </c>
    </row>
    <row r="396" spans="1:13" x14ac:dyDescent="0.2">
      <c r="A396">
        <v>6.0567407999362896E-3</v>
      </c>
      <c r="B396">
        <v>4</v>
      </c>
      <c r="C396">
        <v>9</v>
      </c>
      <c r="D396" t="s">
        <v>3517</v>
      </c>
      <c r="E396" t="s">
        <v>3514</v>
      </c>
      <c r="F396">
        <v>0</v>
      </c>
      <c r="G396">
        <v>0</v>
      </c>
      <c r="H396">
        <v>0</v>
      </c>
      <c r="I396">
        <v>4</v>
      </c>
      <c r="J396">
        <v>0.30160740640176842</v>
      </c>
      <c r="K396">
        <v>0.20325577586925025</v>
      </c>
      <c r="L396">
        <v>0.19919852512902803</v>
      </c>
      <c r="M396">
        <v>0</v>
      </c>
    </row>
    <row r="397" spans="1:13" x14ac:dyDescent="0.2">
      <c r="A397">
        <v>6.0567407999362896E-3</v>
      </c>
      <c r="B397">
        <v>4</v>
      </c>
      <c r="C397">
        <v>9</v>
      </c>
      <c r="D397" t="s">
        <v>3518</v>
      </c>
      <c r="E397" t="s">
        <v>3461</v>
      </c>
      <c r="F397">
        <v>0</v>
      </c>
      <c r="G397">
        <v>0</v>
      </c>
      <c r="H397">
        <v>0</v>
      </c>
      <c r="I397">
        <v>4</v>
      </c>
      <c r="J397">
        <v>0.30160740640176842</v>
      </c>
      <c r="K397">
        <v>0.20325577586925025</v>
      </c>
      <c r="L397">
        <v>0.19919852512902803</v>
      </c>
      <c r="M397">
        <v>0</v>
      </c>
    </row>
    <row r="398" spans="1:13" x14ac:dyDescent="0.2">
      <c r="A398">
        <v>6.6470440694147998E-3</v>
      </c>
      <c r="B398">
        <v>5</v>
      </c>
      <c r="C398">
        <v>15</v>
      </c>
      <c r="D398" t="s">
        <v>3519</v>
      </c>
      <c r="E398" t="s">
        <v>3520</v>
      </c>
      <c r="F398">
        <v>0</v>
      </c>
      <c r="G398">
        <v>0</v>
      </c>
      <c r="H398">
        <v>1</v>
      </c>
      <c r="I398">
        <v>4</v>
      </c>
      <c r="J398">
        <v>0.36155346935767907</v>
      </c>
      <c r="K398">
        <v>0.24725365619339734</v>
      </c>
      <c r="L398">
        <v>2.6156189622695614E-2</v>
      </c>
      <c r="M398">
        <v>0.33788499353071688</v>
      </c>
    </row>
    <row r="399" spans="1:13" x14ac:dyDescent="0.2">
      <c r="A399">
        <v>7.53059175157802E-3</v>
      </c>
      <c r="B399">
        <v>19</v>
      </c>
      <c r="C399">
        <v>149</v>
      </c>
      <c r="D399" t="s">
        <v>2814</v>
      </c>
      <c r="E399" t="s">
        <v>3521</v>
      </c>
      <c r="F399">
        <v>3</v>
      </c>
      <c r="G399">
        <v>1</v>
      </c>
      <c r="H399">
        <v>0</v>
      </c>
      <c r="I399">
        <v>15</v>
      </c>
      <c r="J399">
        <v>7.4236371925199496E-2</v>
      </c>
      <c r="K399">
        <v>0.28276778465513042</v>
      </c>
      <c r="L399">
        <v>0.65186867296896356</v>
      </c>
      <c r="M399">
        <v>0.47675887826688257</v>
      </c>
    </row>
    <row r="400" spans="1:13" x14ac:dyDescent="0.2">
      <c r="A400">
        <v>7.6104362304201803E-3</v>
      </c>
      <c r="B400">
        <v>18</v>
      </c>
      <c r="C400">
        <v>138</v>
      </c>
      <c r="D400" t="s">
        <v>3522</v>
      </c>
      <c r="E400" t="s">
        <v>3318</v>
      </c>
      <c r="F400">
        <v>0</v>
      </c>
      <c r="G400">
        <v>0</v>
      </c>
      <c r="H400">
        <v>1</v>
      </c>
      <c r="I400">
        <v>17</v>
      </c>
      <c r="J400">
        <v>0.80118538213786716</v>
      </c>
      <c r="K400">
        <v>0.64030437364101367</v>
      </c>
      <c r="L400">
        <v>0.25370170921028046</v>
      </c>
      <c r="M400">
        <v>2.0117224109129195E-2</v>
      </c>
    </row>
    <row r="401" spans="1:13" x14ac:dyDescent="0.2">
      <c r="A401">
        <v>7.7959744264397904E-3</v>
      </c>
      <c r="B401">
        <v>119</v>
      </c>
      <c r="C401">
        <v>1512</v>
      </c>
      <c r="D401" t="s">
        <v>2808</v>
      </c>
      <c r="E401" t="s">
        <v>3523</v>
      </c>
      <c r="F401">
        <v>16</v>
      </c>
      <c r="G401">
        <v>8</v>
      </c>
      <c r="H401">
        <v>4</v>
      </c>
      <c r="I401">
        <v>91</v>
      </c>
      <c r="J401">
        <v>2.5898010477279021E-2</v>
      </c>
      <c r="K401">
        <v>0.21199144129843839</v>
      </c>
      <c r="L401">
        <v>0.77595567804847609</v>
      </c>
      <c r="M401">
        <v>0.83955697453441269</v>
      </c>
    </row>
    <row r="402" spans="1:13" x14ac:dyDescent="0.2">
      <c r="A402">
        <v>7.8094845765057704E-3</v>
      </c>
      <c r="B402">
        <v>32</v>
      </c>
      <c r="C402">
        <v>305</v>
      </c>
      <c r="D402" t="s">
        <v>3524</v>
      </c>
      <c r="E402" t="s">
        <v>3525</v>
      </c>
      <c r="F402">
        <v>1</v>
      </c>
      <c r="G402">
        <v>0</v>
      </c>
      <c r="H402">
        <v>1</v>
      </c>
      <c r="I402">
        <v>30</v>
      </c>
      <c r="J402">
        <v>0.77334999628644496</v>
      </c>
      <c r="K402">
        <v>0.83761295067693964</v>
      </c>
      <c r="L402">
        <v>0.52182388010901293</v>
      </c>
      <c r="M402">
        <v>8.4410659842772962E-3</v>
      </c>
    </row>
    <row r="403" spans="1:13" x14ac:dyDescent="0.2">
      <c r="A403">
        <v>7.8396555154614002E-3</v>
      </c>
      <c r="B403">
        <v>7</v>
      </c>
      <c r="C403">
        <v>30</v>
      </c>
      <c r="D403" t="s">
        <v>3526</v>
      </c>
      <c r="E403" t="s">
        <v>3527</v>
      </c>
      <c r="F403">
        <v>2</v>
      </c>
      <c r="G403">
        <v>0</v>
      </c>
      <c r="H403">
        <v>0</v>
      </c>
      <c r="I403">
        <v>5</v>
      </c>
      <c r="J403">
        <v>1.6993669659024602E-2</v>
      </c>
      <c r="K403">
        <v>0.3280946228904742</v>
      </c>
      <c r="L403">
        <v>0.32209550660463016</v>
      </c>
      <c r="M403">
        <v>0.59030452103653619</v>
      </c>
    </row>
    <row r="404" spans="1:13" x14ac:dyDescent="0.2">
      <c r="A404">
        <v>8.1176966987986498E-3</v>
      </c>
      <c r="B404">
        <v>25</v>
      </c>
      <c r="C404">
        <v>220</v>
      </c>
      <c r="D404" t="s">
        <v>3528</v>
      </c>
      <c r="E404" t="s">
        <v>3529</v>
      </c>
      <c r="F404">
        <v>4</v>
      </c>
      <c r="G404">
        <v>0</v>
      </c>
      <c r="H404">
        <v>0</v>
      </c>
      <c r="I404">
        <v>21</v>
      </c>
      <c r="J404">
        <v>5.8118542550677499E-2</v>
      </c>
      <c r="K404">
        <v>0.75831857452661822</v>
      </c>
      <c r="L404">
        <v>0.75052306369534882</v>
      </c>
      <c r="M404">
        <v>0.25287992723554187</v>
      </c>
    </row>
    <row r="405" spans="1:13" x14ac:dyDescent="0.2">
      <c r="A405">
        <v>8.1225735371239297E-3</v>
      </c>
      <c r="B405">
        <v>16</v>
      </c>
      <c r="C405">
        <v>117</v>
      </c>
      <c r="D405" t="s">
        <v>3530</v>
      </c>
      <c r="E405" t="s">
        <v>3531</v>
      </c>
      <c r="F405">
        <v>1</v>
      </c>
      <c r="G405">
        <v>2</v>
      </c>
      <c r="H405">
        <v>1</v>
      </c>
      <c r="I405">
        <v>12</v>
      </c>
      <c r="J405">
        <v>0.40469772029698037</v>
      </c>
      <c r="K405">
        <v>5.4963352097194829E-2</v>
      </c>
      <c r="L405">
        <v>0.21300027361518858</v>
      </c>
      <c r="M405">
        <v>0.61782561498712463</v>
      </c>
    </row>
    <row r="406" spans="1:13" x14ac:dyDescent="0.2">
      <c r="A406">
        <v>8.4488112182340702E-3</v>
      </c>
      <c r="B406">
        <v>11</v>
      </c>
      <c r="C406">
        <v>66</v>
      </c>
      <c r="D406" t="s">
        <v>3532</v>
      </c>
      <c r="E406" t="s">
        <v>3533</v>
      </c>
      <c r="F406">
        <v>3</v>
      </c>
      <c r="G406">
        <v>0</v>
      </c>
      <c r="H406">
        <v>0</v>
      </c>
      <c r="I406">
        <v>8</v>
      </c>
      <c r="J406">
        <v>1.0939802261452636E-2</v>
      </c>
      <c r="K406">
        <v>0.46466327162559207</v>
      </c>
      <c r="L406">
        <v>0.45713308186732882</v>
      </c>
      <c r="M406">
        <v>0.63374761788013534</v>
      </c>
    </row>
    <row r="407" spans="1:13" x14ac:dyDescent="0.2">
      <c r="A407">
        <v>8.9211215897808602E-3</v>
      </c>
      <c r="B407">
        <v>6</v>
      </c>
      <c r="C407">
        <v>23</v>
      </c>
      <c r="D407" t="s">
        <v>3534</v>
      </c>
      <c r="E407" t="s">
        <v>3448</v>
      </c>
      <c r="F407">
        <v>0</v>
      </c>
      <c r="G407">
        <v>0</v>
      </c>
      <c r="H407">
        <v>0</v>
      </c>
      <c r="I407">
        <v>6</v>
      </c>
      <c r="J407">
        <v>0.41635410193982314</v>
      </c>
      <c r="K407">
        <v>0.28882188166170908</v>
      </c>
      <c r="L407">
        <v>0.28338268655032606</v>
      </c>
      <c r="M407">
        <v>0</v>
      </c>
    </row>
    <row r="408" spans="1:13" x14ac:dyDescent="0.2">
      <c r="A408">
        <v>8.9211215897808602E-3</v>
      </c>
      <c r="B408">
        <v>5</v>
      </c>
      <c r="C408">
        <v>16</v>
      </c>
      <c r="D408" t="s">
        <v>3535</v>
      </c>
      <c r="E408" t="s">
        <v>3536</v>
      </c>
      <c r="F408">
        <v>2</v>
      </c>
      <c r="G408">
        <v>0</v>
      </c>
      <c r="H408">
        <v>0</v>
      </c>
      <c r="I408">
        <v>3</v>
      </c>
      <c r="J408">
        <v>5.5376194323923933E-3</v>
      </c>
      <c r="K408">
        <v>0.24725365619339734</v>
      </c>
      <c r="L408">
        <v>0.24245910900561118</v>
      </c>
      <c r="M408">
        <v>0.74732803192550823</v>
      </c>
    </row>
    <row r="409" spans="1:13" x14ac:dyDescent="0.2">
      <c r="A409">
        <v>8.9211215897808602E-3</v>
      </c>
      <c r="B409">
        <v>6</v>
      </c>
      <c r="C409">
        <v>23</v>
      </c>
      <c r="D409" t="s">
        <v>3537</v>
      </c>
      <c r="E409" t="s">
        <v>3448</v>
      </c>
      <c r="F409">
        <v>0</v>
      </c>
      <c r="G409">
        <v>0</v>
      </c>
      <c r="H409">
        <v>0</v>
      </c>
      <c r="I409">
        <v>6</v>
      </c>
      <c r="J409">
        <v>0.41635410193982314</v>
      </c>
      <c r="K409">
        <v>0.28882188166170908</v>
      </c>
      <c r="L409">
        <v>0.28338268655032606</v>
      </c>
      <c r="M409">
        <v>0</v>
      </c>
    </row>
    <row r="410" spans="1:13" x14ac:dyDescent="0.2">
      <c r="A410">
        <v>8.9211215897808602E-3</v>
      </c>
      <c r="B410">
        <v>8</v>
      </c>
      <c r="C410">
        <v>39</v>
      </c>
      <c r="D410" t="s">
        <v>3538</v>
      </c>
      <c r="E410" t="s">
        <v>3201</v>
      </c>
      <c r="F410">
        <v>1</v>
      </c>
      <c r="G410">
        <v>1</v>
      </c>
      <c r="H410">
        <v>0</v>
      </c>
      <c r="I410">
        <v>6</v>
      </c>
      <c r="J410">
        <v>0.14587317343889072</v>
      </c>
      <c r="K410">
        <v>6.8366493923766924E-2</v>
      </c>
      <c r="L410">
        <v>0.35871699784447608</v>
      </c>
      <c r="M410">
        <v>0.51785467739752267</v>
      </c>
    </row>
    <row r="411" spans="1:13" x14ac:dyDescent="0.2">
      <c r="A411">
        <v>8.9459042063573004E-3</v>
      </c>
      <c r="B411">
        <v>3</v>
      </c>
      <c r="C411">
        <v>5</v>
      </c>
      <c r="D411" t="s">
        <v>3539</v>
      </c>
      <c r="E411" t="s">
        <v>3540</v>
      </c>
      <c r="F411">
        <v>0</v>
      </c>
      <c r="G411">
        <v>1</v>
      </c>
      <c r="H411">
        <v>0</v>
      </c>
      <c r="I411">
        <v>2</v>
      </c>
      <c r="J411">
        <v>0.23603278993128451</v>
      </c>
      <c r="K411">
        <v>8.8116400750668511E-3</v>
      </c>
      <c r="L411">
        <v>0.15346747643715786</v>
      </c>
      <c r="M411">
        <v>0.52150844117473438</v>
      </c>
    </row>
    <row r="412" spans="1:13" x14ac:dyDescent="0.2">
      <c r="A412">
        <v>8.9459042063573004E-3</v>
      </c>
      <c r="B412">
        <v>3</v>
      </c>
      <c r="C412">
        <v>5</v>
      </c>
      <c r="D412" t="s">
        <v>3541</v>
      </c>
      <c r="E412" t="s">
        <v>3542</v>
      </c>
      <c r="F412">
        <v>0</v>
      </c>
      <c r="G412">
        <v>0</v>
      </c>
      <c r="H412">
        <v>0</v>
      </c>
      <c r="I412">
        <v>3</v>
      </c>
      <c r="J412">
        <v>0.23603278993128451</v>
      </c>
      <c r="K412">
        <v>0.15668622782602981</v>
      </c>
      <c r="L412">
        <v>0.15346747643715786</v>
      </c>
      <c r="M412">
        <v>0</v>
      </c>
    </row>
    <row r="413" spans="1:13" x14ac:dyDescent="0.2">
      <c r="A413">
        <v>8.9459042063573004E-3</v>
      </c>
      <c r="B413">
        <v>3</v>
      </c>
      <c r="C413">
        <v>5</v>
      </c>
      <c r="D413" t="s">
        <v>3543</v>
      </c>
      <c r="E413" t="s">
        <v>3320</v>
      </c>
      <c r="F413">
        <v>0</v>
      </c>
      <c r="G413">
        <v>0</v>
      </c>
      <c r="H413">
        <v>0</v>
      </c>
      <c r="I413">
        <v>3</v>
      </c>
      <c r="J413">
        <v>0.23603278993128451</v>
      </c>
      <c r="K413">
        <v>0.15668622782602981</v>
      </c>
      <c r="L413">
        <v>0.15346747643715786</v>
      </c>
      <c r="M413">
        <v>0</v>
      </c>
    </row>
    <row r="414" spans="1:13" x14ac:dyDescent="0.2">
      <c r="A414">
        <v>9.1220608208134497E-3</v>
      </c>
      <c r="B414">
        <v>9</v>
      </c>
      <c r="C414">
        <v>48</v>
      </c>
      <c r="D414" t="s">
        <v>3544</v>
      </c>
      <c r="E414" t="s">
        <v>3545</v>
      </c>
      <c r="F414">
        <v>1</v>
      </c>
      <c r="G414">
        <v>0</v>
      </c>
      <c r="H414">
        <v>0</v>
      </c>
      <c r="I414">
        <v>8</v>
      </c>
      <c r="J414">
        <v>0.17732069413688545</v>
      </c>
      <c r="K414">
        <v>0.40025369833654978</v>
      </c>
      <c r="L414">
        <v>0.39336013721662322</v>
      </c>
      <c r="M414">
        <v>0.14183520052909682</v>
      </c>
    </row>
    <row r="415" spans="1:13" x14ac:dyDescent="0.2">
      <c r="A415">
        <v>9.1948470789911599E-3</v>
      </c>
      <c r="B415">
        <v>4</v>
      </c>
      <c r="C415">
        <v>10</v>
      </c>
      <c r="D415" t="s">
        <v>3546</v>
      </c>
      <c r="E415" t="s">
        <v>3547</v>
      </c>
      <c r="F415">
        <v>1</v>
      </c>
      <c r="G415">
        <v>0</v>
      </c>
      <c r="H415">
        <v>0</v>
      </c>
      <c r="I415">
        <v>3</v>
      </c>
      <c r="J415">
        <v>3.930894051983258E-2</v>
      </c>
      <c r="K415">
        <v>0.20325577586925025</v>
      </c>
      <c r="L415">
        <v>0.19919852512902803</v>
      </c>
      <c r="M415">
        <v>0.41977360120967522</v>
      </c>
    </row>
    <row r="416" spans="1:13" x14ac:dyDescent="0.2">
      <c r="A416">
        <v>1.05353034506085E-2</v>
      </c>
      <c r="B416">
        <v>9</v>
      </c>
      <c r="C416">
        <v>49</v>
      </c>
      <c r="D416" t="s">
        <v>3548</v>
      </c>
      <c r="E416" t="s">
        <v>3549</v>
      </c>
      <c r="F416">
        <v>0</v>
      </c>
      <c r="G416">
        <v>1</v>
      </c>
      <c r="H416">
        <v>0</v>
      </c>
      <c r="I416">
        <v>8</v>
      </c>
      <c r="J416">
        <v>0.55411367159091673</v>
      </c>
      <c r="K416">
        <v>8.4758185136208919E-2</v>
      </c>
      <c r="L416">
        <v>0.39336013721662322</v>
      </c>
      <c r="M416">
        <v>0.14183520052909682</v>
      </c>
    </row>
    <row r="417" spans="1:13" x14ac:dyDescent="0.2">
      <c r="A417">
        <v>1.07250003306152E-2</v>
      </c>
      <c r="B417">
        <v>23</v>
      </c>
      <c r="C417">
        <v>201</v>
      </c>
      <c r="D417" t="s">
        <v>3550</v>
      </c>
      <c r="E417" t="s">
        <v>3347</v>
      </c>
      <c r="F417">
        <v>0</v>
      </c>
      <c r="G417">
        <v>0</v>
      </c>
      <c r="H417">
        <v>2</v>
      </c>
      <c r="I417">
        <v>21</v>
      </c>
      <c r="J417">
        <v>0.87306749698494246</v>
      </c>
      <c r="K417">
        <v>0.72924043237504721</v>
      </c>
      <c r="L417">
        <v>0.12502886606926322</v>
      </c>
      <c r="M417">
        <v>4.4686852009198641E-2</v>
      </c>
    </row>
    <row r="418" spans="1:13" x14ac:dyDescent="0.2">
      <c r="A418">
        <v>1.08048780675474E-2</v>
      </c>
      <c r="B418">
        <v>14</v>
      </c>
      <c r="C418">
        <v>99</v>
      </c>
      <c r="D418" t="s">
        <v>3551</v>
      </c>
      <c r="E418" t="s">
        <v>3552</v>
      </c>
      <c r="F418">
        <v>1</v>
      </c>
      <c r="G418">
        <v>0</v>
      </c>
      <c r="H418">
        <v>1</v>
      </c>
      <c r="I418">
        <v>12</v>
      </c>
      <c r="J418">
        <v>0.34111760177050765</v>
      </c>
      <c r="K418">
        <v>0.54854316421130589</v>
      </c>
      <c r="L418">
        <v>0.17303517249889899</v>
      </c>
      <c r="M418">
        <v>0.21052960508991192</v>
      </c>
    </row>
    <row r="419" spans="1:13" x14ac:dyDescent="0.2">
      <c r="A419">
        <v>1.12162890904132E-2</v>
      </c>
      <c r="B419">
        <v>7</v>
      </c>
      <c r="C419">
        <v>32</v>
      </c>
      <c r="D419" t="s">
        <v>3553</v>
      </c>
      <c r="E419" t="s">
        <v>3554</v>
      </c>
      <c r="F419">
        <v>0</v>
      </c>
      <c r="G419">
        <v>0</v>
      </c>
      <c r="H419">
        <v>1</v>
      </c>
      <c r="I419">
        <v>6</v>
      </c>
      <c r="J419">
        <v>0.46645095873610476</v>
      </c>
      <c r="K419">
        <v>0.3280946228904742</v>
      </c>
      <c r="L419">
        <v>5.1105766224501248E-2</v>
      </c>
      <c r="M419">
        <v>0.21891547641316234</v>
      </c>
    </row>
    <row r="420" spans="1:13" x14ac:dyDescent="0.2">
      <c r="A420">
        <v>1.12798358773704E-2</v>
      </c>
      <c r="B420">
        <v>22</v>
      </c>
      <c r="C420">
        <v>190</v>
      </c>
      <c r="D420" t="s">
        <v>3555</v>
      </c>
      <c r="E420" t="s">
        <v>3556</v>
      </c>
      <c r="F420">
        <v>1</v>
      </c>
      <c r="G420">
        <v>0</v>
      </c>
      <c r="H420">
        <v>1</v>
      </c>
      <c r="I420">
        <v>20</v>
      </c>
      <c r="J420">
        <v>0.57433111245524926</v>
      </c>
      <c r="K420">
        <v>0.71341458725338536</v>
      </c>
      <c r="L420">
        <v>0.33504494334074519</v>
      </c>
      <c r="M420">
        <v>5.3470376266867792E-2</v>
      </c>
    </row>
    <row r="421" spans="1:13" x14ac:dyDescent="0.2">
      <c r="A421">
        <v>1.15897238547317E-2</v>
      </c>
      <c r="B421">
        <v>102</v>
      </c>
      <c r="C421">
        <v>1284</v>
      </c>
      <c r="D421" t="s">
        <v>3557</v>
      </c>
      <c r="E421" t="s">
        <v>3558</v>
      </c>
      <c r="F421">
        <v>10</v>
      </c>
      <c r="G421">
        <v>7</v>
      </c>
      <c r="H421">
        <v>4</v>
      </c>
      <c r="I421">
        <v>81</v>
      </c>
      <c r="J421">
        <v>0.25876222634736545</v>
      </c>
      <c r="K421">
        <v>0.20212275381203915</v>
      </c>
      <c r="L421">
        <v>0.65060152805515603</v>
      </c>
      <c r="M421">
        <v>0.56954622006354816</v>
      </c>
    </row>
    <row r="422" spans="1:13" x14ac:dyDescent="0.2">
      <c r="A422">
        <v>1.15897238547317E-2</v>
      </c>
      <c r="B422">
        <v>5</v>
      </c>
      <c r="C422">
        <v>17</v>
      </c>
      <c r="D422" t="s">
        <v>3559</v>
      </c>
      <c r="E422" t="s">
        <v>3560</v>
      </c>
      <c r="F422">
        <v>1</v>
      </c>
      <c r="G422">
        <v>0</v>
      </c>
      <c r="H422">
        <v>0</v>
      </c>
      <c r="I422">
        <v>4</v>
      </c>
      <c r="J422">
        <v>6.1823154578125927E-2</v>
      </c>
      <c r="K422">
        <v>0.24725365619339734</v>
      </c>
      <c r="L422">
        <v>0.24245910900561118</v>
      </c>
      <c r="M422">
        <v>0.33788499353071688</v>
      </c>
    </row>
    <row r="423" spans="1:13" x14ac:dyDescent="0.2">
      <c r="A423">
        <v>1.15897238547317E-2</v>
      </c>
      <c r="B423">
        <v>5</v>
      </c>
      <c r="C423">
        <v>17</v>
      </c>
      <c r="D423" t="s">
        <v>2867</v>
      </c>
      <c r="E423" t="s">
        <v>3561</v>
      </c>
      <c r="F423">
        <v>0</v>
      </c>
      <c r="G423">
        <v>0</v>
      </c>
      <c r="H423">
        <v>0</v>
      </c>
      <c r="I423">
        <v>5</v>
      </c>
      <c r="J423">
        <v>0.36155346935767907</v>
      </c>
      <c r="K423">
        <v>0.24725365619339734</v>
      </c>
      <c r="L423">
        <v>0.24245910900561118</v>
      </c>
      <c r="M423">
        <v>0</v>
      </c>
    </row>
    <row r="424" spans="1:13" x14ac:dyDescent="0.2">
      <c r="A424">
        <v>1.15897238547317E-2</v>
      </c>
      <c r="B424">
        <v>5</v>
      </c>
      <c r="C424">
        <v>17</v>
      </c>
      <c r="D424" t="s">
        <v>3562</v>
      </c>
      <c r="E424" t="s">
        <v>3495</v>
      </c>
      <c r="F424">
        <v>0</v>
      </c>
      <c r="G424">
        <v>0</v>
      </c>
      <c r="H424">
        <v>0</v>
      </c>
      <c r="I424">
        <v>5</v>
      </c>
      <c r="J424">
        <v>0.36155346935767907</v>
      </c>
      <c r="K424">
        <v>0.24725365619339734</v>
      </c>
      <c r="L424">
        <v>0.24245910900561118</v>
      </c>
      <c r="M424">
        <v>0</v>
      </c>
    </row>
    <row r="425" spans="1:13" x14ac:dyDescent="0.2">
      <c r="A425">
        <v>1.15897238547317E-2</v>
      </c>
      <c r="B425">
        <v>5</v>
      </c>
      <c r="C425">
        <v>17</v>
      </c>
      <c r="D425" t="s">
        <v>3563</v>
      </c>
      <c r="E425" t="s">
        <v>3564</v>
      </c>
      <c r="F425">
        <v>0</v>
      </c>
      <c r="G425">
        <v>0</v>
      </c>
      <c r="H425">
        <v>0</v>
      </c>
      <c r="I425">
        <v>5</v>
      </c>
      <c r="J425">
        <v>0.36155346935767907</v>
      </c>
      <c r="K425">
        <v>0.24725365619339734</v>
      </c>
      <c r="L425">
        <v>0.24245910900561118</v>
      </c>
      <c r="M425">
        <v>0</v>
      </c>
    </row>
    <row r="426" spans="1:13" x14ac:dyDescent="0.2">
      <c r="A426">
        <v>1.16569197578489E-2</v>
      </c>
      <c r="B426">
        <v>32</v>
      </c>
      <c r="C426">
        <v>314</v>
      </c>
      <c r="D426" t="s">
        <v>3565</v>
      </c>
      <c r="E426" t="s">
        <v>3566</v>
      </c>
      <c r="F426">
        <v>0</v>
      </c>
      <c r="G426">
        <v>2</v>
      </c>
      <c r="H426">
        <v>4</v>
      </c>
      <c r="I426">
        <v>26</v>
      </c>
      <c r="J426">
        <v>0.94340253227484105</v>
      </c>
      <c r="K426">
        <v>0.25871635606965859</v>
      </c>
      <c r="L426">
        <v>2.7363412988120395E-2</v>
      </c>
      <c r="M426">
        <v>0.38653887216311067</v>
      </c>
    </row>
    <row r="427" spans="1:13" x14ac:dyDescent="0.2">
      <c r="A427">
        <v>1.1914821640923501E-2</v>
      </c>
      <c r="B427">
        <v>101</v>
      </c>
      <c r="C427">
        <v>1271</v>
      </c>
      <c r="D427" t="s">
        <v>3567</v>
      </c>
      <c r="E427" t="s">
        <v>3568</v>
      </c>
      <c r="F427">
        <v>10</v>
      </c>
      <c r="G427">
        <v>7</v>
      </c>
      <c r="H427">
        <v>4</v>
      </c>
      <c r="I427">
        <v>80</v>
      </c>
      <c r="J427">
        <v>0.24859686718421448</v>
      </c>
      <c r="K427">
        <v>0.19498739147095101</v>
      </c>
      <c r="L427">
        <v>0.64200571574215648</v>
      </c>
      <c r="M427">
        <v>0.58884009928593584</v>
      </c>
    </row>
    <row r="428" spans="1:13" x14ac:dyDescent="0.2">
      <c r="A428">
        <v>1.1914821640923501E-2</v>
      </c>
      <c r="B428">
        <v>101</v>
      </c>
      <c r="C428">
        <v>1271</v>
      </c>
      <c r="D428" t="s">
        <v>3569</v>
      </c>
      <c r="E428" t="s">
        <v>3568</v>
      </c>
      <c r="F428">
        <v>10</v>
      </c>
      <c r="G428">
        <v>7</v>
      </c>
      <c r="H428">
        <v>4</v>
      </c>
      <c r="I428">
        <v>80</v>
      </c>
      <c r="J428">
        <v>0.24859686718421448</v>
      </c>
      <c r="K428">
        <v>0.19498739147095101</v>
      </c>
      <c r="L428">
        <v>0.64200571574215648</v>
      </c>
      <c r="M428">
        <v>0.58884009928593584</v>
      </c>
    </row>
    <row r="429" spans="1:13" x14ac:dyDescent="0.2">
      <c r="A429">
        <v>1.24564190358432E-2</v>
      </c>
      <c r="B429">
        <v>38</v>
      </c>
      <c r="C429">
        <v>393</v>
      </c>
      <c r="D429" t="s">
        <v>3570</v>
      </c>
      <c r="E429" t="s">
        <v>3571</v>
      </c>
      <c r="F429">
        <v>4</v>
      </c>
      <c r="G429">
        <v>1</v>
      </c>
      <c r="H429">
        <v>2</v>
      </c>
      <c r="I429">
        <v>31</v>
      </c>
      <c r="J429">
        <v>0.22419903711015854</v>
      </c>
      <c r="K429">
        <v>0.62800850760291504</v>
      </c>
      <c r="L429">
        <v>0.33795197898196405</v>
      </c>
      <c r="M429">
        <v>0.36849633622326239</v>
      </c>
    </row>
    <row r="430" spans="1:13" x14ac:dyDescent="0.2">
      <c r="A430">
        <v>1.24564190358432E-2</v>
      </c>
      <c r="B430">
        <v>21</v>
      </c>
      <c r="C430">
        <v>180</v>
      </c>
      <c r="D430" t="s">
        <v>3572</v>
      </c>
      <c r="E430" t="s">
        <v>3573</v>
      </c>
      <c r="F430">
        <v>0</v>
      </c>
      <c r="G430">
        <v>0</v>
      </c>
      <c r="H430">
        <v>1</v>
      </c>
      <c r="I430">
        <v>20</v>
      </c>
      <c r="J430">
        <v>0.84811215107098847</v>
      </c>
      <c r="K430">
        <v>0.69666372450072434</v>
      </c>
      <c r="L430">
        <v>0.31486227232469255</v>
      </c>
      <c r="M430">
        <v>1.0491302185914764E-2</v>
      </c>
    </row>
    <row r="431" spans="1:13" x14ac:dyDescent="0.2">
      <c r="A431">
        <v>1.25139069147548E-2</v>
      </c>
      <c r="B431">
        <v>22</v>
      </c>
      <c r="C431">
        <v>192</v>
      </c>
      <c r="D431" t="s">
        <v>3574</v>
      </c>
      <c r="E431" t="s">
        <v>3575</v>
      </c>
      <c r="F431">
        <v>0</v>
      </c>
      <c r="G431">
        <v>0</v>
      </c>
      <c r="H431">
        <v>1</v>
      </c>
      <c r="I431">
        <v>21</v>
      </c>
      <c r="J431">
        <v>0.86114934338602378</v>
      </c>
      <c r="K431">
        <v>0.71341458725338536</v>
      </c>
      <c r="L431">
        <v>0.33504494334074519</v>
      </c>
      <c r="M431">
        <v>8.4446796106312227E-3</v>
      </c>
    </row>
    <row r="432" spans="1:13" x14ac:dyDescent="0.2">
      <c r="A432">
        <v>1.2781359389298801E-2</v>
      </c>
      <c r="B432">
        <v>44</v>
      </c>
      <c r="C432">
        <v>473</v>
      </c>
      <c r="D432" t="s">
        <v>3576</v>
      </c>
      <c r="E432" t="s">
        <v>3577</v>
      </c>
      <c r="F432">
        <v>2</v>
      </c>
      <c r="G432">
        <v>1</v>
      </c>
      <c r="H432">
        <v>5</v>
      </c>
      <c r="I432">
        <v>36</v>
      </c>
      <c r="J432">
        <v>0.74028060501825799</v>
      </c>
      <c r="K432">
        <v>0.70664447290418886</v>
      </c>
      <c r="L432">
        <v>3.0090337032842029E-2</v>
      </c>
      <c r="M432">
        <v>0.35261031274016974</v>
      </c>
    </row>
    <row r="433" spans="1:13" x14ac:dyDescent="0.2">
      <c r="A433">
        <v>1.30965624117442E-2</v>
      </c>
      <c r="B433">
        <v>4</v>
      </c>
      <c r="C433">
        <v>11</v>
      </c>
      <c r="D433" t="s">
        <v>3578</v>
      </c>
      <c r="E433" t="s">
        <v>3307</v>
      </c>
      <c r="F433">
        <v>0</v>
      </c>
      <c r="G433">
        <v>2</v>
      </c>
      <c r="H433">
        <v>1</v>
      </c>
      <c r="I433">
        <v>1</v>
      </c>
      <c r="J433">
        <v>0.30160740640176842</v>
      </c>
      <c r="K433">
        <v>6.4569645376510998E-4</v>
      </c>
      <c r="L433">
        <v>1.6274330361547129E-2</v>
      </c>
      <c r="M433">
        <v>0.97464952925176562</v>
      </c>
    </row>
    <row r="434" spans="1:13" x14ac:dyDescent="0.2">
      <c r="A434">
        <v>1.30965624117442E-2</v>
      </c>
      <c r="B434">
        <v>4</v>
      </c>
      <c r="C434">
        <v>11</v>
      </c>
      <c r="D434" t="s">
        <v>3579</v>
      </c>
      <c r="E434" t="s">
        <v>3580</v>
      </c>
      <c r="F434">
        <v>1</v>
      </c>
      <c r="G434">
        <v>0</v>
      </c>
      <c r="H434">
        <v>0</v>
      </c>
      <c r="I434">
        <v>3</v>
      </c>
      <c r="J434">
        <v>3.930894051983258E-2</v>
      </c>
      <c r="K434">
        <v>0.20325577586925025</v>
      </c>
      <c r="L434">
        <v>0.19919852512902803</v>
      </c>
      <c r="M434">
        <v>0.41977360120967522</v>
      </c>
    </row>
    <row r="435" spans="1:13" x14ac:dyDescent="0.2">
      <c r="A435">
        <v>1.30965624117442E-2</v>
      </c>
      <c r="B435">
        <v>4</v>
      </c>
      <c r="C435">
        <v>11</v>
      </c>
      <c r="D435" t="s">
        <v>3581</v>
      </c>
      <c r="E435" t="s">
        <v>3309</v>
      </c>
      <c r="F435">
        <v>0</v>
      </c>
      <c r="G435">
        <v>0</v>
      </c>
      <c r="H435">
        <v>0</v>
      </c>
      <c r="I435">
        <v>4</v>
      </c>
      <c r="J435">
        <v>0.30160740640176842</v>
      </c>
      <c r="K435">
        <v>0.20325577586925025</v>
      </c>
      <c r="L435">
        <v>0.19919852512902803</v>
      </c>
      <c r="M435">
        <v>0</v>
      </c>
    </row>
    <row r="436" spans="1:13" x14ac:dyDescent="0.2">
      <c r="A436">
        <v>1.30965624117442E-2</v>
      </c>
      <c r="B436">
        <v>4</v>
      </c>
      <c r="C436">
        <v>11</v>
      </c>
      <c r="D436" t="s">
        <v>3582</v>
      </c>
      <c r="E436" t="s">
        <v>3514</v>
      </c>
      <c r="F436">
        <v>0</v>
      </c>
      <c r="G436">
        <v>0</v>
      </c>
      <c r="H436">
        <v>0</v>
      </c>
      <c r="I436">
        <v>4</v>
      </c>
      <c r="J436">
        <v>0.30160740640176842</v>
      </c>
      <c r="K436">
        <v>0.20325577586925025</v>
      </c>
      <c r="L436">
        <v>0.19919852512902803</v>
      </c>
      <c r="M436">
        <v>0</v>
      </c>
    </row>
    <row r="437" spans="1:13" x14ac:dyDescent="0.2">
      <c r="A437">
        <v>1.3140813717861299E-2</v>
      </c>
      <c r="B437">
        <v>6</v>
      </c>
      <c r="C437">
        <v>25</v>
      </c>
      <c r="D437" t="s">
        <v>1820</v>
      </c>
      <c r="E437" t="s">
        <v>3583</v>
      </c>
      <c r="F437">
        <v>2</v>
      </c>
      <c r="G437">
        <v>0</v>
      </c>
      <c r="H437">
        <v>0</v>
      </c>
      <c r="I437">
        <v>4</v>
      </c>
      <c r="J437">
        <v>1.0368850840459576E-2</v>
      </c>
      <c r="K437">
        <v>0.28882188166170908</v>
      </c>
      <c r="L437">
        <v>0.28338268655032606</v>
      </c>
      <c r="M437">
        <v>0.66745469010179437</v>
      </c>
    </row>
    <row r="438" spans="1:13" x14ac:dyDescent="0.2">
      <c r="A438">
        <v>1.3140813717861299E-2</v>
      </c>
      <c r="B438">
        <v>6</v>
      </c>
      <c r="C438">
        <v>25</v>
      </c>
      <c r="D438" t="s">
        <v>3584</v>
      </c>
      <c r="E438" t="s">
        <v>3585</v>
      </c>
      <c r="F438">
        <v>0</v>
      </c>
      <c r="G438">
        <v>0</v>
      </c>
      <c r="H438">
        <v>0</v>
      </c>
      <c r="I438">
        <v>6</v>
      </c>
      <c r="J438">
        <v>0.41635410193982314</v>
      </c>
      <c r="K438">
        <v>0.28882188166170908</v>
      </c>
      <c r="L438">
        <v>0.28338268655032606</v>
      </c>
      <c r="M438">
        <v>0</v>
      </c>
    </row>
    <row r="439" spans="1:13" x14ac:dyDescent="0.2">
      <c r="A439">
        <v>1.3140813717861299E-2</v>
      </c>
      <c r="B439">
        <v>6</v>
      </c>
      <c r="C439">
        <v>25</v>
      </c>
      <c r="D439" t="s">
        <v>3586</v>
      </c>
      <c r="E439" t="s">
        <v>3587</v>
      </c>
      <c r="F439">
        <v>2</v>
      </c>
      <c r="G439">
        <v>1</v>
      </c>
      <c r="H439">
        <v>0</v>
      </c>
      <c r="I439">
        <v>3</v>
      </c>
      <c r="J439">
        <v>1.0368850840459576E-2</v>
      </c>
      <c r="K439">
        <v>3.9412528851838324E-2</v>
      </c>
      <c r="L439">
        <v>0.28338268655032606</v>
      </c>
      <c r="M439">
        <v>0.90707471557293573</v>
      </c>
    </row>
    <row r="440" spans="1:13" x14ac:dyDescent="0.2">
      <c r="A440">
        <v>1.3140813717861299E-2</v>
      </c>
      <c r="B440">
        <v>6</v>
      </c>
      <c r="C440">
        <v>25</v>
      </c>
      <c r="D440" t="s">
        <v>2683</v>
      </c>
      <c r="E440" t="s">
        <v>3588</v>
      </c>
      <c r="F440">
        <v>0</v>
      </c>
      <c r="G440">
        <v>0</v>
      </c>
      <c r="H440">
        <v>0</v>
      </c>
      <c r="I440">
        <v>6</v>
      </c>
      <c r="J440">
        <v>0.41635410193982314</v>
      </c>
      <c r="K440">
        <v>0.28882188166170908</v>
      </c>
      <c r="L440">
        <v>0.28338268655032606</v>
      </c>
      <c r="M440">
        <v>0</v>
      </c>
    </row>
    <row r="441" spans="1:13" x14ac:dyDescent="0.2">
      <c r="A441">
        <v>1.50430422326568E-2</v>
      </c>
      <c r="B441">
        <v>2</v>
      </c>
      <c r="C441">
        <v>2</v>
      </c>
      <c r="D441" t="s">
        <v>3589</v>
      </c>
      <c r="E441" t="s">
        <v>3590</v>
      </c>
      <c r="F441">
        <v>0</v>
      </c>
      <c r="G441">
        <v>0</v>
      </c>
      <c r="H441">
        <v>0</v>
      </c>
      <c r="I441">
        <v>2</v>
      </c>
      <c r="J441">
        <v>0.16430113461951412</v>
      </c>
      <c r="K441">
        <v>0.10739469857570882</v>
      </c>
      <c r="L441">
        <v>0.10512488308648793</v>
      </c>
      <c r="M441">
        <v>0</v>
      </c>
    </row>
    <row r="442" spans="1:13" x14ac:dyDescent="0.2">
      <c r="A442">
        <v>1.50430422326568E-2</v>
      </c>
      <c r="B442">
        <v>2</v>
      </c>
      <c r="C442">
        <v>2</v>
      </c>
      <c r="D442" t="s">
        <v>3591</v>
      </c>
      <c r="E442" t="s">
        <v>3590</v>
      </c>
      <c r="F442">
        <v>0</v>
      </c>
      <c r="G442">
        <v>0</v>
      </c>
      <c r="H442">
        <v>0</v>
      </c>
      <c r="I442">
        <v>2</v>
      </c>
      <c r="J442">
        <v>0.16430113461951412</v>
      </c>
      <c r="K442">
        <v>0.10739469857570882</v>
      </c>
      <c r="L442">
        <v>0.10512488308648793</v>
      </c>
      <c r="M442">
        <v>0</v>
      </c>
    </row>
    <row r="443" spans="1:13" x14ac:dyDescent="0.2">
      <c r="A443">
        <v>1.50430422326568E-2</v>
      </c>
      <c r="B443">
        <v>2</v>
      </c>
      <c r="C443">
        <v>2</v>
      </c>
      <c r="D443" t="s">
        <v>3592</v>
      </c>
      <c r="E443" t="s">
        <v>3593</v>
      </c>
      <c r="F443">
        <v>0</v>
      </c>
      <c r="G443">
        <v>0</v>
      </c>
      <c r="H443">
        <v>0</v>
      </c>
      <c r="I443">
        <v>2</v>
      </c>
      <c r="J443">
        <v>0.16430113461951412</v>
      </c>
      <c r="K443">
        <v>0.10739469857570882</v>
      </c>
      <c r="L443">
        <v>0.10512488308648793</v>
      </c>
      <c r="M443">
        <v>0</v>
      </c>
    </row>
    <row r="444" spans="1:13" x14ac:dyDescent="0.2">
      <c r="A444">
        <v>1.50430422326568E-2</v>
      </c>
      <c r="B444">
        <v>2</v>
      </c>
      <c r="C444">
        <v>2</v>
      </c>
      <c r="D444" t="s">
        <v>3594</v>
      </c>
      <c r="E444" t="s">
        <v>3595</v>
      </c>
      <c r="F444">
        <v>1</v>
      </c>
      <c r="G444">
        <v>0</v>
      </c>
      <c r="H444">
        <v>0</v>
      </c>
      <c r="I444">
        <v>1</v>
      </c>
      <c r="J444">
        <v>7.3675328474727131E-3</v>
      </c>
      <c r="K444">
        <v>0.10739469857570882</v>
      </c>
      <c r="L444">
        <v>0.10512488308648793</v>
      </c>
      <c r="M444">
        <v>0.64789937583676926</v>
      </c>
    </row>
    <row r="445" spans="1:13" x14ac:dyDescent="0.2">
      <c r="A445">
        <v>1.50430422326568E-2</v>
      </c>
      <c r="B445">
        <v>37</v>
      </c>
      <c r="C445">
        <v>385</v>
      </c>
      <c r="D445" t="s">
        <v>3596</v>
      </c>
      <c r="E445" t="s">
        <v>3597</v>
      </c>
      <c r="F445">
        <v>4</v>
      </c>
      <c r="G445">
        <v>1</v>
      </c>
      <c r="H445">
        <v>1</v>
      </c>
      <c r="I445">
        <v>31</v>
      </c>
      <c r="J445">
        <v>0.20827815768662861</v>
      </c>
      <c r="K445">
        <v>0.6134103617351514</v>
      </c>
      <c r="L445">
        <v>0.60118055409238536</v>
      </c>
      <c r="M445">
        <v>0.24497164514821246</v>
      </c>
    </row>
    <row r="446" spans="1:13" x14ac:dyDescent="0.2">
      <c r="A446">
        <v>1.50430422326568E-2</v>
      </c>
      <c r="B446">
        <v>2</v>
      </c>
      <c r="C446">
        <v>2</v>
      </c>
      <c r="D446" t="s">
        <v>3598</v>
      </c>
      <c r="E446" t="s">
        <v>3599</v>
      </c>
      <c r="F446">
        <v>2</v>
      </c>
      <c r="G446">
        <v>0</v>
      </c>
      <c r="H446">
        <v>0</v>
      </c>
      <c r="I446">
        <v>0</v>
      </c>
      <c r="J446">
        <v>0</v>
      </c>
      <c r="K446">
        <v>0.10739469857570882</v>
      </c>
      <c r="L446">
        <v>0.10512488308648793</v>
      </c>
      <c r="M446">
        <v>0.96194456173826071</v>
      </c>
    </row>
    <row r="447" spans="1:13" x14ac:dyDescent="0.2">
      <c r="A447">
        <v>1.50430422326568E-2</v>
      </c>
      <c r="B447">
        <v>2</v>
      </c>
      <c r="C447">
        <v>2</v>
      </c>
      <c r="D447" t="s">
        <v>3600</v>
      </c>
      <c r="E447" t="s">
        <v>3601</v>
      </c>
      <c r="F447">
        <v>0</v>
      </c>
      <c r="G447">
        <v>0</v>
      </c>
      <c r="H447">
        <v>0</v>
      </c>
      <c r="I447">
        <v>2</v>
      </c>
      <c r="J447">
        <v>0.16430113461951412</v>
      </c>
      <c r="K447">
        <v>0.10739469857570882</v>
      </c>
      <c r="L447">
        <v>0.10512488308648793</v>
      </c>
      <c r="M447">
        <v>0</v>
      </c>
    </row>
    <row r="448" spans="1:13" x14ac:dyDescent="0.2">
      <c r="A448">
        <v>1.54577862393512E-2</v>
      </c>
      <c r="B448">
        <v>8</v>
      </c>
      <c r="C448">
        <v>43</v>
      </c>
      <c r="D448" t="s">
        <v>3602</v>
      </c>
      <c r="E448" t="s">
        <v>3603</v>
      </c>
      <c r="F448">
        <v>0</v>
      </c>
      <c r="G448">
        <v>0</v>
      </c>
      <c r="H448">
        <v>1</v>
      </c>
      <c r="I448">
        <v>7</v>
      </c>
      <c r="J448">
        <v>0.51224778520713543</v>
      </c>
      <c r="K448">
        <v>0.36519864131428958</v>
      </c>
      <c r="L448">
        <v>6.5745067925709E-2</v>
      </c>
      <c r="M448">
        <v>0.17620987627253948</v>
      </c>
    </row>
    <row r="449" spans="1:13" x14ac:dyDescent="0.2">
      <c r="A449">
        <v>1.54577862393512E-2</v>
      </c>
      <c r="B449">
        <v>21</v>
      </c>
      <c r="C449">
        <v>184</v>
      </c>
      <c r="D449" t="s">
        <v>3604</v>
      </c>
      <c r="E449" t="s">
        <v>3605</v>
      </c>
      <c r="F449">
        <v>0</v>
      </c>
      <c r="G449">
        <v>0</v>
      </c>
      <c r="H449">
        <v>2</v>
      </c>
      <c r="I449">
        <v>19</v>
      </c>
      <c r="J449">
        <v>0.84811215107098847</v>
      </c>
      <c r="K449">
        <v>0.69666372450072434</v>
      </c>
      <c r="L449">
        <v>0.10150992516261292</v>
      </c>
      <c r="M449">
        <v>6.3886632103042129E-2</v>
      </c>
    </row>
    <row r="450" spans="1:13" x14ac:dyDescent="0.2">
      <c r="A450">
        <v>1.54577862393512E-2</v>
      </c>
      <c r="B450">
        <v>10</v>
      </c>
      <c r="C450">
        <v>62</v>
      </c>
      <c r="D450" t="s">
        <v>3606</v>
      </c>
      <c r="E450" t="s">
        <v>3607</v>
      </c>
      <c r="F450">
        <v>2</v>
      </c>
      <c r="G450">
        <v>1</v>
      </c>
      <c r="H450">
        <v>0</v>
      </c>
      <c r="I450">
        <v>7</v>
      </c>
      <c r="J450">
        <v>4.7953597435981155E-2</v>
      </c>
      <c r="K450">
        <v>0.1021805063933704</v>
      </c>
      <c r="L450">
        <v>0.42613179847142746</v>
      </c>
      <c r="M450">
        <v>0.69261406865362019</v>
      </c>
    </row>
    <row r="451" spans="1:13" x14ac:dyDescent="0.2">
      <c r="A451">
        <v>1.54705094488083E-2</v>
      </c>
      <c r="B451">
        <v>3</v>
      </c>
      <c r="C451">
        <v>6</v>
      </c>
      <c r="D451" t="s">
        <v>3608</v>
      </c>
      <c r="E451" t="s">
        <v>3320</v>
      </c>
      <c r="F451">
        <v>0</v>
      </c>
      <c r="G451">
        <v>0</v>
      </c>
      <c r="H451">
        <v>0</v>
      </c>
      <c r="I451">
        <v>3</v>
      </c>
      <c r="J451">
        <v>0.23603278993128451</v>
      </c>
      <c r="K451">
        <v>0.15668622782602981</v>
      </c>
      <c r="L451">
        <v>0.15346747643715786</v>
      </c>
      <c r="M451">
        <v>0</v>
      </c>
    </row>
    <row r="452" spans="1:13" x14ac:dyDescent="0.2">
      <c r="A452">
        <v>1.54705094488083E-2</v>
      </c>
      <c r="B452">
        <v>3</v>
      </c>
      <c r="C452">
        <v>6</v>
      </c>
      <c r="D452" t="s">
        <v>3609</v>
      </c>
      <c r="E452" t="s">
        <v>3610</v>
      </c>
      <c r="F452">
        <v>1</v>
      </c>
      <c r="G452">
        <v>0</v>
      </c>
      <c r="H452">
        <v>0</v>
      </c>
      <c r="I452">
        <v>2</v>
      </c>
      <c r="J452">
        <v>2.0837823995973226E-2</v>
      </c>
      <c r="K452">
        <v>0.15668622782602981</v>
      </c>
      <c r="L452">
        <v>0.15346747643715786</v>
      </c>
      <c r="M452">
        <v>0.52150844117473438</v>
      </c>
    </row>
    <row r="453" spans="1:13" x14ac:dyDescent="0.2">
      <c r="A453">
        <v>1.54705094488083E-2</v>
      </c>
      <c r="B453">
        <v>3</v>
      </c>
      <c r="C453">
        <v>6</v>
      </c>
      <c r="D453" t="s">
        <v>3611</v>
      </c>
      <c r="E453" t="s">
        <v>3540</v>
      </c>
      <c r="F453">
        <v>0</v>
      </c>
      <c r="G453">
        <v>1</v>
      </c>
      <c r="H453">
        <v>0</v>
      </c>
      <c r="I453">
        <v>2</v>
      </c>
      <c r="J453">
        <v>0.23603278993128451</v>
      </c>
      <c r="K453">
        <v>8.8116400750668511E-3</v>
      </c>
      <c r="L453">
        <v>0.15346747643715786</v>
      </c>
      <c r="M453">
        <v>0.52150844117473438</v>
      </c>
    </row>
    <row r="454" spans="1:13" x14ac:dyDescent="0.2">
      <c r="A454">
        <v>1.54705094488083E-2</v>
      </c>
      <c r="B454">
        <v>3</v>
      </c>
      <c r="C454">
        <v>6</v>
      </c>
      <c r="D454" t="s">
        <v>3612</v>
      </c>
      <c r="E454" t="s">
        <v>3485</v>
      </c>
      <c r="F454">
        <v>0</v>
      </c>
      <c r="G454">
        <v>0</v>
      </c>
      <c r="H454">
        <v>0</v>
      </c>
      <c r="I454">
        <v>3</v>
      </c>
      <c r="J454">
        <v>0.23603278993128451</v>
      </c>
      <c r="K454">
        <v>0.15668622782602981</v>
      </c>
      <c r="L454">
        <v>0.15346747643715786</v>
      </c>
      <c r="M454">
        <v>0</v>
      </c>
    </row>
    <row r="455" spans="1:13" x14ac:dyDescent="0.2">
      <c r="A455">
        <v>1.54705094488083E-2</v>
      </c>
      <c r="B455">
        <v>3</v>
      </c>
      <c r="C455">
        <v>6</v>
      </c>
      <c r="D455" t="s">
        <v>3613</v>
      </c>
      <c r="E455" t="s">
        <v>3320</v>
      </c>
      <c r="F455">
        <v>0</v>
      </c>
      <c r="G455">
        <v>0</v>
      </c>
      <c r="H455">
        <v>0</v>
      </c>
      <c r="I455">
        <v>3</v>
      </c>
      <c r="J455">
        <v>0.23603278993128451</v>
      </c>
      <c r="K455">
        <v>0.15668622782602981</v>
      </c>
      <c r="L455">
        <v>0.15346747643715786</v>
      </c>
      <c r="M455">
        <v>0</v>
      </c>
    </row>
    <row r="456" spans="1:13" x14ac:dyDescent="0.2">
      <c r="A456">
        <v>1.54705094488083E-2</v>
      </c>
      <c r="B456">
        <v>3</v>
      </c>
      <c r="C456">
        <v>6</v>
      </c>
      <c r="D456" t="s">
        <v>3614</v>
      </c>
      <c r="E456" t="s">
        <v>3615</v>
      </c>
      <c r="F456">
        <v>0</v>
      </c>
      <c r="G456">
        <v>0</v>
      </c>
      <c r="H456">
        <v>0</v>
      </c>
      <c r="I456">
        <v>3</v>
      </c>
      <c r="J456">
        <v>0.23603278993128451</v>
      </c>
      <c r="K456">
        <v>0.15668622782602981</v>
      </c>
      <c r="L456">
        <v>0.15346747643715786</v>
      </c>
      <c r="M456">
        <v>0</v>
      </c>
    </row>
    <row r="457" spans="1:13" x14ac:dyDescent="0.2">
      <c r="A457">
        <v>1.5504124405976399E-2</v>
      </c>
      <c r="B457">
        <v>6</v>
      </c>
      <c r="C457">
        <v>26</v>
      </c>
      <c r="D457" t="s">
        <v>3616</v>
      </c>
      <c r="E457" t="s">
        <v>3617</v>
      </c>
      <c r="F457">
        <v>0</v>
      </c>
      <c r="G457">
        <v>0</v>
      </c>
      <c r="H457">
        <v>1</v>
      </c>
      <c r="I457">
        <v>5</v>
      </c>
      <c r="J457">
        <v>0.41635410193982314</v>
      </c>
      <c r="K457">
        <v>0.28882188166170908</v>
      </c>
      <c r="L457">
        <v>3.7841221282036708E-2</v>
      </c>
      <c r="M457">
        <v>0.27197105421650147</v>
      </c>
    </row>
    <row r="458" spans="1:13" x14ac:dyDescent="0.2">
      <c r="A458">
        <v>1.5504124405976399E-2</v>
      </c>
      <c r="B458">
        <v>6</v>
      </c>
      <c r="C458">
        <v>26</v>
      </c>
      <c r="D458" t="s">
        <v>3618</v>
      </c>
      <c r="E458" t="s">
        <v>3619</v>
      </c>
      <c r="F458">
        <v>2</v>
      </c>
      <c r="G458">
        <v>1</v>
      </c>
      <c r="H458">
        <v>0</v>
      </c>
      <c r="I458">
        <v>3</v>
      </c>
      <c r="J458">
        <v>1.0368850840459576E-2</v>
      </c>
      <c r="K458">
        <v>3.9412528851838324E-2</v>
      </c>
      <c r="L458">
        <v>0.28338268655032606</v>
      </c>
      <c r="M458">
        <v>0.90707471557293573</v>
      </c>
    </row>
    <row r="459" spans="1:13" x14ac:dyDescent="0.2">
      <c r="A459">
        <v>1.5504124405976399E-2</v>
      </c>
      <c r="B459">
        <v>6</v>
      </c>
      <c r="C459">
        <v>26</v>
      </c>
      <c r="D459" t="s">
        <v>3620</v>
      </c>
      <c r="E459" t="s">
        <v>3585</v>
      </c>
      <c r="F459">
        <v>0</v>
      </c>
      <c r="G459">
        <v>0</v>
      </c>
      <c r="H459">
        <v>0</v>
      </c>
      <c r="I459">
        <v>6</v>
      </c>
      <c r="J459">
        <v>0.41635410193982314</v>
      </c>
      <c r="K459">
        <v>0.28882188166170908</v>
      </c>
      <c r="L459">
        <v>0.28338268655032606</v>
      </c>
      <c r="M459">
        <v>0</v>
      </c>
    </row>
    <row r="460" spans="1:13" x14ac:dyDescent="0.2">
      <c r="A460">
        <v>1.5504124405976399E-2</v>
      </c>
      <c r="B460">
        <v>14</v>
      </c>
      <c r="C460">
        <v>104</v>
      </c>
      <c r="D460" t="s">
        <v>3621</v>
      </c>
      <c r="E460" t="s">
        <v>3622</v>
      </c>
      <c r="F460">
        <v>0</v>
      </c>
      <c r="G460">
        <v>1</v>
      </c>
      <c r="H460">
        <v>1</v>
      </c>
      <c r="I460">
        <v>12</v>
      </c>
      <c r="J460">
        <v>0.71532542056637827</v>
      </c>
      <c r="K460">
        <v>0.17911724013517005</v>
      </c>
      <c r="L460">
        <v>0.17303517249889899</v>
      </c>
      <c r="M460">
        <v>0.21052960508991192</v>
      </c>
    </row>
    <row r="461" spans="1:13" x14ac:dyDescent="0.2">
      <c r="A461">
        <v>1.5504124405976399E-2</v>
      </c>
      <c r="B461">
        <v>14</v>
      </c>
      <c r="C461">
        <v>104</v>
      </c>
      <c r="D461" t="s">
        <v>3623</v>
      </c>
      <c r="E461" t="s">
        <v>3622</v>
      </c>
      <c r="F461">
        <v>0</v>
      </c>
      <c r="G461">
        <v>1</v>
      </c>
      <c r="H461">
        <v>1</v>
      </c>
      <c r="I461">
        <v>12</v>
      </c>
      <c r="J461">
        <v>0.71532542056637827</v>
      </c>
      <c r="K461">
        <v>0.17911724013517005</v>
      </c>
      <c r="L461">
        <v>0.17303517249889899</v>
      </c>
      <c r="M461">
        <v>0.21052960508991192</v>
      </c>
    </row>
    <row r="462" spans="1:13" x14ac:dyDescent="0.2">
      <c r="A462">
        <v>1.6385207843295301E-2</v>
      </c>
      <c r="B462">
        <v>37</v>
      </c>
      <c r="C462">
        <v>388</v>
      </c>
      <c r="D462" t="s">
        <v>3624</v>
      </c>
      <c r="E462" t="s">
        <v>3625</v>
      </c>
      <c r="F462">
        <v>0</v>
      </c>
      <c r="G462">
        <v>1</v>
      </c>
      <c r="H462">
        <v>3</v>
      </c>
      <c r="I462">
        <v>33</v>
      </c>
      <c r="J462">
        <v>0.96386554308773154</v>
      </c>
      <c r="K462">
        <v>0.6134103617351514</v>
      </c>
      <c r="L462">
        <v>0.13753048866467166</v>
      </c>
      <c r="M462">
        <v>5.20207619411166E-2</v>
      </c>
    </row>
    <row r="463" spans="1:13" x14ac:dyDescent="0.2">
      <c r="A463">
        <v>1.74238844906318E-2</v>
      </c>
      <c r="B463">
        <v>28</v>
      </c>
      <c r="C463">
        <v>273</v>
      </c>
      <c r="D463" t="s">
        <v>1680</v>
      </c>
      <c r="E463" t="s">
        <v>3626</v>
      </c>
      <c r="F463">
        <v>3</v>
      </c>
      <c r="G463">
        <v>0</v>
      </c>
      <c r="H463">
        <v>0</v>
      </c>
      <c r="I463">
        <v>25</v>
      </c>
      <c r="J463">
        <v>0.21608422464946642</v>
      </c>
      <c r="K463">
        <v>0.79618672541966018</v>
      </c>
      <c r="L463">
        <v>0.78880965953929716</v>
      </c>
      <c r="M463">
        <v>6.8874688652508009E-2</v>
      </c>
    </row>
    <row r="464" spans="1:13" x14ac:dyDescent="0.2">
      <c r="A464">
        <v>1.7541380557742601E-2</v>
      </c>
      <c r="B464">
        <v>4</v>
      </c>
      <c r="C464">
        <v>12</v>
      </c>
      <c r="D464" t="s">
        <v>3627</v>
      </c>
      <c r="E464" t="s">
        <v>3628</v>
      </c>
      <c r="F464">
        <v>1</v>
      </c>
      <c r="G464">
        <v>1</v>
      </c>
      <c r="H464">
        <v>0</v>
      </c>
      <c r="I464">
        <v>2</v>
      </c>
      <c r="J464">
        <v>3.930894051983258E-2</v>
      </c>
      <c r="K464">
        <v>1.6977583696368481E-2</v>
      </c>
      <c r="L464">
        <v>0.19919852512902803</v>
      </c>
      <c r="M464">
        <v>0.82671296106991221</v>
      </c>
    </row>
    <row r="465" spans="1:13" x14ac:dyDescent="0.2">
      <c r="A465">
        <v>1.7541380557742601E-2</v>
      </c>
      <c r="B465">
        <v>4</v>
      </c>
      <c r="C465">
        <v>12</v>
      </c>
      <c r="D465" t="s">
        <v>1874</v>
      </c>
      <c r="E465" t="s">
        <v>3629</v>
      </c>
      <c r="F465">
        <v>0</v>
      </c>
      <c r="G465">
        <v>0</v>
      </c>
      <c r="H465">
        <v>1</v>
      </c>
      <c r="I465">
        <v>3</v>
      </c>
      <c r="J465">
        <v>0.30160740640176842</v>
      </c>
      <c r="K465">
        <v>0.20325577586925025</v>
      </c>
      <c r="L465">
        <v>1.6274330361547129E-2</v>
      </c>
      <c r="M465">
        <v>0.41977360120967522</v>
      </c>
    </row>
    <row r="466" spans="1:13" x14ac:dyDescent="0.2">
      <c r="A466">
        <v>1.7638729968073801E-2</v>
      </c>
      <c r="B466">
        <v>23</v>
      </c>
      <c r="C466">
        <v>211</v>
      </c>
      <c r="D466" t="s">
        <v>1722</v>
      </c>
      <c r="E466" t="s">
        <v>3630</v>
      </c>
      <c r="F466">
        <v>3</v>
      </c>
      <c r="G466">
        <v>0</v>
      </c>
      <c r="H466">
        <v>0</v>
      </c>
      <c r="I466">
        <v>20</v>
      </c>
      <c r="J466">
        <v>0.12975312177519271</v>
      </c>
      <c r="K466">
        <v>0.72924043237504721</v>
      </c>
      <c r="L466">
        <v>0.72121591986475742</v>
      </c>
      <c r="M466">
        <v>0.14569738097239437</v>
      </c>
    </row>
    <row r="467" spans="1:13" x14ac:dyDescent="0.2">
      <c r="A467">
        <v>1.79419512045885E-2</v>
      </c>
      <c r="B467">
        <v>21</v>
      </c>
      <c r="C467">
        <v>187</v>
      </c>
      <c r="D467" t="s">
        <v>3631</v>
      </c>
      <c r="E467" t="s">
        <v>3632</v>
      </c>
      <c r="F467">
        <v>0</v>
      </c>
      <c r="G467">
        <v>2</v>
      </c>
      <c r="H467">
        <v>1</v>
      </c>
      <c r="I467">
        <v>18</v>
      </c>
      <c r="J467">
        <v>0.84811215107098847</v>
      </c>
      <c r="K467">
        <v>0.10670929646351479</v>
      </c>
      <c r="L467">
        <v>0.31486227232469255</v>
      </c>
      <c r="M467">
        <v>0.19329365837497658</v>
      </c>
    </row>
    <row r="468" spans="1:13" x14ac:dyDescent="0.2">
      <c r="A468">
        <v>1.8501423255963E-2</v>
      </c>
      <c r="B468">
        <v>9</v>
      </c>
      <c r="C468">
        <v>54</v>
      </c>
      <c r="D468" t="s">
        <v>3633</v>
      </c>
      <c r="E468" t="s">
        <v>3634</v>
      </c>
      <c r="F468">
        <v>0</v>
      </c>
      <c r="G468">
        <v>0</v>
      </c>
      <c r="H468">
        <v>0</v>
      </c>
      <c r="I468">
        <v>9</v>
      </c>
      <c r="J468">
        <v>0.55411367159091673</v>
      </c>
      <c r="K468">
        <v>0.40025369833654978</v>
      </c>
      <c r="L468">
        <v>0.39336013721662322</v>
      </c>
      <c r="M468">
        <v>0</v>
      </c>
    </row>
    <row r="469" spans="1:13" x14ac:dyDescent="0.2">
      <c r="A469">
        <v>1.8539171153941499E-2</v>
      </c>
      <c r="B469">
        <v>31</v>
      </c>
      <c r="C469">
        <v>313</v>
      </c>
      <c r="D469" t="s">
        <v>3635</v>
      </c>
      <c r="E469" t="s">
        <v>3636</v>
      </c>
      <c r="F469">
        <v>1</v>
      </c>
      <c r="G469">
        <v>1</v>
      </c>
      <c r="H469">
        <v>4</v>
      </c>
      <c r="I469">
        <v>25</v>
      </c>
      <c r="J469">
        <v>0.7578821102876645</v>
      </c>
      <c r="K469">
        <v>0.51668715104152818</v>
      </c>
      <c r="L469">
        <v>2.4131511368833181E-2</v>
      </c>
      <c r="M469">
        <v>0.41973366630120967</v>
      </c>
    </row>
    <row r="470" spans="1:13" x14ac:dyDescent="0.2">
      <c r="A470">
        <v>1.8539171153941499E-2</v>
      </c>
      <c r="B470">
        <v>6</v>
      </c>
      <c r="C470">
        <v>27</v>
      </c>
      <c r="D470" t="s">
        <v>3637</v>
      </c>
      <c r="E470" t="s">
        <v>3638</v>
      </c>
      <c r="F470">
        <v>1</v>
      </c>
      <c r="G470">
        <v>1</v>
      </c>
      <c r="H470">
        <v>0</v>
      </c>
      <c r="I470">
        <v>4</v>
      </c>
      <c r="J470">
        <v>8.7550306446959159E-2</v>
      </c>
      <c r="K470">
        <v>3.9412528851838324E-2</v>
      </c>
      <c r="L470">
        <v>0.28338268655032606</v>
      </c>
      <c r="M470">
        <v>0.66745469010179437</v>
      </c>
    </row>
    <row r="471" spans="1:13" x14ac:dyDescent="0.2">
      <c r="A471">
        <v>1.8539171153941499E-2</v>
      </c>
      <c r="B471">
        <v>6</v>
      </c>
      <c r="C471">
        <v>27</v>
      </c>
      <c r="D471" t="s">
        <v>3639</v>
      </c>
      <c r="E471" t="s">
        <v>3640</v>
      </c>
      <c r="F471">
        <v>0</v>
      </c>
      <c r="G471">
        <v>1</v>
      </c>
      <c r="H471">
        <v>0</v>
      </c>
      <c r="I471">
        <v>5</v>
      </c>
      <c r="J471">
        <v>0.41635410193982314</v>
      </c>
      <c r="K471">
        <v>3.9412528851838324E-2</v>
      </c>
      <c r="L471">
        <v>0.28338268655032606</v>
      </c>
      <c r="M471">
        <v>0.27197105421650147</v>
      </c>
    </row>
    <row r="472" spans="1:13" x14ac:dyDescent="0.2">
      <c r="A472">
        <v>1.92784877285061E-2</v>
      </c>
      <c r="B472">
        <v>30</v>
      </c>
      <c r="C472">
        <v>301</v>
      </c>
      <c r="D472" t="s">
        <v>3641</v>
      </c>
      <c r="E472" t="s">
        <v>3642</v>
      </c>
      <c r="F472">
        <v>1</v>
      </c>
      <c r="G472">
        <v>0</v>
      </c>
      <c r="H472">
        <v>0</v>
      </c>
      <c r="I472">
        <v>29</v>
      </c>
      <c r="J472">
        <v>0.74150770192092152</v>
      </c>
      <c r="K472">
        <v>0.81807519060894396</v>
      </c>
      <c r="L472">
        <v>0.81101101938922415</v>
      </c>
      <c r="M472">
        <v>1.4880359493505413E-3</v>
      </c>
    </row>
    <row r="473" spans="1:13" x14ac:dyDescent="0.2">
      <c r="A473">
        <v>2.01734690631045E-2</v>
      </c>
      <c r="B473">
        <v>11</v>
      </c>
      <c r="C473">
        <v>75</v>
      </c>
      <c r="D473" t="s">
        <v>3643</v>
      </c>
      <c r="E473" t="s">
        <v>3644</v>
      </c>
      <c r="F473">
        <v>1</v>
      </c>
      <c r="G473">
        <v>1</v>
      </c>
      <c r="H473">
        <v>1</v>
      </c>
      <c r="I473">
        <v>8</v>
      </c>
      <c r="J473">
        <v>0.2425132900200403</v>
      </c>
      <c r="K473">
        <v>0.12046964448778985</v>
      </c>
      <c r="L473">
        <v>0.11611896451241477</v>
      </c>
      <c r="M473">
        <v>0.63374761788013534</v>
      </c>
    </row>
    <row r="474" spans="1:13" x14ac:dyDescent="0.2">
      <c r="A474">
        <v>2.0583828347102599E-2</v>
      </c>
      <c r="B474">
        <v>23</v>
      </c>
      <c r="C474">
        <v>214</v>
      </c>
      <c r="D474" t="s">
        <v>3645</v>
      </c>
      <c r="E474" t="s">
        <v>3646</v>
      </c>
      <c r="F474">
        <v>0</v>
      </c>
      <c r="G474">
        <v>1</v>
      </c>
      <c r="H474">
        <v>2</v>
      </c>
      <c r="I474">
        <v>20</v>
      </c>
      <c r="J474">
        <v>0.87306749698494246</v>
      </c>
      <c r="K474">
        <v>0.36524599457682594</v>
      </c>
      <c r="L474">
        <v>0.12502886606926322</v>
      </c>
      <c r="M474">
        <v>0.14569738097239437</v>
      </c>
    </row>
    <row r="475" spans="1:13" x14ac:dyDescent="0.2">
      <c r="A475">
        <v>2.0608985760535301E-2</v>
      </c>
      <c r="B475">
        <v>9</v>
      </c>
      <c r="C475">
        <v>55</v>
      </c>
      <c r="D475" t="s">
        <v>3647</v>
      </c>
      <c r="E475" t="s">
        <v>3634</v>
      </c>
      <c r="F475">
        <v>0</v>
      </c>
      <c r="G475">
        <v>0</v>
      </c>
      <c r="H475">
        <v>0</v>
      </c>
      <c r="I475">
        <v>9</v>
      </c>
      <c r="J475">
        <v>0.55411367159091673</v>
      </c>
      <c r="K475">
        <v>0.40025369833654978</v>
      </c>
      <c r="L475">
        <v>0.39336013721662322</v>
      </c>
      <c r="M475">
        <v>0</v>
      </c>
    </row>
    <row r="476" spans="1:13" x14ac:dyDescent="0.2">
      <c r="A476">
        <v>2.0608985760535301E-2</v>
      </c>
      <c r="B476">
        <v>9</v>
      </c>
      <c r="C476">
        <v>55</v>
      </c>
      <c r="D476" t="s">
        <v>3648</v>
      </c>
      <c r="E476" t="s">
        <v>3649</v>
      </c>
      <c r="F476">
        <v>1</v>
      </c>
      <c r="G476">
        <v>1</v>
      </c>
      <c r="H476">
        <v>1</v>
      </c>
      <c r="I476">
        <v>6</v>
      </c>
      <c r="J476">
        <v>0.17732069413688545</v>
      </c>
      <c r="K476">
        <v>8.4758185136208919E-2</v>
      </c>
      <c r="L476">
        <v>8.1571882867299106E-2</v>
      </c>
      <c r="M476">
        <v>0.75112056051857223</v>
      </c>
    </row>
    <row r="477" spans="1:13" x14ac:dyDescent="0.2">
      <c r="A477">
        <v>2.1234981227371E-2</v>
      </c>
      <c r="B477">
        <v>20</v>
      </c>
      <c r="C477">
        <v>178</v>
      </c>
      <c r="D477" t="s">
        <v>3650</v>
      </c>
      <c r="E477" t="s">
        <v>3397</v>
      </c>
      <c r="F477">
        <v>0</v>
      </c>
      <c r="G477">
        <v>0</v>
      </c>
      <c r="H477">
        <v>2</v>
      </c>
      <c r="I477">
        <v>18</v>
      </c>
      <c r="J477">
        <v>0.83385084943156063</v>
      </c>
      <c r="K477">
        <v>0.67893377701283786</v>
      </c>
      <c r="L477">
        <v>9.0486462700467785E-2</v>
      </c>
      <c r="M477">
        <v>7.6211110795607384E-2</v>
      </c>
    </row>
    <row r="478" spans="1:13" x14ac:dyDescent="0.2">
      <c r="A478">
        <v>2.1943509736270399E-2</v>
      </c>
      <c r="B478">
        <v>6</v>
      </c>
      <c r="C478">
        <v>28</v>
      </c>
      <c r="D478" t="s">
        <v>3651</v>
      </c>
      <c r="E478" t="s">
        <v>3502</v>
      </c>
      <c r="F478">
        <v>0</v>
      </c>
      <c r="G478">
        <v>1</v>
      </c>
      <c r="H478">
        <v>0</v>
      </c>
      <c r="I478">
        <v>5</v>
      </c>
      <c r="J478">
        <v>0.41635410193982314</v>
      </c>
      <c r="K478">
        <v>3.9412528851838324E-2</v>
      </c>
      <c r="L478">
        <v>0.28338268655032606</v>
      </c>
      <c r="M478">
        <v>0.27197105421650147</v>
      </c>
    </row>
    <row r="479" spans="1:13" x14ac:dyDescent="0.2">
      <c r="A479">
        <v>2.1943509736270399E-2</v>
      </c>
      <c r="B479">
        <v>6</v>
      </c>
      <c r="C479">
        <v>28</v>
      </c>
      <c r="D479" t="s">
        <v>3652</v>
      </c>
      <c r="E479" t="s">
        <v>3653</v>
      </c>
      <c r="F479">
        <v>2</v>
      </c>
      <c r="G479">
        <v>2</v>
      </c>
      <c r="H479">
        <v>0</v>
      </c>
      <c r="I479">
        <v>2</v>
      </c>
      <c r="J479">
        <v>1.0368850840459576E-2</v>
      </c>
      <c r="K479">
        <v>2.9677060143096234E-3</v>
      </c>
      <c r="L479">
        <v>0.28338268655032606</v>
      </c>
      <c r="M479">
        <v>0.98450599400010053</v>
      </c>
    </row>
    <row r="480" spans="1:13" x14ac:dyDescent="0.2">
      <c r="A480">
        <v>2.1943509736270399E-2</v>
      </c>
      <c r="B480">
        <v>6</v>
      </c>
      <c r="C480">
        <v>28</v>
      </c>
      <c r="D480" t="s">
        <v>3654</v>
      </c>
      <c r="E480" t="s">
        <v>3638</v>
      </c>
      <c r="F480">
        <v>1</v>
      </c>
      <c r="G480">
        <v>1</v>
      </c>
      <c r="H480">
        <v>0</v>
      </c>
      <c r="I480">
        <v>4</v>
      </c>
      <c r="J480">
        <v>8.7550306446959159E-2</v>
      </c>
      <c r="K480">
        <v>3.9412528851838324E-2</v>
      </c>
      <c r="L480">
        <v>0.28338268655032606</v>
      </c>
      <c r="M480">
        <v>0.66745469010179437</v>
      </c>
    </row>
    <row r="481" spans="1:13" x14ac:dyDescent="0.2">
      <c r="A481">
        <v>2.2967634458694701E-2</v>
      </c>
      <c r="B481">
        <v>7</v>
      </c>
      <c r="C481">
        <v>37</v>
      </c>
      <c r="D481" t="s">
        <v>3655</v>
      </c>
      <c r="E481" t="s">
        <v>3656</v>
      </c>
      <c r="F481">
        <v>0</v>
      </c>
      <c r="G481">
        <v>0</v>
      </c>
      <c r="H481">
        <v>1</v>
      </c>
      <c r="I481">
        <v>6</v>
      </c>
      <c r="J481">
        <v>0.46645095873610476</v>
      </c>
      <c r="K481">
        <v>0.3280946228904742</v>
      </c>
      <c r="L481">
        <v>5.1105766224501248E-2</v>
      </c>
      <c r="M481">
        <v>0.21891547641316234</v>
      </c>
    </row>
    <row r="482" spans="1:13" x14ac:dyDescent="0.2">
      <c r="A482">
        <v>2.2979640261949302E-2</v>
      </c>
      <c r="B482">
        <v>9</v>
      </c>
      <c r="C482">
        <v>56</v>
      </c>
      <c r="D482" t="s">
        <v>3657</v>
      </c>
      <c r="E482" t="s">
        <v>3658</v>
      </c>
      <c r="F482">
        <v>1</v>
      </c>
      <c r="G482">
        <v>1</v>
      </c>
      <c r="H482">
        <v>0</v>
      </c>
      <c r="I482">
        <v>7</v>
      </c>
      <c r="J482">
        <v>0.17732069413688545</v>
      </c>
      <c r="K482">
        <v>8.4758185136208919E-2</v>
      </c>
      <c r="L482">
        <v>0.39336013721662322</v>
      </c>
      <c r="M482">
        <v>0.45120728222007978</v>
      </c>
    </row>
    <row r="483" spans="1:13" x14ac:dyDescent="0.2">
      <c r="A483">
        <v>2.3014606134275799E-2</v>
      </c>
      <c r="B483">
        <v>22</v>
      </c>
      <c r="C483">
        <v>204</v>
      </c>
      <c r="D483" t="s">
        <v>3659</v>
      </c>
      <c r="E483" t="s">
        <v>3660</v>
      </c>
      <c r="F483">
        <v>0</v>
      </c>
      <c r="G483">
        <v>0</v>
      </c>
      <c r="H483">
        <v>2</v>
      </c>
      <c r="I483">
        <v>20</v>
      </c>
      <c r="J483">
        <v>0.86114934338602378</v>
      </c>
      <c r="K483">
        <v>0.71341458725338536</v>
      </c>
      <c r="L483">
        <v>0.11303556216416588</v>
      </c>
      <c r="M483">
        <v>5.3470376266867792E-2</v>
      </c>
    </row>
    <row r="484" spans="1:13" x14ac:dyDescent="0.2">
      <c r="A484">
        <v>2.3014606134275799E-2</v>
      </c>
      <c r="B484">
        <v>22</v>
      </c>
      <c r="C484">
        <v>204</v>
      </c>
      <c r="D484" t="s">
        <v>3661</v>
      </c>
      <c r="E484" t="s">
        <v>3575</v>
      </c>
      <c r="F484">
        <v>0</v>
      </c>
      <c r="G484">
        <v>0</v>
      </c>
      <c r="H484">
        <v>1</v>
      </c>
      <c r="I484">
        <v>21</v>
      </c>
      <c r="J484">
        <v>0.86114934338602378</v>
      </c>
      <c r="K484">
        <v>0.71341458725338536</v>
      </c>
      <c r="L484">
        <v>0.33504494334074519</v>
      </c>
      <c r="M484">
        <v>8.4446796106312227E-3</v>
      </c>
    </row>
    <row r="485" spans="1:13" x14ac:dyDescent="0.2">
      <c r="A485">
        <v>2.3091695721438099E-2</v>
      </c>
      <c r="B485">
        <v>4</v>
      </c>
      <c r="C485">
        <v>13</v>
      </c>
      <c r="D485" t="s">
        <v>3662</v>
      </c>
      <c r="E485" t="s">
        <v>3663</v>
      </c>
      <c r="F485">
        <v>0</v>
      </c>
      <c r="G485">
        <v>0</v>
      </c>
      <c r="H485">
        <v>0</v>
      </c>
      <c r="I485">
        <v>4</v>
      </c>
      <c r="J485">
        <v>0.30160740640176842</v>
      </c>
      <c r="K485">
        <v>0.20325577586925025</v>
      </c>
      <c r="L485">
        <v>0.19919852512902803</v>
      </c>
      <c r="M485">
        <v>0</v>
      </c>
    </row>
    <row r="486" spans="1:13" x14ac:dyDescent="0.2">
      <c r="A486">
        <v>2.3091695721438099E-2</v>
      </c>
      <c r="B486">
        <v>4</v>
      </c>
      <c r="C486">
        <v>13</v>
      </c>
      <c r="D486" t="s">
        <v>3664</v>
      </c>
      <c r="E486" t="s">
        <v>3663</v>
      </c>
      <c r="F486">
        <v>0</v>
      </c>
      <c r="G486">
        <v>0</v>
      </c>
      <c r="H486">
        <v>0</v>
      </c>
      <c r="I486">
        <v>4</v>
      </c>
      <c r="J486">
        <v>0.30160740640176842</v>
      </c>
      <c r="K486">
        <v>0.20325577586925025</v>
      </c>
      <c r="L486">
        <v>0.19919852512902803</v>
      </c>
      <c r="M486">
        <v>0</v>
      </c>
    </row>
    <row r="487" spans="1:13" x14ac:dyDescent="0.2">
      <c r="A487">
        <v>2.3283771923179701E-2</v>
      </c>
      <c r="B487">
        <v>17</v>
      </c>
      <c r="C487">
        <v>144</v>
      </c>
      <c r="D487" t="s">
        <v>3665</v>
      </c>
      <c r="E487" t="s">
        <v>3666</v>
      </c>
      <c r="F487">
        <v>1</v>
      </c>
      <c r="G487">
        <v>2</v>
      </c>
      <c r="H487">
        <v>1</v>
      </c>
      <c r="I487">
        <v>13</v>
      </c>
      <c r="J487">
        <v>0.435374916037363</v>
      </c>
      <c r="K487">
        <v>6.4086316288353817E-2</v>
      </c>
      <c r="L487">
        <v>0.23329920841579421</v>
      </c>
      <c r="M487">
        <v>0.56953968139159195</v>
      </c>
    </row>
    <row r="488" spans="1:13" x14ac:dyDescent="0.2">
      <c r="A488">
        <v>2.36149071488755E-2</v>
      </c>
      <c r="B488">
        <v>23</v>
      </c>
      <c r="C488">
        <v>217</v>
      </c>
      <c r="D488" t="s">
        <v>1739</v>
      </c>
      <c r="E488" t="s">
        <v>3630</v>
      </c>
      <c r="F488">
        <v>3</v>
      </c>
      <c r="G488">
        <v>0</v>
      </c>
      <c r="H488">
        <v>0</v>
      </c>
      <c r="I488">
        <v>20</v>
      </c>
      <c r="J488">
        <v>0.12975312177519271</v>
      </c>
      <c r="K488">
        <v>0.72924043237504721</v>
      </c>
      <c r="L488">
        <v>0.72121591986475742</v>
      </c>
      <c r="M488">
        <v>0.14569738097239437</v>
      </c>
    </row>
    <row r="489" spans="1:13" x14ac:dyDescent="0.2">
      <c r="A489">
        <v>2.3672640984218101E-2</v>
      </c>
      <c r="B489">
        <v>3</v>
      </c>
      <c r="C489">
        <v>7</v>
      </c>
      <c r="D489" t="s">
        <v>3667</v>
      </c>
      <c r="E489" t="s">
        <v>3668</v>
      </c>
      <c r="F489">
        <v>0</v>
      </c>
      <c r="G489">
        <v>0</v>
      </c>
      <c r="H489">
        <v>0</v>
      </c>
      <c r="I489">
        <v>3</v>
      </c>
      <c r="J489">
        <v>0.23603278993128451</v>
      </c>
      <c r="K489">
        <v>0.15668622782602981</v>
      </c>
      <c r="L489">
        <v>0.15346747643715786</v>
      </c>
      <c r="M489">
        <v>0</v>
      </c>
    </row>
    <row r="490" spans="1:13" x14ac:dyDescent="0.2">
      <c r="A490">
        <v>2.3672640984218101E-2</v>
      </c>
      <c r="B490">
        <v>3</v>
      </c>
      <c r="C490">
        <v>7</v>
      </c>
      <c r="D490" t="s">
        <v>3669</v>
      </c>
      <c r="E490" t="s">
        <v>3670</v>
      </c>
      <c r="F490">
        <v>0</v>
      </c>
      <c r="G490">
        <v>0</v>
      </c>
      <c r="H490">
        <v>1</v>
      </c>
      <c r="I490">
        <v>2</v>
      </c>
      <c r="J490">
        <v>0.23603278993128451</v>
      </c>
      <c r="K490">
        <v>0.15668622782602981</v>
      </c>
      <c r="L490">
        <v>8.4396963851480766E-3</v>
      </c>
      <c r="M490">
        <v>0.52150844117473438</v>
      </c>
    </row>
    <row r="491" spans="1:13" x14ac:dyDescent="0.2">
      <c r="A491">
        <v>2.3672640984218101E-2</v>
      </c>
      <c r="B491">
        <v>3</v>
      </c>
      <c r="C491">
        <v>7</v>
      </c>
      <c r="D491" t="s">
        <v>3671</v>
      </c>
      <c r="E491" t="s">
        <v>3672</v>
      </c>
      <c r="F491">
        <v>0</v>
      </c>
      <c r="G491">
        <v>0</v>
      </c>
      <c r="H491">
        <v>0</v>
      </c>
      <c r="I491">
        <v>3</v>
      </c>
      <c r="J491">
        <v>0.23603278993128451</v>
      </c>
      <c r="K491">
        <v>0.15668622782602981</v>
      </c>
      <c r="L491">
        <v>0.15346747643715786</v>
      </c>
      <c r="M491">
        <v>0</v>
      </c>
    </row>
    <row r="492" spans="1:13" x14ac:dyDescent="0.2">
      <c r="A492">
        <v>2.3672640984218101E-2</v>
      </c>
      <c r="B492">
        <v>3</v>
      </c>
      <c r="C492">
        <v>7</v>
      </c>
      <c r="D492" t="s">
        <v>3673</v>
      </c>
      <c r="E492" t="s">
        <v>3674</v>
      </c>
      <c r="F492">
        <v>0</v>
      </c>
      <c r="G492">
        <v>0</v>
      </c>
      <c r="H492">
        <v>0</v>
      </c>
      <c r="I492">
        <v>3</v>
      </c>
      <c r="J492">
        <v>0.23603278993128451</v>
      </c>
      <c r="K492">
        <v>0.15668622782602981</v>
      </c>
      <c r="L492">
        <v>0.15346747643715786</v>
      </c>
      <c r="M492">
        <v>0</v>
      </c>
    </row>
    <row r="493" spans="1:13" x14ac:dyDescent="0.2">
      <c r="A493">
        <v>2.3672640984218101E-2</v>
      </c>
      <c r="B493">
        <v>3</v>
      </c>
      <c r="C493">
        <v>7</v>
      </c>
      <c r="D493" t="s">
        <v>3675</v>
      </c>
      <c r="E493" t="s">
        <v>3676</v>
      </c>
      <c r="F493">
        <v>0</v>
      </c>
      <c r="G493">
        <v>0</v>
      </c>
      <c r="H493">
        <v>0</v>
      </c>
      <c r="I493">
        <v>3</v>
      </c>
      <c r="J493">
        <v>0.23603278993128451</v>
      </c>
      <c r="K493">
        <v>0.15668622782602981</v>
      </c>
      <c r="L493">
        <v>0.15346747643715786</v>
      </c>
      <c r="M493">
        <v>0</v>
      </c>
    </row>
    <row r="494" spans="1:13" x14ac:dyDescent="0.2">
      <c r="A494">
        <v>2.3672640984218101E-2</v>
      </c>
      <c r="B494">
        <v>3</v>
      </c>
      <c r="C494">
        <v>7</v>
      </c>
      <c r="D494" t="s">
        <v>3677</v>
      </c>
      <c r="E494" t="s">
        <v>3670</v>
      </c>
      <c r="F494">
        <v>0</v>
      </c>
      <c r="G494">
        <v>0</v>
      </c>
      <c r="H494">
        <v>1</v>
      </c>
      <c r="I494">
        <v>2</v>
      </c>
      <c r="J494">
        <v>0.23603278993128451</v>
      </c>
      <c r="K494">
        <v>0.15668622782602981</v>
      </c>
      <c r="L494">
        <v>8.4396963851480766E-3</v>
      </c>
      <c r="M494">
        <v>0.52150844117473438</v>
      </c>
    </row>
    <row r="495" spans="1:13" x14ac:dyDescent="0.2">
      <c r="A495">
        <v>2.3672640984218101E-2</v>
      </c>
      <c r="B495">
        <v>3</v>
      </c>
      <c r="C495">
        <v>7</v>
      </c>
      <c r="D495" t="s">
        <v>3678</v>
      </c>
      <c r="E495" t="s">
        <v>3674</v>
      </c>
      <c r="F495">
        <v>0</v>
      </c>
      <c r="G495">
        <v>0</v>
      </c>
      <c r="H495">
        <v>0</v>
      </c>
      <c r="I495">
        <v>3</v>
      </c>
      <c r="J495">
        <v>0.23603278993128451</v>
      </c>
      <c r="K495">
        <v>0.15668622782602981</v>
      </c>
      <c r="L495">
        <v>0.15346747643715786</v>
      </c>
      <c r="M495">
        <v>0</v>
      </c>
    </row>
    <row r="496" spans="1:13" x14ac:dyDescent="0.2">
      <c r="A496">
        <v>2.3672640984218101E-2</v>
      </c>
      <c r="B496">
        <v>3</v>
      </c>
      <c r="C496">
        <v>7</v>
      </c>
      <c r="D496" t="s">
        <v>3679</v>
      </c>
      <c r="E496" t="s">
        <v>3615</v>
      </c>
      <c r="F496">
        <v>0</v>
      </c>
      <c r="G496">
        <v>0</v>
      </c>
      <c r="H496">
        <v>0</v>
      </c>
      <c r="I496">
        <v>3</v>
      </c>
      <c r="J496">
        <v>0.23603278993128451</v>
      </c>
      <c r="K496">
        <v>0.15668622782602981</v>
      </c>
      <c r="L496">
        <v>0.15346747643715786</v>
      </c>
      <c r="M496">
        <v>0</v>
      </c>
    </row>
    <row r="497" spans="1:13" x14ac:dyDescent="0.2">
      <c r="A497">
        <v>2.3672640984218101E-2</v>
      </c>
      <c r="B497">
        <v>3</v>
      </c>
      <c r="C497">
        <v>7</v>
      </c>
      <c r="D497" t="s">
        <v>3680</v>
      </c>
      <c r="E497" t="s">
        <v>3670</v>
      </c>
      <c r="F497">
        <v>0</v>
      </c>
      <c r="G497">
        <v>0</v>
      </c>
      <c r="H497">
        <v>1</v>
      </c>
      <c r="I497">
        <v>2</v>
      </c>
      <c r="J497">
        <v>0.23603278993128451</v>
      </c>
      <c r="K497">
        <v>0.15668622782602981</v>
      </c>
      <c r="L497">
        <v>8.4396963851480766E-3</v>
      </c>
      <c r="M497">
        <v>0.52150844117473438</v>
      </c>
    </row>
    <row r="498" spans="1:13" x14ac:dyDescent="0.2">
      <c r="A498">
        <v>2.3672640984218101E-2</v>
      </c>
      <c r="B498">
        <v>3</v>
      </c>
      <c r="C498">
        <v>7</v>
      </c>
      <c r="D498" t="s">
        <v>3681</v>
      </c>
      <c r="E498" t="s">
        <v>3670</v>
      </c>
      <c r="F498">
        <v>0</v>
      </c>
      <c r="G498">
        <v>0</v>
      </c>
      <c r="H498">
        <v>1</v>
      </c>
      <c r="I498">
        <v>2</v>
      </c>
      <c r="J498">
        <v>0.23603278993128451</v>
      </c>
      <c r="K498">
        <v>0.15668622782602981</v>
      </c>
      <c r="L498">
        <v>8.4396963851480766E-3</v>
      </c>
      <c r="M498">
        <v>0.52150844117473438</v>
      </c>
    </row>
    <row r="499" spans="1:13" x14ac:dyDescent="0.2">
      <c r="A499">
        <v>2.39992296358385E-2</v>
      </c>
      <c r="B499">
        <v>12</v>
      </c>
      <c r="C499">
        <v>88</v>
      </c>
      <c r="D499" t="s">
        <v>3682</v>
      </c>
      <c r="E499" t="s">
        <v>3468</v>
      </c>
      <c r="F499">
        <v>3</v>
      </c>
      <c r="G499">
        <v>4</v>
      </c>
      <c r="H499">
        <v>3</v>
      </c>
      <c r="I499">
        <v>2</v>
      </c>
      <c r="J499">
        <v>1.5308252127113953E-2</v>
      </c>
      <c r="K499">
        <v>2.9287698133950713E-4</v>
      </c>
      <c r="L499">
        <v>2.9678033983747687E-3</v>
      </c>
      <c r="M499">
        <v>0.99999643357887058</v>
      </c>
    </row>
    <row r="500" spans="1:13" x14ac:dyDescent="0.2">
      <c r="A500">
        <v>2.4340666567694499E-2</v>
      </c>
      <c r="B500">
        <v>8</v>
      </c>
      <c r="C500">
        <v>47</v>
      </c>
      <c r="D500" t="s">
        <v>3683</v>
      </c>
      <c r="E500" t="s">
        <v>3684</v>
      </c>
      <c r="F500">
        <v>1</v>
      </c>
      <c r="G500">
        <v>0</v>
      </c>
      <c r="H500">
        <v>1</v>
      </c>
      <c r="I500">
        <v>6</v>
      </c>
      <c r="J500">
        <v>0.14587317343889072</v>
      </c>
      <c r="K500">
        <v>0.36519864131428958</v>
      </c>
      <c r="L500">
        <v>6.5745067925709E-2</v>
      </c>
      <c r="M500">
        <v>0.51785467739752267</v>
      </c>
    </row>
    <row r="501" spans="1:13" x14ac:dyDescent="0.2">
      <c r="A501">
        <v>2.4777652534289801E-2</v>
      </c>
      <c r="B501">
        <v>9</v>
      </c>
      <c r="C501">
        <v>57</v>
      </c>
      <c r="D501" t="s">
        <v>3685</v>
      </c>
      <c r="E501" t="s">
        <v>3686</v>
      </c>
      <c r="F501">
        <v>2</v>
      </c>
      <c r="G501">
        <v>0</v>
      </c>
      <c r="H501">
        <v>0</v>
      </c>
      <c r="I501">
        <v>7</v>
      </c>
      <c r="J501">
        <v>3.5806850995909301E-2</v>
      </c>
      <c r="K501">
        <v>0.40025369833654978</v>
      </c>
      <c r="L501">
        <v>0.39336013721662322</v>
      </c>
      <c r="M501">
        <v>0.45120728222007978</v>
      </c>
    </row>
    <row r="502" spans="1:13" x14ac:dyDescent="0.2">
      <c r="A502">
        <v>2.4777652534289801E-2</v>
      </c>
      <c r="B502">
        <v>9</v>
      </c>
      <c r="C502">
        <v>57</v>
      </c>
      <c r="D502" t="s">
        <v>3687</v>
      </c>
      <c r="E502" t="s">
        <v>3686</v>
      </c>
      <c r="F502">
        <v>2</v>
      </c>
      <c r="G502">
        <v>0</v>
      </c>
      <c r="H502">
        <v>0</v>
      </c>
      <c r="I502">
        <v>7</v>
      </c>
      <c r="J502">
        <v>3.5806850995909301E-2</v>
      </c>
      <c r="K502">
        <v>0.40025369833654978</v>
      </c>
      <c r="L502">
        <v>0.39336013721662322</v>
      </c>
      <c r="M502">
        <v>0.45120728222007978</v>
      </c>
    </row>
  </sheetData>
  <mergeCells count="2">
    <mergeCell ref="F1:I1"/>
    <mergeCell ref="J1:M1"/>
  </mergeCells>
  <conditionalFormatting sqref="J1:M1">
    <cfRule type="cellIs" dxfId="6" priority="3" operator="lessThan">
      <formula>0.05</formula>
    </cfRule>
  </conditionalFormatting>
  <conditionalFormatting sqref="J1:M1">
    <cfRule type="cellIs" dxfId="5" priority="2" operator="lessThan">
      <formula>0.05</formula>
    </cfRule>
  </conditionalFormatting>
  <conditionalFormatting sqref="J1:M502 J537:M1048576">
    <cfRule type="cellIs" dxfId="4" priority="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1534"/>
  <sheetViews>
    <sheetView workbookViewId="0">
      <pane ySplit="1" topLeftCell="A2" activePane="bottomLeft" state="frozen"/>
      <selection pane="bottomLeft" activeCell="B10" sqref="B10"/>
    </sheetView>
  </sheetViews>
  <sheetFormatPr baseColWidth="10" defaultRowHeight="16" x14ac:dyDescent="0.2"/>
  <sheetData>
    <row r="1" spans="1:2" x14ac:dyDescent="0.2">
      <c r="A1" s="11" t="s">
        <v>22</v>
      </c>
      <c r="B1" s="11" t="s">
        <v>23</v>
      </c>
    </row>
    <row r="2" spans="1:2" x14ac:dyDescent="0.2">
      <c r="A2" t="s">
        <v>4107</v>
      </c>
      <c r="B2" t="s">
        <v>25</v>
      </c>
    </row>
    <row r="3" spans="1:2" x14ac:dyDescent="0.2">
      <c r="A3" t="s">
        <v>4108</v>
      </c>
      <c r="B3" t="s">
        <v>25</v>
      </c>
    </row>
    <row r="4" spans="1:2" x14ac:dyDescent="0.2">
      <c r="A4" t="s">
        <v>4109</v>
      </c>
      <c r="B4" t="s">
        <v>25</v>
      </c>
    </row>
    <row r="5" spans="1:2" x14ac:dyDescent="0.2">
      <c r="A5" t="s">
        <v>4110</v>
      </c>
      <c r="B5" t="s">
        <v>25</v>
      </c>
    </row>
    <row r="6" spans="1:2" x14ac:dyDescent="0.2">
      <c r="A6" t="s">
        <v>4111</v>
      </c>
      <c r="B6" t="s">
        <v>25</v>
      </c>
    </row>
    <row r="7" spans="1:2" x14ac:dyDescent="0.2">
      <c r="A7" t="s">
        <v>4112</v>
      </c>
      <c r="B7" t="s">
        <v>25</v>
      </c>
    </row>
    <row r="8" spans="1:2" x14ac:dyDescent="0.2">
      <c r="A8" t="s">
        <v>4113</v>
      </c>
      <c r="B8" t="s">
        <v>25</v>
      </c>
    </row>
    <row r="9" spans="1:2" x14ac:dyDescent="0.2">
      <c r="A9" t="s">
        <v>4114</v>
      </c>
      <c r="B9" t="s">
        <v>25</v>
      </c>
    </row>
    <row r="10" spans="1:2" x14ac:dyDescent="0.2">
      <c r="A10" t="s">
        <v>4115</v>
      </c>
      <c r="B10" t="s">
        <v>25</v>
      </c>
    </row>
    <row r="11" spans="1:2" x14ac:dyDescent="0.2">
      <c r="A11" t="s">
        <v>4116</v>
      </c>
      <c r="B11" t="s">
        <v>25</v>
      </c>
    </row>
    <row r="12" spans="1:2" x14ac:dyDescent="0.2">
      <c r="A12" t="s">
        <v>4117</v>
      </c>
      <c r="B12" t="s">
        <v>25</v>
      </c>
    </row>
    <row r="13" spans="1:2" x14ac:dyDescent="0.2">
      <c r="A13" t="s">
        <v>4118</v>
      </c>
      <c r="B13" t="s">
        <v>25</v>
      </c>
    </row>
    <row r="14" spans="1:2" x14ac:dyDescent="0.2">
      <c r="A14" t="s">
        <v>4119</v>
      </c>
      <c r="B14" t="s">
        <v>25</v>
      </c>
    </row>
    <row r="15" spans="1:2" x14ac:dyDescent="0.2">
      <c r="A15" t="s">
        <v>4120</v>
      </c>
      <c r="B15" t="s">
        <v>25</v>
      </c>
    </row>
    <row r="16" spans="1:2" x14ac:dyDescent="0.2">
      <c r="A16" t="s">
        <v>4121</v>
      </c>
      <c r="B16" t="s">
        <v>25</v>
      </c>
    </row>
    <row r="17" spans="1:2" x14ac:dyDescent="0.2">
      <c r="A17" t="s">
        <v>4122</v>
      </c>
      <c r="B17" t="s">
        <v>25</v>
      </c>
    </row>
    <row r="18" spans="1:2" x14ac:dyDescent="0.2">
      <c r="A18" t="s">
        <v>4123</v>
      </c>
      <c r="B18" t="s">
        <v>25</v>
      </c>
    </row>
    <row r="19" spans="1:2" x14ac:dyDescent="0.2">
      <c r="A19" t="s">
        <v>4124</v>
      </c>
      <c r="B19" t="s">
        <v>25</v>
      </c>
    </row>
    <row r="20" spans="1:2" x14ac:dyDescent="0.2">
      <c r="A20" t="s">
        <v>4125</v>
      </c>
      <c r="B20" t="s">
        <v>25</v>
      </c>
    </row>
    <row r="21" spans="1:2" x14ac:dyDescent="0.2">
      <c r="A21" t="s">
        <v>4126</v>
      </c>
      <c r="B21" t="s">
        <v>25</v>
      </c>
    </row>
    <row r="22" spans="1:2" x14ac:dyDescent="0.2">
      <c r="A22" t="s">
        <v>4127</v>
      </c>
      <c r="B22" t="s">
        <v>25</v>
      </c>
    </row>
    <row r="23" spans="1:2" x14ac:dyDescent="0.2">
      <c r="A23" t="s">
        <v>4128</v>
      </c>
      <c r="B23" t="s">
        <v>25</v>
      </c>
    </row>
    <row r="24" spans="1:2" x14ac:dyDescent="0.2">
      <c r="A24" t="s">
        <v>4129</v>
      </c>
      <c r="B24" t="s">
        <v>25</v>
      </c>
    </row>
    <row r="25" spans="1:2" x14ac:dyDescent="0.2">
      <c r="A25" t="s">
        <v>4130</v>
      </c>
      <c r="B25" t="s">
        <v>25</v>
      </c>
    </row>
    <row r="26" spans="1:2" x14ac:dyDescent="0.2">
      <c r="A26" t="s">
        <v>4131</v>
      </c>
      <c r="B26" t="s">
        <v>25</v>
      </c>
    </row>
    <row r="27" spans="1:2" x14ac:dyDescent="0.2">
      <c r="A27" t="s">
        <v>4132</v>
      </c>
      <c r="B27" t="s">
        <v>25</v>
      </c>
    </row>
    <row r="28" spans="1:2" x14ac:dyDescent="0.2">
      <c r="A28" t="s">
        <v>4133</v>
      </c>
      <c r="B28" t="s">
        <v>25</v>
      </c>
    </row>
    <row r="29" spans="1:2" x14ac:dyDescent="0.2">
      <c r="A29" t="s">
        <v>4134</v>
      </c>
      <c r="B29" t="s">
        <v>25</v>
      </c>
    </row>
    <row r="30" spans="1:2" x14ac:dyDescent="0.2">
      <c r="A30" t="s">
        <v>4135</v>
      </c>
      <c r="B30" t="s">
        <v>25</v>
      </c>
    </row>
    <row r="31" spans="1:2" x14ac:dyDescent="0.2">
      <c r="A31" t="s">
        <v>4136</v>
      </c>
      <c r="B31" t="s">
        <v>25</v>
      </c>
    </row>
    <row r="32" spans="1:2" x14ac:dyDescent="0.2">
      <c r="A32" t="s">
        <v>4137</v>
      </c>
      <c r="B32" t="s">
        <v>25</v>
      </c>
    </row>
    <row r="33" spans="1:2" x14ac:dyDescent="0.2">
      <c r="A33" t="s">
        <v>4138</v>
      </c>
      <c r="B33" t="s">
        <v>25</v>
      </c>
    </row>
    <row r="34" spans="1:2" x14ac:dyDescent="0.2">
      <c r="A34" t="s">
        <v>4139</v>
      </c>
      <c r="B34" t="s">
        <v>25</v>
      </c>
    </row>
    <row r="35" spans="1:2" x14ac:dyDescent="0.2">
      <c r="A35" t="s">
        <v>4140</v>
      </c>
      <c r="B35" t="s">
        <v>25</v>
      </c>
    </row>
    <row r="36" spans="1:2" x14ac:dyDescent="0.2">
      <c r="A36" t="s">
        <v>4141</v>
      </c>
      <c r="B36" t="s">
        <v>25</v>
      </c>
    </row>
    <row r="37" spans="1:2" x14ac:dyDescent="0.2">
      <c r="A37" t="s">
        <v>4142</v>
      </c>
      <c r="B37" t="s">
        <v>25</v>
      </c>
    </row>
    <row r="38" spans="1:2" x14ac:dyDescent="0.2">
      <c r="A38" t="s">
        <v>4143</v>
      </c>
      <c r="B38" t="s">
        <v>25</v>
      </c>
    </row>
    <row r="39" spans="1:2" x14ac:dyDescent="0.2">
      <c r="A39" t="s">
        <v>4144</v>
      </c>
      <c r="B39" t="s">
        <v>25</v>
      </c>
    </row>
    <row r="40" spans="1:2" x14ac:dyDescent="0.2">
      <c r="A40" t="s">
        <v>4145</v>
      </c>
      <c r="B40" t="s">
        <v>25</v>
      </c>
    </row>
    <row r="41" spans="1:2" x14ac:dyDescent="0.2">
      <c r="A41" t="s">
        <v>4146</v>
      </c>
      <c r="B41" t="s">
        <v>25</v>
      </c>
    </row>
    <row r="42" spans="1:2" x14ac:dyDescent="0.2">
      <c r="A42" t="s">
        <v>4147</v>
      </c>
      <c r="B42" t="s">
        <v>25</v>
      </c>
    </row>
    <row r="43" spans="1:2" x14ac:dyDescent="0.2">
      <c r="A43" t="s">
        <v>4148</v>
      </c>
      <c r="B43" t="s">
        <v>25</v>
      </c>
    </row>
    <row r="44" spans="1:2" x14ac:dyDescent="0.2">
      <c r="A44" t="s">
        <v>4149</v>
      </c>
      <c r="B44" t="s">
        <v>25</v>
      </c>
    </row>
    <row r="45" spans="1:2" x14ac:dyDescent="0.2">
      <c r="A45" t="s">
        <v>4150</v>
      </c>
      <c r="B45" t="s">
        <v>25</v>
      </c>
    </row>
    <row r="46" spans="1:2" x14ac:dyDescent="0.2">
      <c r="A46" t="s">
        <v>4151</v>
      </c>
      <c r="B46" t="s">
        <v>25</v>
      </c>
    </row>
    <row r="47" spans="1:2" x14ac:dyDescent="0.2">
      <c r="A47" t="s">
        <v>4152</v>
      </c>
      <c r="B47" t="s">
        <v>25</v>
      </c>
    </row>
    <row r="48" spans="1:2" x14ac:dyDescent="0.2">
      <c r="A48" t="s">
        <v>4153</v>
      </c>
      <c r="B48" t="s">
        <v>25</v>
      </c>
    </row>
    <row r="49" spans="1:2" x14ac:dyDescent="0.2">
      <c r="A49" t="s">
        <v>4154</v>
      </c>
      <c r="B49" t="s">
        <v>25</v>
      </c>
    </row>
    <row r="50" spans="1:2" x14ac:dyDescent="0.2">
      <c r="A50" t="s">
        <v>4155</v>
      </c>
      <c r="B50" t="s">
        <v>25</v>
      </c>
    </row>
    <row r="51" spans="1:2" x14ac:dyDescent="0.2">
      <c r="A51" t="s">
        <v>4156</v>
      </c>
      <c r="B51" t="s">
        <v>25</v>
      </c>
    </row>
    <row r="52" spans="1:2" x14ac:dyDescent="0.2">
      <c r="A52" t="s">
        <v>4157</v>
      </c>
      <c r="B52" t="s">
        <v>25</v>
      </c>
    </row>
    <row r="53" spans="1:2" x14ac:dyDescent="0.2">
      <c r="A53" t="s">
        <v>4158</v>
      </c>
      <c r="B53" t="s">
        <v>25</v>
      </c>
    </row>
    <row r="54" spans="1:2" x14ac:dyDescent="0.2">
      <c r="A54" t="s">
        <v>4159</v>
      </c>
      <c r="B54" t="s">
        <v>25</v>
      </c>
    </row>
    <row r="55" spans="1:2" x14ac:dyDescent="0.2">
      <c r="A55" t="s">
        <v>4160</v>
      </c>
      <c r="B55" t="s">
        <v>25</v>
      </c>
    </row>
    <row r="56" spans="1:2" x14ac:dyDescent="0.2">
      <c r="A56" t="s">
        <v>4161</v>
      </c>
      <c r="B56" t="s">
        <v>25</v>
      </c>
    </row>
    <row r="57" spans="1:2" x14ac:dyDescent="0.2">
      <c r="A57" t="s">
        <v>4162</v>
      </c>
      <c r="B57" t="s">
        <v>25</v>
      </c>
    </row>
    <row r="58" spans="1:2" x14ac:dyDescent="0.2">
      <c r="A58" t="s">
        <v>4163</v>
      </c>
      <c r="B58" t="s">
        <v>25</v>
      </c>
    </row>
    <row r="59" spans="1:2" x14ac:dyDescent="0.2">
      <c r="A59" t="s">
        <v>4164</v>
      </c>
      <c r="B59" t="s">
        <v>25</v>
      </c>
    </row>
    <row r="60" spans="1:2" x14ac:dyDescent="0.2">
      <c r="A60" t="s">
        <v>4165</v>
      </c>
      <c r="B60" t="s">
        <v>25</v>
      </c>
    </row>
    <row r="61" spans="1:2" x14ac:dyDescent="0.2">
      <c r="A61" t="s">
        <v>4166</v>
      </c>
      <c r="B61" t="s">
        <v>25</v>
      </c>
    </row>
    <row r="62" spans="1:2" x14ac:dyDescent="0.2">
      <c r="A62" t="s">
        <v>4167</v>
      </c>
      <c r="B62" t="s">
        <v>25</v>
      </c>
    </row>
    <row r="63" spans="1:2" x14ac:dyDescent="0.2">
      <c r="A63" t="s">
        <v>4168</v>
      </c>
      <c r="B63" t="s">
        <v>25</v>
      </c>
    </row>
    <row r="64" spans="1:2" x14ac:dyDescent="0.2">
      <c r="A64" t="s">
        <v>4169</v>
      </c>
      <c r="B64" t="s">
        <v>25</v>
      </c>
    </row>
    <row r="65" spans="1:2" x14ac:dyDescent="0.2">
      <c r="A65" t="s">
        <v>4170</v>
      </c>
      <c r="B65" t="s">
        <v>25</v>
      </c>
    </row>
    <row r="66" spans="1:2" x14ac:dyDescent="0.2">
      <c r="A66" t="s">
        <v>4171</v>
      </c>
      <c r="B66" t="s">
        <v>25</v>
      </c>
    </row>
    <row r="67" spans="1:2" x14ac:dyDescent="0.2">
      <c r="A67" t="s">
        <v>4172</v>
      </c>
      <c r="B67" t="s">
        <v>25</v>
      </c>
    </row>
    <row r="68" spans="1:2" x14ac:dyDescent="0.2">
      <c r="A68" t="s">
        <v>4173</v>
      </c>
      <c r="B68" t="s">
        <v>25</v>
      </c>
    </row>
    <row r="69" spans="1:2" x14ac:dyDescent="0.2">
      <c r="A69" t="s">
        <v>4174</v>
      </c>
      <c r="B69" t="s">
        <v>25</v>
      </c>
    </row>
    <row r="70" spans="1:2" x14ac:dyDescent="0.2">
      <c r="A70" t="s">
        <v>4175</v>
      </c>
      <c r="B70" t="s">
        <v>25</v>
      </c>
    </row>
    <row r="71" spans="1:2" x14ac:dyDescent="0.2">
      <c r="A71" t="s">
        <v>4176</v>
      </c>
      <c r="B71" t="s">
        <v>25</v>
      </c>
    </row>
    <row r="72" spans="1:2" x14ac:dyDescent="0.2">
      <c r="A72" t="s">
        <v>4177</v>
      </c>
      <c r="B72" t="s">
        <v>25</v>
      </c>
    </row>
    <row r="73" spans="1:2" x14ac:dyDescent="0.2">
      <c r="A73" t="s">
        <v>4178</v>
      </c>
      <c r="B73" t="s">
        <v>25</v>
      </c>
    </row>
    <row r="74" spans="1:2" x14ac:dyDescent="0.2">
      <c r="A74" t="s">
        <v>4179</v>
      </c>
      <c r="B74" t="s">
        <v>25</v>
      </c>
    </row>
    <row r="75" spans="1:2" x14ac:dyDescent="0.2">
      <c r="A75" t="s">
        <v>4180</v>
      </c>
      <c r="B75" t="s">
        <v>25</v>
      </c>
    </row>
    <row r="76" spans="1:2" x14ac:dyDescent="0.2">
      <c r="A76" t="s">
        <v>4181</v>
      </c>
      <c r="B76" t="s">
        <v>25</v>
      </c>
    </row>
    <row r="77" spans="1:2" x14ac:dyDescent="0.2">
      <c r="A77" t="s">
        <v>4182</v>
      </c>
      <c r="B77" t="s">
        <v>25</v>
      </c>
    </row>
    <row r="78" spans="1:2" x14ac:dyDescent="0.2">
      <c r="A78" t="s">
        <v>4183</v>
      </c>
      <c r="B78" t="s">
        <v>25</v>
      </c>
    </row>
    <row r="79" spans="1:2" x14ac:dyDescent="0.2">
      <c r="A79" t="s">
        <v>4184</v>
      </c>
      <c r="B79" t="s">
        <v>25</v>
      </c>
    </row>
    <row r="80" spans="1:2" x14ac:dyDescent="0.2">
      <c r="A80" t="s">
        <v>4185</v>
      </c>
      <c r="B80" t="s">
        <v>25</v>
      </c>
    </row>
    <row r="81" spans="1:2" x14ac:dyDescent="0.2">
      <c r="A81" t="s">
        <v>4186</v>
      </c>
      <c r="B81" t="s">
        <v>25</v>
      </c>
    </row>
    <row r="82" spans="1:2" x14ac:dyDescent="0.2">
      <c r="A82" t="s">
        <v>4187</v>
      </c>
      <c r="B82" t="s">
        <v>25</v>
      </c>
    </row>
    <row r="83" spans="1:2" x14ac:dyDescent="0.2">
      <c r="A83" t="s">
        <v>4188</v>
      </c>
      <c r="B83" t="s">
        <v>25</v>
      </c>
    </row>
    <row r="84" spans="1:2" x14ac:dyDescent="0.2">
      <c r="A84" t="s">
        <v>4189</v>
      </c>
      <c r="B84" t="s">
        <v>25</v>
      </c>
    </row>
    <row r="85" spans="1:2" x14ac:dyDescent="0.2">
      <c r="A85" t="s">
        <v>4190</v>
      </c>
      <c r="B85" t="s">
        <v>25</v>
      </c>
    </row>
    <row r="86" spans="1:2" x14ac:dyDescent="0.2">
      <c r="A86" t="s">
        <v>4191</v>
      </c>
      <c r="B86" t="s">
        <v>25</v>
      </c>
    </row>
    <row r="87" spans="1:2" x14ac:dyDescent="0.2">
      <c r="A87" t="s">
        <v>4192</v>
      </c>
      <c r="B87" t="s">
        <v>25</v>
      </c>
    </row>
    <row r="88" spans="1:2" x14ac:dyDescent="0.2">
      <c r="A88" t="s">
        <v>4193</v>
      </c>
      <c r="B88" t="s">
        <v>25</v>
      </c>
    </row>
    <row r="89" spans="1:2" x14ac:dyDescent="0.2">
      <c r="A89" t="s">
        <v>4194</v>
      </c>
      <c r="B89" t="s">
        <v>25</v>
      </c>
    </row>
    <row r="90" spans="1:2" x14ac:dyDescent="0.2">
      <c r="A90" t="s">
        <v>4195</v>
      </c>
      <c r="B90" t="s">
        <v>25</v>
      </c>
    </row>
    <row r="91" spans="1:2" x14ac:dyDescent="0.2">
      <c r="A91" t="s">
        <v>4196</v>
      </c>
      <c r="B91" t="s">
        <v>25</v>
      </c>
    </row>
    <row r="92" spans="1:2" x14ac:dyDescent="0.2">
      <c r="A92" t="s">
        <v>4197</v>
      </c>
      <c r="B92" t="s">
        <v>25</v>
      </c>
    </row>
    <row r="93" spans="1:2" x14ac:dyDescent="0.2">
      <c r="A93" t="s">
        <v>4198</v>
      </c>
      <c r="B93" t="s">
        <v>6264</v>
      </c>
    </row>
    <row r="94" spans="1:2" x14ac:dyDescent="0.2">
      <c r="A94" t="s">
        <v>4199</v>
      </c>
      <c r="B94" t="s">
        <v>6264</v>
      </c>
    </row>
    <row r="95" spans="1:2" x14ac:dyDescent="0.2">
      <c r="A95" t="s">
        <v>4200</v>
      </c>
      <c r="B95" t="s">
        <v>6264</v>
      </c>
    </row>
    <row r="96" spans="1:2" x14ac:dyDescent="0.2">
      <c r="A96" t="s">
        <v>4201</v>
      </c>
      <c r="B96" t="s">
        <v>6264</v>
      </c>
    </row>
    <row r="97" spans="1:2" x14ac:dyDescent="0.2">
      <c r="A97" t="s">
        <v>4202</v>
      </c>
      <c r="B97" t="s">
        <v>6264</v>
      </c>
    </row>
    <row r="98" spans="1:2" x14ac:dyDescent="0.2">
      <c r="A98" t="s">
        <v>4203</v>
      </c>
      <c r="B98" t="s">
        <v>6264</v>
      </c>
    </row>
    <row r="99" spans="1:2" x14ac:dyDescent="0.2">
      <c r="A99" t="s">
        <v>4204</v>
      </c>
      <c r="B99" t="s">
        <v>6264</v>
      </c>
    </row>
    <row r="100" spans="1:2" x14ac:dyDescent="0.2">
      <c r="A100" t="s">
        <v>4205</v>
      </c>
      <c r="B100" t="s">
        <v>6264</v>
      </c>
    </row>
    <row r="101" spans="1:2" x14ac:dyDescent="0.2">
      <c r="A101" t="s">
        <v>4206</v>
      </c>
      <c r="B101" t="s">
        <v>6264</v>
      </c>
    </row>
    <row r="102" spans="1:2" x14ac:dyDescent="0.2">
      <c r="A102" t="s">
        <v>4207</v>
      </c>
      <c r="B102" t="s">
        <v>6264</v>
      </c>
    </row>
    <row r="103" spans="1:2" x14ac:dyDescent="0.2">
      <c r="A103" t="s">
        <v>4208</v>
      </c>
      <c r="B103" t="s">
        <v>6264</v>
      </c>
    </row>
    <row r="104" spans="1:2" x14ac:dyDescent="0.2">
      <c r="A104" t="s">
        <v>4209</v>
      </c>
      <c r="B104" t="s">
        <v>6264</v>
      </c>
    </row>
    <row r="105" spans="1:2" x14ac:dyDescent="0.2">
      <c r="A105" t="s">
        <v>4210</v>
      </c>
      <c r="B105" t="s">
        <v>6264</v>
      </c>
    </row>
    <row r="106" spans="1:2" x14ac:dyDescent="0.2">
      <c r="A106" t="s">
        <v>4211</v>
      </c>
      <c r="B106" t="s">
        <v>6264</v>
      </c>
    </row>
    <row r="107" spans="1:2" x14ac:dyDescent="0.2">
      <c r="A107" t="s">
        <v>4212</v>
      </c>
      <c r="B107" t="s">
        <v>6264</v>
      </c>
    </row>
    <row r="108" spans="1:2" x14ac:dyDescent="0.2">
      <c r="A108" t="s">
        <v>4213</v>
      </c>
      <c r="B108" t="s">
        <v>6264</v>
      </c>
    </row>
    <row r="109" spans="1:2" x14ac:dyDescent="0.2">
      <c r="A109" t="s">
        <v>4214</v>
      </c>
      <c r="B109" t="s">
        <v>6264</v>
      </c>
    </row>
    <row r="110" spans="1:2" x14ac:dyDescent="0.2">
      <c r="A110" t="s">
        <v>4215</v>
      </c>
      <c r="B110" t="s">
        <v>6264</v>
      </c>
    </row>
    <row r="111" spans="1:2" x14ac:dyDescent="0.2">
      <c r="A111" t="s">
        <v>4216</v>
      </c>
      <c r="B111" t="s">
        <v>6264</v>
      </c>
    </row>
    <row r="112" spans="1:2" x14ac:dyDescent="0.2">
      <c r="A112" t="s">
        <v>4217</v>
      </c>
      <c r="B112" t="s">
        <v>6264</v>
      </c>
    </row>
    <row r="113" spans="1:2" x14ac:dyDescent="0.2">
      <c r="A113" t="s">
        <v>4218</v>
      </c>
      <c r="B113" t="s">
        <v>6264</v>
      </c>
    </row>
    <row r="114" spans="1:2" x14ac:dyDescent="0.2">
      <c r="A114" t="s">
        <v>4219</v>
      </c>
      <c r="B114" t="s">
        <v>6264</v>
      </c>
    </row>
    <row r="115" spans="1:2" x14ac:dyDescent="0.2">
      <c r="A115" t="s">
        <v>4220</v>
      </c>
      <c r="B115" t="s">
        <v>6264</v>
      </c>
    </row>
    <row r="116" spans="1:2" x14ac:dyDescent="0.2">
      <c r="A116" t="s">
        <v>4221</v>
      </c>
      <c r="B116" t="s">
        <v>6264</v>
      </c>
    </row>
    <row r="117" spans="1:2" x14ac:dyDescent="0.2">
      <c r="A117" t="s">
        <v>4222</v>
      </c>
      <c r="B117" t="s">
        <v>6264</v>
      </c>
    </row>
    <row r="118" spans="1:2" x14ac:dyDescent="0.2">
      <c r="A118" t="s">
        <v>4223</v>
      </c>
      <c r="B118" t="s">
        <v>6264</v>
      </c>
    </row>
    <row r="119" spans="1:2" x14ac:dyDescent="0.2">
      <c r="A119" t="s">
        <v>4224</v>
      </c>
      <c r="B119" t="s">
        <v>6264</v>
      </c>
    </row>
    <row r="120" spans="1:2" x14ac:dyDescent="0.2">
      <c r="A120" t="s">
        <v>4225</v>
      </c>
      <c r="B120" t="s">
        <v>6264</v>
      </c>
    </row>
    <row r="121" spans="1:2" x14ac:dyDescent="0.2">
      <c r="A121" t="s">
        <v>4226</v>
      </c>
      <c r="B121" t="s">
        <v>6264</v>
      </c>
    </row>
    <row r="122" spans="1:2" x14ac:dyDescent="0.2">
      <c r="A122" t="s">
        <v>4227</v>
      </c>
      <c r="B122" t="s">
        <v>6264</v>
      </c>
    </row>
    <row r="123" spans="1:2" x14ac:dyDescent="0.2">
      <c r="A123" t="s">
        <v>4228</v>
      </c>
      <c r="B123" t="s">
        <v>6264</v>
      </c>
    </row>
    <row r="124" spans="1:2" x14ac:dyDescent="0.2">
      <c r="A124" t="s">
        <v>4229</v>
      </c>
      <c r="B124" t="s">
        <v>6264</v>
      </c>
    </row>
    <row r="125" spans="1:2" x14ac:dyDescent="0.2">
      <c r="A125" t="s">
        <v>4230</v>
      </c>
      <c r="B125" t="s">
        <v>6264</v>
      </c>
    </row>
    <row r="126" spans="1:2" x14ac:dyDescent="0.2">
      <c r="A126" t="s">
        <v>4231</v>
      </c>
      <c r="B126" t="s">
        <v>6264</v>
      </c>
    </row>
    <row r="127" spans="1:2" x14ac:dyDescent="0.2">
      <c r="A127" t="s">
        <v>4232</v>
      </c>
      <c r="B127" t="s">
        <v>6264</v>
      </c>
    </row>
    <row r="128" spans="1:2" x14ac:dyDescent="0.2">
      <c r="A128" t="s">
        <v>4233</v>
      </c>
      <c r="B128" t="s">
        <v>6264</v>
      </c>
    </row>
    <row r="129" spans="1:2" x14ac:dyDescent="0.2">
      <c r="A129" t="s">
        <v>4234</v>
      </c>
      <c r="B129" t="s">
        <v>6264</v>
      </c>
    </row>
    <row r="130" spans="1:2" x14ac:dyDescent="0.2">
      <c r="A130" t="s">
        <v>4235</v>
      </c>
      <c r="B130" t="s">
        <v>6264</v>
      </c>
    </row>
    <row r="131" spans="1:2" x14ac:dyDescent="0.2">
      <c r="A131" t="s">
        <v>4236</v>
      </c>
      <c r="B131" t="s">
        <v>6264</v>
      </c>
    </row>
    <row r="132" spans="1:2" x14ac:dyDescent="0.2">
      <c r="A132" t="s">
        <v>4237</v>
      </c>
      <c r="B132" t="s">
        <v>6264</v>
      </c>
    </row>
    <row r="133" spans="1:2" x14ac:dyDescent="0.2">
      <c r="A133" t="s">
        <v>4238</v>
      </c>
      <c r="B133" t="s">
        <v>6265</v>
      </c>
    </row>
    <row r="134" spans="1:2" x14ac:dyDescent="0.2">
      <c r="A134" t="s">
        <v>4239</v>
      </c>
      <c r="B134" t="s">
        <v>6265</v>
      </c>
    </row>
    <row r="135" spans="1:2" x14ac:dyDescent="0.2">
      <c r="A135" t="s">
        <v>4240</v>
      </c>
      <c r="B135" t="s">
        <v>6265</v>
      </c>
    </row>
    <row r="136" spans="1:2" x14ac:dyDescent="0.2">
      <c r="A136" t="s">
        <v>4241</v>
      </c>
      <c r="B136" t="s">
        <v>6265</v>
      </c>
    </row>
    <row r="137" spans="1:2" x14ac:dyDescent="0.2">
      <c r="A137" t="s">
        <v>4242</v>
      </c>
      <c r="B137" t="s">
        <v>6265</v>
      </c>
    </row>
    <row r="138" spans="1:2" x14ac:dyDescent="0.2">
      <c r="A138" t="s">
        <v>4243</v>
      </c>
      <c r="B138" t="s">
        <v>6265</v>
      </c>
    </row>
    <row r="139" spans="1:2" x14ac:dyDescent="0.2">
      <c r="A139" t="s">
        <v>4244</v>
      </c>
      <c r="B139" t="s">
        <v>6265</v>
      </c>
    </row>
    <row r="140" spans="1:2" x14ac:dyDescent="0.2">
      <c r="A140" t="s">
        <v>4245</v>
      </c>
      <c r="B140" t="s">
        <v>6265</v>
      </c>
    </row>
    <row r="141" spans="1:2" x14ac:dyDescent="0.2">
      <c r="A141" t="s">
        <v>4246</v>
      </c>
      <c r="B141" t="s">
        <v>6265</v>
      </c>
    </row>
    <row r="142" spans="1:2" x14ac:dyDescent="0.2">
      <c r="A142" t="s">
        <v>4247</v>
      </c>
      <c r="B142" t="s">
        <v>6265</v>
      </c>
    </row>
    <row r="143" spans="1:2" x14ac:dyDescent="0.2">
      <c r="A143" t="s">
        <v>4248</v>
      </c>
      <c r="B143" t="s">
        <v>6265</v>
      </c>
    </row>
    <row r="144" spans="1:2" x14ac:dyDescent="0.2">
      <c r="A144" t="s">
        <v>4249</v>
      </c>
      <c r="B144" t="s">
        <v>6265</v>
      </c>
    </row>
    <row r="145" spans="1:2" x14ac:dyDescent="0.2">
      <c r="A145" t="s">
        <v>4250</v>
      </c>
      <c r="B145" t="s">
        <v>6265</v>
      </c>
    </row>
    <row r="146" spans="1:2" x14ac:dyDescent="0.2">
      <c r="A146" t="s">
        <v>4251</v>
      </c>
      <c r="B146" t="s">
        <v>6265</v>
      </c>
    </row>
    <row r="147" spans="1:2" x14ac:dyDescent="0.2">
      <c r="A147" t="s">
        <v>4252</v>
      </c>
      <c r="B147" t="s">
        <v>6265</v>
      </c>
    </row>
    <row r="148" spans="1:2" x14ac:dyDescent="0.2">
      <c r="A148" t="s">
        <v>4253</v>
      </c>
      <c r="B148" t="s">
        <v>6265</v>
      </c>
    </row>
    <row r="149" spans="1:2" x14ac:dyDescent="0.2">
      <c r="A149" t="s">
        <v>4254</v>
      </c>
      <c r="B149" t="s">
        <v>6265</v>
      </c>
    </row>
    <row r="150" spans="1:2" x14ac:dyDescent="0.2">
      <c r="A150" t="s">
        <v>4255</v>
      </c>
      <c r="B150" t="s">
        <v>6265</v>
      </c>
    </row>
    <row r="151" spans="1:2" x14ac:dyDescent="0.2">
      <c r="A151" t="s">
        <v>4256</v>
      </c>
      <c r="B151" t="s">
        <v>6265</v>
      </c>
    </row>
    <row r="152" spans="1:2" x14ac:dyDescent="0.2">
      <c r="A152" t="s">
        <v>4257</v>
      </c>
      <c r="B152" t="s">
        <v>6265</v>
      </c>
    </row>
    <row r="153" spans="1:2" x14ac:dyDescent="0.2">
      <c r="A153" t="s">
        <v>4258</v>
      </c>
      <c r="B153" t="s">
        <v>6265</v>
      </c>
    </row>
    <row r="154" spans="1:2" x14ac:dyDescent="0.2">
      <c r="A154" t="s">
        <v>4259</v>
      </c>
      <c r="B154" t="s">
        <v>6265</v>
      </c>
    </row>
    <row r="155" spans="1:2" x14ac:dyDescent="0.2">
      <c r="A155" t="s">
        <v>4260</v>
      </c>
      <c r="B155" t="s">
        <v>6265</v>
      </c>
    </row>
    <row r="156" spans="1:2" x14ac:dyDescent="0.2">
      <c r="A156" t="s">
        <v>4261</v>
      </c>
      <c r="B156" t="s">
        <v>6265</v>
      </c>
    </row>
    <row r="157" spans="1:2" x14ac:dyDescent="0.2">
      <c r="A157" t="s">
        <v>4262</v>
      </c>
      <c r="B157" t="s">
        <v>6265</v>
      </c>
    </row>
    <row r="158" spans="1:2" x14ac:dyDescent="0.2">
      <c r="A158" t="s">
        <v>4263</v>
      </c>
      <c r="B158" t="s">
        <v>6265</v>
      </c>
    </row>
    <row r="159" spans="1:2" x14ac:dyDescent="0.2">
      <c r="A159" t="s">
        <v>4264</v>
      </c>
      <c r="B159" t="s">
        <v>6265</v>
      </c>
    </row>
    <row r="160" spans="1:2" x14ac:dyDescent="0.2">
      <c r="A160" t="s">
        <v>4265</v>
      </c>
      <c r="B160" t="s">
        <v>6265</v>
      </c>
    </row>
    <row r="161" spans="1:2" x14ac:dyDescent="0.2">
      <c r="A161" t="s">
        <v>4266</v>
      </c>
      <c r="B161" t="s">
        <v>6265</v>
      </c>
    </row>
    <row r="162" spans="1:2" x14ac:dyDescent="0.2">
      <c r="A162" t="s">
        <v>4267</v>
      </c>
      <c r="B162" t="s">
        <v>6265</v>
      </c>
    </row>
    <row r="163" spans="1:2" x14ac:dyDescent="0.2">
      <c r="A163" t="s">
        <v>4268</v>
      </c>
      <c r="B163" t="s">
        <v>6265</v>
      </c>
    </row>
    <row r="164" spans="1:2" x14ac:dyDescent="0.2">
      <c r="A164" t="s">
        <v>4269</v>
      </c>
      <c r="B164" t="s">
        <v>6265</v>
      </c>
    </row>
    <row r="165" spans="1:2" x14ac:dyDescent="0.2">
      <c r="A165" t="s">
        <v>4270</v>
      </c>
      <c r="B165" t="s">
        <v>6265</v>
      </c>
    </row>
    <row r="166" spans="1:2" x14ac:dyDescent="0.2">
      <c r="A166" t="s">
        <v>4271</v>
      </c>
      <c r="B166" t="s">
        <v>6265</v>
      </c>
    </row>
    <row r="167" spans="1:2" x14ac:dyDescent="0.2">
      <c r="A167" t="s">
        <v>4272</v>
      </c>
      <c r="B167" t="s">
        <v>6265</v>
      </c>
    </row>
    <row r="168" spans="1:2" x14ac:dyDescent="0.2">
      <c r="A168" t="s">
        <v>4273</v>
      </c>
      <c r="B168" t="s">
        <v>6265</v>
      </c>
    </row>
    <row r="169" spans="1:2" x14ac:dyDescent="0.2">
      <c r="A169" t="s">
        <v>4274</v>
      </c>
      <c r="B169" t="s">
        <v>6265</v>
      </c>
    </row>
    <row r="170" spans="1:2" x14ac:dyDescent="0.2">
      <c r="A170" t="s">
        <v>4275</v>
      </c>
      <c r="B170" t="s">
        <v>6265</v>
      </c>
    </row>
    <row r="171" spans="1:2" x14ac:dyDescent="0.2">
      <c r="A171" t="s">
        <v>4276</v>
      </c>
      <c r="B171" t="s">
        <v>6265</v>
      </c>
    </row>
    <row r="172" spans="1:2" x14ac:dyDescent="0.2">
      <c r="A172" t="s">
        <v>4277</v>
      </c>
      <c r="B172" t="s">
        <v>6265</v>
      </c>
    </row>
    <row r="173" spans="1:2" x14ac:dyDescent="0.2">
      <c r="A173" t="s">
        <v>4278</v>
      </c>
      <c r="B173" t="s">
        <v>6265</v>
      </c>
    </row>
    <row r="174" spans="1:2" x14ac:dyDescent="0.2">
      <c r="A174" t="s">
        <v>4279</v>
      </c>
      <c r="B174" t="s">
        <v>6265</v>
      </c>
    </row>
    <row r="175" spans="1:2" x14ac:dyDescent="0.2">
      <c r="A175" t="s">
        <v>4280</v>
      </c>
      <c r="B175" t="s">
        <v>6265</v>
      </c>
    </row>
    <row r="176" spans="1:2" x14ac:dyDescent="0.2">
      <c r="A176" t="s">
        <v>4281</v>
      </c>
      <c r="B176" t="s">
        <v>6265</v>
      </c>
    </row>
    <row r="177" spans="1:2" x14ac:dyDescent="0.2">
      <c r="A177" t="s">
        <v>4282</v>
      </c>
      <c r="B177" t="s">
        <v>6265</v>
      </c>
    </row>
    <row r="178" spans="1:2" x14ac:dyDescent="0.2">
      <c r="A178" t="s">
        <v>4283</v>
      </c>
      <c r="B178" t="s">
        <v>6265</v>
      </c>
    </row>
    <row r="179" spans="1:2" x14ac:dyDescent="0.2">
      <c r="A179" t="s">
        <v>4284</v>
      </c>
      <c r="B179" t="s">
        <v>6265</v>
      </c>
    </row>
    <row r="180" spans="1:2" x14ac:dyDescent="0.2">
      <c r="A180" t="s">
        <v>4285</v>
      </c>
      <c r="B180" t="s">
        <v>6265</v>
      </c>
    </row>
    <row r="181" spans="1:2" x14ac:dyDescent="0.2">
      <c r="A181" t="s">
        <v>4286</v>
      </c>
      <c r="B181" t="s">
        <v>6265</v>
      </c>
    </row>
    <row r="182" spans="1:2" x14ac:dyDescent="0.2">
      <c r="A182" t="s">
        <v>4287</v>
      </c>
      <c r="B182" t="s">
        <v>6265</v>
      </c>
    </row>
    <row r="183" spans="1:2" x14ac:dyDescent="0.2">
      <c r="A183" t="s">
        <v>4288</v>
      </c>
      <c r="B183" t="s">
        <v>6265</v>
      </c>
    </row>
    <row r="184" spans="1:2" x14ac:dyDescent="0.2">
      <c r="A184" t="s">
        <v>4289</v>
      </c>
      <c r="B184" t="s">
        <v>6265</v>
      </c>
    </row>
    <row r="185" spans="1:2" x14ac:dyDescent="0.2">
      <c r="A185" t="s">
        <v>4290</v>
      </c>
      <c r="B185" t="s">
        <v>6265</v>
      </c>
    </row>
    <row r="186" spans="1:2" x14ac:dyDescent="0.2">
      <c r="A186" t="s">
        <v>4291</v>
      </c>
      <c r="B186" t="s">
        <v>6265</v>
      </c>
    </row>
    <row r="187" spans="1:2" x14ac:dyDescent="0.2">
      <c r="A187" t="s">
        <v>4292</v>
      </c>
      <c r="B187" t="s">
        <v>6265</v>
      </c>
    </row>
    <row r="188" spans="1:2" x14ac:dyDescent="0.2">
      <c r="A188" t="s">
        <v>4293</v>
      </c>
      <c r="B188" t="s">
        <v>6265</v>
      </c>
    </row>
    <row r="189" spans="1:2" x14ac:dyDescent="0.2">
      <c r="A189" t="s">
        <v>4294</v>
      </c>
      <c r="B189" t="s">
        <v>6265</v>
      </c>
    </row>
    <row r="190" spans="1:2" x14ac:dyDescent="0.2">
      <c r="A190" t="s">
        <v>4295</v>
      </c>
      <c r="B190" t="s">
        <v>6265</v>
      </c>
    </row>
    <row r="191" spans="1:2" x14ac:dyDescent="0.2">
      <c r="A191" t="s">
        <v>4296</v>
      </c>
      <c r="B191" t="s">
        <v>6265</v>
      </c>
    </row>
    <row r="192" spans="1:2" x14ac:dyDescent="0.2">
      <c r="A192" t="s">
        <v>4297</v>
      </c>
      <c r="B192" t="s">
        <v>6265</v>
      </c>
    </row>
    <row r="193" spans="1:2" x14ac:dyDescent="0.2">
      <c r="A193" t="s">
        <v>4298</v>
      </c>
      <c r="B193" t="s">
        <v>6265</v>
      </c>
    </row>
    <row r="194" spans="1:2" x14ac:dyDescent="0.2">
      <c r="A194" t="s">
        <v>4299</v>
      </c>
      <c r="B194" t="s">
        <v>6265</v>
      </c>
    </row>
    <row r="195" spans="1:2" x14ac:dyDescent="0.2">
      <c r="A195" t="s">
        <v>4300</v>
      </c>
      <c r="B195" t="s">
        <v>6265</v>
      </c>
    </row>
    <row r="196" spans="1:2" x14ac:dyDescent="0.2">
      <c r="A196" t="s">
        <v>4301</v>
      </c>
      <c r="B196" t="s">
        <v>6265</v>
      </c>
    </row>
    <row r="197" spans="1:2" x14ac:dyDescent="0.2">
      <c r="A197" t="s">
        <v>4302</v>
      </c>
      <c r="B197" t="s">
        <v>6265</v>
      </c>
    </row>
    <row r="198" spans="1:2" x14ac:dyDescent="0.2">
      <c r="A198" t="s">
        <v>4303</v>
      </c>
      <c r="B198" t="s">
        <v>6265</v>
      </c>
    </row>
    <row r="199" spans="1:2" x14ac:dyDescent="0.2">
      <c r="A199" t="s">
        <v>4304</v>
      </c>
      <c r="B199" t="s">
        <v>6265</v>
      </c>
    </row>
    <row r="200" spans="1:2" x14ac:dyDescent="0.2">
      <c r="A200" t="s">
        <v>4305</v>
      </c>
      <c r="B200" t="s">
        <v>6265</v>
      </c>
    </row>
    <row r="201" spans="1:2" x14ac:dyDescent="0.2">
      <c r="A201" t="s">
        <v>4306</v>
      </c>
      <c r="B201" t="s">
        <v>6265</v>
      </c>
    </row>
    <row r="202" spans="1:2" x14ac:dyDescent="0.2">
      <c r="A202" t="s">
        <v>4307</v>
      </c>
      <c r="B202" t="s">
        <v>6265</v>
      </c>
    </row>
    <row r="203" spans="1:2" x14ac:dyDescent="0.2">
      <c r="A203" t="s">
        <v>4308</v>
      </c>
      <c r="B203" t="s">
        <v>6265</v>
      </c>
    </row>
    <row r="204" spans="1:2" x14ac:dyDescent="0.2">
      <c r="A204" t="s">
        <v>4309</v>
      </c>
      <c r="B204" t="s">
        <v>6265</v>
      </c>
    </row>
    <row r="205" spans="1:2" x14ac:dyDescent="0.2">
      <c r="A205" t="s">
        <v>4310</v>
      </c>
      <c r="B205" t="s">
        <v>6265</v>
      </c>
    </row>
    <row r="206" spans="1:2" x14ac:dyDescent="0.2">
      <c r="A206" t="s">
        <v>4311</v>
      </c>
      <c r="B206" t="s">
        <v>6265</v>
      </c>
    </row>
    <row r="207" spans="1:2" x14ac:dyDescent="0.2">
      <c r="A207" t="s">
        <v>4312</v>
      </c>
      <c r="B207" t="s">
        <v>6265</v>
      </c>
    </row>
    <row r="208" spans="1:2" x14ac:dyDescent="0.2">
      <c r="A208" t="s">
        <v>4313</v>
      </c>
      <c r="B208" t="s">
        <v>6265</v>
      </c>
    </row>
    <row r="209" spans="1:2" x14ac:dyDescent="0.2">
      <c r="A209" t="s">
        <v>4314</v>
      </c>
      <c r="B209" t="s">
        <v>6265</v>
      </c>
    </row>
    <row r="210" spans="1:2" x14ac:dyDescent="0.2">
      <c r="A210" t="s">
        <v>4315</v>
      </c>
      <c r="B210" t="s">
        <v>6265</v>
      </c>
    </row>
    <row r="211" spans="1:2" x14ac:dyDescent="0.2">
      <c r="A211" t="s">
        <v>4316</v>
      </c>
      <c r="B211" t="s">
        <v>6265</v>
      </c>
    </row>
    <row r="212" spans="1:2" x14ac:dyDescent="0.2">
      <c r="A212" t="s">
        <v>4317</v>
      </c>
      <c r="B212" t="s">
        <v>6265</v>
      </c>
    </row>
    <row r="213" spans="1:2" x14ac:dyDescent="0.2">
      <c r="A213" t="s">
        <v>4318</v>
      </c>
      <c r="B213" t="s">
        <v>6265</v>
      </c>
    </row>
    <row r="214" spans="1:2" x14ac:dyDescent="0.2">
      <c r="A214" t="s">
        <v>4319</v>
      </c>
      <c r="B214" t="s">
        <v>6265</v>
      </c>
    </row>
    <row r="215" spans="1:2" x14ac:dyDescent="0.2">
      <c r="A215" t="s">
        <v>4320</v>
      </c>
      <c r="B215" t="s">
        <v>6265</v>
      </c>
    </row>
    <row r="216" spans="1:2" x14ac:dyDescent="0.2">
      <c r="A216" t="s">
        <v>4321</v>
      </c>
      <c r="B216" t="s">
        <v>6265</v>
      </c>
    </row>
    <row r="217" spans="1:2" x14ac:dyDescent="0.2">
      <c r="A217" t="s">
        <v>4322</v>
      </c>
      <c r="B217" t="s">
        <v>6265</v>
      </c>
    </row>
    <row r="218" spans="1:2" x14ac:dyDescent="0.2">
      <c r="A218" t="s">
        <v>4323</v>
      </c>
      <c r="B218" t="s">
        <v>6265</v>
      </c>
    </row>
    <row r="219" spans="1:2" x14ac:dyDescent="0.2">
      <c r="A219" t="s">
        <v>4324</v>
      </c>
      <c r="B219" t="s">
        <v>6265</v>
      </c>
    </row>
    <row r="220" spans="1:2" x14ac:dyDescent="0.2">
      <c r="A220" t="s">
        <v>4325</v>
      </c>
      <c r="B220" t="s">
        <v>6265</v>
      </c>
    </row>
    <row r="221" spans="1:2" x14ac:dyDescent="0.2">
      <c r="A221" t="s">
        <v>4326</v>
      </c>
      <c r="B221" t="s">
        <v>6265</v>
      </c>
    </row>
    <row r="222" spans="1:2" x14ac:dyDescent="0.2">
      <c r="A222" t="s">
        <v>4327</v>
      </c>
      <c r="B222" t="s">
        <v>6265</v>
      </c>
    </row>
    <row r="223" spans="1:2" x14ac:dyDescent="0.2">
      <c r="A223" t="s">
        <v>4328</v>
      </c>
      <c r="B223" t="s">
        <v>6265</v>
      </c>
    </row>
    <row r="224" spans="1:2" x14ac:dyDescent="0.2">
      <c r="A224" t="s">
        <v>4329</v>
      </c>
      <c r="B224" t="s">
        <v>6265</v>
      </c>
    </row>
    <row r="225" spans="1:2" x14ac:dyDescent="0.2">
      <c r="A225" t="s">
        <v>4330</v>
      </c>
      <c r="B225" t="s">
        <v>6265</v>
      </c>
    </row>
    <row r="226" spans="1:2" x14ac:dyDescent="0.2">
      <c r="A226" t="s">
        <v>4331</v>
      </c>
      <c r="B226" t="s">
        <v>6265</v>
      </c>
    </row>
    <row r="227" spans="1:2" x14ac:dyDescent="0.2">
      <c r="A227" t="s">
        <v>4332</v>
      </c>
      <c r="B227" t="s">
        <v>6265</v>
      </c>
    </row>
    <row r="228" spans="1:2" x14ac:dyDescent="0.2">
      <c r="A228" t="s">
        <v>4333</v>
      </c>
      <c r="B228" t="s">
        <v>6265</v>
      </c>
    </row>
    <row r="229" spans="1:2" x14ac:dyDescent="0.2">
      <c r="A229" t="s">
        <v>4334</v>
      </c>
      <c r="B229" t="s">
        <v>6265</v>
      </c>
    </row>
    <row r="230" spans="1:2" x14ac:dyDescent="0.2">
      <c r="A230" t="s">
        <v>4335</v>
      </c>
      <c r="B230" t="s">
        <v>6265</v>
      </c>
    </row>
    <row r="231" spans="1:2" x14ac:dyDescent="0.2">
      <c r="A231" t="s">
        <v>4336</v>
      </c>
      <c r="B231" t="s">
        <v>6265</v>
      </c>
    </row>
    <row r="232" spans="1:2" x14ac:dyDescent="0.2">
      <c r="A232" t="s">
        <v>4337</v>
      </c>
      <c r="B232" t="s">
        <v>6265</v>
      </c>
    </row>
    <row r="233" spans="1:2" x14ac:dyDescent="0.2">
      <c r="A233" t="s">
        <v>4338</v>
      </c>
      <c r="B233" t="s">
        <v>6265</v>
      </c>
    </row>
    <row r="234" spans="1:2" x14ac:dyDescent="0.2">
      <c r="A234" t="s">
        <v>4339</v>
      </c>
      <c r="B234" t="s">
        <v>6265</v>
      </c>
    </row>
    <row r="235" spans="1:2" x14ac:dyDescent="0.2">
      <c r="A235" t="s">
        <v>4340</v>
      </c>
      <c r="B235" t="s">
        <v>6265</v>
      </c>
    </row>
    <row r="236" spans="1:2" x14ac:dyDescent="0.2">
      <c r="A236" t="s">
        <v>4341</v>
      </c>
      <c r="B236" t="s">
        <v>6265</v>
      </c>
    </row>
    <row r="237" spans="1:2" x14ac:dyDescent="0.2">
      <c r="A237" t="s">
        <v>4342</v>
      </c>
      <c r="B237" t="s">
        <v>6265</v>
      </c>
    </row>
    <row r="238" spans="1:2" x14ac:dyDescent="0.2">
      <c r="A238" t="s">
        <v>4343</v>
      </c>
      <c r="B238" t="s">
        <v>6265</v>
      </c>
    </row>
    <row r="239" spans="1:2" x14ac:dyDescent="0.2">
      <c r="A239" t="s">
        <v>4344</v>
      </c>
      <c r="B239" t="s">
        <v>6265</v>
      </c>
    </row>
    <row r="240" spans="1:2" x14ac:dyDescent="0.2">
      <c r="A240" t="s">
        <v>4345</v>
      </c>
      <c r="B240" t="s">
        <v>6265</v>
      </c>
    </row>
    <row r="241" spans="1:2" x14ac:dyDescent="0.2">
      <c r="A241" t="s">
        <v>4346</v>
      </c>
      <c r="B241" t="s">
        <v>6265</v>
      </c>
    </row>
    <row r="242" spans="1:2" x14ac:dyDescent="0.2">
      <c r="A242" t="s">
        <v>4347</v>
      </c>
      <c r="B242" t="s">
        <v>6265</v>
      </c>
    </row>
    <row r="243" spans="1:2" x14ac:dyDescent="0.2">
      <c r="A243" t="s">
        <v>4348</v>
      </c>
      <c r="B243" t="s">
        <v>6265</v>
      </c>
    </row>
    <row r="244" spans="1:2" x14ac:dyDescent="0.2">
      <c r="A244" t="s">
        <v>4349</v>
      </c>
      <c r="B244" t="s">
        <v>6265</v>
      </c>
    </row>
    <row r="245" spans="1:2" x14ac:dyDescent="0.2">
      <c r="A245" t="s">
        <v>4350</v>
      </c>
      <c r="B245" t="s">
        <v>6265</v>
      </c>
    </row>
    <row r="246" spans="1:2" x14ac:dyDescent="0.2">
      <c r="A246" t="s">
        <v>4351</v>
      </c>
      <c r="B246" t="s">
        <v>6265</v>
      </c>
    </row>
    <row r="247" spans="1:2" x14ac:dyDescent="0.2">
      <c r="A247" t="s">
        <v>4352</v>
      </c>
      <c r="B247" t="s">
        <v>6265</v>
      </c>
    </row>
    <row r="248" spans="1:2" x14ac:dyDescent="0.2">
      <c r="A248" t="s">
        <v>4353</v>
      </c>
      <c r="B248" t="s">
        <v>6265</v>
      </c>
    </row>
    <row r="249" spans="1:2" x14ac:dyDescent="0.2">
      <c r="A249" t="s">
        <v>4354</v>
      </c>
      <c r="B249" t="s">
        <v>6265</v>
      </c>
    </row>
    <row r="250" spans="1:2" x14ac:dyDescent="0.2">
      <c r="A250" t="s">
        <v>4355</v>
      </c>
      <c r="B250" t="s">
        <v>6265</v>
      </c>
    </row>
    <row r="251" spans="1:2" x14ac:dyDescent="0.2">
      <c r="A251" t="s">
        <v>4356</v>
      </c>
      <c r="B251" t="s">
        <v>6265</v>
      </c>
    </row>
    <row r="252" spans="1:2" x14ac:dyDescent="0.2">
      <c r="A252" t="s">
        <v>4357</v>
      </c>
      <c r="B252" t="s">
        <v>6265</v>
      </c>
    </row>
    <row r="253" spans="1:2" x14ac:dyDescent="0.2">
      <c r="A253" t="s">
        <v>4358</v>
      </c>
      <c r="B253" t="s">
        <v>6265</v>
      </c>
    </row>
    <row r="254" spans="1:2" x14ac:dyDescent="0.2">
      <c r="A254" t="s">
        <v>4359</v>
      </c>
      <c r="B254" t="s">
        <v>6265</v>
      </c>
    </row>
    <row r="255" spans="1:2" x14ac:dyDescent="0.2">
      <c r="A255" t="s">
        <v>4360</v>
      </c>
      <c r="B255" t="s">
        <v>6265</v>
      </c>
    </row>
    <row r="256" spans="1:2" x14ac:dyDescent="0.2">
      <c r="A256" t="s">
        <v>4361</v>
      </c>
      <c r="B256" t="s">
        <v>6265</v>
      </c>
    </row>
    <row r="257" spans="1:2" x14ac:dyDescent="0.2">
      <c r="A257" t="s">
        <v>4362</v>
      </c>
      <c r="B257" t="s">
        <v>6265</v>
      </c>
    </row>
    <row r="258" spans="1:2" x14ac:dyDescent="0.2">
      <c r="A258" t="s">
        <v>4363</v>
      </c>
      <c r="B258" t="s">
        <v>6265</v>
      </c>
    </row>
    <row r="259" spans="1:2" x14ac:dyDescent="0.2">
      <c r="A259" t="s">
        <v>4364</v>
      </c>
      <c r="B259" t="s">
        <v>6265</v>
      </c>
    </row>
    <row r="260" spans="1:2" x14ac:dyDescent="0.2">
      <c r="A260" t="s">
        <v>4365</v>
      </c>
      <c r="B260" t="s">
        <v>6265</v>
      </c>
    </row>
    <row r="261" spans="1:2" x14ac:dyDescent="0.2">
      <c r="A261" t="s">
        <v>4366</v>
      </c>
      <c r="B261" t="s">
        <v>6265</v>
      </c>
    </row>
    <row r="262" spans="1:2" x14ac:dyDescent="0.2">
      <c r="A262" t="s">
        <v>4367</v>
      </c>
      <c r="B262" t="s">
        <v>6265</v>
      </c>
    </row>
    <row r="263" spans="1:2" x14ac:dyDescent="0.2">
      <c r="A263" t="s">
        <v>4368</v>
      </c>
      <c r="B263" t="s">
        <v>6265</v>
      </c>
    </row>
    <row r="264" spans="1:2" x14ac:dyDescent="0.2">
      <c r="A264" t="s">
        <v>4369</v>
      </c>
      <c r="B264" t="s">
        <v>6265</v>
      </c>
    </row>
    <row r="265" spans="1:2" x14ac:dyDescent="0.2">
      <c r="A265" t="s">
        <v>4370</v>
      </c>
      <c r="B265" t="s">
        <v>6265</v>
      </c>
    </row>
    <row r="266" spans="1:2" x14ac:dyDescent="0.2">
      <c r="A266" t="s">
        <v>4371</v>
      </c>
      <c r="B266" t="s">
        <v>6265</v>
      </c>
    </row>
    <row r="267" spans="1:2" x14ac:dyDescent="0.2">
      <c r="A267" t="s">
        <v>4372</v>
      </c>
      <c r="B267" t="s">
        <v>6265</v>
      </c>
    </row>
    <row r="268" spans="1:2" x14ac:dyDescent="0.2">
      <c r="A268" t="s">
        <v>4373</v>
      </c>
      <c r="B268" t="s">
        <v>6265</v>
      </c>
    </row>
    <row r="269" spans="1:2" x14ac:dyDescent="0.2">
      <c r="A269" t="s">
        <v>4374</v>
      </c>
      <c r="B269" t="s">
        <v>6265</v>
      </c>
    </row>
    <row r="270" spans="1:2" x14ac:dyDescent="0.2">
      <c r="A270" t="s">
        <v>4375</v>
      </c>
      <c r="B270" t="s">
        <v>6265</v>
      </c>
    </row>
    <row r="271" spans="1:2" x14ac:dyDescent="0.2">
      <c r="A271" t="s">
        <v>4376</v>
      </c>
      <c r="B271" t="s">
        <v>6265</v>
      </c>
    </row>
    <row r="272" spans="1:2" x14ac:dyDescent="0.2">
      <c r="A272" t="s">
        <v>4377</v>
      </c>
      <c r="B272" t="s">
        <v>6265</v>
      </c>
    </row>
    <row r="273" spans="1:2" x14ac:dyDescent="0.2">
      <c r="A273" t="s">
        <v>4378</v>
      </c>
      <c r="B273" t="s">
        <v>6265</v>
      </c>
    </row>
    <row r="274" spans="1:2" x14ac:dyDescent="0.2">
      <c r="A274" t="s">
        <v>4379</v>
      </c>
      <c r="B274" t="s">
        <v>6265</v>
      </c>
    </row>
    <row r="275" spans="1:2" x14ac:dyDescent="0.2">
      <c r="A275" t="s">
        <v>4380</v>
      </c>
      <c r="B275" t="s">
        <v>6265</v>
      </c>
    </row>
    <row r="276" spans="1:2" x14ac:dyDescent="0.2">
      <c r="A276" t="s">
        <v>4381</v>
      </c>
      <c r="B276" t="s">
        <v>6265</v>
      </c>
    </row>
    <row r="277" spans="1:2" x14ac:dyDescent="0.2">
      <c r="A277" t="s">
        <v>4382</v>
      </c>
      <c r="B277" t="s">
        <v>6265</v>
      </c>
    </row>
    <row r="278" spans="1:2" x14ac:dyDescent="0.2">
      <c r="A278" t="s">
        <v>4383</v>
      </c>
      <c r="B278" t="s">
        <v>6265</v>
      </c>
    </row>
    <row r="279" spans="1:2" x14ac:dyDescent="0.2">
      <c r="A279" t="s">
        <v>4384</v>
      </c>
      <c r="B279" t="s">
        <v>6265</v>
      </c>
    </row>
    <row r="280" spans="1:2" x14ac:dyDescent="0.2">
      <c r="A280" t="s">
        <v>4385</v>
      </c>
      <c r="B280" t="s">
        <v>6265</v>
      </c>
    </row>
    <row r="281" spans="1:2" x14ac:dyDescent="0.2">
      <c r="A281" t="s">
        <v>4386</v>
      </c>
      <c r="B281" t="s">
        <v>6265</v>
      </c>
    </row>
    <row r="282" spans="1:2" x14ac:dyDescent="0.2">
      <c r="A282" t="s">
        <v>4387</v>
      </c>
      <c r="B282" t="s">
        <v>6265</v>
      </c>
    </row>
    <row r="283" spans="1:2" x14ac:dyDescent="0.2">
      <c r="A283" t="s">
        <v>4388</v>
      </c>
      <c r="B283" t="s">
        <v>6265</v>
      </c>
    </row>
    <row r="284" spans="1:2" x14ac:dyDescent="0.2">
      <c r="A284" t="s">
        <v>4389</v>
      </c>
      <c r="B284" t="s">
        <v>6265</v>
      </c>
    </row>
    <row r="285" spans="1:2" x14ac:dyDescent="0.2">
      <c r="A285" t="s">
        <v>4390</v>
      </c>
      <c r="B285" t="s">
        <v>6265</v>
      </c>
    </row>
    <row r="286" spans="1:2" x14ac:dyDescent="0.2">
      <c r="A286" t="s">
        <v>4391</v>
      </c>
      <c r="B286" t="s">
        <v>6265</v>
      </c>
    </row>
    <row r="287" spans="1:2" x14ac:dyDescent="0.2">
      <c r="A287" t="s">
        <v>4392</v>
      </c>
      <c r="B287" t="s">
        <v>6265</v>
      </c>
    </row>
    <row r="288" spans="1:2" x14ac:dyDescent="0.2">
      <c r="A288" t="s">
        <v>4393</v>
      </c>
      <c r="B288" t="s">
        <v>6265</v>
      </c>
    </row>
    <row r="289" spans="1:2" x14ac:dyDescent="0.2">
      <c r="A289" t="s">
        <v>4394</v>
      </c>
      <c r="B289" t="s">
        <v>6265</v>
      </c>
    </row>
    <row r="290" spans="1:2" x14ac:dyDescent="0.2">
      <c r="A290" t="s">
        <v>4395</v>
      </c>
      <c r="B290" t="s">
        <v>6265</v>
      </c>
    </row>
    <row r="291" spans="1:2" x14ac:dyDescent="0.2">
      <c r="A291" t="s">
        <v>4396</v>
      </c>
      <c r="B291" t="s">
        <v>6265</v>
      </c>
    </row>
    <row r="292" spans="1:2" x14ac:dyDescent="0.2">
      <c r="A292" t="s">
        <v>4397</v>
      </c>
      <c r="B292" t="s">
        <v>6265</v>
      </c>
    </row>
    <row r="293" spans="1:2" x14ac:dyDescent="0.2">
      <c r="A293" t="s">
        <v>4398</v>
      </c>
      <c r="B293" t="s">
        <v>6265</v>
      </c>
    </row>
    <row r="294" spans="1:2" x14ac:dyDescent="0.2">
      <c r="A294" t="s">
        <v>4399</v>
      </c>
      <c r="B294" t="s">
        <v>6265</v>
      </c>
    </row>
    <row r="295" spans="1:2" x14ac:dyDescent="0.2">
      <c r="A295" t="s">
        <v>4400</v>
      </c>
      <c r="B295" t="s">
        <v>6265</v>
      </c>
    </row>
    <row r="296" spans="1:2" x14ac:dyDescent="0.2">
      <c r="A296" t="s">
        <v>4401</v>
      </c>
      <c r="B296" t="s">
        <v>6265</v>
      </c>
    </row>
    <row r="297" spans="1:2" x14ac:dyDescent="0.2">
      <c r="A297" t="s">
        <v>4402</v>
      </c>
      <c r="B297" t="s">
        <v>6265</v>
      </c>
    </row>
    <row r="298" spans="1:2" x14ac:dyDescent="0.2">
      <c r="A298" t="s">
        <v>4403</v>
      </c>
      <c r="B298" t="s">
        <v>6265</v>
      </c>
    </row>
    <row r="299" spans="1:2" x14ac:dyDescent="0.2">
      <c r="A299" t="s">
        <v>4404</v>
      </c>
      <c r="B299" t="s">
        <v>6265</v>
      </c>
    </row>
    <row r="300" spans="1:2" x14ac:dyDescent="0.2">
      <c r="A300" t="s">
        <v>4405</v>
      </c>
      <c r="B300" t="s">
        <v>6265</v>
      </c>
    </row>
    <row r="301" spans="1:2" x14ac:dyDescent="0.2">
      <c r="A301" t="s">
        <v>4406</v>
      </c>
      <c r="B301" t="s">
        <v>6265</v>
      </c>
    </row>
    <row r="302" spans="1:2" x14ac:dyDescent="0.2">
      <c r="A302" t="s">
        <v>4407</v>
      </c>
      <c r="B302" t="s">
        <v>6265</v>
      </c>
    </row>
    <row r="303" spans="1:2" x14ac:dyDescent="0.2">
      <c r="A303" t="s">
        <v>4408</v>
      </c>
      <c r="B303" t="s">
        <v>6265</v>
      </c>
    </row>
    <row r="304" spans="1:2" x14ac:dyDescent="0.2">
      <c r="A304" t="s">
        <v>4409</v>
      </c>
      <c r="B304" t="s">
        <v>6265</v>
      </c>
    </row>
    <row r="305" spans="1:2" x14ac:dyDescent="0.2">
      <c r="A305" t="s">
        <v>4410</v>
      </c>
      <c r="B305" t="s">
        <v>6265</v>
      </c>
    </row>
    <row r="306" spans="1:2" x14ac:dyDescent="0.2">
      <c r="A306" t="s">
        <v>4411</v>
      </c>
      <c r="B306" t="s">
        <v>6265</v>
      </c>
    </row>
    <row r="307" spans="1:2" x14ac:dyDescent="0.2">
      <c r="A307" t="s">
        <v>4412</v>
      </c>
      <c r="B307" t="s">
        <v>6265</v>
      </c>
    </row>
    <row r="308" spans="1:2" x14ac:dyDescent="0.2">
      <c r="A308" t="s">
        <v>4413</v>
      </c>
      <c r="B308" t="s">
        <v>6265</v>
      </c>
    </row>
    <row r="309" spans="1:2" x14ac:dyDescent="0.2">
      <c r="A309" t="s">
        <v>4414</v>
      </c>
      <c r="B309" t="s">
        <v>6265</v>
      </c>
    </row>
    <row r="310" spans="1:2" x14ac:dyDescent="0.2">
      <c r="A310" t="s">
        <v>4415</v>
      </c>
      <c r="B310" t="s">
        <v>6265</v>
      </c>
    </row>
    <row r="311" spans="1:2" x14ac:dyDescent="0.2">
      <c r="A311" t="s">
        <v>4416</v>
      </c>
      <c r="B311" t="s">
        <v>6265</v>
      </c>
    </row>
    <row r="312" spans="1:2" x14ac:dyDescent="0.2">
      <c r="A312" t="s">
        <v>4417</v>
      </c>
      <c r="B312" t="s">
        <v>6265</v>
      </c>
    </row>
    <row r="313" spans="1:2" x14ac:dyDescent="0.2">
      <c r="A313" t="s">
        <v>4418</v>
      </c>
      <c r="B313" t="s">
        <v>6265</v>
      </c>
    </row>
    <row r="314" spans="1:2" x14ac:dyDescent="0.2">
      <c r="A314" t="s">
        <v>4419</v>
      </c>
      <c r="B314" t="s">
        <v>6265</v>
      </c>
    </row>
    <row r="315" spans="1:2" x14ac:dyDescent="0.2">
      <c r="A315" t="s">
        <v>4420</v>
      </c>
      <c r="B315" t="s">
        <v>6265</v>
      </c>
    </row>
    <row r="316" spans="1:2" x14ac:dyDescent="0.2">
      <c r="A316" t="s">
        <v>4421</v>
      </c>
      <c r="B316" t="s">
        <v>6265</v>
      </c>
    </row>
    <row r="317" spans="1:2" x14ac:dyDescent="0.2">
      <c r="A317" t="s">
        <v>4422</v>
      </c>
      <c r="B317" t="s">
        <v>6265</v>
      </c>
    </row>
    <row r="318" spans="1:2" x14ac:dyDescent="0.2">
      <c r="A318" t="s">
        <v>4423</v>
      </c>
      <c r="B318" t="s">
        <v>6265</v>
      </c>
    </row>
    <row r="319" spans="1:2" x14ac:dyDescent="0.2">
      <c r="A319" t="s">
        <v>4424</v>
      </c>
      <c r="B319" t="s">
        <v>6265</v>
      </c>
    </row>
    <row r="320" spans="1:2" x14ac:dyDescent="0.2">
      <c r="A320" t="s">
        <v>4425</v>
      </c>
      <c r="B320" t="s">
        <v>6265</v>
      </c>
    </row>
    <row r="321" spans="1:2" x14ac:dyDescent="0.2">
      <c r="A321" t="s">
        <v>4426</v>
      </c>
      <c r="B321" t="s">
        <v>6265</v>
      </c>
    </row>
    <row r="322" spans="1:2" x14ac:dyDescent="0.2">
      <c r="A322" t="s">
        <v>4427</v>
      </c>
      <c r="B322" t="s">
        <v>6265</v>
      </c>
    </row>
    <row r="323" spans="1:2" x14ac:dyDescent="0.2">
      <c r="A323" t="s">
        <v>4428</v>
      </c>
      <c r="B323" t="s">
        <v>6265</v>
      </c>
    </row>
    <row r="324" spans="1:2" x14ac:dyDescent="0.2">
      <c r="A324" t="s">
        <v>4429</v>
      </c>
      <c r="B324" t="s">
        <v>6265</v>
      </c>
    </row>
    <row r="325" spans="1:2" x14ac:dyDescent="0.2">
      <c r="A325" t="s">
        <v>4430</v>
      </c>
      <c r="B325" t="s">
        <v>6265</v>
      </c>
    </row>
    <row r="326" spans="1:2" x14ac:dyDescent="0.2">
      <c r="A326" t="s">
        <v>4431</v>
      </c>
      <c r="B326" t="s">
        <v>6265</v>
      </c>
    </row>
    <row r="327" spans="1:2" x14ac:dyDescent="0.2">
      <c r="A327" t="s">
        <v>4432</v>
      </c>
      <c r="B327" t="s">
        <v>6265</v>
      </c>
    </row>
    <row r="328" spans="1:2" x14ac:dyDescent="0.2">
      <c r="A328" t="s">
        <v>4433</v>
      </c>
      <c r="B328" t="s">
        <v>6265</v>
      </c>
    </row>
    <row r="329" spans="1:2" x14ac:dyDescent="0.2">
      <c r="A329" t="s">
        <v>4434</v>
      </c>
      <c r="B329" t="s">
        <v>6265</v>
      </c>
    </row>
    <row r="330" spans="1:2" x14ac:dyDescent="0.2">
      <c r="A330" t="s">
        <v>4435</v>
      </c>
      <c r="B330" t="s">
        <v>6265</v>
      </c>
    </row>
    <row r="331" spans="1:2" x14ac:dyDescent="0.2">
      <c r="A331" t="s">
        <v>4436</v>
      </c>
      <c r="B331" t="s">
        <v>6265</v>
      </c>
    </row>
    <row r="332" spans="1:2" x14ac:dyDescent="0.2">
      <c r="A332" t="s">
        <v>4437</v>
      </c>
      <c r="B332" t="s">
        <v>6265</v>
      </c>
    </row>
    <row r="333" spans="1:2" x14ac:dyDescent="0.2">
      <c r="A333" t="s">
        <v>4438</v>
      </c>
      <c r="B333" t="s">
        <v>6265</v>
      </c>
    </row>
    <row r="334" spans="1:2" x14ac:dyDescent="0.2">
      <c r="A334" t="s">
        <v>4439</v>
      </c>
      <c r="B334" t="s">
        <v>6265</v>
      </c>
    </row>
    <row r="335" spans="1:2" x14ac:dyDescent="0.2">
      <c r="A335" t="s">
        <v>4440</v>
      </c>
      <c r="B335" t="s">
        <v>6265</v>
      </c>
    </row>
    <row r="336" spans="1:2" x14ac:dyDescent="0.2">
      <c r="A336" t="s">
        <v>4441</v>
      </c>
      <c r="B336" t="s">
        <v>6265</v>
      </c>
    </row>
    <row r="337" spans="1:2" x14ac:dyDescent="0.2">
      <c r="A337" t="s">
        <v>4442</v>
      </c>
      <c r="B337" t="s">
        <v>6265</v>
      </c>
    </row>
    <row r="338" spans="1:2" x14ac:dyDescent="0.2">
      <c r="A338" t="s">
        <v>4443</v>
      </c>
      <c r="B338" t="s">
        <v>6265</v>
      </c>
    </row>
    <row r="339" spans="1:2" x14ac:dyDescent="0.2">
      <c r="A339" t="s">
        <v>4444</v>
      </c>
      <c r="B339" t="s">
        <v>6265</v>
      </c>
    </row>
    <row r="340" spans="1:2" x14ac:dyDescent="0.2">
      <c r="A340" t="s">
        <v>4445</v>
      </c>
      <c r="B340" t="s">
        <v>6265</v>
      </c>
    </row>
    <row r="341" spans="1:2" x14ac:dyDescent="0.2">
      <c r="A341" t="s">
        <v>4446</v>
      </c>
      <c r="B341" t="s">
        <v>6265</v>
      </c>
    </row>
    <row r="342" spans="1:2" x14ac:dyDescent="0.2">
      <c r="A342" t="s">
        <v>4447</v>
      </c>
      <c r="B342" t="s">
        <v>6265</v>
      </c>
    </row>
    <row r="343" spans="1:2" x14ac:dyDescent="0.2">
      <c r="A343" t="s">
        <v>4448</v>
      </c>
      <c r="B343" t="s">
        <v>6265</v>
      </c>
    </row>
    <row r="344" spans="1:2" x14ac:dyDescent="0.2">
      <c r="A344" t="s">
        <v>4449</v>
      </c>
      <c r="B344" t="s">
        <v>6265</v>
      </c>
    </row>
    <row r="345" spans="1:2" x14ac:dyDescent="0.2">
      <c r="A345" t="s">
        <v>4450</v>
      </c>
      <c r="B345" t="s">
        <v>6265</v>
      </c>
    </row>
    <row r="346" spans="1:2" x14ac:dyDescent="0.2">
      <c r="A346" t="s">
        <v>4451</v>
      </c>
      <c r="B346" t="s">
        <v>6265</v>
      </c>
    </row>
    <row r="347" spans="1:2" x14ac:dyDescent="0.2">
      <c r="A347" t="s">
        <v>4452</v>
      </c>
      <c r="B347" t="s">
        <v>6265</v>
      </c>
    </row>
    <row r="348" spans="1:2" x14ac:dyDescent="0.2">
      <c r="A348" t="s">
        <v>4453</v>
      </c>
      <c r="B348" t="s">
        <v>6265</v>
      </c>
    </row>
    <row r="349" spans="1:2" x14ac:dyDescent="0.2">
      <c r="A349" t="s">
        <v>4454</v>
      </c>
      <c r="B349" t="s">
        <v>6265</v>
      </c>
    </row>
    <row r="350" spans="1:2" x14ac:dyDescent="0.2">
      <c r="A350" t="s">
        <v>4455</v>
      </c>
      <c r="B350" t="s">
        <v>6265</v>
      </c>
    </row>
    <row r="351" spans="1:2" x14ac:dyDescent="0.2">
      <c r="A351" t="s">
        <v>4456</v>
      </c>
      <c r="B351" t="s">
        <v>6265</v>
      </c>
    </row>
    <row r="352" spans="1:2" x14ac:dyDescent="0.2">
      <c r="A352" t="s">
        <v>4457</v>
      </c>
      <c r="B352" t="s">
        <v>6265</v>
      </c>
    </row>
    <row r="353" spans="1:2" x14ac:dyDescent="0.2">
      <c r="A353" t="s">
        <v>4458</v>
      </c>
      <c r="B353" t="s">
        <v>6265</v>
      </c>
    </row>
    <row r="354" spans="1:2" x14ac:dyDescent="0.2">
      <c r="A354" t="s">
        <v>4459</v>
      </c>
      <c r="B354" t="s">
        <v>6265</v>
      </c>
    </row>
    <row r="355" spans="1:2" x14ac:dyDescent="0.2">
      <c r="A355" t="s">
        <v>4460</v>
      </c>
      <c r="B355" t="s">
        <v>6265</v>
      </c>
    </row>
    <row r="356" spans="1:2" x14ac:dyDescent="0.2">
      <c r="A356" t="s">
        <v>4461</v>
      </c>
      <c r="B356" t="s">
        <v>6265</v>
      </c>
    </row>
    <row r="357" spans="1:2" x14ac:dyDescent="0.2">
      <c r="A357" t="s">
        <v>4462</v>
      </c>
      <c r="B357" t="s">
        <v>6265</v>
      </c>
    </row>
    <row r="358" spans="1:2" x14ac:dyDescent="0.2">
      <c r="A358" t="s">
        <v>4463</v>
      </c>
      <c r="B358" t="s">
        <v>6265</v>
      </c>
    </row>
    <row r="359" spans="1:2" x14ac:dyDescent="0.2">
      <c r="A359" t="s">
        <v>4464</v>
      </c>
      <c r="B359" t="s">
        <v>6265</v>
      </c>
    </row>
    <row r="360" spans="1:2" x14ac:dyDescent="0.2">
      <c r="A360" t="s">
        <v>4465</v>
      </c>
      <c r="B360" t="s">
        <v>6265</v>
      </c>
    </row>
    <row r="361" spans="1:2" x14ac:dyDescent="0.2">
      <c r="A361" t="s">
        <v>4466</v>
      </c>
      <c r="B361" t="s">
        <v>6265</v>
      </c>
    </row>
    <row r="362" spans="1:2" x14ac:dyDescent="0.2">
      <c r="A362" t="s">
        <v>4467</v>
      </c>
      <c r="B362" t="s">
        <v>6265</v>
      </c>
    </row>
    <row r="363" spans="1:2" x14ac:dyDescent="0.2">
      <c r="A363" t="s">
        <v>4468</v>
      </c>
      <c r="B363" t="s">
        <v>6265</v>
      </c>
    </row>
    <row r="364" spans="1:2" x14ac:dyDescent="0.2">
      <c r="A364" t="s">
        <v>4469</v>
      </c>
      <c r="B364" t="s">
        <v>6265</v>
      </c>
    </row>
    <row r="365" spans="1:2" x14ac:dyDescent="0.2">
      <c r="A365" t="s">
        <v>4470</v>
      </c>
      <c r="B365" t="s">
        <v>6265</v>
      </c>
    </row>
    <row r="366" spans="1:2" x14ac:dyDescent="0.2">
      <c r="A366" t="s">
        <v>4471</v>
      </c>
      <c r="B366" t="s">
        <v>6265</v>
      </c>
    </row>
    <row r="367" spans="1:2" x14ac:dyDescent="0.2">
      <c r="A367" t="s">
        <v>4472</v>
      </c>
      <c r="B367" t="s">
        <v>6265</v>
      </c>
    </row>
    <row r="368" spans="1:2" x14ac:dyDescent="0.2">
      <c r="A368" t="s">
        <v>4473</v>
      </c>
      <c r="B368" t="s">
        <v>6265</v>
      </c>
    </row>
    <row r="369" spans="1:2" x14ac:dyDescent="0.2">
      <c r="A369" t="s">
        <v>4474</v>
      </c>
      <c r="B369" t="s">
        <v>6265</v>
      </c>
    </row>
    <row r="370" spans="1:2" x14ac:dyDescent="0.2">
      <c r="A370" t="s">
        <v>4475</v>
      </c>
      <c r="B370" t="s">
        <v>6265</v>
      </c>
    </row>
    <row r="371" spans="1:2" x14ac:dyDescent="0.2">
      <c r="A371" t="s">
        <v>4476</v>
      </c>
      <c r="B371" t="s">
        <v>6265</v>
      </c>
    </row>
    <row r="372" spans="1:2" x14ac:dyDescent="0.2">
      <c r="A372" t="s">
        <v>4477</v>
      </c>
      <c r="B372" t="s">
        <v>6265</v>
      </c>
    </row>
    <row r="373" spans="1:2" x14ac:dyDescent="0.2">
      <c r="A373" t="s">
        <v>4478</v>
      </c>
      <c r="B373" t="s">
        <v>6265</v>
      </c>
    </row>
    <row r="374" spans="1:2" x14ac:dyDescent="0.2">
      <c r="A374" t="s">
        <v>4479</v>
      </c>
      <c r="B374" t="s">
        <v>6265</v>
      </c>
    </row>
    <row r="375" spans="1:2" x14ac:dyDescent="0.2">
      <c r="A375" t="s">
        <v>4480</v>
      </c>
      <c r="B375" t="s">
        <v>6265</v>
      </c>
    </row>
    <row r="376" spans="1:2" x14ac:dyDescent="0.2">
      <c r="A376" t="s">
        <v>4481</v>
      </c>
      <c r="B376" t="s">
        <v>6265</v>
      </c>
    </row>
    <row r="377" spans="1:2" x14ac:dyDescent="0.2">
      <c r="A377" t="s">
        <v>4482</v>
      </c>
      <c r="B377" t="s">
        <v>6265</v>
      </c>
    </row>
    <row r="378" spans="1:2" x14ac:dyDescent="0.2">
      <c r="A378" t="s">
        <v>4483</v>
      </c>
      <c r="B378" t="s">
        <v>6265</v>
      </c>
    </row>
    <row r="379" spans="1:2" x14ac:dyDescent="0.2">
      <c r="A379" t="s">
        <v>4484</v>
      </c>
      <c r="B379" t="s">
        <v>6265</v>
      </c>
    </row>
    <row r="380" spans="1:2" x14ac:dyDescent="0.2">
      <c r="A380" t="s">
        <v>4485</v>
      </c>
      <c r="B380" t="s">
        <v>6265</v>
      </c>
    </row>
    <row r="381" spans="1:2" x14ac:dyDescent="0.2">
      <c r="A381" t="s">
        <v>4486</v>
      </c>
      <c r="B381" t="s">
        <v>6265</v>
      </c>
    </row>
    <row r="382" spans="1:2" x14ac:dyDescent="0.2">
      <c r="A382" t="s">
        <v>4487</v>
      </c>
      <c r="B382" t="s">
        <v>6265</v>
      </c>
    </row>
    <row r="383" spans="1:2" x14ac:dyDescent="0.2">
      <c r="A383" t="s">
        <v>4488</v>
      </c>
      <c r="B383" t="s">
        <v>6265</v>
      </c>
    </row>
    <row r="384" spans="1:2" x14ac:dyDescent="0.2">
      <c r="A384" t="s">
        <v>4489</v>
      </c>
      <c r="B384" t="s">
        <v>6265</v>
      </c>
    </row>
    <row r="385" spans="1:2" x14ac:dyDescent="0.2">
      <c r="A385" t="s">
        <v>4490</v>
      </c>
      <c r="B385" t="s">
        <v>6265</v>
      </c>
    </row>
    <row r="386" spans="1:2" x14ac:dyDescent="0.2">
      <c r="A386" t="s">
        <v>4491</v>
      </c>
      <c r="B386" t="s">
        <v>6265</v>
      </c>
    </row>
    <row r="387" spans="1:2" x14ac:dyDescent="0.2">
      <c r="A387" t="s">
        <v>4492</v>
      </c>
      <c r="B387" t="s">
        <v>6265</v>
      </c>
    </row>
    <row r="388" spans="1:2" x14ac:dyDescent="0.2">
      <c r="A388" t="s">
        <v>4493</v>
      </c>
      <c r="B388" t="s">
        <v>6265</v>
      </c>
    </row>
    <row r="389" spans="1:2" x14ac:dyDescent="0.2">
      <c r="A389" t="s">
        <v>4494</v>
      </c>
      <c r="B389" t="s">
        <v>6265</v>
      </c>
    </row>
    <row r="390" spans="1:2" x14ac:dyDescent="0.2">
      <c r="A390" t="s">
        <v>4495</v>
      </c>
      <c r="B390" t="s">
        <v>6265</v>
      </c>
    </row>
    <row r="391" spans="1:2" x14ac:dyDescent="0.2">
      <c r="A391" t="s">
        <v>4496</v>
      </c>
      <c r="B391" t="s">
        <v>6265</v>
      </c>
    </row>
    <row r="392" spans="1:2" x14ac:dyDescent="0.2">
      <c r="A392" t="s">
        <v>4497</v>
      </c>
      <c r="B392" t="s">
        <v>6265</v>
      </c>
    </row>
    <row r="393" spans="1:2" x14ac:dyDescent="0.2">
      <c r="A393" t="s">
        <v>4498</v>
      </c>
      <c r="B393" t="s">
        <v>6265</v>
      </c>
    </row>
    <row r="394" spans="1:2" x14ac:dyDescent="0.2">
      <c r="A394" t="s">
        <v>4499</v>
      </c>
      <c r="B394" t="s">
        <v>6265</v>
      </c>
    </row>
    <row r="395" spans="1:2" x14ac:dyDescent="0.2">
      <c r="A395" t="s">
        <v>4500</v>
      </c>
      <c r="B395" t="s">
        <v>6265</v>
      </c>
    </row>
    <row r="396" spans="1:2" x14ac:dyDescent="0.2">
      <c r="A396" t="s">
        <v>4501</v>
      </c>
      <c r="B396" t="s">
        <v>6265</v>
      </c>
    </row>
    <row r="397" spans="1:2" x14ac:dyDescent="0.2">
      <c r="A397" t="s">
        <v>4502</v>
      </c>
      <c r="B397" t="s">
        <v>6265</v>
      </c>
    </row>
    <row r="398" spans="1:2" x14ac:dyDescent="0.2">
      <c r="A398" t="s">
        <v>4503</v>
      </c>
      <c r="B398" t="s">
        <v>6265</v>
      </c>
    </row>
    <row r="399" spans="1:2" x14ac:dyDescent="0.2">
      <c r="A399" t="s">
        <v>4504</v>
      </c>
      <c r="B399" t="s">
        <v>6265</v>
      </c>
    </row>
    <row r="400" spans="1:2" x14ac:dyDescent="0.2">
      <c r="A400" t="s">
        <v>4505</v>
      </c>
      <c r="B400" t="s">
        <v>6265</v>
      </c>
    </row>
    <row r="401" spans="1:2" x14ac:dyDescent="0.2">
      <c r="A401" t="s">
        <v>4506</v>
      </c>
      <c r="B401" t="s">
        <v>6265</v>
      </c>
    </row>
    <row r="402" spans="1:2" x14ac:dyDescent="0.2">
      <c r="A402" t="s">
        <v>4507</v>
      </c>
      <c r="B402" t="s">
        <v>6265</v>
      </c>
    </row>
    <row r="403" spans="1:2" x14ac:dyDescent="0.2">
      <c r="A403" t="s">
        <v>4508</v>
      </c>
      <c r="B403" t="s">
        <v>6265</v>
      </c>
    </row>
    <row r="404" spans="1:2" x14ac:dyDescent="0.2">
      <c r="A404" t="s">
        <v>4509</v>
      </c>
      <c r="B404" t="s">
        <v>6265</v>
      </c>
    </row>
    <row r="405" spans="1:2" x14ac:dyDescent="0.2">
      <c r="A405" t="s">
        <v>4510</v>
      </c>
      <c r="B405" t="s">
        <v>6265</v>
      </c>
    </row>
    <row r="406" spans="1:2" x14ac:dyDescent="0.2">
      <c r="A406" t="s">
        <v>4511</v>
      </c>
      <c r="B406" t="s">
        <v>6265</v>
      </c>
    </row>
    <row r="407" spans="1:2" x14ac:dyDescent="0.2">
      <c r="A407" t="s">
        <v>4512</v>
      </c>
      <c r="B407" t="s">
        <v>6265</v>
      </c>
    </row>
    <row r="408" spans="1:2" x14ac:dyDescent="0.2">
      <c r="A408" t="s">
        <v>4513</v>
      </c>
      <c r="B408" t="s">
        <v>6265</v>
      </c>
    </row>
    <row r="409" spans="1:2" x14ac:dyDescent="0.2">
      <c r="A409" t="s">
        <v>4514</v>
      </c>
      <c r="B409" t="s">
        <v>6265</v>
      </c>
    </row>
    <row r="410" spans="1:2" x14ac:dyDescent="0.2">
      <c r="A410" t="s">
        <v>4515</v>
      </c>
      <c r="B410" t="s">
        <v>6265</v>
      </c>
    </row>
    <row r="411" spans="1:2" x14ac:dyDescent="0.2">
      <c r="A411" t="s">
        <v>4516</v>
      </c>
      <c r="B411" t="s">
        <v>6265</v>
      </c>
    </row>
    <row r="412" spans="1:2" x14ac:dyDescent="0.2">
      <c r="A412" t="s">
        <v>4517</v>
      </c>
      <c r="B412" t="s">
        <v>6265</v>
      </c>
    </row>
    <row r="413" spans="1:2" x14ac:dyDescent="0.2">
      <c r="A413" t="s">
        <v>4518</v>
      </c>
      <c r="B413" t="s">
        <v>6265</v>
      </c>
    </row>
    <row r="414" spans="1:2" x14ac:dyDescent="0.2">
      <c r="A414" t="s">
        <v>4519</v>
      </c>
      <c r="B414" t="s">
        <v>6265</v>
      </c>
    </row>
    <row r="415" spans="1:2" x14ac:dyDescent="0.2">
      <c r="A415" t="s">
        <v>4520</v>
      </c>
      <c r="B415" t="s">
        <v>6265</v>
      </c>
    </row>
    <row r="416" spans="1:2" x14ac:dyDescent="0.2">
      <c r="A416" t="s">
        <v>4521</v>
      </c>
      <c r="B416" t="s">
        <v>6265</v>
      </c>
    </row>
    <row r="417" spans="1:2" x14ac:dyDescent="0.2">
      <c r="A417" t="s">
        <v>4522</v>
      </c>
      <c r="B417" t="s">
        <v>6265</v>
      </c>
    </row>
    <row r="418" spans="1:2" x14ac:dyDescent="0.2">
      <c r="A418" t="s">
        <v>4523</v>
      </c>
      <c r="B418" t="s">
        <v>6265</v>
      </c>
    </row>
    <row r="419" spans="1:2" x14ac:dyDescent="0.2">
      <c r="A419" t="s">
        <v>4524</v>
      </c>
      <c r="B419" t="s">
        <v>6265</v>
      </c>
    </row>
    <row r="420" spans="1:2" x14ac:dyDescent="0.2">
      <c r="A420" t="s">
        <v>4525</v>
      </c>
      <c r="B420" t="s">
        <v>6265</v>
      </c>
    </row>
    <row r="421" spans="1:2" x14ac:dyDescent="0.2">
      <c r="A421" t="s">
        <v>4526</v>
      </c>
      <c r="B421" t="s">
        <v>6265</v>
      </c>
    </row>
    <row r="422" spans="1:2" x14ac:dyDescent="0.2">
      <c r="A422" t="s">
        <v>4527</v>
      </c>
      <c r="B422" t="s">
        <v>6265</v>
      </c>
    </row>
    <row r="423" spans="1:2" x14ac:dyDescent="0.2">
      <c r="A423" t="s">
        <v>4528</v>
      </c>
      <c r="B423" t="s">
        <v>6265</v>
      </c>
    </row>
    <row r="424" spans="1:2" x14ac:dyDescent="0.2">
      <c r="A424" t="s">
        <v>4529</v>
      </c>
      <c r="B424" t="s">
        <v>6265</v>
      </c>
    </row>
    <row r="425" spans="1:2" x14ac:dyDescent="0.2">
      <c r="A425" t="s">
        <v>4530</v>
      </c>
      <c r="B425" t="s">
        <v>6265</v>
      </c>
    </row>
    <row r="426" spans="1:2" x14ac:dyDescent="0.2">
      <c r="A426" t="s">
        <v>4531</v>
      </c>
      <c r="B426" t="s">
        <v>6265</v>
      </c>
    </row>
    <row r="427" spans="1:2" x14ac:dyDescent="0.2">
      <c r="A427" t="s">
        <v>4532</v>
      </c>
      <c r="B427" t="s">
        <v>6265</v>
      </c>
    </row>
    <row r="428" spans="1:2" x14ac:dyDescent="0.2">
      <c r="A428" t="s">
        <v>4533</v>
      </c>
      <c r="B428" t="s">
        <v>6265</v>
      </c>
    </row>
    <row r="429" spans="1:2" x14ac:dyDescent="0.2">
      <c r="A429" t="s">
        <v>4534</v>
      </c>
      <c r="B429" t="s">
        <v>6265</v>
      </c>
    </row>
    <row r="430" spans="1:2" x14ac:dyDescent="0.2">
      <c r="A430" t="s">
        <v>4535</v>
      </c>
      <c r="B430" t="s">
        <v>6265</v>
      </c>
    </row>
    <row r="431" spans="1:2" x14ac:dyDescent="0.2">
      <c r="A431" t="s">
        <v>4536</v>
      </c>
      <c r="B431" t="s">
        <v>6265</v>
      </c>
    </row>
    <row r="432" spans="1:2" x14ac:dyDescent="0.2">
      <c r="A432" t="s">
        <v>4537</v>
      </c>
      <c r="B432" t="s">
        <v>6265</v>
      </c>
    </row>
    <row r="433" spans="1:2" x14ac:dyDescent="0.2">
      <c r="A433" t="s">
        <v>4538</v>
      </c>
      <c r="B433" t="s">
        <v>6265</v>
      </c>
    </row>
    <row r="434" spans="1:2" x14ac:dyDescent="0.2">
      <c r="A434" t="s">
        <v>4539</v>
      </c>
      <c r="B434" t="s">
        <v>6265</v>
      </c>
    </row>
    <row r="435" spans="1:2" x14ac:dyDescent="0.2">
      <c r="A435" t="s">
        <v>4540</v>
      </c>
      <c r="B435" t="s">
        <v>6265</v>
      </c>
    </row>
    <row r="436" spans="1:2" x14ac:dyDescent="0.2">
      <c r="A436" t="s">
        <v>4541</v>
      </c>
      <c r="B436" t="s">
        <v>6265</v>
      </c>
    </row>
    <row r="437" spans="1:2" x14ac:dyDescent="0.2">
      <c r="A437" t="s">
        <v>4542</v>
      </c>
      <c r="B437" t="s">
        <v>6265</v>
      </c>
    </row>
    <row r="438" spans="1:2" x14ac:dyDescent="0.2">
      <c r="A438" t="s">
        <v>4543</v>
      </c>
      <c r="B438" t="s">
        <v>6265</v>
      </c>
    </row>
    <row r="439" spans="1:2" x14ac:dyDescent="0.2">
      <c r="A439" t="s">
        <v>4544</v>
      </c>
      <c r="B439" t="s">
        <v>6265</v>
      </c>
    </row>
    <row r="440" spans="1:2" x14ac:dyDescent="0.2">
      <c r="A440" t="s">
        <v>4545</v>
      </c>
      <c r="B440" t="s">
        <v>6265</v>
      </c>
    </row>
    <row r="441" spans="1:2" x14ac:dyDescent="0.2">
      <c r="A441" t="s">
        <v>4546</v>
      </c>
      <c r="B441" t="s">
        <v>6265</v>
      </c>
    </row>
    <row r="442" spans="1:2" x14ac:dyDescent="0.2">
      <c r="A442" t="s">
        <v>4547</v>
      </c>
      <c r="B442" t="s">
        <v>6265</v>
      </c>
    </row>
    <row r="443" spans="1:2" x14ac:dyDescent="0.2">
      <c r="A443" t="s">
        <v>4548</v>
      </c>
      <c r="B443" t="s">
        <v>6265</v>
      </c>
    </row>
    <row r="444" spans="1:2" x14ac:dyDescent="0.2">
      <c r="A444" t="s">
        <v>4549</v>
      </c>
      <c r="B444" t="s">
        <v>6265</v>
      </c>
    </row>
    <row r="445" spans="1:2" x14ac:dyDescent="0.2">
      <c r="A445" t="s">
        <v>4550</v>
      </c>
      <c r="B445" t="s">
        <v>6265</v>
      </c>
    </row>
    <row r="446" spans="1:2" x14ac:dyDescent="0.2">
      <c r="A446" t="s">
        <v>4551</v>
      </c>
      <c r="B446" t="s">
        <v>6265</v>
      </c>
    </row>
    <row r="447" spans="1:2" x14ac:dyDescent="0.2">
      <c r="A447" t="s">
        <v>4552</v>
      </c>
      <c r="B447" t="s">
        <v>6265</v>
      </c>
    </row>
    <row r="448" spans="1:2" x14ac:dyDescent="0.2">
      <c r="A448" t="s">
        <v>4553</v>
      </c>
      <c r="B448" t="s">
        <v>6265</v>
      </c>
    </row>
    <row r="449" spans="1:2" x14ac:dyDescent="0.2">
      <c r="A449" t="s">
        <v>4554</v>
      </c>
      <c r="B449" t="s">
        <v>6265</v>
      </c>
    </row>
    <row r="450" spans="1:2" x14ac:dyDescent="0.2">
      <c r="A450" t="s">
        <v>4555</v>
      </c>
      <c r="B450" t="s">
        <v>6265</v>
      </c>
    </row>
    <row r="451" spans="1:2" x14ac:dyDescent="0.2">
      <c r="A451" t="s">
        <v>4556</v>
      </c>
      <c r="B451" t="s">
        <v>6265</v>
      </c>
    </row>
    <row r="452" spans="1:2" x14ac:dyDescent="0.2">
      <c r="A452" t="s">
        <v>4557</v>
      </c>
      <c r="B452" t="s">
        <v>6265</v>
      </c>
    </row>
    <row r="453" spans="1:2" x14ac:dyDescent="0.2">
      <c r="A453" t="s">
        <v>4558</v>
      </c>
      <c r="B453" t="s">
        <v>6265</v>
      </c>
    </row>
    <row r="454" spans="1:2" x14ac:dyDescent="0.2">
      <c r="A454" t="s">
        <v>4559</v>
      </c>
      <c r="B454" t="s">
        <v>6265</v>
      </c>
    </row>
    <row r="455" spans="1:2" x14ac:dyDescent="0.2">
      <c r="A455" t="s">
        <v>4560</v>
      </c>
      <c r="B455" t="s">
        <v>6265</v>
      </c>
    </row>
    <row r="456" spans="1:2" x14ac:dyDescent="0.2">
      <c r="A456" t="s">
        <v>4561</v>
      </c>
      <c r="B456" t="s">
        <v>6265</v>
      </c>
    </row>
    <row r="457" spans="1:2" x14ac:dyDescent="0.2">
      <c r="A457" t="s">
        <v>4562</v>
      </c>
      <c r="B457" t="s">
        <v>6265</v>
      </c>
    </row>
    <row r="458" spans="1:2" x14ac:dyDescent="0.2">
      <c r="A458" t="s">
        <v>4563</v>
      </c>
      <c r="B458" t="s">
        <v>6265</v>
      </c>
    </row>
    <row r="459" spans="1:2" x14ac:dyDescent="0.2">
      <c r="A459" t="s">
        <v>4564</v>
      </c>
      <c r="B459" t="s">
        <v>6265</v>
      </c>
    </row>
    <row r="460" spans="1:2" x14ac:dyDescent="0.2">
      <c r="A460" t="s">
        <v>4565</v>
      </c>
      <c r="B460" t="s">
        <v>6265</v>
      </c>
    </row>
    <row r="461" spans="1:2" x14ac:dyDescent="0.2">
      <c r="A461" t="s">
        <v>4566</v>
      </c>
      <c r="B461" t="s">
        <v>6265</v>
      </c>
    </row>
    <row r="462" spans="1:2" x14ac:dyDescent="0.2">
      <c r="A462" t="s">
        <v>4567</v>
      </c>
      <c r="B462" t="s">
        <v>6265</v>
      </c>
    </row>
    <row r="463" spans="1:2" x14ac:dyDescent="0.2">
      <c r="A463" t="s">
        <v>4568</v>
      </c>
      <c r="B463" t="s">
        <v>6265</v>
      </c>
    </row>
    <row r="464" spans="1:2" x14ac:dyDescent="0.2">
      <c r="A464" t="s">
        <v>4569</v>
      </c>
      <c r="B464" t="s">
        <v>6265</v>
      </c>
    </row>
    <row r="465" spans="1:2" x14ac:dyDescent="0.2">
      <c r="A465" t="s">
        <v>4570</v>
      </c>
      <c r="B465" t="s">
        <v>6265</v>
      </c>
    </row>
    <row r="466" spans="1:2" x14ac:dyDescent="0.2">
      <c r="A466" t="s">
        <v>4571</v>
      </c>
      <c r="B466" t="s">
        <v>6265</v>
      </c>
    </row>
    <row r="467" spans="1:2" x14ac:dyDescent="0.2">
      <c r="A467" t="s">
        <v>4572</v>
      </c>
      <c r="B467" t="s">
        <v>6265</v>
      </c>
    </row>
    <row r="468" spans="1:2" x14ac:dyDescent="0.2">
      <c r="A468" t="s">
        <v>4573</v>
      </c>
      <c r="B468" t="s">
        <v>6265</v>
      </c>
    </row>
    <row r="469" spans="1:2" x14ac:dyDescent="0.2">
      <c r="A469" t="s">
        <v>4574</v>
      </c>
      <c r="B469" t="s">
        <v>6265</v>
      </c>
    </row>
    <row r="470" spans="1:2" x14ac:dyDescent="0.2">
      <c r="A470" t="s">
        <v>4575</v>
      </c>
      <c r="B470" t="s">
        <v>6265</v>
      </c>
    </row>
    <row r="471" spans="1:2" x14ac:dyDescent="0.2">
      <c r="A471" t="s">
        <v>4576</v>
      </c>
      <c r="B471" t="s">
        <v>6265</v>
      </c>
    </row>
    <row r="472" spans="1:2" x14ac:dyDescent="0.2">
      <c r="A472" t="s">
        <v>4577</v>
      </c>
      <c r="B472" t="s">
        <v>6265</v>
      </c>
    </row>
    <row r="473" spans="1:2" x14ac:dyDescent="0.2">
      <c r="A473" t="s">
        <v>4578</v>
      </c>
      <c r="B473" t="s">
        <v>6265</v>
      </c>
    </row>
    <row r="474" spans="1:2" x14ac:dyDescent="0.2">
      <c r="A474" t="s">
        <v>4579</v>
      </c>
      <c r="B474" t="s">
        <v>6265</v>
      </c>
    </row>
    <row r="475" spans="1:2" x14ac:dyDescent="0.2">
      <c r="A475" t="s">
        <v>4580</v>
      </c>
      <c r="B475" t="s">
        <v>6265</v>
      </c>
    </row>
    <row r="476" spans="1:2" x14ac:dyDescent="0.2">
      <c r="A476" t="s">
        <v>4581</v>
      </c>
      <c r="B476" t="s">
        <v>6265</v>
      </c>
    </row>
    <row r="477" spans="1:2" x14ac:dyDescent="0.2">
      <c r="A477" t="s">
        <v>4582</v>
      </c>
      <c r="B477" t="s">
        <v>6265</v>
      </c>
    </row>
    <row r="478" spans="1:2" x14ac:dyDescent="0.2">
      <c r="A478" t="s">
        <v>4583</v>
      </c>
      <c r="B478" t="s">
        <v>6265</v>
      </c>
    </row>
    <row r="479" spans="1:2" x14ac:dyDescent="0.2">
      <c r="A479" t="s">
        <v>4584</v>
      </c>
      <c r="B479" t="s">
        <v>6265</v>
      </c>
    </row>
    <row r="480" spans="1:2" x14ac:dyDescent="0.2">
      <c r="A480" t="s">
        <v>4585</v>
      </c>
      <c r="B480" t="s">
        <v>6265</v>
      </c>
    </row>
    <row r="481" spans="1:2" x14ac:dyDescent="0.2">
      <c r="A481" t="s">
        <v>4586</v>
      </c>
      <c r="B481" t="s">
        <v>6265</v>
      </c>
    </row>
    <row r="482" spans="1:2" x14ac:dyDescent="0.2">
      <c r="A482" t="s">
        <v>4587</v>
      </c>
      <c r="B482" t="s">
        <v>6265</v>
      </c>
    </row>
    <row r="483" spans="1:2" x14ac:dyDescent="0.2">
      <c r="A483" t="s">
        <v>4588</v>
      </c>
      <c r="B483" t="s">
        <v>6265</v>
      </c>
    </row>
    <row r="484" spans="1:2" x14ac:dyDescent="0.2">
      <c r="A484" t="s">
        <v>4589</v>
      </c>
      <c r="B484" t="s">
        <v>6265</v>
      </c>
    </row>
    <row r="485" spans="1:2" x14ac:dyDescent="0.2">
      <c r="A485" t="s">
        <v>4590</v>
      </c>
      <c r="B485" t="s">
        <v>6265</v>
      </c>
    </row>
    <row r="486" spans="1:2" x14ac:dyDescent="0.2">
      <c r="A486" t="s">
        <v>4591</v>
      </c>
      <c r="B486" t="s">
        <v>6265</v>
      </c>
    </row>
    <row r="487" spans="1:2" x14ac:dyDescent="0.2">
      <c r="A487" t="s">
        <v>4592</v>
      </c>
      <c r="B487" t="s">
        <v>6265</v>
      </c>
    </row>
    <row r="488" spans="1:2" x14ac:dyDescent="0.2">
      <c r="A488" t="s">
        <v>4593</v>
      </c>
      <c r="B488" t="s">
        <v>6265</v>
      </c>
    </row>
    <row r="489" spans="1:2" x14ac:dyDescent="0.2">
      <c r="A489" t="s">
        <v>4594</v>
      </c>
      <c r="B489" t="s">
        <v>6265</v>
      </c>
    </row>
    <row r="490" spans="1:2" x14ac:dyDescent="0.2">
      <c r="A490" t="s">
        <v>4595</v>
      </c>
      <c r="B490" t="s">
        <v>6265</v>
      </c>
    </row>
    <row r="491" spans="1:2" x14ac:dyDescent="0.2">
      <c r="A491" t="s">
        <v>4596</v>
      </c>
      <c r="B491" t="s">
        <v>6265</v>
      </c>
    </row>
    <row r="492" spans="1:2" x14ac:dyDescent="0.2">
      <c r="A492" t="s">
        <v>4597</v>
      </c>
      <c r="B492" t="s">
        <v>6265</v>
      </c>
    </row>
    <row r="493" spans="1:2" x14ac:dyDescent="0.2">
      <c r="A493" t="s">
        <v>4598</v>
      </c>
      <c r="B493" t="s">
        <v>6265</v>
      </c>
    </row>
    <row r="494" spans="1:2" x14ac:dyDescent="0.2">
      <c r="A494" t="s">
        <v>4599</v>
      </c>
      <c r="B494" t="s">
        <v>6265</v>
      </c>
    </row>
    <row r="495" spans="1:2" x14ac:dyDescent="0.2">
      <c r="A495" t="s">
        <v>4600</v>
      </c>
      <c r="B495" t="s">
        <v>6265</v>
      </c>
    </row>
    <row r="496" spans="1:2" x14ac:dyDescent="0.2">
      <c r="A496" t="s">
        <v>4601</v>
      </c>
      <c r="B496" t="s">
        <v>6265</v>
      </c>
    </row>
    <row r="497" spans="1:2" x14ac:dyDescent="0.2">
      <c r="A497" t="s">
        <v>4602</v>
      </c>
      <c r="B497" t="s">
        <v>6265</v>
      </c>
    </row>
    <row r="498" spans="1:2" x14ac:dyDescent="0.2">
      <c r="A498" t="s">
        <v>4603</v>
      </c>
      <c r="B498" t="s">
        <v>6265</v>
      </c>
    </row>
    <row r="499" spans="1:2" x14ac:dyDescent="0.2">
      <c r="A499" t="s">
        <v>4604</v>
      </c>
      <c r="B499" t="s">
        <v>6265</v>
      </c>
    </row>
    <row r="500" spans="1:2" x14ac:dyDescent="0.2">
      <c r="A500" t="s">
        <v>4605</v>
      </c>
      <c r="B500" t="s">
        <v>6265</v>
      </c>
    </row>
    <row r="501" spans="1:2" x14ac:dyDescent="0.2">
      <c r="A501" t="s">
        <v>4606</v>
      </c>
      <c r="B501" t="s">
        <v>6265</v>
      </c>
    </row>
    <row r="502" spans="1:2" x14ac:dyDescent="0.2">
      <c r="A502" t="s">
        <v>4607</v>
      </c>
      <c r="B502" t="s">
        <v>6265</v>
      </c>
    </row>
    <row r="503" spans="1:2" x14ac:dyDescent="0.2">
      <c r="A503" t="s">
        <v>4608</v>
      </c>
      <c r="B503" t="s">
        <v>6265</v>
      </c>
    </row>
    <row r="504" spans="1:2" x14ac:dyDescent="0.2">
      <c r="A504" t="s">
        <v>4609</v>
      </c>
      <c r="B504" t="s">
        <v>6265</v>
      </c>
    </row>
    <row r="505" spans="1:2" x14ac:dyDescent="0.2">
      <c r="A505" t="s">
        <v>4610</v>
      </c>
      <c r="B505" t="s">
        <v>6265</v>
      </c>
    </row>
    <row r="506" spans="1:2" x14ac:dyDescent="0.2">
      <c r="A506" t="s">
        <v>4611</v>
      </c>
      <c r="B506" t="s">
        <v>6265</v>
      </c>
    </row>
    <row r="507" spans="1:2" x14ac:dyDescent="0.2">
      <c r="A507" t="s">
        <v>4612</v>
      </c>
      <c r="B507" t="s">
        <v>6265</v>
      </c>
    </row>
    <row r="508" spans="1:2" x14ac:dyDescent="0.2">
      <c r="A508" t="s">
        <v>4613</v>
      </c>
      <c r="B508" t="s">
        <v>6265</v>
      </c>
    </row>
    <row r="509" spans="1:2" x14ac:dyDescent="0.2">
      <c r="A509" t="s">
        <v>4614</v>
      </c>
      <c r="B509" t="s">
        <v>6265</v>
      </c>
    </row>
    <row r="510" spans="1:2" x14ac:dyDescent="0.2">
      <c r="A510" t="s">
        <v>4615</v>
      </c>
      <c r="B510" t="s">
        <v>6265</v>
      </c>
    </row>
    <row r="511" spans="1:2" x14ac:dyDescent="0.2">
      <c r="A511" t="s">
        <v>4616</v>
      </c>
      <c r="B511" t="s">
        <v>6265</v>
      </c>
    </row>
    <row r="512" spans="1:2" x14ac:dyDescent="0.2">
      <c r="A512" t="s">
        <v>4617</v>
      </c>
      <c r="B512" t="s">
        <v>6265</v>
      </c>
    </row>
    <row r="513" spans="1:2" x14ac:dyDescent="0.2">
      <c r="A513" t="s">
        <v>4618</v>
      </c>
      <c r="B513" t="s">
        <v>6265</v>
      </c>
    </row>
    <row r="514" spans="1:2" x14ac:dyDescent="0.2">
      <c r="A514" t="s">
        <v>4619</v>
      </c>
      <c r="B514" t="s">
        <v>6265</v>
      </c>
    </row>
    <row r="515" spans="1:2" x14ac:dyDescent="0.2">
      <c r="A515" t="s">
        <v>4620</v>
      </c>
      <c r="B515" t="s">
        <v>6265</v>
      </c>
    </row>
    <row r="516" spans="1:2" x14ac:dyDescent="0.2">
      <c r="A516" t="s">
        <v>4621</v>
      </c>
      <c r="B516" t="s">
        <v>6265</v>
      </c>
    </row>
    <row r="517" spans="1:2" x14ac:dyDescent="0.2">
      <c r="A517" t="s">
        <v>4622</v>
      </c>
      <c r="B517" t="s">
        <v>6265</v>
      </c>
    </row>
    <row r="518" spans="1:2" x14ac:dyDescent="0.2">
      <c r="A518" t="s">
        <v>4623</v>
      </c>
      <c r="B518" t="s">
        <v>6265</v>
      </c>
    </row>
    <row r="519" spans="1:2" x14ac:dyDescent="0.2">
      <c r="A519" t="s">
        <v>4624</v>
      </c>
      <c r="B519" t="s">
        <v>6265</v>
      </c>
    </row>
    <row r="520" spans="1:2" x14ac:dyDescent="0.2">
      <c r="A520" t="s">
        <v>4625</v>
      </c>
      <c r="B520" t="s">
        <v>6265</v>
      </c>
    </row>
    <row r="521" spans="1:2" x14ac:dyDescent="0.2">
      <c r="A521" t="s">
        <v>4626</v>
      </c>
      <c r="B521" t="s">
        <v>6265</v>
      </c>
    </row>
    <row r="522" spans="1:2" x14ac:dyDescent="0.2">
      <c r="A522" t="s">
        <v>4627</v>
      </c>
      <c r="B522" t="s">
        <v>6265</v>
      </c>
    </row>
    <row r="523" spans="1:2" x14ac:dyDescent="0.2">
      <c r="A523" t="s">
        <v>4628</v>
      </c>
      <c r="B523" t="s">
        <v>6265</v>
      </c>
    </row>
    <row r="524" spans="1:2" x14ac:dyDescent="0.2">
      <c r="A524" t="s">
        <v>4629</v>
      </c>
      <c r="B524" t="s">
        <v>6265</v>
      </c>
    </row>
    <row r="525" spans="1:2" x14ac:dyDescent="0.2">
      <c r="A525" t="s">
        <v>4630</v>
      </c>
      <c r="B525" t="s">
        <v>6265</v>
      </c>
    </row>
    <row r="526" spans="1:2" x14ac:dyDescent="0.2">
      <c r="A526" t="s">
        <v>4631</v>
      </c>
      <c r="B526" t="s">
        <v>6265</v>
      </c>
    </row>
    <row r="527" spans="1:2" x14ac:dyDescent="0.2">
      <c r="A527" t="s">
        <v>4632</v>
      </c>
      <c r="B527" t="s">
        <v>6265</v>
      </c>
    </row>
    <row r="528" spans="1:2" x14ac:dyDescent="0.2">
      <c r="A528" t="s">
        <v>4633</v>
      </c>
      <c r="B528" t="s">
        <v>6265</v>
      </c>
    </row>
    <row r="529" spans="1:2" x14ac:dyDescent="0.2">
      <c r="A529" t="s">
        <v>4634</v>
      </c>
      <c r="B529" t="s">
        <v>6265</v>
      </c>
    </row>
    <row r="530" spans="1:2" x14ac:dyDescent="0.2">
      <c r="A530" t="s">
        <v>4635</v>
      </c>
      <c r="B530" t="s">
        <v>6265</v>
      </c>
    </row>
    <row r="531" spans="1:2" x14ac:dyDescent="0.2">
      <c r="A531" t="s">
        <v>4636</v>
      </c>
      <c r="B531" t="s">
        <v>6265</v>
      </c>
    </row>
    <row r="532" spans="1:2" x14ac:dyDescent="0.2">
      <c r="A532" t="s">
        <v>4637</v>
      </c>
      <c r="B532" t="s">
        <v>6265</v>
      </c>
    </row>
    <row r="533" spans="1:2" x14ac:dyDescent="0.2">
      <c r="A533" t="s">
        <v>4638</v>
      </c>
      <c r="B533" t="s">
        <v>6265</v>
      </c>
    </row>
    <row r="534" spans="1:2" x14ac:dyDescent="0.2">
      <c r="A534" t="s">
        <v>4639</v>
      </c>
      <c r="B534" t="s">
        <v>6265</v>
      </c>
    </row>
    <row r="535" spans="1:2" x14ac:dyDescent="0.2">
      <c r="A535" t="s">
        <v>4640</v>
      </c>
      <c r="B535" t="s">
        <v>6265</v>
      </c>
    </row>
    <row r="536" spans="1:2" x14ac:dyDescent="0.2">
      <c r="A536" t="s">
        <v>4641</v>
      </c>
      <c r="B536" t="s">
        <v>6265</v>
      </c>
    </row>
    <row r="537" spans="1:2" x14ac:dyDescent="0.2">
      <c r="A537" t="s">
        <v>4642</v>
      </c>
      <c r="B537" t="s">
        <v>6265</v>
      </c>
    </row>
    <row r="538" spans="1:2" x14ac:dyDescent="0.2">
      <c r="A538" t="s">
        <v>4643</v>
      </c>
      <c r="B538" t="s">
        <v>6265</v>
      </c>
    </row>
    <row r="539" spans="1:2" x14ac:dyDescent="0.2">
      <c r="A539" t="s">
        <v>4644</v>
      </c>
      <c r="B539" t="s">
        <v>6265</v>
      </c>
    </row>
    <row r="540" spans="1:2" x14ac:dyDescent="0.2">
      <c r="A540" t="s">
        <v>4645</v>
      </c>
      <c r="B540" t="s">
        <v>6265</v>
      </c>
    </row>
    <row r="541" spans="1:2" x14ac:dyDescent="0.2">
      <c r="A541" t="s">
        <v>4646</v>
      </c>
      <c r="B541" t="s">
        <v>6265</v>
      </c>
    </row>
    <row r="542" spans="1:2" x14ac:dyDescent="0.2">
      <c r="A542" t="s">
        <v>4647</v>
      </c>
      <c r="B542" t="s">
        <v>6265</v>
      </c>
    </row>
    <row r="543" spans="1:2" x14ac:dyDescent="0.2">
      <c r="A543" t="s">
        <v>4648</v>
      </c>
      <c r="B543" t="s">
        <v>6265</v>
      </c>
    </row>
    <row r="544" spans="1:2" x14ac:dyDescent="0.2">
      <c r="A544" t="s">
        <v>4649</v>
      </c>
      <c r="B544" t="s">
        <v>6265</v>
      </c>
    </row>
    <row r="545" spans="1:2" x14ac:dyDescent="0.2">
      <c r="A545" t="s">
        <v>4650</v>
      </c>
      <c r="B545" t="s">
        <v>6265</v>
      </c>
    </row>
    <row r="546" spans="1:2" x14ac:dyDescent="0.2">
      <c r="A546" t="s">
        <v>4651</v>
      </c>
      <c r="B546" t="s">
        <v>6265</v>
      </c>
    </row>
    <row r="547" spans="1:2" x14ac:dyDescent="0.2">
      <c r="A547" t="s">
        <v>4652</v>
      </c>
      <c r="B547" t="s">
        <v>6265</v>
      </c>
    </row>
    <row r="548" spans="1:2" x14ac:dyDescent="0.2">
      <c r="A548" t="s">
        <v>4653</v>
      </c>
      <c r="B548" t="s">
        <v>6265</v>
      </c>
    </row>
    <row r="549" spans="1:2" x14ac:dyDescent="0.2">
      <c r="A549" t="s">
        <v>4654</v>
      </c>
      <c r="B549" t="s">
        <v>6265</v>
      </c>
    </row>
    <row r="550" spans="1:2" x14ac:dyDescent="0.2">
      <c r="A550" t="s">
        <v>4655</v>
      </c>
      <c r="B550" t="s">
        <v>6265</v>
      </c>
    </row>
    <row r="551" spans="1:2" x14ac:dyDescent="0.2">
      <c r="A551" t="s">
        <v>4656</v>
      </c>
      <c r="B551" t="s">
        <v>6265</v>
      </c>
    </row>
    <row r="552" spans="1:2" x14ac:dyDescent="0.2">
      <c r="A552" t="s">
        <v>4657</v>
      </c>
      <c r="B552" t="s">
        <v>6265</v>
      </c>
    </row>
    <row r="553" spans="1:2" x14ac:dyDescent="0.2">
      <c r="A553" t="s">
        <v>4658</v>
      </c>
      <c r="B553" t="s">
        <v>6265</v>
      </c>
    </row>
    <row r="554" spans="1:2" x14ac:dyDescent="0.2">
      <c r="A554" t="s">
        <v>4659</v>
      </c>
      <c r="B554" t="s">
        <v>6265</v>
      </c>
    </row>
    <row r="555" spans="1:2" x14ac:dyDescent="0.2">
      <c r="A555" t="s">
        <v>4660</v>
      </c>
      <c r="B555" t="s">
        <v>6265</v>
      </c>
    </row>
    <row r="556" spans="1:2" x14ac:dyDescent="0.2">
      <c r="A556" t="s">
        <v>4661</v>
      </c>
      <c r="B556" t="s">
        <v>6265</v>
      </c>
    </row>
    <row r="557" spans="1:2" x14ac:dyDescent="0.2">
      <c r="A557" t="s">
        <v>4662</v>
      </c>
      <c r="B557" t="s">
        <v>6265</v>
      </c>
    </row>
    <row r="558" spans="1:2" x14ac:dyDescent="0.2">
      <c r="A558" t="s">
        <v>4663</v>
      </c>
      <c r="B558" t="s">
        <v>6265</v>
      </c>
    </row>
    <row r="559" spans="1:2" x14ac:dyDescent="0.2">
      <c r="A559" t="s">
        <v>4664</v>
      </c>
      <c r="B559" t="s">
        <v>6265</v>
      </c>
    </row>
    <row r="560" spans="1:2" x14ac:dyDescent="0.2">
      <c r="A560" t="s">
        <v>4665</v>
      </c>
      <c r="B560" t="s">
        <v>6265</v>
      </c>
    </row>
    <row r="561" spans="1:2" x14ac:dyDescent="0.2">
      <c r="A561" t="s">
        <v>4666</v>
      </c>
      <c r="B561" t="s">
        <v>6265</v>
      </c>
    </row>
    <row r="562" spans="1:2" x14ac:dyDescent="0.2">
      <c r="A562" t="s">
        <v>4667</v>
      </c>
      <c r="B562" t="s">
        <v>6265</v>
      </c>
    </row>
    <row r="563" spans="1:2" x14ac:dyDescent="0.2">
      <c r="A563" t="s">
        <v>4668</v>
      </c>
      <c r="B563" t="s">
        <v>6265</v>
      </c>
    </row>
    <row r="564" spans="1:2" x14ac:dyDescent="0.2">
      <c r="A564" t="s">
        <v>4669</v>
      </c>
      <c r="B564" t="s">
        <v>6265</v>
      </c>
    </row>
    <row r="565" spans="1:2" x14ac:dyDescent="0.2">
      <c r="A565" t="s">
        <v>4670</v>
      </c>
      <c r="B565" t="s">
        <v>6265</v>
      </c>
    </row>
    <row r="566" spans="1:2" x14ac:dyDescent="0.2">
      <c r="A566" t="s">
        <v>4671</v>
      </c>
      <c r="B566" t="s">
        <v>6265</v>
      </c>
    </row>
    <row r="567" spans="1:2" x14ac:dyDescent="0.2">
      <c r="A567" t="s">
        <v>4672</v>
      </c>
      <c r="B567" t="s">
        <v>6265</v>
      </c>
    </row>
    <row r="568" spans="1:2" x14ac:dyDescent="0.2">
      <c r="A568" t="s">
        <v>4673</v>
      </c>
      <c r="B568" t="s">
        <v>6265</v>
      </c>
    </row>
    <row r="569" spans="1:2" x14ac:dyDescent="0.2">
      <c r="A569" t="s">
        <v>4674</v>
      </c>
      <c r="B569" t="s">
        <v>6265</v>
      </c>
    </row>
    <row r="570" spans="1:2" x14ac:dyDescent="0.2">
      <c r="A570" t="s">
        <v>4675</v>
      </c>
      <c r="B570" t="s">
        <v>6265</v>
      </c>
    </row>
    <row r="571" spans="1:2" x14ac:dyDescent="0.2">
      <c r="A571" t="s">
        <v>4676</v>
      </c>
      <c r="B571" t="s">
        <v>6265</v>
      </c>
    </row>
    <row r="572" spans="1:2" x14ac:dyDescent="0.2">
      <c r="A572" t="s">
        <v>4677</v>
      </c>
      <c r="B572" t="s">
        <v>6265</v>
      </c>
    </row>
    <row r="573" spans="1:2" x14ac:dyDescent="0.2">
      <c r="A573" t="s">
        <v>4678</v>
      </c>
      <c r="B573" t="s">
        <v>6265</v>
      </c>
    </row>
    <row r="574" spans="1:2" x14ac:dyDescent="0.2">
      <c r="A574" t="s">
        <v>4679</v>
      </c>
      <c r="B574" t="s">
        <v>6265</v>
      </c>
    </row>
    <row r="575" spans="1:2" x14ac:dyDescent="0.2">
      <c r="A575" t="s">
        <v>4680</v>
      </c>
      <c r="B575" t="s">
        <v>6265</v>
      </c>
    </row>
    <row r="576" spans="1:2" x14ac:dyDescent="0.2">
      <c r="A576" t="s">
        <v>4681</v>
      </c>
      <c r="B576" t="s">
        <v>6265</v>
      </c>
    </row>
    <row r="577" spans="1:2" x14ac:dyDescent="0.2">
      <c r="A577" t="s">
        <v>4682</v>
      </c>
      <c r="B577" t="s">
        <v>6265</v>
      </c>
    </row>
    <row r="578" spans="1:2" x14ac:dyDescent="0.2">
      <c r="A578" t="s">
        <v>4683</v>
      </c>
      <c r="B578" t="s">
        <v>6265</v>
      </c>
    </row>
    <row r="579" spans="1:2" x14ac:dyDescent="0.2">
      <c r="A579" t="s">
        <v>4684</v>
      </c>
      <c r="B579" t="s">
        <v>6265</v>
      </c>
    </row>
    <row r="580" spans="1:2" x14ac:dyDescent="0.2">
      <c r="A580" t="s">
        <v>4685</v>
      </c>
      <c r="B580" t="s">
        <v>6265</v>
      </c>
    </row>
    <row r="581" spans="1:2" x14ac:dyDescent="0.2">
      <c r="A581" t="s">
        <v>4686</v>
      </c>
      <c r="B581" t="s">
        <v>6265</v>
      </c>
    </row>
    <row r="582" spans="1:2" x14ac:dyDescent="0.2">
      <c r="A582" t="s">
        <v>4687</v>
      </c>
      <c r="B582" t="s">
        <v>6265</v>
      </c>
    </row>
    <row r="583" spans="1:2" x14ac:dyDescent="0.2">
      <c r="A583" t="s">
        <v>4688</v>
      </c>
      <c r="B583" t="s">
        <v>6265</v>
      </c>
    </row>
    <row r="584" spans="1:2" x14ac:dyDescent="0.2">
      <c r="A584" t="s">
        <v>4689</v>
      </c>
      <c r="B584" t="s">
        <v>6265</v>
      </c>
    </row>
    <row r="585" spans="1:2" x14ac:dyDescent="0.2">
      <c r="A585" t="s">
        <v>4690</v>
      </c>
      <c r="B585" t="s">
        <v>6265</v>
      </c>
    </row>
    <row r="586" spans="1:2" x14ac:dyDescent="0.2">
      <c r="A586" t="s">
        <v>4691</v>
      </c>
      <c r="B586" t="s">
        <v>6265</v>
      </c>
    </row>
    <row r="587" spans="1:2" x14ac:dyDescent="0.2">
      <c r="A587" t="s">
        <v>4692</v>
      </c>
      <c r="B587" t="s">
        <v>6265</v>
      </c>
    </row>
    <row r="588" spans="1:2" x14ac:dyDescent="0.2">
      <c r="A588" t="s">
        <v>4693</v>
      </c>
      <c r="B588" t="s">
        <v>6265</v>
      </c>
    </row>
    <row r="589" spans="1:2" x14ac:dyDescent="0.2">
      <c r="A589" t="s">
        <v>4694</v>
      </c>
      <c r="B589" t="s">
        <v>6265</v>
      </c>
    </row>
    <row r="590" spans="1:2" x14ac:dyDescent="0.2">
      <c r="A590" t="s">
        <v>4695</v>
      </c>
      <c r="B590" t="s">
        <v>6265</v>
      </c>
    </row>
    <row r="591" spans="1:2" x14ac:dyDescent="0.2">
      <c r="A591" t="s">
        <v>4696</v>
      </c>
      <c r="B591" t="s">
        <v>6265</v>
      </c>
    </row>
    <row r="592" spans="1:2" x14ac:dyDescent="0.2">
      <c r="A592" t="s">
        <v>4697</v>
      </c>
      <c r="B592" t="s">
        <v>6265</v>
      </c>
    </row>
    <row r="593" spans="1:2" x14ac:dyDescent="0.2">
      <c r="A593" t="s">
        <v>4698</v>
      </c>
      <c r="B593" t="s">
        <v>6265</v>
      </c>
    </row>
    <row r="594" spans="1:2" x14ac:dyDescent="0.2">
      <c r="A594" t="s">
        <v>4699</v>
      </c>
      <c r="B594" t="s">
        <v>6265</v>
      </c>
    </row>
    <row r="595" spans="1:2" x14ac:dyDescent="0.2">
      <c r="A595" t="s">
        <v>4700</v>
      </c>
      <c r="B595" t="s">
        <v>6265</v>
      </c>
    </row>
    <row r="596" spans="1:2" x14ac:dyDescent="0.2">
      <c r="A596" t="s">
        <v>4701</v>
      </c>
      <c r="B596" t="s">
        <v>6265</v>
      </c>
    </row>
    <row r="597" spans="1:2" x14ac:dyDescent="0.2">
      <c r="A597" t="s">
        <v>4702</v>
      </c>
      <c r="B597" t="s">
        <v>6265</v>
      </c>
    </row>
    <row r="598" spans="1:2" x14ac:dyDescent="0.2">
      <c r="A598" t="s">
        <v>4703</v>
      </c>
      <c r="B598" t="s">
        <v>6265</v>
      </c>
    </row>
    <row r="599" spans="1:2" x14ac:dyDescent="0.2">
      <c r="A599" t="s">
        <v>4704</v>
      </c>
      <c r="B599" t="s">
        <v>6265</v>
      </c>
    </row>
    <row r="600" spans="1:2" x14ac:dyDescent="0.2">
      <c r="A600" t="s">
        <v>4705</v>
      </c>
      <c r="B600" t="s">
        <v>6265</v>
      </c>
    </row>
    <row r="601" spans="1:2" x14ac:dyDescent="0.2">
      <c r="A601" t="s">
        <v>4706</v>
      </c>
      <c r="B601" t="s">
        <v>6265</v>
      </c>
    </row>
    <row r="602" spans="1:2" x14ac:dyDescent="0.2">
      <c r="A602" t="s">
        <v>4707</v>
      </c>
      <c r="B602" t="s">
        <v>6265</v>
      </c>
    </row>
    <row r="603" spans="1:2" x14ac:dyDescent="0.2">
      <c r="A603" t="s">
        <v>4708</v>
      </c>
      <c r="B603" t="s">
        <v>6265</v>
      </c>
    </row>
    <row r="604" spans="1:2" x14ac:dyDescent="0.2">
      <c r="A604" t="s">
        <v>4709</v>
      </c>
      <c r="B604" t="s">
        <v>6265</v>
      </c>
    </row>
    <row r="605" spans="1:2" x14ac:dyDescent="0.2">
      <c r="A605" t="s">
        <v>4710</v>
      </c>
      <c r="B605" t="s">
        <v>6265</v>
      </c>
    </row>
    <row r="606" spans="1:2" x14ac:dyDescent="0.2">
      <c r="A606" t="s">
        <v>4711</v>
      </c>
      <c r="B606" t="s">
        <v>6265</v>
      </c>
    </row>
    <row r="607" spans="1:2" x14ac:dyDescent="0.2">
      <c r="A607" t="s">
        <v>4712</v>
      </c>
      <c r="B607" t="s">
        <v>6265</v>
      </c>
    </row>
    <row r="608" spans="1:2" x14ac:dyDescent="0.2">
      <c r="A608" t="s">
        <v>4713</v>
      </c>
      <c r="B608" t="s">
        <v>6265</v>
      </c>
    </row>
    <row r="609" spans="1:2" x14ac:dyDescent="0.2">
      <c r="A609" t="s">
        <v>4714</v>
      </c>
      <c r="B609" t="s">
        <v>6265</v>
      </c>
    </row>
    <row r="610" spans="1:2" x14ac:dyDescent="0.2">
      <c r="A610" t="s">
        <v>4715</v>
      </c>
      <c r="B610" t="s">
        <v>6265</v>
      </c>
    </row>
    <row r="611" spans="1:2" x14ac:dyDescent="0.2">
      <c r="A611" t="s">
        <v>4716</v>
      </c>
      <c r="B611" t="s">
        <v>6265</v>
      </c>
    </row>
    <row r="612" spans="1:2" x14ac:dyDescent="0.2">
      <c r="A612" t="s">
        <v>4717</v>
      </c>
      <c r="B612" t="s">
        <v>6265</v>
      </c>
    </row>
    <row r="613" spans="1:2" x14ac:dyDescent="0.2">
      <c r="A613" t="s">
        <v>4718</v>
      </c>
      <c r="B613" t="s">
        <v>6265</v>
      </c>
    </row>
    <row r="614" spans="1:2" x14ac:dyDescent="0.2">
      <c r="A614" t="s">
        <v>4719</v>
      </c>
      <c r="B614" t="s">
        <v>6265</v>
      </c>
    </row>
    <row r="615" spans="1:2" x14ac:dyDescent="0.2">
      <c r="A615" t="s">
        <v>4720</v>
      </c>
      <c r="B615" t="s">
        <v>6265</v>
      </c>
    </row>
    <row r="616" spans="1:2" x14ac:dyDescent="0.2">
      <c r="A616" t="s">
        <v>4721</v>
      </c>
      <c r="B616" t="s">
        <v>6265</v>
      </c>
    </row>
    <row r="617" spans="1:2" x14ac:dyDescent="0.2">
      <c r="A617" t="s">
        <v>4722</v>
      </c>
      <c r="B617" t="s">
        <v>6265</v>
      </c>
    </row>
    <row r="618" spans="1:2" x14ac:dyDescent="0.2">
      <c r="A618" t="s">
        <v>4723</v>
      </c>
      <c r="B618" t="s">
        <v>6265</v>
      </c>
    </row>
    <row r="619" spans="1:2" x14ac:dyDescent="0.2">
      <c r="A619" t="s">
        <v>4724</v>
      </c>
      <c r="B619" t="s">
        <v>6265</v>
      </c>
    </row>
    <row r="620" spans="1:2" x14ac:dyDescent="0.2">
      <c r="A620" t="s">
        <v>4725</v>
      </c>
      <c r="B620" t="s">
        <v>6265</v>
      </c>
    </row>
    <row r="621" spans="1:2" x14ac:dyDescent="0.2">
      <c r="A621" t="s">
        <v>4726</v>
      </c>
      <c r="B621" t="s">
        <v>6265</v>
      </c>
    </row>
    <row r="622" spans="1:2" x14ac:dyDescent="0.2">
      <c r="A622" t="s">
        <v>4727</v>
      </c>
      <c r="B622" t="s">
        <v>6265</v>
      </c>
    </row>
    <row r="623" spans="1:2" x14ac:dyDescent="0.2">
      <c r="A623" t="s">
        <v>4728</v>
      </c>
      <c r="B623" t="s">
        <v>6265</v>
      </c>
    </row>
    <row r="624" spans="1:2" x14ac:dyDescent="0.2">
      <c r="A624" t="s">
        <v>4729</v>
      </c>
      <c r="B624" t="s">
        <v>6265</v>
      </c>
    </row>
    <row r="625" spans="1:2" x14ac:dyDescent="0.2">
      <c r="A625" t="s">
        <v>4730</v>
      </c>
      <c r="B625" t="s">
        <v>6265</v>
      </c>
    </row>
    <row r="626" spans="1:2" x14ac:dyDescent="0.2">
      <c r="A626" t="s">
        <v>4731</v>
      </c>
      <c r="B626" t="s">
        <v>6265</v>
      </c>
    </row>
    <row r="627" spans="1:2" x14ac:dyDescent="0.2">
      <c r="A627" t="s">
        <v>4732</v>
      </c>
      <c r="B627" t="s">
        <v>6265</v>
      </c>
    </row>
    <row r="628" spans="1:2" x14ac:dyDescent="0.2">
      <c r="A628" t="s">
        <v>4733</v>
      </c>
      <c r="B628" t="s">
        <v>6265</v>
      </c>
    </row>
    <row r="629" spans="1:2" x14ac:dyDescent="0.2">
      <c r="A629" t="s">
        <v>4734</v>
      </c>
      <c r="B629" t="s">
        <v>6265</v>
      </c>
    </row>
    <row r="630" spans="1:2" x14ac:dyDescent="0.2">
      <c r="A630" t="s">
        <v>4735</v>
      </c>
      <c r="B630" t="s">
        <v>6265</v>
      </c>
    </row>
    <row r="631" spans="1:2" x14ac:dyDescent="0.2">
      <c r="A631" t="s">
        <v>4736</v>
      </c>
      <c r="B631" t="s">
        <v>6265</v>
      </c>
    </row>
    <row r="632" spans="1:2" x14ac:dyDescent="0.2">
      <c r="A632" t="s">
        <v>4737</v>
      </c>
      <c r="B632" t="s">
        <v>6265</v>
      </c>
    </row>
    <row r="633" spans="1:2" x14ac:dyDescent="0.2">
      <c r="A633" t="s">
        <v>4738</v>
      </c>
      <c r="B633" t="s">
        <v>6265</v>
      </c>
    </row>
    <row r="634" spans="1:2" x14ac:dyDescent="0.2">
      <c r="A634" t="s">
        <v>4739</v>
      </c>
      <c r="B634" t="s">
        <v>6265</v>
      </c>
    </row>
    <row r="635" spans="1:2" x14ac:dyDescent="0.2">
      <c r="A635" t="s">
        <v>4740</v>
      </c>
      <c r="B635" t="s">
        <v>6265</v>
      </c>
    </row>
    <row r="636" spans="1:2" x14ac:dyDescent="0.2">
      <c r="A636" t="s">
        <v>4741</v>
      </c>
      <c r="B636" t="s">
        <v>6265</v>
      </c>
    </row>
    <row r="637" spans="1:2" x14ac:dyDescent="0.2">
      <c r="A637" t="s">
        <v>4742</v>
      </c>
      <c r="B637" t="s">
        <v>6265</v>
      </c>
    </row>
    <row r="638" spans="1:2" x14ac:dyDescent="0.2">
      <c r="A638" t="s">
        <v>4743</v>
      </c>
      <c r="B638" t="s">
        <v>6265</v>
      </c>
    </row>
    <row r="639" spans="1:2" x14ac:dyDescent="0.2">
      <c r="A639" t="s">
        <v>4744</v>
      </c>
      <c r="B639" t="s">
        <v>6265</v>
      </c>
    </row>
    <row r="640" spans="1:2" x14ac:dyDescent="0.2">
      <c r="A640" t="s">
        <v>4745</v>
      </c>
      <c r="B640" t="s">
        <v>6265</v>
      </c>
    </row>
    <row r="641" spans="1:2" x14ac:dyDescent="0.2">
      <c r="A641" t="s">
        <v>4746</v>
      </c>
      <c r="B641" t="s">
        <v>6265</v>
      </c>
    </row>
    <row r="642" spans="1:2" x14ac:dyDescent="0.2">
      <c r="A642" t="s">
        <v>4747</v>
      </c>
      <c r="B642" t="s">
        <v>6265</v>
      </c>
    </row>
    <row r="643" spans="1:2" x14ac:dyDescent="0.2">
      <c r="A643" t="s">
        <v>4748</v>
      </c>
      <c r="B643" t="s">
        <v>6265</v>
      </c>
    </row>
    <row r="644" spans="1:2" x14ac:dyDescent="0.2">
      <c r="A644" t="s">
        <v>4749</v>
      </c>
      <c r="B644" t="s">
        <v>6265</v>
      </c>
    </row>
    <row r="645" spans="1:2" x14ac:dyDescent="0.2">
      <c r="A645" t="s">
        <v>4750</v>
      </c>
      <c r="B645" t="s">
        <v>6265</v>
      </c>
    </row>
    <row r="646" spans="1:2" x14ac:dyDescent="0.2">
      <c r="A646" t="s">
        <v>4751</v>
      </c>
      <c r="B646" t="s">
        <v>6265</v>
      </c>
    </row>
    <row r="647" spans="1:2" x14ac:dyDescent="0.2">
      <c r="A647" t="s">
        <v>4752</v>
      </c>
      <c r="B647" t="s">
        <v>6265</v>
      </c>
    </row>
    <row r="648" spans="1:2" x14ac:dyDescent="0.2">
      <c r="A648" t="s">
        <v>4753</v>
      </c>
      <c r="B648" t="s">
        <v>6265</v>
      </c>
    </row>
    <row r="649" spans="1:2" x14ac:dyDescent="0.2">
      <c r="A649" t="s">
        <v>4754</v>
      </c>
      <c r="B649" t="s">
        <v>6265</v>
      </c>
    </row>
    <row r="650" spans="1:2" x14ac:dyDescent="0.2">
      <c r="A650" t="s">
        <v>4755</v>
      </c>
      <c r="B650" t="s">
        <v>6265</v>
      </c>
    </row>
    <row r="651" spans="1:2" x14ac:dyDescent="0.2">
      <c r="A651" t="s">
        <v>4756</v>
      </c>
      <c r="B651" t="s">
        <v>6265</v>
      </c>
    </row>
    <row r="652" spans="1:2" x14ac:dyDescent="0.2">
      <c r="A652" t="s">
        <v>4757</v>
      </c>
      <c r="B652" t="s">
        <v>6265</v>
      </c>
    </row>
    <row r="653" spans="1:2" x14ac:dyDescent="0.2">
      <c r="A653" t="s">
        <v>4758</v>
      </c>
      <c r="B653" t="s">
        <v>6265</v>
      </c>
    </row>
    <row r="654" spans="1:2" x14ac:dyDescent="0.2">
      <c r="A654" t="s">
        <v>4759</v>
      </c>
      <c r="B654" t="s">
        <v>6265</v>
      </c>
    </row>
    <row r="655" spans="1:2" x14ac:dyDescent="0.2">
      <c r="A655" t="s">
        <v>4760</v>
      </c>
      <c r="B655" t="s">
        <v>6265</v>
      </c>
    </row>
    <row r="656" spans="1:2" x14ac:dyDescent="0.2">
      <c r="A656" t="s">
        <v>4761</v>
      </c>
      <c r="B656" t="s">
        <v>6265</v>
      </c>
    </row>
    <row r="657" spans="1:2" x14ac:dyDescent="0.2">
      <c r="A657" t="s">
        <v>4762</v>
      </c>
      <c r="B657" t="s">
        <v>6265</v>
      </c>
    </row>
    <row r="658" spans="1:2" x14ac:dyDescent="0.2">
      <c r="A658" t="s">
        <v>4763</v>
      </c>
      <c r="B658" t="s">
        <v>6265</v>
      </c>
    </row>
    <row r="659" spans="1:2" x14ac:dyDescent="0.2">
      <c r="A659" t="s">
        <v>4764</v>
      </c>
      <c r="B659" t="s">
        <v>6265</v>
      </c>
    </row>
    <row r="660" spans="1:2" x14ac:dyDescent="0.2">
      <c r="A660" t="s">
        <v>4765</v>
      </c>
      <c r="B660" t="s">
        <v>6265</v>
      </c>
    </row>
    <row r="661" spans="1:2" x14ac:dyDescent="0.2">
      <c r="A661" t="s">
        <v>4766</v>
      </c>
      <c r="B661" t="s">
        <v>6265</v>
      </c>
    </row>
    <row r="662" spans="1:2" x14ac:dyDescent="0.2">
      <c r="A662" t="s">
        <v>4767</v>
      </c>
      <c r="B662" t="s">
        <v>6265</v>
      </c>
    </row>
    <row r="663" spans="1:2" x14ac:dyDescent="0.2">
      <c r="A663" t="s">
        <v>4768</v>
      </c>
      <c r="B663" t="s">
        <v>6265</v>
      </c>
    </row>
    <row r="664" spans="1:2" x14ac:dyDescent="0.2">
      <c r="A664" t="s">
        <v>4769</v>
      </c>
      <c r="B664" t="s">
        <v>6265</v>
      </c>
    </row>
    <row r="665" spans="1:2" x14ac:dyDescent="0.2">
      <c r="A665" t="s">
        <v>4770</v>
      </c>
      <c r="B665" t="s">
        <v>6265</v>
      </c>
    </row>
    <row r="666" spans="1:2" x14ac:dyDescent="0.2">
      <c r="A666" t="s">
        <v>4771</v>
      </c>
      <c r="B666" t="s">
        <v>6265</v>
      </c>
    </row>
    <row r="667" spans="1:2" x14ac:dyDescent="0.2">
      <c r="A667" t="s">
        <v>4772</v>
      </c>
      <c r="B667" t="s">
        <v>6265</v>
      </c>
    </row>
    <row r="668" spans="1:2" x14ac:dyDescent="0.2">
      <c r="A668" t="s">
        <v>4773</v>
      </c>
      <c r="B668" t="s">
        <v>6265</v>
      </c>
    </row>
    <row r="669" spans="1:2" x14ac:dyDescent="0.2">
      <c r="A669" t="s">
        <v>4774</v>
      </c>
      <c r="B669" t="s">
        <v>6265</v>
      </c>
    </row>
    <row r="670" spans="1:2" x14ac:dyDescent="0.2">
      <c r="A670" t="s">
        <v>4775</v>
      </c>
      <c r="B670" t="s">
        <v>6265</v>
      </c>
    </row>
    <row r="671" spans="1:2" x14ac:dyDescent="0.2">
      <c r="A671" t="s">
        <v>4776</v>
      </c>
      <c r="B671" t="s">
        <v>6265</v>
      </c>
    </row>
    <row r="672" spans="1:2" x14ac:dyDescent="0.2">
      <c r="A672" t="s">
        <v>4777</v>
      </c>
      <c r="B672" t="s">
        <v>6265</v>
      </c>
    </row>
    <row r="673" spans="1:2" x14ac:dyDescent="0.2">
      <c r="A673" t="s">
        <v>4778</v>
      </c>
      <c r="B673" t="s">
        <v>6265</v>
      </c>
    </row>
    <row r="674" spans="1:2" x14ac:dyDescent="0.2">
      <c r="A674" t="s">
        <v>4779</v>
      </c>
      <c r="B674" t="s">
        <v>6265</v>
      </c>
    </row>
    <row r="675" spans="1:2" x14ac:dyDescent="0.2">
      <c r="A675" t="s">
        <v>4780</v>
      </c>
      <c r="B675" t="s">
        <v>6265</v>
      </c>
    </row>
    <row r="676" spans="1:2" x14ac:dyDescent="0.2">
      <c r="A676" t="s">
        <v>4781</v>
      </c>
      <c r="B676" t="s">
        <v>6265</v>
      </c>
    </row>
    <row r="677" spans="1:2" x14ac:dyDescent="0.2">
      <c r="A677" t="s">
        <v>4782</v>
      </c>
      <c r="B677" t="s">
        <v>6265</v>
      </c>
    </row>
    <row r="678" spans="1:2" x14ac:dyDescent="0.2">
      <c r="A678" t="s">
        <v>4783</v>
      </c>
      <c r="B678" t="s">
        <v>6265</v>
      </c>
    </row>
    <row r="679" spans="1:2" x14ac:dyDescent="0.2">
      <c r="A679" t="s">
        <v>4784</v>
      </c>
      <c r="B679" t="s">
        <v>6265</v>
      </c>
    </row>
    <row r="680" spans="1:2" x14ac:dyDescent="0.2">
      <c r="A680" t="s">
        <v>4785</v>
      </c>
      <c r="B680" t="s">
        <v>6265</v>
      </c>
    </row>
    <row r="681" spans="1:2" x14ac:dyDescent="0.2">
      <c r="A681" t="s">
        <v>4786</v>
      </c>
      <c r="B681" t="s">
        <v>6265</v>
      </c>
    </row>
    <row r="682" spans="1:2" x14ac:dyDescent="0.2">
      <c r="A682" t="s">
        <v>4787</v>
      </c>
      <c r="B682" t="s">
        <v>6265</v>
      </c>
    </row>
    <row r="683" spans="1:2" x14ac:dyDescent="0.2">
      <c r="A683" t="s">
        <v>4788</v>
      </c>
      <c r="B683" t="s">
        <v>6265</v>
      </c>
    </row>
    <row r="684" spans="1:2" x14ac:dyDescent="0.2">
      <c r="A684" t="s">
        <v>4789</v>
      </c>
      <c r="B684" t="s">
        <v>6265</v>
      </c>
    </row>
    <row r="685" spans="1:2" x14ac:dyDescent="0.2">
      <c r="A685" t="s">
        <v>4790</v>
      </c>
      <c r="B685" t="s">
        <v>6265</v>
      </c>
    </row>
    <row r="686" spans="1:2" x14ac:dyDescent="0.2">
      <c r="A686" t="s">
        <v>4791</v>
      </c>
      <c r="B686" t="s">
        <v>6265</v>
      </c>
    </row>
    <row r="687" spans="1:2" x14ac:dyDescent="0.2">
      <c r="A687" t="s">
        <v>4792</v>
      </c>
      <c r="B687" t="s">
        <v>6265</v>
      </c>
    </row>
    <row r="688" spans="1:2" x14ac:dyDescent="0.2">
      <c r="A688" t="s">
        <v>4793</v>
      </c>
      <c r="B688" t="s">
        <v>6265</v>
      </c>
    </row>
    <row r="689" spans="1:2" x14ac:dyDescent="0.2">
      <c r="A689" t="s">
        <v>4794</v>
      </c>
      <c r="B689" t="s">
        <v>6265</v>
      </c>
    </row>
    <row r="690" spans="1:2" x14ac:dyDescent="0.2">
      <c r="A690" t="s">
        <v>4795</v>
      </c>
      <c r="B690" t="s">
        <v>6265</v>
      </c>
    </row>
    <row r="691" spans="1:2" x14ac:dyDescent="0.2">
      <c r="A691" t="s">
        <v>4796</v>
      </c>
      <c r="B691" t="s">
        <v>6265</v>
      </c>
    </row>
    <row r="692" spans="1:2" x14ac:dyDescent="0.2">
      <c r="A692" t="s">
        <v>4797</v>
      </c>
      <c r="B692" t="s">
        <v>6265</v>
      </c>
    </row>
    <row r="693" spans="1:2" x14ac:dyDescent="0.2">
      <c r="A693" t="s">
        <v>4798</v>
      </c>
      <c r="B693" t="s">
        <v>6265</v>
      </c>
    </row>
    <row r="694" spans="1:2" x14ac:dyDescent="0.2">
      <c r="A694" t="s">
        <v>4799</v>
      </c>
      <c r="B694" t="s">
        <v>6265</v>
      </c>
    </row>
    <row r="695" spans="1:2" x14ac:dyDescent="0.2">
      <c r="A695" t="s">
        <v>4800</v>
      </c>
      <c r="B695" t="s">
        <v>6265</v>
      </c>
    </row>
    <row r="696" spans="1:2" x14ac:dyDescent="0.2">
      <c r="A696" t="s">
        <v>4801</v>
      </c>
      <c r="B696" t="s">
        <v>6265</v>
      </c>
    </row>
    <row r="697" spans="1:2" x14ac:dyDescent="0.2">
      <c r="A697" t="s">
        <v>4802</v>
      </c>
      <c r="B697" t="s">
        <v>6265</v>
      </c>
    </row>
    <row r="698" spans="1:2" x14ac:dyDescent="0.2">
      <c r="A698" t="s">
        <v>4803</v>
      </c>
      <c r="B698" t="s">
        <v>6265</v>
      </c>
    </row>
    <row r="699" spans="1:2" x14ac:dyDescent="0.2">
      <c r="A699" t="s">
        <v>4804</v>
      </c>
      <c r="B699" t="s">
        <v>6265</v>
      </c>
    </row>
    <row r="700" spans="1:2" x14ac:dyDescent="0.2">
      <c r="A700" t="s">
        <v>4805</v>
      </c>
      <c r="B700" t="s">
        <v>6265</v>
      </c>
    </row>
    <row r="701" spans="1:2" x14ac:dyDescent="0.2">
      <c r="A701" t="s">
        <v>4806</v>
      </c>
      <c r="B701" t="s">
        <v>6265</v>
      </c>
    </row>
    <row r="702" spans="1:2" x14ac:dyDescent="0.2">
      <c r="A702" t="s">
        <v>4807</v>
      </c>
      <c r="B702" t="s">
        <v>6265</v>
      </c>
    </row>
    <row r="703" spans="1:2" x14ac:dyDescent="0.2">
      <c r="A703" t="s">
        <v>4808</v>
      </c>
      <c r="B703" t="s">
        <v>6265</v>
      </c>
    </row>
    <row r="704" spans="1:2" x14ac:dyDescent="0.2">
      <c r="A704" t="s">
        <v>4809</v>
      </c>
      <c r="B704" t="s">
        <v>6265</v>
      </c>
    </row>
    <row r="705" spans="1:2" x14ac:dyDescent="0.2">
      <c r="A705" t="s">
        <v>4810</v>
      </c>
      <c r="B705" t="s">
        <v>6265</v>
      </c>
    </row>
    <row r="706" spans="1:2" x14ac:dyDescent="0.2">
      <c r="A706" t="s">
        <v>4811</v>
      </c>
      <c r="B706" t="s">
        <v>6265</v>
      </c>
    </row>
    <row r="707" spans="1:2" x14ac:dyDescent="0.2">
      <c r="A707" t="s">
        <v>4812</v>
      </c>
      <c r="B707" t="s">
        <v>6265</v>
      </c>
    </row>
    <row r="708" spans="1:2" x14ac:dyDescent="0.2">
      <c r="A708" t="s">
        <v>4813</v>
      </c>
      <c r="B708" t="s">
        <v>6265</v>
      </c>
    </row>
    <row r="709" spans="1:2" x14ac:dyDescent="0.2">
      <c r="A709" t="s">
        <v>4814</v>
      </c>
      <c r="B709" t="s">
        <v>6265</v>
      </c>
    </row>
    <row r="710" spans="1:2" x14ac:dyDescent="0.2">
      <c r="A710" t="s">
        <v>4815</v>
      </c>
      <c r="B710" t="s">
        <v>6265</v>
      </c>
    </row>
    <row r="711" spans="1:2" x14ac:dyDescent="0.2">
      <c r="A711" t="s">
        <v>4816</v>
      </c>
      <c r="B711" t="s">
        <v>6265</v>
      </c>
    </row>
    <row r="712" spans="1:2" x14ac:dyDescent="0.2">
      <c r="A712" t="s">
        <v>4817</v>
      </c>
      <c r="B712" t="s">
        <v>6265</v>
      </c>
    </row>
    <row r="713" spans="1:2" x14ac:dyDescent="0.2">
      <c r="A713" t="s">
        <v>4818</v>
      </c>
      <c r="B713" t="s">
        <v>6265</v>
      </c>
    </row>
    <row r="714" spans="1:2" x14ac:dyDescent="0.2">
      <c r="A714" t="s">
        <v>4819</v>
      </c>
      <c r="B714" t="s">
        <v>6265</v>
      </c>
    </row>
    <row r="715" spans="1:2" x14ac:dyDescent="0.2">
      <c r="A715" t="s">
        <v>4820</v>
      </c>
      <c r="B715" t="s">
        <v>6265</v>
      </c>
    </row>
    <row r="716" spans="1:2" x14ac:dyDescent="0.2">
      <c r="A716" t="s">
        <v>4821</v>
      </c>
      <c r="B716" t="s">
        <v>6265</v>
      </c>
    </row>
    <row r="717" spans="1:2" x14ac:dyDescent="0.2">
      <c r="A717" t="s">
        <v>4822</v>
      </c>
      <c r="B717" t="s">
        <v>6265</v>
      </c>
    </row>
    <row r="718" spans="1:2" x14ac:dyDescent="0.2">
      <c r="A718" t="s">
        <v>4823</v>
      </c>
      <c r="B718" t="s">
        <v>6265</v>
      </c>
    </row>
    <row r="719" spans="1:2" x14ac:dyDescent="0.2">
      <c r="A719" t="s">
        <v>4824</v>
      </c>
      <c r="B719" t="s">
        <v>6265</v>
      </c>
    </row>
    <row r="720" spans="1:2" x14ac:dyDescent="0.2">
      <c r="A720" t="s">
        <v>4825</v>
      </c>
      <c r="B720" t="s">
        <v>6265</v>
      </c>
    </row>
    <row r="721" spans="1:2" x14ac:dyDescent="0.2">
      <c r="A721" t="s">
        <v>4826</v>
      </c>
      <c r="B721" t="s">
        <v>6265</v>
      </c>
    </row>
    <row r="722" spans="1:2" x14ac:dyDescent="0.2">
      <c r="A722" t="s">
        <v>4827</v>
      </c>
      <c r="B722" t="s">
        <v>6265</v>
      </c>
    </row>
    <row r="723" spans="1:2" x14ac:dyDescent="0.2">
      <c r="A723" t="s">
        <v>4828</v>
      </c>
      <c r="B723" t="s">
        <v>6265</v>
      </c>
    </row>
    <row r="724" spans="1:2" x14ac:dyDescent="0.2">
      <c r="A724" t="s">
        <v>4829</v>
      </c>
      <c r="B724" t="s">
        <v>6265</v>
      </c>
    </row>
    <row r="725" spans="1:2" x14ac:dyDescent="0.2">
      <c r="A725" t="s">
        <v>4830</v>
      </c>
      <c r="B725" t="s">
        <v>6265</v>
      </c>
    </row>
    <row r="726" spans="1:2" x14ac:dyDescent="0.2">
      <c r="A726" t="s">
        <v>4831</v>
      </c>
      <c r="B726" t="s">
        <v>6265</v>
      </c>
    </row>
    <row r="727" spans="1:2" x14ac:dyDescent="0.2">
      <c r="A727" t="s">
        <v>4832</v>
      </c>
      <c r="B727" t="s">
        <v>6265</v>
      </c>
    </row>
    <row r="728" spans="1:2" x14ac:dyDescent="0.2">
      <c r="A728" t="s">
        <v>4833</v>
      </c>
      <c r="B728" t="s">
        <v>6265</v>
      </c>
    </row>
    <row r="729" spans="1:2" x14ac:dyDescent="0.2">
      <c r="A729" t="s">
        <v>4834</v>
      </c>
      <c r="B729" t="s">
        <v>6265</v>
      </c>
    </row>
    <row r="730" spans="1:2" x14ac:dyDescent="0.2">
      <c r="A730" t="s">
        <v>4835</v>
      </c>
      <c r="B730" t="s">
        <v>6265</v>
      </c>
    </row>
    <row r="731" spans="1:2" x14ac:dyDescent="0.2">
      <c r="A731" t="s">
        <v>4836</v>
      </c>
      <c r="B731" t="s">
        <v>6265</v>
      </c>
    </row>
    <row r="732" spans="1:2" x14ac:dyDescent="0.2">
      <c r="A732" t="s">
        <v>4837</v>
      </c>
      <c r="B732" t="s">
        <v>6265</v>
      </c>
    </row>
    <row r="733" spans="1:2" x14ac:dyDescent="0.2">
      <c r="A733" t="s">
        <v>4838</v>
      </c>
      <c r="B733" t="s">
        <v>6265</v>
      </c>
    </row>
    <row r="734" spans="1:2" x14ac:dyDescent="0.2">
      <c r="A734" t="s">
        <v>4839</v>
      </c>
      <c r="B734" t="s">
        <v>6265</v>
      </c>
    </row>
    <row r="735" spans="1:2" x14ac:dyDescent="0.2">
      <c r="A735" t="s">
        <v>4840</v>
      </c>
      <c r="B735" t="s">
        <v>6265</v>
      </c>
    </row>
    <row r="736" spans="1:2" x14ac:dyDescent="0.2">
      <c r="A736" t="s">
        <v>4841</v>
      </c>
      <c r="B736" t="s">
        <v>6265</v>
      </c>
    </row>
    <row r="737" spans="1:2" x14ac:dyDescent="0.2">
      <c r="A737" t="s">
        <v>4842</v>
      </c>
      <c r="B737" t="s">
        <v>6265</v>
      </c>
    </row>
    <row r="738" spans="1:2" x14ac:dyDescent="0.2">
      <c r="A738" t="s">
        <v>4843</v>
      </c>
      <c r="B738" t="s">
        <v>6265</v>
      </c>
    </row>
    <row r="739" spans="1:2" x14ac:dyDescent="0.2">
      <c r="A739" t="s">
        <v>4844</v>
      </c>
      <c r="B739" t="s">
        <v>6265</v>
      </c>
    </row>
    <row r="740" spans="1:2" x14ac:dyDescent="0.2">
      <c r="A740" t="s">
        <v>4845</v>
      </c>
      <c r="B740" t="s">
        <v>6265</v>
      </c>
    </row>
    <row r="741" spans="1:2" x14ac:dyDescent="0.2">
      <c r="A741" t="s">
        <v>4846</v>
      </c>
      <c r="B741" t="s">
        <v>6265</v>
      </c>
    </row>
    <row r="742" spans="1:2" x14ac:dyDescent="0.2">
      <c r="A742" t="s">
        <v>4847</v>
      </c>
      <c r="B742" t="s">
        <v>6265</v>
      </c>
    </row>
    <row r="743" spans="1:2" x14ac:dyDescent="0.2">
      <c r="A743" t="s">
        <v>4848</v>
      </c>
      <c r="B743" t="s">
        <v>6265</v>
      </c>
    </row>
    <row r="744" spans="1:2" x14ac:dyDescent="0.2">
      <c r="A744" t="s">
        <v>4849</v>
      </c>
      <c r="B744" t="s">
        <v>6265</v>
      </c>
    </row>
    <row r="745" spans="1:2" x14ac:dyDescent="0.2">
      <c r="A745" t="s">
        <v>4850</v>
      </c>
      <c r="B745" t="s">
        <v>6265</v>
      </c>
    </row>
    <row r="746" spans="1:2" x14ac:dyDescent="0.2">
      <c r="A746" t="s">
        <v>4851</v>
      </c>
      <c r="B746" t="s">
        <v>6265</v>
      </c>
    </row>
    <row r="747" spans="1:2" x14ac:dyDescent="0.2">
      <c r="A747" t="s">
        <v>4852</v>
      </c>
      <c r="B747" t="s">
        <v>6265</v>
      </c>
    </row>
    <row r="748" spans="1:2" x14ac:dyDescent="0.2">
      <c r="A748" t="s">
        <v>4853</v>
      </c>
      <c r="B748" t="s">
        <v>6265</v>
      </c>
    </row>
    <row r="749" spans="1:2" x14ac:dyDescent="0.2">
      <c r="A749" t="s">
        <v>4854</v>
      </c>
      <c r="B749" t="s">
        <v>6265</v>
      </c>
    </row>
    <row r="750" spans="1:2" x14ac:dyDescent="0.2">
      <c r="A750" t="s">
        <v>4855</v>
      </c>
      <c r="B750" t="s">
        <v>6265</v>
      </c>
    </row>
    <row r="751" spans="1:2" x14ac:dyDescent="0.2">
      <c r="A751" t="s">
        <v>4856</v>
      </c>
      <c r="B751" t="s">
        <v>6265</v>
      </c>
    </row>
    <row r="752" spans="1:2" x14ac:dyDescent="0.2">
      <c r="A752" t="s">
        <v>4857</v>
      </c>
      <c r="B752" t="s">
        <v>6265</v>
      </c>
    </row>
    <row r="753" spans="1:2" x14ac:dyDescent="0.2">
      <c r="A753" t="s">
        <v>4858</v>
      </c>
      <c r="B753" t="s">
        <v>6265</v>
      </c>
    </row>
    <row r="754" spans="1:2" x14ac:dyDescent="0.2">
      <c r="A754" t="s">
        <v>4859</v>
      </c>
      <c r="B754" t="s">
        <v>6265</v>
      </c>
    </row>
    <row r="755" spans="1:2" x14ac:dyDescent="0.2">
      <c r="A755" t="s">
        <v>4860</v>
      </c>
      <c r="B755" t="s">
        <v>6265</v>
      </c>
    </row>
    <row r="756" spans="1:2" x14ac:dyDescent="0.2">
      <c r="A756" t="s">
        <v>4861</v>
      </c>
      <c r="B756" t="s">
        <v>6265</v>
      </c>
    </row>
    <row r="757" spans="1:2" x14ac:dyDescent="0.2">
      <c r="A757" t="s">
        <v>4862</v>
      </c>
      <c r="B757" t="s">
        <v>6265</v>
      </c>
    </row>
    <row r="758" spans="1:2" x14ac:dyDescent="0.2">
      <c r="A758" t="s">
        <v>4863</v>
      </c>
      <c r="B758" t="s">
        <v>6265</v>
      </c>
    </row>
    <row r="759" spans="1:2" x14ac:dyDescent="0.2">
      <c r="A759" t="s">
        <v>4864</v>
      </c>
      <c r="B759" t="s">
        <v>6265</v>
      </c>
    </row>
    <row r="760" spans="1:2" x14ac:dyDescent="0.2">
      <c r="A760" t="s">
        <v>4865</v>
      </c>
      <c r="B760" t="s">
        <v>6265</v>
      </c>
    </row>
    <row r="761" spans="1:2" x14ac:dyDescent="0.2">
      <c r="A761" t="s">
        <v>4866</v>
      </c>
      <c r="B761" t="s">
        <v>6265</v>
      </c>
    </row>
    <row r="762" spans="1:2" x14ac:dyDescent="0.2">
      <c r="A762" t="s">
        <v>4867</v>
      </c>
      <c r="B762" t="s">
        <v>6265</v>
      </c>
    </row>
    <row r="763" spans="1:2" x14ac:dyDescent="0.2">
      <c r="A763" t="s">
        <v>4868</v>
      </c>
      <c r="B763" t="s">
        <v>6265</v>
      </c>
    </row>
    <row r="764" spans="1:2" x14ac:dyDescent="0.2">
      <c r="A764" t="s">
        <v>4869</v>
      </c>
      <c r="B764" t="s">
        <v>6265</v>
      </c>
    </row>
    <row r="765" spans="1:2" x14ac:dyDescent="0.2">
      <c r="A765" t="s">
        <v>4870</v>
      </c>
      <c r="B765" t="s">
        <v>6265</v>
      </c>
    </row>
    <row r="766" spans="1:2" x14ac:dyDescent="0.2">
      <c r="A766" t="s">
        <v>4871</v>
      </c>
      <c r="B766" t="s">
        <v>6265</v>
      </c>
    </row>
    <row r="767" spans="1:2" x14ac:dyDescent="0.2">
      <c r="A767" t="s">
        <v>4872</v>
      </c>
      <c r="B767" t="s">
        <v>6265</v>
      </c>
    </row>
    <row r="768" spans="1:2" x14ac:dyDescent="0.2">
      <c r="A768" t="s">
        <v>4873</v>
      </c>
      <c r="B768" t="s">
        <v>6265</v>
      </c>
    </row>
    <row r="769" spans="1:2" x14ac:dyDescent="0.2">
      <c r="A769" t="s">
        <v>4874</v>
      </c>
      <c r="B769" t="s">
        <v>6265</v>
      </c>
    </row>
    <row r="770" spans="1:2" x14ac:dyDescent="0.2">
      <c r="A770" t="s">
        <v>4875</v>
      </c>
      <c r="B770" t="s">
        <v>6265</v>
      </c>
    </row>
    <row r="771" spans="1:2" x14ac:dyDescent="0.2">
      <c r="A771" t="s">
        <v>4876</v>
      </c>
      <c r="B771" t="s">
        <v>6265</v>
      </c>
    </row>
    <row r="772" spans="1:2" x14ac:dyDescent="0.2">
      <c r="A772" t="s">
        <v>4877</v>
      </c>
      <c r="B772" t="s">
        <v>6265</v>
      </c>
    </row>
    <row r="773" spans="1:2" x14ac:dyDescent="0.2">
      <c r="A773" t="s">
        <v>4878</v>
      </c>
      <c r="B773" t="s">
        <v>6265</v>
      </c>
    </row>
    <row r="774" spans="1:2" x14ac:dyDescent="0.2">
      <c r="A774" t="s">
        <v>4879</v>
      </c>
      <c r="B774" t="s">
        <v>6265</v>
      </c>
    </row>
    <row r="775" spans="1:2" x14ac:dyDescent="0.2">
      <c r="A775" t="s">
        <v>4880</v>
      </c>
      <c r="B775" t="s">
        <v>6265</v>
      </c>
    </row>
    <row r="776" spans="1:2" x14ac:dyDescent="0.2">
      <c r="A776" t="s">
        <v>4881</v>
      </c>
      <c r="B776" t="s">
        <v>6265</v>
      </c>
    </row>
    <row r="777" spans="1:2" x14ac:dyDescent="0.2">
      <c r="A777" t="s">
        <v>4882</v>
      </c>
      <c r="B777" t="s">
        <v>6265</v>
      </c>
    </row>
    <row r="778" spans="1:2" x14ac:dyDescent="0.2">
      <c r="A778" t="s">
        <v>4883</v>
      </c>
      <c r="B778" t="s">
        <v>6265</v>
      </c>
    </row>
    <row r="779" spans="1:2" x14ac:dyDescent="0.2">
      <c r="A779" t="s">
        <v>4884</v>
      </c>
      <c r="B779" t="s">
        <v>6265</v>
      </c>
    </row>
    <row r="780" spans="1:2" x14ac:dyDescent="0.2">
      <c r="A780" t="s">
        <v>4885</v>
      </c>
      <c r="B780" t="s">
        <v>6265</v>
      </c>
    </row>
    <row r="781" spans="1:2" x14ac:dyDescent="0.2">
      <c r="A781" t="s">
        <v>4886</v>
      </c>
      <c r="B781" t="s">
        <v>6265</v>
      </c>
    </row>
    <row r="782" spans="1:2" x14ac:dyDescent="0.2">
      <c r="A782" t="s">
        <v>4887</v>
      </c>
      <c r="B782" t="s">
        <v>6265</v>
      </c>
    </row>
    <row r="783" spans="1:2" x14ac:dyDescent="0.2">
      <c r="A783" t="s">
        <v>4888</v>
      </c>
      <c r="B783" t="s">
        <v>6265</v>
      </c>
    </row>
    <row r="784" spans="1:2" x14ac:dyDescent="0.2">
      <c r="A784" t="s">
        <v>4889</v>
      </c>
      <c r="B784" t="s">
        <v>6265</v>
      </c>
    </row>
    <row r="785" spans="1:2" x14ac:dyDescent="0.2">
      <c r="A785" t="s">
        <v>4890</v>
      </c>
      <c r="B785" t="s">
        <v>6265</v>
      </c>
    </row>
    <row r="786" spans="1:2" x14ac:dyDescent="0.2">
      <c r="A786" t="s">
        <v>4891</v>
      </c>
      <c r="B786" t="s">
        <v>6265</v>
      </c>
    </row>
    <row r="787" spans="1:2" x14ac:dyDescent="0.2">
      <c r="A787" t="s">
        <v>4892</v>
      </c>
      <c r="B787" t="s">
        <v>6265</v>
      </c>
    </row>
    <row r="788" spans="1:2" x14ac:dyDescent="0.2">
      <c r="A788" t="s">
        <v>4893</v>
      </c>
      <c r="B788" t="s">
        <v>6265</v>
      </c>
    </row>
    <row r="789" spans="1:2" x14ac:dyDescent="0.2">
      <c r="A789" t="s">
        <v>4894</v>
      </c>
      <c r="B789" t="s">
        <v>6265</v>
      </c>
    </row>
    <row r="790" spans="1:2" x14ac:dyDescent="0.2">
      <c r="A790" t="s">
        <v>4895</v>
      </c>
      <c r="B790" t="s">
        <v>6265</v>
      </c>
    </row>
    <row r="791" spans="1:2" x14ac:dyDescent="0.2">
      <c r="A791" t="s">
        <v>4896</v>
      </c>
      <c r="B791" t="s">
        <v>6265</v>
      </c>
    </row>
    <row r="792" spans="1:2" x14ac:dyDescent="0.2">
      <c r="A792" t="s">
        <v>4897</v>
      </c>
      <c r="B792" t="s">
        <v>6265</v>
      </c>
    </row>
    <row r="793" spans="1:2" x14ac:dyDescent="0.2">
      <c r="A793" t="s">
        <v>4898</v>
      </c>
      <c r="B793" t="s">
        <v>6265</v>
      </c>
    </row>
    <row r="794" spans="1:2" x14ac:dyDescent="0.2">
      <c r="A794" t="s">
        <v>4899</v>
      </c>
      <c r="B794" t="s">
        <v>6265</v>
      </c>
    </row>
    <row r="795" spans="1:2" x14ac:dyDescent="0.2">
      <c r="A795" t="s">
        <v>4900</v>
      </c>
      <c r="B795" t="s">
        <v>6265</v>
      </c>
    </row>
    <row r="796" spans="1:2" x14ac:dyDescent="0.2">
      <c r="A796" t="s">
        <v>4901</v>
      </c>
      <c r="B796" t="s">
        <v>6265</v>
      </c>
    </row>
    <row r="797" spans="1:2" x14ac:dyDescent="0.2">
      <c r="A797" t="s">
        <v>4902</v>
      </c>
      <c r="B797" t="s">
        <v>6265</v>
      </c>
    </row>
    <row r="798" spans="1:2" x14ac:dyDescent="0.2">
      <c r="A798" t="s">
        <v>4903</v>
      </c>
      <c r="B798" t="s">
        <v>6265</v>
      </c>
    </row>
    <row r="799" spans="1:2" x14ac:dyDescent="0.2">
      <c r="A799" t="s">
        <v>4904</v>
      </c>
      <c r="B799" t="s">
        <v>6265</v>
      </c>
    </row>
    <row r="800" spans="1:2" x14ac:dyDescent="0.2">
      <c r="A800" t="s">
        <v>4905</v>
      </c>
      <c r="B800" t="s">
        <v>6265</v>
      </c>
    </row>
    <row r="801" spans="1:2" x14ac:dyDescent="0.2">
      <c r="A801" t="s">
        <v>4906</v>
      </c>
      <c r="B801" t="s">
        <v>6265</v>
      </c>
    </row>
    <row r="802" spans="1:2" x14ac:dyDescent="0.2">
      <c r="A802" t="s">
        <v>4907</v>
      </c>
      <c r="B802" t="s">
        <v>6265</v>
      </c>
    </row>
    <row r="803" spans="1:2" x14ac:dyDescent="0.2">
      <c r="A803" t="s">
        <v>4908</v>
      </c>
      <c r="B803" t="s">
        <v>6265</v>
      </c>
    </row>
    <row r="804" spans="1:2" x14ac:dyDescent="0.2">
      <c r="A804" t="s">
        <v>4909</v>
      </c>
      <c r="B804" t="s">
        <v>6265</v>
      </c>
    </row>
    <row r="805" spans="1:2" x14ac:dyDescent="0.2">
      <c r="A805" t="s">
        <v>4910</v>
      </c>
      <c r="B805" t="s">
        <v>6265</v>
      </c>
    </row>
    <row r="806" spans="1:2" x14ac:dyDescent="0.2">
      <c r="A806" t="s">
        <v>4911</v>
      </c>
      <c r="B806" t="s">
        <v>6265</v>
      </c>
    </row>
    <row r="807" spans="1:2" x14ac:dyDescent="0.2">
      <c r="A807" t="s">
        <v>4912</v>
      </c>
      <c r="B807" t="s">
        <v>6265</v>
      </c>
    </row>
    <row r="808" spans="1:2" x14ac:dyDescent="0.2">
      <c r="A808" t="s">
        <v>4913</v>
      </c>
      <c r="B808" t="s">
        <v>6265</v>
      </c>
    </row>
    <row r="809" spans="1:2" x14ac:dyDescent="0.2">
      <c r="A809" t="s">
        <v>4914</v>
      </c>
      <c r="B809" t="s">
        <v>6265</v>
      </c>
    </row>
    <row r="810" spans="1:2" x14ac:dyDescent="0.2">
      <c r="A810" t="s">
        <v>4915</v>
      </c>
      <c r="B810" t="s">
        <v>6265</v>
      </c>
    </row>
    <row r="811" spans="1:2" x14ac:dyDescent="0.2">
      <c r="A811" t="s">
        <v>4916</v>
      </c>
      <c r="B811" t="s">
        <v>6265</v>
      </c>
    </row>
    <row r="812" spans="1:2" x14ac:dyDescent="0.2">
      <c r="A812" t="s">
        <v>4917</v>
      </c>
      <c r="B812" t="s">
        <v>6265</v>
      </c>
    </row>
    <row r="813" spans="1:2" x14ac:dyDescent="0.2">
      <c r="A813" t="s">
        <v>4918</v>
      </c>
      <c r="B813" t="s">
        <v>6265</v>
      </c>
    </row>
    <row r="814" spans="1:2" x14ac:dyDescent="0.2">
      <c r="A814" t="s">
        <v>4919</v>
      </c>
      <c r="B814" t="s">
        <v>6265</v>
      </c>
    </row>
    <row r="815" spans="1:2" x14ac:dyDescent="0.2">
      <c r="A815" t="s">
        <v>4920</v>
      </c>
      <c r="B815" t="s">
        <v>6265</v>
      </c>
    </row>
    <row r="816" spans="1:2" x14ac:dyDescent="0.2">
      <c r="A816" t="s">
        <v>4921</v>
      </c>
      <c r="B816" t="s">
        <v>6265</v>
      </c>
    </row>
    <row r="817" spans="1:2" x14ac:dyDescent="0.2">
      <c r="A817" t="s">
        <v>4922</v>
      </c>
      <c r="B817" t="s">
        <v>6265</v>
      </c>
    </row>
    <row r="818" spans="1:2" x14ac:dyDescent="0.2">
      <c r="A818" t="s">
        <v>4923</v>
      </c>
      <c r="B818" t="s">
        <v>6265</v>
      </c>
    </row>
    <row r="819" spans="1:2" x14ac:dyDescent="0.2">
      <c r="A819" t="s">
        <v>4924</v>
      </c>
      <c r="B819" t="s">
        <v>6265</v>
      </c>
    </row>
    <row r="820" spans="1:2" x14ac:dyDescent="0.2">
      <c r="A820" t="s">
        <v>4925</v>
      </c>
      <c r="B820" t="s">
        <v>6265</v>
      </c>
    </row>
    <row r="821" spans="1:2" x14ac:dyDescent="0.2">
      <c r="A821" t="s">
        <v>4926</v>
      </c>
      <c r="B821" t="s">
        <v>6265</v>
      </c>
    </row>
    <row r="822" spans="1:2" x14ac:dyDescent="0.2">
      <c r="A822" t="s">
        <v>4927</v>
      </c>
      <c r="B822" t="s">
        <v>6265</v>
      </c>
    </row>
    <row r="823" spans="1:2" x14ac:dyDescent="0.2">
      <c r="A823" t="s">
        <v>4928</v>
      </c>
      <c r="B823" t="s">
        <v>6265</v>
      </c>
    </row>
    <row r="824" spans="1:2" x14ac:dyDescent="0.2">
      <c r="A824" t="s">
        <v>4929</v>
      </c>
      <c r="B824" t="s">
        <v>6265</v>
      </c>
    </row>
    <row r="825" spans="1:2" x14ac:dyDescent="0.2">
      <c r="A825" t="s">
        <v>4930</v>
      </c>
      <c r="B825" t="s">
        <v>6265</v>
      </c>
    </row>
    <row r="826" spans="1:2" x14ac:dyDescent="0.2">
      <c r="A826" t="s">
        <v>4931</v>
      </c>
      <c r="B826" t="s">
        <v>6265</v>
      </c>
    </row>
    <row r="827" spans="1:2" x14ac:dyDescent="0.2">
      <c r="A827" t="s">
        <v>4932</v>
      </c>
      <c r="B827" t="s">
        <v>6265</v>
      </c>
    </row>
    <row r="828" spans="1:2" x14ac:dyDescent="0.2">
      <c r="A828" t="s">
        <v>4933</v>
      </c>
      <c r="B828" t="s">
        <v>6265</v>
      </c>
    </row>
    <row r="829" spans="1:2" x14ac:dyDescent="0.2">
      <c r="A829" t="s">
        <v>4934</v>
      </c>
      <c r="B829" t="s">
        <v>6265</v>
      </c>
    </row>
    <row r="830" spans="1:2" x14ac:dyDescent="0.2">
      <c r="A830" t="s">
        <v>4935</v>
      </c>
      <c r="B830" t="s">
        <v>6265</v>
      </c>
    </row>
    <row r="831" spans="1:2" x14ac:dyDescent="0.2">
      <c r="A831" t="s">
        <v>4936</v>
      </c>
      <c r="B831" t="s">
        <v>6265</v>
      </c>
    </row>
    <row r="832" spans="1:2" x14ac:dyDescent="0.2">
      <c r="A832" t="s">
        <v>4937</v>
      </c>
      <c r="B832" t="s">
        <v>6265</v>
      </c>
    </row>
    <row r="833" spans="1:2" x14ac:dyDescent="0.2">
      <c r="A833" t="s">
        <v>4938</v>
      </c>
      <c r="B833" t="s">
        <v>6265</v>
      </c>
    </row>
    <row r="834" spans="1:2" x14ac:dyDescent="0.2">
      <c r="A834" t="s">
        <v>4939</v>
      </c>
      <c r="B834" t="s">
        <v>6265</v>
      </c>
    </row>
    <row r="835" spans="1:2" x14ac:dyDescent="0.2">
      <c r="A835" t="s">
        <v>4940</v>
      </c>
      <c r="B835" t="s">
        <v>6265</v>
      </c>
    </row>
    <row r="836" spans="1:2" x14ac:dyDescent="0.2">
      <c r="A836" t="s">
        <v>4941</v>
      </c>
      <c r="B836" t="s">
        <v>6265</v>
      </c>
    </row>
    <row r="837" spans="1:2" x14ac:dyDescent="0.2">
      <c r="A837" t="s">
        <v>4942</v>
      </c>
      <c r="B837" t="s">
        <v>6265</v>
      </c>
    </row>
    <row r="838" spans="1:2" x14ac:dyDescent="0.2">
      <c r="A838" t="s">
        <v>4943</v>
      </c>
      <c r="B838" t="s">
        <v>6265</v>
      </c>
    </row>
    <row r="839" spans="1:2" x14ac:dyDescent="0.2">
      <c r="A839" t="s">
        <v>4944</v>
      </c>
      <c r="B839" t="s">
        <v>6265</v>
      </c>
    </row>
    <row r="840" spans="1:2" x14ac:dyDescent="0.2">
      <c r="A840" t="s">
        <v>4945</v>
      </c>
      <c r="B840" t="s">
        <v>6265</v>
      </c>
    </row>
    <row r="841" spans="1:2" x14ac:dyDescent="0.2">
      <c r="A841" t="s">
        <v>4946</v>
      </c>
      <c r="B841" t="s">
        <v>6265</v>
      </c>
    </row>
    <row r="842" spans="1:2" x14ac:dyDescent="0.2">
      <c r="A842" t="s">
        <v>4947</v>
      </c>
      <c r="B842" t="s">
        <v>6265</v>
      </c>
    </row>
    <row r="843" spans="1:2" x14ac:dyDescent="0.2">
      <c r="A843" t="s">
        <v>4948</v>
      </c>
      <c r="B843" t="s">
        <v>6265</v>
      </c>
    </row>
    <row r="844" spans="1:2" x14ac:dyDescent="0.2">
      <c r="A844" t="s">
        <v>4949</v>
      </c>
      <c r="B844" t="s">
        <v>6265</v>
      </c>
    </row>
    <row r="845" spans="1:2" x14ac:dyDescent="0.2">
      <c r="A845" t="s">
        <v>4950</v>
      </c>
      <c r="B845" t="s">
        <v>6265</v>
      </c>
    </row>
    <row r="846" spans="1:2" x14ac:dyDescent="0.2">
      <c r="A846" t="s">
        <v>4951</v>
      </c>
      <c r="B846" t="s">
        <v>6265</v>
      </c>
    </row>
    <row r="847" spans="1:2" x14ac:dyDescent="0.2">
      <c r="A847" t="s">
        <v>4952</v>
      </c>
      <c r="B847" t="s">
        <v>6265</v>
      </c>
    </row>
    <row r="848" spans="1:2" x14ac:dyDescent="0.2">
      <c r="A848" t="s">
        <v>4953</v>
      </c>
      <c r="B848" t="s">
        <v>6265</v>
      </c>
    </row>
    <row r="849" spans="1:2" x14ac:dyDescent="0.2">
      <c r="A849" t="s">
        <v>4954</v>
      </c>
      <c r="B849" t="s">
        <v>6265</v>
      </c>
    </row>
    <row r="850" spans="1:2" x14ac:dyDescent="0.2">
      <c r="A850" t="s">
        <v>4955</v>
      </c>
      <c r="B850" t="s">
        <v>6265</v>
      </c>
    </row>
    <row r="851" spans="1:2" x14ac:dyDescent="0.2">
      <c r="A851" t="s">
        <v>4956</v>
      </c>
      <c r="B851" t="s">
        <v>6265</v>
      </c>
    </row>
    <row r="852" spans="1:2" x14ac:dyDescent="0.2">
      <c r="A852" t="s">
        <v>4957</v>
      </c>
      <c r="B852" t="s">
        <v>6265</v>
      </c>
    </row>
    <row r="853" spans="1:2" x14ac:dyDescent="0.2">
      <c r="A853" t="s">
        <v>4958</v>
      </c>
      <c r="B853" t="s">
        <v>6265</v>
      </c>
    </row>
    <row r="854" spans="1:2" x14ac:dyDescent="0.2">
      <c r="A854" t="s">
        <v>4959</v>
      </c>
      <c r="B854" t="s">
        <v>6265</v>
      </c>
    </row>
    <row r="855" spans="1:2" x14ac:dyDescent="0.2">
      <c r="A855" t="s">
        <v>4960</v>
      </c>
      <c r="B855" t="s">
        <v>6265</v>
      </c>
    </row>
    <row r="856" spans="1:2" x14ac:dyDescent="0.2">
      <c r="A856" t="s">
        <v>4961</v>
      </c>
      <c r="B856" t="s">
        <v>6265</v>
      </c>
    </row>
    <row r="857" spans="1:2" x14ac:dyDescent="0.2">
      <c r="A857" t="s">
        <v>4962</v>
      </c>
      <c r="B857" t="s">
        <v>6265</v>
      </c>
    </row>
    <row r="858" spans="1:2" x14ac:dyDescent="0.2">
      <c r="A858" t="s">
        <v>4963</v>
      </c>
      <c r="B858" t="s">
        <v>6265</v>
      </c>
    </row>
    <row r="859" spans="1:2" x14ac:dyDescent="0.2">
      <c r="A859" t="s">
        <v>4964</v>
      </c>
      <c r="B859" t="s">
        <v>6265</v>
      </c>
    </row>
    <row r="860" spans="1:2" x14ac:dyDescent="0.2">
      <c r="A860" t="s">
        <v>4965</v>
      </c>
      <c r="B860" t="s">
        <v>6265</v>
      </c>
    </row>
    <row r="861" spans="1:2" x14ac:dyDescent="0.2">
      <c r="A861" t="s">
        <v>4966</v>
      </c>
      <c r="B861" t="s">
        <v>6265</v>
      </c>
    </row>
    <row r="862" spans="1:2" x14ac:dyDescent="0.2">
      <c r="A862" t="s">
        <v>4967</v>
      </c>
      <c r="B862" t="s">
        <v>6265</v>
      </c>
    </row>
    <row r="863" spans="1:2" x14ac:dyDescent="0.2">
      <c r="A863" t="s">
        <v>4968</v>
      </c>
      <c r="B863" t="s">
        <v>6265</v>
      </c>
    </row>
    <row r="864" spans="1:2" x14ac:dyDescent="0.2">
      <c r="A864" t="s">
        <v>4969</v>
      </c>
      <c r="B864" t="s">
        <v>6265</v>
      </c>
    </row>
    <row r="865" spans="1:2" x14ac:dyDescent="0.2">
      <c r="A865" t="s">
        <v>4970</v>
      </c>
      <c r="B865" t="s">
        <v>6265</v>
      </c>
    </row>
    <row r="866" spans="1:2" x14ac:dyDescent="0.2">
      <c r="A866" t="s">
        <v>4971</v>
      </c>
      <c r="B866" t="s">
        <v>6265</v>
      </c>
    </row>
    <row r="867" spans="1:2" x14ac:dyDescent="0.2">
      <c r="A867" t="s">
        <v>4972</v>
      </c>
      <c r="B867" t="s">
        <v>6265</v>
      </c>
    </row>
    <row r="868" spans="1:2" x14ac:dyDescent="0.2">
      <c r="A868" t="s">
        <v>4973</v>
      </c>
      <c r="B868" t="s">
        <v>6265</v>
      </c>
    </row>
    <row r="869" spans="1:2" x14ac:dyDescent="0.2">
      <c r="A869" t="s">
        <v>4974</v>
      </c>
      <c r="B869" t="s">
        <v>6265</v>
      </c>
    </row>
    <row r="870" spans="1:2" x14ac:dyDescent="0.2">
      <c r="A870" t="s">
        <v>4975</v>
      </c>
      <c r="B870" t="s">
        <v>6265</v>
      </c>
    </row>
    <row r="871" spans="1:2" x14ac:dyDescent="0.2">
      <c r="A871" t="s">
        <v>4976</v>
      </c>
      <c r="B871" t="s">
        <v>6265</v>
      </c>
    </row>
    <row r="872" spans="1:2" x14ac:dyDescent="0.2">
      <c r="A872" t="s">
        <v>4977</v>
      </c>
      <c r="B872" t="s">
        <v>6265</v>
      </c>
    </row>
    <row r="873" spans="1:2" x14ac:dyDescent="0.2">
      <c r="A873" t="s">
        <v>4978</v>
      </c>
      <c r="B873" t="s">
        <v>6265</v>
      </c>
    </row>
    <row r="874" spans="1:2" x14ac:dyDescent="0.2">
      <c r="A874" t="s">
        <v>4979</v>
      </c>
      <c r="B874" t="s">
        <v>6265</v>
      </c>
    </row>
    <row r="875" spans="1:2" x14ac:dyDescent="0.2">
      <c r="A875" t="s">
        <v>4980</v>
      </c>
      <c r="B875" t="s">
        <v>6265</v>
      </c>
    </row>
    <row r="876" spans="1:2" x14ac:dyDescent="0.2">
      <c r="A876" t="s">
        <v>4981</v>
      </c>
      <c r="B876" t="s">
        <v>6265</v>
      </c>
    </row>
    <row r="877" spans="1:2" x14ac:dyDescent="0.2">
      <c r="A877" t="s">
        <v>4982</v>
      </c>
      <c r="B877" t="s">
        <v>6265</v>
      </c>
    </row>
    <row r="878" spans="1:2" x14ac:dyDescent="0.2">
      <c r="A878" t="s">
        <v>4983</v>
      </c>
      <c r="B878" t="s">
        <v>6265</v>
      </c>
    </row>
    <row r="879" spans="1:2" x14ac:dyDescent="0.2">
      <c r="A879" t="s">
        <v>4984</v>
      </c>
      <c r="B879" t="s">
        <v>6265</v>
      </c>
    </row>
    <row r="880" spans="1:2" x14ac:dyDescent="0.2">
      <c r="A880" t="s">
        <v>4985</v>
      </c>
      <c r="B880" t="s">
        <v>6265</v>
      </c>
    </row>
    <row r="881" spans="1:2" x14ac:dyDescent="0.2">
      <c r="A881" t="s">
        <v>4986</v>
      </c>
      <c r="B881" t="s">
        <v>6265</v>
      </c>
    </row>
    <row r="882" spans="1:2" x14ac:dyDescent="0.2">
      <c r="A882" t="s">
        <v>4987</v>
      </c>
      <c r="B882" t="s">
        <v>6265</v>
      </c>
    </row>
    <row r="883" spans="1:2" x14ac:dyDescent="0.2">
      <c r="A883" t="s">
        <v>4988</v>
      </c>
      <c r="B883" t="s">
        <v>6265</v>
      </c>
    </row>
    <row r="884" spans="1:2" x14ac:dyDescent="0.2">
      <c r="A884" t="s">
        <v>4989</v>
      </c>
      <c r="B884" t="s">
        <v>6265</v>
      </c>
    </row>
    <row r="885" spans="1:2" x14ac:dyDescent="0.2">
      <c r="A885" t="s">
        <v>4990</v>
      </c>
      <c r="B885" t="s">
        <v>6265</v>
      </c>
    </row>
    <row r="886" spans="1:2" x14ac:dyDescent="0.2">
      <c r="A886" t="s">
        <v>4991</v>
      </c>
      <c r="B886" t="s">
        <v>6265</v>
      </c>
    </row>
    <row r="887" spans="1:2" x14ac:dyDescent="0.2">
      <c r="A887" t="s">
        <v>4992</v>
      </c>
      <c r="B887" t="s">
        <v>6265</v>
      </c>
    </row>
    <row r="888" spans="1:2" x14ac:dyDescent="0.2">
      <c r="A888" t="s">
        <v>4993</v>
      </c>
      <c r="B888" t="s">
        <v>6265</v>
      </c>
    </row>
    <row r="889" spans="1:2" x14ac:dyDescent="0.2">
      <c r="A889" t="s">
        <v>4994</v>
      </c>
      <c r="B889" t="s">
        <v>6265</v>
      </c>
    </row>
    <row r="890" spans="1:2" x14ac:dyDescent="0.2">
      <c r="A890" t="s">
        <v>4995</v>
      </c>
      <c r="B890" t="s">
        <v>6265</v>
      </c>
    </row>
    <row r="891" spans="1:2" x14ac:dyDescent="0.2">
      <c r="A891" t="s">
        <v>4996</v>
      </c>
      <c r="B891" t="s">
        <v>6265</v>
      </c>
    </row>
    <row r="892" spans="1:2" x14ac:dyDescent="0.2">
      <c r="A892" t="s">
        <v>4997</v>
      </c>
      <c r="B892" t="s">
        <v>6265</v>
      </c>
    </row>
    <row r="893" spans="1:2" x14ac:dyDescent="0.2">
      <c r="A893" t="s">
        <v>4998</v>
      </c>
      <c r="B893" t="s">
        <v>6265</v>
      </c>
    </row>
    <row r="894" spans="1:2" x14ac:dyDescent="0.2">
      <c r="A894" t="s">
        <v>4999</v>
      </c>
      <c r="B894" t="s">
        <v>6265</v>
      </c>
    </row>
    <row r="895" spans="1:2" x14ac:dyDescent="0.2">
      <c r="A895" t="s">
        <v>5000</v>
      </c>
      <c r="B895" t="s">
        <v>6265</v>
      </c>
    </row>
    <row r="896" spans="1:2" x14ac:dyDescent="0.2">
      <c r="A896" t="s">
        <v>5001</v>
      </c>
      <c r="B896" t="s">
        <v>6265</v>
      </c>
    </row>
    <row r="897" spans="1:2" x14ac:dyDescent="0.2">
      <c r="A897" t="s">
        <v>5002</v>
      </c>
      <c r="B897" t="s">
        <v>6265</v>
      </c>
    </row>
    <row r="898" spans="1:2" x14ac:dyDescent="0.2">
      <c r="A898" t="s">
        <v>5003</v>
      </c>
      <c r="B898" t="s">
        <v>6265</v>
      </c>
    </row>
    <row r="899" spans="1:2" x14ac:dyDescent="0.2">
      <c r="A899" t="s">
        <v>5004</v>
      </c>
      <c r="B899" t="s">
        <v>6265</v>
      </c>
    </row>
    <row r="900" spans="1:2" x14ac:dyDescent="0.2">
      <c r="A900" t="s">
        <v>5005</v>
      </c>
      <c r="B900" t="s">
        <v>6265</v>
      </c>
    </row>
    <row r="901" spans="1:2" x14ac:dyDescent="0.2">
      <c r="A901" t="s">
        <v>5006</v>
      </c>
      <c r="B901" t="s">
        <v>6265</v>
      </c>
    </row>
    <row r="902" spans="1:2" x14ac:dyDescent="0.2">
      <c r="A902" t="s">
        <v>5007</v>
      </c>
      <c r="B902" t="s">
        <v>6265</v>
      </c>
    </row>
    <row r="903" spans="1:2" x14ac:dyDescent="0.2">
      <c r="A903" t="s">
        <v>5008</v>
      </c>
      <c r="B903" t="s">
        <v>6265</v>
      </c>
    </row>
    <row r="904" spans="1:2" x14ac:dyDescent="0.2">
      <c r="A904" t="s">
        <v>5009</v>
      </c>
      <c r="B904" t="s">
        <v>6265</v>
      </c>
    </row>
    <row r="905" spans="1:2" x14ac:dyDescent="0.2">
      <c r="A905" t="s">
        <v>5010</v>
      </c>
      <c r="B905" t="s">
        <v>6265</v>
      </c>
    </row>
    <row r="906" spans="1:2" x14ac:dyDescent="0.2">
      <c r="A906" t="s">
        <v>5011</v>
      </c>
      <c r="B906" t="s">
        <v>6265</v>
      </c>
    </row>
    <row r="907" spans="1:2" x14ac:dyDescent="0.2">
      <c r="A907" t="s">
        <v>5012</v>
      </c>
      <c r="B907" t="s">
        <v>6265</v>
      </c>
    </row>
    <row r="908" spans="1:2" x14ac:dyDescent="0.2">
      <c r="A908" t="s">
        <v>5013</v>
      </c>
      <c r="B908" t="s">
        <v>6265</v>
      </c>
    </row>
    <row r="909" spans="1:2" x14ac:dyDescent="0.2">
      <c r="A909" t="s">
        <v>5014</v>
      </c>
      <c r="B909" t="s">
        <v>6265</v>
      </c>
    </row>
    <row r="910" spans="1:2" x14ac:dyDescent="0.2">
      <c r="A910" t="s">
        <v>5015</v>
      </c>
      <c r="B910" t="s">
        <v>6265</v>
      </c>
    </row>
    <row r="911" spans="1:2" x14ac:dyDescent="0.2">
      <c r="A911" t="s">
        <v>5016</v>
      </c>
      <c r="B911" t="s">
        <v>6265</v>
      </c>
    </row>
    <row r="912" spans="1:2" x14ac:dyDescent="0.2">
      <c r="A912" t="s">
        <v>5017</v>
      </c>
      <c r="B912" t="s">
        <v>6265</v>
      </c>
    </row>
    <row r="913" spans="1:2" x14ac:dyDescent="0.2">
      <c r="A913" t="s">
        <v>5018</v>
      </c>
      <c r="B913" t="s">
        <v>6265</v>
      </c>
    </row>
    <row r="914" spans="1:2" x14ac:dyDescent="0.2">
      <c r="A914" t="s">
        <v>5019</v>
      </c>
      <c r="B914" t="s">
        <v>6265</v>
      </c>
    </row>
    <row r="915" spans="1:2" x14ac:dyDescent="0.2">
      <c r="A915" t="s">
        <v>5020</v>
      </c>
      <c r="B915" t="s">
        <v>6265</v>
      </c>
    </row>
    <row r="916" spans="1:2" x14ac:dyDescent="0.2">
      <c r="A916" t="s">
        <v>5021</v>
      </c>
      <c r="B916" t="s">
        <v>6265</v>
      </c>
    </row>
    <row r="917" spans="1:2" x14ac:dyDescent="0.2">
      <c r="A917" t="s">
        <v>5022</v>
      </c>
      <c r="B917" t="s">
        <v>6265</v>
      </c>
    </row>
    <row r="918" spans="1:2" x14ac:dyDescent="0.2">
      <c r="A918" t="s">
        <v>5023</v>
      </c>
      <c r="B918" t="s">
        <v>6265</v>
      </c>
    </row>
    <row r="919" spans="1:2" x14ac:dyDescent="0.2">
      <c r="A919" t="s">
        <v>5024</v>
      </c>
      <c r="B919" t="s">
        <v>6265</v>
      </c>
    </row>
    <row r="920" spans="1:2" x14ac:dyDescent="0.2">
      <c r="A920" t="s">
        <v>5025</v>
      </c>
      <c r="B920" t="s">
        <v>6265</v>
      </c>
    </row>
    <row r="921" spans="1:2" x14ac:dyDescent="0.2">
      <c r="A921" t="s">
        <v>5026</v>
      </c>
      <c r="B921" t="s">
        <v>6265</v>
      </c>
    </row>
    <row r="922" spans="1:2" x14ac:dyDescent="0.2">
      <c r="A922" t="s">
        <v>5027</v>
      </c>
      <c r="B922" t="s">
        <v>6265</v>
      </c>
    </row>
    <row r="923" spans="1:2" x14ac:dyDescent="0.2">
      <c r="A923" t="s">
        <v>5028</v>
      </c>
      <c r="B923" t="s">
        <v>6265</v>
      </c>
    </row>
    <row r="924" spans="1:2" x14ac:dyDescent="0.2">
      <c r="A924" t="s">
        <v>5029</v>
      </c>
      <c r="B924" t="s">
        <v>6265</v>
      </c>
    </row>
    <row r="925" spans="1:2" x14ac:dyDescent="0.2">
      <c r="A925" t="s">
        <v>5030</v>
      </c>
      <c r="B925" t="s">
        <v>6265</v>
      </c>
    </row>
    <row r="926" spans="1:2" x14ac:dyDescent="0.2">
      <c r="A926" t="s">
        <v>5031</v>
      </c>
      <c r="B926" t="s">
        <v>6265</v>
      </c>
    </row>
    <row r="927" spans="1:2" x14ac:dyDescent="0.2">
      <c r="A927" t="s">
        <v>5032</v>
      </c>
      <c r="B927" t="s">
        <v>6265</v>
      </c>
    </row>
    <row r="928" spans="1:2" x14ac:dyDescent="0.2">
      <c r="A928" t="s">
        <v>5033</v>
      </c>
      <c r="B928" t="s">
        <v>6265</v>
      </c>
    </row>
    <row r="929" spans="1:2" x14ac:dyDescent="0.2">
      <c r="A929" t="s">
        <v>5034</v>
      </c>
      <c r="B929" t="s">
        <v>6265</v>
      </c>
    </row>
    <row r="930" spans="1:2" x14ac:dyDescent="0.2">
      <c r="A930" t="s">
        <v>5035</v>
      </c>
      <c r="B930" t="s">
        <v>6265</v>
      </c>
    </row>
    <row r="931" spans="1:2" x14ac:dyDescent="0.2">
      <c r="A931" t="s">
        <v>5036</v>
      </c>
      <c r="B931" t="s">
        <v>6265</v>
      </c>
    </row>
    <row r="932" spans="1:2" x14ac:dyDescent="0.2">
      <c r="A932" t="s">
        <v>5037</v>
      </c>
      <c r="B932" t="s">
        <v>6265</v>
      </c>
    </row>
    <row r="933" spans="1:2" x14ac:dyDescent="0.2">
      <c r="A933" t="s">
        <v>5038</v>
      </c>
      <c r="B933" t="s">
        <v>6265</v>
      </c>
    </row>
    <row r="934" spans="1:2" x14ac:dyDescent="0.2">
      <c r="A934" t="s">
        <v>5039</v>
      </c>
      <c r="B934" t="s">
        <v>6265</v>
      </c>
    </row>
    <row r="935" spans="1:2" x14ac:dyDescent="0.2">
      <c r="A935" t="s">
        <v>5040</v>
      </c>
      <c r="B935" t="s">
        <v>6265</v>
      </c>
    </row>
    <row r="936" spans="1:2" x14ac:dyDescent="0.2">
      <c r="A936" t="s">
        <v>5041</v>
      </c>
      <c r="B936" t="s">
        <v>6265</v>
      </c>
    </row>
    <row r="937" spans="1:2" x14ac:dyDescent="0.2">
      <c r="A937" t="s">
        <v>5042</v>
      </c>
      <c r="B937" t="s">
        <v>6265</v>
      </c>
    </row>
    <row r="938" spans="1:2" x14ac:dyDescent="0.2">
      <c r="A938" t="s">
        <v>5043</v>
      </c>
      <c r="B938" t="s">
        <v>6265</v>
      </c>
    </row>
    <row r="939" spans="1:2" x14ac:dyDescent="0.2">
      <c r="A939" t="s">
        <v>5044</v>
      </c>
      <c r="B939" t="s">
        <v>6265</v>
      </c>
    </row>
    <row r="940" spans="1:2" x14ac:dyDescent="0.2">
      <c r="A940" t="s">
        <v>5045</v>
      </c>
      <c r="B940" t="s">
        <v>6265</v>
      </c>
    </row>
    <row r="941" spans="1:2" x14ac:dyDescent="0.2">
      <c r="A941" t="s">
        <v>5046</v>
      </c>
      <c r="B941" t="s">
        <v>6265</v>
      </c>
    </row>
    <row r="942" spans="1:2" x14ac:dyDescent="0.2">
      <c r="A942" t="s">
        <v>5047</v>
      </c>
      <c r="B942" t="s">
        <v>6265</v>
      </c>
    </row>
    <row r="943" spans="1:2" x14ac:dyDescent="0.2">
      <c r="A943" t="s">
        <v>5048</v>
      </c>
      <c r="B943" t="s">
        <v>6265</v>
      </c>
    </row>
    <row r="944" spans="1:2" x14ac:dyDescent="0.2">
      <c r="A944" t="s">
        <v>5049</v>
      </c>
      <c r="B944" t="s">
        <v>6265</v>
      </c>
    </row>
    <row r="945" spans="1:2" x14ac:dyDescent="0.2">
      <c r="A945" t="s">
        <v>5050</v>
      </c>
      <c r="B945" t="s">
        <v>6265</v>
      </c>
    </row>
    <row r="946" spans="1:2" x14ac:dyDescent="0.2">
      <c r="A946" t="s">
        <v>5051</v>
      </c>
      <c r="B946" t="s">
        <v>6265</v>
      </c>
    </row>
    <row r="947" spans="1:2" x14ac:dyDescent="0.2">
      <c r="A947" t="s">
        <v>5052</v>
      </c>
      <c r="B947" t="s">
        <v>6265</v>
      </c>
    </row>
    <row r="948" spans="1:2" x14ac:dyDescent="0.2">
      <c r="A948" t="s">
        <v>5053</v>
      </c>
      <c r="B948" t="s">
        <v>6265</v>
      </c>
    </row>
    <row r="949" spans="1:2" x14ac:dyDescent="0.2">
      <c r="A949" t="s">
        <v>5054</v>
      </c>
      <c r="B949" t="s">
        <v>6265</v>
      </c>
    </row>
    <row r="950" spans="1:2" x14ac:dyDescent="0.2">
      <c r="A950" t="s">
        <v>5055</v>
      </c>
      <c r="B950" t="s">
        <v>6265</v>
      </c>
    </row>
    <row r="951" spans="1:2" x14ac:dyDescent="0.2">
      <c r="A951" t="s">
        <v>5056</v>
      </c>
      <c r="B951" t="s">
        <v>6265</v>
      </c>
    </row>
    <row r="952" spans="1:2" x14ac:dyDescent="0.2">
      <c r="A952" t="s">
        <v>5057</v>
      </c>
      <c r="B952" t="s">
        <v>6265</v>
      </c>
    </row>
    <row r="953" spans="1:2" x14ac:dyDescent="0.2">
      <c r="A953" t="s">
        <v>5058</v>
      </c>
      <c r="B953" t="s">
        <v>6265</v>
      </c>
    </row>
    <row r="954" spans="1:2" x14ac:dyDescent="0.2">
      <c r="A954" t="s">
        <v>5059</v>
      </c>
      <c r="B954" t="s">
        <v>6265</v>
      </c>
    </row>
    <row r="955" spans="1:2" x14ac:dyDescent="0.2">
      <c r="A955" t="s">
        <v>5060</v>
      </c>
      <c r="B955" t="s">
        <v>6265</v>
      </c>
    </row>
    <row r="956" spans="1:2" x14ac:dyDescent="0.2">
      <c r="A956" t="s">
        <v>5061</v>
      </c>
      <c r="B956" t="s">
        <v>6265</v>
      </c>
    </row>
    <row r="957" spans="1:2" x14ac:dyDescent="0.2">
      <c r="A957" t="s">
        <v>5062</v>
      </c>
      <c r="B957" t="s">
        <v>6265</v>
      </c>
    </row>
    <row r="958" spans="1:2" x14ac:dyDescent="0.2">
      <c r="A958" t="s">
        <v>5063</v>
      </c>
      <c r="B958" t="s">
        <v>6265</v>
      </c>
    </row>
    <row r="959" spans="1:2" x14ac:dyDescent="0.2">
      <c r="A959" t="s">
        <v>5064</v>
      </c>
      <c r="B959" t="s">
        <v>6265</v>
      </c>
    </row>
    <row r="960" spans="1:2" x14ac:dyDescent="0.2">
      <c r="A960" t="s">
        <v>5065</v>
      </c>
      <c r="B960" t="s">
        <v>6265</v>
      </c>
    </row>
    <row r="961" spans="1:2" x14ac:dyDescent="0.2">
      <c r="A961" t="s">
        <v>5066</v>
      </c>
      <c r="B961" t="s">
        <v>6265</v>
      </c>
    </row>
    <row r="962" spans="1:2" x14ac:dyDescent="0.2">
      <c r="A962" t="s">
        <v>5067</v>
      </c>
      <c r="B962" t="s">
        <v>6265</v>
      </c>
    </row>
    <row r="963" spans="1:2" x14ac:dyDescent="0.2">
      <c r="A963" t="s">
        <v>5068</v>
      </c>
      <c r="B963" t="s">
        <v>6265</v>
      </c>
    </row>
    <row r="964" spans="1:2" x14ac:dyDescent="0.2">
      <c r="A964" t="s">
        <v>5069</v>
      </c>
      <c r="B964" t="s">
        <v>6265</v>
      </c>
    </row>
    <row r="965" spans="1:2" x14ac:dyDescent="0.2">
      <c r="A965" t="s">
        <v>5070</v>
      </c>
      <c r="B965" t="s">
        <v>6265</v>
      </c>
    </row>
    <row r="966" spans="1:2" x14ac:dyDescent="0.2">
      <c r="A966" t="s">
        <v>5071</v>
      </c>
      <c r="B966" t="s">
        <v>6265</v>
      </c>
    </row>
    <row r="967" spans="1:2" x14ac:dyDescent="0.2">
      <c r="A967" t="s">
        <v>5072</v>
      </c>
      <c r="B967" t="s">
        <v>6265</v>
      </c>
    </row>
    <row r="968" spans="1:2" x14ac:dyDescent="0.2">
      <c r="A968" t="s">
        <v>5073</v>
      </c>
      <c r="B968" t="s">
        <v>6265</v>
      </c>
    </row>
    <row r="969" spans="1:2" x14ac:dyDescent="0.2">
      <c r="A969" t="s">
        <v>5074</v>
      </c>
      <c r="B969" t="s">
        <v>6265</v>
      </c>
    </row>
    <row r="970" spans="1:2" x14ac:dyDescent="0.2">
      <c r="A970" t="s">
        <v>5075</v>
      </c>
      <c r="B970" t="s">
        <v>6265</v>
      </c>
    </row>
    <row r="971" spans="1:2" x14ac:dyDescent="0.2">
      <c r="A971" t="s">
        <v>5076</v>
      </c>
      <c r="B971" t="s">
        <v>6265</v>
      </c>
    </row>
    <row r="972" spans="1:2" x14ac:dyDescent="0.2">
      <c r="A972" t="s">
        <v>5077</v>
      </c>
      <c r="B972" t="s">
        <v>6265</v>
      </c>
    </row>
    <row r="973" spans="1:2" x14ac:dyDescent="0.2">
      <c r="A973" t="s">
        <v>5078</v>
      </c>
      <c r="B973" t="s">
        <v>6265</v>
      </c>
    </row>
    <row r="974" spans="1:2" x14ac:dyDescent="0.2">
      <c r="A974" t="s">
        <v>5079</v>
      </c>
      <c r="B974" t="s">
        <v>6265</v>
      </c>
    </row>
    <row r="975" spans="1:2" x14ac:dyDescent="0.2">
      <c r="A975" t="s">
        <v>5080</v>
      </c>
      <c r="B975" t="s">
        <v>6265</v>
      </c>
    </row>
    <row r="976" spans="1:2" x14ac:dyDescent="0.2">
      <c r="A976" t="s">
        <v>5081</v>
      </c>
      <c r="B976" t="s">
        <v>6265</v>
      </c>
    </row>
    <row r="977" spans="1:2" x14ac:dyDescent="0.2">
      <c r="A977" t="s">
        <v>5082</v>
      </c>
      <c r="B977" t="s">
        <v>6265</v>
      </c>
    </row>
    <row r="978" spans="1:2" x14ac:dyDescent="0.2">
      <c r="A978" t="s">
        <v>5083</v>
      </c>
      <c r="B978" t="s">
        <v>6265</v>
      </c>
    </row>
    <row r="979" spans="1:2" x14ac:dyDescent="0.2">
      <c r="A979" t="s">
        <v>5084</v>
      </c>
      <c r="B979" t="s">
        <v>6265</v>
      </c>
    </row>
    <row r="980" spans="1:2" x14ac:dyDescent="0.2">
      <c r="A980" t="s">
        <v>5085</v>
      </c>
      <c r="B980" t="s">
        <v>6265</v>
      </c>
    </row>
    <row r="981" spans="1:2" x14ac:dyDescent="0.2">
      <c r="A981" t="s">
        <v>5086</v>
      </c>
      <c r="B981" t="s">
        <v>6265</v>
      </c>
    </row>
    <row r="982" spans="1:2" x14ac:dyDescent="0.2">
      <c r="A982" t="s">
        <v>5087</v>
      </c>
      <c r="B982" t="s">
        <v>6265</v>
      </c>
    </row>
    <row r="983" spans="1:2" x14ac:dyDescent="0.2">
      <c r="A983" t="s">
        <v>5088</v>
      </c>
      <c r="B983" t="s">
        <v>6265</v>
      </c>
    </row>
    <row r="984" spans="1:2" x14ac:dyDescent="0.2">
      <c r="A984" t="s">
        <v>5089</v>
      </c>
      <c r="B984" t="s">
        <v>6265</v>
      </c>
    </row>
    <row r="985" spans="1:2" x14ac:dyDescent="0.2">
      <c r="A985" t="s">
        <v>5090</v>
      </c>
      <c r="B985" t="s">
        <v>6265</v>
      </c>
    </row>
    <row r="986" spans="1:2" x14ac:dyDescent="0.2">
      <c r="A986" t="s">
        <v>5091</v>
      </c>
      <c r="B986" t="s">
        <v>6265</v>
      </c>
    </row>
    <row r="987" spans="1:2" x14ac:dyDescent="0.2">
      <c r="A987" t="s">
        <v>5092</v>
      </c>
      <c r="B987" t="s">
        <v>6265</v>
      </c>
    </row>
    <row r="988" spans="1:2" x14ac:dyDescent="0.2">
      <c r="A988" t="s">
        <v>5093</v>
      </c>
      <c r="B988" t="s">
        <v>6265</v>
      </c>
    </row>
    <row r="989" spans="1:2" x14ac:dyDescent="0.2">
      <c r="A989" t="s">
        <v>5094</v>
      </c>
      <c r="B989" t="s">
        <v>6265</v>
      </c>
    </row>
    <row r="990" spans="1:2" x14ac:dyDescent="0.2">
      <c r="A990" t="s">
        <v>5095</v>
      </c>
      <c r="B990" t="s">
        <v>6265</v>
      </c>
    </row>
    <row r="991" spans="1:2" x14ac:dyDescent="0.2">
      <c r="A991" t="s">
        <v>5096</v>
      </c>
      <c r="B991" t="s">
        <v>6265</v>
      </c>
    </row>
    <row r="992" spans="1:2" x14ac:dyDescent="0.2">
      <c r="A992" t="s">
        <v>5097</v>
      </c>
      <c r="B992" t="s">
        <v>6265</v>
      </c>
    </row>
    <row r="993" spans="1:2" x14ac:dyDescent="0.2">
      <c r="A993" t="s">
        <v>5098</v>
      </c>
      <c r="B993" t="s">
        <v>6265</v>
      </c>
    </row>
    <row r="994" spans="1:2" x14ac:dyDescent="0.2">
      <c r="A994" t="s">
        <v>5099</v>
      </c>
      <c r="B994" t="s">
        <v>6265</v>
      </c>
    </row>
    <row r="995" spans="1:2" x14ac:dyDescent="0.2">
      <c r="A995" t="s">
        <v>5100</v>
      </c>
      <c r="B995" t="s">
        <v>6265</v>
      </c>
    </row>
    <row r="996" spans="1:2" x14ac:dyDescent="0.2">
      <c r="A996" t="s">
        <v>5101</v>
      </c>
      <c r="B996" t="s">
        <v>6265</v>
      </c>
    </row>
    <row r="997" spans="1:2" x14ac:dyDescent="0.2">
      <c r="A997" t="s">
        <v>5102</v>
      </c>
      <c r="B997" t="s">
        <v>6265</v>
      </c>
    </row>
    <row r="998" spans="1:2" x14ac:dyDescent="0.2">
      <c r="A998" t="s">
        <v>5103</v>
      </c>
      <c r="B998" t="s">
        <v>6265</v>
      </c>
    </row>
    <row r="999" spans="1:2" x14ac:dyDescent="0.2">
      <c r="A999" t="s">
        <v>5104</v>
      </c>
      <c r="B999" t="s">
        <v>6265</v>
      </c>
    </row>
    <row r="1000" spans="1:2" x14ac:dyDescent="0.2">
      <c r="A1000" t="s">
        <v>5105</v>
      </c>
      <c r="B1000" t="s">
        <v>6265</v>
      </c>
    </row>
    <row r="1001" spans="1:2" x14ac:dyDescent="0.2">
      <c r="A1001" t="s">
        <v>5106</v>
      </c>
      <c r="B1001" t="s">
        <v>6265</v>
      </c>
    </row>
    <row r="1002" spans="1:2" x14ac:dyDescent="0.2">
      <c r="A1002" t="s">
        <v>5107</v>
      </c>
      <c r="B1002" t="s">
        <v>6265</v>
      </c>
    </row>
    <row r="1003" spans="1:2" x14ac:dyDescent="0.2">
      <c r="A1003" t="s">
        <v>5108</v>
      </c>
      <c r="B1003" t="s">
        <v>6265</v>
      </c>
    </row>
    <row r="1004" spans="1:2" x14ac:dyDescent="0.2">
      <c r="A1004" t="s">
        <v>5109</v>
      </c>
      <c r="B1004" t="s">
        <v>6265</v>
      </c>
    </row>
    <row r="1005" spans="1:2" x14ac:dyDescent="0.2">
      <c r="A1005" t="s">
        <v>5110</v>
      </c>
      <c r="B1005" t="s">
        <v>6265</v>
      </c>
    </row>
    <row r="1006" spans="1:2" x14ac:dyDescent="0.2">
      <c r="A1006" t="s">
        <v>5111</v>
      </c>
      <c r="B1006" t="s">
        <v>6265</v>
      </c>
    </row>
    <row r="1007" spans="1:2" x14ac:dyDescent="0.2">
      <c r="A1007" t="s">
        <v>5112</v>
      </c>
      <c r="B1007" t="s">
        <v>6265</v>
      </c>
    </row>
    <row r="1008" spans="1:2" x14ac:dyDescent="0.2">
      <c r="A1008" t="s">
        <v>5113</v>
      </c>
      <c r="B1008" t="s">
        <v>6265</v>
      </c>
    </row>
    <row r="1009" spans="1:2" x14ac:dyDescent="0.2">
      <c r="A1009" t="s">
        <v>5114</v>
      </c>
      <c r="B1009" t="s">
        <v>6265</v>
      </c>
    </row>
    <row r="1010" spans="1:2" x14ac:dyDescent="0.2">
      <c r="A1010" t="s">
        <v>5115</v>
      </c>
      <c r="B1010" t="s">
        <v>6265</v>
      </c>
    </row>
    <row r="1011" spans="1:2" x14ac:dyDescent="0.2">
      <c r="A1011" t="s">
        <v>5116</v>
      </c>
      <c r="B1011" t="s">
        <v>6265</v>
      </c>
    </row>
    <row r="1012" spans="1:2" x14ac:dyDescent="0.2">
      <c r="A1012" t="s">
        <v>5117</v>
      </c>
      <c r="B1012" t="s">
        <v>6265</v>
      </c>
    </row>
    <row r="1013" spans="1:2" x14ac:dyDescent="0.2">
      <c r="A1013" t="s">
        <v>5118</v>
      </c>
      <c r="B1013" t="s">
        <v>6265</v>
      </c>
    </row>
    <row r="1014" spans="1:2" x14ac:dyDescent="0.2">
      <c r="A1014" t="s">
        <v>5119</v>
      </c>
      <c r="B1014" t="s">
        <v>6265</v>
      </c>
    </row>
    <row r="1015" spans="1:2" x14ac:dyDescent="0.2">
      <c r="A1015" t="s">
        <v>5120</v>
      </c>
      <c r="B1015" t="s">
        <v>6265</v>
      </c>
    </row>
    <row r="1016" spans="1:2" x14ac:dyDescent="0.2">
      <c r="A1016" t="s">
        <v>5121</v>
      </c>
      <c r="B1016" t="s">
        <v>6265</v>
      </c>
    </row>
    <row r="1017" spans="1:2" x14ac:dyDescent="0.2">
      <c r="A1017" t="s">
        <v>5122</v>
      </c>
      <c r="B1017" t="s">
        <v>6265</v>
      </c>
    </row>
    <row r="1018" spans="1:2" x14ac:dyDescent="0.2">
      <c r="A1018" t="s">
        <v>5123</v>
      </c>
      <c r="B1018" t="s">
        <v>6265</v>
      </c>
    </row>
    <row r="1019" spans="1:2" x14ac:dyDescent="0.2">
      <c r="A1019" t="s">
        <v>5124</v>
      </c>
      <c r="B1019" t="s">
        <v>6265</v>
      </c>
    </row>
    <row r="1020" spans="1:2" x14ac:dyDescent="0.2">
      <c r="A1020" t="s">
        <v>5125</v>
      </c>
      <c r="B1020" t="s">
        <v>6265</v>
      </c>
    </row>
    <row r="1021" spans="1:2" x14ac:dyDescent="0.2">
      <c r="A1021" t="s">
        <v>5126</v>
      </c>
      <c r="B1021" t="s">
        <v>6265</v>
      </c>
    </row>
    <row r="1022" spans="1:2" x14ac:dyDescent="0.2">
      <c r="A1022" t="s">
        <v>5127</v>
      </c>
      <c r="B1022" t="s">
        <v>6265</v>
      </c>
    </row>
    <row r="1023" spans="1:2" x14ac:dyDescent="0.2">
      <c r="A1023" t="s">
        <v>5128</v>
      </c>
      <c r="B1023" t="s">
        <v>6265</v>
      </c>
    </row>
    <row r="1024" spans="1:2" x14ac:dyDescent="0.2">
      <c r="A1024" t="s">
        <v>5129</v>
      </c>
      <c r="B1024" t="s">
        <v>6265</v>
      </c>
    </row>
    <row r="1025" spans="1:2" x14ac:dyDescent="0.2">
      <c r="A1025" t="s">
        <v>5130</v>
      </c>
      <c r="B1025" t="s">
        <v>6265</v>
      </c>
    </row>
    <row r="1026" spans="1:2" x14ac:dyDescent="0.2">
      <c r="A1026" t="s">
        <v>5131</v>
      </c>
      <c r="B1026" t="s">
        <v>6265</v>
      </c>
    </row>
    <row r="1027" spans="1:2" x14ac:dyDescent="0.2">
      <c r="A1027" t="s">
        <v>5132</v>
      </c>
      <c r="B1027" t="s">
        <v>6265</v>
      </c>
    </row>
    <row r="1028" spans="1:2" x14ac:dyDescent="0.2">
      <c r="A1028" t="s">
        <v>5133</v>
      </c>
      <c r="B1028" t="s">
        <v>6265</v>
      </c>
    </row>
    <row r="1029" spans="1:2" x14ac:dyDescent="0.2">
      <c r="A1029" t="s">
        <v>5134</v>
      </c>
      <c r="B1029" t="s">
        <v>6265</v>
      </c>
    </row>
    <row r="1030" spans="1:2" x14ac:dyDescent="0.2">
      <c r="A1030" t="s">
        <v>5135</v>
      </c>
      <c r="B1030" t="s">
        <v>6265</v>
      </c>
    </row>
    <row r="1031" spans="1:2" x14ac:dyDescent="0.2">
      <c r="A1031" t="s">
        <v>5136</v>
      </c>
      <c r="B1031" t="s">
        <v>6265</v>
      </c>
    </row>
    <row r="1032" spans="1:2" x14ac:dyDescent="0.2">
      <c r="A1032" t="s">
        <v>5137</v>
      </c>
      <c r="B1032" t="s">
        <v>6265</v>
      </c>
    </row>
    <row r="1033" spans="1:2" x14ac:dyDescent="0.2">
      <c r="A1033" t="s">
        <v>5138</v>
      </c>
      <c r="B1033" t="s">
        <v>6265</v>
      </c>
    </row>
    <row r="1034" spans="1:2" x14ac:dyDescent="0.2">
      <c r="A1034" t="s">
        <v>5139</v>
      </c>
      <c r="B1034" t="s">
        <v>6265</v>
      </c>
    </row>
    <row r="1035" spans="1:2" x14ac:dyDescent="0.2">
      <c r="A1035" t="s">
        <v>5140</v>
      </c>
      <c r="B1035" t="s">
        <v>6265</v>
      </c>
    </row>
    <row r="1036" spans="1:2" x14ac:dyDescent="0.2">
      <c r="A1036" t="s">
        <v>5141</v>
      </c>
      <c r="B1036" t="s">
        <v>6265</v>
      </c>
    </row>
    <row r="1037" spans="1:2" x14ac:dyDescent="0.2">
      <c r="A1037" t="s">
        <v>5142</v>
      </c>
      <c r="B1037" t="s">
        <v>6265</v>
      </c>
    </row>
    <row r="1038" spans="1:2" x14ac:dyDescent="0.2">
      <c r="A1038" t="s">
        <v>5143</v>
      </c>
      <c r="B1038" t="s">
        <v>6265</v>
      </c>
    </row>
    <row r="1039" spans="1:2" x14ac:dyDescent="0.2">
      <c r="A1039" t="s">
        <v>5144</v>
      </c>
      <c r="B1039" t="s">
        <v>6265</v>
      </c>
    </row>
    <row r="1040" spans="1:2" x14ac:dyDescent="0.2">
      <c r="A1040" t="s">
        <v>5145</v>
      </c>
      <c r="B1040" t="s">
        <v>6265</v>
      </c>
    </row>
    <row r="1041" spans="1:2" x14ac:dyDescent="0.2">
      <c r="A1041" t="s">
        <v>5146</v>
      </c>
      <c r="B1041" t="s">
        <v>6265</v>
      </c>
    </row>
    <row r="1042" spans="1:2" x14ac:dyDescent="0.2">
      <c r="A1042" t="s">
        <v>5147</v>
      </c>
      <c r="B1042" t="s">
        <v>6265</v>
      </c>
    </row>
    <row r="1043" spans="1:2" x14ac:dyDescent="0.2">
      <c r="A1043" t="s">
        <v>5148</v>
      </c>
      <c r="B1043" t="s">
        <v>6265</v>
      </c>
    </row>
    <row r="1044" spans="1:2" x14ac:dyDescent="0.2">
      <c r="A1044" t="s">
        <v>5149</v>
      </c>
      <c r="B1044" t="s">
        <v>6265</v>
      </c>
    </row>
    <row r="1045" spans="1:2" x14ac:dyDescent="0.2">
      <c r="A1045" t="s">
        <v>5150</v>
      </c>
      <c r="B1045" t="s">
        <v>6265</v>
      </c>
    </row>
    <row r="1046" spans="1:2" x14ac:dyDescent="0.2">
      <c r="A1046" t="s">
        <v>5151</v>
      </c>
      <c r="B1046" t="s">
        <v>6265</v>
      </c>
    </row>
    <row r="1047" spans="1:2" x14ac:dyDescent="0.2">
      <c r="A1047" t="s">
        <v>5152</v>
      </c>
      <c r="B1047" t="s">
        <v>6265</v>
      </c>
    </row>
    <row r="1048" spans="1:2" x14ac:dyDescent="0.2">
      <c r="A1048" t="s">
        <v>5153</v>
      </c>
      <c r="B1048" t="s">
        <v>6265</v>
      </c>
    </row>
    <row r="1049" spans="1:2" x14ac:dyDescent="0.2">
      <c r="A1049" t="s">
        <v>5154</v>
      </c>
      <c r="B1049" t="s">
        <v>6265</v>
      </c>
    </row>
    <row r="1050" spans="1:2" x14ac:dyDescent="0.2">
      <c r="A1050" t="s">
        <v>5155</v>
      </c>
      <c r="B1050" t="s">
        <v>6265</v>
      </c>
    </row>
    <row r="1051" spans="1:2" x14ac:dyDescent="0.2">
      <c r="A1051" t="s">
        <v>115</v>
      </c>
      <c r="B1051" t="s">
        <v>6265</v>
      </c>
    </row>
    <row r="1052" spans="1:2" x14ac:dyDescent="0.2">
      <c r="A1052" t="s">
        <v>5156</v>
      </c>
      <c r="B1052" t="s">
        <v>6265</v>
      </c>
    </row>
    <row r="1053" spans="1:2" x14ac:dyDescent="0.2">
      <c r="A1053" t="s">
        <v>5157</v>
      </c>
      <c r="B1053" t="s">
        <v>6265</v>
      </c>
    </row>
    <row r="1054" spans="1:2" x14ac:dyDescent="0.2">
      <c r="A1054" t="s">
        <v>5158</v>
      </c>
      <c r="B1054" t="s">
        <v>6265</v>
      </c>
    </row>
    <row r="1055" spans="1:2" x14ac:dyDescent="0.2">
      <c r="A1055" t="s">
        <v>5159</v>
      </c>
      <c r="B1055" t="s">
        <v>6265</v>
      </c>
    </row>
    <row r="1056" spans="1:2" x14ac:dyDescent="0.2">
      <c r="A1056" t="s">
        <v>5160</v>
      </c>
      <c r="B1056" t="s">
        <v>6265</v>
      </c>
    </row>
    <row r="1057" spans="1:2" x14ac:dyDescent="0.2">
      <c r="A1057" t="s">
        <v>5161</v>
      </c>
      <c r="B1057" t="s">
        <v>6265</v>
      </c>
    </row>
    <row r="1058" spans="1:2" x14ac:dyDescent="0.2">
      <c r="A1058" t="s">
        <v>5162</v>
      </c>
      <c r="B1058" t="s">
        <v>6265</v>
      </c>
    </row>
    <row r="1059" spans="1:2" x14ac:dyDescent="0.2">
      <c r="A1059" t="s">
        <v>5163</v>
      </c>
      <c r="B1059" t="s">
        <v>6265</v>
      </c>
    </row>
    <row r="1060" spans="1:2" x14ac:dyDescent="0.2">
      <c r="A1060" t="s">
        <v>5164</v>
      </c>
      <c r="B1060" t="s">
        <v>6265</v>
      </c>
    </row>
    <row r="1061" spans="1:2" x14ac:dyDescent="0.2">
      <c r="A1061" t="s">
        <v>5165</v>
      </c>
      <c r="B1061" t="s">
        <v>6265</v>
      </c>
    </row>
    <row r="1062" spans="1:2" x14ac:dyDescent="0.2">
      <c r="A1062" t="s">
        <v>5166</v>
      </c>
      <c r="B1062" t="s">
        <v>6265</v>
      </c>
    </row>
    <row r="1063" spans="1:2" x14ac:dyDescent="0.2">
      <c r="A1063" t="s">
        <v>5167</v>
      </c>
      <c r="B1063" t="s">
        <v>6265</v>
      </c>
    </row>
    <row r="1064" spans="1:2" x14ac:dyDescent="0.2">
      <c r="A1064" t="s">
        <v>5168</v>
      </c>
      <c r="B1064" t="s">
        <v>6265</v>
      </c>
    </row>
    <row r="1065" spans="1:2" x14ac:dyDescent="0.2">
      <c r="A1065" t="s">
        <v>5169</v>
      </c>
      <c r="B1065" t="s">
        <v>6265</v>
      </c>
    </row>
    <row r="1066" spans="1:2" x14ac:dyDescent="0.2">
      <c r="A1066" t="s">
        <v>5170</v>
      </c>
      <c r="B1066" t="s">
        <v>6265</v>
      </c>
    </row>
    <row r="1067" spans="1:2" x14ac:dyDescent="0.2">
      <c r="A1067" t="s">
        <v>5171</v>
      </c>
      <c r="B1067" t="s">
        <v>6265</v>
      </c>
    </row>
    <row r="1068" spans="1:2" x14ac:dyDescent="0.2">
      <c r="A1068" t="s">
        <v>5172</v>
      </c>
      <c r="B1068" t="s">
        <v>6265</v>
      </c>
    </row>
    <row r="1069" spans="1:2" x14ac:dyDescent="0.2">
      <c r="A1069" t="s">
        <v>5173</v>
      </c>
      <c r="B1069" t="s">
        <v>6265</v>
      </c>
    </row>
    <row r="1070" spans="1:2" x14ac:dyDescent="0.2">
      <c r="A1070" t="s">
        <v>5174</v>
      </c>
      <c r="B1070" t="s">
        <v>6265</v>
      </c>
    </row>
    <row r="1071" spans="1:2" x14ac:dyDescent="0.2">
      <c r="A1071" t="s">
        <v>5175</v>
      </c>
      <c r="B1071" t="s">
        <v>6265</v>
      </c>
    </row>
    <row r="1072" spans="1:2" x14ac:dyDescent="0.2">
      <c r="A1072" t="s">
        <v>5176</v>
      </c>
      <c r="B1072" t="s">
        <v>6265</v>
      </c>
    </row>
    <row r="1073" spans="1:2" x14ac:dyDescent="0.2">
      <c r="A1073" t="s">
        <v>5177</v>
      </c>
      <c r="B1073" t="s">
        <v>6265</v>
      </c>
    </row>
    <row r="1074" spans="1:2" x14ac:dyDescent="0.2">
      <c r="A1074" t="s">
        <v>5178</v>
      </c>
      <c r="B1074" t="s">
        <v>6265</v>
      </c>
    </row>
    <row r="1075" spans="1:2" x14ac:dyDescent="0.2">
      <c r="A1075" t="s">
        <v>5179</v>
      </c>
      <c r="B1075" t="s">
        <v>6265</v>
      </c>
    </row>
    <row r="1076" spans="1:2" x14ac:dyDescent="0.2">
      <c r="A1076" t="s">
        <v>5180</v>
      </c>
      <c r="B1076" t="s">
        <v>6265</v>
      </c>
    </row>
    <row r="1077" spans="1:2" x14ac:dyDescent="0.2">
      <c r="A1077" t="s">
        <v>5181</v>
      </c>
      <c r="B1077" t="s">
        <v>6265</v>
      </c>
    </row>
    <row r="1078" spans="1:2" x14ac:dyDescent="0.2">
      <c r="A1078" t="s">
        <v>5182</v>
      </c>
      <c r="B1078" t="s">
        <v>6265</v>
      </c>
    </row>
    <row r="1079" spans="1:2" x14ac:dyDescent="0.2">
      <c r="A1079" t="s">
        <v>5183</v>
      </c>
      <c r="B1079" t="s">
        <v>6265</v>
      </c>
    </row>
    <row r="1080" spans="1:2" x14ac:dyDescent="0.2">
      <c r="A1080" t="s">
        <v>5184</v>
      </c>
      <c r="B1080" t="s">
        <v>6265</v>
      </c>
    </row>
    <row r="1081" spans="1:2" x14ac:dyDescent="0.2">
      <c r="A1081" t="s">
        <v>5185</v>
      </c>
      <c r="B1081" t="s">
        <v>6265</v>
      </c>
    </row>
    <row r="1082" spans="1:2" x14ac:dyDescent="0.2">
      <c r="A1082" t="s">
        <v>5186</v>
      </c>
      <c r="B1082" t="s">
        <v>6265</v>
      </c>
    </row>
    <row r="1083" spans="1:2" x14ac:dyDescent="0.2">
      <c r="A1083" t="s">
        <v>5187</v>
      </c>
      <c r="B1083" t="s">
        <v>6265</v>
      </c>
    </row>
    <row r="1084" spans="1:2" x14ac:dyDescent="0.2">
      <c r="A1084" t="s">
        <v>5188</v>
      </c>
      <c r="B1084" t="s">
        <v>6265</v>
      </c>
    </row>
    <row r="1085" spans="1:2" x14ac:dyDescent="0.2">
      <c r="A1085" t="s">
        <v>5189</v>
      </c>
      <c r="B1085" t="s">
        <v>6265</v>
      </c>
    </row>
    <row r="1086" spans="1:2" x14ac:dyDescent="0.2">
      <c r="A1086" t="s">
        <v>5190</v>
      </c>
      <c r="B1086" t="s">
        <v>6265</v>
      </c>
    </row>
    <row r="1087" spans="1:2" x14ac:dyDescent="0.2">
      <c r="A1087" t="s">
        <v>5191</v>
      </c>
      <c r="B1087" t="s">
        <v>6265</v>
      </c>
    </row>
    <row r="1088" spans="1:2" x14ac:dyDescent="0.2">
      <c r="A1088" t="s">
        <v>5192</v>
      </c>
      <c r="B1088" t="s">
        <v>6265</v>
      </c>
    </row>
    <row r="1089" spans="1:2" x14ac:dyDescent="0.2">
      <c r="A1089" t="s">
        <v>5193</v>
      </c>
      <c r="B1089" t="s">
        <v>6265</v>
      </c>
    </row>
    <row r="1090" spans="1:2" x14ac:dyDescent="0.2">
      <c r="A1090" t="s">
        <v>5194</v>
      </c>
      <c r="B1090" t="s">
        <v>6265</v>
      </c>
    </row>
    <row r="1091" spans="1:2" x14ac:dyDescent="0.2">
      <c r="A1091" t="s">
        <v>5195</v>
      </c>
      <c r="B1091" t="s">
        <v>6265</v>
      </c>
    </row>
    <row r="1092" spans="1:2" x14ac:dyDescent="0.2">
      <c r="A1092" t="s">
        <v>5196</v>
      </c>
      <c r="B1092" t="s">
        <v>6265</v>
      </c>
    </row>
    <row r="1093" spans="1:2" x14ac:dyDescent="0.2">
      <c r="A1093" t="s">
        <v>5197</v>
      </c>
      <c r="B1093" t="s">
        <v>6265</v>
      </c>
    </row>
    <row r="1094" spans="1:2" x14ac:dyDescent="0.2">
      <c r="A1094" t="s">
        <v>5198</v>
      </c>
      <c r="B1094" t="s">
        <v>6265</v>
      </c>
    </row>
    <row r="1095" spans="1:2" x14ac:dyDescent="0.2">
      <c r="A1095" t="s">
        <v>5199</v>
      </c>
      <c r="B1095" t="s">
        <v>6265</v>
      </c>
    </row>
    <row r="1096" spans="1:2" x14ac:dyDescent="0.2">
      <c r="A1096" t="s">
        <v>5200</v>
      </c>
      <c r="B1096" t="s">
        <v>6265</v>
      </c>
    </row>
    <row r="1097" spans="1:2" x14ac:dyDescent="0.2">
      <c r="A1097" t="s">
        <v>5201</v>
      </c>
      <c r="B1097" t="s">
        <v>6265</v>
      </c>
    </row>
    <row r="1098" spans="1:2" x14ac:dyDescent="0.2">
      <c r="A1098" t="s">
        <v>5202</v>
      </c>
      <c r="B1098" t="s">
        <v>6265</v>
      </c>
    </row>
    <row r="1099" spans="1:2" x14ac:dyDescent="0.2">
      <c r="A1099" t="s">
        <v>5203</v>
      </c>
      <c r="B1099" t="s">
        <v>6265</v>
      </c>
    </row>
    <row r="1100" spans="1:2" x14ac:dyDescent="0.2">
      <c r="A1100" t="s">
        <v>5204</v>
      </c>
      <c r="B1100" t="s">
        <v>6265</v>
      </c>
    </row>
    <row r="1101" spans="1:2" x14ac:dyDescent="0.2">
      <c r="A1101" t="s">
        <v>5205</v>
      </c>
      <c r="B1101" t="s">
        <v>6265</v>
      </c>
    </row>
    <row r="1102" spans="1:2" x14ac:dyDescent="0.2">
      <c r="A1102" t="s">
        <v>5206</v>
      </c>
      <c r="B1102" t="s">
        <v>6265</v>
      </c>
    </row>
    <row r="1103" spans="1:2" x14ac:dyDescent="0.2">
      <c r="A1103" t="s">
        <v>5207</v>
      </c>
      <c r="B1103" t="s">
        <v>6265</v>
      </c>
    </row>
    <row r="1104" spans="1:2" x14ac:dyDescent="0.2">
      <c r="A1104" t="s">
        <v>5208</v>
      </c>
      <c r="B1104" t="s">
        <v>6265</v>
      </c>
    </row>
    <row r="1105" spans="1:2" x14ac:dyDescent="0.2">
      <c r="A1105" t="s">
        <v>5209</v>
      </c>
      <c r="B1105" t="s">
        <v>6265</v>
      </c>
    </row>
    <row r="1106" spans="1:2" x14ac:dyDescent="0.2">
      <c r="A1106" t="s">
        <v>5210</v>
      </c>
      <c r="B1106" t="s">
        <v>6265</v>
      </c>
    </row>
    <row r="1107" spans="1:2" x14ac:dyDescent="0.2">
      <c r="A1107" t="s">
        <v>5211</v>
      </c>
      <c r="B1107" t="s">
        <v>6265</v>
      </c>
    </row>
    <row r="1108" spans="1:2" x14ac:dyDescent="0.2">
      <c r="A1108" t="s">
        <v>5212</v>
      </c>
      <c r="B1108" t="s">
        <v>6265</v>
      </c>
    </row>
    <row r="1109" spans="1:2" x14ac:dyDescent="0.2">
      <c r="A1109" t="s">
        <v>5213</v>
      </c>
      <c r="B1109" t="s">
        <v>6265</v>
      </c>
    </row>
    <row r="1110" spans="1:2" x14ac:dyDescent="0.2">
      <c r="A1110" t="s">
        <v>5214</v>
      </c>
      <c r="B1110" t="s">
        <v>6265</v>
      </c>
    </row>
    <row r="1111" spans="1:2" x14ac:dyDescent="0.2">
      <c r="A1111" t="s">
        <v>5215</v>
      </c>
      <c r="B1111" t="s">
        <v>6265</v>
      </c>
    </row>
    <row r="1112" spans="1:2" x14ac:dyDescent="0.2">
      <c r="A1112" t="s">
        <v>5216</v>
      </c>
      <c r="B1112" t="s">
        <v>6265</v>
      </c>
    </row>
    <row r="1113" spans="1:2" x14ac:dyDescent="0.2">
      <c r="A1113" t="s">
        <v>5217</v>
      </c>
      <c r="B1113" t="s">
        <v>6265</v>
      </c>
    </row>
    <row r="1114" spans="1:2" x14ac:dyDescent="0.2">
      <c r="A1114" t="s">
        <v>5218</v>
      </c>
      <c r="B1114" t="s">
        <v>6265</v>
      </c>
    </row>
    <row r="1115" spans="1:2" x14ac:dyDescent="0.2">
      <c r="A1115" t="s">
        <v>5219</v>
      </c>
      <c r="B1115" t="s">
        <v>6265</v>
      </c>
    </row>
    <row r="1116" spans="1:2" x14ac:dyDescent="0.2">
      <c r="A1116" t="s">
        <v>5220</v>
      </c>
      <c r="B1116" t="s">
        <v>6265</v>
      </c>
    </row>
    <row r="1117" spans="1:2" x14ac:dyDescent="0.2">
      <c r="A1117" t="s">
        <v>5221</v>
      </c>
      <c r="B1117" t="s">
        <v>6265</v>
      </c>
    </row>
    <row r="1118" spans="1:2" x14ac:dyDescent="0.2">
      <c r="A1118" t="s">
        <v>5222</v>
      </c>
      <c r="B1118" t="s">
        <v>6265</v>
      </c>
    </row>
    <row r="1119" spans="1:2" x14ac:dyDescent="0.2">
      <c r="A1119" t="s">
        <v>5223</v>
      </c>
      <c r="B1119" t="s">
        <v>6265</v>
      </c>
    </row>
    <row r="1120" spans="1:2" x14ac:dyDescent="0.2">
      <c r="A1120" t="s">
        <v>5224</v>
      </c>
      <c r="B1120" t="s">
        <v>6265</v>
      </c>
    </row>
    <row r="1121" spans="1:2" x14ac:dyDescent="0.2">
      <c r="A1121" t="s">
        <v>5225</v>
      </c>
      <c r="B1121" t="s">
        <v>6265</v>
      </c>
    </row>
    <row r="1122" spans="1:2" x14ac:dyDescent="0.2">
      <c r="A1122" t="s">
        <v>5226</v>
      </c>
      <c r="B1122" t="s">
        <v>6265</v>
      </c>
    </row>
    <row r="1123" spans="1:2" x14ac:dyDescent="0.2">
      <c r="A1123" t="s">
        <v>5227</v>
      </c>
      <c r="B1123" t="s">
        <v>6265</v>
      </c>
    </row>
    <row r="1124" spans="1:2" x14ac:dyDescent="0.2">
      <c r="A1124" t="s">
        <v>5228</v>
      </c>
      <c r="B1124" t="s">
        <v>6265</v>
      </c>
    </row>
    <row r="1125" spans="1:2" x14ac:dyDescent="0.2">
      <c r="A1125" t="s">
        <v>5229</v>
      </c>
      <c r="B1125" t="s">
        <v>6265</v>
      </c>
    </row>
    <row r="1126" spans="1:2" x14ac:dyDescent="0.2">
      <c r="A1126" t="s">
        <v>5230</v>
      </c>
      <c r="B1126" t="s">
        <v>6265</v>
      </c>
    </row>
    <row r="1127" spans="1:2" x14ac:dyDescent="0.2">
      <c r="A1127" t="s">
        <v>5231</v>
      </c>
      <c r="B1127" t="s">
        <v>6265</v>
      </c>
    </row>
    <row r="1128" spans="1:2" x14ac:dyDescent="0.2">
      <c r="A1128" t="s">
        <v>5232</v>
      </c>
      <c r="B1128" t="s">
        <v>6265</v>
      </c>
    </row>
    <row r="1129" spans="1:2" x14ac:dyDescent="0.2">
      <c r="A1129" t="s">
        <v>5233</v>
      </c>
      <c r="B1129" t="s">
        <v>6265</v>
      </c>
    </row>
    <row r="1130" spans="1:2" x14ac:dyDescent="0.2">
      <c r="A1130" t="s">
        <v>5234</v>
      </c>
      <c r="B1130" t="s">
        <v>6265</v>
      </c>
    </row>
    <row r="1131" spans="1:2" x14ac:dyDescent="0.2">
      <c r="A1131" t="s">
        <v>5235</v>
      </c>
      <c r="B1131" t="s">
        <v>6265</v>
      </c>
    </row>
    <row r="1132" spans="1:2" x14ac:dyDescent="0.2">
      <c r="A1132" t="s">
        <v>5236</v>
      </c>
      <c r="B1132" t="s">
        <v>6265</v>
      </c>
    </row>
    <row r="1133" spans="1:2" x14ac:dyDescent="0.2">
      <c r="A1133" t="s">
        <v>5237</v>
      </c>
      <c r="B1133" t="s">
        <v>6265</v>
      </c>
    </row>
    <row r="1134" spans="1:2" x14ac:dyDescent="0.2">
      <c r="A1134" t="s">
        <v>5238</v>
      </c>
      <c r="B1134" t="s">
        <v>6265</v>
      </c>
    </row>
    <row r="1135" spans="1:2" x14ac:dyDescent="0.2">
      <c r="A1135" t="s">
        <v>5239</v>
      </c>
      <c r="B1135" t="s">
        <v>6265</v>
      </c>
    </row>
    <row r="1136" spans="1:2" x14ac:dyDescent="0.2">
      <c r="A1136" t="s">
        <v>5240</v>
      </c>
      <c r="B1136" t="s">
        <v>6265</v>
      </c>
    </row>
    <row r="1137" spans="1:2" x14ac:dyDescent="0.2">
      <c r="A1137" t="s">
        <v>5241</v>
      </c>
      <c r="B1137" t="s">
        <v>6265</v>
      </c>
    </row>
    <row r="1138" spans="1:2" x14ac:dyDescent="0.2">
      <c r="A1138" t="s">
        <v>5242</v>
      </c>
      <c r="B1138" t="s">
        <v>6265</v>
      </c>
    </row>
    <row r="1139" spans="1:2" x14ac:dyDescent="0.2">
      <c r="A1139" t="s">
        <v>5243</v>
      </c>
      <c r="B1139" t="s">
        <v>6265</v>
      </c>
    </row>
    <row r="1140" spans="1:2" x14ac:dyDescent="0.2">
      <c r="A1140" t="s">
        <v>5244</v>
      </c>
      <c r="B1140" t="s">
        <v>6265</v>
      </c>
    </row>
    <row r="1141" spans="1:2" x14ac:dyDescent="0.2">
      <c r="A1141" t="s">
        <v>5245</v>
      </c>
      <c r="B1141" t="s">
        <v>6265</v>
      </c>
    </row>
    <row r="1142" spans="1:2" x14ac:dyDescent="0.2">
      <c r="A1142" t="s">
        <v>5246</v>
      </c>
      <c r="B1142" t="s">
        <v>6265</v>
      </c>
    </row>
    <row r="1143" spans="1:2" x14ac:dyDescent="0.2">
      <c r="A1143" t="s">
        <v>5247</v>
      </c>
      <c r="B1143" t="s">
        <v>6265</v>
      </c>
    </row>
    <row r="1144" spans="1:2" x14ac:dyDescent="0.2">
      <c r="A1144" t="s">
        <v>5248</v>
      </c>
      <c r="B1144" t="s">
        <v>6265</v>
      </c>
    </row>
    <row r="1145" spans="1:2" x14ac:dyDescent="0.2">
      <c r="A1145" t="s">
        <v>5249</v>
      </c>
      <c r="B1145" t="s">
        <v>6265</v>
      </c>
    </row>
    <row r="1146" spans="1:2" x14ac:dyDescent="0.2">
      <c r="A1146" t="s">
        <v>5250</v>
      </c>
      <c r="B1146" t="s">
        <v>6265</v>
      </c>
    </row>
    <row r="1147" spans="1:2" x14ac:dyDescent="0.2">
      <c r="A1147" t="s">
        <v>5251</v>
      </c>
      <c r="B1147" t="s">
        <v>6265</v>
      </c>
    </row>
    <row r="1148" spans="1:2" x14ac:dyDescent="0.2">
      <c r="A1148" t="s">
        <v>5252</v>
      </c>
      <c r="B1148" t="s">
        <v>6265</v>
      </c>
    </row>
    <row r="1149" spans="1:2" x14ac:dyDescent="0.2">
      <c r="A1149" t="s">
        <v>5253</v>
      </c>
      <c r="B1149" t="s">
        <v>6265</v>
      </c>
    </row>
    <row r="1150" spans="1:2" x14ac:dyDescent="0.2">
      <c r="A1150" t="s">
        <v>5254</v>
      </c>
      <c r="B1150" t="s">
        <v>6265</v>
      </c>
    </row>
    <row r="1151" spans="1:2" x14ac:dyDescent="0.2">
      <c r="A1151" t="s">
        <v>5255</v>
      </c>
      <c r="B1151" t="s">
        <v>6265</v>
      </c>
    </row>
    <row r="1152" spans="1:2" x14ac:dyDescent="0.2">
      <c r="A1152" t="s">
        <v>5256</v>
      </c>
      <c r="B1152" t="s">
        <v>6265</v>
      </c>
    </row>
    <row r="1153" spans="1:2" x14ac:dyDescent="0.2">
      <c r="A1153" t="s">
        <v>5257</v>
      </c>
      <c r="B1153" t="s">
        <v>6265</v>
      </c>
    </row>
    <row r="1154" spans="1:2" x14ac:dyDescent="0.2">
      <c r="A1154" t="s">
        <v>5258</v>
      </c>
      <c r="B1154" t="s">
        <v>6265</v>
      </c>
    </row>
    <row r="1155" spans="1:2" x14ac:dyDescent="0.2">
      <c r="A1155" t="s">
        <v>5259</v>
      </c>
      <c r="B1155" t="s">
        <v>6265</v>
      </c>
    </row>
    <row r="1156" spans="1:2" x14ac:dyDescent="0.2">
      <c r="A1156" t="s">
        <v>5260</v>
      </c>
      <c r="B1156" t="s">
        <v>6265</v>
      </c>
    </row>
    <row r="1157" spans="1:2" x14ac:dyDescent="0.2">
      <c r="A1157" t="s">
        <v>5261</v>
      </c>
      <c r="B1157" t="s">
        <v>6265</v>
      </c>
    </row>
    <row r="1158" spans="1:2" x14ac:dyDescent="0.2">
      <c r="A1158" t="s">
        <v>5262</v>
      </c>
      <c r="B1158" t="s">
        <v>6265</v>
      </c>
    </row>
    <row r="1159" spans="1:2" x14ac:dyDescent="0.2">
      <c r="A1159" t="s">
        <v>5263</v>
      </c>
      <c r="B1159" t="s">
        <v>6265</v>
      </c>
    </row>
    <row r="1160" spans="1:2" x14ac:dyDescent="0.2">
      <c r="A1160" t="s">
        <v>5264</v>
      </c>
      <c r="B1160" t="s">
        <v>6265</v>
      </c>
    </row>
    <row r="1161" spans="1:2" x14ac:dyDescent="0.2">
      <c r="A1161" t="s">
        <v>5265</v>
      </c>
      <c r="B1161" t="s">
        <v>6265</v>
      </c>
    </row>
    <row r="1162" spans="1:2" x14ac:dyDescent="0.2">
      <c r="A1162" t="s">
        <v>5266</v>
      </c>
      <c r="B1162" t="s">
        <v>6265</v>
      </c>
    </row>
    <row r="1163" spans="1:2" x14ac:dyDescent="0.2">
      <c r="A1163" t="s">
        <v>5267</v>
      </c>
      <c r="B1163" t="s">
        <v>6265</v>
      </c>
    </row>
    <row r="1164" spans="1:2" x14ac:dyDescent="0.2">
      <c r="A1164" t="s">
        <v>5268</v>
      </c>
      <c r="B1164" t="s">
        <v>6265</v>
      </c>
    </row>
    <row r="1165" spans="1:2" x14ac:dyDescent="0.2">
      <c r="A1165" t="s">
        <v>5269</v>
      </c>
      <c r="B1165" t="s">
        <v>6265</v>
      </c>
    </row>
    <row r="1166" spans="1:2" x14ac:dyDescent="0.2">
      <c r="A1166" t="s">
        <v>5270</v>
      </c>
      <c r="B1166" t="s">
        <v>6265</v>
      </c>
    </row>
    <row r="1167" spans="1:2" x14ac:dyDescent="0.2">
      <c r="A1167" t="s">
        <v>5271</v>
      </c>
      <c r="B1167" t="s">
        <v>6265</v>
      </c>
    </row>
    <row r="1168" spans="1:2" x14ac:dyDescent="0.2">
      <c r="A1168" t="s">
        <v>5272</v>
      </c>
      <c r="B1168" t="s">
        <v>6265</v>
      </c>
    </row>
    <row r="1169" spans="1:2" x14ac:dyDescent="0.2">
      <c r="A1169" t="s">
        <v>5273</v>
      </c>
      <c r="B1169" t="s">
        <v>6265</v>
      </c>
    </row>
    <row r="1170" spans="1:2" x14ac:dyDescent="0.2">
      <c r="A1170" t="s">
        <v>5274</v>
      </c>
      <c r="B1170" t="s">
        <v>6265</v>
      </c>
    </row>
    <row r="1171" spans="1:2" x14ac:dyDescent="0.2">
      <c r="A1171" t="s">
        <v>5275</v>
      </c>
      <c r="B1171" t="s">
        <v>6265</v>
      </c>
    </row>
    <row r="1172" spans="1:2" x14ac:dyDescent="0.2">
      <c r="A1172" t="s">
        <v>5276</v>
      </c>
      <c r="B1172" t="s">
        <v>6265</v>
      </c>
    </row>
    <row r="1173" spans="1:2" x14ac:dyDescent="0.2">
      <c r="A1173" t="s">
        <v>5277</v>
      </c>
      <c r="B1173" t="s">
        <v>6265</v>
      </c>
    </row>
    <row r="1174" spans="1:2" x14ac:dyDescent="0.2">
      <c r="A1174" t="s">
        <v>5278</v>
      </c>
      <c r="B1174" t="s">
        <v>6265</v>
      </c>
    </row>
    <row r="1175" spans="1:2" x14ac:dyDescent="0.2">
      <c r="A1175" t="s">
        <v>5279</v>
      </c>
      <c r="B1175" t="s">
        <v>6265</v>
      </c>
    </row>
    <row r="1176" spans="1:2" x14ac:dyDescent="0.2">
      <c r="A1176" t="s">
        <v>5280</v>
      </c>
      <c r="B1176" t="s">
        <v>6265</v>
      </c>
    </row>
    <row r="1177" spans="1:2" x14ac:dyDescent="0.2">
      <c r="A1177" t="s">
        <v>5281</v>
      </c>
      <c r="B1177" t="s">
        <v>6265</v>
      </c>
    </row>
    <row r="1178" spans="1:2" x14ac:dyDescent="0.2">
      <c r="A1178" t="s">
        <v>5282</v>
      </c>
      <c r="B1178" t="s">
        <v>6265</v>
      </c>
    </row>
    <row r="1179" spans="1:2" x14ac:dyDescent="0.2">
      <c r="A1179" t="s">
        <v>5283</v>
      </c>
      <c r="B1179" t="s">
        <v>6265</v>
      </c>
    </row>
    <row r="1180" spans="1:2" x14ac:dyDescent="0.2">
      <c r="A1180" t="s">
        <v>5284</v>
      </c>
      <c r="B1180" t="s">
        <v>6265</v>
      </c>
    </row>
    <row r="1181" spans="1:2" x14ac:dyDescent="0.2">
      <c r="A1181" t="s">
        <v>5285</v>
      </c>
      <c r="B1181" t="s">
        <v>6265</v>
      </c>
    </row>
    <row r="1182" spans="1:2" x14ac:dyDescent="0.2">
      <c r="A1182" t="s">
        <v>5286</v>
      </c>
      <c r="B1182" t="s">
        <v>6265</v>
      </c>
    </row>
    <row r="1183" spans="1:2" x14ac:dyDescent="0.2">
      <c r="A1183" t="s">
        <v>5287</v>
      </c>
      <c r="B1183" t="s">
        <v>6265</v>
      </c>
    </row>
    <row r="1184" spans="1:2" x14ac:dyDescent="0.2">
      <c r="A1184" t="s">
        <v>5288</v>
      </c>
      <c r="B1184" t="s">
        <v>6265</v>
      </c>
    </row>
    <row r="1185" spans="1:2" x14ac:dyDescent="0.2">
      <c r="A1185" t="s">
        <v>5289</v>
      </c>
      <c r="B1185" t="s">
        <v>6265</v>
      </c>
    </row>
    <row r="1186" spans="1:2" x14ac:dyDescent="0.2">
      <c r="A1186" t="s">
        <v>5290</v>
      </c>
      <c r="B1186" t="s">
        <v>6265</v>
      </c>
    </row>
    <row r="1187" spans="1:2" x14ac:dyDescent="0.2">
      <c r="A1187" t="s">
        <v>5291</v>
      </c>
      <c r="B1187" t="s">
        <v>6265</v>
      </c>
    </row>
    <row r="1188" spans="1:2" x14ac:dyDescent="0.2">
      <c r="A1188" t="s">
        <v>5292</v>
      </c>
      <c r="B1188" t="s">
        <v>6265</v>
      </c>
    </row>
    <row r="1189" spans="1:2" x14ac:dyDescent="0.2">
      <c r="A1189" t="s">
        <v>5293</v>
      </c>
      <c r="B1189" t="s">
        <v>6265</v>
      </c>
    </row>
    <row r="1190" spans="1:2" x14ac:dyDescent="0.2">
      <c r="A1190" t="s">
        <v>5294</v>
      </c>
      <c r="B1190" t="s">
        <v>6265</v>
      </c>
    </row>
    <row r="1191" spans="1:2" x14ac:dyDescent="0.2">
      <c r="A1191" t="s">
        <v>5295</v>
      </c>
      <c r="B1191" t="s">
        <v>6265</v>
      </c>
    </row>
    <row r="1192" spans="1:2" x14ac:dyDescent="0.2">
      <c r="A1192" t="s">
        <v>5296</v>
      </c>
      <c r="B1192" t="s">
        <v>6265</v>
      </c>
    </row>
    <row r="1193" spans="1:2" x14ac:dyDescent="0.2">
      <c r="A1193" t="s">
        <v>5297</v>
      </c>
      <c r="B1193" t="s">
        <v>6265</v>
      </c>
    </row>
    <row r="1194" spans="1:2" x14ac:dyDescent="0.2">
      <c r="A1194" t="s">
        <v>5298</v>
      </c>
      <c r="B1194" t="s">
        <v>6265</v>
      </c>
    </row>
    <row r="1195" spans="1:2" x14ac:dyDescent="0.2">
      <c r="A1195" t="s">
        <v>5299</v>
      </c>
      <c r="B1195" t="s">
        <v>6265</v>
      </c>
    </row>
    <row r="1196" spans="1:2" x14ac:dyDescent="0.2">
      <c r="A1196" t="s">
        <v>5300</v>
      </c>
      <c r="B1196" t="s">
        <v>6265</v>
      </c>
    </row>
    <row r="1197" spans="1:2" x14ac:dyDescent="0.2">
      <c r="A1197" t="s">
        <v>5301</v>
      </c>
      <c r="B1197" t="s">
        <v>6265</v>
      </c>
    </row>
    <row r="1198" spans="1:2" x14ac:dyDescent="0.2">
      <c r="A1198" t="s">
        <v>5302</v>
      </c>
      <c r="B1198" t="s">
        <v>6265</v>
      </c>
    </row>
    <row r="1199" spans="1:2" x14ac:dyDescent="0.2">
      <c r="A1199" t="s">
        <v>5303</v>
      </c>
      <c r="B1199" t="s">
        <v>6265</v>
      </c>
    </row>
    <row r="1200" spans="1:2" x14ac:dyDescent="0.2">
      <c r="A1200" t="s">
        <v>5304</v>
      </c>
      <c r="B1200" t="s">
        <v>6265</v>
      </c>
    </row>
    <row r="1201" spans="1:2" x14ac:dyDescent="0.2">
      <c r="A1201" t="s">
        <v>5305</v>
      </c>
      <c r="B1201" t="s">
        <v>6265</v>
      </c>
    </row>
    <row r="1202" spans="1:2" x14ac:dyDescent="0.2">
      <c r="A1202" t="s">
        <v>5306</v>
      </c>
      <c r="B1202" t="s">
        <v>6265</v>
      </c>
    </row>
    <row r="1203" spans="1:2" x14ac:dyDescent="0.2">
      <c r="A1203" t="s">
        <v>5307</v>
      </c>
      <c r="B1203" t="s">
        <v>6265</v>
      </c>
    </row>
    <row r="1204" spans="1:2" x14ac:dyDescent="0.2">
      <c r="A1204" t="s">
        <v>5308</v>
      </c>
      <c r="B1204" t="s">
        <v>1231</v>
      </c>
    </row>
    <row r="1205" spans="1:2" x14ac:dyDescent="0.2">
      <c r="A1205" t="s">
        <v>5309</v>
      </c>
      <c r="B1205" t="s">
        <v>1231</v>
      </c>
    </row>
    <row r="1206" spans="1:2" x14ac:dyDescent="0.2">
      <c r="A1206" t="s">
        <v>5310</v>
      </c>
      <c r="B1206" t="s">
        <v>1231</v>
      </c>
    </row>
    <row r="1207" spans="1:2" x14ac:dyDescent="0.2">
      <c r="A1207" t="s">
        <v>5311</v>
      </c>
      <c r="B1207" t="s">
        <v>1231</v>
      </c>
    </row>
    <row r="1208" spans="1:2" x14ac:dyDescent="0.2">
      <c r="A1208" t="s">
        <v>5312</v>
      </c>
      <c r="B1208" t="s">
        <v>1231</v>
      </c>
    </row>
    <row r="1209" spans="1:2" x14ac:dyDescent="0.2">
      <c r="A1209" t="s">
        <v>5313</v>
      </c>
      <c r="B1209" t="s">
        <v>1231</v>
      </c>
    </row>
    <row r="1210" spans="1:2" x14ac:dyDescent="0.2">
      <c r="A1210" t="s">
        <v>5314</v>
      </c>
      <c r="B1210" t="s">
        <v>1231</v>
      </c>
    </row>
    <row r="1211" spans="1:2" x14ac:dyDescent="0.2">
      <c r="A1211" t="s">
        <v>5315</v>
      </c>
      <c r="B1211" t="s">
        <v>1231</v>
      </c>
    </row>
    <row r="1212" spans="1:2" x14ac:dyDescent="0.2">
      <c r="A1212" t="s">
        <v>5316</v>
      </c>
      <c r="B1212" t="s">
        <v>1231</v>
      </c>
    </row>
    <row r="1213" spans="1:2" x14ac:dyDescent="0.2">
      <c r="A1213" t="s">
        <v>5317</v>
      </c>
      <c r="B1213" t="s">
        <v>1231</v>
      </c>
    </row>
    <row r="1214" spans="1:2" x14ac:dyDescent="0.2">
      <c r="A1214" t="s">
        <v>5318</v>
      </c>
      <c r="B1214" t="s">
        <v>1231</v>
      </c>
    </row>
    <row r="1215" spans="1:2" x14ac:dyDescent="0.2">
      <c r="A1215" t="s">
        <v>5319</v>
      </c>
      <c r="B1215" t="s">
        <v>1231</v>
      </c>
    </row>
    <row r="1216" spans="1:2" x14ac:dyDescent="0.2">
      <c r="A1216" t="s">
        <v>5320</v>
      </c>
      <c r="B1216" t="s">
        <v>1231</v>
      </c>
    </row>
    <row r="1217" spans="1:2" x14ac:dyDescent="0.2">
      <c r="A1217" t="s">
        <v>5321</v>
      </c>
      <c r="B1217" t="s">
        <v>1231</v>
      </c>
    </row>
    <row r="1218" spans="1:2" x14ac:dyDescent="0.2">
      <c r="A1218" t="s">
        <v>5322</v>
      </c>
      <c r="B1218" t="s">
        <v>1231</v>
      </c>
    </row>
    <row r="1219" spans="1:2" x14ac:dyDescent="0.2">
      <c r="A1219" t="s">
        <v>5323</v>
      </c>
      <c r="B1219" t="s">
        <v>1231</v>
      </c>
    </row>
    <row r="1220" spans="1:2" x14ac:dyDescent="0.2">
      <c r="A1220" t="s">
        <v>5324</v>
      </c>
      <c r="B1220" t="s">
        <v>1231</v>
      </c>
    </row>
    <row r="1221" spans="1:2" x14ac:dyDescent="0.2">
      <c r="A1221" t="s">
        <v>5325</v>
      </c>
      <c r="B1221" t="s">
        <v>1231</v>
      </c>
    </row>
    <row r="1222" spans="1:2" x14ac:dyDescent="0.2">
      <c r="A1222" t="s">
        <v>5326</v>
      </c>
      <c r="B1222" t="s">
        <v>1231</v>
      </c>
    </row>
    <row r="1223" spans="1:2" x14ac:dyDescent="0.2">
      <c r="A1223" t="s">
        <v>5327</v>
      </c>
      <c r="B1223" t="s">
        <v>1231</v>
      </c>
    </row>
    <row r="1224" spans="1:2" x14ac:dyDescent="0.2">
      <c r="A1224" t="s">
        <v>5328</v>
      </c>
      <c r="B1224" t="s">
        <v>1231</v>
      </c>
    </row>
    <row r="1225" spans="1:2" x14ac:dyDescent="0.2">
      <c r="A1225" t="s">
        <v>5329</v>
      </c>
      <c r="B1225" t="s">
        <v>1231</v>
      </c>
    </row>
    <row r="1226" spans="1:2" x14ac:dyDescent="0.2">
      <c r="A1226" t="s">
        <v>5330</v>
      </c>
      <c r="B1226" t="s">
        <v>1231</v>
      </c>
    </row>
    <row r="1227" spans="1:2" x14ac:dyDescent="0.2">
      <c r="A1227" t="s">
        <v>5331</v>
      </c>
      <c r="B1227" t="s">
        <v>1231</v>
      </c>
    </row>
    <row r="1228" spans="1:2" x14ac:dyDescent="0.2">
      <c r="A1228" t="s">
        <v>5332</v>
      </c>
      <c r="B1228" t="s">
        <v>1231</v>
      </c>
    </row>
    <row r="1229" spans="1:2" x14ac:dyDescent="0.2">
      <c r="A1229" t="s">
        <v>5333</v>
      </c>
      <c r="B1229" t="s">
        <v>1231</v>
      </c>
    </row>
    <row r="1230" spans="1:2" x14ac:dyDescent="0.2">
      <c r="A1230" t="s">
        <v>5334</v>
      </c>
      <c r="B1230" t="s">
        <v>1231</v>
      </c>
    </row>
    <row r="1231" spans="1:2" x14ac:dyDescent="0.2">
      <c r="A1231" t="s">
        <v>5335</v>
      </c>
      <c r="B1231" t="s">
        <v>1231</v>
      </c>
    </row>
    <row r="1232" spans="1:2" x14ac:dyDescent="0.2">
      <c r="A1232" t="s">
        <v>5336</v>
      </c>
      <c r="B1232" t="s">
        <v>1231</v>
      </c>
    </row>
    <row r="1233" spans="1:2" x14ac:dyDescent="0.2">
      <c r="A1233" t="s">
        <v>5337</v>
      </c>
      <c r="B1233" t="s">
        <v>1231</v>
      </c>
    </row>
    <row r="1234" spans="1:2" x14ac:dyDescent="0.2">
      <c r="A1234" t="s">
        <v>5338</v>
      </c>
      <c r="B1234" t="s">
        <v>1231</v>
      </c>
    </row>
    <row r="1235" spans="1:2" x14ac:dyDescent="0.2">
      <c r="A1235" t="s">
        <v>5339</v>
      </c>
      <c r="B1235" t="s">
        <v>1231</v>
      </c>
    </row>
    <row r="1236" spans="1:2" x14ac:dyDescent="0.2">
      <c r="A1236" t="s">
        <v>5340</v>
      </c>
      <c r="B1236" t="s">
        <v>1231</v>
      </c>
    </row>
    <row r="1237" spans="1:2" x14ac:dyDescent="0.2">
      <c r="A1237" t="s">
        <v>5341</v>
      </c>
      <c r="B1237" t="s">
        <v>1231</v>
      </c>
    </row>
    <row r="1238" spans="1:2" x14ac:dyDescent="0.2">
      <c r="A1238" t="s">
        <v>5342</v>
      </c>
      <c r="B1238" t="s">
        <v>1231</v>
      </c>
    </row>
    <row r="1239" spans="1:2" x14ac:dyDescent="0.2">
      <c r="A1239" t="s">
        <v>5343</v>
      </c>
      <c r="B1239" t="s">
        <v>1231</v>
      </c>
    </row>
    <row r="1240" spans="1:2" x14ac:dyDescent="0.2">
      <c r="A1240" t="s">
        <v>5344</v>
      </c>
      <c r="B1240" t="s">
        <v>1231</v>
      </c>
    </row>
    <row r="1241" spans="1:2" x14ac:dyDescent="0.2">
      <c r="A1241" t="s">
        <v>5345</v>
      </c>
      <c r="B1241" t="s">
        <v>1231</v>
      </c>
    </row>
    <row r="1242" spans="1:2" x14ac:dyDescent="0.2">
      <c r="A1242" t="s">
        <v>5346</v>
      </c>
      <c r="B1242" t="s">
        <v>1231</v>
      </c>
    </row>
    <row r="1243" spans="1:2" x14ac:dyDescent="0.2">
      <c r="A1243" t="s">
        <v>5347</v>
      </c>
      <c r="B1243" t="s">
        <v>1231</v>
      </c>
    </row>
    <row r="1244" spans="1:2" x14ac:dyDescent="0.2">
      <c r="A1244" t="s">
        <v>5348</v>
      </c>
      <c r="B1244" t="s">
        <v>1231</v>
      </c>
    </row>
    <row r="1245" spans="1:2" x14ac:dyDescent="0.2">
      <c r="A1245" t="s">
        <v>5349</v>
      </c>
      <c r="B1245" t="s">
        <v>1231</v>
      </c>
    </row>
    <row r="1246" spans="1:2" x14ac:dyDescent="0.2">
      <c r="A1246" t="s">
        <v>5350</v>
      </c>
      <c r="B1246" t="s">
        <v>1231</v>
      </c>
    </row>
    <row r="1247" spans="1:2" x14ac:dyDescent="0.2">
      <c r="A1247" t="s">
        <v>5351</v>
      </c>
      <c r="B1247" t="s">
        <v>1231</v>
      </c>
    </row>
    <row r="1248" spans="1:2" x14ac:dyDescent="0.2">
      <c r="A1248" t="s">
        <v>5352</v>
      </c>
      <c r="B1248" t="s">
        <v>1231</v>
      </c>
    </row>
    <row r="1249" spans="1:2" x14ac:dyDescent="0.2">
      <c r="A1249" t="s">
        <v>5353</v>
      </c>
      <c r="B1249" t="s">
        <v>1231</v>
      </c>
    </row>
    <row r="1250" spans="1:2" x14ac:dyDescent="0.2">
      <c r="A1250" t="s">
        <v>5354</v>
      </c>
      <c r="B1250" t="s">
        <v>1231</v>
      </c>
    </row>
    <row r="1251" spans="1:2" x14ac:dyDescent="0.2">
      <c r="A1251" t="s">
        <v>5355</v>
      </c>
      <c r="B1251" t="s">
        <v>1231</v>
      </c>
    </row>
    <row r="1252" spans="1:2" x14ac:dyDescent="0.2">
      <c r="A1252" t="s">
        <v>5356</v>
      </c>
      <c r="B1252" t="s">
        <v>1231</v>
      </c>
    </row>
    <row r="1253" spans="1:2" x14ac:dyDescent="0.2">
      <c r="A1253" t="s">
        <v>5357</v>
      </c>
      <c r="B1253" t="s">
        <v>1231</v>
      </c>
    </row>
    <row r="1254" spans="1:2" x14ac:dyDescent="0.2">
      <c r="A1254" t="s">
        <v>5358</v>
      </c>
      <c r="B1254" t="s">
        <v>1231</v>
      </c>
    </row>
    <row r="1255" spans="1:2" x14ac:dyDescent="0.2">
      <c r="A1255" t="s">
        <v>5359</v>
      </c>
      <c r="B1255" t="s">
        <v>1231</v>
      </c>
    </row>
    <row r="1256" spans="1:2" x14ac:dyDescent="0.2">
      <c r="A1256" t="s">
        <v>5360</v>
      </c>
      <c r="B1256" t="s">
        <v>1231</v>
      </c>
    </row>
    <row r="1257" spans="1:2" x14ac:dyDescent="0.2">
      <c r="A1257" t="s">
        <v>5361</v>
      </c>
      <c r="B1257" t="s">
        <v>1231</v>
      </c>
    </row>
    <row r="1258" spans="1:2" x14ac:dyDescent="0.2">
      <c r="A1258" t="s">
        <v>5362</v>
      </c>
      <c r="B1258" t="s">
        <v>1231</v>
      </c>
    </row>
    <row r="1259" spans="1:2" x14ac:dyDescent="0.2">
      <c r="A1259" t="s">
        <v>5363</v>
      </c>
      <c r="B1259" t="s">
        <v>1231</v>
      </c>
    </row>
    <row r="1260" spans="1:2" x14ac:dyDescent="0.2">
      <c r="A1260" t="s">
        <v>5364</v>
      </c>
      <c r="B1260" t="s">
        <v>1231</v>
      </c>
    </row>
    <row r="1261" spans="1:2" x14ac:dyDescent="0.2">
      <c r="A1261" t="s">
        <v>5365</v>
      </c>
      <c r="B1261" t="s">
        <v>1231</v>
      </c>
    </row>
    <row r="1262" spans="1:2" x14ac:dyDescent="0.2">
      <c r="A1262" t="s">
        <v>5366</v>
      </c>
      <c r="B1262" t="s">
        <v>1231</v>
      </c>
    </row>
    <row r="1263" spans="1:2" x14ac:dyDescent="0.2">
      <c r="A1263" t="s">
        <v>5367</v>
      </c>
      <c r="B1263" t="s">
        <v>1231</v>
      </c>
    </row>
    <row r="1264" spans="1:2" x14ac:dyDescent="0.2">
      <c r="A1264" t="s">
        <v>5368</v>
      </c>
      <c r="B1264" t="s">
        <v>1231</v>
      </c>
    </row>
    <row r="1265" spans="1:2" x14ac:dyDescent="0.2">
      <c r="A1265" t="s">
        <v>5369</v>
      </c>
      <c r="B1265" t="s">
        <v>1231</v>
      </c>
    </row>
    <row r="1266" spans="1:2" x14ac:dyDescent="0.2">
      <c r="A1266" t="s">
        <v>5370</v>
      </c>
      <c r="B1266" t="s">
        <v>1231</v>
      </c>
    </row>
    <row r="1267" spans="1:2" x14ac:dyDescent="0.2">
      <c r="A1267" t="s">
        <v>5371</v>
      </c>
      <c r="B1267" t="s">
        <v>1231</v>
      </c>
    </row>
    <row r="1268" spans="1:2" x14ac:dyDescent="0.2">
      <c r="A1268" t="s">
        <v>5372</v>
      </c>
      <c r="B1268" t="s">
        <v>1231</v>
      </c>
    </row>
    <row r="1269" spans="1:2" x14ac:dyDescent="0.2">
      <c r="A1269" t="s">
        <v>5373</v>
      </c>
      <c r="B1269" t="s">
        <v>1231</v>
      </c>
    </row>
    <row r="1270" spans="1:2" x14ac:dyDescent="0.2">
      <c r="A1270" t="s">
        <v>5374</v>
      </c>
      <c r="B1270" t="s">
        <v>1231</v>
      </c>
    </row>
    <row r="1271" spans="1:2" x14ac:dyDescent="0.2">
      <c r="A1271" t="s">
        <v>5375</v>
      </c>
      <c r="B1271" t="s">
        <v>1231</v>
      </c>
    </row>
    <row r="1272" spans="1:2" x14ac:dyDescent="0.2">
      <c r="A1272" t="s">
        <v>5376</v>
      </c>
      <c r="B1272" t="s">
        <v>1231</v>
      </c>
    </row>
    <row r="1273" spans="1:2" x14ac:dyDescent="0.2">
      <c r="A1273" t="s">
        <v>5377</v>
      </c>
      <c r="B1273" t="s">
        <v>1231</v>
      </c>
    </row>
    <row r="1274" spans="1:2" x14ac:dyDescent="0.2">
      <c r="A1274" t="s">
        <v>5378</v>
      </c>
      <c r="B1274" t="s">
        <v>1231</v>
      </c>
    </row>
    <row r="1275" spans="1:2" x14ac:dyDescent="0.2">
      <c r="A1275" t="s">
        <v>5379</v>
      </c>
      <c r="B1275" t="s">
        <v>1231</v>
      </c>
    </row>
    <row r="1276" spans="1:2" x14ac:dyDescent="0.2">
      <c r="A1276" t="s">
        <v>5380</v>
      </c>
      <c r="B1276" t="s">
        <v>1231</v>
      </c>
    </row>
    <row r="1277" spans="1:2" x14ac:dyDescent="0.2">
      <c r="A1277" t="s">
        <v>5381</v>
      </c>
      <c r="B1277" t="s">
        <v>1231</v>
      </c>
    </row>
    <row r="1278" spans="1:2" x14ac:dyDescent="0.2">
      <c r="A1278" t="s">
        <v>5382</v>
      </c>
      <c r="B1278" t="s">
        <v>1231</v>
      </c>
    </row>
    <row r="1279" spans="1:2" x14ac:dyDescent="0.2">
      <c r="A1279" t="s">
        <v>5383</v>
      </c>
      <c r="B1279" t="s">
        <v>1231</v>
      </c>
    </row>
    <row r="1280" spans="1:2" x14ac:dyDescent="0.2">
      <c r="A1280" t="s">
        <v>5384</v>
      </c>
      <c r="B1280" t="s">
        <v>1231</v>
      </c>
    </row>
    <row r="1281" spans="1:2" x14ac:dyDescent="0.2">
      <c r="A1281" t="s">
        <v>5385</v>
      </c>
      <c r="B1281" t="s">
        <v>1231</v>
      </c>
    </row>
    <row r="1282" spans="1:2" x14ac:dyDescent="0.2">
      <c r="A1282" t="s">
        <v>5386</v>
      </c>
      <c r="B1282" t="s">
        <v>1231</v>
      </c>
    </row>
    <row r="1283" spans="1:2" x14ac:dyDescent="0.2">
      <c r="A1283" t="s">
        <v>5387</v>
      </c>
      <c r="B1283" t="s">
        <v>1231</v>
      </c>
    </row>
    <row r="1284" spans="1:2" x14ac:dyDescent="0.2">
      <c r="A1284" t="s">
        <v>5388</v>
      </c>
      <c r="B1284" t="s">
        <v>1231</v>
      </c>
    </row>
    <row r="1285" spans="1:2" x14ac:dyDescent="0.2">
      <c r="A1285" t="s">
        <v>5389</v>
      </c>
      <c r="B1285" t="s">
        <v>1231</v>
      </c>
    </row>
    <row r="1286" spans="1:2" x14ac:dyDescent="0.2">
      <c r="A1286" t="s">
        <v>5390</v>
      </c>
      <c r="B1286" t="s">
        <v>1231</v>
      </c>
    </row>
    <row r="1287" spans="1:2" x14ac:dyDescent="0.2">
      <c r="A1287" t="s">
        <v>5391</v>
      </c>
      <c r="B1287" t="s">
        <v>1231</v>
      </c>
    </row>
    <row r="1288" spans="1:2" x14ac:dyDescent="0.2">
      <c r="A1288" t="s">
        <v>5392</v>
      </c>
      <c r="B1288" t="s">
        <v>1231</v>
      </c>
    </row>
    <row r="1289" spans="1:2" x14ac:dyDescent="0.2">
      <c r="A1289" t="s">
        <v>5393</v>
      </c>
      <c r="B1289" t="s">
        <v>1231</v>
      </c>
    </row>
    <row r="1290" spans="1:2" x14ac:dyDescent="0.2">
      <c r="A1290" t="s">
        <v>5394</v>
      </c>
      <c r="B1290" t="s">
        <v>1231</v>
      </c>
    </row>
    <row r="1291" spans="1:2" x14ac:dyDescent="0.2">
      <c r="A1291" t="s">
        <v>5395</v>
      </c>
      <c r="B1291" t="s">
        <v>1231</v>
      </c>
    </row>
    <row r="1292" spans="1:2" x14ac:dyDescent="0.2">
      <c r="A1292" t="s">
        <v>5396</v>
      </c>
      <c r="B1292" t="s">
        <v>1231</v>
      </c>
    </row>
    <row r="1293" spans="1:2" x14ac:dyDescent="0.2">
      <c r="A1293" t="s">
        <v>5397</v>
      </c>
      <c r="B1293" t="s">
        <v>1231</v>
      </c>
    </row>
    <row r="1294" spans="1:2" x14ac:dyDescent="0.2">
      <c r="A1294" t="s">
        <v>5398</v>
      </c>
      <c r="B1294" t="s">
        <v>1231</v>
      </c>
    </row>
    <row r="1295" spans="1:2" x14ac:dyDescent="0.2">
      <c r="A1295" t="s">
        <v>5399</v>
      </c>
      <c r="B1295" t="s">
        <v>1231</v>
      </c>
    </row>
    <row r="1296" spans="1:2" x14ac:dyDescent="0.2">
      <c r="A1296" t="s">
        <v>5400</v>
      </c>
      <c r="B1296" t="s">
        <v>1231</v>
      </c>
    </row>
    <row r="1297" spans="1:2" x14ac:dyDescent="0.2">
      <c r="A1297" t="s">
        <v>5401</v>
      </c>
      <c r="B1297" t="s">
        <v>1231</v>
      </c>
    </row>
    <row r="1298" spans="1:2" x14ac:dyDescent="0.2">
      <c r="A1298" t="s">
        <v>5402</v>
      </c>
      <c r="B1298" t="s">
        <v>1231</v>
      </c>
    </row>
    <row r="1299" spans="1:2" x14ac:dyDescent="0.2">
      <c r="A1299" t="s">
        <v>5403</v>
      </c>
      <c r="B1299" t="s">
        <v>1231</v>
      </c>
    </row>
    <row r="1300" spans="1:2" x14ac:dyDescent="0.2">
      <c r="A1300" t="s">
        <v>5404</v>
      </c>
      <c r="B1300" t="s">
        <v>1231</v>
      </c>
    </row>
    <row r="1301" spans="1:2" x14ac:dyDescent="0.2">
      <c r="A1301" t="s">
        <v>5405</v>
      </c>
      <c r="B1301" t="s">
        <v>1231</v>
      </c>
    </row>
    <row r="1302" spans="1:2" x14ac:dyDescent="0.2">
      <c r="A1302" t="s">
        <v>5406</v>
      </c>
      <c r="B1302" t="s">
        <v>1231</v>
      </c>
    </row>
    <row r="1303" spans="1:2" x14ac:dyDescent="0.2">
      <c r="A1303" t="s">
        <v>5407</v>
      </c>
      <c r="B1303" t="s">
        <v>1231</v>
      </c>
    </row>
    <row r="1304" spans="1:2" x14ac:dyDescent="0.2">
      <c r="A1304" t="s">
        <v>5408</v>
      </c>
      <c r="B1304" t="s">
        <v>1231</v>
      </c>
    </row>
    <row r="1305" spans="1:2" x14ac:dyDescent="0.2">
      <c r="A1305" t="s">
        <v>5409</v>
      </c>
      <c r="B1305" t="s">
        <v>1231</v>
      </c>
    </row>
    <row r="1306" spans="1:2" x14ac:dyDescent="0.2">
      <c r="A1306" t="s">
        <v>5410</v>
      </c>
      <c r="B1306" t="s">
        <v>1231</v>
      </c>
    </row>
    <row r="1307" spans="1:2" x14ac:dyDescent="0.2">
      <c r="A1307" t="s">
        <v>5411</v>
      </c>
      <c r="B1307" t="s">
        <v>1231</v>
      </c>
    </row>
    <row r="1308" spans="1:2" x14ac:dyDescent="0.2">
      <c r="A1308" t="s">
        <v>5412</v>
      </c>
      <c r="B1308" t="s">
        <v>1231</v>
      </c>
    </row>
    <row r="1309" spans="1:2" x14ac:dyDescent="0.2">
      <c r="A1309" t="s">
        <v>5413</v>
      </c>
      <c r="B1309" t="s">
        <v>1231</v>
      </c>
    </row>
    <row r="1310" spans="1:2" x14ac:dyDescent="0.2">
      <c r="A1310" t="s">
        <v>5414</v>
      </c>
      <c r="B1310" t="s">
        <v>1231</v>
      </c>
    </row>
    <row r="1311" spans="1:2" x14ac:dyDescent="0.2">
      <c r="A1311" t="s">
        <v>5415</v>
      </c>
      <c r="B1311" t="s">
        <v>1231</v>
      </c>
    </row>
    <row r="1312" spans="1:2" x14ac:dyDescent="0.2">
      <c r="A1312" t="s">
        <v>5416</v>
      </c>
      <c r="B1312" t="s">
        <v>1231</v>
      </c>
    </row>
    <row r="1313" spans="1:2" x14ac:dyDescent="0.2">
      <c r="A1313" t="s">
        <v>5417</v>
      </c>
      <c r="B1313" t="s">
        <v>1231</v>
      </c>
    </row>
    <row r="1314" spans="1:2" x14ac:dyDescent="0.2">
      <c r="A1314" t="s">
        <v>5418</v>
      </c>
      <c r="B1314" t="s">
        <v>1231</v>
      </c>
    </row>
    <row r="1315" spans="1:2" x14ac:dyDescent="0.2">
      <c r="A1315" t="s">
        <v>5419</v>
      </c>
      <c r="B1315" t="s">
        <v>1231</v>
      </c>
    </row>
    <row r="1316" spans="1:2" x14ac:dyDescent="0.2">
      <c r="A1316" t="s">
        <v>5420</v>
      </c>
      <c r="B1316" t="s">
        <v>1231</v>
      </c>
    </row>
    <row r="1317" spans="1:2" x14ac:dyDescent="0.2">
      <c r="A1317" t="s">
        <v>5421</v>
      </c>
      <c r="B1317" t="s">
        <v>1231</v>
      </c>
    </row>
    <row r="1318" spans="1:2" x14ac:dyDescent="0.2">
      <c r="A1318" t="s">
        <v>5422</v>
      </c>
      <c r="B1318" t="s">
        <v>1231</v>
      </c>
    </row>
    <row r="1319" spans="1:2" x14ac:dyDescent="0.2">
      <c r="A1319" t="s">
        <v>5423</v>
      </c>
      <c r="B1319" t="s">
        <v>1231</v>
      </c>
    </row>
    <row r="1320" spans="1:2" x14ac:dyDescent="0.2">
      <c r="A1320" t="s">
        <v>5424</v>
      </c>
      <c r="B1320" t="s">
        <v>1231</v>
      </c>
    </row>
    <row r="1321" spans="1:2" x14ac:dyDescent="0.2">
      <c r="A1321" t="s">
        <v>5425</v>
      </c>
      <c r="B1321" t="s">
        <v>1231</v>
      </c>
    </row>
    <row r="1322" spans="1:2" x14ac:dyDescent="0.2">
      <c r="A1322" t="s">
        <v>5426</v>
      </c>
      <c r="B1322" t="s">
        <v>1231</v>
      </c>
    </row>
    <row r="1323" spans="1:2" x14ac:dyDescent="0.2">
      <c r="A1323" t="s">
        <v>5427</v>
      </c>
      <c r="B1323" t="s">
        <v>1231</v>
      </c>
    </row>
    <row r="1324" spans="1:2" x14ac:dyDescent="0.2">
      <c r="A1324" t="s">
        <v>5428</v>
      </c>
      <c r="B1324" t="s">
        <v>1231</v>
      </c>
    </row>
    <row r="1325" spans="1:2" x14ac:dyDescent="0.2">
      <c r="A1325" t="s">
        <v>5429</v>
      </c>
      <c r="B1325" t="s">
        <v>1231</v>
      </c>
    </row>
    <row r="1326" spans="1:2" x14ac:dyDescent="0.2">
      <c r="A1326" t="s">
        <v>5430</v>
      </c>
      <c r="B1326" t="s">
        <v>1231</v>
      </c>
    </row>
    <row r="1327" spans="1:2" x14ac:dyDescent="0.2">
      <c r="A1327" t="s">
        <v>5431</v>
      </c>
      <c r="B1327" t="s">
        <v>1231</v>
      </c>
    </row>
    <row r="1328" spans="1:2" x14ac:dyDescent="0.2">
      <c r="A1328" t="s">
        <v>5432</v>
      </c>
      <c r="B1328" t="s">
        <v>1231</v>
      </c>
    </row>
    <row r="1329" spans="1:2" x14ac:dyDescent="0.2">
      <c r="A1329" t="s">
        <v>5433</v>
      </c>
      <c r="B1329" t="s">
        <v>1231</v>
      </c>
    </row>
    <row r="1330" spans="1:2" x14ac:dyDescent="0.2">
      <c r="A1330" t="s">
        <v>5434</v>
      </c>
      <c r="B1330" t="s">
        <v>1231</v>
      </c>
    </row>
    <row r="1331" spans="1:2" x14ac:dyDescent="0.2">
      <c r="A1331" t="s">
        <v>5435</v>
      </c>
      <c r="B1331" t="s">
        <v>1231</v>
      </c>
    </row>
    <row r="1332" spans="1:2" x14ac:dyDescent="0.2">
      <c r="A1332" t="s">
        <v>5436</v>
      </c>
      <c r="B1332" t="s">
        <v>1231</v>
      </c>
    </row>
    <row r="1333" spans="1:2" x14ac:dyDescent="0.2">
      <c r="A1333" t="s">
        <v>5437</v>
      </c>
      <c r="B1333" t="s">
        <v>1231</v>
      </c>
    </row>
    <row r="1334" spans="1:2" x14ac:dyDescent="0.2">
      <c r="A1334" t="s">
        <v>5438</v>
      </c>
      <c r="B1334" t="s">
        <v>1231</v>
      </c>
    </row>
    <row r="1335" spans="1:2" x14ac:dyDescent="0.2">
      <c r="A1335" t="s">
        <v>5439</v>
      </c>
      <c r="B1335" t="s">
        <v>1231</v>
      </c>
    </row>
    <row r="1336" spans="1:2" x14ac:dyDescent="0.2">
      <c r="A1336" t="s">
        <v>5440</v>
      </c>
      <c r="B1336" t="s">
        <v>1231</v>
      </c>
    </row>
    <row r="1337" spans="1:2" x14ac:dyDescent="0.2">
      <c r="A1337" t="s">
        <v>5441</v>
      </c>
      <c r="B1337" t="s">
        <v>1231</v>
      </c>
    </row>
    <row r="1338" spans="1:2" x14ac:dyDescent="0.2">
      <c r="A1338" t="s">
        <v>5442</v>
      </c>
      <c r="B1338" t="s">
        <v>1231</v>
      </c>
    </row>
    <row r="1339" spans="1:2" x14ac:dyDescent="0.2">
      <c r="A1339" t="s">
        <v>5443</v>
      </c>
      <c r="B1339" t="s">
        <v>1231</v>
      </c>
    </row>
    <row r="1340" spans="1:2" x14ac:dyDescent="0.2">
      <c r="A1340" t="s">
        <v>5444</v>
      </c>
      <c r="B1340" t="s">
        <v>1231</v>
      </c>
    </row>
    <row r="1341" spans="1:2" x14ac:dyDescent="0.2">
      <c r="A1341" t="s">
        <v>5445</v>
      </c>
      <c r="B1341" t="s">
        <v>1231</v>
      </c>
    </row>
    <row r="1342" spans="1:2" x14ac:dyDescent="0.2">
      <c r="A1342" t="s">
        <v>5446</v>
      </c>
      <c r="B1342" t="s">
        <v>1231</v>
      </c>
    </row>
    <row r="1343" spans="1:2" x14ac:dyDescent="0.2">
      <c r="A1343" t="s">
        <v>5447</v>
      </c>
      <c r="B1343" t="s">
        <v>1231</v>
      </c>
    </row>
    <row r="1344" spans="1:2" x14ac:dyDescent="0.2">
      <c r="A1344" t="s">
        <v>5448</v>
      </c>
      <c r="B1344" t="s">
        <v>1231</v>
      </c>
    </row>
    <row r="1345" spans="1:2" x14ac:dyDescent="0.2">
      <c r="A1345" t="s">
        <v>5449</v>
      </c>
      <c r="B1345" t="s">
        <v>1231</v>
      </c>
    </row>
    <row r="1346" spans="1:2" x14ac:dyDescent="0.2">
      <c r="A1346" t="s">
        <v>5450</v>
      </c>
      <c r="B1346" t="s">
        <v>1231</v>
      </c>
    </row>
    <row r="1347" spans="1:2" x14ac:dyDescent="0.2">
      <c r="A1347" t="s">
        <v>5451</v>
      </c>
      <c r="B1347" t="s">
        <v>1231</v>
      </c>
    </row>
    <row r="1348" spans="1:2" x14ac:dyDescent="0.2">
      <c r="A1348" t="s">
        <v>5452</v>
      </c>
      <c r="B1348" t="s">
        <v>1231</v>
      </c>
    </row>
    <row r="1349" spans="1:2" x14ac:dyDescent="0.2">
      <c r="A1349" t="s">
        <v>5453</v>
      </c>
      <c r="B1349" t="s">
        <v>1231</v>
      </c>
    </row>
    <row r="1350" spans="1:2" x14ac:dyDescent="0.2">
      <c r="A1350" t="s">
        <v>5454</v>
      </c>
      <c r="B1350" t="s">
        <v>1231</v>
      </c>
    </row>
    <row r="1351" spans="1:2" x14ac:dyDescent="0.2">
      <c r="A1351" t="s">
        <v>5455</v>
      </c>
      <c r="B1351" t="s">
        <v>1231</v>
      </c>
    </row>
    <row r="1352" spans="1:2" x14ac:dyDescent="0.2">
      <c r="A1352" t="s">
        <v>5456</v>
      </c>
      <c r="B1352" t="s">
        <v>1231</v>
      </c>
    </row>
    <row r="1353" spans="1:2" x14ac:dyDescent="0.2">
      <c r="A1353" t="s">
        <v>5457</v>
      </c>
      <c r="B1353" t="s">
        <v>1231</v>
      </c>
    </row>
    <row r="1354" spans="1:2" x14ac:dyDescent="0.2">
      <c r="A1354" t="s">
        <v>5458</v>
      </c>
      <c r="B1354" t="s">
        <v>1231</v>
      </c>
    </row>
    <row r="1355" spans="1:2" x14ac:dyDescent="0.2">
      <c r="A1355" t="s">
        <v>5459</v>
      </c>
      <c r="B1355" t="s">
        <v>1231</v>
      </c>
    </row>
    <row r="1356" spans="1:2" x14ac:dyDescent="0.2">
      <c r="A1356" t="s">
        <v>5460</v>
      </c>
      <c r="B1356" t="s">
        <v>1231</v>
      </c>
    </row>
    <row r="1357" spans="1:2" x14ac:dyDescent="0.2">
      <c r="A1357" t="s">
        <v>5461</v>
      </c>
      <c r="B1357" t="s">
        <v>1231</v>
      </c>
    </row>
    <row r="1358" spans="1:2" x14ac:dyDescent="0.2">
      <c r="A1358" t="s">
        <v>5462</v>
      </c>
      <c r="B1358" t="s">
        <v>1231</v>
      </c>
    </row>
    <row r="1359" spans="1:2" x14ac:dyDescent="0.2">
      <c r="A1359" t="s">
        <v>5463</v>
      </c>
      <c r="B1359" t="s">
        <v>1231</v>
      </c>
    </row>
    <row r="1360" spans="1:2" x14ac:dyDescent="0.2">
      <c r="A1360" t="s">
        <v>5464</v>
      </c>
      <c r="B1360" t="s">
        <v>1231</v>
      </c>
    </row>
    <row r="1361" spans="1:2" x14ac:dyDescent="0.2">
      <c r="A1361" t="s">
        <v>5465</v>
      </c>
      <c r="B1361" t="s">
        <v>1231</v>
      </c>
    </row>
    <row r="1362" spans="1:2" x14ac:dyDescent="0.2">
      <c r="A1362" t="s">
        <v>5466</v>
      </c>
      <c r="B1362" t="s">
        <v>1231</v>
      </c>
    </row>
    <row r="1363" spans="1:2" x14ac:dyDescent="0.2">
      <c r="A1363" t="s">
        <v>5467</v>
      </c>
      <c r="B1363" t="s">
        <v>1231</v>
      </c>
    </row>
    <row r="1364" spans="1:2" x14ac:dyDescent="0.2">
      <c r="A1364" t="s">
        <v>5468</v>
      </c>
      <c r="B1364" t="s">
        <v>1231</v>
      </c>
    </row>
    <row r="1365" spans="1:2" x14ac:dyDescent="0.2">
      <c r="A1365" t="s">
        <v>5469</v>
      </c>
      <c r="B1365" t="s">
        <v>1231</v>
      </c>
    </row>
    <row r="1366" spans="1:2" x14ac:dyDescent="0.2">
      <c r="A1366" t="s">
        <v>5470</v>
      </c>
      <c r="B1366" t="s">
        <v>1231</v>
      </c>
    </row>
    <row r="1367" spans="1:2" x14ac:dyDescent="0.2">
      <c r="A1367" t="s">
        <v>5471</v>
      </c>
      <c r="B1367" t="s">
        <v>1231</v>
      </c>
    </row>
    <row r="1368" spans="1:2" x14ac:dyDescent="0.2">
      <c r="A1368" t="s">
        <v>5472</v>
      </c>
      <c r="B1368" t="s">
        <v>1231</v>
      </c>
    </row>
    <row r="1369" spans="1:2" x14ac:dyDescent="0.2">
      <c r="A1369" t="s">
        <v>5473</v>
      </c>
      <c r="B1369" t="s">
        <v>1231</v>
      </c>
    </row>
    <row r="1370" spans="1:2" x14ac:dyDescent="0.2">
      <c r="A1370" t="s">
        <v>5474</v>
      </c>
      <c r="B1370" t="s">
        <v>1231</v>
      </c>
    </row>
    <row r="1371" spans="1:2" x14ac:dyDescent="0.2">
      <c r="A1371" t="s">
        <v>5475</v>
      </c>
      <c r="B1371" t="s">
        <v>1231</v>
      </c>
    </row>
    <row r="1372" spans="1:2" x14ac:dyDescent="0.2">
      <c r="A1372" t="s">
        <v>5476</v>
      </c>
      <c r="B1372" t="s">
        <v>1231</v>
      </c>
    </row>
    <row r="1373" spans="1:2" x14ac:dyDescent="0.2">
      <c r="A1373" t="s">
        <v>5477</v>
      </c>
      <c r="B1373" t="s">
        <v>1231</v>
      </c>
    </row>
    <row r="1374" spans="1:2" x14ac:dyDescent="0.2">
      <c r="A1374" t="s">
        <v>5478</v>
      </c>
      <c r="B1374" t="s">
        <v>1231</v>
      </c>
    </row>
    <row r="1375" spans="1:2" x14ac:dyDescent="0.2">
      <c r="A1375" t="s">
        <v>5479</v>
      </c>
      <c r="B1375" t="s">
        <v>1231</v>
      </c>
    </row>
    <row r="1376" spans="1:2" x14ac:dyDescent="0.2">
      <c r="A1376" t="s">
        <v>5480</v>
      </c>
      <c r="B1376" t="s">
        <v>1231</v>
      </c>
    </row>
    <row r="1377" spans="1:2" x14ac:dyDescent="0.2">
      <c r="A1377" t="s">
        <v>5481</v>
      </c>
      <c r="B1377" t="s">
        <v>1231</v>
      </c>
    </row>
    <row r="1378" spans="1:2" x14ac:dyDescent="0.2">
      <c r="A1378" t="s">
        <v>5482</v>
      </c>
      <c r="B1378" t="s">
        <v>1231</v>
      </c>
    </row>
    <row r="1379" spans="1:2" x14ac:dyDescent="0.2">
      <c r="A1379" t="s">
        <v>5483</v>
      </c>
      <c r="B1379" t="s">
        <v>1231</v>
      </c>
    </row>
    <row r="1380" spans="1:2" x14ac:dyDescent="0.2">
      <c r="A1380" t="s">
        <v>5484</v>
      </c>
      <c r="B1380" t="s">
        <v>1231</v>
      </c>
    </row>
    <row r="1381" spans="1:2" x14ac:dyDescent="0.2">
      <c r="A1381" t="s">
        <v>5485</v>
      </c>
      <c r="B1381" t="s">
        <v>1231</v>
      </c>
    </row>
    <row r="1382" spans="1:2" x14ac:dyDescent="0.2">
      <c r="A1382" t="s">
        <v>5486</v>
      </c>
      <c r="B1382" t="s">
        <v>1231</v>
      </c>
    </row>
    <row r="1383" spans="1:2" x14ac:dyDescent="0.2">
      <c r="A1383" t="s">
        <v>5487</v>
      </c>
      <c r="B1383" t="s">
        <v>1231</v>
      </c>
    </row>
    <row r="1384" spans="1:2" x14ac:dyDescent="0.2">
      <c r="A1384" t="s">
        <v>5488</v>
      </c>
      <c r="B1384" t="s">
        <v>1231</v>
      </c>
    </row>
    <row r="1385" spans="1:2" x14ac:dyDescent="0.2">
      <c r="A1385" t="s">
        <v>5489</v>
      </c>
      <c r="B1385" t="s">
        <v>1231</v>
      </c>
    </row>
    <row r="1386" spans="1:2" x14ac:dyDescent="0.2">
      <c r="A1386" t="s">
        <v>5490</v>
      </c>
      <c r="B1386" t="s">
        <v>1231</v>
      </c>
    </row>
    <row r="1387" spans="1:2" x14ac:dyDescent="0.2">
      <c r="A1387" t="s">
        <v>5491</v>
      </c>
      <c r="B1387" t="s">
        <v>1231</v>
      </c>
    </row>
    <row r="1388" spans="1:2" x14ac:dyDescent="0.2">
      <c r="A1388" t="s">
        <v>5492</v>
      </c>
      <c r="B1388" t="s">
        <v>1231</v>
      </c>
    </row>
    <row r="1389" spans="1:2" x14ac:dyDescent="0.2">
      <c r="A1389" t="s">
        <v>5493</v>
      </c>
      <c r="B1389" t="s">
        <v>1231</v>
      </c>
    </row>
    <row r="1390" spans="1:2" x14ac:dyDescent="0.2">
      <c r="A1390" t="s">
        <v>5494</v>
      </c>
      <c r="B1390" t="s">
        <v>1231</v>
      </c>
    </row>
    <row r="1391" spans="1:2" x14ac:dyDescent="0.2">
      <c r="A1391" t="s">
        <v>5495</v>
      </c>
      <c r="B1391" t="s">
        <v>1231</v>
      </c>
    </row>
    <row r="1392" spans="1:2" x14ac:dyDescent="0.2">
      <c r="A1392" t="s">
        <v>5496</v>
      </c>
      <c r="B1392" t="s">
        <v>1231</v>
      </c>
    </row>
    <row r="1393" spans="1:2" x14ac:dyDescent="0.2">
      <c r="A1393" t="s">
        <v>5497</v>
      </c>
      <c r="B1393" t="s">
        <v>1231</v>
      </c>
    </row>
    <row r="1394" spans="1:2" x14ac:dyDescent="0.2">
      <c r="A1394" t="s">
        <v>5498</v>
      </c>
      <c r="B1394" t="s">
        <v>1231</v>
      </c>
    </row>
    <row r="1395" spans="1:2" x14ac:dyDescent="0.2">
      <c r="A1395" t="s">
        <v>5499</v>
      </c>
      <c r="B1395" t="s">
        <v>1231</v>
      </c>
    </row>
    <row r="1396" spans="1:2" x14ac:dyDescent="0.2">
      <c r="A1396" t="s">
        <v>5500</v>
      </c>
      <c r="B1396" t="s">
        <v>1231</v>
      </c>
    </row>
    <row r="1397" spans="1:2" x14ac:dyDescent="0.2">
      <c r="A1397" t="s">
        <v>5501</v>
      </c>
      <c r="B1397" t="s">
        <v>1231</v>
      </c>
    </row>
    <row r="1398" spans="1:2" x14ac:dyDescent="0.2">
      <c r="A1398" t="s">
        <v>5502</v>
      </c>
      <c r="B1398" t="s">
        <v>1231</v>
      </c>
    </row>
    <row r="1399" spans="1:2" x14ac:dyDescent="0.2">
      <c r="A1399" t="s">
        <v>5503</v>
      </c>
      <c r="B1399" t="s">
        <v>1231</v>
      </c>
    </row>
    <row r="1400" spans="1:2" x14ac:dyDescent="0.2">
      <c r="A1400" t="s">
        <v>5504</v>
      </c>
      <c r="B1400" t="s">
        <v>1231</v>
      </c>
    </row>
    <row r="1401" spans="1:2" x14ac:dyDescent="0.2">
      <c r="A1401" t="s">
        <v>5505</v>
      </c>
      <c r="B1401" t="s">
        <v>1231</v>
      </c>
    </row>
    <row r="1402" spans="1:2" x14ac:dyDescent="0.2">
      <c r="A1402" t="s">
        <v>5506</v>
      </c>
      <c r="B1402" t="s">
        <v>1231</v>
      </c>
    </row>
    <row r="1403" spans="1:2" x14ac:dyDescent="0.2">
      <c r="A1403" t="s">
        <v>5507</v>
      </c>
      <c r="B1403" t="s">
        <v>1231</v>
      </c>
    </row>
    <row r="1404" spans="1:2" x14ac:dyDescent="0.2">
      <c r="A1404" t="s">
        <v>5508</v>
      </c>
      <c r="B1404" t="s">
        <v>1231</v>
      </c>
    </row>
    <row r="1405" spans="1:2" x14ac:dyDescent="0.2">
      <c r="A1405" t="s">
        <v>5509</v>
      </c>
      <c r="B1405" t="s">
        <v>1231</v>
      </c>
    </row>
    <row r="1406" spans="1:2" x14ac:dyDescent="0.2">
      <c r="A1406" t="s">
        <v>5510</v>
      </c>
      <c r="B1406" t="s">
        <v>1231</v>
      </c>
    </row>
    <row r="1407" spans="1:2" x14ac:dyDescent="0.2">
      <c r="A1407" t="s">
        <v>5511</v>
      </c>
      <c r="B1407" t="s">
        <v>1231</v>
      </c>
    </row>
    <row r="1408" spans="1:2" x14ac:dyDescent="0.2">
      <c r="A1408" t="s">
        <v>5512</v>
      </c>
      <c r="B1408" t="s">
        <v>1231</v>
      </c>
    </row>
    <row r="1409" spans="1:2" x14ac:dyDescent="0.2">
      <c r="A1409" t="s">
        <v>5513</v>
      </c>
      <c r="B1409" t="s">
        <v>1231</v>
      </c>
    </row>
    <row r="1410" spans="1:2" x14ac:dyDescent="0.2">
      <c r="A1410" t="s">
        <v>5514</v>
      </c>
      <c r="B1410" t="s">
        <v>1231</v>
      </c>
    </row>
    <row r="1411" spans="1:2" x14ac:dyDescent="0.2">
      <c r="A1411" t="s">
        <v>5515</v>
      </c>
      <c r="B1411" t="s">
        <v>1231</v>
      </c>
    </row>
    <row r="1412" spans="1:2" x14ac:dyDescent="0.2">
      <c r="A1412" t="s">
        <v>5516</v>
      </c>
      <c r="B1412" t="s">
        <v>1231</v>
      </c>
    </row>
    <row r="1413" spans="1:2" x14ac:dyDescent="0.2">
      <c r="A1413" t="s">
        <v>5517</v>
      </c>
      <c r="B1413" t="s">
        <v>1231</v>
      </c>
    </row>
    <row r="1414" spans="1:2" x14ac:dyDescent="0.2">
      <c r="A1414" t="s">
        <v>5518</v>
      </c>
      <c r="B1414" t="s">
        <v>1231</v>
      </c>
    </row>
    <row r="1415" spans="1:2" x14ac:dyDescent="0.2">
      <c r="A1415" t="s">
        <v>5519</v>
      </c>
      <c r="B1415" t="s">
        <v>1231</v>
      </c>
    </row>
    <row r="1416" spans="1:2" x14ac:dyDescent="0.2">
      <c r="A1416" t="s">
        <v>5520</v>
      </c>
      <c r="B1416" t="s">
        <v>1231</v>
      </c>
    </row>
    <row r="1417" spans="1:2" x14ac:dyDescent="0.2">
      <c r="A1417" t="s">
        <v>5521</v>
      </c>
      <c r="B1417" t="s">
        <v>1231</v>
      </c>
    </row>
    <row r="1418" spans="1:2" x14ac:dyDescent="0.2">
      <c r="A1418" t="s">
        <v>5522</v>
      </c>
      <c r="B1418" t="s">
        <v>1231</v>
      </c>
    </row>
    <row r="1419" spans="1:2" x14ac:dyDescent="0.2">
      <c r="A1419" t="s">
        <v>5523</v>
      </c>
      <c r="B1419" t="s">
        <v>1231</v>
      </c>
    </row>
    <row r="1420" spans="1:2" x14ac:dyDescent="0.2">
      <c r="A1420" t="s">
        <v>5524</v>
      </c>
      <c r="B1420" t="s">
        <v>1231</v>
      </c>
    </row>
    <row r="1421" spans="1:2" x14ac:dyDescent="0.2">
      <c r="A1421" t="s">
        <v>5525</v>
      </c>
      <c r="B1421" t="s">
        <v>1231</v>
      </c>
    </row>
    <row r="1422" spans="1:2" x14ac:dyDescent="0.2">
      <c r="A1422" t="s">
        <v>5526</v>
      </c>
      <c r="B1422" t="s">
        <v>1231</v>
      </c>
    </row>
    <row r="1423" spans="1:2" x14ac:dyDescent="0.2">
      <c r="A1423" t="s">
        <v>5527</v>
      </c>
      <c r="B1423" t="s">
        <v>1231</v>
      </c>
    </row>
    <row r="1424" spans="1:2" x14ac:dyDescent="0.2">
      <c r="A1424" t="s">
        <v>5528</v>
      </c>
      <c r="B1424" t="s">
        <v>1231</v>
      </c>
    </row>
    <row r="1425" spans="1:2" x14ac:dyDescent="0.2">
      <c r="A1425" t="s">
        <v>5529</v>
      </c>
      <c r="B1425" t="s">
        <v>1231</v>
      </c>
    </row>
    <row r="1426" spans="1:2" x14ac:dyDescent="0.2">
      <c r="A1426" t="s">
        <v>5530</v>
      </c>
      <c r="B1426" t="s">
        <v>1231</v>
      </c>
    </row>
    <row r="1427" spans="1:2" x14ac:dyDescent="0.2">
      <c r="A1427" t="s">
        <v>5531</v>
      </c>
      <c r="B1427" t="s">
        <v>1231</v>
      </c>
    </row>
    <row r="1428" spans="1:2" x14ac:dyDescent="0.2">
      <c r="A1428" t="s">
        <v>5532</v>
      </c>
      <c r="B1428" t="s">
        <v>1231</v>
      </c>
    </row>
    <row r="1429" spans="1:2" x14ac:dyDescent="0.2">
      <c r="A1429" t="s">
        <v>5533</v>
      </c>
      <c r="B1429" t="s">
        <v>1231</v>
      </c>
    </row>
    <row r="1430" spans="1:2" x14ac:dyDescent="0.2">
      <c r="A1430" t="s">
        <v>5534</v>
      </c>
      <c r="B1430" t="s">
        <v>1231</v>
      </c>
    </row>
    <row r="1431" spans="1:2" x14ac:dyDescent="0.2">
      <c r="A1431" t="s">
        <v>5535</v>
      </c>
      <c r="B1431" t="s">
        <v>1231</v>
      </c>
    </row>
    <row r="1432" spans="1:2" x14ac:dyDescent="0.2">
      <c r="A1432" t="s">
        <v>5536</v>
      </c>
      <c r="B1432" t="s">
        <v>1231</v>
      </c>
    </row>
    <row r="1433" spans="1:2" x14ac:dyDescent="0.2">
      <c r="A1433" t="s">
        <v>5537</v>
      </c>
      <c r="B1433" t="s">
        <v>1231</v>
      </c>
    </row>
    <row r="1434" spans="1:2" x14ac:dyDescent="0.2">
      <c r="A1434" t="s">
        <v>5538</v>
      </c>
      <c r="B1434" t="s">
        <v>1231</v>
      </c>
    </row>
    <row r="1435" spans="1:2" x14ac:dyDescent="0.2">
      <c r="A1435" t="s">
        <v>5539</v>
      </c>
      <c r="B1435" t="s">
        <v>1231</v>
      </c>
    </row>
    <row r="1436" spans="1:2" x14ac:dyDescent="0.2">
      <c r="A1436" t="s">
        <v>5540</v>
      </c>
      <c r="B1436" t="s">
        <v>1231</v>
      </c>
    </row>
    <row r="1437" spans="1:2" x14ac:dyDescent="0.2">
      <c r="A1437" t="s">
        <v>5541</v>
      </c>
      <c r="B1437" t="s">
        <v>1231</v>
      </c>
    </row>
    <row r="1438" spans="1:2" x14ac:dyDescent="0.2">
      <c r="A1438" t="s">
        <v>5542</v>
      </c>
      <c r="B1438" t="s">
        <v>1231</v>
      </c>
    </row>
    <row r="1439" spans="1:2" x14ac:dyDescent="0.2">
      <c r="A1439" t="s">
        <v>5543</v>
      </c>
      <c r="B1439" t="s">
        <v>1231</v>
      </c>
    </row>
    <row r="1440" spans="1:2" x14ac:dyDescent="0.2">
      <c r="A1440" t="s">
        <v>5544</v>
      </c>
      <c r="B1440" t="s">
        <v>1231</v>
      </c>
    </row>
    <row r="1441" spans="1:2" x14ac:dyDescent="0.2">
      <c r="A1441" t="s">
        <v>5545</v>
      </c>
      <c r="B1441" t="s">
        <v>1231</v>
      </c>
    </row>
    <row r="1442" spans="1:2" x14ac:dyDescent="0.2">
      <c r="A1442" t="s">
        <v>5546</v>
      </c>
      <c r="B1442" t="s">
        <v>1231</v>
      </c>
    </row>
    <row r="1443" spans="1:2" x14ac:dyDescent="0.2">
      <c r="A1443" t="s">
        <v>5547</v>
      </c>
      <c r="B1443" t="s">
        <v>1231</v>
      </c>
    </row>
    <row r="1444" spans="1:2" x14ac:dyDescent="0.2">
      <c r="A1444" t="s">
        <v>5548</v>
      </c>
      <c r="B1444" t="s">
        <v>1231</v>
      </c>
    </row>
    <row r="1445" spans="1:2" x14ac:dyDescent="0.2">
      <c r="A1445" t="s">
        <v>5549</v>
      </c>
      <c r="B1445" t="s">
        <v>1231</v>
      </c>
    </row>
    <row r="1446" spans="1:2" x14ac:dyDescent="0.2">
      <c r="A1446" t="s">
        <v>5550</v>
      </c>
      <c r="B1446" t="s">
        <v>1231</v>
      </c>
    </row>
    <row r="1447" spans="1:2" x14ac:dyDescent="0.2">
      <c r="A1447" t="s">
        <v>5551</v>
      </c>
      <c r="B1447" t="s">
        <v>1231</v>
      </c>
    </row>
    <row r="1448" spans="1:2" x14ac:dyDescent="0.2">
      <c r="A1448" t="s">
        <v>5552</v>
      </c>
      <c r="B1448" t="s">
        <v>1231</v>
      </c>
    </row>
    <row r="1449" spans="1:2" x14ac:dyDescent="0.2">
      <c r="A1449" t="s">
        <v>5553</v>
      </c>
      <c r="B1449" t="s">
        <v>1231</v>
      </c>
    </row>
    <row r="1450" spans="1:2" x14ac:dyDescent="0.2">
      <c r="A1450" t="s">
        <v>5554</v>
      </c>
      <c r="B1450" t="s">
        <v>1231</v>
      </c>
    </row>
    <row r="1451" spans="1:2" x14ac:dyDescent="0.2">
      <c r="A1451" t="s">
        <v>5555</v>
      </c>
      <c r="B1451" t="s">
        <v>1231</v>
      </c>
    </row>
    <row r="1452" spans="1:2" x14ac:dyDescent="0.2">
      <c r="A1452" t="s">
        <v>5556</v>
      </c>
      <c r="B1452" t="s">
        <v>1231</v>
      </c>
    </row>
    <row r="1453" spans="1:2" x14ac:dyDescent="0.2">
      <c r="A1453" t="s">
        <v>5557</v>
      </c>
      <c r="B1453" t="s">
        <v>1231</v>
      </c>
    </row>
    <row r="1454" spans="1:2" x14ac:dyDescent="0.2">
      <c r="A1454" t="s">
        <v>5558</v>
      </c>
      <c r="B1454" t="s">
        <v>1231</v>
      </c>
    </row>
    <row r="1455" spans="1:2" x14ac:dyDescent="0.2">
      <c r="A1455" t="s">
        <v>5559</v>
      </c>
      <c r="B1455" t="s">
        <v>1231</v>
      </c>
    </row>
    <row r="1456" spans="1:2" x14ac:dyDescent="0.2">
      <c r="A1456" t="s">
        <v>5560</v>
      </c>
      <c r="B1456" t="s">
        <v>1231</v>
      </c>
    </row>
    <row r="1457" spans="1:2" x14ac:dyDescent="0.2">
      <c r="A1457" t="s">
        <v>5561</v>
      </c>
      <c r="B1457" t="s">
        <v>1231</v>
      </c>
    </row>
    <row r="1458" spans="1:2" x14ac:dyDescent="0.2">
      <c r="A1458" t="s">
        <v>5562</v>
      </c>
      <c r="B1458" t="s">
        <v>1231</v>
      </c>
    </row>
    <row r="1459" spans="1:2" x14ac:dyDescent="0.2">
      <c r="A1459" t="s">
        <v>5563</v>
      </c>
      <c r="B1459" t="s">
        <v>1231</v>
      </c>
    </row>
    <row r="1460" spans="1:2" x14ac:dyDescent="0.2">
      <c r="A1460" t="s">
        <v>5564</v>
      </c>
      <c r="B1460" t="s">
        <v>1231</v>
      </c>
    </row>
    <row r="1461" spans="1:2" x14ac:dyDescent="0.2">
      <c r="A1461" t="s">
        <v>5565</v>
      </c>
      <c r="B1461" t="s">
        <v>1231</v>
      </c>
    </row>
    <row r="1462" spans="1:2" x14ac:dyDescent="0.2">
      <c r="A1462" t="s">
        <v>5566</v>
      </c>
      <c r="B1462" t="s">
        <v>1231</v>
      </c>
    </row>
    <row r="1463" spans="1:2" x14ac:dyDescent="0.2">
      <c r="A1463" t="s">
        <v>5567</v>
      </c>
      <c r="B1463" t="s">
        <v>1231</v>
      </c>
    </row>
    <row r="1464" spans="1:2" x14ac:dyDescent="0.2">
      <c r="A1464" t="s">
        <v>5568</v>
      </c>
      <c r="B1464" t="s">
        <v>1231</v>
      </c>
    </row>
    <row r="1465" spans="1:2" x14ac:dyDescent="0.2">
      <c r="A1465" t="s">
        <v>5569</v>
      </c>
      <c r="B1465" t="s">
        <v>1231</v>
      </c>
    </row>
    <row r="1466" spans="1:2" x14ac:dyDescent="0.2">
      <c r="A1466" t="s">
        <v>5570</v>
      </c>
      <c r="B1466" t="s">
        <v>1231</v>
      </c>
    </row>
    <row r="1467" spans="1:2" x14ac:dyDescent="0.2">
      <c r="A1467" t="s">
        <v>5571</v>
      </c>
      <c r="B1467" t="s">
        <v>1231</v>
      </c>
    </row>
    <row r="1468" spans="1:2" x14ac:dyDescent="0.2">
      <c r="A1468" t="s">
        <v>5572</v>
      </c>
      <c r="B1468" t="s">
        <v>1231</v>
      </c>
    </row>
    <row r="1469" spans="1:2" x14ac:dyDescent="0.2">
      <c r="A1469" t="s">
        <v>5573</v>
      </c>
      <c r="B1469" t="s">
        <v>1231</v>
      </c>
    </row>
    <row r="1470" spans="1:2" x14ac:dyDescent="0.2">
      <c r="A1470" t="s">
        <v>5574</v>
      </c>
      <c r="B1470" t="s">
        <v>1231</v>
      </c>
    </row>
    <row r="1471" spans="1:2" x14ac:dyDescent="0.2">
      <c r="A1471" t="s">
        <v>5575</v>
      </c>
      <c r="B1471" t="s">
        <v>1231</v>
      </c>
    </row>
    <row r="1472" spans="1:2" x14ac:dyDescent="0.2">
      <c r="A1472" t="s">
        <v>5576</v>
      </c>
      <c r="B1472" t="s">
        <v>1231</v>
      </c>
    </row>
    <row r="1473" spans="1:2" x14ac:dyDescent="0.2">
      <c r="A1473" t="s">
        <v>5577</v>
      </c>
      <c r="B1473" t="s">
        <v>1231</v>
      </c>
    </row>
    <row r="1474" spans="1:2" x14ac:dyDescent="0.2">
      <c r="A1474" t="s">
        <v>5578</v>
      </c>
      <c r="B1474" t="s">
        <v>1231</v>
      </c>
    </row>
    <row r="1475" spans="1:2" x14ac:dyDescent="0.2">
      <c r="A1475" t="s">
        <v>5579</v>
      </c>
      <c r="B1475" t="s">
        <v>1231</v>
      </c>
    </row>
    <row r="1476" spans="1:2" x14ac:dyDescent="0.2">
      <c r="A1476" t="s">
        <v>5580</v>
      </c>
      <c r="B1476" t="s">
        <v>1231</v>
      </c>
    </row>
    <row r="1477" spans="1:2" x14ac:dyDescent="0.2">
      <c r="A1477" t="s">
        <v>5581</v>
      </c>
      <c r="B1477" t="s">
        <v>1231</v>
      </c>
    </row>
    <row r="1478" spans="1:2" x14ac:dyDescent="0.2">
      <c r="A1478" t="s">
        <v>5582</v>
      </c>
      <c r="B1478" t="s">
        <v>1231</v>
      </c>
    </row>
    <row r="1479" spans="1:2" x14ac:dyDescent="0.2">
      <c r="A1479" t="s">
        <v>5583</v>
      </c>
      <c r="B1479" t="s">
        <v>1231</v>
      </c>
    </row>
    <row r="1480" spans="1:2" x14ac:dyDescent="0.2">
      <c r="A1480" t="s">
        <v>5584</v>
      </c>
      <c r="B1480" t="s">
        <v>1231</v>
      </c>
    </row>
    <row r="1481" spans="1:2" x14ac:dyDescent="0.2">
      <c r="A1481" t="s">
        <v>5585</v>
      </c>
      <c r="B1481" t="s">
        <v>1231</v>
      </c>
    </row>
    <row r="1482" spans="1:2" x14ac:dyDescent="0.2">
      <c r="A1482" t="s">
        <v>5586</v>
      </c>
      <c r="B1482" t="s">
        <v>1231</v>
      </c>
    </row>
    <row r="1483" spans="1:2" x14ac:dyDescent="0.2">
      <c r="A1483" t="s">
        <v>5587</v>
      </c>
      <c r="B1483" t="s">
        <v>1231</v>
      </c>
    </row>
    <row r="1484" spans="1:2" x14ac:dyDescent="0.2">
      <c r="A1484" t="s">
        <v>5588</v>
      </c>
      <c r="B1484" t="s">
        <v>1231</v>
      </c>
    </row>
    <row r="1485" spans="1:2" x14ac:dyDescent="0.2">
      <c r="A1485" t="s">
        <v>5589</v>
      </c>
      <c r="B1485" t="s">
        <v>1231</v>
      </c>
    </row>
    <row r="1486" spans="1:2" x14ac:dyDescent="0.2">
      <c r="A1486" t="s">
        <v>5590</v>
      </c>
      <c r="B1486" t="s">
        <v>1231</v>
      </c>
    </row>
    <row r="1487" spans="1:2" x14ac:dyDescent="0.2">
      <c r="A1487" t="s">
        <v>5591</v>
      </c>
      <c r="B1487" t="s">
        <v>1231</v>
      </c>
    </row>
    <row r="1488" spans="1:2" x14ac:dyDescent="0.2">
      <c r="A1488" t="s">
        <v>5592</v>
      </c>
      <c r="B1488" t="s">
        <v>1231</v>
      </c>
    </row>
    <row r="1489" spans="1:2" x14ac:dyDescent="0.2">
      <c r="A1489" t="s">
        <v>5593</v>
      </c>
      <c r="B1489" t="s">
        <v>1231</v>
      </c>
    </row>
    <row r="1490" spans="1:2" x14ac:dyDescent="0.2">
      <c r="A1490" t="s">
        <v>5594</v>
      </c>
      <c r="B1490" t="s">
        <v>1231</v>
      </c>
    </row>
    <row r="1491" spans="1:2" x14ac:dyDescent="0.2">
      <c r="A1491" t="s">
        <v>5595</v>
      </c>
      <c r="B1491" t="s">
        <v>1231</v>
      </c>
    </row>
    <row r="1492" spans="1:2" x14ac:dyDescent="0.2">
      <c r="A1492" t="s">
        <v>5596</v>
      </c>
      <c r="B1492" t="s">
        <v>1231</v>
      </c>
    </row>
    <row r="1493" spans="1:2" x14ac:dyDescent="0.2">
      <c r="A1493" t="s">
        <v>5597</v>
      </c>
      <c r="B1493" t="s">
        <v>1231</v>
      </c>
    </row>
    <row r="1494" spans="1:2" x14ac:dyDescent="0.2">
      <c r="A1494" t="s">
        <v>5598</v>
      </c>
      <c r="B1494" t="s">
        <v>1231</v>
      </c>
    </row>
    <row r="1495" spans="1:2" x14ac:dyDescent="0.2">
      <c r="A1495" t="s">
        <v>5599</v>
      </c>
      <c r="B1495" t="s">
        <v>1231</v>
      </c>
    </row>
    <row r="1496" spans="1:2" x14ac:dyDescent="0.2">
      <c r="A1496" t="s">
        <v>5600</v>
      </c>
      <c r="B1496" t="s">
        <v>1231</v>
      </c>
    </row>
    <row r="1497" spans="1:2" x14ac:dyDescent="0.2">
      <c r="A1497" t="s">
        <v>5601</v>
      </c>
      <c r="B1497" t="s">
        <v>1231</v>
      </c>
    </row>
    <row r="1498" spans="1:2" x14ac:dyDescent="0.2">
      <c r="A1498" t="s">
        <v>5602</v>
      </c>
      <c r="B1498" t="s">
        <v>1231</v>
      </c>
    </row>
    <row r="1499" spans="1:2" x14ac:dyDescent="0.2">
      <c r="A1499" t="s">
        <v>5603</v>
      </c>
      <c r="B1499" t="s">
        <v>1231</v>
      </c>
    </row>
    <row r="1500" spans="1:2" x14ac:dyDescent="0.2">
      <c r="A1500" t="s">
        <v>5604</v>
      </c>
      <c r="B1500" t="s">
        <v>1231</v>
      </c>
    </row>
    <row r="1501" spans="1:2" x14ac:dyDescent="0.2">
      <c r="A1501" t="s">
        <v>5605</v>
      </c>
      <c r="B1501" t="s">
        <v>1231</v>
      </c>
    </row>
    <row r="1502" spans="1:2" x14ac:dyDescent="0.2">
      <c r="A1502" t="s">
        <v>5606</v>
      </c>
      <c r="B1502" t="s">
        <v>1231</v>
      </c>
    </row>
    <row r="1503" spans="1:2" x14ac:dyDescent="0.2">
      <c r="A1503" t="s">
        <v>5607</v>
      </c>
      <c r="B1503" t="s">
        <v>1231</v>
      </c>
    </row>
    <row r="1504" spans="1:2" x14ac:dyDescent="0.2">
      <c r="A1504" t="s">
        <v>5608</v>
      </c>
      <c r="B1504" t="s">
        <v>1231</v>
      </c>
    </row>
    <row r="1505" spans="1:2" x14ac:dyDescent="0.2">
      <c r="A1505" t="s">
        <v>5609</v>
      </c>
      <c r="B1505" t="s">
        <v>1231</v>
      </c>
    </row>
    <row r="1506" spans="1:2" x14ac:dyDescent="0.2">
      <c r="A1506" t="s">
        <v>5610</v>
      </c>
      <c r="B1506" t="s">
        <v>1231</v>
      </c>
    </row>
    <row r="1507" spans="1:2" x14ac:dyDescent="0.2">
      <c r="A1507" t="s">
        <v>5611</v>
      </c>
      <c r="B1507" t="s">
        <v>1231</v>
      </c>
    </row>
    <row r="1508" spans="1:2" x14ac:dyDescent="0.2">
      <c r="A1508" t="s">
        <v>5612</v>
      </c>
      <c r="B1508" t="s">
        <v>1231</v>
      </c>
    </row>
    <row r="1509" spans="1:2" x14ac:dyDescent="0.2">
      <c r="A1509" t="s">
        <v>5613</v>
      </c>
      <c r="B1509" t="s">
        <v>1231</v>
      </c>
    </row>
    <row r="1510" spans="1:2" x14ac:dyDescent="0.2">
      <c r="A1510" t="s">
        <v>5614</v>
      </c>
      <c r="B1510" t="s">
        <v>1231</v>
      </c>
    </row>
    <row r="1511" spans="1:2" x14ac:dyDescent="0.2">
      <c r="A1511" t="s">
        <v>5615</v>
      </c>
      <c r="B1511" t="s">
        <v>1231</v>
      </c>
    </row>
    <row r="1512" spans="1:2" x14ac:dyDescent="0.2">
      <c r="A1512" t="s">
        <v>5616</v>
      </c>
      <c r="B1512" t="s">
        <v>1231</v>
      </c>
    </row>
    <row r="1513" spans="1:2" x14ac:dyDescent="0.2">
      <c r="A1513" t="s">
        <v>5617</v>
      </c>
      <c r="B1513" t="s">
        <v>1231</v>
      </c>
    </row>
    <row r="1514" spans="1:2" x14ac:dyDescent="0.2">
      <c r="A1514" t="s">
        <v>5618</v>
      </c>
      <c r="B1514" t="s">
        <v>1231</v>
      </c>
    </row>
    <row r="1515" spans="1:2" x14ac:dyDescent="0.2">
      <c r="A1515" t="s">
        <v>5619</v>
      </c>
      <c r="B1515" t="s">
        <v>1231</v>
      </c>
    </row>
    <row r="1516" spans="1:2" x14ac:dyDescent="0.2">
      <c r="A1516" t="s">
        <v>5620</v>
      </c>
      <c r="B1516" t="s">
        <v>1231</v>
      </c>
    </row>
    <row r="1517" spans="1:2" x14ac:dyDescent="0.2">
      <c r="A1517" t="s">
        <v>5621</v>
      </c>
      <c r="B1517" t="s">
        <v>1231</v>
      </c>
    </row>
    <row r="1518" spans="1:2" x14ac:dyDescent="0.2">
      <c r="A1518" t="s">
        <v>5622</v>
      </c>
      <c r="B1518" t="s">
        <v>1231</v>
      </c>
    </row>
    <row r="1519" spans="1:2" x14ac:dyDescent="0.2">
      <c r="A1519" t="s">
        <v>5623</v>
      </c>
      <c r="B1519" t="s">
        <v>1231</v>
      </c>
    </row>
    <row r="1520" spans="1:2" x14ac:dyDescent="0.2">
      <c r="A1520" t="s">
        <v>5624</v>
      </c>
      <c r="B1520" t="s">
        <v>1231</v>
      </c>
    </row>
    <row r="1521" spans="1:2" x14ac:dyDescent="0.2">
      <c r="A1521" t="s">
        <v>5625</v>
      </c>
      <c r="B1521" t="s">
        <v>1231</v>
      </c>
    </row>
    <row r="1522" spans="1:2" x14ac:dyDescent="0.2">
      <c r="A1522" t="s">
        <v>5626</v>
      </c>
      <c r="B1522" t="s">
        <v>1231</v>
      </c>
    </row>
    <row r="1523" spans="1:2" x14ac:dyDescent="0.2">
      <c r="A1523" t="s">
        <v>5627</v>
      </c>
      <c r="B1523" t="s">
        <v>1231</v>
      </c>
    </row>
    <row r="1524" spans="1:2" x14ac:dyDescent="0.2">
      <c r="A1524" t="s">
        <v>5628</v>
      </c>
      <c r="B1524" t="s">
        <v>1231</v>
      </c>
    </row>
    <row r="1525" spans="1:2" x14ac:dyDescent="0.2">
      <c r="A1525" t="s">
        <v>5629</v>
      </c>
      <c r="B1525" t="s">
        <v>1231</v>
      </c>
    </row>
    <row r="1526" spans="1:2" x14ac:dyDescent="0.2">
      <c r="A1526" t="s">
        <v>5630</v>
      </c>
      <c r="B1526" t="s">
        <v>1231</v>
      </c>
    </row>
    <row r="1527" spans="1:2" x14ac:dyDescent="0.2">
      <c r="A1527" t="s">
        <v>5631</v>
      </c>
      <c r="B1527" t="s">
        <v>1231</v>
      </c>
    </row>
    <row r="1528" spans="1:2" x14ac:dyDescent="0.2">
      <c r="A1528" t="s">
        <v>5632</v>
      </c>
      <c r="B1528" t="s">
        <v>1231</v>
      </c>
    </row>
    <row r="1529" spans="1:2" x14ac:dyDescent="0.2">
      <c r="A1529" t="s">
        <v>5633</v>
      </c>
      <c r="B1529" t="s">
        <v>1231</v>
      </c>
    </row>
    <row r="1530" spans="1:2" x14ac:dyDescent="0.2">
      <c r="A1530" t="s">
        <v>5634</v>
      </c>
      <c r="B1530" t="s">
        <v>1231</v>
      </c>
    </row>
    <row r="1531" spans="1:2" x14ac:dyDescent="0.2">
      <c r="A1531" t="s">
        <v>5635</v>
      </c>
      <c r="B1531" t="s">
        <v>1231</v>
      </c>
    </row>
    <row r="1532" spans="1:2" x14ac:dyDescent="0.2">
      <c r="A1532" t="s">
        <v>5636</v>
      </c>
      <c r="B1532" t="s">
        <v>1231</v>
      </c>
    </row>
    <row r="1533" spans="1:2" x14ac:dyDescent="0.2">
      <c r="A1533" t="s">
        <v>5637</v>
      </c>
      <c r="B1533" t="s">
        <v>1231</v>
      </c>
    </row>
    <row r="1534" spans="1:2" x14ac:dyDescent="0.2">
      <c r="A1534" t="s">
        <v>5638</v>
      </c>
      <c r="B1534" t="s">
        <v>123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445"/>
  <sheetViews>
    <sheetView workbookViewId="0">
      <selection activeCell="L456" sqref="L456"/>
    </sheetView>
  </sheetViews>
  <sheetFormatPr baseColWidth="10" defaultRowHeight="16" x14ac:dyDescent="0.2"/>
  <cols>
    <col min="6" max="13" width="17" customWidth="1"/>
  </cols>
  <sheetData>
    <row r="1" spans="1:13" x14ac:dyDescent="0.2">
      <c r="A1" s="2"/>
      <c r="B1" s="3"/>
      <c r="C1" s="3"/>
      <c r="D1" s="3"/>
      <c r="E1" s="4"/>
      <c r="F1" s="13" t="s">
        <v>1566</v>
      </c>
      <c r="G1" s="14"/>
      <c r="H1" s="14"/>
      <c r="I1" s="14"/>
      <c r="J1" s="13" t="s">
        <v>2876</v>
      </c>
      <c r="K1" s="14"/>
      <c r="L1" s="14"/>
      <c r="M1" s="14"/>
    </row>
    <row r="2" spans="1:13" x14ac:dyDescent="0.2">
      <c r="A2" s="5" t="s">
        <v>1567</v>
      </c>
      <c r="B2" s="5" t="s">
        <v>1568</v>
      </c>
      <c r="C2" s="5" t="s">
        <v>1569</v>
      </c>
      <c r="D2" s="5" t="s">
        <v>1570</v>
      </c>
      <c r="E2" s="5" t="s">
        <v>1571</v>
      </c>
      <c r="F2" s="6" t="s">
        <v>6260</v>
      </c>
      <c r="G2" s="7" t="s">
        <v>6261</v>
      </c>
      <c r="H2" s="8" t="s">
        <v>6262</v>
      </c>
      <c r="I2" s="9" t="s">
        <v>6263</v>
      </c>
      <c r="J2" s="6" t="s">
        <v>6260</v>
      </c>
      <c r="K2" s="7" t="s">
        <v>6261</v>
      </c>
      <c r="L2" s="8" t="s">
        <v>6262</v>
      </c>
      <c r="M2" s="9" t="s">
        <v>6263</v>
      </c>
    </row>
    <row r="3" spans="1:13" x14ac:dyDescent="0.2">
      <c r="A3" s="10">
        <v>6.7900193288116193E-30</v>
      </c>
      <c r="B3">
        <v>257</v>
      </c>
      <c r="C3">
        <v>2150</v>
      </c>
      <c r="D3" t="s">
        <v>1623</v>
      </c>
      <c r="E3" t="s">
        <v>3688</v>
      </c>
      <c r="F3">
        <v>8</v>
      </c>
      <c r="G3">
        <v>36</v>
      </c>
      <c r="H3">
        <v>3</v>
      </c>
      <c r="I3">
        <v>210</v>
      </c>
      <c r="J3">
        <v>0.97091124887479818</v>
      </c>
      <c r="K3">
        <v>0.99867912714261686</v>
      </c>
      <c r="L3">
        <v>0.90453650934302743</v>
      </c>
      <c r="M3">
        <v>5.2704651052337681E-6</v>
      </c>
    </row>
    <row r="4" spans="1:13" x14ac:dyDescent="0.2">
      <c r="A4" s="10">
        <v>7.8358263690629998E-28</v>
      </c>
      <c r="B4">
        <v>74</v>
      </c>
      <c r="C4">
        <v>275</v>
      </c>
      <c r="D4" t="s">
        <v>2882</v>
      </c>
      <c r="E4" t="s">
        <v>3689</v>
      </c>
      <c r="F4">
        <v>0</v>
      </c>
      <c r="G4">
        <v>21</v>
      </c>
      <c r="H4">
        <v>0</v>
      </c>
      <c r="I4">
        <v>53</v>
      </c>
      <c r="J4">
        <v>0.98920283323661706</v>
      </c>
      <c r="K4">
        <v>6.3161840637282918E-2</v>
      </c>
      <c r="L4">
        <v>0.85864658264880922</v>
      </c>
      <c r="M4">
        <v>0.32907563153015218</v>
      </c>
    </row>
    <row r="5" spans="1:13" x14ac:dyDescent="0.2">
      <c r="A5" s="10">
        <v>7.0652528545914903E-26</v>
      </c>
      <c r="B5">
        <v>125</v>
      </c>
      <c r="C5">
        <v>752</v>
      </c>
      <c r="D5" t="s">
        <v>1633</v>
      </c>
      <c r="E5" t="s">
        <v>3690</v>
      </c>
      <c r="F5">
        <v>3</v>
      </c>
      <c r="G5">
        <v>19</v>
      </c>
      <c r="H5">
        <v>2</v>
      </c>
      <c r="I5">
        <v>101</v>
      </c>
      <c r="J5">
        <v>0.94302892472237088</v>
      </c>
      <c r="K5">
        <v>0.95241169160549244</v>
      </c>
      <c r="L5">
        <v>0.63620032543701632</v>
      </c>
      <c r="M5">
        <v>2.0291917249843916E-3</v>
      </c>
    </row>
    <row r="6" spans="1:13" x14ac:dyDescent="0.2">
      <c r="A6" s="10">
        <v>2.1047842194329199E-25</v>
      </c>
      <c r="B6">
        <v>126</v>
      </c>
      <c r="C6">
        <v>773</v>
      </c>
      <c r="D6" t="s">
        <v>1651</v>
      </c>
      <c r="E6" t="s">
        <v>3691</v>
      </c>
      <c r="F6">
        <v>4</v>
      </c>
      <c r="G6">
        <v>19</v>
      </c>
      <c r="H6">
        <v>2</v>
      </c>
      <c r="I6">
        <v>101</v>
      </c>
      <c r="J6">
        <v>0.87416350116180064</v>
      </c>
      <c r="K6">
        <v>0.95656612924690265</v>
      </c>
      <c r="L6">
        <v>0.64152786293290587</v>
      </c>
      <c r="M6">
        <v>3.3455287157551084E-3</v>
      </c>
    </row>
    <row r="7" spans="1:13" x14ac:dyDescent="0.2">
      <c r="A7" s="10">
        <v>2.5413168594601399E-25</v>
      </c>
      <c r="B7">
        <v>229</v>
      </c>
      <c r="C7">
        <v>1963</v>
      </c>
      <c r="D7" t="s">
        <v>1627</v>
      </c>
      <c r="E7" t="s">
        <v>3692</v>
      </c>
      <c r="F7">
        <v>3</v>
      </c>
      <c r="G7">
        <v>51</v>
      </c>
      <c r="H7">
        <v>10</v>
      </c>
      <c r="I7">
        <v>165</v>
      </c>
      <c r="J7">
        <v>0.999494900573768</v>
      </c>
      <c r="K7">
        <v>0.36561301933535795</v>
      </c>
      <c r="L7">
        <v>3.9461836698890806E-2</v>
      </c>
      <c r="M7">
        <v>0.21463369572213342</v>
      </c>
    </row>
    <row r="8" spans="1:13" x14ac:dyDescent="0.2">
      <c r="A8" s="10">
        <v>4.2322630300651004E-25</v>
      </c>
      <c r="B8">
        <v>218</v>
      </c>
      <c r="C8">
        <v>1835</v>
      </c>
      <c r="D8" t="s">
        <v>2884</v>
      </c>
      <c r="E8" t="s">
        <v>3693</v>
      </c>
      <c r="F8">
        <v>7</v>
      </c>
      <c r="G8">
        <v>54</v>
      </c>
      <c r="H8">
        <v>4</v>
      </c>
      <c r="I8">
        <v>153</v>
      </c>
      <c r="J8">
        <v>0.94937906320511889</v>
      </c>
      <c r="K8">
        <v>0.11193210012526089</v>
      </c>
      <c r="L8">
        <v>0.67434308826222167</v>
      </c>
      <c r="M8">
        <v>0.43354764338243879</v>
      </c>
    </row>
    <row r="9" spans="1:13" x14ac:dyDescent="0.2">
      <c r="A9" s="10">
        <v>5.8407543452236099E-20</v>
      </c>
      <c r="B9">
        <v>120</v>
      </c>
      <c r="C9">
        <v>825</v>
      </c>
      <c r="D9" t="s">
        <v>1868</v>
      </c>
      <c r="E9" t="s">
        <v>3694</v>
      </c>
      <c r="F9">
        <v>1</v>
      </c>
      <c r="G9">
        <v>29</v>
      </c>
      <c r="H9">
        <v>7</v>
      </c>
      <c r="I9">
        <v>83</v>
      </c>
      <c r="J9">
        <v>0.99445506904965986</v>
      </c>
      <c r="K9">
        <v>0.2106253225624708</v>
      </c>
      <c r="L9">
        <v>1.3711336549974584E-2</v>
      </c>
      <c r="M9">
        <v>0.53183500992893351</v>
      </c>
    </row>
    <row r="10" spans="1:13" x14ac:dyDescent="0.2">
      <c r="A10" s="10">
        <v>1.03786584695335E-19</v>
      </c>
      <c r="B10">
        <v>102</v>
      </c>
      <c r="C10">
        <v>641</v>
      </c>
      <c r="D10" t="s">
        <v>2605</v>
      </c>
      <c r="E10" t="s">
        <v>3695</v>
      </c>
      <c r="F10">
        <v>1</v>
      </c>
      <c r="G10">
        <v>28</v>
      </c>
      <c r="H10">
        <v>1</v>
      </c>
      <c r="I10">
        <v>72</v>
      </c>
      <c r="J10">
        <v>0.98552734168769474</v>
      </c>
      <c r="K10">
        <v>6.2869532972584796E-2</v>
      </c>
      <c r="L10">
        <v>0.74833093934178696</v>
      </c>
      <c r="M10">
        <v>0.39977828545459437</v>
      </c>
    </row>
    <row r="11" spans="1:13" x14ac:dyDescent="0.2">
      <c r="A11" s="10">
        <v>5.20913251647915E-18</v>
      </c>
      <c r="B11">
        <v>53</v>
      </c>
      <c r="C11">
        <v>217</v>
      </c>
      <c r="D11" t="s">
        <v>2899</v>
      </c>
      <c r="E11" t="s">
        <v>3696</v>
      </c>
      <c r="F11">
        <v>0</v>
      </c>
      <c r="G11">
        <v>9</v>
      </c>
      <c r="H11">
        <v>1</v>
      </c>
      <c r="I11">
        <v>43</v>
      </c>
      <c r="J11">
        <v>0.9609676595597777</v>
      </c>
      <c r="K11">
        <v>0.73547623360541903</v>
      </c>
      <c r="L11">
        <v>0.40400343599197286</v>
      </c>
      <c r="M11">
        <v>2.2165720976117687E-2</v>
      </c>
    </row>
    <row r="12" spans="1:13" x14ac:dyDescent="0.2">
      <c r="A12" s="10">
        <v>3.4689277053292201E-17</v>
      </c>
      <c r="B12">
        <v>60</v>
      </c>
      <c r="C12">
        <v>284</v>
      </c>
      <c r="D12" t="s">
        <v>2891</v>
      </c>
      <c r="E12" t="s">
        <v>3697</v>
      </c>
      <c r="F12">
        <v>0</v>
      </c>
      <c r="G12">
        <v>10</v>
      </c>
      <c r="H12">
        <v>1</v>
      </c>
      <c r="I12">
        <v>49</v>
      </c>
      <c r="J12">
        <v>0.97456765936765388</v>
      </c>
      <c r="K12">
        <v>0.77568475782783386</v>
      </c>
      <c r="L12">
        <v>0.46631650935062741</v>
      </c>
      <c r="M12">
        <v>1.3113819120043613E-2</v>
      </c>
    </row>
    <row r="13" spans="1:13" x14ac:dyDescent="0.2">
      <c r="A13" s="10">
        <v>2.3821807883131598E-16</v>
      </c>
      <c r="B13">
        <v>63</v>
      </c>
      <c r="C13">
        <v>322</v>
      </c>
      <c r="D13" t="s">
        <v>2577</v>
      </c>
      <c r="E13" t="s">
        <v>3698</v>
      </c>
      <c r="F13">
        <v>0</v>
      </c>
      <c r="G13">
        <v>18</v>
      </c>
      <c r="H13">
        <v>0</v>
      </c>
      <c r="I13">
        <v>45</v>
      </c>
      <c r="J13">
        <v>0.97883317845508866</v>
      </c>
      <c r="K13">
        <v>7.073196071223542E-2</v>
      </c>
      <c r="L13">
        <v>0.81093456822257604</v>
      </c>
      <c r="M13">
        <v>0.34744525824435168</v>
      </c>
    </row>
    <row r="14" spans="1:13" x14ac:dyDescent="0.2">
      <c r="A14" s="10">
        <v>4.36040125764748E-16</v>
      </c>
      <c r="B14">
        <v>151</v>
      </c>
      <c r="C14">
        <v>1299</v>
      </c>
      <c r="D14" t="s">
        <v>1720</v>
      </c>
      <c r="E14" t="s">
        <v>3699</v>
      </c>
      <c r="F14">
        <v>3</v>
      </c>
      <c r="G14">
        <v>34</v>
      </c>
      <c r="H14">
        <v>8</v>
      </c>
      <c r="I14">
        <v>106</v>
      </c>
      <c r="J14">
        <v>0.98088659657067001</v>
      </c>
      <c r="K14">
        <v>0.34788873677555909</v>
      </c>
      <c r="L14">
        <v>1.8151739059632854E-2</v>
      </c>
      <c r="M14">
        <v>0.43367044415050393</v>
      </c>
    </row>
    <row r="15" spans="1:13" x14ac:dyDescent="0.2">
      <c r="A15" s="10">
        <v>4.9669621725886401E-16</v>
      </c>
      <c r="B15">
        <v>151</v>
      </c>
      <c r="C15">
        <v>1302</v>
      </c>
      <c r="D15" t="s">
        <v>1702</v>
      </c>
      <c r="E15" t="s">
        <v>3699</v>
      </c>
      <c r="F15">
        <v>3</v>
      </c>
      <c r="G15">
        <v>34</v>
      </c>
      <c r="H15">
        <v>8</v>
      </c>
      <c r="I15">
        <v>106</v>
      </c>
      <c r="J15">
        <v>0.98088659657067001</v>
      </c>
      <c r="K15">
        <v>0.34788873677555909</v>
      </c>
      <c r="L15">
        <v>1.8151739059632854E-2</v>
      </c>
      <c r="M15">
        <v>0.43367044415050393</v>
      </c>
    </row>
    <row r="16" spans="1:13" x14ac:dyDescent="0.2">
      <c r="A16" s="10">
        <v>6.6265569695486496E-16</v>
      </c>
      <c r="B16">
        <v>47</v>
      </c>
      <c r="C16">
        <v>194</v>
      </c>
      <c r="D16" t="s">
        <v>2901</v>
      </c>
      <c r="E16" t="s">
        <v>3700</v>
      </c>
      <c r="F16">
        <v>0</v>
      </c>
      <c r="G16">
        <v>10</v>
      </c>
      <c r="H16">
        <v>1</v>
      </c>
      <c r="I16">
        <v>36</v>
      </c>
      <c r="J16">
        <v>0.94365103287301</v>
      </c>
      <c r="K16">
        <v>0.43726475738700166</v>
      </c>
      <c r="L16">
        <v>0.34794201379372747</v>
      </c>
      <c r="M16">
        <v>0.12011444606295729</v>
      </c>
    </row>
    <row r="17" spans="1:13" x14ac:dyDescent="0.2">
      <c r="A17" s="10">
        <v>1.3335071458030401E-15</v>
      </c>
      <c r="B17">
        <v>136</v>
      </c>
      <c r="C17">
        <v>1133</v>
      </c>
      <c r="D17" t="s">
        <v>1643</v>
      </c>
      <c r="E17" t="s">
        <v>3701</v>
      </c>
      <c r="F17">
        <v>2</v>
      </c>
      <c r="G17">
        <v>32</v>
      </c>
      <c r="H17">
        <v>7</v>
      </c>
      <c r="I17">
        <v>95</v>
      </c>
      <c r="J17">
        <v>0.98878924674552515</v>
      </c>
      <c r="K17">
        <v>0.25315292861226979</v>
      </c>
      <c r="L17">
        <v>2.6833502597709669E-2</v>
      </c>
      <c r="M17">
        <v>0.46871960976966998</v>
      </c>
    </row>
    <row r="18" spans="1:13" x14ac:dyDescent="0.2">
      <c r="A18" s="10">
        <v>7.1177367746612396E-15</v>
      </c>
      <c r="B18">
        <v>91</v>
      </c>
      <c r="C18">
        <v>632</v>
      </c>
      <c r="D18" t="s">
        <v>2913</v>
      </c>
      <c r="E18" t="s">
        <v>3702</v>
      </c>
      <c r="F18">
        <v>1</v>
      </c>
      <c r="G18">
        <v>15</v>
      </c>
      <c r="H18">
        <v>0</v>
      </c>
      <c r="I18">
        <v>75</v>
      </c>
      <c r="J18">
        <v>0.9742760516736868</v>
      </c>
      <c r="K18">
        <v>0.85563758695765813</v>
      </c>
      <c r="L18">
        <v>0.90982079315482278</v>
      </c>
      <c r="M18">
        <v>2.1409510508721974E-3</v>
      </c>
    </row>
    <row r="19" spans="1:13" x14ac:dyDescent="0.2">
      <c r="A19" s="10">
        <v>8.5296696246672897E-15</v>
      </c>
      <c r="B19">
        <v>41</v>
      </c>
      <c r="C19">
        <v>160</v>
      </c>
      <c r="D19" t="s">
        <v>2908</v>
      </c>
      <c r="E19" t="s">
        <v>3703</v>
      </c>
      <c r="F19">
        <v>0</v>
      </c>
      <c r="G19">
        <v>9</v>
      </c>
      <c r="H19">
        <v>1</v>
      </c>
      <c r="I19">
        <v>31</v>
      </c>
      <c r="J19">
        <v>0.91865191632202015</v>
      </c>
      <c r="K19">
        <v>0.39000457083996043</v>
      </c>
      <c r="L19">
        <v>0.29021902412749123</v>
      </c>
      <c r="M19">
        <v>0.16572788330150123</v>
      </c>
    </row>
    <row r="20" spans="1:13" x14ac:dyDescent="0.2">
      <c r="A20" s="10">
        <v>1.3854278518792201E-14</v>
      </c>
      <c r="B20">
        <v>61</v>
      </c>
      <c r="C20">
        <v>333</v>
      </c>
      <c r="D20" t="s">
        <v>2544</v>
      </c>
      <c r="E20" t="s">
        <v>3704</v>
      </c>
      <c r="F20">
        <v>1</v>
      </c>
      <c r="G20">
        <v>15</v>
      </c>
      <c r="H20">
        <v>1</v>
      </c>
      <c r="I20">
        <v>44</v>
      </c>
      <c r="J20">
        <v>0.88398672012916091</v>
      </c>
      <c r="K20">
        <v>0.23004212850899597</v>
      </c>
      <c r="L20">
        <v>0.47490127497228829</v>
      </c>
      <c r="M20">
        <v>0.30452572564462543</v>
      </c>
    </row>
    <row r="21" spans="1:13" x14ac:dyDescent="0.2">
      <c r="A21" s="10">
        <v>2.8279780121241601E-13</v>
      </c>
      <c r="B21">
        <v>279</v>
      </c>
      <c r="C21">
        <v>3194</v>
      </c>
      <c r="D21" t="s">
        <v>2546</v>
      </c>
      <c r="E21" t="s">
        <v>3705</v>
      </c>
      <c r="F21">
        <v>15</v>
      </c>
      <c r="G21">
        <v>54</v>
      </c>
      <c r="H21">
        <v>4</v>
      </c>
      <c r="I21">
        <v>206</v>
      </c>
      <c r="J21">
        <v>0.59241619916308208</v>
      </c>
      <c r="K21">
        <v>0.7970532678399318</v>
      </c>
      <c r="L21">
        <v>0.85452180296158597</v>
      </c>
      <c r="M21">
        <v>6.3822858724875031E-2</v>
      </c>
    </row>
    <row r="22" spans="1:13" x14ac:dyDescent="0.2">
      <c r="A22" s="10">
        <v>1.10915474956927E-12</v>
      </c>
      <c r="B22">
        <v>73</v>
      </c>
      <c r="C22">
        <v>489</v>
      </c>
      <c r="D22" t="s">
        <v>2619</v>
      </c>
      <c r="E22" t="s">
        <v>3706</v>
      </c>
      <c r="F22">
        <v>0</v>
      </c>
      <c r="G22">
        <v>19</v>
      </c>
      <c r="H22">
        <v>6</v>
      </c>
      <c r="I22">
        <v>48</v>
      </c>
      <c r="J22">
        <v>0.98852145863504437</v>
      </c>
      <c r="K22">
        <v>0.14427636473810646</v>
      </c>
      <c r="L22">
        <v>2.9815363959490027E-3</v>
      </c>
      <c r="M22">
        <v>0.74130619161313027</v>
      </c>
    </row>
    <row r="23" spans="1:13" x14ac:dyDescent="0.2">
      <c r="A23" s="10">
        <v>1.2909735670330701E-12</v>
      </c>
      <c r="B23">
        <v>30</v>
      </c>
      <c r="C23">
        <v>101</v>
      </c>
      <c r="D23" t="s">
        <v>2949</v>
      </c>
      <c r="E23" t="s">
        <v>3707</v>
      </c>
      <c r="F23">
        <v>1</v>
      </c>
      <c r="G23">
        <v>4</v>
      </c>
      <c r="H23">
        <v>1</v>
      </c>
      <c r="I23">
        <v>24</v>
      </c>
      <c r="J23">
        <v>0.53860572099663317</v>
      </c>
      <c r="K23">
        <v>0.80718994823995627</v>
      </c>
      <c r="L23">
        <v>0.18396998752971561</v>
      </c>
      <c r="M23">
        <v>7.4350017542308078E-2</v>
      </c>
    </row>
    <row r="24" spans="1:13" x14ac:dyDescent="0.2">
      <c r="A24" s="10">
        <v>4.215827667702E-12</v>
      </c>
      <c r="B24">
        <v>35</v>
      </c>
      <c r="C24">
        <v>142</v>
      </c>
      <c r="D24" t="s">
        <v>2897</v>
      </c>
      <c r="E24" t="s">
        <v>3708</v>
      </c>
      <c r="F24">
        <v>0</v>
      </c>
      <c r="G24">
        <v>12</v>
      </c>
      <c r="H24">
        <v>0</v>
      </c>
      <c r="I24">
        <v>23</v>
      </c>
      <c r="J24">
        <v>0.8825619872824616</v>
      </c>
      <c r="K24">
        <v>2.6088767853087003E-2</v>
      </c>
      <c r="L24">
        <v>0.60361441685162198</v>
      </c>
      <c r="M24">
        <v>0.64488797195137226</v>
      </c>
    </row>
    <row r="25" spans="1:13" x14ac:dyDescent="0.2">
      <c r="A25" s="10">
        <v>4.9353158207848096E-12</v>
      </c>
      <c r="B25">
        <v>30</v>
      </c>
      <c r="C25">
        <v>106</v>
      </c>
      <c r="D25" t="s">
        <v>3006</v>
      </c>
      <c r="E25" t="s">
        <v>3709</v>
      </c>
      <c r="F25">
        <v>0</v>
      </c>
      <c r="G25">
        <v>11</v>
      </c>
      <c r="H25">
        <v>0</v>
      </c>
      <c r="I25">
        <v>19</v>
      </c>
      <c r="J25">
        <v>0.84052479618340004</v>
      </c>
      <c r="K25">
        <v>1.7364962209809431E-2</v>
      </c>
      <c r="L25">
        <v>0.54759271867132031</v>
      </c>
      <c r="M25">
        <v>0.72480651304371779</v>
      </c>
    </row>
    <row r="26" spans="1:13" x14ac:dyDescent="0.2">
      <c r="A26" s="10">
        <v>8.9697879439573207E-12</v>
      </c>
      <c r="B26">
        <v>34</v>
      </c>
      <c r="C26">
        <v>138</v>
      </c>
      <c r="D26" t="s">
        <v>2933</v>
      </c>
      <c r="E26" t="s">
        <v>3710</v>
      </c>
      <c r="F26">
        <v>0</v>
      </c>
      <c r="G26">
        <v>4</v>
      </c>
      <c r="H26">
        <v>2</v>
      </c>
      <c r="I26">
        <v>28</v>
      </c>
      <c r="J26">
        <v>0.87515085055756847</v>
      </c>
      <c r="K26">
        <v>0.88617726553362286</v>
      </c>
      <c r="L26">
        <v>5.835202434063802E-2</v>
      </c>
      <c r="M26">
        <v>3.2213624320747813E-2</v>
      </c>
    </row>
    <row r="27" spans="1:13" x14ac:dyDescent="0.2">
      <c r="A27" s="10">
        <v>1.19782138275248E-11</v>
      </c>
      <c r="B27">
        <v>84</v>
      </c>
      <c r="C27">
        <v>638</v>
      </c>
      <c r="D27" t="s">
        <v>2553</v>
      </c>
      <c r="E27" t="s">
        <v>3711</v>
      </c>
      <c r="F27">
        <v>1</v>
      </c>
      <c r="G27">
        <v>20</v>
      </c>
      <c r="H27">
        <v>7</v>
      </c>
      <c r="I27">
        <v>56</v>
      </c>
      <c r="J27">
        <v>0.96310662922195389</v>
      </c>
      <c r="K27">
        <v>0.26054960705135155</v>
      </c>
      <c r="L27">
        <v>1.6092636805291605E-3</v>
      </c>
      <c r="M27">
        <v>0.70219140362996812</v>
      </c>
    </row>
    <row r="28" spans="1:13" x14ac:dyDescent="0.2">
      <c r="A28" s="10">
        <v>1.19782138275248E-11</v>
      </c>
      <c r="B28">
        <v>84</v>
      </c>
      <c r="C28">
        <v>638</v>
      </c>
      <c r="D28" t="s">
        <v>2555</v>
      </c>
      <c r="E28" t="s">
        <v>3711</v>
      </c>
      <c r="F28">
        <v>1</v>
      </c>
      <c r="G28">
        <v>20</v>
      </c>
      <c r="H28">
        <v>7</v>
      </c>
      <c r="I28">
        <v>56</v>
      </c>
      <c r="J28">
        <v>0.96310662922195389</v>
      </c>
      <c r="K28">
        <v>0.26054960705135155</v>
      </c>
      <c r="L28">
        <v>1.6092636805291605E-3</v>
      </c>
      <c r="M28">
        <v>0.70219140362996812</v>
      </c>
    </row>
    <row r="29" spans="1:13" x14ac:dyDescent="0.2">
      <c r="A29" s="10">
        <v>1.76118791331347E-11</v>
      </c>
      <c r="B29">
        <v>73</v>
      </c>
      <c r="C29">
        <v>519</v>
      </c>
      <c r="D29" t="s">
        <v>2894</v>
      </c>
      <c r="E29" t="s">
        <v>3712</v>
      </c>
      <c r="F29">
        <v>1</v>
      </c>
      <c r="G29">
        <v>20</v>
      </c>
      <c r="H29">
        <v>0</v>
      </c>
      <c r="I29">
        <v>52</v>
      </c>
      <c r="J29">
        <v>0.93564215885182611</v>
      </c>
      <c r="K29">
        <v>9.1772748154991479E-2</v>
      </c>
      <c r="L29">
        <v>0.85485948506404852</v>
      </c>
      <c r="M29">
        <v>0.35658457075336591</v>
      </c>
    </row>
    <row r="30" spans="1:13" x14ac:dyDescent="0.2">
      <c r="A30" s="10">
        <v>4.2661744763704397E-11</v>
      </c>
      <c r="B30">
        <v>45</v>
      </c>
      <c r="C30">
        <v>241</v>
      </c>
      <c r="D30" t="s">
        <v>2927</v>
      </c>
      <c r="E30" t="s">
        <v>3713</v>
      </c>
      <c r="F30">
        <v>0</v>
      </c>
      <c r="G30">
        <v>5</v>
      </c>
      <c r="H30">
        <v>1</v>
      </c>
      <c r="I30">
        <v>39</v>
      </c>
      <c r="J30">
        <v>0.93631461937087446</v>
      </c>
      <c r="K30">
        <v>0.94399682032118093</v>
      </c>
      <c r="L30">
        <v>0.32883963406350403</v>
      </c>
      <c r="M30">
        <v>2.4251791916261034E-3</v>
      </c>
    </row>
    <row r="31" spans="1:13" x14ac:dyDescent="0.2">
      <c r="A31" s="10">
        <v>4.2661744763704397E-11</v>
      </c>
      <c r="B31">
        <v>34</v>
      </c>
      <c r="C31">
        <v>146</v>
      </c>
      <c r="D31" t="s">
        <v>2940</v>
      </c>
      <c r="E31" t="s">
        <v>3710</v>
      </c>
      <c r="F31">
        <v>0</v>
      </c>
      <c r="G31">
        <v>4</v>
      </c>
      <c r="H31">
        <v>2</v>
      </c>
      <c r="I31">
        <v>28</v>
      </c>
      <c r="J31">
        <v>0.87515085055756847</v>
      </c>
      <c r="K31">
        <v>0.88617726553362286</v>
      </c>
      <c r="L31">
        <v>5.835202434063802E-2</v>
      </c>
      <c r="M31">
        <v>3.2213624320747813E-2</v>
      </c>
    </row>
    <row r="32" spans="1:13" x14ac:dyDescent="0.2">
      <c r="A32" s="10">
        <v>4.4556479489079399E-11</v>
      </c>
      <c r="B32">
        <v>64</v>
      </c>
      <c r="C32">
        <v>432</v>
      </c>
      <c r="D32" t="s">
        <v>2977</v>
      </c>
      <c r="E32" t="s">
        <v>3714</v>
      </c>
      <c r="F32">
        <v>1</v>
      </c>
      <c r="G32">
        <v>9</v>
      </c>
      <c r="H32">
        <v>0</v>
      </c>
      <c r="I32">
        <v>54</v>
      </c>
      <c r="J32">
        <v>0.89967506500631045</v>
      </c>
      <c r="K32">
        <v>0.90959686524586436</v>
      </c>
      <c r="L32">
        <v>0.81586778235897328</v>
      </c>
      <c r="M32">
        <v>2.3566161671133568E-3</v>
      </c>
    </row>
    <row r="33" spans="1:13" x14ac:dyDescent="0.2">
      <c r="A33" s="10">
        <v>4.4556479489079399E-11</v>
      </c>
      <c r="B33">
        <v>58</v>
      </c>
      <c r="C33">
        <v>369</v>
      </c>
      <c r="D33" t="s">
        <v>2915</v>
      </c>
      <c r="E33" t="s">
        <v>3715</v>
      </c>
      <c r="F33">
        <v>1</v>
      </c>
      <c r="G33">
        <v>8</v>
      </c>
      <c r="H33">
        <v>1</v>
      </c>
      <c r="I33">
        <v>48</v>
      </c>
      <c r="J33">
        <v>0.86604956344251194</v>
      </c>
      <c r="K33">
        <v>0.90473673027827861</v>
      </c>
      <c r="L33">
        <v>0.44889942513673953</v>
      </c>
      <c r="M33">
        <v>8.3182313791569928E-3</v>
      </c>
    </row>
    <row r="34" spans="1:13" x14ac:dyDescent="0.2">
      <c r="A34" s="10">
        <v>5.0197944436659399E-11</v>
      </c>
      <c r="B34">
        <v>56</v>
      </c>
      <c r="C34">
        <v>350</v>
      </c>
      <c r="D34" t="s">
        <v>2903</v>
      </c>
      <c r="E34" t="s">
        <v>3716</v>
      </c>
      <c r="F34">
        <v>0</v>
      </c>
      <c r="G34">
        <v>14</v>
      </c>
      <c r="H34">
        <v>6</v>
      </c>
      <c r="I34">
        <v>36</v>
      </c>
      <c r="J34">
        <v>0.96751417431364439</v>
      </c>
      <c r="K34">
        <v>0.21348975656423952</v>
      </c>
      <c r="L34">
        <v>6.2256749574063353E-4</v>
      </c>
      <c r="M34">
        <v>0.77987722575414686</v>
      </c>
    </row>
    <row r="35" spans="1:13" x14ac:dyDescent="0.2">
      <c r="A35" s="10">
        <v>5.9901798752067894E-11</v>
      </c>
      <c r="B35">
        <v>44</v>
      </c>
      <c r="C35">
        <v>235</v>
      </c>
      <c r="D35" t="s">
        <v>2589</v>
      </c>
      <c r="E35" t="s">
        <v>3717</v>
      </c>
      <c r="F35">
        <v>0</v>
      </c>
      <c r="G35">
        <v>12</v>
      </c>
      <c r="H35">
        <v>0</v>
      </c>
      <c r="I35">
        <v>32</v>
      </c>
      <c r="J35">
        <v>0.93229563903991031</v>
      </c>
      <c r="K35">
        <v>0.13682458710226286</v>
      </c>
      <c r="L35">
        <v>0.68755273580909559</v>
      </c>
      <c r="M35">
        <v>0.28680950496593838</v>
      </c>
    </row>
    <row r="36" spans="1:13" x14ac:dyDescent="0.2">
      <c r="A36" s="10">
        <v>1.2909971843222201E-10</v>
      </c>
      <c r="B36">
        <v>13</v>
      </c>
      <c r="C36">
        <v>20</v>
      </c>
      <c r="D36" t="s">
        <v>2937</v>
      </c>
      <c r="E36" t="s">
        <v>3718</v>
      </c>
      <c r="F36">
        <v>0</v>
      </c>
      <c r="G36">
        <v>1</v>
      </c>
      <c r="H36">
        <v>0</v>
      </c>
      <c r="I36">
        <v>12</v>
      </c>
      <c r="J36">
        <v>0.54866358818909888</v>
      </c>
      <c r="K36">
        <v>0.80610664644873353</v>
      </c>
      <c r="L36">
        <v>0.29086407512808476</v>
      </c>
      <c r="M36">
        <v>9.4452858904585657E-3</v>
      </c>
    </row>
    <row r="37" spans="1:13" x14ac:dyDescent="0.2">
      <c r="A37" s="10">
        <v>1.2909971843222201E-10</v>
      </c>
      <c r="B37">
        <v>13</v>
      </c>
      <c r="C37">
        <v>20</v>
      </c>
      <c r="D37" t="s">
        <v>2939</v>
      </c>
      <c r="E37" t="s">
        <v>3718</v>
      </c>
      <c r="F37">
        <v>0</v>
      </c>
      <c r="G37">
        <v>1</v>
      </c>
      <c r="H37">
        <v>0</v>
      </c>
      <c r="I37">
        <v>12</v>
      </c>
      <c r="J37">
        <v>0.54866358818909888</v>
      </c>
      <c r="K37">
        <v>0.80610664644873353</v>
      </c>
      <c r="L37">
        <v>0.29086407512808476</v>
      </c>
      <c r="M37">
        <v>9.4452858904585657E-3</v>
      </c>
    </row>
    <row r="38" spans="1:13" x14ac:dyDescent="0.2">
      <c r="A38" s="10">
        <v>3.2130228425572999E-10</v>
      </c>
      <c r="B38">
        <v>14</v>
      </c>
      <c r="C38">
        <v>25</v>
      </c>
      <c r="D38" t="s">
        <v>2931</v>
      </c>
      <c r="E38" t="s">
        <v>3719</v>
      </c>
      <c r="F38">
        <v>0</v>
      </c>
      <c r="G38">
        <v>2</v>
      </c>
      <c r="H38">
        <v>0</v>
      </c>
      <c r="I38">
        <v>12</v>
      </c>
      <c r="J38">
        <v>0.57545524733769127</v>
      </c>
      <c r="K38">
        <v>0.60976427403895561</v>
      </c>
      <c r="L38">
        <v>0.30936729560745635</v>
      </c>
      <c r="M38">
        <v>4.6450104584583984E-2</v>
      </c>
    </row>
    <row r="39" spans="1:13" x14ac:dyDescent="0.2">
      <c r="A39" s="10">
        <v>4.8249804749147495E-10</v>
      </c>
      <c r="B39">
        <v>41</v>
      </c>
      <c r="C39">
        <v>222</v>
      </c>
      <c r="D39" t="s">
        <v>2965</v>
      </c>
      <c r="E39" t="s">
        <v>3720</v>
      </c>
      <c r="F39">
        <v>0</v>
      </c>
      <c r="G39">
        <v>5</v>
      </c>
      <c r="H39">
        <v>2</v>
      </c>
      <c r="I39">
        <v>34</v>
      </c>
      <c r="J39">
        <v>0.91865191632202015</v>
      </c>
      <c r="K39">
        <v>0.90361659751975332</v>
      </c>
      <c r="L39">
        <v>9.1134277254760754E-2</v>
      </c>
      <c r="M39">
        <v>1.8384050980900124E-2</v>
      </c>
    </row>
    <row r="40" spans="1:13" x14ac:dyDescent="0.2">
      <c r="A40" s="10">
        <v>4.8249804749147495E-10</v>
      </c>
      <c r="B40">
        <v>41</v>
      </c>
      <c r="C40">
        <v>222</v>
      </c>
      <c r="D40" t="s">
        <v>2967</v>
      </c>
      <c r="E40" t="s">
        <v>3720</v>
      </c>
      <c r="F40">
        <v>0</v>
      </c>
      <c r="G40">
        <v>5</v>
      </c>
      <c r="H40">
        <v>2</v>
      </c>
      <c r="I40">
        <v>34</v>
      </c>
      <c r="J40">
        <v>0.91865191632202015</v>
      </c>
      <c r="K40">
        <v>0.90361659751975332</v>
      </c>
      <c r="L40">
        <v>9.1134277254760754E-2</v>
      </c>
      <c r="M40">
        <v>1.8384050980900124E-2</v>
      </c>
    </row>
    <row r="41" spans="1:13" x14ac:dyDescent="0.2">
      <c r="A41" s="10">
        <v>1.2359718537623901E-9</v>
      </c>
      <c r="B41">
        <v>25</v>
      </c>
      <c r="C41">
        <v>93</v>
      </c>
      <c r="D41" t="s">
        <v>3036</v>
      </c>
      <c r="E41" t="s">
        <v>3721</v>
      </c>
      <c r="F41">
        <v>0</v>
      </c>
      <c r="G41">
        <v>9</v>
      </c>
      <c r="H41">
        <v>0</v>
      </c>
      <c r="I41">
        <v>16</v>
      </c>
      <c r="J41">
        <v>0.78344030145063936</v>
      </c>
      <c r="K41">
        <v>2.8836800770969173E-2</v>
      </c>
      <c r="L41">
        <v>0.48365339987001321</v>
      </c>
      <c r="M41">
        <v>0.67142209534921271</v>
      </c>
    </row>
    <row r="42" spans="1:13" x14ac:dyDescent="0.2">
      <c r="A42" s="10">
        <v>1.2652691282177299E-9</v>
      </c>
      <c r="B42">
        <v>17</v>
      </c>
      <c r="C42">
        <v>42</v>
      </c>
      <c r="D42" t="s">
        <v>2960</v>
      </c>
      <c r="E42" t="s">
        <v>3722</v>
      </c>
      <c r="F42">
        <v>0</v>
      </c>
      <c r="G42">
        <v>6</v>
      </c>
      <c r="H42">
        <v>0</v>
      </c>
      <c r="I42">
        <v>11</v>
      </c>
      <c r="J42">
        <v>0.64666000871337592</v>
      </c>
      <c r="K42">
        <v>5.4710735397610955E-2</v>
      </c>
      <c r="L42">
        <v>0.36203023220069697</v>
      </c>
      <c r="M42">
        <v>0.5919282189868823</v>
      </c>
    </row>
    <row r="43" spans="1:13" x14ac:dyDescent="0.2">
      <c r="A43" s="10">
        <v>1.2652691282177299E-9</v>
      </c>
      <c r="B43">
        <v>17</v>
      </c>
      <c r="C43">
        <v>42</v>
      </c>
      <c r="D43" t="s">
        <v>2962</v>
      </c>
      <c r="E43" t="s">
        <v>3722</v>
      </c>
      <c r="F43">
        <v>0</v>
      </c>
      <c r="G43">
        <v>6</v>
      </c>
      <c r="H43">
        <v>0</v>
      </c>
      <c r="I43">
        <v>11</v>
      </c>
      <c r="J43">
        <v>0.64666000871337592</v>
      </c>
      <c r="K43">
        <v>5.4710735397610955E-2</v>
      </c>
      <c r="L43">
        <v>0.36203023220069697</v>
      </c>
      <c r="M43">
        <v>0.5919282189868823</v>
      </c>
    </row>
    <row r="44" spans="1:13" x14ac:dyDescent="0.2">
      <c r="A44" s="10">
        <v>1.53518832360927E-9</v>
      </c>
      <c r="B44">
        <v>24</v>
      </c>
      <c r="C44">
        <v>87</v>
      </c>
      <c r="D44" t="s">
        <v>2970</v>
      </c>
      <c r="E44" t="s">
        <v>3723</v>
      </c>
      <c r="F44">
        <v>0</v>
      </c>
      <c r="G44">
        <v>8</v>
      </c>
      <c r="H44">
        <v>0</v>
      </c>
      <c r="I44">
        <v>16</v>
      </c>
      <c r="J44">
        <v>0.76977391270723305</v>
      </c>
      <c r="K44">
        <v>5.6052066646668286E-2</v>
      </c>
      <c r="L44">
        <v>0.46981959946465524</v>
      </c>
      <c r="M44">
        <v>0.55881429110683023</v>
      </c>
    </row>
    <row r="45" spans="1:13" x14ac:dyDescent="0.2">
      <c r="A45" s="10">
        <v>1.53518832360927E-9</v>
      </c>
      <c r="B45">
        <v>30</v>
      </c>
      <c r="C45">
        <v>133</v>
      </c>
      <c r="D45" t="s">
        <v>2935</v>
      </c>
      <c r="E45" t="s">
        <v>3724</v>
      </c>
      <c r="F45">
        <v>0</v>
      </c>
      <c r="G45">
        <v>3</v>
      </c>
      <c r="H45">
        <v>0</v>
      </c>
      <c r="I45">
        <v>27</v>
      </c>
      <c r="J45">
        <v>0.84052479618340004</v>
      </c>
      <c r="K45">
        <v>0.91394619459806559</v>
      </c>
      <c r="L45">
        <v>0.54759271867132031</v>
      </c>
      <c r="M45">
        <v>2.0166291576324546E-3</v>
      </c>
    </row>
    <row r="46" spans="1:13" x14ac:dyDescent="0.2">
      <c r="A46" s="10">
        <v>1.63120395750232E-9</v>
      </c>
      <c r="B46">
        <v>107</v>
      </c>
      <c r="C46">
        <v>995</v>
      </c>
      <c r="D46" t="s">
        <v>2622</v>
      </c>
      <c r="E46" t="s">
        <v>3725</v>
      </c>
      <c r="F46">
        <v>4</v>
      </c>
      <c r="G46">
        <v>15</v>
      </c>
      <c r="H46">
        <v>1</v>
      </c>
      <c r="I46">
        <v>87</v>
      </c>
      <c r="J46">
        <v>0.76774269184477617</v>
      </c>
      <c r="K46">
        <v>0.96757911785036144</v>
      </c>
      <c r="L46">
        <v>0.77158185149861924</v>
      </c>
      <c r="M46">
        <v>2.555788826869243E-3</v>
      </c>
    </row>
    <row r="47" spans="1:13" x14ac:dyDescent="0.2">
      <c r="A47" s="10">
        <v>2.07949475618241E-9</v>
      </c>
      <c r="B47">
        <v>18</v>
      </c>
      <c r="C47">
        <v>49</v>
      </c>
      <c r="D47" t="s">
        <v>2929</v>
      </c>
      <c r="E47" t="s">
        <v>3726</v>
      </c>
      <c r="F47">
        <v>0</v>
      </c>
      <c r="G47">
        <v>2</v>
      </c>
      <c r="H47">
        <v>0</v>
      </c>
      <c r="I47">
        <v>16</v>
      </c>
      <c r="J47">
        <v>0.6676345287440888</v>
      </c>
      <c r="K47">
        <v>0.77969788684298069</v>
      </c>
      <c r="L47">
        <v>0.37867654055814781</v>
      </c>
      <c r="M47">
        <v>1.3778090550239375E-2</v>
      </c>
    </row>
    <row r="48" spans="1:13" x14ac:dyDescent="0.2">
      <c r="A48" s="10">
        <v>7.3076787879723002E-9</v>
      </c>
      <c r="B48">
        <v>25</v>
      </c>
      <c r="C48">
        <v>101</v>
      </c>
      <c r="D48" t="s">
        <v>2945</v>
      </c>
      <c r="E48" t="s">
        <v>3727</v>
      </c>
      <c r="F48">
        <v>0</v>
      </c>
      <c r="G48">
        <v>8</v>
      </c>
      <c r="H48">
        <v>0</v>
      </c>
      <c r="I48">
        <v>17</v>
      </c>
      <c r="J48">
        <v>0.78344030145063936</v>
      </c>
      <c r="K48">
        <v>7.1360653701749044E-2</v>
      </c>
      <c r="L48">
        <v>0.48365339987001321</v>
      </c>
      <c r="M48">
        <v>0.50582238322806183</v>
      </c>
    </row>
    <row r="49" spans="1:13" x14ac:dyDescent="0.2">
      <c r="A49" s="10">
        <v>8.71529545073065E-9</v>
      </c>
      <c r="B49">
        <v>10</v>
      </c>
      <c r="C49">
        <v>14</v>
      </c>
      <c r="D49" t="s">
        <v>3018</v>
      </c>
      <c r="E49" t="s">
        <v>3019</v>
      </c>
      <c r="F49">
        <v>0</v>
      </c>
      <c r="G49">
        <v>4</v>
      </c>
      <c r="H49">
        <v>0</v>
      </c>
      <c r="I49">
        <v>6</v>
      </c>
      <c r="J49">
        <v>0.4577106751431379</v>
      </c>
      <c r="K49">
        <v>4.4493012625377415E-2</v>
      </c>
      <c r="L49">
        <v>0.23232653599618802</v>
      </c>
      <c r="M49">
        <v>0.64595201452733897</v>
      </c>
    </row>
    <row r="50" spans="1:13" x14ac:dyDescent="0.2">
      <c r="A50" s="10">
        <v>8.7919067498277705E-9</v>
      </c>
      <c r="B50">
        <v>25</v>
      </c>
      <c r="C50">
        <v>102</v>
      </c>
      <c r="D50" t="s">
        <v>2954</v>
      </c>
      <c r="E50" t="s">
        <v>3727</v>
      </c>
      <c r="F50">
        <v>0</v>
      </c>
      <c r="G50">
        <v>8</v>
      </c>
      <c r="H50">
        <v>0</v>
      </c>
      <c r="I50">
        <v>17</v>
      </c>
      <c r="J50">
        <v>0.78344030145063936</v>
      </c>
      <c r="K50">
        <v>7.1360653701749044E-2</v>
      </c>
      <c r="L50">
        <v>0.48365339987001321</v>
      </c>
      <c r="M50">
        <v>0.50582238322806183</v>
      </c>
    </row>
    <row r="51" spans="1:13" x14ac:dyDescent="0.2">
      <c r="A51" s="10">
        <v>8.9293764675091704E-9</v>
      </c>
      <c r="B51">
        <v>287</v>
      </c>
      <c r="C51">
        <v>3648</v>
      </c>
      <c r="D51" t="s">
        <v>2570</v>
      </c>
      <c r="E51" t="s">
        <v>3728</v>
      </c>
      <c r="F51">
        <v>20</v>
      </c>
      <c r="G51">
        <v>45</v>
      </c>
      <c r="H51">
        <v>5</v>
      </c>
      <c r="I51">
        <v>217</v>
      </c>
      <c r="J51">
        <v>0.19066564726606694</v>
      </c>
      <c r="K51">
        <v>0.99255592693218397</v>
      </c>
      <c r="L51">
        <v>0.7609216094893998</v>
      </c>
      <c r="M51">
        <v>1.3113608247199648E-2</v>
      </c>
    </row>
    <row r="52" spans="1:13" x14ac:dyDescent="0.2">
      <c r="A52" s="10">
        <v>1.5036732260712501E-8</v>
      </c>
      <c r="B52">
        <v>167</v>
      </c>
      <c r="C52">
        <v>1865</v>
      </c>
      <c r="D52" t="s">
        <v>2925</v>
      </c>
      <c r="E52" t="s">
        <v>3729</v>
      </c>
      <c r="F52">
        <v>4</v>
      </c>
      <c r="G52">
        <v>38</v>
      </c>
      <c r="H52">
        <v>11</v>
      </c>
      <c r="I52">
        <v>114</v>
      </c>
      <c r="J52">
        <v>0.97251675781380853</v>
      </c>
      <c r="K52">
        <v>0.31806135131216662</v>
      </c>
      <c r="L52">
        <v>1.5693394415936535E-3</v>
      </c>
      <c r="M52">
        <v>0.64642196950604136</v>
      </c>
    </row>
    <row r="53" spans="1:13" x14ac:dyDescent="0.2">
      <c r="A53" s="10">
        <v>1.5713559848280001E-8</v>
      </c>
      <c r="B53">
        <v>20</v>
      </c>
      <c r="C53">
        <v>68</v>
      </c>
      <c r="D53" t="s">
        <v>2983</v>
      </c>
      <c r="E53" t="s">
        <v>3730</v>
      </c>
      <c r="F53">
        <v>1</v>
      </c>
      <c r="G53">
        <v>6</v>
      </c>
      <c r="H53">
        <v>0</v>
      </c>
      <c r="I53">
        <v>13</v>
      </c>
      <c r="J53">
        <v>0.33475624405908011</v>
      </c>
      <c r="K53">
        <v>0.12041500040967335</v>
      </c>
      <c r="L53">
        <v>0.41067745266438793</v>
      </c>
      <c r="M53">
        <v>0.60275444144899093</v>
      </c>
    </row>
    <row r="54" spans="1:13" x14ac:dyDescent="0.2">
      <c r="A54" s="10">
        <v>1.7883568078380701E-8</v>
      </c>
      <c r="B54">
        <v>39</v>
      </c>
      <c r="C54">
        <v>231</v>
      </c>
      <c r="D54" t="s">
        <v>2911</v>
      </c>
      <c r="E54" t="s">
        <v>3731</v>
      </c>
      <c r="F54">
        <v>0</v>
      </c>
      <c r="G54">
        <v>11</v>
      </c>
      <c r="H54">
        <v>6</v>
      </c>
      <c r="I54">
        <v>22</v>
      </c>
      <c r="J54">
        <v>0.90806071634273755</v>
      </c>
      <c r="K54">
        <v>0.11762582052916182</v>
      </c>
      <c r="L54">
        <v>6.0754691878828204E-5</v>
      </c>
      <c r="M54">
        <v>0.94798590932753724</v>
      </c>
    </row>
    <row r="55" spans="1:13" x14ac:dyDescent="0.2">
      <c r="A55" s="10">
        <v>6.5935726100388903E-8</v>
      </c>
      <c r="B55">
        <v>14</v>
      </c>
      <c r="C55">
        <v>35</v>
      </c>
      <c r="D55" t="s">
        <v>2991</v>
      </c>
      <c r="E55" t="s">
        <v>3732</v>
      </c>
      <c r="F55">
        <v>0</v>
      </c>
      <c r="G55">
        <v>5</v>
      </c>
      <c r="H55">
        <v>0</v>
      </c>
      <c r="I55">
        <v>9</v>
      </c>
      <c r="J55">
        <v>0.57545524733769127</v>
      </c>
      <c r="K55">
        <v>6.1141473798349333E-2</v>
      </c>
      <c r="L55">
        <v>0.30936729560745635</v>
      </c>
      <c r="M55">
        <v>0.57971774241111795</v>
      </c>
    </row>
    <row r="56" spans="1:13" x14ac:dyDescent="0.2">
      <c r="A56" s="10">
        <v>6.5935726100388903E-8</v>
      </c>
      <c r="B56">
        <v>14</v>
      </c>
      <c r="C56">
        <v>35</v>
      </c>
      <c r="D56" t="s">
        <v>2993</v>
      </c>
      <c r="E56" t="s">
        <v>3732</v>
      </c>
      <c r="F56">
        <v>0</v>
      </c>
      <c r="G56">
        <v>5</v>
      </c>
      <c r="H56">
        <v>0</v>
      </c>
      <c r="I56">
        <v>9</v>
      </c>
      <c r="J56">
        <v>0.57545524733769127</v>
      </c>
      <c r="K56">
        <v>6.1141473798349333E-2</v>
      </c>
      <c r="L56">
        <v>0.30936729560745635</v>
      </c>
      <c r="M56">
        <v>0.57971774241111795</v>
      </c>
    </row>
    <row r="57" spans="1:13" x14ac:dyDescent="0.2">
      <c r="A57" s="10">
        <v>7.0537483313343398E-8</v>
      </c>
      <c r="B57">
        <v>49</v>
      </c>
      <c r="C57">
        <v>348</v>
      </c>
      <c r="D57" t="s">
        <v>2764</v>
      </c>
      <c r="E57" t="s">
        <v>3733</v>
      </c>
      <c r="F57">
        <v>1</v>
      </c>
      <c r="G57">
        <v>6</v>
      </c>
      <c r="H57">
        <v>1</v>
      </c>
      <c r="I57">
        <v>41</v>
      </c>
      <c r="J57">
        <v>0.79597070675467896</v>
      </c>
      <c r="K57">
        <v>0.92786569129659602</v>
      </c>
      <c r="L57">
        <v>0.36685707057592343</v>
      </c>
      <c r="M57">
        <v>8.5522153165971115E-3</v>
      </c>
    </row>
    <row r="58" spans="1:13" x14ac:dyDescent="0.2">
      <c r="A58" s="10">
        <v>9.7801214492996997E-8</v>
      </c>
      <c r="B58">
        <v>29</v>
      </c>
      <c r="C58">
        <v>149</v>
      </c>
      <c r="D58" t="s">
        <v>3010</v>
      </c>
      <c r="E58" t="s">
        <v>3734</v>
      </c>
      <c r="F58">
        <v>0</v>
      </c>
      <c r="G58">
        <v>7</v>
      </c>
      <c r="H58">
        <v>0</v>
      </c>
      <c r="I58">
        <v>22</v>
      </c>
      <c r="J58">
        <v>0.83046082701050783</v>
      </c>
      <c r="K58">
        <v>0.27835391703403101</v>
      </c>
      <c r="L58">
        <v>0.5354719609666001</v>
      </c>
      <c r="M58">
        <v>0.18372307572690783</v>
      </c>
    </row>
    <row r="59" spans="1:13" x14ac:dyDescent="0.2">
      <c r="A59" s="10">
        <v>1.6677061151544901E-7</v>
      </c>
      <c r="B59">
        <v>21</v>
      </c>
      <c r="C59">
        <v>85</v>
      </c>
      <c r="D59" t="s">
        <v>3084</v>
      </c>
      <c r="E59" t="s">
        <v>3735</v>
      </c>
      <c r="F59">
        <v>0</v>
      </c>
      <c r="G59">
        <v>9</v>
      </c>
      <c r="H59">
        <v>0</v>
      </c>
      <c r="I59">
        <v>12</v>
      </c>
      <c r="J59">
        <v>0.72337895597322133</v>
      </c>
      <c r="K59">
        <v>7.2359646136599398E-3</v>
      </c>
      <c r="L59">
        <v>0.42605442715455399</v>
      </c>
      <c r="M59">
        <v>0.84903720725807685</v>
      </c>
    </row>
    <row r="60" spans="1:13" x14ac:dyDescent="0.2">
      <c r="A60" s="10">
        <v>1.6677061151544901E-7</v>
      </c>
      <c r="B60">
        <v>19</v>
      </c>
      <c r="C60">
        <v>70</v>
      </c>
      <c r="D60" t="s">
        <v>2947</v>
      </c>
      <c r="E60" t="s">
        <v>3736</v>
      </c>
      <c r="F60">
        <v>0</v>
      </c>
      <c r="G60">
        <v>3</v>
      </c>
      <c r="H60">
        <v>2</v>
      </c>
      <c r="I60">
        <v>14</v>
      </c>
      <c r="J60">
        <v>0.68736398594192827</v>
      </c>
      <c r="K60">
        <v>0.61207061359226456</v>
      </c>
      <c r="L60">
        <v>1.2588060477849661E-2</v>
      </c>
      <c r="M60">
        <v>0.2778682393581805</v>
      </c>
    </row>
    <row r="61" spans="1:13" x14ac:dyDescent="0.2">
      <c r="A61" s="10">
        <v>1.6677061151544901E-7</v>
      </c>
      <c r="B61">
        <v>19</v>
      </c>
      <c r="C61">
        <v>70</v>
      </c>
      <c r="D61" t="s">
        <v>2951</v>
      </c>
      <c r="E61" t="s">
        <v>3737</v>
      </c>
      <c r="F61">
        <v>0</v>
      </c>
      <c r="G61">
        <v>2</v>
      </c>
      <c r="H61">
        <v>1</v>
      </c>
      <c r="I61">
        <v>16</v>
      </c>
      <c r="J61">
        <v>0.68736398594192827</v>
      </c>
      <c r="K61">
        <v>0.8111280005774899</v>
      </c>
      <c r="L61">
        <v>8.6861217141230962E-2</v>
      </c>
      <c r="M61">
        <v>4.5045755084771932E-2</v>
      </c>
    </row>
    <row r="62" spans="1:13" x14ac:dyDescent="0.2">
      <c r="A62" s="10">
        <v>1.67469920147397E-7</v>
      </c>
      <c r="B62">
        <v>35</v>
      </c>
      <c r="C62">
        <v>210</v>
      </c>
      <c r="D62" t="s">
        <v>2922</v>
      </c>
      <c r="E62" t="s">
        <v>3738</v>
      </c>
      <c r="F62">
        <v>0</v>
      </c>
      <c r="G62">
        <v>10</v>
      </c>
      <c r="H62">
        <v>6</v>
      </c>
      <c r="I62">
        <v>19</v>
      </c>
      <c r="J62">
        <v>0.8825619872824616</v>
      </c>
      <c r="K62">
        <v>0.11578050513125215</v>
      </c>
      <c r="L62">
        <v>2.9101101214790148E-5</v>
      </c>
      <c r="M62">
        <v>0.96263940035174245</v>
      </c>
    </row>
    <row r="63" spans="1:13" x14ac:dyDescent="0.2">
      <c r="A63" s="10">
        <v>1.8682959754628001E-7</v>
      </c>
      <c r="B63">
        <v>16</v>
      </c>
      <c r="C63">
        <v>50</v>
      </c>
      <c r="D63" t="s">
        <v>2968</v>
      </c>
      <c r="E63" t="s">
        <v>3739</v>
      </c>
      <c r="F63">
        <v>0</v>
      </c>
      <c r="G63">
        <v>2</v>
      </c>
      <c r="H63">
        <v>0</v>
      </c>
      <c r="I63">
        <v>14</v>
      </c>
      <c r="J63">
        <v>0.62436185392344334</v>
      </c>
      <c r="K63">
        <v>0.70396970017518723</v>
      </c>
      <c r="L63">
        <v>0.34493794103393738</v>
      </c>
      <c r="M63">
        <v>2.5450242550419055E-2</v>
      </c>
    </row>
    <row r="64" spans="1:13" x14ac:dyDescent="0.2">
      <c r="A64" s="10">
        <v>2.0724063327224E-7</v>
      </c>
      <c r="B64">
        <v>17</v>
      </c>
      <c r="C64">
        <v>57</v>
      </c>
      <c r="D64" t="s">
        <v>2942</v>
      </c>
      <c r="E64" t="s">
        <v>3740</v>
      </c>
      <c r="F64">
        <v>0</v>
      </c>
      <c r="G64">
        <v>6</v>
      </c>
      <c r="H64">
        <v>0</v>
      </c>
      <c r="I64">
        <v>11</v>
      </c>
      <c r="J64">
        <v>0.64666000871337592</v>
      </c>
      <c r="K64">
        <v>5.4710735397610955E-2</v>
      </c>
      <c r="L64">
        <v>0.36203023220069697</v>
      </c>
      <c r="M64">
        <v>0.5919282189868823</v>
      </c>
    </row>
    <row r="65" spans="1:13" x14ac:dyDescent="0.2">
      <c r="A65" s="10">
        <v>3.6085165719853302E-7</v>
      </c>
      <c r="B65">
        <v>7</v>
      </c>
      <c r="C65">
        <v>8</v>
      </c>
      <c r="D65" t="s">
        <v>3053</v>
      </c>
      <c r="E65" t="s">
        <v>3054</v>
      </c>
      <c r="F65">
        <v>0</v>
      </c>
      <c r="G65">
        <v>3</v>
      </c>
      <c r="H65">
        <v>0</v>
      </c>
      <c r="I65">
        <v>4</v>
      </c>
      <c r="J65">
        <v>0.34842901180123986</v>
      </c>
      <c r="K65">
        <v>4.33055566330105E-2</v>
      </c>
      <c r="L65">
        <v>0.16895685768274116</v>
      </c>
      <c r="M65">
        <v>0.64395935731577958</v>
      </c>
    </row>
    <row r="66" spans="1:13" x14ac:dyDescent="0.2">
      <c r="A66" s="10">
        <v>4.0164516175145202E-7</v>
      </c>
      <c r="B66">
        <v>59</v>
      </c>
      <c r="C66">
        <v>485</v>
      </c>
      <c r="D66" t="s">
        <v>2646</v>
      </c>
      <c r="E66" t="s">
        <v>3741</v>
      </c>
      <c r="F66">
        <v>2</v>
      </c>
      <c r="G66">
        <v>8</v>
      </c>
      <c r="H66">
        <v>1</v>
      </c>
      <c r="I66">
        <v>48</v>
      </c>
      <c r="J66">
        <v>0.68806253858810673</v>
      </c>
      <c r="K66">
        <v>0.91495234210821508</v>
      </c>
      <c r="L66">
        <v>0.45764865607777216</v>
      </c>
      <c r="M66">
        <v>1.5845136753949163E-2</v>
      </c>
    </row>
    <row r="67" spans="1:13" x14ac:dyDescent="0.2">
      <c r="A67" s="10">
        <v>4.2121279547875099E-7</v>
      </c>
      <c r="B67">
        <v>27</v>
      </c>
      <c r="C67">
        <v>141</v>
      </c>
      <c r="D67" t="s">
        <v>3038</v>
      </c>
      <c r="E67" t="s">
        <v>3742</v>
      </c>
      <c r="F67">
        <v>0</v>
      </c>
      <c r="G67">
        <v>4</v>
      </c>
      <c r="H67">
        <v>0</v>
      </c>
      <c r="I67">
        <v>23</v>
      </c>
      <c r="J67">
        <v>0.80838749468024707</v>
      </c>
      <c r="K67">
        <v>0.72307702812571617</v>
      </c>
      <c r="L67">
        <v>0.51024753842380144</v>
      </c>
      <c r="M67">
        <v>1.9493076395423747E-2</v>
      </c>
    </row>
    <row r="68" spans="1:13" x14ac:dyDescent="0.2">
      <c r="A68" s="10">
        <v>5.24550340870088E-7</v>
      </c>
      <c r="B68">
        <v>58</v>
      </c>
      <c r="C68">
        <v>477</v>
      </c>
      <c r="D68" t="s">
        <v>2816</v>
      </c>
      <c r="E68" t="s">
        <v>3743</v>
      </c>
      <c r="F68">
        <v>1</v>
      </c>
      <c r="G68">
        <v>12</v>
      </c>
      <c r="H68">
        <v>3</v>
      </c>
      <c r="I68">
        <v>42</v>
      </c>
      <c r="J68">
        <v>0.86604956344251194</v>
      </c>
      <c r="K68">
        <v>0.4907483713534273</v>
      </c>
      <c r="L68">
        <v>6.482033342700777E-2</v>
      </c>
      <c r="M68">
        <v>0.29021517470338765</v>
      </c>
    </row>
    <row r="69" spans="1:13" x14ac:dyDescent="0.2">
      <c r="A69" s="10">
        <v>7.7278023674245003E-7</v>
      </c>
      <c r="B69">
        <v>12</v>
      </c>
      <c r="C69">
        <v>30</v>
      </c>
      <c r="D69" t="s">
        <v>3071</v>
      </c>
      <c r="E69" t="s">
        <v>3744</v>
      </c>
      <c r="F69">
        <v>0</v>
      </c>
      <c r="G69">
        <v>1</v>
      </c>
      <c r="H69">
        <v>1</v>
      </c>
      <c r="I69">
        <v>10</v>
      </c>
      <c r="J69">
        <v>0.52018119326899348</v>
      </c>
      <c r="K69">
        <v>0.76758202634068406</v>
      </c>
      <c r="L69">
        <v>3.7769514895850786E-2</v>
      </c>
      <c r="M69">
        <v>8.3504171107687597E-2</v>
      </c>
    </row>
    <row r="70" spans="1:13" x14ac:dyDescent="0.2">
      <c r="A70" s="10">
        <v>9.2369664106288196E-7</v>
      </c>
      <c r="B70">
        <v>108</v>
      </c>
      <c r="C70">
        <v>1138</v>
      </c>
      <c r="D70" t="s">
        <v>1652</v>
      </c>
      <c r="E70" t="s">
        <v>3745</v>
      </c>
      <c r="F70">
        <v>4</v>
      </c>
      <c r="G70">
        <v>25</v>
      </c>
      <c r="H70">
        <v>1</v>
      </c>
      <c r="I70">
        <v>78</v>
      </c>
      <c r="J70">
        <v>0.77470538243681364</v>
      </c>
      <c r="K70">
        <v>0.29937627610905926</v>
      </c>
      <c r="L70">
        <v>0.7760005122054543</v>
      </c>
      <c r="M70">
        <v>0.26415370719408626</v>
      </c>
    </row>
    <row r="71" spans="1:13" x14ac:dyDescent="0.2">
      <c r="A71" s="10">
        <v>1.40805371105169E-6</v>
      </c>
      <c r="B71">
        <v>35</v>
      </c>
      <c r="C71">
        <v>229</v>
      </c>
      <c r="D71" t="s">
        <v>3061</v>
      </c>
      <c r="E71" t="s">
        <v>3746</v>
      </c>
      <c r="F71">
        <v>1</v>
      </c>
      <c r="G71">
        <v>8</v>
      </c>
      <c r="H71">
        <v>1</v>
      </c>
      <c r="I71">
        <v>25</v>
      </c>
      <c r="J71">
        <v>0.62317220191119937</v>
      </c>
      <c r="K71">
        <v>0.33727034942105416</v>
      </c>
      <c r="L71">
        <v>0.23191996513847446</v>
      </c>
      <c r="M71">
        <v>0.35797099866323667</v>
      </c>
    </row>
    <row r="72" spans="1:13" x14ac:dyDescent="0.2">
      <c r="A72" s="10">
        <v>1.52672609741809E-6</v>
      </c>
      <c r="B72">
        <v>152</v>
      </c>
      <c r="C72">
        <v>1779</v>
      </c>
      <c r="D72" t="s">
        <v>2626</v>
      </c>
      <c r="E72" t="s">
        <v>3747</v>
      </c>
      <c r="F72">
        <v>10</v>
      </c>
      <c r="G72">
        <v>30</v>
      </c>
      <c r="H72">
        <v>0</v>
      </c>
      <c r="I72">
        <v>112</v>
      </c>
      <c r="J72">
        <v>0.2930759042881742</v>
      </c>
      <c r="K72">
        <v>0.67078062277417705</v>
      </c>
      <c r="L72">
        <v>0.98202440658483336</v>
      </c>
      <c r="M72">
        <v>0.13169456642933142</v>
      </c>
    </row>
    <row r="73" spans="1:13" x14ac:dyDescent="0.2">
      <c r="A73" s="10">
        <v>1.5828434672416701E-6</v>
      </c>
      <c r="B73">
        <v>26</v>
      </c>
      <c r="C73">
        <v>141</v>
      </c>
      <c r="D73" t="s">
        <v>1780</v>
      </c>
      <c r="E73" t="s">
        <v>3748</v>
      </c>
      <c r="F73">
        <v>0</v>
      </c>
      <c r="G73">
        <v>5</v>
      </c>
      <c r="H73">
        <v>0</v>
      </c>
      <c r="I73">
        <v>21</v>
      </c>
      <c r="J73">
        <v>0.79629544337366076</v>
      </c>
      <c r="K73">
        <v>0.50311336469242685</v>
      </c>
      <c r="L73">
        <v>0.49712624005605333</v>
      </c>
      <c r="M73">
        <v>7.1287267021005074E-2</v>
      </c>
    </row>
    <row r="74" spans="1:13" x14ac:dyDescent="0.2">
      <c r="A74" s="10">
        <v>1.6245714360058001E-6</v>
      </c>
      <c r="B74">
        <v>12</v>
      </c>
      <c r="C74">
        <v>32</v>
      </c>
      <c r="D74" t="s">
        <v>3002</v>
      </c>
      <c r="E74" t="s">
        <v>3749</v>
      </c>
      <c r="F74">
        <v>0</v>
      </c>
      <c r="G74">
        <v>3</v>
      </c>
      <c r="H74">
        <v>0</v>
      </c>
      <c r="I74">
        <v>9</v>
      </c>
      <c r="J74">
        <v>0.52018119326899348</v>
      </c>
      <c r="K74">
        <v>0.24929778548077508</v>
      </c>
      <c r="L74">
        <v>0.27186512201698187</v>
      </c>
      <c r="M74">
        <v>0.24954570499277762</v>
      </c>
    </row>
    <row r="75" spans="1:13" x14ac:dyDescent="0.2">
      <c r="A75" s="10">
        <v>1.6245714360058001E-6</v>
      </c>
      <c r="B75">
        <v>84</v>
      </c>
      <c r="C75">
        <v>826</v>
      </c>
      <c r="D75" t="s">
        <v>1645</v>
      </c>
      <c r="E75" t="s">
        <v>3750</v>
      </c>
      <c r="F75">
        <v>2</v>
      </c>
      <c r="G75">
        <v>19</v>
      </c>
      <c r="H75">
        <v>1</v>
      </c>
      <c r="I75">
        <v>62</v>
      </c>
      <c r="J75">
        <v>0.88181973863616303</v>
      </c>
      <c r="K75">
        <v>0.35086198060939433</v>
      </c>
      <c r="L75">
        <v>0.64727736945448644</v>
      </c>
      <c r="M75">
        <v>0.18289957827424086</v>
      </c>
    </row>
    <row r="76" spans="1:13" x14ac:dyDescent="0.2">
      <c r="A76" s="10">
        <v>1.6245714360058001E-6</v>
      </c>
      <c r="B76">
        <v>12</v>
      </c>
      <c r="C76">
        <v>32</v>
      </c>
      <c r="D76" t="s">
        <v>3004</v>
      </c>
      <c r="E76" t="s">
        <v>3749</v>
      </c>
      <c r="F76">
        <v>0</v>
      </c>
      <c r="G76">
        <v>3</v>
      </c>
      <c r="H76">
        <v>0</v>
      </c>
      <c r="I76">
        <v>9</v>
      </c>
      <c r="J76">
        <v>0.52018119326899348</v>
      </c>
      <c r="K76">
        <v>0.24929778548077508</v>
      </c>
      <c r="L76">
        <v>0.27186512201698187</v>
      </c>
      <c r="M76">
        <v>0.24954570499277762</v>
      </c>
    </row>
    <row r="77" spans="1:13" x14ac:dyDescent="0.2">
      <c r="A77" s="10">
        <v>1.6245714360058001E-6</v>
      </c>
      <c r="B77">
        <v>12</v>
      </c>
      <c r="C77">
        <v>32</v>
      </c>
      <c r="D77" t="s">
        <v>3005</v>
      </c>
      <c r="E77" t="s">
        <v>3749</v>
      </c>
      <c r="F77">
        <v>0</v>
      </c>
      <c r="G77">
        <v>3</v>
      </c>
      <c r="H77">
        <v>0</v>
      </c>
      <c r="I77">
        <v>9</v>
      </c>
      <c r="J77">
        <v>0.52018119326899348</v>
      </c>
      <c r="K77">
        <v>0.24929778548077508</v>
      </c>
      <c r="L77">
        <v>0.27186512201698187</v>
      </c>
      <c r="M77">
        <v>0.24954570499277762</v>
      </c>
    </row>
    <row r="78" spans="1:13" x14ac:dyDescent="0.2">
      <c r="A78" s="10">
        <v>2.4616862051839399E-6</v>
      </c>
      <c r="B78">
        <v>35</v>
      </c>
      <c r="C78">
        <v>235</v>
      </c>
      <c r="D78" t="s">
        <v>3077</v>
      </c>
      <c r="E78" t="s">
        <v>3746</v>
      </c>
      <c r="F78">
        <v>1</v>
      </c>
      <c r="G78">
        <v>8</v>
      </c>
      <c r="H78">
        <v>1</v>
      </c>
      <c r="I78">
        <v>25</v>
      </c>
      <c r="J78">
        <v>0.62317220191119937</v>
      </c>
      <c r="K78">
        <v>0.33727034942105416</v>
      </c>
      <c r="L78">
        <v>0.23191996513847446</v>
      </c>
      <c r="M78">
        <v>0.35797099866323667</v>
      </c>
    </row>
    <row r="79" spans="1:13" x14ac:dyDescent="0.2">
      <c r="A79" s="10">
        <v>2.9338887788086701E-6</v>
      </c>
      <c r="B79">
        <v>110</v>
      </c>
      <c r="C79">
        <v>1195</v>
      </c>
      <c r="D79" t="s">
        <v>1859</v>
      </c>
      <c r="E79" t="s">
        <v>3751</v>
      </c>
      <c r="F79">
        <v>1</v>
      </c>
      <c r="G79">
        <v>20</v>
      </c>
      <c r="H79">
        <v>4</v>
      </c>
      <c r="I79">
        <v>85</v>
      </c>
      <c r="J79">
        <v>0.9905276510805906</v>
      </c>
      <c r="K79">
        <v>0.77143212089152113</v>
      </c>
      <c r="L79">
        <v>0.16099856912254917</v>
      </c>
      <c r="M79">
        <v>3.3288575716403201E-2</v>
      </c>
    </row>
    <row r="80" spans="1:13" x14ac:dyDescent="0.2">
      <c r="A80" s="10">
        <v>3.52413568780953E-6</v>
      </c>
      <c r="B80">
        <v>34</v>
      </c>
      <c r="C80">
        <v>228</v>
      </c>
      <c r="D80" t="s">
        <v>3059</v>
      </c>
      <c r="E80" t="s">
        <v>3752</v>
      </c>
      <c r="F80">
        <v>1</v>
      </c>
      <c r="G80">
        <v>3</v>
      </c>
      <c r="H80">
        <v>0</v>
      </c>
      <c r="I80">
        <v>30</v>
      </c>
      <c r="J80">
        <v>0.60727063670536063</v>
      </c>
      <c r="K80">
        <v>0.95445923317284675</v>
      </c>
      <c r="L80">
        <v>0.59299457537410338</v>
      </c>
      <c r="M80">
        <v>3.0398268875979628E-3</v>
      </c>
    </row>
    <row r="81" spans="1:13" x14ac:dyDescent="0.2">
      <c r="A81" s="10">
        <v>3.6895146968763902E-6</v>
      </c>
      <c r="B81">
        <v>10</v>
      </c>
      <c r="C81">
        <v>23</v>
      </c>
      <c r="D81" t="s">
        <v>3024</v>
      </c>
      <c r="E81" t="s">
        <v>3753</v>
      </c>
      <c r="F81">
        <v>0</v>
      </c>
      <c r="G81">
        <v>3</v>
      </c>
      <c r="H81">
        <v>0</v>
      </c>
      <c r="I81">
        <v>7</v>
      </c>
      <c r="J81">
        <v>0.4577106751431379</v>
      </c>
      <c r="K81">
        <v>0.15054932618720152</v>
      </c>
      <c r="L81">
        <v>0.23232653599618802</v>
      </c>
      <c r="M81">
        <v>0.37913598326526199</v>
      </c>
    </row>
    <row r="82" spans="1:13" x14ac:dyDescent="0.2">
      <c r="A82" s="10">
        <v>3.6895146968763902E-6</v>
      </c>
      <c r="B82">
        <v>10</v>
      </c>
      <c r="C82">
        <v>23</v>
      </c>
      <c r="D82" t="s">
        <v>3026</v>
      </c>
      <c r="E82" t="s">
        <v>3753</v>
      </c>
      <c r="F82">
        <v>0</v>
      </c>
      <c r="G82">
        <v>3</v>
      </c>
      <c r="H82">
        <v>0</v>
      </c>
      <c r="I82">
        <v>7</v>
      </c>
      <c r="J82">
        <v>0.4577106751431379</v>
      </c>
      <c r="K82">
        <v>0.15054932618720152</v>
      </c>
      <c r="L82">
        <v>0.23232653599618802</v>
      </c>
      <c r="M82">
        <v>0.37913598326526199</v>
      </c>
    </row>
    <row r="83" spans="1:13" x14ac:dyDescent="0.2">
      <c r="A83" s="10">
        <v>5.0069994562294801E-6</v>
      </c>
      <c r="B83">
        <v>26</v>
      </c>
      <c r="C83">
        <v>150</v>
      </c>
      <c r="D83" t="s">
        <v>1815</v>
      </c>
      <c r="E83" t="s">
        <v>3754</v>
      </c>
      <c r="F83">
        <v>0</v>
      </c>
      <c r="G83">
        <v>5</v>
      </c>
      <c r="H83">
        <v>0</v>
      </c>
      <c r="I83">
        <v>21</v>
      </c>
      <c r="J83">
        <v>0.79629544337366076</v>
      </c>
      <c r="K83">
        <v>0.50311336469242685</v>
      </c>
      <c r="L83">
        <v>0.49712624005605333</v>
      </c>
      <c r="M83">
        <v>7.1287267021005074E-2</v>
      </c>
    </row>
    <row r="84" spans="1:13" x14ac:dyDescent="0.2">
      <c r="A84" s="10">
        <v>5.2198733488470796E-6</v>
      </c>
      <c r="B84">
        <v>22</v>
      </c>
      <c r="C84">
        <v>113</v>
      </c>
      <c r="D84" t="s">
        <v>3096</v>
      </c>
      <c r="E84" t="s">
        <v>3755</v>
      </c>
      <c r="F84">
        <v>1</v>
      </c>
      <c r="G84">
        <v>2</v>
      </c>
      <c r="H84">
        <v>0</v>
      </c>
      <c r="I84">
        <v>19</v>
      </c>
      <c r="J84">
        <v>0.37854998328230527</v>
      </c>
      <c r="K84">
        <v>0.88346185889661799</v>
      </c>
      <c r="L84">
        <v>0.44103017595678351</v>
      </c>
      <c r="M84">
        <v>2.0025961828563754E-2</v>
      </c>
    </row>
    <row r="85" spans="1:13" x14ac:dyDescent="0.2">
      <c r="A85" s="10">
        <v>6.4826938629739301E-6</v>
      </c>
      <c r="B85">
        <v>199</v>
      </c>
      <c r="C85">
        <v>2538</v>
      </c>
      <c r="D85" t="s">
        <v>2542</v>
      </c>
      <c r="E85" t="s">
        <v>3756</v>
      </c>
      <c r="F85">
        <v>13</v>
      </c>
      <c r="G85">
        <v>37</v>
      </c>
      <c r="H85">
        <v>6</v>
      </c>
      <c r="I85">
        <v>143</v>
      </c>
      <c r="J85">
        <v>0.29500546807495853</v>
      </c>
      <c r="K85">
        <v>0.82647892620389185</v>
      </c>
      <c r="L85">
        <v>0.26482572089183809</v>
      </c>
      <c r="M85">
        <v>0.24652760075619395</v>
      </c>
    </row>
    <row r="86" spans="1:13" x14ac:dyDescent="0.2">
      <c r="A86" s="10">
        <v>6.6738897570657998E-6</v>
      </c>
      <c r="B86">
        <v>11</v>
      </c>
      <c r="C86">
        <v>30</v>
      </c>
      <c r="D86" t="s">
        <v>3232</v>
      </c>
      <c r="E86" t="s">
        <v>3757</v>
      </c>
      <c r="F86">
        <v>1</v>
      </c>
      <c r="G86">
        <v>2</v>
      </c>
      <c r="H86">
        <v>1</v>
      </c>
      <c r="I86">
        <v>7</v>
      </c>
      <c r="J86">
        <v>0.13580376997696408</v>
      </c>
      <c r="K86">
        <v>0.43533604862923148</v>
      </c>
      <c r="L86">
        <v>3.2020348389192099E-2</v>
      </c>
      <c r="M86">
        <v>0.56554170373602819</v>
      </c>
    </row>
    <row r="87" spans="1:13" x14ac:dyDescent="0.2">
      <c r="A87" s="10">
        <v>6.6738897570657998E-6</v>
      </c>
      <c r="B87">
        <v>17</v>
      </c>
      <c r="C87">
        <v>72</v>
      </c>
      <c r="D87" t="s">
        <v>3094</v>
      </c>
      <c r="E87" t="s">
        <v>3758</v>
      </c>
      <c r="F87">
        <v>1</v>
      </c>
      <c r="G87">
        <v>2</v>
      </c>
      <c r="H87">
        <v>0</v>
      </c>
      <c r="I87">
        <v>14</v>
      </c>
      <c r="J87">
        <v>0.26759137728452176</v>
      </c>
      <c r="K87">
        <v>0.74406663200474599</v>
      </c>
      <c r="L87">
        <v>0.36203023220069697</v>
      </c>
      <c r="M87">
        <v>7.5694985312863006E-2</v>
      </c>
    </row>
    <row r="88" spans="1:13" x14ac:dyDescent="0.2">
      <c r="A88" s="10">
        <v>7.3325194988288403E-6</v>
      </c>
      <c r="B88">
        <v>19</v>
      </c>
      <c r="C88">
        <v>89</v>
      </c>
      <c r="D88" t="s">
        <v>1684</v>
      </c>
      <c r="E88" t="s">
        <v>3759</v>
      </c>
      <c r="F88">
        <v>0</v>
      </c>
      <c r="G88">
        <v>3</v>
      </c>
      <c r="H88">
        <v>0</v>
      </c>
      <c r="I88">
        <v>16</v>
      </c>
      <c r="J88">
        <v>0.68736398594192827</v>
      </c>
      <c r="K88">
        <v>0.61207061359226456</v>
      </c>
      <c r="L88">
        <v>0.39488850297019873</v>
      </c>
      <c r="M88">
        <v>4.5045755084771932E-2</v>
      </c>
    </row>
    <row r="89" spans="1:13" x14ac:dyDescent="0.2">
      <c r="A89" s="10">
        <v>8.6516685402434901E-6</v>
      </c>
      <c r="B89">
        <v>10</v>
      </c>
      <c r="C89">
        <v>25</v>
      </c>
      <c r="D89" t="s">
        <v>2981</v>
      </c>
      <c r="E89" t="s">
        <v>3760</v>
      </c>
      <c r="F89">
        <v>0</v>
      </c>
      <c r="G89">
        <v>1</v>
      </c>
      <c r="H89">
        <v>0</v>
      </c>
      <c r="I89">
        <v>9</v>
      </c>
      <c r="J89">
        <v>0.4577106751431379</v>
      </c>
      <c r="K89">
        <v>0.67032368175742441</v>
      </c>
      <c r="L89">
        <v>0.23232653599618802</v>
      </c>
      <c r="M89">
        <v>2.7699578452092588E-2</v>
      </c>
    </row>
    <row r="90" spans="1:13" x14ac:dyDescent="0.2">
      <c r="A90" s="10">
        <v>8.6516685402434901E-6</v>
      </c>
      <c r="B90">
        <v>72</v>
      </c>
      <c r="C90">
        <v>702</v>
      </c>
      <c r="D90" t="s">
        <v>2737</v>
      </c>
      <c r="E90" t="s">
        <v>3761</v>
      </c>
      <c r="F90">
        <v>1</v>
      </c>
      <c r="G90">
        <v>13</v>
      </c>
      <c r="H90">
        <v>2</v>
      </c>
      <c r="I90">
        <v>56</v>
      </c>
      <c r="J90">
        <v>0.93235082858203677</v>
      </c>
      <c r="K90">
        <v>0.71477373047614146</v>
      </c>
      <c r="L90">
        <v>0.29007231488958274</v>
      </c>
      <c r="M90">
        <v>5.2159265924996534E-2</v>
      </c>
    </row>
    <row r="91" spans="1:13" x14ac:dyDescent="0.2">
      <c r="A91" s="10">
        <v>1.19301050339432E-5</v>
      </c>
      <c r="B91">
        <v>81</v>
      </c>
      <c r="C91">
        <v>829</v>
      </c>
      <c r="D91" t="s">
        <v>2917</v>
      </c>
      <c r="E91" t="s">
        <v>3762</v>
      </c>
      <c r="F91">
        <v>0</v>
      </c>
      <c r="G91">
        <v>17</v>
      </c>
      <c r="H91">
        <v>2</v>
      </c>
      <c r="I91">
        <v>62</v>
      </c>
      <c r="J91">
        <v>0.99296487938223577</v>
      </c>
      <c r="K91">
        <v>0.48855840994933541</v>
      </c>
      <c r="L91">
        <v>0.35440607122238044</v>
      </c>
      <c r="M91">
        <v>7.3310307802249008E-2</v>
      </c>
    </row>
    <row r="92" spans="1:13" x14ac:dyDescent="0.2">
      <c r="A92" s="10">
        <v>1.2823096409676601E-5</v>
      </c>
      <c r="B92">
        <v>13</v>
      </c>
      <c r="C92">
        <v>45</v>
      </c>
      <c r="D92" t="s">
        <v>2987</v>
      </c>
      <c r="E92" t="s">
        <v>3763</v>
      </c>
      <c r="F92">
        <v>0</v>
      </c>
      <c r="G92">
        <v>3</v>
      </c>
      <c r="H92">
        <v>0</v>
      </c>
      <c r="I92">
        <v>10</v>
      </c>
      <c r="J92">
        <v>0.54866358818909888</v>
      </c>
      <c r="K92">
        <v>0.30285609389750834</v>
      </c>
      <c r="L92">
        <v>0.29086407512808476</v>
      </c>
      <c r="M92">
        <v>0.19950579067124363</v>
      </c>
    </row>
    <row r="93" spans="1:13" x14ac:dyDescent="0.2">
      <c r="A93" s="10">
        <v>1.5484428904203301E-5</v>
      </c>
      <c r="B93">
        <v>194</v>
      </c>
      <c r="C93">
        <v>2496</v>
      </c>
      <c r="D93" t="s">
        <v>2550</v>
      </c>
      <c r="E93" t="s">
        <v>3764</v>
      </c>
      <c r="F93">
        <v>13</v>
      </c>
      <c r="G93">
        <v>37</v>
      </c>
      <c r="H93">
        <v>6</v>
      </c>
      <c r="I93">
        <v>138</v>
      </c>
      <c r="J93">
        <v>0.2639115619870035</v>
      </c>
      <c r="K93">
        <v>0.77598398022954296</v>
      </c>
      <c r="L93">
        <v>0.24507694444854811</v>
      </c>
      <c r="M93">
        <v>0.32430158274658505</v>
      </c>
    </row>
    <row r="94" spans="1:13" x14ac:dyDescent="0.2">
      <c r="A94" s="10">
        <v>1.7488391111497798E-5</v>
      </c>
      <c r="B94">
        <v>64</v>
      </c>
      <c r="C94">
        <v>611</v>
      </c>
      <c r="D94" t="s">
        <v>1682</v>
      </c>
      <c r="E94" t="s">
        <v>3765</v>
      </c>
      <c r="F94">
        <v>3</v>
      </c>
      <c r="G94">
        <v>12</v>
      </c>
      <c r="H94">
        <v>1</v>
      </c>
      <c r="I94">
        <v>48</v>
      </c>
      <c r="J94">
        <v>0.53134000454474462</v>
      </c>
      <c r="K94">
        <v>0.64633750411251278</v>
      </c>
      <c r="L94">
        <v>0.50014207762954999</v>
      </c>
      <c r="M94">
        <v>0.15066970900983401</v>
      </c>
    </row>
    <row r="95" spans="1:13" x14ac:dyDescent="0.2">
      <c r="A95" s="10">
        <v>1.7538224331363599E-5</v>
      </c>
      <c r="B95">
        <v>43</v>
      </c>
      <c r="C95">
        <v>349</v>
      </c>
      <c r="D95" t="s">
        <v>2603</v>
      </c>
      <c r="E95" t="s">
        <v>3766</v>
      </c>
      <c r="F95">
        <v>1</v>
      </c>
      <c r="G95">
        <v>3</v>
      </c>
      <c r="H95">
        <v>0</v>
      </c>
      <c r="I95">
        <v>39</v>
      </c>
      <c r="J95">
        <v>0.73270689712864934</v>
      </c>
      <c r="K95">
        <v>0.99027688818823278</v>
      </c>
      <c r="L95">
        <v>0.67918174413619803</v>
      </c>
      <c r="M95">
        <v>2.365128499952629E-4</v>
      </c>
    </row>
    <row r="96" spans="1:13" x14ac:dyDescent="0.2">
      <c r="A96" s="10">
        <v>1.8873654147282E-5</v>
      </c>
      <c r="B96">
        <v>10</v>
      </c>
      <c r="C96">
        <v>27</v>
      </c>
      <c r="D96" t="s">
        <v>2999</v>
      </c>
      <c r="E96" t="s">
        <v>3760</v>
      </c>
      <c r="F96">
        <v>0</v>
      </c>
      <c r="G96">
        <v>1</v>
      </c>
      <c r="H96">
        <v>0</v>
      </c>
      <c r="I96">
        <v>9</v>
      </c>
      <c r="J96">
        <v>0.4577106751431379</v>
      </c>
      <c r="K96">
        <v>0.67032368175742441</v>
      </c>
      <c r="L96">
        <v>0.23232653599618802</v>
      </c>
      <c r="M96">
        <v>2.7699578452092588E-2</v>
      </c>
    </row>
    <row r="97" spans="1:13" x14ac:dyDescent="0.2">
      <c r="A97" s="10">
        <v>1.9398535501199102E-5</v>
      </c>
      <c r="B97">
        <v>14</v>
      </c>
      <c r="C97">
        <v>54</v>
      </c>
      <c r="D97" t="s">
        <v>3022</v>
      </c>
      <c r="E97" t="s">
        <v>3767</v>
      </c>
      <c r="F97">
        <v>0</v>
      </c>
      <c r="G97">
        <v>3</v>
      </c>
      <c r="H97">
        <v>2</v>
      </c>
      <c r="I97">
        <v>9</v>
      </c>
      <c r="J97">
        <v>0.57545524733769127</v>
      </c>
      <c r="K97">
        <v>0.35744853534042242</v>
      </c>
      <c r="L97">
        <v>5.2105394087041956E-3</v>
      </c>
      <c r="M97">
        <v>0.57971774241111795</v>
      </c>
    </row>
    <row r="98" spans="1:13" x14ac:dyDescent="0.2">
      <c r="A98" s="10">
        <v>2.0775493589038901E-5</v>
      </c>
      <c r="B98">
        <v>15</v>
      </c>
      <c r="C98">
        <v>62</v>
      </c>
      <c r="D98" t="s">
        <v>3109</v>
      </c>
      <c r="E98" t="s">
        <v>3768</v>
      </c>
      <c r="F98">
        <v>0</v>
      </c>
      <c r="G98">
        <v>5</v>
      </c>
      <c r="H98">
        <v>0</v>
      </c>
      <c r="I98">
        <v>10</v>
      </c>
      <c r="J98">
        <v>0.6006565340254082</v>
      </c>
      <c r="K98">
        <v>8.3863126739517124E-2</v>
      </c>
      <c r="L98">
        <v>0.32738771842265635</v>
      </c>
      <c r="M98">
        <v>0.51078804996170146</v>
      </c>
    </row>
    <row r="99" spans="1:13" x14ac:dyDescent="0.2">
      <c r="A99" s="10">
        <v>2.2011709817590501E-5</v>
      </c>
      <c r="B99">
        <v>19</v>
      </c>
      <c r="C99">
        <v>96</v>
      </c>
      <c r="D99" t="s">
        <v>3012</v>
      </c>
      <c r="E99" t="s">
        <v>3769</v>
      </c>
      <c r="F99">
        <v>0</v>
      </c>
      <c r="G99">
        <v>1</v>
      </c>
      <c r="H99">
        <v>0</v>
      </c>
      <c r="I99">
        <v>18</v>
      </c>
      <c r="J99">
        <v>0.68736398594192827</v>
      </c>
      <c r="K99">
        <v>0.93869170014541647</v>
      </c>
      <c r="L99">
        <v>0.39488850297019873</v>
      </c>
      <c r="M99">
        <v>1.0982444154691295E-3</v>
      </c>
    </row>
    <row r="100" spans="1:13" x14ac:dyDescent="0.2">
      <c r="A100" s="10">
        <v>2.2011709817590501E-5</v>
      </c>
      <c r="B100">
        <v>19</v>
      </c>
      <c r="C100">
        <v>96</v>
      </c>
      <c r="D100" t="s">
        <v>3121</v>
      </c>
      <c r="E100" t="s">
        <v>3770</v>
      </c>
      <c r="F100">
        <v>0</v>
      </c>
      <c r="G100">
        <v>3</v>
      </c>
      <c r="H100">
        <v>0</v>
      </c>
      <c r="I100">
        <v>16</v>
      </c>
      <c r="J100">
        <v>0.68736398594192827</v>
      </c>
      <c r="K100">
        <v>0.61207061359226456</v>
      </c>
      <c r="L100">
        <v>0.39488850297019873</v>
      </c>
      <c r="M100">
        <v>4.5045755084771932E-2</v>
      </c>
    </row>
    <row r="101" spans="1:13" x14ac:dyDescent="0.2">
      <c r="A101" s="10">
        <v>2.3701252868129301E-5</v>
      </c>
      <c r="B101">
        <v>14</v>
      </c>
      <c r="C101">
        <v>55</v>
      </c>
      <c r="D101" t="s">
        <v>3078</v>
      </c>
      <c r="E101" t="s">
        <v>3771</v>
      </c>
      <c r="F101">
        <v>0</v>
      </c>
      <c r="G101">
        <v>2</v>
      </c>
      <c r="H101">
        <v>0</v>
      </c>
      <c r="I101">
        <v>12</v>
      </c>
      <c r="J101">
        <v>0.57545524733769127</v>
      </c>
      <c r="K101">
        <v>0.60976427403895561</v>
      </c>
      <c r="L101">
        <v>0.30936729560745635</v>
      </c>
      <c r="M101">
        <v>4.6450104584583984E-2</v>
      </c>
    </row>
    <row r="102" spans="1:13" x14ac:dyDescent="0.2">
      <c r="A102" s="10">
        <v>2.4523807775781501E-5</v>
      </c>
      <c r="B102">
        <v>16</v>
      </c>
      <c r="C102">
        <v>71</v>
      </c>
      <c r="D102" t="s">
        <v>3032</v>
      </c>
      <c r="E102" t="s">
        <v>3772</v>
      </c>
      <c r="F102">
        <v>0</v>
      </c>
      <c r="G102">
        <v>5</v>
      </c>
      <c r="H102">
        <v>0</v>
      </c>
      <c r="I102">
        <v>11</v>
      </c>
      <c r="J102">
        <v>0.62436185392344334</v>
      </c>
      <c r="K102">
        <v>0.1105866363630823</v>
      </c>
      <c r="L102">
        <v>0.34493794103393738</v>
      </c>
      <c r="M102">
        <v>0.44512028567302953</v>
      </c>
    </row>
    <row r="103" spans="1:13" x14ac:dyDescent="0.2">
      <c r="A103" s="10">
        <v>2.48162002406809E-5</v>
      </c>
      <c r="B103">
        <v>173</v>
      </c>
      <c r="C103">
        <v>2194</v>
      </c>
      <c r="D103" t="s">
        <v>2565</v>
      </c>
      <c r="E103" t="s">
        <v>3773</v>
      </c>
      <c r="F103">
        <v>12</v>
      </c>
      <c r="G103">
        <v>34</v>
      </c>
      <c r="H103">
        <v>3</v>
      </c>
      <c r="I103">
        <v>124</v>
      </c>
      <c r="J103">
        <v>0.22926827297299845</v>
      </c>
      <c r="K103">
        <v>0.69648974709456835</v>
      </c>
      <c r="L103">
        <v>0.66342770849721255</v>
      </c>
      <c r="M103">
        <v>0.27578694868030218</v>
      </c>
    </row>
    <row r="104" spans="1:13" x14ac:dyDescent="0.2">
      <c r="A104" s="10">
        <v>2.6221882578304001E-5</v>
      </c>
      <c r="B104">
        <v>12</v>
      </c>
      <c r="C104">
        <v>41</v>
      </c>
      <c r="D104" t="s">
        <v>3285</v>
      </c>
      <c r="E104" t="s">
        <v>3774</v>
      </c>
      <c r="F104">
        <v>1</v>
      </c>
      <c r="G104">
        <v>2</v>
      </c>
      <c r="H104">
        <v>1</v>
      </c>
      <c r="I104">
        <v>8</v>
      </c>
      <c r="J104">
        <v>0.15682326195813434</v>
      </c>
      <c r="K104">
        <v>0.49734880301205031</v>
      </c>
      <c r="L104">
        <v>3.7769514895850786E-2</v>
      </c>
      <c r="M104">
        <v>0.48829823737656697</v>
      </c>
    </row>
    <row r="105" spans="1:13" x14ac:dyDescent="0.2">
      <c r="A105" s="10">
        <v>2.90456742731562E-5</v>
      </c>
      <c r="B105">
        <v>16</v>
      </c>
      <c r="C105">
        <v>72</v>
      </c>
      <c r="D105" t="s">
        <v>3165</v>
      </c>
      <c r="E105" t="s">
        <v>3775</v>
      </c>
      <c r="F105">
        <v>0</v>
      </c>
      <c r="G105">
        <v>7</v>
      </c>
      <c r="H105">
        <v>0</v>
      </c>
      <c r="I105">
        <v>9</v>
      </c>
      <c r="J105">
        <v>0.62436185392344334</v>
      </c>
      <c r="K105">
        <v>1.1289773411912618E-2</v>
      </c>
      <c r="L105">
        <v>0.34493794103393738</v>
      </c>
      <c r="M105">
        <v>0.82144378716523581</v>
      </c>
    </row>
    <row r="106" spans="1:13" x14ac:dyDescent="0.2">
      <c r="A106" s="10">
        <v>3.3685948747458397E-5</v>
      </c>
      <c r="B106">
        <v>109</v>
      </c>
      <c r="C106">
        <v>1250</v>
      </c>
      <c r="D106" t="s">
        <v>2703</v>
      </c>
      <c r="E106" t="s">
        <v>3776</v>
      </c>
      <c r="F106">
        <v>10</v>
      </c>
      <c r="G106">
        <v>26</v>
      </c>
      <c r="H106">
        <v>1</v>
      </c>
      <c r="I106">
        <v>72</v>
      </c>
      <c r="J106">
        <v>5.9314263658827415E-2</v>
      </c>
      <c r="K106">
        <v>0.24143919432284688</v>
      </c>
      <c r="L106">
        <v>0.78034409681453965</v>
      </c>
      <c r="M106">
        <v>0.77867396754867202</v>
      </c>
    </row>
    <row r="107" spans="1:13" x14ac:dyDescent="0.2">
      <c r="A107" s="10">
        <v>3.5594019220117602E-5</v>
      </c>
      <c r="B107">
        <v>7</v>
      </c>
      <c r="C107">
        <v>13</v>
      </c>
      <c r="D107" t="s">
        <v>3237</v>
      </c>
      <c r="E107" t="s">
        <v>3777</v>
      </c>
      <c r="F107">
        <v>1</v>
      </c>
      <c r="G107">
        <v>1</v>
      </c>
      <c r="H107">
        <v>0</v>
      </c>
      <c r="I107">
        <v>5</v>
      </c>
      <c r="J107">
        <v>6.0599109247418625E-2</v>
      </c>
      <c r="K107">
        <v>0.4666024840252001</v>
      </c>
      <c r="L107">
        <v>0.16895685768274116</v>
      </c>
      <c r="M107">
        <v>0.32652384115313438</v>
      </c>
    </row>
    <row r="108" spans="1:13" x14ac:dyDescent="0.2">
      <c r="A108" s="10">
        <v>3.5594019220117602E-5</v>
      </c>
      <c r="B108">
        <v>7</v>
      </c>
      <c r="C108">
        <v>13</v>
      </c>
      <c r="D108" t="s">
        <v>3453</v>
      </c>
      <c r="E108" t="s">
        <v>3778</v>
      </c>
      <c r="F108">
        <v>0</v>
      </c>
      <c r="G108">
        <v>2</v>
      </c>
      <c r="H108">
        <v>0</v>
      </c>
      <c r="I108">
        <v>5</v>
      </c>
      <c r="J108">
        <v>0.34842901180123986</v>
      </c>
      <c r="K108">
        <v>0.17646587118044899</v>
      </c>
      <c r="L108">
        <v>0.16895685768274116</v>
      </c>
      <c r="M108">
        <v>0.32652384115313438</v>
      </c>
    </row>
    <row r="109" spans="1:13" x14ac:dyDescent="0.2">
      <c r="A109" s="10">
        <v>3.5594019220117602E-5</v>
      </c>
      <c r="B109">
        <v>7</v>
      </c>
      <c r="C109">
        <v>13</v>
      </c>
      <c r="D109" t="s">
        <v>3454</v>
      </c>
      <c r="E109" t="s">
        <v>3778</v>
      </c>
      <c r="F109">
        <v>0</v>
      </c>
      <c r="G109">
        <v>2</v>
      </c>
      <c r="H109">
        <v>0</v>
      </c>
      <c r="I109">
        <v>5</v>
      </c>
      <c r="J109">
        <v>0.34842901180123986</v>
      </c>
      <c r="K109">
        <v>0.17646587118044899</v>
      </c>
      <c r="L109">
        <v>0.16895685768274116</v>
      </c>
      <c r="M109">
        <v>0.32652384115313438</v>
      </c>
    </row>
    <row r="110" spans="1:13" x14ac:dyDescent="0.2">
      <c r="A110" s="10">
        <v>3.6347956623526199E-5</v>
      </c>
      <c r="B110">
        <v>22</v>
      </c>
      <c r="C110">
        <v>128</v>
      </c>
      <c r="D110" t="s">
        <v>3111</v>
      </c>
      <c r="E110" t="s">
        <v>3779</v>
      </c>
      <c r="F110">
        <v>0</v>
      </c>
      <c r="G110">
        <v>4</v>
      </c>
      <c r="H110">
        <v>0</v>
      </c>
      <c r="I110">
        <v>18</v>
      </c>
      <c r="J110">
        <v>0.73979938324421735</v>
      </c>
      <c r="K110">
        <v>0.53149375539695987</v>
      </c>
      <c r="L110">
        <v>0.44103017595678351</v>
      </c>
      <c r="M110">
        <v>6.6319373338367571E-2</v>
      </c>
    </row>
    <row r="111" spans="1:13" x14ac:dyDescent="0.2">
      <c r="A111" s="10">
        <v>3.7296096835059702E-5</v>
      </c>
      <c r="B111">
        <v>51</v>
      </c>
      <c r="C111">
        <v>460</v>
      </c>
      <c r="D111" t="s">
        <v>3228</v>
      </c>
      <c r="E111" t="s">
        <v>3780</v>
      </c>
      <c r="F111">
        <v>1</v>
      </c>
      <c r="G111">
        <v>10</v>
      </c>
      <c r="H111">
        <v>2</v>
      </c>
      <c r="I111">
        <v>38</v>
      </c>
      <c r="J111">
        <v>0.81390661398127162</v>
      </c>
      <c r="K111">
        <v>0.55646278529196391</v>
      </c>
      <c r="L111">
        <v>0.1479181852420004</v>
      </c>
      <c r="M111">
        <v>0.19191758547379556</v>
      </c>
    </row>
    <row r="112" spans="1:13" x14ac:dyDescent="0.2">
      <c r="A112" s="10">
        <v>3.9252713362974502E-5</v>
      </c>
      <c r="B112">
        <v>8</v>
      </c>
      <c r="C112">
        <v>18</v>
      </c>
      <c r="D112" t="s">
        <v>3155</v>
      </c>
      <c r="E112" t="s">
        <v>3156</v>
      </c>
      <c r="F112">
        <v>0</v>
      </c>
      <c r="G112">
        <v>4</v>
      </c>
      <c r="H112">
        <v>0</v>
      </c>
      <c r="I112">
        <v>4</v>
      </c>
      <c r="J112">
        <v>0.38710674169431702</v>
      </c>
      <c r="K112">
        <v>1.4554047099284428E-2</v>
      </c>
      <c r="L112">
        <v>0.19064095793889924</v>
      </c>
      <c r="M112">
        <v>0.8034018540184783</v>
      </c>
    </row>
    <row r="113" spans="1:13" x14ac:dyDescent="0.2">
      <c r="A113" s="10">
        <v>3.9252713362974502E-5</v>
      </c>
      <c r="B113">
        <v>16</v>
      </c>
      <c r="C113">
        <v>74</v>
      </c>
      <c r="D113" t="s">
        <v>3045</v>
      </c>
      <c r="E113" t="s">
        <v>3772</v>
      </c>
      <c r="F113">
        <v>0</v>
      </c>
      <c r="G113">
        <v>5</v>
      </c>
      <c r="H113">
        <v>0</v>
      </c>
      <c r="I113">
        <v>11</v>
      </c>
      <c r="J113">
        <v>0.62436185392344334</v>
      </c>
      <c r="K113">
        <v>0.1105866363630823</v>
      </c>
      <c r="L113">
        <v>0.34493794103393738</v>
      </c>
      <c r="M113">
        <v>0.44512028567302953</v>
      </c>
    </row>
    <row r="114" spans="1:13" x14ac:dyDescent="0.2">
      <c r="A114" s="10">
        <v>3.9252713362974502E-5</v>
      </c>
      <c r="B114">
        <v>31</v>
      </c>
      <c r="C114">
        <v>223</v>
      </c>
      <c r="D114" t="s">
        <v>3069</v>
      </c>
      <c r="E114" t="s">
        <v>3781</v>
      </c>
      <c r="F114">
        <v>1</v>
      </c>
      <c r="G114">
        <v>5</v>
      </c>
      <c r="H114">
        <v>0</v>
      </c>
      <c r="I114">
        <v>25</v>
      </c>
      <c r="J114">
        <v>0.55652785787986592</v>
      </c>
      <c r="K114">
        <v>0.68732768390102761</v>
      </c>
      <c r="L114">
        <v>0.55939721394408415</v>
      </c>
      <c r="M114">
        <v>6.0716278606816609E-2</v>
      </c>
    </row>
    <row r="115" spans="1:13" x14ac:dyDescent="0.2">
      <c r="A115" s="10">
        <v>3.9252713362974502E-5</v>
      </c>
      <c r="B115">
        <v>37</v>
      </c>
      <c r="C115">
        <v>291</v>
      </c>
      <c r="D115" t="s">
        <v>3123</v>
      </c>
      <c r="E115" t="s">
        <v>3782</v>
      </c>
      <c r="F115">
        <v>1</v>
      </c>
      <c r="G115">
        <v>8</v>
      </c>
      <c r="H115">
        <v>1</v>
      </c>
      <c r="I115">
        <v>27</v>
      </c>
      <c r="J115">
        <v>0.65346714130623884</v>
      </c>
      <c r="K115">
        <v>0.40501441495381085</v>
      </c>
      <c r="L115">
        <v>0.25133374622012572</v>
      </c>
      <c r="M115">
        <v>0.28277837068928169</v>
      </c>
    </row>
    <row r="116" spans="1:13" x14ac:dyDescent="0.2">
      <c r="A116" s="10">
        <v>3.9816221316791899E-5</v>
      </c>
      <c r="B116">
        <v>27</v>
      </c>
      <c r="C116">
        <v>180</v>
      </c>
      <c r="D116" t="s">
        <v>2905</v>
      </c>
      <c r="E116" t="s">
        <v>3783</v>
      </c>
      <c r="F116">
        <v>0</v>
      </c>
      <c r="G116">
        <v>2</v>
      </c>
      <c r="H116">
        <v>4</v>
      </c>
      <c r="I116">
        <v>21</v>
      </c>
      <c r="J116">
        <v>0.80838749468024707</v>
      </c>
      <c r="K116">
        <v>0.95074017769653474</v>
      </c>
      <c r="L116">
        <v>6.0400336296684287E-4</v>
      </c>
      <c r="M116">
        <v>0.1325270896491485</v>
      </c>
    </row>
    <row r="117" spans="1:13" x14ac:dyDescent="0.2">
      <c r="A117" s="10">
        <v>3.9850944603335099E-5</v>
      </c>
      <c r="B117">
        <v>11</v>
      </c>
      <c r="C117">
        <v>36</v>
      </c>
      <c r="D117" t="s">
        <v>3075</v>
      </c>
      <c r="E117" t="s">
        <v>3784</v>
      </c>
      <c r="F117">
        <v>1</v>
      </c>
      <c r="G117">
        <v>2</v>
      </c>
      <c r="H117">
        <v>0</v>
      </c>
      <c r="I117">
        <v>8</v>
      </c>
      <c r="J117">
        <v>0.13580376997696408</v>
      </c>
      <c r="K117">
        <v>0.43533604862923148</v>
      </c>
      <c r="L117">
        <v>0.25235715475688758</v>
      </c>
      <c r="M117">
        <v>0.30923383808872484</v>
      </c>
    </row>
    <row r="118" spans="1:13" x14ac:dyDescent="0.2">
      <c r="A118" s="10">
        <v>3.9943110339842E-5</v>
      </c>
      <c r="B118">
        <v>17</v>
      </c>
      <c r="C118">
        <v>83</v>
      </c>
      <c r="D118" t="s">
        <v>3073</v>
      </c>
      <c r="E118" t="s">
        <v>3785</v>
      </c>
      <c r="F118">
        <v>0</v>
      </c>
      <c r="G118">
        <v>5</v>
      </c>
      <c r="H118">
        <v>0</v>
      </c>
      <c r="I118">
        <v>12</v>
      </c>
      <c r="J118">
        <v>0.64666000871337592</v>
      </c>
      <c r="K118">
        <v>0.14106440052606661</v>
      </c>
      <c r="L118">
        <v>0.36203023220069697</v>
      </c>
      <c r="M118">
        <v>0.38395031345892394</v>
      </c>
    </row>
    <row r="119" spans="1:13" x14ac:dyDescent="0.2">
      <c r="A119" s="10">
        <v>3.9943110339842E-5</v>
      </c>
      <c r="B119">
        <v>14</v>
      </c>
      <c r="C119">
        <v>58</v>
      </c>
      <c r="D119" t="s">
        <v>3128</v>
      </c>
      <c r="E119" t="s">
        <v>3786</v>
      </c>
      <c r="F119">
        <v>0</v>
      </c>
      <c r="G119">
        <v>2</v>
      </c>
      <c r="H119">
        <v>0</v>
      </c>
      <c r="I119">
        <v>12</v>
      </c>
      <c r="J119">
        <v>0.57545524733769127</v>
      </c>
      <c r="K119">
        <v>0.60976427403895561</v>
      </c>
      <c r="L119">
        <v>0.30936729560745635</v>
      </c>
      <c r="M119">
        <v>4.6450104584583984E-2</v>
      </c>
    </row>
    <row r="120" spans="1:13" x14ac:dyDescent="0.2">
      <c r="A120" s="10">
        <v>3.9943110339842E-5</v>
      </c>
      <c r="B120">
        <v>14</v>
      </c>
      <c r="C120">
        <v>58</v>
      </c>
      <c r="D120" t="s">
        <v>3034</v>
      </c>
      <c r="E120" t="s">
        <v>3787</v>
      </c>
      <c r="F120">
        <v>0</v>
      </c>
      <c r="G120">
        <v>4</v>
      </c>
      <c r="H120">
        <v>0</v>
      </c>
      <c r="I120">
        <v>10</v>
      </c>
      <c r="J120">
        <v>0.57545524733769127</v>
      </c>
      <c r="K120">
        <v>0.16637499029022296</v>
      </c>
      <c r="L120">
        <v>0.30936729560745635</v>
      </c>
      <c r="M120">
        <v>0.35099649019259982</v>
      </c>
    </row>
    <row r="121" spans="1:13" x14ac:dyDescent="0.2">
      <c r="A121" s="10">
        <v>3.9943110339842E-5</v>
      </c>
      <c r="B121">
        <v>114</v>
      </c>
      <c r="C121">
        <v>1331</v>
      </c>
      <c r="D121" t="s">
        <v>3226</v>
      </c>
      <c r="E121" t="s">
        <v>3788</v>
      </c>
      <c r="F121">
        <v>9</v>
      </c>
      <c r="G121">
        <v>28</v>
      </c>
      <c r="H121">
        <v>3</v>
      </c>
      <c r="I121">
        <v>74</v>
      </c>
      <c r="J121">
        <v>0.14017211925647488</v>
      </c>
      <c r="K121">
        <v>0.18688098090966399</v>
      </c>
      <c r="L121">
        <v>0.34697961992888926</v>
      </c>
      <c r="M121">
        <v>0.85290151368084433</v>
      </c>
    </row>
    <row r="122" spans="1:13" x14ac:dyDescent="0.2">
      <c r="A122" s="10">
        <v>4.26827064952055E-5</v>
      </c>
      <c r="B122">
        <v>22</v>
      </c>
      <c r="C122">
        <v>130</v>
      </c>
      <c r="D122" t="s">
        <v>3118</v>
      </c>
      <c r="E122" t="s">
        <v>3779</v>
      </c>
      <c r="F122">
        <v>0</v>
      </c>
      <c r="G122">
        <v>4</v>
      </c>
      <c r="H122">
        <v>0</v>
      </c>
      <c r="I122">
        <v>18</v>
      </c>
      <c r="J122">
        <v>0.73979938324421735</v>
      </c>
      <c r="K122">
        <v>0.53149375539695987</v>
      </c>
      <c r="L122">
        <v>0.44103017595678351</v>
      </c>
      <c r="M122">
        <v>6.6319373338367571E-2</v>
      </c>
    </row>
    <row r="123" spans="1:13" x14ac:dyDescent="0.2">
      <c r="A123" s="10">
        <v>4.6188305181345302E-5</v>
      </c>
      <c r="B123">
        <v>5</v>
      </c>
      <c r="C123">
        <v>6</v>
      </c>
      <c r="D123" t="s">
        <v>3159</v>
      </c>
      <c r="E123" t="s">
        <v>3160</v>
      </c>
      <c r="F123">
        <v>0</v>
      </c>
      <c r="G123">
        <v>2</v>
      </c>
      <c r="H123">
        <v>0</v>
      </c>
      <c r="I123">
        <v>3</v>
      </c>
      <c r="J123">
        <v>0.26359703636061993</v>
      </c>
      <c r="K123">
        <v>7.0874521208912356E-2</v>
      </c>
      <c r="L123">
        <v>0.1238302310603201</v>
      </c>
      <c r="M123">
        <v>0.52540267527557605</v>
      </c>
    </row>
    <row r="124" spans="1:13" x14ac:dyDescent="0.2">
      <c r="A124" s="10">
        <v>5.4694310741237302E-5</v>
      </c>
      <c r="B124">
        <v>18</v>
      </c>
      <c r="C124">
        <v>94</v>
      </c>
      <c r="D124" t="s">
        <v>1706</v>
      </c>
      <c r="E124" t="s">
        <v>3789</v>
      </c>
      <c r="F124">
        <v>0</v>
      </c>
      <c r="G124">
        <v>5</v>
      </c>
      <c r="H124">
        <v>0</v>
      </c>
      <c r="I124">
        <v>13</v>
      </c>
      <c r="J124">
        <v>0.6676345287440888</v>
      </c>
      <c r="K124">
        <v>0.17491864236703347</v>
      </c>
      <c r="L124">
        <v>0.37867654055814781</v>
      </c>
      <c r="M124">
        <v>0.32806583937080036</v>
      </c>
    </row>
    <row r="125" spans="1:13" x14ac:dyDescent="0.2">
      <c r="A125" s="10">
        <v>5.4694310741237302E-5</v>
      </c>
      <c r="B125">
        <v>17</v>
      </c>
      <c r="C125">
        <v>85</v>
      </c>
      <c r="D125" t="s">
        <v>1778</v>
      </c>
      <c r="E125" t="s">
        <v>3790</v>
      </c>
      <c r="F125">
        <v>0</v>
      </c>
      <c r="G125">
        <v>5</v>
      </c>
      <c r="H125">
        <v>0</v>
      </c>
      <c r="I125">
        <v>12</v>
      </c>
      <c r="J125">
        <v>0.64666000871337592</v>
      </c>
      <c r="K125">
        <v>0.14106440052606661</v>
      </c>
      <c r="L125">
        <v>0.36203023220069697</v>
      </c>
      <c r="M125">
        <v>0.38395031345892394</v>
      </c>
    </row>
    <row r="126" spans="1:13" x14ac:dyDescent="0.2">
      <c r="A126" s="10">
        <v>6.1630225659161595E-5</v>
      </c>
      <c r="B126">
        <v>16</v>
      </c>
      <c r="C126">
        <v>77</v>
      </c>
      <c r="D126" t="s">
        <v>3029</v>
      </c>
      <c r="E126" t="s">
        <v>3791</v>
      </c>
      <c r="F126">
        <v>0</v>
      </c>
      <c r="G126">
        <v>0</v>
      </c>
      <c r="H126">
        <v>0</v>
      </c>
      <c r="I126">
        <v>16</v>
      </c>
      <c r="J126">
        <v>0.62436185392344334</v>
      </c>
      <c r="K126">
        <v>0.97959216167733043</v>
      </c>
      <c r="L126">
        <v>0.34493794103393738</v>
      </c>
      <c r="M126">
        <v>0</v>
      </c>
    </row>
    <row r="127" spans="1:13" x14ac:dyDescent="0.2">
      <c r="A127" s="10">
        <v>8.7682885687727401E-5</v>
      </c>
      <c r="B127">
        <v>11</v>
      </c>
      <c r="C127">
        <v>39</v>
      </c>
      <c r="D127" t="s">
        <v>3402</v>
      </c>
      <c r="E127" t="s">
        <v>3792</v>
      </c>
      <c r="F127">
        <v>1</v>
      </c>
      <c r="G127">
        <v>2</v>
      </c>
      <c r="H127">
        <v>1</v>
      </c>
      <c r="I127">
        <v>7</v>
      </c>
      <c r="J127">
        <v>0.13580376997696408</v>
      </c>
      <c r="K127">
        <v>0.43533604862923148</v>
      </c>
      <c r="L127">
        <v>3.2020348389192099E-2</v>
      </c>
      <c r="M127">
        <v>0.56554170373602819</v>
      </c>
    </row>
    <row r="128" spans="1:13" x14ac:dyDescent="0.2">
      <c r="A128">
        <v>1.0217434813179299E-4</v>
      </c>
      <c r="B128">
        <v>7</v>
      </c>
      <c r="C128">
        <v>15</v>
      </c>
      <c r="D128" t="s">
        <v>3519</v>
      </c>
      <c r="E128" t="s">
        <v>3793</v>
      </c>
      <c r="F128">
        <v>1</v>
      </c>
      <c r="G128">
        <v>2</v>
      </c>
      <c r="H128">
        <v>1</v>
      </c>
      <c r="I128">
        <v>3</v>
      </c>
      <c r="J128">
        <v>6.0599109247418625E-2</v>
      </c>
      <c r="K128">
        <v>0.17646587118044899</v>
      </c>
      <c r="L128">
        <v>1.3101479351306233E-2</v>
      </c>
      <c r="M128">
        <v>0.87218097024317176</v>
      </c>
    </row>
    <row r="129" spans="1:13" x14ac:dyDescent="0.2">
      <c r="A129">
        <v>1.0217434813179299E-4</v>
      </c>
      <c r="B129">
        <v>40</v>
      </c>
      <c r="C129">
        <v>341</v>
      </c>
      <c r="D129" t="s">
        <v>1674</v>
      </c>
      <c r="E129" t="s">
        <v>3794</v>
      </c>
      <c r="F129">
        <v>1</v>
      </c>
      <c r="G129">
        <v>7</v>
      </c>
      <c r="H129">
        <v>1</v>
      </c>
      <c r="I129">
        <v>31</v>
      </c>
      <c r="J129">
        <v>0.69521497746496541</v>
      </c>
      <c r="K129">
        <v>0.65745472244195158</v>
      </c>
      <c r="L129">
        <v>0.28050757306052887</v>
      </c>
      <c r="M129">
        <v>0.10756140581069762</v>
      </c>
    </row>
    <row r="130" spans="1:13" x14ac:dyDescent="0.2">
      <c r="A130">
        <v>1.19815162653137E-4</v>
      </c>
      <c r="B130">
        <v>42</v>
      </c>
      <c r="C130">
        <v>368</v>
      </c>
      <c r="D130" t="s">
        <v>3106</v>
      </c>
      <c r="E130" t="s">
        <v>3795</v>
      </c>
      <c r="F130">
        <v>1</v>
      </c>
      <c r="G130">
        <v>8</v>
      </c>
      <c r="H130">
        <v>0</v>
      </c>
      <c r="I130">
        <v>33</v>
      </c>
      <c r="J130">
        <v>0.72066776746191386</v>
      </c>
      <c r="K130">
        <v>0.57064813406294357</v>
      </c>
      <c r="L130">
        <v>0.67058647941111271</v>
      </c>
      <c r="M130">
        <v>7.7002274189984399E-2</v>
      </c>
    </row>
    <row r="131" spans="1:13" x14ac:dyDescent="0.2">
      <c r="A131">
        <v>1.2372952873628801E-4</v>
      </c>
      <c r="B131">
        <v>56</v>
      </c>
      <c r="C131">
        <v>548</v>
      </c>
      <c r="D131" t="s">
        <v>1607</v>
      </c>
      <c r="E131" t="s">
        <v>3796</v>
      </c>
      <c r="F131">
        <v>1</v>
      </c>
      <c r="G131">
        <v>12</v>
      </c>
      <c r="H131">
        <v>1</v>
      </c>
      <c r="I131">
        <v>42</v>
      </c>
      <c r="J131">
        <v>0.85270989713079537</v>
      </c>
      <c r="K131">
        <v>0.43526856105211853</v>
      </c>
      <c r="L131">
        <v>0.43116443339306598</v>
      </c>
      <c r="M131">
        <v>0.16278181145642989</v>
      </c>
    </row>
    <row r="132" spans="1:13" x14ac:dyDescent="0.2">
      <c r="A132">
        <v>1.3236530200912901E-4</v>
      </c>
      <c r="B132">
        <v>51</v>
      </c>
      <c r="C132">
        <v>484</v>
      </c>
      <c r="D132" t="s">
        <v>3043</v>
      </c>
      <c r="E132" t="s">
        <v>3797</v>
      </c>
      <c r="F132">
        <v>2</v>
      </c>
      <c r="G132">
        <v>7</v>
      </c>
      <c r="H132">
        <v>0</v>
      </c>
      <c r="I132">
        <v>42</v>
      </c>
      <c r="J132">
        <v>0.58991032121989284</v>
      </c>
      <c r="K132">
        <v>0.88749927825158392</v>
      </c>
      <c r="L132">
        <v>0.74034284375836013</v>
      </c>
      <c r="M132">
        <v>1.4206173855925819E-2</v>
      </c>
    </row>
    <row r="133" spans="1:13" x14ac:dyDescent="0.2">
      <c r="A133">
        <v>1.34669624355821E-4</v>
      </c>
      <c r="B133">
        <v>4</v>
      </c>
      <c r="C133">
        <v>4</v>
      </c>
      <c r="D133" t="s">
        <v>3194</v>
      </c>
      <c r="E133" t="s">
        <v>3195</v>
      </c>
      <c r="F133">
        <v>0</v>
      </c>
      <c r="G133">
        <v>0</v>
      </c>
      <c r="H133">
        <v>0</v>
      </c>
      <c r="I133">
        <v>4</v>
      </c>
      <c r="J133">
        <v>0.21712500467463969</v>
      </c>
      <c r="K133">
        <v>0.62203703150521794</v>
      </c>
      <c r="L133">
        <v>0.10035615821531862</v>
      </c>
      <c r="M133">
        <v>0</v>
      </c>
    </row>
    <row r="134" spans="1:13" x14ac:dyDescent="0.2">
      <c r="A134">
        <v>1.3582632169013899E-4</v>
      </c>
      <c r="B134">
        <v>32</v>
      </c>
      <c r="C134">
        <v>250</v>
      </c>
      <c r="D134" t="s">
        <v>1617</v>
      </c>
      <c r="E134" t="s">
        <v>3798</v>
      </c>
      <c r="F134">
        <v>0</v>
      </c>
      <c r="G134">
        <v>10</v>
      </c>
      <c r="H134">
        <v>0</v>
      </c>
      <c r="I134">
        <v>22</v>
      </c>
      <c r="J134">
        <v>0.85889598321216742</v>
      </c>
      <c r="K134">
        <v>6.6691876328960675E-2</v>
      </c>
      <c r="L134">
        <v>0.57089369890314268</v>
      </c>
      <c r="M134">
        <v>0.48828372129693531</v>
      </c>
    </row>
    <row r="135" spans="1:13" x14ac:dyDescent="0.2">
      <c r="A135">
        <v>1.3628183982446201E-4</v>
      </c>
      <c r="B135">
        <v>21</v>
      </c>
      <c r="C135">
        <v>130</v>
      </c>
      <c r="D135" t="s">
        <v>3218</v>
      </c>
      <c r="E135" t="s">
        <v>3799</v>
      </c>
      <c r="F135">
        <v>1</v>
      </c>
      <c r="G135">
        <v>5</v>
      </c>
      <c r="H135">
        <v>1</v>
      </c>
      <c r="I135">
        <v>14</v>
      </c>
      <c r="J135">
        <v>0.35678893160763581</v>
      </c>
      <c r="K135">
        <v>0.29167082962126234</v>
      </c>
      <c r="L135">
        <v>0.10313796286106802</v>
      </c>
      <c r="M135">
        <v>0.54500537912134295</v>
      </c>
    </row>
    <row r="136" spans="1:13" x14ac:dyDescent="0.2">
      <c r="A136">
        <v>1.54934852898706E-4</v>
      </c>
      <c r="B136">
        <v>13</v>
      </c>
      <c r="C136">
        <v>57</v>
      </c>
      <c r="D136" t="s">
        <v>3014</v>
      </c>
      <c r="E136" t="s">
        <v>3800</v>
      </c>
      <c r="F136">
        <v>0</v>
      </c>
      <c r="G136">
        <v>1</v>
      </c>
      <c r="H136">
        <v>2</v>
      </c>
      <c r="I136">
        <v>10</v>
      </c>
      <c r="J136">
        <v>0.54866358818909888</v>
      </c>
      <c r="K136">
        <v>0.80610664644873353</v>
      </c>
      <c r="L136">
        <v>4.1745810624203017E-3</v>
      </c>
      <c r="M136">
        <v>0.19950579067124363</v>
      </c>
    </row>
    <row r="137" spans="1:13" x14ac:dyDescent="0.2">
      <c r="A137">
        <v>1.5605267389085599E-4</v>
      </c>
      <c r="B137">
        <v>148</v>
      </c>
      <c r="C137">
        <v>1888</v>
      </c>
      <c r="D137" t="s">
        <v>2672</v>
      </c>
      <c r="E137" t="s">
        <v>3801</v>
      </c>
      <c r="F137">
        <v>10</v>
      </c>
      <c r="G137">
        <v>30</v>
      </c>
      <c r="H137">
        <v>3</v>
      </c>
      <c r="I137">
        <v>105</v>
      </c>
      <c r="J137">
        <v>0.26449824105502762</v>
      </c>
      <c r="K137">
        <v>0.60763408567509936</v>
      </c>
      <c r="L137">
        <v>0.54135843497755232</v>
      </c>
      <c r="M137">
        <v>0.35709167836004796</v>
      </c>
    </row>
    <row r="138" spans="1:13" x14ac:dyDescent="0.2">
      <c r="A138">
        <v>1.6732862226652399E-4</v>
      </c>
      <c r="B138">
        <v>52</v>
      </c>
      <c r="C138">
        <v>502</v>
      </c>
      <c r="D138" t="s">
        <v>2611</v>
      </c>
      <c r="E138" t="s">
        <v>3802</v>
      </c>
      <c r="F138">
        <v>2</v>
      </c>
      <c r="G138">
        <v>12</v>
      </c>
      <c r="H138">
        <v>2</v>
      </c>
      <c r="I138">
        <v>36</v>
      </c>
      <c r="J138">
        <v>0.60320690480846806</v>
      </c>
      <c r="K138">
        <v>0.32475577744713968</v>
      </c>
      <c r="L138">
        <v>0.15411871341119499</v>
      </c>
      <c r="M138">
        <v>0.48744279140633484</v>
      </c>
    </row>
    <row r="139" spans="1:13" x14ac:dyDescent="0.2">
      <c r="A139">
        <v>2.0084715567640599E-4</v>
      </c>
      <c r="B139">
        <v>30</v>
      </c>
      <c r="C139">
        <v>232</v>
      </c>
      <c r="D139" t="s">
        <v>3020</v>
      </c>
      <c r="E139" t="s">
        <v>3803</v>
      </c>
      <c r="F139">
        <v>0</v>
      </c>
      <c r="G139">
        <v>6</v>
      </c>
      <c r="H139">
        <v>0</v>
      </c>
      <c r="I139">
        <v>24</v>
      </c>
      <c r="J139">
        <v>0.84052479618340004</v>
      </c>
      <c r="K139">
        <v>0.47891953243460161</v>
      </c>
      <c r="L139">
        <v>0.54759271867132031</v>
      </c>
      <c r="M139">
        <v>7.4350017542308078E-2</v>
      </c>
    </row>
    <row r="140" spans="1:13" x14ac:dyDescent="0.2">
      <c r="A140">
        <v>2.40818683630535E-4</v>
      </c>
      <c r="B140">
        <v>45</v>
      </c>
      <c r="C140">
        <v>418</v>
      </c>
      <c r="D140" t="s">
        <v>2919</v>
      </c>
      <c r="E140" t="s">
        <v>3804</v>
      </c>
      <c r="F140">
        <v>1</v>
      </c>
      <c r="G140">
        <v>6</v>
      </c>
      <c r="H140">
        <v>4</v>
      </c>
      <c r="I140">
        <v>34</v>
      </c>
      <c r="J140">
        <v>0.75546050447748403</v>
      </c>
      <c r="K140">
        <v>0.88137300531321638</v>
      </c>
      <c r="L140">
        <v>6.2049064536238152E-3</v>
      </c>
      <c r="M140">
        <v>0.15989315530829218</v>
      </c>
    </row>
    <row r="141" spans="1:13" x14ac:dyDescent="0.2">
      <c r="A141">
        <v>2.4491892072021399E-4</v>
      </c>
      <c r="B141">
        <v>29</v>
      </c>
      <c r="C141">
        <v>223</v>
      </c>
      <c r="D141" t="s">
        <v>3041</v>
      </c>
      <c r="E141" t="s">
        <v>3805</v>
      </c>
      <c r="F141">
        <v>0</v>
      </c>
      <c r="G141">
        <v>7</v>
      </c>
      <c r="H141">
        <v>0</v>
      </c>
      <c r="I141">
        <v>22</v>
      </c>
      <c r="J141">
        <v>0.83046082701050783</v>
      </c>
      <c r="K141">
        <v>0.27835391703403101</v>
      </c>
      <c r="L141">
        <v>0.5354719609666001</v>
      </c>
      <c r="M141">
        <v>0.18372307572690783</v>
      </c>
    </row>
    <row r="142" spans="1:13" x14ac:dyDescent="0.2">
      <c r="A142">
        <v>2.4656281730767502E-4</v>
      </c>
      <c r="B142">
        <v>15</v>
      </c>
      <c r="C142">
        <v>77</v>
      </c>
      <c r="D142" t="s">
        <v>3000</v>
      </c>
      <c r="E142" t="s">
        <v>3806</v>
      </c>
      <c r="F142">
        <v>0</v>
      </c>
      <c r="G142">
        <v>1</v>
      </c>
      <c r="H142">
        <v>2</v>
      </c>
      <c r="I142">
        <v>12</v>
      </c>
      <c r="J142">
        <v>0.6006565340254082</v>
      </c>
      <c r="K142">
        <v>0.86646221356755704</v>
      </c>
      <c r="L142">
        <v>6.3876214566507272E-3</v>
      </c>
      <c r="M142">
        <v>0.12451506456945127</v>
      </c>
    </row>
    <row r="143" spans="1:13" x14ac:dyDescent="0.2">
      <c r="A143">
        <v>2.5139209189792001E-4</v>
      </c>
      <c r="B143">
        <v>7</v>
      </c>
      <c r="C143">
        <v>17</v>
      </c>
      <c r="D143" t="s">
        <v>3133</v>
      </c>
      <c r="E143" t="s">
        <v>3807</v>
      </c>
      <c r="F143">
        <v>0</v>
      </c>
      <c r="G143">
        <v>2</v>
      </c>
      <c r="H143">
        <v>0</v>
      </c>
      <c r="I143">
        <v>5</v>
      </c>
      <c r="J143">
        <v>0.34842901180123986</v>
      </c>
      <c r="K143">
        <v>0.17646587118044899</v>
      </c>
      <c r="L143">
        <v>0.16895685768274116</v>
      </c>
      <c r="M143">
        <v>0.32652384115313438</v>
      </c>
    </row>
    <row r="144" spans="1:13" x14ac:dyDescent="0.2">
      <c r="A144">
        <v>2.6102715554966098E-4</v>
      </c>
      <c r="B144">
        <v>6</v>
      </c>
      <c r="C144">
        <v>12</v>
      </c>
      <c r="D144" t="s">
        <v>3406</v>
      </c>
      <c r="E144" t="s">
        <v>3808</v>
      </c>
      <c r="F144">
        <v>0</v>
      </c>
      <c r="G144">
        <v>1</v>
      </c>
      <c r="H144">
        <v>0</v>
      </c>
      <c r="I144">
        <v>5</v>
      </c>
      <c r="J144">
        <v>0.30731045429355119</v>
      </c>
      <c r="K144">
        <v>0.38370630892669977</v>
      </c>
      <c r="L144">
        <v>0.14669180363539336</v>
      </c>
      <c r="M144">
        <v>0.11627434343501852</v>
      </c>
    </row>
    <row r="145" spans="1:13" x14ac:dyDescent="0.2">
      <c r="A145">
        <v>2.6102715554966098E-4</v>
      </c>
      <c r="B145">
        <v>6</v>
      </c>
      <c r="C145">
        <v>12</v>
      </c>
      <c r="D145" t="s">
        <v>3408</v>
      </c>
      <c r="E145" t="s">
        <v>3808</v>
      </c>
      <c r="F145">
        <v>0</v>
      </c>
      <c r="G145">
        <v>1</v>
      </c>
      <c r="H145">
        <v>0</v>
      </c>
      <c r="I145">
        <v>5</v>
      </c>
      <c r="J145">
        <v>0.30731045429355119</v>
      </c>
      <c r="K145">
        <v>0.38370630892669977</v>
      </c>
      <c r="L145">
        <v>0.14669180363539336</v>
      </c>
      <c r="M145">
        <v>0.11627434343501852</v>
      </c>
    </row>
    <row r="146" spans="1:13" x14ac:dyDescent="0.2">
      <c r="A146">
        <v>2.6227368422613998E-4</v>
      </c>
      <c r="B146">
        <v>110</v>
      </c>
      <c r="C146">
        <v>1334</v>
      </c>
      <c r="D146" t="s">
        <v>2722</v>
      </c>
      <c r="E146" t="s">
        <v>3809</v>
      </c>
      <c r="F146">
        <v>6</v>
      </c>
      <c r="G146">
        <v>23</v>
      </c>
      <c r="H146">
        <v>0</v>
      </c>
      <c r="I146">
        <v>81</v>
      </c>
      <c r="J146">
        <v>0.48068307060255366</v>
      </c>
      <c r="K146">
        <v>0.51437636474048343</v>
      </c>
      <c r="L146">
        <v>0.94543152514495477</v>
      </c>
      <c r="M146">
        <v>0.16711772502005195</v>
      </c>
    </row>
    <row r="147" spans="1:13" x14ac:dyDescent="0.2">
      <c r="A147">
        <v>2.7976147525171299E-4</v>
      </c>
      <c r="B147">
        <v>15</v>
      </c>
      <c r="C147">
        <v>78</v>
      </c>
      <c r="D147" t="s">
        <v>3113</v>
      </c>
      <c r="E147" t="s">
        <v>3810</v>
      </c>
      <c r="F147">
        <v>0</v>
      </c>
      <c r="G147">
        <v>1</v>
      </c>
      <c r="H147">
        <v>1</v>
      </c>
      <c r="I147">
        <v>13</v>
      </c>
      <c r="J147">
        <v>0.6006565340254082</v>
      </c>
      <c r="K147">
        <v>0.86646221356755704</v>
      </c>
      <c r="L147">
        <v>5.708137619465492E-2</v>
      </c>
      <c r="M147">
        <v>3.4440110740758256E-2</v>
      </c>
    </row>
    <row r="148" spans="1:13" x14ac:dyDescent="0.2">
      <c r="A148">
        <v>3.1199660280666698E-4</v>
      </c>
      <c r="B148">
        <v>134</v>
      </c>
      <c r="C148">
        <v>1702</v>
      </c>
      <c r="D148" t="s">
        <v>2664</v>
      </c>
      <c r="E148" t="s">
        <v>3811</v>
      </c>
      <c r="F148">
        <v>9</v>
      </c>
      <c r="G148">
        <v>27</v>
      </c>
      <c r="H148">
        <v>4</v>
      </c>
      <c r="I148">
        <v>94</v>
      </c>
      <c r="J148">
        <v>0.27368116931748943</v>
      </c>
      <c r="K148">
        <v>0.61116917862749842</v>
      </c>
      <c r="L148">
        <v>0.27260077213872536</v>
      </c>
      <c r="M148">
        <v>0.43878603984795972</v>
      </c>
    </row>
    <row r="149" spans="1:13" x14ac:dyDescent="0.2">
      <c r="A149">
        <v>3.68729073415919E-4</v>
      </c>
      <c r="B149">
        <v>20</v>
      </c>
      <c r="C149">
        <v>129</v>
      </c>
      <c r="D149" t="s">
        <v>3048</v>
      </c>
      <c r="E149" t="s">
        <v>3812</v>
      </c>
      <c r="F149">
        <v>0</v>
      </c>
      <c r="G149">
        <v>3</v>
      </c>
      <c r="H149">
        <v>0</v>
      </c>
      <c r="I149">
        <v>17</v>
      </c>
      <c r="J149">
        <v>0.70592228814628877</v>
      </c>
      <c r="K149">
        <v>0.65505038860342535</v>
      </c>
      <c r="L149">
        <v>0.41067745266438793</v>
      </c>
      <c r="M149">
        <v>3.4514019568708587E-2</v>
      </c>
    </row>
    <row r="150" spans="1:13" x14ac:dyDescent="0.2">
      <c r="A150">
        <v>3.7311939057251101E-4</v>
      </c>
      <c r="B150">
        <v>7</v>
      </c>
      <c r="C150">
        <v>18</v>
      </c>
      <c r="D150" t="s">
        <v>3051</v>
      </c>
      <c r="E150" t="s">
        <v>3807</v>
      </c>
      <c r="F150">
        <v>0</v>
      </c>
      <c r="G150">
        <v>2</v>
      </c>
      <c r="H150">
        <v>0</v>
      </c>
      <c r="I150">
        <v>5</v>
      </c>
      <c r="J150">
        <v>0.34842901180123986</v>
      </c>
      <c r="K150">
        <v>0.17646587118044899</v>
      </c>
      <c r="L150">
        <v>0.16895685768274116</v>
      </c>
      <c r="M150">
        <v>0.32652384115313438</v>
      </c>
    </row>
    <row r="151" spans="1:13" x14ac:dyDescent="0.2">
      <c r="A151">
        <v>4.3412267536718102E-4</v>
      </c>
      <c r="B151">
        <v>15</v>
      </c>
      <c r="C151">
        <v>81</v>
      </c>
      <c r="D151" t="s">
        <v>2972</v>
      </c>
      <c r="E151" t="s">
        <v>3813</v>
      </c>
      <c r="F151">
        <v>0</v>
      </c>
      <c r="G151">
        <v>3</v>
      </c>
      <c r="H151">
        <v>0</v>
      </c>
      <c r="I151">
        <v>12</v>
      </c>
      <c r="J151">
        <v>0.6006565340254082</v>
      </c>
      <c r="K151">
        <v>0.4119276674403668</v>
      </c>
      <c r="L151">
        <v>0.32738771842265635</v>
      </c>
      <c r="M151">
        <v>0.12451506456945127</v>
      </c>
    </row>
    <row r="152" spans="1:13" x14ac:dyDescent="0.2">
      <c r="A152">
        <v>4.4670313594435599E-4</v>
      </c>
      <c r="B152">
        <v>23</v>
      </c>
      <c r="C152">
        <v>163</v>
      </c>
      <c r="D152" t="s">
        <v>1662</v>
      </c>
      <c r="E152" t="s">
        <v>3814</v>
      </c>
      <c r="F152">
        <v>0</v>
      </c>
      <c r="G152">
        <v>6</v>
      </c>
      <c r="H152">
        <v>0</v>
      </c>
      <c r="I152">
        <v>17</v>
      </c>
      <c r="J152">
        <v>0.7552450819557478</v>
      </c>
      <c r="K152">
        <v>0.21277571947382412</v>
      </c>
      <c r="L152">
        <v>0.4556151681040298</v>
      </c>
      <c r="M152">
        <v>0.26408786131104489</v>
      </c>
    </row>
    <row r="153" spans="1:13" x14ac:dyDescent="0.2">
      <c r="A153">
        <v>5.0454803653170795E-4</v>
      </c>
      <c r="B153">
        <v>8</v>
      </c>
      <c r="C153">
        <v>25</v>
      </c>
      <c r="D153" t="s">
        <v>3584</v>
      </c>
      <c r="E153" t="s">
        <v>3815</v>
      </c>
      <c r="F153">
        <v>0</v>
      </c>
      <c r="G153">
        <v>0</v>
      </c>
      <c r="H153">
        <v>1</v>
      </c>
      <c r="I153">
        <v>7</v>
      </c>
      <c r="J153">
        <v>0.38710674169431702</v>
      </c>
      <c r="K153">
        <v>0.85714399444661238</v>
      </c>
      <c r="L153">
        <v>1.7168155889634606E-2</v>
      </c>
      <c r="M153">
        <v>5.6751654583314548E-2</v>
      </c>
    </row>
    <row r="154" spans="1:13" x14ac:dyDescent="0.2">
      <c r="A154">
        <v>5.2107614443144498E-4</v>
      </c>
      <c r="B154">
        <v>9</v>
      </c>
      <c r="C154">
        <v>32</v>
      </c>
      <c r="D154" t="s">
        <v>2974</v>
      </c>
      <c r="E154" t="s">
        <v>3816</v>
      </c>
      <c r="F154">
        <v>0</v>
      </c>
      <c r="G154">
        <v>2</v>
      </c>
      <c r="H154">
        <v>0</v>
      </c>
      <c r="I154">
        <v>7</v>
      </c>
      <c r="J154">
        <v>0.42348853328323877</v>
      </c>
      <c r="K154">
        <v>0.3046033309017786</v>
      </c>
      <c r="L154">
        <v>0.21175926301550985</v>
      </c>
      <c r="M154">
        <v>0.19357756152390859</v>
      </c>
    </row>
    <row r="155" spans="1:13" x14ac:dyDescent="0.2">
      <c r="A155">
        <v>5.2107614443144498E-4</v>
      </c>
      <c r="B155">
        <v>9</v>
      </c>
      <c r="C155">
        <v>32</v>
      </c>
      <c r="D155" t="s">
        <v>3553</v>
      </c>
      <c r="E155" t="s">
        <v>3817</v>
      </c>
      <c r="F155">
        <v>1</v>
      </c>
      <c r="G155">
        <v>2</v>
      </c>
      <c r="H155">
        <v>1</v>
      </c>
      <c r="I155">
        <v>5</v>
      </c>
      <c r="J155">
        <v>9.605240898294265E-2</v>
      </c>
      <c r="K155">
        <v>0.3046033309017786</v>
      </c>
      <c r="L155">
        <v>2.1694517326014684E-2</v>
      </c>
      <c r="M155">
        <v>0.72651999259471123</v>
      </c>
    </row>
    <row r="156" spans="1:13" x14ac:dyDescent="0.2">
      <c r="A156">
        <v>5.3706628286554804E-4</v>
      </c>
      <c r="B156">
        <v>7</v>
      </c>
      <c r="C156">
        <v>19</v>
      </c>
      <c r="D156" t="s">
        <v>3174</v>
      </c>
      <c r="E156" t="s">
        <v>3818</v>
      </c>
      <c r="F156">
        <v>0</v>
      </c>
      <c r="G156">
        <v>3</v>
      </c>
      <c r="H156">
        <v>0</v>
      </c>
      <c r="I156">
        <v>4</v>
      </c>
      <c r="J156">
        <v>0.34842901180123986</v>
      </c>
      <c r="K156">
        <v>4.33055566330105E-2</v>
      </c>
      <c r="L156">
        <v>0.16895685768274116</v>
      </c>
      <c r="M156">
        <v>0.64395935731577958</v>
      </c>
    </row>
    <row r="157" spans="1:13" x14ac:dyDescent="0.2">
      <c r="A157">
        <v>5.3706628286554804E-4</v>
      </c>
      <c r="B157">
        <v>7</v>
      </c>
      <c r="C157">
        <v>19</v>
      </c>
      <c r="D157" t="s">
        <v>3176</v>
      </c>
      <c r="E157" t="s">
        <v>3818</v>
      </c>
      <c r="F157">
        <v>0</v>
      </c>
      <c r="G157">
        <v>3</v>
      </c>
      <c r="H157">
        <v>0</v>
      </c>
      <c r="I157">
        <v>4</v>
      </c>
      <c r="J157">
        <v>0.34842901180123986</v>
      </c>
      <c r="K157">
        <v>4.33055566330105E-2</v>
      </c>
      <c r="L157">
        <v>0.16895685768274116</v>
      </c>
      <c r="M157">
        <v>0.64395935731577958</v>
      </c>
    </row>
    <row r="158" spans="1:13" x14ac:dyDescent="0.2">
      <c r="A158">
        <v>5.9752834571199002E-4</v>
      </c>
      <c r="B158">
        <v>11</v>
      </c>
      <c r="C158">
        <v>48</v>
      </c>
      <c r="D158" t="s">
        <v>3145</v>
      </c>
      <c r="E158" t="s">
        <v>3819</v>
      </c>
      <c r="F158">
        <v>0</v>
      </c>
      <c r="G158">
        <v>1</v>
      </c>
      <c r="H158">
        <v>0</v>
      </c>
      <c r="I158">
        <v>10</v>
      </c>
      <c r="J158">
        <v>0.48990136565975528</v>
      </c>
      <c r="K158">
        <v>0.72254315578591177</v>
      </c>
      <c r="L158">
        <v>0.25235715475688758</v>
      </c>
      <c r="M158">
        <v>1.9351760288448205E-2</v>
      </c>
    </row>
    <row r="159" spans="1:13" x14ac:dyDescent="0.2">
      <c r="A159">
        <v>6.36943132718347E-4</v>
      </c>
      <c r="B159">
        <v>5</v>
      </c>
      <c r="C159">
        <v>9</v>
      </c>
      <c r="D159" t="s">
        <v>3513</v>
      </c>
      <c r="E159" t="s">
        <v>3820</v>
      </c>
      <c r="F159">
        <v>0</v>
      </c>
      <c r="G159">
        <v>1</v>
      </c>
      <c r="H159">
        <v>0</v>
      </c>
      <c r="I159">
        <v>4</v>
      </c>
      <c r="J159">
        <v>0.26359703636061993</v>
      </c>
      <c r="K159">
        <v>0.29560326093307743</v>
      </c>
      <c r="L159">
        <v>0.1238302310603201</v>
      </c>
      <c r="M159">
        <v>0.16643190334816382</v>
      </c>
    </row>
    <row r="160" spans="1:13" x14ac:dyDescent="0.2">
      <c r="A160">
        <v>6.36943132718347E-4</v>
      </c>
      <c r="B160">
        <v>5</v>
      </c>
      <c r="C160">
        <v>9</v>
      </c>
      <c r="D160" t="s">
        <v>3515</v>
      </c>
      <c r="E160" t="s">
        <v>3820</v>
      </c>
      <c r="F160">
        <v>0</v>
      </c>
      <c r="G160">
        <v>1</v>
      </c>
      <c r="H160">
        <v>0</v>
      </c>
      <c r="I160">
        <v>4</v>
      </c>
      <c r="J160">
        <v>0.26359703636061993</v>
      </c>
      <c r="K160">
        <v>0.29560326093307743</v>
      </c>
      <c r="L160">
        <v>0.1238302310603201</v>
      </c>
      <c r="M160">
        <v>0.16643190334816382</v>
      </c>
    </row>
    <row r="161" spans="1:13" x14ac:dyDescent="0.2">
      <c r="A161">
        <v>6.36943132718347E-4</v>
      </c>
      <c r="B161">
        <v>5</v>
      </c>
      <c r="C161">
        <v>9</v>
      </c>
      <c r="D161" t="s">
        <v>3516</v>
      </c>
      <c r="E161" t="s">
        <v>3820</v>
      </c>
      <c r="F161">
        <v>0</v>
      </c>
      <c r="G161">
        <v>1</v>
      </c>
      <c r="H161">
        <v>0</v>
      </c>
      <c r="I161">
        <v>4</v>
      </c>
      <c r="J161">
        <v>0.26359703636061993</v>
      </c>
      <c r="K161">
        <v>0.29560326093307743</v>
      </c>
      <c r="L161">
        <v>0.1238302310603201</v>
      </c>
      <c r="M161">
        <v>0.16643190334816382</v>
      </c>
    </row>
    <row r="162" spans="1:13" x14ac:dyDescent="0.2">
      <c r="A162">
        <v>6.36943132718347E-4</v>
      </c>
      <c r="B162">
        <v>5</v>
      </c>
      <c r="C162">
        <v>9</v>
      </c>
      <c r="D162" t="s">
        <v>3517</v>
      </c>
      <c r="E162" t="s">
        <v>3820</v>
      </c>
      <c r="F162">
        <v>0</v>
      </c>
      <c r="G162">
        <v>1</v>
      </c>
      <c r="H162">
        <v>0</v>
      </c>
      <c r="I162">
        <v>4</v>
      </c>
      <c r="J162">
        <v>0.26359703636061993</v>
      </c>
      <c r="K162">
        <v>0.29560326093307743</v>
      </c>
      <c r="L162">
        <v>0.1238302310603201</v>
      </c>
      <c r="M162">
        <v>0.16643190334816382</v>
      </c>
    </row>
    <row r="163" spans="1:13" x14ac:dyDescent="0.2">
      <c r="A163">
        <v>6.5035359076901498E-4</v>
      </c>
      <c r="B163">
        <v>8</v>
      </c>
      <c r="C163">
        <v>26</v>
      </c>
      <c r="D163" t="s">
        <v>3620</v>
      </c>
      <c r="E163" t="s">
        <v>3815</v>
      </c>
      <c r="F163">
        <v>0</v>
      </c>
      <c r="G163">
        <v>0</v>
      </c>
      <c r="H163">
        <v>1</v>
      </c>
      <c r="I163">
        <v>7</v>
      </c>
      <c r="J163">
        <v>0.38710674169431702</v>
      </c>
      <c r="K163">
        <v>0.85714399444661238</v>
      </c>
      <c r="L163">
        <v>1.7168155889634606E-2</v>
      </c>
      <c r="M163">
        <v>5.6751654583314548E-2</v>
      </c>
    </row>
    <row r="164" spans="1:13" x14ac:dyDescent="0.2">
      <c r="A164">
        <v>6.65408630525008E-4</v>
      </c>
      <c r="B164">
        <v>52</v>
      </c>
      <c r="C164">
        <v>532</v>
      </c>
      <c r="D164" t="s">
        <v>1799</v>
      </c>
      <c r="E164" t="s">
        <v>3821</v>
      </c>
      <c r="F164">
        <v>0</v>
      </c>
      <c r="G164">
        <v>9</v>
      </c>
      <c r="H164">
        <v>2</v>
      </c>
      <c r="I164">
        <v>41</v>
      </c>
      <c r="J164">
        <v>0.95850445360966652</v>
      </c>
      <c r="K164">
        <v>0.71223942244418958</v>
      </c>
      <c r="L164">
        <v>0.15411871341119499</v>
      </c>
      <c r="M164">
        <v>5.482263702424528E-2</v>
      </c>
    </row>
    <row r="165" spans="1:13" x14ac:dyDescent="0.2">
      <c r="A165">
        <v>6.7171674812765796E-4</v>
      </c>
      <c r="B165">
        <v>6</v>
      </c>
      <c r="C165">
        <v>14</v>
      </c>
      <c r="D165" t="s">
        <v>3104</v>
      </c>
      <c r="E165" t="s">
        <v>3822</v>
      </c>
      <c r="F165">
        <v>0</v>
      </c>
      <c r="G165">
        <v>0</v>
      </c>
      <c r="H165">
        <v>1</v>
      </c>
      <c r="I165">
        <v>5</v>
      </c>
      <c r="J165">
        <v>0.30731045429355119</v>
      </c>
      <c r="K165">
        <v>0.76763330719256362</v>
      </c>
      <c r="L165">
        <v>9.5223681849542219E-3</v>
      </c>
      <c r="M165">
        <v>0.11627434343501852</v>
      </c>
    </row>
    <row r="166" spans="1:13" x14ac:dyDescent="0.2">
      <c r="A166">
        <v>6.7171674812765796E-4</v>
      </c>
      <c r="B166">
        <v>6</v>
      </c>
      <c r="C166">
        <v>14</v>
      </c>
      <c r="D166" t="s">
        <v>3823</v>
      </c>
      <c r="E166" t="s">
        <v>3824</v>
      </c>
      <c r="F166">
        <v>1</v>
      </c>
      <c r="G166">
        <v>0</v>
      </c>
      <c r="H166">
        <v>2</v>
      </c>
      <c r="I166">
        <v>3</v>
      </c>
      <c r="J166">
        <v>4.5029946695963718E-2</v>
      </c>
      <c r="K166">
        <v>0.76763330719256362</v>
      </c>
      <c r="L166">
        <v>3.3486413602989984E-4</v>
      </c>
      <c r="M166">
        <v>0.74176861999894772</v>
      </c>
    </row>
    <row r="167" spans="1:13" x14ac:dyDescent="0.2">
      <c r="A167">
        <v>6.7997120848828395E-4</v>
      </c>
      <c r="B167">
        <v>19</v>
      </c>
      <c r="C167">
        <v>125</v>
      </c>
      <c r="D167" t="s">
        <v>3167</v>
      </c>
      <c r="E167" t="s">
        <v>3825</v>
      </c>
      <c r="F167">
        <v>1</v>
      </c>
      <c r="G167">
        <v>3</v>
      </c>
      <c r="H167">
        <v>0</v>
      </c>
      <c r="I167">
        <v>15</v>
      </c>
      <c r="J167">
        <v>0.31250429918297795</v>
      </c>
      <c r="K167">
        <v>0.61207061359226456</v>
      </c>
      <c r="L167">
        <v>0.39488850297019873</v>
      </c>
      <c r="M167">
        <v>0.13046983204839679</v>
      </c>
    </row>
    <row r="168" spans="1:13" x14ac:dyDescent="0.2">
      <c r="A168">
        <v>6.9667054349673301E-4</v>
      </c>
      <c r="B168">
        <v>10</v>
      </c>
      <c r="C168">
        <v>41</v>
      </c>
      <c r="D168" t="s">
        <v>3143</v>
      </c>
      <c r="E168" t="s">
        <v>3826</v>
      </c>
      <c r="F168">
        <v>0</v>
      </c>
      <c r="G168">
        <v>1</v>
      </c>
      <c r="H168">
        <v>0</v>
      </c>
      <c r="I168">
        <v>9</v>
      </c>
      <c r="J168">
        <v>0.4577106751431379</v>
      </c>
      <c r="K168">
        <v>0.67032368175742441</v>
      </c>
      <c r="L168">
        <v>0.23232653599618802</v>
      </c>
      <c r="M168">
        <v>2.7699578452092588E-2</v>
      </c>
    </row>
    <row r="169" spans="1:13" x14ac:dyDescent="0.2">
      <c r="A169">
        <v>7.2195862852556599E-4</v>
      </c>
      <c r="B169">
        <v>32</v>
      </c>
      <c r="C169">
        <v>275</v>
      </c>
      <c r="D169" t="s">
        <v>3362</v>
      </c>
      <c r="E169" t="s">
        <v>3827</v>
      </c>
      <c r="F169">
        <v>0</v>
      </c>
      <c r="G169">
        <v>6</v>
      </c>
      <c r="H169">
        <v>2</v>
      </c>
      <c r="I169">
        <v>24</v>
      </c>
      <c r="J169">
        <v>0.85889598321216742</v>
      </c>
      <c r="K169">
        <v>0.55361310525548013</v>
      </c>
      <c r="L169">
        <v>5.0233064615334833E-2</v>
      </c>
      <c r="M169">
        <v>0.20697436971159511</v>
      </c>
    </row>
    <row r="170" spans="1:13" x14ac:dyDescent="0.2">
      <c r="A170">
        <v>7.2582767131616896E-4</v>
      </c>
      <c r="B170">
        <v>7</v>
      </c>
      <c r="C170">
        <v>20</v>
      </c>
      <c r="D170" t="s">
        <v>3274</v>
      </c>
      <c r="E170" t="s">
        <v>3828</v>
      </c>
      <c r="F170">
        <v>0</v>
      </c>
      <c r="G170">
        <v>2</v>
      </c>
      <c r="H170">
        <v>0</v>
      </c>
      <c r="I170">
        <v>5</v>
      </c>
      <c r="J170">
        <v>0.34842901180123986</v>
      </c>
      <c r="K170">
        <v>0.17646587118044899</v>
      </c>
      <c r="L170">
        <v>0.16895685768274116</v>
      </c>
      <c r="M170">
        <v>0.32652384115313438</v>
      </c>
    </row>
    <row r="171" spans="1:13" x14ac:dyDescent="0.2">
      <c r="A171">
        <v>7.5139863755933098E-4</v>
      </c>
      <c r="B171">
        <v>24</v>
      </c>
      <c r="C171">
        <v>181</v>
      </c>
      <c r="D171" t="s">
        <v>3088</v>
      </c>
      <c r="E171" t="s">
        <v>3829</v>
      </c>
      <c r="F171">
        <v>0</v>
      </c>
      <c r="G171">
        <v>6</v>
      </c>
      <c r="H171">
        <v>0</v>
      </c>
      <c r="I171">
        <v>18</v>
      </c>
      <c r="J171">
        <v>0.76977391270723305</v>
      </c>
      <c r="K171">
        <v>0.24811466667703175</v>
      </c>
      <c r="L171">
        <v>0.46981959946465524</v>
      </c>
      <c r="M171">
        <v>0.22445797979048188</v>
      </c>
    </row>
    <row r="172" spans="1:13" x14ac:dyDescent="0.2">
      <c r="A172">
        <v>8.3395641945985103E-4</v>
      </c>
      <c r="B172">
        <v>141</v>
      </c>
      <c r="C172">
        <v>1853</v>
      </c>
      <c r="D172" t="s">
        <v>2630</v>
      </c>
      <c r="E172" t="s">
        <v>3830</v>
      </c>
      <c r="F172">
        <v>10</v>
      </c>
      <c r="G172">
        <v>26</v>
      </c>
      <c r="H172">
        <v>3</v>
      </c>
      <c r="I172">
        <v>102</v>
      </c>
      <c r="J172">
        <v>0.21696545262563915</v>
      </c>
      <c r="K172">
        <v>0.78828067418262615</v>
      </c>
      <c r="L172">
        <v>0.50334890704966528</v>
      </c>
      <c r="M172">
        <v>0.23360128752088105</v>
      </c>
    </row>
    <row r="173" spans="1:13" x14ac:dyDescent="0.2">
      <c r="A173">
        <v>9.9985695558799602E-4</v>
      </c>
      <c r="B173">
        <v>9</v>
      </c>
      <c r="C173">
        <v>35</v>
      </c>
      <c r="D173" t="s">
        <v>3151</v>
      </c>
      <c r="E173" t="s">
        <v>3831</v>
      </c>
      <c r="F173">
        <v>0</v>
      </c>
      <c r="G173">
        <v>1</v>
      </c>
      <c r="H173">
        <v>1</v>
      </c>
      <c r="I173">
        <v>7</v>
      </c>
      <c r="J173">
        <v>0.42348853328323877</v>
      </c>
      <c r="K173">
        <v>0.61038424056183049</v>
      </c>
      <c r="L173">
        <v>2.1694517326014684E-2</v>
      </c>
      <c r="M173">
        <v>0.19357756152390859</v>
      </c>
    </row>
    <row r="174" spans="1:13" x14ac:dyDescent="0.2">
      <c r="A174">
        <v>9.9985695558799602E-4</v>
      </c>
      <c r="B174">
        <v>6</v>
      </c>
      <c r="C174">
        <v>15</v>
      </c>
      <c r="D174" t="s">
        <v>3291</v>
      </c>
      <c r="E174" t="s">
        <v>3292</v>
      </c>
      <c r="F174">
        <v>0</v>
      </c>
      <c r="G174">
        <v>3</v>
      </c>
      <c r="H174">
        <v>0</v>
      </c>
      <c r="I174">
        <v>3</v>
      </c>
      <c r="J174">
        <v>0.30731045429355119</v>
      </c>
      <c r="K174">
        <v>2.2351877471992188E-2</v>
      </c>
      <c r="L174">
        <v>0.14669180363539336</v>
      </c>
      <c r="M174">
        <v>0.74176861999894772</v>
      </c>
    </row>
    <row r="175" spans="1:13" x14ac:dyDescent="0.2">
      <c r="A175">
        <v>9.9985695558799602E-4</v>
      </c>
      <c r="B175">
        <v>9</v>
      </c>
      <c r="C175">
        <v>35</v>
      </c>
      <c r="D175" t="s">
        <v>3212</v>
      </c>
      <c r="E175" t="s">
        <v>3832</v>
      </c>
      <c r="F175">
        <v>1</v>
      </c>
      <c r="G175">
        <v>1</v>
      </c>
      <c r="H175">
        <v>0</v>
      </c>
      <c r="I175">
        <v>7</v>
      </c>
      <c r="J175">
        <v>9.605240898294265E-2</v>
      </c>
      <c r="K175">
        <v>0.61038424056183049</v>
      </c>
      <c r="L175">
        <v>0.21175926301550985</v>
      </c>
      <c r="M175">
        <v>0.19357756152390859</v>
      </c>
    </row>
    <row r="176" spans="1:13" x14ac:dyDescent="0.2">
      <c r="A176">
        <v>9.9985695558799602E-4</v>
      </c>
      <c r="B176">
        <v>224</v>
      </c>
      <c r="C176">
        <v>3184</v>
      </c>
      <c r="D176" t="s">
        <v>2558</v>
      </c>
      <c r="E176" t="s">
        <v>3833</v>
      </c>
      <c r="F176">
        <v>14</v>
      </c>
      <c r="G176">
        <v>50</v>
      </c>
      <c r="H176">
        <v>7</v>
      </c>
      <c r="I176">
        <v>153</v>
      </c>
      <c r="J176">
        <v>0.35317243232173512</v>
      </c>
      <c r="K176">
        <v>0.35940386316004713</v>
      </c>
      <c r="L176">
        <v>0.2328717961628245</v>
      </c>
      <c r="M176">
        <v>0.67130651083780712</v>
      </c>
    </row>
    <row r="177" spans="1:13" x14ac:dyDescent="0.2">
      <c r="A177">
        <v>9.9985695558799602E-4</v>
      </c>
      <c r="B177">
        <v>7</v>
      </c>
      <c r="C177">
        <v>21</v>
      </c>
      <c r="D177" t="s">
        <v>3301</v>
      </c>
      <c r="E177" t="s">
        <v>3828</v>
      </c>
      <c r="F177">
        <v>0</v>
      </c>
      <c r="G177">
        <v>2</v>
      </c>
      <c r="H177">
        <v>0</v>
      </c>
      <c r="I177">
        <v>5</v>
      </c>
      <c r="J177">
        <v>0.34842901180123986</v>
      </c>
      <c r="K177">
        <v>0.17646587118044899</v>
      </c>
      <c r="L177">
        <v>0.16895685768274116</v>
      </c>
      <c r="M177">
        <v>0.32652384115313438</v>
      </c>
    </row>
    <row r="178" spans="1:13" x14ac:dyDescent="0.2">
      <c r="A178">
        <v>1.0626899280298599E-3</v>
      </c>
      <c r="B178">
        <v>23</v>
      </c>
      <c r="C178">
        <v>174</v>
      </c>
      <c r="D178" t="s">
        <v>1877</v>
      </c>
      <c r="E178" t="s">
        <v>3834</v>
      </c>
      <c r="F178">
        <v>0</v>
      </c>
      <c r="G178">
        <v>6</v>
      </c>
      <c r="H178">
        <v>0</v>
      </c>
      <c r="I178">
        <v>17</v>
      </c>
      <c r="J178">
        <v>0.7552450819557478</v>
      </c>
      <c r="K178">
        <v>0.21277571947382412</v>
      </c>
      <c r="L178">
        <v>0.4556151681040298</v>
      </c>
      <c r="M178">
        <v>0.26408786131104489</v>
      </c>
    </row>
    <row r="179" spans="1:13" x14ac:dyDescent="0.2">
      <c r="A179">
        <v>1.12718177625449E-3</v>
      </c>
      <c r="B179">
        <v>31</v>
      </c>
      <c r="C179">
        <v>270</v>
      </c>
      <c r="D179" t="s">
        <v>3414</v>
      </c>
      <c r="E179" t="s">
        <v>3835</v>
      </c>
      <c r="F179">
        <v>0</v>
      </c>
      <c r="G179">
        <v>6</v>
      </c>
      <c r="H179">
        <v>2</v>
      </c>
      <c r="I179">
        <v>23</v>
      </c>
      <c r="J179">
        <v>0.84999136079351789</v>
      </c>
      <c r="K179">
        <v>0.51679153659352017</v>
      </c>
      <c r="L179">
        <v>4.6395829628782526E-2</v>
      </c>
      <c r="M179">
        <v>0.23967978824697311</v>
      </c>
    </row>
    <row r="180" spans="1:13" x14ac:dyDescent="0.2">
      <c r="A180">
        <v>1.1832272227480199E-3</v>
      </c>
      <c r="B180">
        <v>12</v>
      </c>
      <c r="C180">
        <v>61</v>
      </c>
      <c r="D180" t="s">
        <v>3192</v>
      </c>
      <c r="E180" t="s">
        <v>3836</v>
      </c>
      <c r="F180">
        <v>1</v>
      </c>
      <c r="G180">
        <v>5</v>
      </c>
      <c r="H180">
        <v>0</v>
      </c>
      <c r="I180">
        <v>6</v>
      </c>
      <c r="J180">
        <v>0.15682326195813434</v>
      </c>
      <c r="K180">
        <v>2.7891387469285656E-2</v>
      </c>
      <c r="L180">
        <v>0.27186512201698187</v>
      </c>
      <c r="M180">
        <v>0.87996804915218818</v>
      </c>
    </row>
    <row r="181" spans="1:13" x14ac:dyDescent="0.2">
      <c r="A181">
        <v>1.2083237112553301E-3</v>
      </c>
      <c r="B181">
        <v>20</v>
      </c>
      <c r="C181">
        <v>142</v>
      </c>
      <c r="D181" t="s">
        <v>3080</v>
      </c>
      <c r="E181" t="s">
        <v>3837</v>
      </c>
      <c r="F181">
        <v>0</v>
      </c>
      <c r="G181">
        <v>6</v>
      </c>
      <c r="H181">
        <v>0</v>
      </c>
      <c r="I181">
        <v>14</v>
      </c>
      <c r="J181">
        <v>0.70592228814628877</v>
      </c>
      <c r="K181">
        <v>0.12041500040967335</v>
      </c>
      <c r="L181">
        <v>0.41067745266438793</v>
      </c>
      <c r="M181">
        <v>0.4111325528163412</v>
      </c>
    </row>
    <row r="182" spans="1:13" x14ac:dyDescent="0.2">
      <c r="A182">
        <v>1.2550730890485699E-3</v>
      </c>
      <c r="B182">
        <v>16</v>
      </c>
      <c r="C182">
        <v>100</v>
      </c>
      <c r="D182" t="s">
        <v>3179</v>
      </c>
      <c r="E182" t="s">
        <v>3838</v>
      </c>
      <c r="F182">
        <v>1</v>
      </c>
      <c r="G182">
        <v>5</v>
      </c>
      <c r="H182">
        <v>0</v>
      </c>
      <c r="I182">
        <v>10</v>
      </c>
      <c r="J182">
        <v>0.24507673555488108</v>
      </c>
      <c r="K182">
        <v>0.1105866363630823</v>
      </c>
      <c r="L182">
        <v>0.34493794103393738</v>
      </c>
      <c r="M182">
        <v>0.65525713139677966</v>
      </c>
    </row>
    <row r="183" spans="1:13" x14ac:dyDescent="0.2">
      <c r="A183">
        <v>1.33552774672842E-3</v>
      </c>
      <c r="B183">
        <v>4</v>
      </c>
      <c r="C183">
        <v>6</v>
      </c>
      <c r="D183" t="s">
        <v>3157</v>
      </c>
      <c r="E183" t="s">
        <v>3839</v>
      </c>
      <c r="F183">
        <v>0</v>
      </c>
      <c r="G183">
        <v>1</v>
      </c>
      <c r="H183">
        <v>0</v>
      </c>
      <c r="I183">
        <v>3</v>
      </c>
      <c r="J183">
        <v>0.21712500467463969</v>
      </c>
      <c r="K183">
        <v>0.20571176504341138</v>
      </c>
      <c r="L183">
        <v>0.10035615821531862</v>
      </c>
      <c r="M183">
        <v>0.23822605773364625</v>
      </c>
    </row>
    <row r="184" spans="1:13" x14ac:dyDescent="0.2">
      <c r="A184">
        <v>1.35432431380153E-3</v>
      </c>
      <c r="B184">
        <v>8</v>
      </c>
      <c r="C184">
        <v>29</v>
      </c>
      <c r="D184" t="s">
        <v>3334</v>
      </c>
      <c r="E184" t="s">
        <v>3840</v>
      </c>
      <c r="F184">
        <v>0</v>
      </c>
      <c r="G184">
        <v>1</v>
      </c>
      <c r="H184">
        <v>0</v>
      </c>
      <c r="I184">
        <v>7</v>
      </c>
      <c r="J184">
        <v>0.38710674169431702</v>
      </c>
      <c r="K184">
        <v>0.54243292730404125</v>
      </c>
      <c r="L184">
        <v>0.19064095793889924</v>
      </c>
      <c r="M184">
        <v>5.6751654583314548E-2</v>
      </c>
    </row>
    <row r="185" spans="1:13" x14ac:dyDescent="0.2">
      <c r="A185">
        <v>1.35432431380153E-3</v>
      </c>
      <c r="B185">
        <v>8</v>
      </c>
      <c r="C185">
        <v>29</v>
      </c>
      <c r="D185" t="s">
        <v>3336</v>
      </c>
      <c r="E185" t="s">
        <v>3840</v>
      </c>
      <c r="F185">
        <v>0</v>
      </c>
      <c r="G185">
        <v>1</v>
      </c>
      <c r="H185">
        <v>0</v>
      </c>
      <c r="I185">
        <v>7</v>
      </c>
      <c r="J185">
        <v>0.38710674169431702</v>
      </c>
      <c r="K185">
        <v>0.54243292730404125</v>
      </c>
      <c r="L185">
        <v>0.19064095793889924</v>
      </c>
      <c r="M185">
        <v>5.6751654583314548E-2</v>
      </c>
    </row>
    <row r="186" spans="1:13" x14ac:dyDescent="0.2">
      <c r="A186">
        <v>1.57786588343517E-3</v>
      </c>
      <c r="B186">
        <v>43</v>
      </c>
      <c r="C186">
        <v>431</v>
      </c>
      <c r="D186" t="s">
        <v>2624</v>
      </c>
      <c r="E186" t="s">
        <v>3841</v>
      </c>
      <c r="F186">
        <v>2</v>
      </c>
      <c r="G186">
        <v>9</v>
      </c>
      <c r="H186">
        <v>2</v>
      </c>
      <c r="I186">
        <v>30</v>
      </c>
      <c r="J186">
        <v>0.47386560929383648</v>
      </c>
      <c r="K186">
        <v>0.45420317800005217</v>
      </c>
      <c r="L186">
        <v>0.10164097926291316</v>
      </c>
      <c r="M186">
        <v>0.44813656612471331</v>
      </c>
    </row>
    <row r="187" spans="1:13" x14ac:dyDescent="0.2">
      <c r="A187">
        <v>1.6750615410854801E-3</v>
      </c>
      <c r="B187">
        <v>8</v>
      </c>
      <c r="C187">
        <v>30</v>
      </c>
      <c r="D187" t="s">
        <v>3367</v>
      </c>
      <c r="E187" t="s">
        <v>3842</v>
      </c>
      <c r="F187">
        <v>0</v>
      </c>
      <c r="G187">
        <v>2</v>
      </c>
      <c r="H187">
        <v>1</v>
      </c>
      <c r="I187">
        <v>5</v>
      </c>
      <c r="J187">
        <v>0.38710674169431702</v>
      </c>
      <c r="K187">
        <v>0.23911115418867634</v>
      </c>
      <c r="L187">
        <v>1.7168155889634606E-2</v>
      </c>
      <c r="M187">
        <v>0.54829385929416041</v>
      </c>
    </row>
    <row r="188" spans="1:13" x14ac:dyDescent="0.2">
      <c r="A188">
        <v>1.6750615410854801E-3</v>
      </c>
      <c r="B188">
        <v>8</v>
      </c>
      <c r="C188">
        <v>30</v>
      </c>
      <c r="D188" t="s">
        <v>3169</v>
      </c>
      <c r="E188" t="s">
        <v>3843</v>
      </c>
      <c r="F188">
        <v>0</v>
      </c>
      <c r="G188">
        <v>1</v>
      </c>
      <c r="H188">
        <v>1</v>
      </c>
      <c r="I188">
        <v>6</v>
      </c>
      <c r="J188">
        <v>0.38710674169431702</v>
      </c>
      <c r="K188">
        <v>0.54243292730404125</v>
      </c>
      <c r="L188">
        <v>1.7168155889634606E-2</v>
      </c>
      <c r="M188">
        <v>0.25260050177279214</v>
      </c>
    </row>
    <row r="189" spans="1:13" x14ac:dyDescent="0.2">
      <c r="A189">
        <v>1.6750615410854801E-3</v>
      </c>
      <c r="B189">
        <v>8</v>
      </c>
      <c r="C189">
        <v>30</v>
      </c>
      <c r="D189" t="s">
        <v>3234</v>
      </c>
      <c r="E189" t="s">
        <v>3844</v>
      </c>
      <c r="F189">
        <v>0</v>
      </c>
      <c r="G189">
        <v>0</v>
      </c>
      <c r="H189">
        <v>0</v>
      </c>
      <c r="I189">
        <v>8</v>
      </c>
      <c r="J189">
        <v>0.38710674169431702</v>
      </c>
      <c r="K189">
        <v>0.85714399444661238</v>
      </c>
      <c r="L189">
        <v>0.19064095793889924</v>
      </c>
      <c r="M189">
        <v>0</v>
      </c>
    </row>
    <row r="190" spans="1:13" x14ac:dyDescent="0.2">
      <c r="A190">
        <v>1.6750615410854801E-3</v>
      </c>
      <c r="B190">
        <v>3</v>
      </c>
      <c r="C190">
        <v>3</v>
      </c>
      <c r="D190" t="s">
        <v>3323</v>
      </c>
      <c r="E190" t="s">
        <v>3324</v>
      </c>
      <c r="F190">
        <v>0</v>
      </c>
      <c r="G190">
        <v>0</v>
      </c>
      <c r="H190">
        <v>0</v>
      </c>
      <c r="I190">
        <v>3</v>
      </c>
      <c r="J190">
        <v>0.16772027195993244</v>
      </c>
      <c r="K190">
        <v>0.51795571488976622</v>
      </c>
      <c r="L190">
        <v>7.6253175180230115E-2</v>
      </c>
      <c r="M190">
        <v>0</v>
      </c>
    </row>
    <row r="191" spans="1:13" x14ac:dyDescent="0.2">
      <c r="A191">
        <v>1.6750615410854801E-3</v>
      </c>
      <c r="B191">
        <v>8</v>
      </c>
      <c r="C191">
        <v>30</v>
      </c>
      <c r="D191" t="s">
        <v>3369</v>
      </c>
      <c r="E191" t="s">
        <v>3840</v>
      </c>
      <c r="F191">
        <v>0</v>
      </c>
      <c r="G191">
        <v>1</v>
      </c>
      <c r="H191">
        <v>0</v>
      </c>
      <c r="I191">
        <v>7</v>
      </c>
      <c r="J191">
        <v>0.38710674169431702</v>
      </c>
      <c r="K191">
        <v>0.54243292730404125</v>
      </c>
      <c r="L191">
        <v>0.19064095793889924</v>
      </c>
      <c r="M191">
        <v>5.6751654583314548E-2</v>
      </c>
    </row>
    <row r="192" spans="1:13" x14ac:dyDescent="0.2">
      <c r="A192">
        <v>1.6750615410854801E-3</v>
      </c>
      <c r="B192">
        <v>3</v>
      </c>
      <c r="C192">
        <v>3</v>
      </c>
      <c r="D192" t="s">
        <v>3845</v>
      </c>
      <c r="E192" t="s">
        <v>3846</v>
      </c>
      <c r="F192">
        <v>0</v>
      </c>
      <c r="G192">
        <v>1</v>
      </c>
      <c r="H192">
        <v>0</v>
      </c>
      <c r="I192">
        <v>2</v>
      </c>
      <c r="J192">
        <v>0.16772027195993244</v>
      </c>
      <c r="K192">
        <v>0.11972778218222713</v>
      </c>
      <c r="L192">
        <v>7.6253175180230115E-2</v>
      </c>
      <c r="M192">
        <v>0.34099023950110152</v>
      </c>
    </row>
    <row r="193" spans="1:13" x14ac:dyDescent="0.2">
      <c r="A193">
        <v>1.6750615410854801E-3</v>
      </c>
      <c r="B193">
        <v>8</v>
      </c>
      <c r="C193">
        <v>30</v>
      </c>
      <c r="D193" t="s">
        <v>3370</v>
      </c>
      <c r="E193" t="s">
        <v>3840</v>
      </c>
      <c r="F193">
        <v>0</v>
      </c>
      <c r="G193">
        <v>1</v>
      </c>
      <c r="H193">
        <v>0</v>
      </c>
      <c r="I193">
        <v>7</v>
      </c>
      <c r="J193">
        <v>0.38710674169431702</v>
      </c>
      <c r="K193">
        <v>0.54243292730404125</v>
      </c>
      <c r="L193">
        <v>0.19064095793889924</v>
      </c>
      <c r="M193">
        <v>5.6751654583314548E-2</v>
      </c>
    </row>
    <row r="194" spans="1:13" x14ac:dyDescent="0.2">
      <c r="A194">
        <v>1.6750615410854801E-3</v>
      </c>
      <c r="B194">
        <v>3</v>
      </c>
      <c r="C194">
        <v>3</v>
      </c>
      <c r="D194" t="s">
        <v>3326</v>
      </c>
      <c r="E194" t="s">
        <v>3327</v>
      </c>
      <c r="F194">
        <v>0</v>
      </c>
      <c r="G194">
        <v>0</v>
      </c>
      <c r="H194">
        <v>0</v>
      </c>
      <c r="I194">
        <v>3</v>
      </c>
      <c r="J194">
        <v>0.16772027195993244</v>
      </c>
      <c r="K194">
        <v>0.51795571488976622</v>
      </c>
      <c r="L194">
        <v>7.6253175180230115E-2</v>
      </c>
      <c r="M194">
        <v>0</v>
      </c>
    </row>
    <row r="195" spans="1:13" x14ac:dyDescent="0.2">
      <c r="A195">
        <v>1.7074320542556701E-3</v>
      </c>
      <c r="B195">
        <v>7</v>
      </c>
      <c r="C195">
        <v>23</v>
      </c>
      <c r="D195" t="s">
        <v>3364</v>
      </c>
      <c r="E195" t="s">
        <v>3847</v>
      </c>
      <c r="F195">
        <v>0</v>
      </c>
      <c r="G195">
        <v>2</v>
      </c>
      <c r="H195">
        <v>0</v>
      </c>
      <c r="I195">
        <v>5</v>
      </c>
      <c r="J195">
        <v>0.34842901180123986</v>
      </c>
      <c r="K195">
        <v>0.17646587118044899</v>
      </c>
      <c r="L195">
        <v>0.16895685768274116</v>
      </c>
      <c r="M195">
        <v>0.32652384115313438</v>
      </c>
    </row>
    <row r="196" spans="1:13" x14ac:dyDescent="0.2">
      <c r="A196">
        <v>1.7074320542556701E-3</v>
      </c>
      <c r="B196">
        <v>7</v>
      </c>
      <c r="C196">
        <v>23</v>
      </c>
      <c r="D196" t="s">
        <v>3149</v>
      </c>
      <c r="E196" t="s">
        <v>3848</v>
      </c>
      <c r="F196">
        <v>0</v>
      </c>
      <c r="G196">
        <v>2</v>
      </c>
      <c r="H196">
        <v>0</v>
      </c>
      <c r="I196">
        <v>5</v>
      </c>
      <c r="J196">
        <v>0.34842901180123986</v>
      </c>
      <c r="K196">
        <v>0.17646587118044899</v>
      </c>
      <c r="L196">
        <v>0.16895685768274116</v>
      </c>
      <c r="M196">
        <v>0.32652384115313438</v>
      </c>
    </row>
    <row r="197" spans="1:13" x14ac:dyDescent="0.2">
      <c r="A197">
        <v>1.7074320542556701E-3</v>
      </c>
      <c r="B197">
        <v>7</v>
      </c>
      <c r="C197">
        <v>23</v>
      </c>
      <c r="D197" t="s">
        <v>3366</v>
      </c>
      <c r="E197" t="s">
        <v>3847</v>
      </c>
      <c r="F197">
        <v>0</v>
      </c>
      <c r="G197">
        <v>2</v>
      </c>
      <c r="H197">
        <v>0</v>
      </c>
      <c r="I197">
        <v>5</v>
      </c>
      <c r="J197">
        <v>0.34842901180123986</v>
      </c>
      <c r="K197">
        <v>0.17646587118044899</v>
      </c>
      <c r="L197">
        <v>0.16895685768274116</v>
      </c>
      <c r="M197">
        <v>0.32652384115313438</v>
      </c>
    </row>
    <row r="198" spans="1:13" x14ac:dyDescent="0.2">
      <c r="A198">
        <v>1.7190370732940801E-3</v>
      </c>
      <c r="B198">
        <v>39</v>
      </c>
      <c r="C198">
        <v>381</v>
      </c>
      <c r="D198" t="s">
        <v>3339</v>
      </c>
      <c r="E198" t="s">
        <v>3849</v>
      </c>
      <c r="F198">
        <v>1</v>
      </c>
      <c r="G198">
        <v>6</v>
      </c>
      <c r="H198">
        <v>0</v>
      </c>
      <c r="I198">
        <v>32</v>
      </c>
      <c r="J198">
        <v>0.6817829648173388</v>
      </c>
      <c r="K198">
        <v>0.7673401212124713</v>
      </c>
      <c r="L198">
        <v>0.64339415114833187</v>
      </c>
      <c r="M198">
        <v>2.8110534303146806E-2</v>
      </c>
    </row>
    <row r="199" spans="1:13" x14ac:dyDescent="0.2">
      <c r="A199">
        <v>1.7190370732940801E-3</v>
      </c>
      <c r="B199">
        <v>5</v>
      </c>
      <c r="C199">
        <v>11</v>
      </c>
      <c r="D199" t="s">
        <v>3352</v>
      </c>
      <c r="E199" t="s">
        <v>3353</v>
      </c>
      <c r="F199">
        <v>0</v>
      </c>
      <c r="G199">
        <v>0</v>
      </c>
      <c r="H199">
        <v>0</v>
      </c>
      <c r="I199">
        <v>5</v>
      </c>
      <c r="J199">
        <v>0.26359703636061993</v>
      </c>
      <c r="K199">
        <v>0.70364547414825296</v>
      </c>
      <c r="L199">
        <v>0.1238302310603201</v>
      </c>
      <c r="M199">
        <v>0</v>
      </c>
    </row>
    <row r="200" spans="1:13" x14ac:dyDescent="0.2">
      <c r="A200">
        <v>1.7190370732940801E-3</v>
      </c>
      <c r="B200">
        <v>5</v>
      </c>
      <c r="C200">
        <v>11</v>
      </c>
      <c r="D200" t="s">
        <v>3582</v>
      </c>
      <c r="E200" t="s">
        <v>3820</v>
      </c>
      <c r="F200">
        <v>0</v>
      </c>
      <c r="G200">
        <v>1</v>
      </c>
      <c r="H200">
        <v>0</v>
      </c>
      <c r="I200">
        <v>4</v>
      </c>
      <c r="J200">
        <v>0.26359703636061993</v>
      </c>
      <c r="K200">
        <v>0.29560326093307743</v>
      </c>
      <c r="L200">
        <v>0.1238302310603201</v>
      </c>
      <c r="M200">
        <v>0.16643190334816382</v>
      </c>
    </row>
    <row r="201" spans="1:13" x14ac:dyDescent="0.2">
      <c r="A201">
        <v>1.90556193232782E-3</v>
      </c>
      <c r="B201">
        <v>14</v>
      </c>
      <c r="C201">
        <v>84</v>
      </c>
      <c r="D201" t="s">
        <v>3222</v>
      </c>
      <c r="E201" t="s">
        <v>3850</v>
      </c>
      <c r="F201">
        <v>0</v>
      </c>
      <c r="G201">
        <v>2</v>
      </c>
      <c r="H201">
        <v>0</v>
      </c>
      <c r="I201">
        <v>12</v>
      </c>
      <c r="J201">
        <v>0.57545524733769127</v>
      </c>
      <c r="K201">
        <v>0.60976427403895561</v>
      </c>
      <c r="L201">
        <v>0.30936729560745635</v>
      </c>
      <c r="M201">
        <v>4.6450104584583984E-2</v>
      </c>
    </row>
    <row r="202" spans="1:13" x14ac:dyDescent="0.2">
      <c r="A202">
        <v>1.9614894171462098E-3</v>
      </c>
      <c r="B202">
        <v>6</v>
      </c>
      <c r="C202">
        <v>17</v>
      </c>
      <c r="D202" t="s">
        <v>3091</v>
      </c>
      <c r="E202" t="s">
        <v>3851</v>
      </c>
      <c r="F202">
        <v>0</v>
      </c>
      <c r="G202">
        <v>4</v>
      </c>
      <c r="H202">
        <v>0</v>
      </c>
      <c r="I202">
        <v>2</v>
      </c>
      <c r="J202">
        <v>0.30731045429355119</v>
      </c>
      <c r="K202">
        <v>2.3090383576986895E-3</v>
      </c>
      <c r="L202">
        <v>0.14669180363539336</v>
      </c>
      <c r="M202">
        <v>0.92843727819166055</v>
      </c>
    </row>
    <row r="203" spans="1:13" x14ac:dyDescent="0.2">
      <c r="A203">
        <v>1.9614894171462098E-3</v>
      </c>
      <c r="B203">
        <v>10</v>
      </c>
      <c r="C203">
        <v>47</v>
      </c>
      <c r="D203" t="s">
        <v>3139</v>
      </c>
      <c r="E203" t="s">
        <v>3852</v>
      </c>
      <c r="F203">
        <v>0</v>
      </c>
      <c r="G203">
        <v>1</v>
      </c>
      <c r="H203">
        <v>0</v>
      </c>
      <c r="I203">
        <v>9</v>
      </c>
      <c r="J203">
        <v>0.4577106751431379</v>
      </c>
      <c r="K203">
        <v>0.67032368175742441</v>
      </c>
      <c r="L203">
        <v>0.23232653599618802</v>
      </c>
      <c r="M203">
        <v>2.7699578452092588E-2</v>
      </c>
    </row>
    <row r="204" spans="1:13" x14ac:dyDescent="0.2">
      <c r="A204">
        <v>2.0427456207987799E-3</v>
      </c>
      <c r="B204">
        <v>29</v>
      </c>
      <c r="C204">
        <v>256</v>
      </c>
      <c r="D204" t="s">
        <v>3100</v>
      </c>
      <c r="E204" t="s">
        <v>3853</v>
      </c>
      <c r="F204">
        <v>0</v>
      </c>
      <c r="G204">
        <v>5</v>
      </c>
      <c r="H204">
        <v>1</v>
      </c>
      <c r="I204">
        <v>23</v>
      </c>
      <c r="J204">
        <v>0.83046082701050783</v>
      </c>
      <c r="K204">
        <v>0.61924045660528981</v>
      </c>
      <c r="L204">
        <v>0.17455265401499676</v>
      </c>
      <c r="M204">
        <v>9.0612483919610187E-2</v>
      </c>
    </row>
    <row r="205" spans="1:13" x14ac:dyDescent="0.2">
      <c r="A205">
        <v>2.0881856558776501E-3</v>
      </c>
      <c r="B205">
        <v>9</v>
      </c>
      <c r="C205">
        <v>39</v>
      </c>
      <c r="D205" t="s">
        <v>3027</v>
      </c>
      <c r="E205" t="s">
        <v>3854</v>
      </c>
      <c r="F205">
        <v>0</v>
      </c>
      <c r="G205">
        <v>3</v>
      </c>
      <c r="H205">
        <v>0</v>
      </c>
      <c r="I205">
        <v>6</v>
      </c>
      <c r="J205">
        <v>0.42348853328323877</v>
      </c>
      <c r="K205">
        <v>0.10812680076247183</v>
      </c>
      <c r="L205">
        <v>0.21175926301550985</v>
      </c>
      <c r="M205">
        <v>0.45918079264388501</v>
      </c>
    </row>
    <row r="206" spans="1:13" x14ac:dyDescent="0.2">
      <c r="A206">
        <v>2.1105518660464802E-3</v>
      </c>
      <c r="B206">
        <v>82</v>
      </c>
      <c r="C206">
        <v>995</v>
      </c>
      <c r="D206" t="s">
        <v>3465</v>
      </c>
      <c r="E206" t="s">
        <v>3855</v>
      </c>
      <c r="F206">
        <v>5</v>
      </c>
      <c r="G206">
        <v>20</v>
      </c>
      <c r="H206">
        <v>1</v>
      </c>
      <c r="I206">
        <v>56</v>
      </c>
      <c r="J206">
        <v>0.36004078607114764</v>
      </c>
      <c r="K206">
        <v>0.22325820115743955</v>
      </c>
      <c r="L206">
        <v>0.63425435632228733</v>
      </c>
      <c r="M206">
        <v>0.58113572946839742</v>
      </c>
    </row>
    <row r="207" spans="1:13" x14ac:dyDescent="0.2">
      <c r="A207">
        <v>2.1729360948891802E-3</v>
      </c>
      <c r="B207">
        <v>7</v>
      </c>
      <c r="C207">
        <v>24</v>
      </c>
      <c r="D207" t="s">
        <v>3393</v>
      </c>
      <c r="E207" t="s">
        <v>3856</v>
      </c>
      <c r="F207">
        <v>0</v>
      </c>
      <c r="G207">
        <v>0</v>
      </c>
      <c r="H207">
        <v>1</v>
      </c>
      <c r="I207">
        <v>6</v>
      </c>
      <c r="J207">
        <v>0.34842901180123986</v>
      </c>
      <c r="K207">
        <v>0.81780511105379095</v>
      </c>
      <c r="L207">
        <v>1.3101479351306233E-2</v>
      </c>
      <c r="M207">
        <v>8.1232760481999344E-2</v>
      </c>
    </row>
    <row r="208" spans="1:13" x14ac:dyDescent="0.2">
      <c r="A208">
        <v>2.1729360948891802E-3</v>
      </c>
      <c r="B208">
        <v>7</v>
      </c>
      <c r="C208">
        <v>24</v>
      </c>
      <c r="D208" t="s">
        <v>3395</v>
      </c>
      <c r="E208" t="s">
        <v>3856</v>
      </c>
      <c r="F208">
        <v>0</v>
      </c>
      <c r="G208">
        <v>0</v>
      </c>
      <c r="H208">
        <v>1</v>
      </c>
      <c r="I208">
        <v>6</v>
      </c>
      <c r="J208">
        <v>0.34842901180123986</v>
      </c>
      <c r="K208">
        <v>0.81780511105379095</v>
      </c>
      <c r="L208">
        <v>1.3101479351306233E-2</v>
      </c>
      <c r="M208">
        <v>8.1232760481999344E-2</v>
      </c>
    </row>
    <row r="209" spans="1:13" x14ac:dyDescent="0.2">
      <c r="A209">
        <v>2.3176785906352201E-3</v>
      </c>
      <c r="B209">
        <v>33</v>
      </c>
      <c r="C209">
        <v>309</v>
      </c>
      <c r="D209" t="s">
        <v>2730</v>
      </c>
      <c r="E209" t="s">
        <v>3857</v>
      </c>
      <c r="F209">
        <v>0</v>
      </c>
      <c r="G209">
        <v>8</v>
      </c>
      <c r="H209">
        <v>2</v>
      </c>
      <c r="I209">
        <v>23</v>
      </c>
      <c r="J209">
        <v>0.86727202073838583</v>
      </c>
      <c r="K209">
        <v>0.27170901477071618</v>
      </c>
      <c r="L209">
        <v>5.4219316816194185E-2</v>
      </c>
      <c r="M209">
        <v>0.44293127056043913</v>
      </c>
    </row>
    <row r="210" spans="1:13" x14ac:dyDescent="0.2">
      <c r="A210">
        <v>2.3350581284706001E-3</v>
      </c>
      <c r="B210">
        <v>13</v>
      </c>
      <c r="C210">
        <v>76</v>
      </c>
      <c r="D210" t="s">
        <v>3187</v>
      </c>
      <c r="E210" t="s">
        <v>3858</v>
      </c>
      <c r="F210">
        <v>0</v>
      </c>
      <c r="G210">
        <v>1</v>
      </c>
      <c r="H210">
        <v>1</v>
      </c>
      <c r="I210">
        <v>11</v>
      </c>
      <c r="J210">
        <v>0.54866358818909888</v>
      </c>
      <c r="K210">
        <v>0.80610664644873353</v>
      </c>
      <c r="L210">
        <v>4.3877684683747198E-2</v>
      </c>
      <c r="M210">
        <v>6.2412967550677267E-2</v>
      </c>
    </row>
    <row r="211" spans="1:13" x14ac:dyDescent="0.2">
      <c r="A211">
        <v>2.4396267761404499E-3</v>
      </c>
      <c r="B211">
        <v>4</v>
      </c>
      <c r="C211">
        <v>7</v>
      </c>
      <c r="D211" t="s">
        <v>3669</v>
      </c>
      <c r="E211" t="s">
        <v>3859</v>
      </c>
      <c r="F211">
        <v>0</v>
      </c>
      <c r="G211">
        <v>2</v>
      </c>
      <c r="H211">
        <v>0</v>
      </c>
      <c r="I211">
        <v>2</v>
      </c>
      <c r="J211">
        <v>0.21712500467463969</v>
      </c>
      <c r="K211">
        <v>3.3743799321042878E-2</v>
      </c>
      <c r="L211">
        <v>0.10035615821531862</v>
      </c>
      <c r="M211">
        <v>0.64928278480346724</v>
      </c>
    </row>
    <row r="212" spans="1:13" x14ac:dyDescent="0.2">
      <c r="A212">
        <v>2.4396267761404499E-3</v>
      </c>
      <c r="B212">
        <v>21</v>
      </c>
      <c r="C212">
        <v>163</v>
      </c>
      <c r="D212" t="s">
        <v>3860</v>
      </c>
      <c r="E212" t="s">
        <v>3861</v>
      </c>
      <c r="F212">
        <v>1</v>
      </c>
      <c r="G212">
        <v>5</v>
      </c>
      <c r="H212">
        <v>0</v>
      </c>
      <c r="I212">
        <v>15</v>
      </c>
      <c r="J212">
        <v>0.35678893160763581</v>
      </c>
      <c r="K212">
        <v>0.29167082962126234</v>
      </c>
      <c r="L212">
        <v>0.42605442715455399</v>
      </c>
      <c r="M212">
        <v>0.3575834222943407</v>
      </c>
    </row>
    <row r="213" spans="1:13" x14ac:dyDescent="0.2">
      <c r="A213">
        <v>2.4396267761404499E-3</v>
      </c>
      <c r="B213">
        <v>42</v>
      </c>
      <c r="C213">
        <v>429</v>
      </c>
      <c r="D213" t="s">
        <v>3282</v>
      </c>
      <c r="E213" t="s">
        <v>3862</v>
      </c>
      <c r="F213">
        <v>0</v>
      </c>
      <c r="G213">
        <v>8</v>
      </c>
      <c r="H213">
        <v>2</v>
      </c>
      <c r="I213">
        <v>32</v>
      </c>
      <c r="J213">
        <v>0.92348079800153493</v>
      </c>
      <c r="K213">
        <v>0.57064813406294357</v>
      </c>
      <c r="L213">
        <v>9.6328921661094191E-2</v>
      </c>
      <c r="M213">
        <v>0.14326805337996673</v>
      </c>
    </row>
    <row r="214" spans="1:13" x14ac:dyDescent="0.2">
      <c r="A214">
        <v>2.4396267761404499E-3</v>
      </c>
      <c r="B214">
        <v>4</v>
      </c>
      <c r="C214">
        <v>7</v>
      </c>
      <c r="D214" t="s">
        <v>3671</v>
      </c>
      <c r="E214" t="s">
        <v>3863</v>
      </c>
      <c r="F214">
        <v>0</v>
      </c>
      <c r="G214">
        <v>1</v>
      </c>
      <c r="H214">
        <v>0</v>
      </c>
      <c r="I214">
        <v>3</v>
      </c>
      <c r="J214">
        <v>0.21712500467463969</v>
      </c>
      <c r="K214">
        <v>0.20571176504341138</v>
      </c>
      <c r="L214">
        <v>0.10035615821531862</v>
      </c>
      <c r="M214">
        <v>0.23822605773364625</v>
      </c>
    </row>
    <row r="215" spans="1:13" x14ac:dyDescent="0.2">
      <c r="A215">
        <v>2.4396267761404499E-3</v>
      </c>
      <c r="B215">
        <v>39</v>
      </c>
      <c r="C215">
        <v>389</v>
      </c>
      <c r="D215" t="s">
        <v>3390</v>
      </c>
      <c r="E215" t="s">
        <v>3849</v>
      </c>
      <c r="F215">
        <v>1</v>
      </c>
      <c r="G215">
        <v>6</v>
      </c>
      <c r="H215">
        <v>0</v>
      </c>
      <c r="I215">
        <v>32</v>
      </c>
      <c r="J215">
        <v>0.6817829648173388</v>
      </c>
      <c r="K215">
        <v>0.7673401212124713</v>
      </c>
      <c r="L215">
        <v>0.64339415114833187</v>
      </c>
      <c r="M215">
        <v>2.8110534303146806E-2</v>
      </c>
    </row>
    <row r="216" spans="1:13" x14ac:dyDescent="0.2">
      <c r="A216">
        <v>2.4396267761404499E-3</v>
      </c>
      <c r="B216">
        <v>4</v>
      </c>
      <c r="C216">
        <v>7</v>
      </c>
      <c r="D216" t="s">
        <v>3197</v>
      </c>
      <c r="E216" t="s">
        <v>3864</v>
      </c>
      <c r="F216">
        <v>0</v>
      </c>
      <c r="G216">
        <v>2</v>
      </c>
      <c r="H216">
        <v>0</v>
      </c>
      <c r="I216">
        <v>2</v>
      </c>
      <c r="J216">
        <v>0.21712500467463969</v>
      </c>
      <c r="K216">
        <v>3.3743799321042878E-2</v>
      </c>
      <c r="L216">
        <v>0.10035615821531862</v>
      </c>
      <c r="M216">
        <v>0.64928278480346724</v>
      </c>
    </row>
    <row r="217" spans="1:13" x14ac:dyDescent="0.2">
      <c r="A217">
        <v>2.4396267761404499E-3</v>
      </c>
      <c r="B217">
        <v>227</v>
      </c>
      <c r="C217">
        <v>3293</v>
      </c>
      <c r="D217" t="s">
        <v>3865</v>
      </c>
      <c r="E217" t="s">
        <v>3866</v>
      </c>
      <c r="F217">
        <v>15</v>
      </c>
      <c r="G217">
        <v>41</v>
      </c>
      <c r="H217">
        <v>9</v>
      </c>
      <c r="I217">
        <v>162</v>
      </c>
      <c r="J217">
        <v>0.27534697021173904</v>
      </c>
      <c r="K217">
        <v>0.88878863729053181</v>
      </c>
      <c r="L217">
        <v>7.6036932948750025E-2</v>
      </c>
      <c r="M217">
        <v>0.28807291382865596</v>
      </c>
    </row>
    <row r="218" spans="1:13" x14ac:dyDescent="0.2">
      <c r="A218">
        <v>2.4396267761404499E-3</v>
      </c>
      <c r="B218">
        <v>21</v>
      </c>
      <c r="C218">
        <v>163</v>
      </c>
      <c r="D218" t="s">
        <v>1648</v>
      </c>
      <c r="E218" t="s">
        <v>3867</v>
      </c>
      <c r="F218">
        <v>0</v>
      </c>
      <c r="G218">
        <v>6</v>
      </c>
      <c r="H218">
        <v>0</v>
      </c>
      <c r="I218">
        <v>15</v>
      </c>
      <c r="J218">
        <v>0.72337895597322133</v>
      </c>
      <c r="K218">
        <v>0.1485636147055498</v>
      </c>
      <c r="L218">
        <v>0.42605442715455399</v>
      </c>
      <c r="M218">
        <v>0.3575834222943407</v>
      </c>
    </row>
    <row r="219" spans="1:13" x14ac:dyDescent="0.2">
      <c r="A219">
        <v>2.4396267761404499E-3</v>
      </c>
      <c r="B219">
        <v>4</v>
      </c>
      <c r="C219">
        <v>7</v>
      </c>
      <c r="D219" t="s">
        <v>3677</v>
      </c>
      <c r="E219" t="s">
        <v>3859</v>
      </c>
      <c r="F219">
        <v>0</v>
      </c>
      <c r="G219">
        <v>2</v>
      </c>
      <c r="H219">
        <v>0</v>
      </c>
      <c r="I219">
        <v>2</v>
      </c>
      <c r="J219">
        <v>0.21712500467463969</v>
      </c>
      <c r="K219">
        <v>3.3743799321042878E-2</v>
      </c>
      <c r="L219">
        <v>0.10035615821531862</v>
      </c>
      <c r="M219">
        <v>0.64928278480346724</v>
      </c>
    </row>
    <row r="220" spans="1:13" x14ac:dyDescent="0.2">
      <c r="A220">
        <v>2.4396267761404499E-3</v>
      </c>
      <c r="B220">
        <v>21</v>
      </c>
      <c r="C220">
        <v>163</v>
      </c>
      <c r="D220" t="s">
        <v>1650</v>
      </c>
      <c r="E220" t="s">
        <v>3867</v>
      </c>
      <c r="F220">
        <v>0</v>
      </c>
      <c r="G220">
        <v>6</v>
      </c>
      <c r="H220">
        <v>0</v>
      </c>
      <c r="I220">
        <v>15</v>
      </c>
      <c r="J220">
        <v>0.72337895597322133</v>
      </c>
      <c r="K220">
        <v>0.1485636147055498</v>
      </c>
      <c r="L220">
        <v>0.42605442715455399</v>
      </c>
      <c r="M220">
        <v>0.3575834222943407</v>
      </c>
    </row>
    <row r="221" spans="1:13" x14ac:dyDescent="0.2">
      <c r="A221">
        <v>2.4396267761404499E-3</v>
      </c>
      <c r="B221">
        <v>4</v>
      </c>
      <c r="C221">
        <v>7</v>
      </c>
      <c r="D221" t="s">
        <v>3680</v>
      </c>
      <c r="E221" t="s">
        <v>3859</v>
      </c>
      <c r="F221">
        <v>0</v>
      </c>
      <c r="G221">
        <v>2</v>
      </c>
      <c r="H221">
        <v>0</v>
      </c>
      <c r="I221">
        <v>2</v>
      </c>
      <c r="J221">
        <v>0.21712500467463969</v>
      </c>
      <c r="K221">
        <v>3.3743799321042878E-2</v>
      </c>
      <c r="L221">
        <v>0.10035615821531862</v>
      </c>
      <c r="M221">
        <v>0.64928278480346724</v>
      </c>
    </row>
    <row r="222" spans="1:13" x14ac:dyDescent="0.2">
      <c r="A222">
        <v>2.4396267761404499E-3</v>
      </c>
      <c r="B222">
        <v>4</v>
      </c>
      <c r="C222">
        <v>7</v>
      </c>
      <c r="D222" t="s">
        <v>3681</v>
      </c>
      <c r="E222" t="s">
        <v>3859</v>
      </c>
      <c r="F222">
        <v>0</v>
      </c>
      <c r="G222">
        <v>2</v>
      </c>
      <c r="H222">
        <v>0</v>
      </c>
      <c r="I222">
        <v>2</v>
      </c>
      <c r="J222">
        <v>0.21712500467463969</v>
      </c>
      <c r="K222">
        <v>3.3743799321042878E-2</v>
      </c>
      <c r="L222">
        <v>0.10035615821531862</v>
      </c>
      <c r="M222">
        <v>0.64928278480346724</v>
      </c>
    </row>
    <row r="223" spans="1:13" x14ac:dyDescent="0.2">
      <c r="A223">
        <v>2.4396267761404499E-3</v>
      </c>
      <c r="B223">
        <v>4</v>
      </c>
      <c r="C223">
        <v>7</v>
      </c>
      <c r="D223" t="s">
        <v>3199</v>
      </c>
      <c r="E223" t="s">
        <v>3864</v>
      </c>
      <c r="F223">
        <v>0</v>
      </c>
      <c r="G223">
        <v>2</v>
      </c>
      <c r="H223">
        <v>0</v>
      </c>
      <c r="I223">
        <v>2</v>
      </c>
      <c r="J223">
        <v>0.21712500467463969</v>
      </c>
      <c r="K223">
        <v>3.3743799321042878E-2</v>
      </c>
      <c r="L223">
        <v>0.10035615821531862</v>
      </c>
      <c r="M223">
        <v>0.64928278480346724</v>
      </c>
    </row>
    <row r="224" spans="1:13" x14ac:dyDescent="0.2">
      <c r="A224">
        <v>2.49301969148838E-3</v>
      </c>
      <c r="B224">
        <v>14</v>
      </c>
      <c r="C224">
        <v>87</v>
      </c>
      <c r="D224" t="s">
        <v>3239</v>
      </c>
      <c r="E224" t="s">
        <v>3850</v>
      </c>
      <c r="F224">
        <v>0</v>
      </c>
      <c r="G224">
        <v>2</v>
      </c>
      <c r="H224">
        <v>0</v>
      </c>
      <c r="I224">
        <v>12</v>
      </c>
      <c r="J224">
        <v>0.57545524733769127</v>
      </c>
      <c r="K224">
        <v>0.60976427403895561</v>
      </c>
      <c r="L224">
        <v>0.30936729560745635</v>
      </c>
      <c r="M224">
        <v>4.6450104584583984E-2</v>
      </c>
    </row>
    <row r="225" spans="1:13" x14ac:dyDescent="0.2">
      <c r="A225">
        <v>2.49584121048346E-3</v>
      </c>
      <c r="B225">
        <v>5</v>
      </c>
      <c r="C225">
        <v>12</v>
      </c>
      <c r="D225" t="s">
        <v>3868</v>
      </c>
      <c r="E225" t="s">
        <v>3869</v>
      </c>
      <c r="F225">
        <v>0</v>
      </c>
      <c r="G225">
        <v>0</v>
      </c>
      <c r="H225">
        <v>0</v>
      </c>
      <c r="I225">
        <v>5</v>
      </c>
      <c r="J225">
        <v>0.26359703636061993</v>
      </c>
      <c r="K225">
        <v>0.70364547414825296</v>
      </c>
      <c r="L225">
        <v>0.1238302310603201</v>
      </c>
      <c r="M225">
        <v>0</v>
      </c>
    </row>
    <row r="226" spans="1:13" x14ac:dyDescent="0.2">
      <c r="A226">
        <v>3.0481937599572901E-3</v>
      </c>
      <c r="B226">
        <v>25</v>
      </c>
      <c r="C226">
        <v>214</v>
      </c>
      <c r="D226" t="s">
        <v>3645</v>
      </c>
      <c r="E226" t="s">
        <v>3870</v>
      </c>
      <c r="F226">
        <v>2</v>
      </c>
      <c r="G226">
        <v>7</v>
      </c>
      <c r="H226">
        <v>0</v>
      </c>
      <c r="I226">
        <v>16</v>
      </c>
      <c r="J226">
        <v>0.18304798044177206</v>
      </c>
      <c r="K226">
        <v>0.15311345999376547</v>
      </c>
      <c r="L226">
        <v>0.48365339987001321</v>
      </c>
      <c r="M226">
        <v>0.67142209534921271</v>
      </c>
    </row>
    <row r="227" spans="1:13" x14ac:dyDescent="0.2">
      <c r="A227">
        <v>3.2975395236263202E-3</v>
      </c>
      <c r="B227">
        <v>41</v>
      </c>
      <c r="C227">
        <v>423</v>
      </c>
      <c r="D227" t="s">
        <v>3302</v>
      </c>
      <c r="E227" t="s">
        <v>3871</v>
      </c>
      <c r="F227">
        <v>0</v>
      </c>
      <c r="G227">
        <v>8</v>
      </c>
      <c r="H227">
        <v>2</v>
      </c>
      <c r="I227">
        <v>31</v>
      </c>
      <c r="J227">
        <v>0.91865191632202015</v>
      </c>
      <c r="K227">
        <v>0.53882436695257785</v>
      </c>
      <c r="L227">
        <v>9.1134277254760754E-2</v>
      </c>
      <c r="M227">
        <v>0.16572788330150123</v>
      </c>
    </row>
    <row r="228" spans="1:13" x14ac:dyDescent="0.2">
      <c r="A228">
        <v>3.3992462197407901E-3</v>
      </c>
      <c r="B228">
        <v>7</v>
      </c>
      <c r="C228">
        <v>26</v>
      </c>
      <c r="D228" t="s">
        <v>3046</v>
      </c>
      <c r="E228" t="s">
        <v>3872</v>
      </c>
      <c r="F228">
        <v>0</v>
      </c>
      <c r="G228">
        <v>2</v>
      </c>
      <c r="H228">
        <v>0</v>
      </c>
      <c r="I228">
        <v>5</v>
      </c>
      <c r="J228">
        <v>0.34842901180123986</v>
      </c>
      <c r="K228">
        <v>0.17646587118044899</v>
      </c>
      <c r="L228">
        <v>0.16895685768274116</v>
      </c>
      <c r="M228">
        <v>0.32652384115313438</v>
      </c>
    </row>
    <row r="229" spans="1:13" x14ac:dyDescent="0.2">
      <c r="A229">
        <v>3.3992462197407901E-3</v>
      </c>
      <c r="B229">
        <v>7</v>
      </c>
      <c r="C229">
        <v>26</v>
      </c>
      <c r="D229" t="s">
        <v>3455</v>
      </c>
      <c r="E229" t="s">
        <v>3828</v>
      </c>
      <c r="F229">
        <v>0</v>
      </c>
      <c r="G229">
        <v>2</v>
      </c>
      <c r="H229">
        <v>0</v>
      </c>
      <c r="I229">
        <v>5</v>
      </c>
      <c r="J229">
        <v>0.34842901180123986</v>
      </c>
      <c r="K229">
        <v>0.17646587118044899</v>
      </c>
      <c r="L229">
        <v>0.16895685768274116</v>
      </c>
      <c r="M229">
        <v>0.32652384115313438</v>
      </c>
    </row>
    <row r="230" spans="1:13" x14ac:dyDescent="0.2">
      <c r="A230">
        <v>3.47460739142681E-3</v>
      </c>
      <c r="B230">
        <v>14</v>
      </c>
      <c r="C230">
        <v>90</v>
      </c>
      <c r="D230" t="s">
        <v>3873</v>
      </c>
      <c r="E230" t="s">
        <v>3874</v>
      </c>
      <c r="F230">
        <v>1</v>
      </c>
      <c r="G230">
        <v>4</v>
      </c>
      <c r="H230">
        <v>0</v>
      </c>
      <c r="I230">
        <v>9</v>
      </c>
      <c r="J230">
        <v>0.20037201925739889</v>
      </c>
      <c r="K230">
        <v>0.16637499029022296</v>
      </c>
      <c r="L230">
        <v>0.30936729560745635</v>
      </c>
      <c r="M230">
        <v>0.57971774241111795</v>
      </c>
    </row>
    <row r="231" spans="1:13" x14ac:dyDescent="0.2">
      <c r="A231">
        <v>3.7691917557083001E-3</v>
      </c>
      <c r="B231">
        <v>5</v>
      </c>
      <c r="C231">
        <v>13</v>
      </c>
      <c r="D231" t="s">
        <v>3147</v>
      </c>
      <c r="E231" t="s">
        <v>3875</v>
      </c>
      <c r="F231">
        <v>0</v>
      </c>
      <c r="G231">
        <v>1</v>
      </c>
      <c r="H231">
        <v>0</v>
      </c>
      <c r="I231">
        <v>4</v>
      </c>
      <c r="J231">
        <v>0.26359703636061993</v>
      </c>
      <c r="K231">
        <v>0.29560326093307743</v>
      </c>
      <c r="L231">
        <v>0.1238302310603201</v>
      </c>
      <c r="M231">
        <v>0.16643190334816382</v>
      </c>
    </row>
    <row r="232" spans="1:13" x14ac:dyDescent="0.2">
      <c r="A232">
        <v>3.9979470092848099E-3</v>
      </c>
      <c r="B232">
        <v>9</v>
      </c>
      <c r="C232">
        <v>43</v>
      </c>
      <c r="D232" t="s">
        <v>3602</v>
      </c>
      <c r="E232" t="s">
        <v>3876</v>
      </c>
      <c r="F232">
        <v>1</v>
      </c>
      <c r="G232">
        <v>1</v>
      </c>
      <c r="H232">
        <v>1</v>
      </c>
      <c r="I232">
        <v>6</v>
      </c>
      <c r="J232">
        <v>9.605240898294265E-2</v>
      </c>
      <c r="K232">
        <v>0.61038424056183049</v>
      </c>
      <c r="L232">
        <v>2.1694517326014684E-2</v>
      </c>
      <c r="M232">
        <v>0.45918079264388501</v>
      </c>
    </row>
    <row r="233" spans="1:13" x14ac:dyDescent="0.2">
      <c r="A233">
        <v>3.9979470092848099E-3</v>
      </c>
      <c r="B233">
        <v>141</v>
      </c>
      <c r="C233">
        <v>1934</v>
      </c>
      <c r="D233" t="s">
        <v>3877</v>
      </c>
      <c r="E233" t="s">
        <v>3878</v>
      </c>
      <c r="F233">
        <v>11</v>
      </c>
      <c r="G233">
        <v>27</v>
      </c>
      <c r="H233">
        <v>7</v>
      </c>
      <c r="I233">
        <v>96</v>
      </c>
      <c r="J233">
        <v>0.13379375651740777</v>
      </c>
      <c r="K233">
        <v>0.72237456390237287</v>
      </c>
      <c r="L233">
        <v>3.2286196966011094E-2</v>
      </c>
      <c r="M233">
        <v>0.64752582370772149</v>
      </c>
    </row>
    <row r="234" spans="1:13" x14ac:dyDescent="0.2">
      <c r="A234">
        <v>4.2934567127436204E-3</v>
      </c>
      <c r="B234">
        <v>14</v>
      </c>
      <c r="C234">
        <v>92</v>
      </c>
      <c r="D234" t="s">
        <v>3280</v>
      </c>
      <c r="E234" t="s">
        <v>3879</v>
      </c>
      <c r="F234">
        <v>1</v>
      </c>
      <c r="G234">
        <v>2</v>
      </c>
      <c r="H234">
        <v>0</v>
      </c>
      <c r="I234">
        <v>11</v>
      </c>
      <c r="J234">
        <v>0.20037201925739889</v>
      </c>
      <c r="K234">
        <v>0.60976427403895561</v>
      </c>
      <c r="L234">
        <v>0.30936729560745635</v>
      </c>
      <c r="M234">
        <v>0.15819014534723719</v>
      </c>
    </row>
    <row r="235" spans="1:13" x14ac:dyDescent="0.2">
      <c r="A235">
        <v>4.3102557187501001E-3</v>
      </c>
      <c r="B235">
        <v>23</v>
      </c>
      <c r="C235">
        <v>195</v>
      </c>
      <c r="D235" t="s">
        <v>3131</v>
      </c>
      <c r="E235" t="s">
        <v>3880</v>
      </c>
      <c r="F235">
        <v>0</v>
      </c>
      <c r="G235">
        <v>5</v>
      </c>
      <c r="H235">
        <v>0</v>
      </c>
      <c r="I235">
        <v>18</v>
      </c>
      <c r="J235">
        <v>0.7552450819557478</v>
      </c>
      <c r="K235">
        <v>0.37644522419441973</v>
      </c>
      <c r="L235">
        <v>0.4556151681040298</v>
      </c>
      <c r="M235">
        <v>0.13258870899281272</v>
      </c>
    </row>
    <row r="236" spans="1:13" x14ac:dyDescent="0.2">
      <c r="A236">
        <v>4.3495438371384003E-3</v>
      </c>
      <c r="B236">
        <v>4</v>
      </c>
      <c r="C236">
        <v>8</v>
      </c>
      <c r="D236" t="s">
        <v>3881</v>
      </c>
      <c r="E236" t="s">
        <v>3863</v>
      </c>
      <c r="F236">
        <v>0</v>
      </c>
      <c r="G236">
        <v>1</v>
      </c>
      <c r="H236">
        <v>0</v>
      </c>
      <c r="I236">
        <v>3</v>
      </c>
      <c r="J236">
        <v>0.21712500467463969</v>
      </c>
      <c r="K236">
        <v>0.20571176504341138</v>
      </c>
      <c r="L236">
        <v>0.10035615821531862</v>
      </c>
      <c r="M236">
        <v>0.23822605773364625</v>
      </c>
    </row>
    <row r="237" spans="1:13" x14ac:dyDescent="0.2">
      <c r="A237">
        <v>4.3495438371384003E-3</v>
      </c>
      <c r="B237">
        <v>11</v>
      </c>
      <c r="C237">
        <v>62</v>
      </c>
      <c r="D237" t="s">
        <v>3245</v>
      </c>
      <c r="E237" t="s">
        <v>3882</v>
      </c>
      <c r="F237">
        <v>0</v>
      </c>
      <c r="G237">
        <v>1</v>
      </c>
      <c r="H237">
        <v>0</v>
      </c>
      <c r="I237">
        <v>10</v>
      </c>
      <c r="J237">
        <v>0.48990136565975528</v>
      </c>
      <c r="K237">
        <v>0.72254315578591177</v>
      </c>
      <c r="L237">
        <v>0.25235715475688758</v>
      </c>
      <c r="M237">
        <v>1.9351760288448205E-2</v>
      </c>
    </row>
    <row r="238" spans="1:13" x14ac:dyDescent="0.2">
      <c r="A238">
        <v>4.3495438371384003E-3</v>
      </c>
      <c r="B238">
        <v>11</v>
      </c>
      <c r="C238">
        <v>62</v>
      </c>
      <c r="D238" t="s">
        <v>3247</v>
      </c>
      <c r="E238" t="s">
        <v>3882</v>
      </c>
      <c r="F238">
        <v>0</v>
      </c>
      <c r="G238">
        <v>1</v>
      </c>
      <c r="H238">
        <v>0</v>
      </c>
      <c r="I238">
        <v>10</v>
      </c>
      <c r="J238">
        <v>0.48990136565975528</v>
      </c>
      <c r="K238">
        <v>0.72254315578591177</v>
      </c>
      <c r="L238">
        <v>0.25235715475688758</v>
      </c>
      <c r="M238">
        <v>1.9351760288448205E-2</v>
      </c>
    </row>
    <row r="239" spans="1:13" x14ac:dyDescent="0.2">
      <c r="A239">
        <v>4.3495438371384003E-3</v>
      </c>
      <c r="B239">
        <v>11</v>
      </c>
      <c r="C239">
        <v>62</v>
      </c>
      <c r="D239" t="s">
        <v>3883</v>
      </c>
      <c r="E239" t="s">
        <v>3884</v>
      </c>
      <c r="F239">
        <v>3</v>
      </c>
      <c r="G239">
        <v>1</v>
      </c>
      <c r="H239">
        <v>2</v>
      </c>
      <c r="I239">
        <v>5</v>
      </c>
      <c r="J239">
        <v>2.9212124491939662E-3</v>
      </c>
      <c r="K239">
        <v>0.72254315578591177</v>
      </c>
      <c r="L239">
        <v>2.5043662903714292E-3</v>
      </c>
      <c r="M239">
        <v>0.9202142412361336</v>
      </c>
    </row>
    <row r="240" spans="1:13" x14ac:dyDescent="0.2">
      <c r="A240">
        <v>4.4268644505706502E-3</v>
      </c>
      <c r="B240">
        <v>12</v>
      </c>
      <c r="C240">
        <v>72</v>
      </c>
      <c r="D240" t="s">
        <v>3381</v>
      </c>
      <c r="E240" t="s">
        <v>3885</v>
      </c>
      <c r="F240">
        <v>1</v>
      </c>
      <c r="G240">
        <v>2</v>
      </c>
      <c r="H240">
        <v>1</v>
      </c>
      <c r="I240">
        <v>8</v>
      </c>
      <c r="J240">
        <v>0.15682326195813434</v>
      </c>
      <c r="K240">
        <v>0.49734880301205031</v>
      </c>
      <c r="L240">
        <v>3.7769514895850786E-2</v>
      </c>
      <c r="M240">
        <v>0.48829823737656697</v>
      </c>
    </row>
    <row r="241" spans="1:13" x14ac:dyDescent="0.2">
      <c r="A241">
        <v>4.4268644505706502E-3</v>
      </c>
      <c r="B241">
        <v>12</v>
      </c>
      <c r="C241">
        <v>72</v>
      </c>
      <c r="D241" t="s">
        <v>3207</v>
      </c>
      <c r="E241" t="s">
        <v>3886</v>
      </c>
      <c r="F241">
        <v>0</v>
      </c>
      <c r="G241">
        <v>2</v>
      </c>
      <c r="H241">
        <v>2</v>
      </c>
      <c r="I241">
        <v>8</v>
      </c>
      <c r="J241">
        <v>0.52018119326899348</v>
      </c>
      <c r="K241">
        <v>0.49734880301205031</v>
      </c>
      <c r="L241">
        <v>3.2745158558984411E-3</v>
      </c>
      <c r="M241">
        <v>0.48829823737656697</v>
      </c>
    </row>
    <row r="242" spans="1:13" x14ac:dyDescent="0.2">
      <c r="A242">
        <v>4.4420731871855799E-3</v>
      </c>
      <c r="B242">
        <v>6</v>
      </c>
      <c r="C242">
        <v>20</v>
      </c>
      <c r="D242" t="s">
        <v>3278</v>
      </c>
      <c r="E242" t="s">
        <v>3887</v>
      </c>
      <c r="F242">
        <v>0</v>
      </c>
      <c r="G242">
        <v>1</v>
      </c>
      <c r="H242">
        <v>0</v>
      </c>
      <c r="I242">
        <v>5</v>
      </c>
      <c r="J242">
        <v>0.30731045429355119</v>
      </c>
      <c r="K242">
        <v>0.38370630892669977</v>
      </c>
      <c r="L242">
        <v>0.14669180363539336</v>
      </c>
      <c r="M242">
        <v>0.11627434343501852</v>
      </c>
    </row>
    <row r="243" spans="1:13" x14ac:dyDescent="0.2">
      <c r="A243">
        <v>4.5224514523566099E-3</v>
      </c>
      <c r="B243">
        <v>22</v>
      </c>
      <c r="C243">
        <v>184</v>
      </c>
      <c r="D243" t="s">
        <v>3230</v>
      </c>
      <c r="E243" t="s">
        <v>3888</v>
      </c>
      <c r="F243">
        <v>1</v>
      </c>
      <c r="G243">
        <v>2</v>
      </c>
      <c r="H243">
        <v>0</v>
      </c>
      <c r="I243">
        <v>19</v>
      </c>
      <c r="J243">
        <v>0.37854998328230527</v>
      </c>
      <c r="K243">
        <v>0.88346185889661799</v>
      </c>
      <c r="L243">
        <v>0.44103017595678351</v>
      </c>
      <c r="M243">
        <v>2.0025961828563754E-2</v>
      </c>
    </row>
    <row r="244" spans="1:13" x14ac:dyDescent="0.2">
      <c r="A244">
        <v>4.7046360496966399E-3</v>
      </c>
      <c r="B244">
        <v>15</v>
      </c>
      <c r="C244">
        <v>104</v>
      </c>
      <c r="D244" t="s">
        <v>3119</v>
      </c>
      <c r="E244" t="s">
        <v>3889</v>
      </c>
      <c r="F244">
        <v>0</v>
      </c>
      <c r="G244">
        <v>4</v>
      </c>
      <c r="H244">
        <v>0</v>
      </c>
      <c r="I244">
        <v>11</v>
      </c>
      <c r="J244">
        <v>0.6006565340254082</v>
      </c>
      <c r="K244">
        <v>0.20763092206557587</v>
      </c>
      <c r="L244">
        <v>0.32738771842265635</v>
      </c>
      <c r="M244">
        <v>0.29289046845838085</v>
      </c>
    </row>
    <row r="245" spans="1:13" x14ac:dyDescent="0.2">
      <c r="A245">
        <v>4.7046360496966399E-3</v>
      </c>
      <c r="B245">
        <v>15</v>
      </c>
      <c r="C245">
        <v>104</v>
      </c>
      <c r="D245" t="s">
        <v>3621</v>
      </c>
      <c r="E245" t="s">
        <v>3890</v>
      </c>
      <c r="F245">
        <v>1</v>
      </c>
      <c r="G245">
        <v>5</v>
      </c>
      <c r="H245">
        <v>0</v>
      </c>
      <c r="I245">
        <v>9</v>
      </c>
      <c r="J245">
        <v>0.2226372337096536</v>
      </c>
      <c r="K245">
        <v>8.3863126739517124E-2</v>
      </c>
      <c r="L245">
        <v>0.32738771842265635</v>
      </c>
      <c r="M245">
        <v>0.71757712730995071</v>
      </c>
    </row>
    <row r="246" spans="1:13" x14ac:dyDescent="0.2">
      <c r="A246">
        <v>4.7046360496966399E-3</v>
      </c>
      <c r="B246">
        <v>15</v>
      </c>
      <c r="C246">
        <v>104</v>
      </c>
      <c r="D246" t="s">
        <v>3623</v>
      </c>
      <c r="E246" t="s">
        <v>3890</v>
      </c>
      <c r="F246">
        <v>1</v>
      </c>
      <c r="G246">
        <v>5</v>
      </c>
      <c r="H246">
        <v>0</v>
      </c>
      <c r="I246">
        <v>9</v>
      </c>
      <c r="J246">
        <v>0.2226372337096536</v>
      </c>
      <c r="K246">
        <v>8.3863126739517124E-2</v>
      </c>
      <c r="L246">
        <v>0.32738771842265635</v>
      </c>
      <c r="M246">
        <v>0.71757712730995071</v>
      </c>
    </row>
    <row r="247" spans="1:13" x14ac:dyDescent="0.2">
      <c r="A247">
        <v>4.7899583296099803E-3</v>
      </c>
      <c r="B247">
        <v>22</v>
      </c>
      <c r="C247">
        <v>185</v>
      </c>
      <c r="D247" t="s">
        <v>3115</v>
      </c>
      <c r="E247" t="s">
        <v>3891</v>
      </c>
      <c r="F247">
        <v>0</v>
      </c>
      <c r="G247">
        <v>3</v>
      </c>
      <c r="H247">
        <v>0</v>
      </c>
      <c r="I247">
        <v>19</v>
      </c>
      <c r="J247">
        <v>0.73979938324421735</v>
      </c>
      <c r="K247">
        <v>0.73096454956739776</v>
      </c>
      <c r="L247">
        <v>0.44103017595678351</v>
      </c>
      <c r="M247">
        <v>2.0025961828563754E-2</v>
      </c>
    </row>
    <row r="248" spans="1:13" x14ac:dyDescent="0.2">
      <c r="A248">
        <v>4.9044141242978899E-3</v>
      </c>
      <c r="B248">
        <v>46</v>
      </c>
      <c r="C248">
        <v>503</v>
      </c>
      <c r="D248" t="s">
        <v>3451</v>
      </c>
      <c r="E248" t="s">
        <v>3892</v>
      </c>
      <c r="F248">
        <v>1</v>
      </c>
      <c r="G248">
        <v>9</v>
      </c>
      <c r="H248">
        <v>2</v>
      </c>
      <c r="I248">
        <v>34</v>
      </c>
      <c r="J248">
        <v>0.76619613686841592</v>
      </c>
      <c r="K248">
        <v>0.54806366383878657</v>
      </c>
      <c r="L248">
        <v>0.11824485808761875</v>
      </c>
      <c r="M248">
        <v>0.22676535760360805</v>
      </c>
    </row>
    <row r="249" spans="1:13" x14ac:dyDescent="0.2">
      <c r="A249">
        <v>4.9044141242978899E-3</v>
      </c>
      <c r="B249">
        <v>3</v>
      </c>
      <c r="C249">
        <v>4</v>
      </c>
      <c r="D249" t="s">
        <v>3484</v>
      </c>
      <c r="E249" t="s">
        <v>3485</v>
      </c>
      <c r="F249">
        <v>0</v>
      </c>
      <c r="G249">
        <v>0</v>
      </c>
      <c r="H249">
        <v>0</v>
      </c>
      <c r="I249">
        <v>3</v>
      </c>
      <c r="J249">
        <v>0.16772027195993244</v>
      </c>
      <c r="K249">
        <v>0.51795571488976622</v>
      </c>
      <c r="L249">
        <v>7.6253175180230115E-2</v>
      </c>
      <c r="M249">
        <v>0</v>
      </c>
    </row>
    <row r="250" spans="1:13" x14ac:dyDescent="0.2">
      <c r="A250">
        <v>4.9044141242978899E-3</v>
      </c>
      <c r="B250">
        <v>3</v>
      </c>
      <c r="C250">
        <v>4</v>
      </c>
      <c r="D250" t="s">
        <v>3486</v>
      </c>
      <c r="E250" t="s">
        <v>3485</v>
      </c>
      <c r="F250">
        <v>0</v>
      </c>
      <c r="G250">
        <v>0</v>
      </c>
      <c r="H250">
        <v>0</v>
      </c>
      <c r="I250">
        <v>3</v>
      </c>
      <c r="J250">
        <v>0.16772027195993244</v>
      </c>
      <c r="K250">
        <v>0.51795571488976622</v>
      </c>
      <c r="L250">
        <v>7.6253175180230115E-2</v>
      </c>
      <c r="M250">
        <v>0</v>
      </c>
    </row>
    <row r="251" spans="1:13" x14ac:dyDescent="0.2">
      <c r="A251">
        <v>4.9044141242978899E-3</v>
      </c>
      <c r="B251">
        <v>3</v>
      </c>
      <c r="C251">
        <v>4</v>
      </c>
      <c r="D251" t="s">
        <v>3893</v>
      </c>
      <c r="E251" t="s">
        <v>3894</v>
      </c>
      <c r="F251">
        <v>0</v>
      </c>
      <c r="G251">
        <v>0</v>
      </c>
      <c r="H251">
        <v>0</v>
      </c>
      <c r="I251">
        <v>3</v>
      </c>
      <c r="J251">
        <v>0.16772027195993244</v>
      </c>
      <c r="K251">
        <v>0.51795571488976622</v>
      </c>
      <c r="L251">
        <v>7.6253175180230115E-2</v>
      </c>
      <c r="M251">
        <v>0</v>
      </c>
    </row>
    <row r="252" spans="1:13" x14ac:dyDescent="0.2">
      <c r="A252">
        <v>5.0399760802090901E-3</v>
      </c>
      <c r="B252">
        <v>7</v>
      </c>
      <c r="C252">
        <v>28</v>
      </c>
      <c r="D252" t="s">
        <v>3312</v>
      </c>
      <c r="E252" t="s">
        <v>3828</v>
      </c>
      <c r="F252">
        <v>0</v>
      </c>
      <c r="G252">
        <v>2</v>
      </c>
      <c r="H252">
        <v>0</v>
      </c>
      <c r="I252">
        <v>5</v>
      </c>
      <c r="J252">
        <v>0.34842901180123986</v>
      </c>
      <c r="K252">
        <v>0.17646587118044899</v>
      </c>
      <c r="L252">
        <v>0.16895685768274116</v>
      </c>
      <c r="M252">
        <v>0.32652384115313438</v>
      </c>
    </row>
    <row r="253" spans="1:13" x14ac:dyDescent="0.2">
      <c r="A253">
        <v>5.0849451395663502E-3</v>
      </c>
      <c r="B253">
        <v>59</v>
      </c>
      <c r="C253">
        <v>690</v>
      </c>
      <c r="D253" t="s">
        <v>3293</v>
      </c>
      <c r="E253" t="s">
        <v>3895</v>
      </c>
      <c r="F253">
        <v>4</v>
      </c>
      <c r="G253">
        <v>17</v>
      </c>
      <c r="H253">
        <v>1</v>
      </c>
      <c r="I253">
        <v>37</v>
      </c>
      <c r="J253">
        <v>0.2719989239796643</v>
      </c>
      <c r="K253">
        <v>6.9977795588243352E-2</v>
      </c>
      <c r="L253">
        <v>0.45764865607777216</v>
      </c>
      <c r="M253">
        <v>0.85403675804248347</v>
      </c>
    </row>
    <row r="254" spans="1:13" x14ac:dyDescent="0.2">
      <c r="A254">
        <v>5.0849451395663502E-3</v>
      </c>
      <c r="B254">
        <v>10</v>
      </c>
      <c r="C254">
        <v>54</v>
      </c>
      <c r="D254" t="s">
        <v>3633</v>
      </c>
      <c r="E254" t="s">
        <v>3896</v>
      </c>
      <c r="F254">
        <v>0</v>
      </c>
      <c r="G254">
        <v>5</v>
      </c>
      <c r="H254">
        <v>0</v>
      </c>
      <c r="I254">
        <v>5</v>
      </c>
      <c r="J254">
        <v>0.4577106751431379</v>
      </c>
      <c r="K254">
        <v>9.4467832187580258E-3</v>
      </c>
      <c r="L254">
        <v>0.23232653599618802</v>
      </c>
      <c r="M254">
        <v>0.84737195969576962</v>
      </c>
    </row>
    <row r="255" spans="1:13" x14ac:dyDescent="0.2">
      <c r="A255">
        <v>5.0849451395663502E-3</v>
      </c>
      <c r="B255">
        <v>5</v>
      </c>
      <c r="C255">
        <v>14</v>
      </c>
      <c r="D255" t="s">
        <v>3897</v>
      </c>
      <c r="E255" t="s">
        <v>3898</v>
      </c>
      <c r="F255">
        <v>0</v>
      </c>
      <c r="G255">
        <v>2</v>
      </c>
      <c r="H255">
        <v>0</v>
      </c>
      <c r="I255">
        <v>3</v>
      </c>
      <c r="J255">
        <v>0.26359703636061993</v>
      </c>
      <c r="K255">
        <v>7.0874521208912356E-2</v>
      </c>
      <c r="L255">
        <v>0.1238302310603201</v>
      </c>
      <c r="M255">
        <v>0.52540267527557605</v>
      </c>
    </row>
    <row r="256" spans="1:13" x14ac:dyDescent="0.2">
      <c r="A256">
        <v>5.8580458427013402E-3</v>
      </c>
      <c r="B256">
        <v>10</v>
      </c>
      <c r="C256">
        <v>55</v>
      </c>
      <c r="D256" t="s">
        <v>3647</v>
      </c>
      <c r="E256" t="s">
        <v>3896</v>
      </c>
      <c r="F256">
        <v>0</v>
      </c>
      <c r="G256">
        <v>5</v>
      </c>
      <c r="H256">
        <v>0</v>
      </c>
      <c r="I256">
        <v>5</v>
      </c>
      <c r="J256">
        <v>0.4577106751431379</v>
      </c>
      <c r="K256">
        <v>9.4467832187580258E-3</v>
      </c>
      <c r="L256">
        <v>0.23232653599618802</v>
      </c>
      <c r="M256">
        <v>0.84737195969576962</v>
      </c>
    </row>
    <row r="257" spans="1:13" x14ac:dyDescent="0.2">
      <c r="A257">
        <v>5.8625173589006803E-3</v>
      </c>
      <c r="B257">
        <v>8</v>
      </c>
      <c r="C257">
        <v>37</v>
      </c>
      <c r="D257" t="s">
        <v>3655</v>
      </c>
      <c r="E257" t="s">
        <v>3899</v>
      </c>
      <c r="F257">
        <v>0</v>
      </c>
      <c r="G257">
        <v>3</v>
      </c>
      <c r="H257">
        <v>0</v>
      </c>
      <c r="I257">
        <v>5</v>
      </c>
      <c r="J257">
        <v>0.38710674169431702</v>
      </c>
      <c r="K257">
        <v>7.2057066166736683E-2</v>
      </c>
      <c r="L257">
        <v>0.19064095793889924</v>
      </c>
      <c r="M257">
        <v>0.54829385929416041</v>
      </c>
    </row>
    <row r="258" spans="1:13" x14ac:dyDescent="0.2">
      <c r="A258">
        <v>5.8625173589006803E-3</v>
      </c>
      <c r="B258">
        <v>8</v>
      </c>
      <c r="C258">
        <v>37</v>
      </c>
      <c r="D258" t="s">
        <v>2632</v>
      </c>
      <c r="E258" t="s">
        <v>3900</v>
      </c>
      <c r="F258">
        <v>0</v>
      </c>
      <c r="G258">
        <v>3</v>
      </c>
      <c r="H258">
        <v>0</v>
      </c>
      <c r="I258">
        <v>5</v>
      </c>
      <c r="J258">
        <v>0.38710674169431702</v>
      </c>
      <c r="K258">
        <v>7.2057066166736683E-2</v>
      </c>
      <c r="L258">
        <v>0.19064095793889924</v>
      </c>
      <c r="M258">
        <v>0.54829385929416041</v>
      </c>
    </row>
    <row r="259" spans="1:13" x14ac:dyDescent="0.2">
      <c r="A259">
        <v>6.0274823055434697E-3</v>
      </c>
      <c r="B259">
        <v>11</v>
      </c>
      <c r="C259">
        <v>65</v>
      </c>
      <c r="D259" t="s">
        <v>3901</v>
      </c>
      <c r="E259" t="s">
        <v>3884</v>
      </c>
      <c r="F259">
        <v>3</v>
      </c>
      <c r="G259">
        <v>1</v>
      </c>
      <c r="H259">
        <v>2</v>
      </c>
      <c r="I259">
        <v>5</v>
      </c>
      <c r="J259">
        <v>2.9212124491939662E-3</v>
      </c>
      <c r="K259">
        <v>0.72254315578591177</v>
      </c>
      <c r="L259">
        <v>2.5043662903714292E-3</v>
      </c>
      <c r="M259">
        <v>0.9202142412361336</v>
      </c>
    </row>
    <row r="260" spans="1:13" x14ac:dyDescent="0.2">
      <c r="A260">
        <v>6.0274823055434697E-3</v>
      </c>
      <c r="B260">
        <v>11</v>
      </c>
      <c r="C260">
        <v>65</v>
      </c>
      <c r="D260" t="s">
        <v>3416</v>
      </c>
      <c r="E260" t="s">
        <v>3902</v>
      </c>
      <c r="F260">
        <v>0</v>
      </c>
      <c r="G260">
        <v>1</v>
      </c>
      <c r="H260">
        <v>0</v>
      </c>
      <c r="I260">
        <v>10</v>
      </c>
      <c r="J260">
        <v>0.48990136565975528</v>
      </c>
      <c r="K260">
        <v>0.72254315578591177</v>
      </c>
      <c r="L260">
        <v>0.25235715475688758</v>
      </c>
      <c r="M260">
        <v>1.9351760288448205E-2</v>
      </c>
    </row>
    <row r="261" spans="1:13" x14ac:dyDescent="0.2">
      <c r="A261">
        <v>6.5390260277179198E-3</v>
      </c>
      <c r="B261">
        <v>28</v>
      </c>
      <c r="C261">
        <v>266</v>
      </c>
      <c r="D261" t="s">
        <v>3098</v>
      </c>
      <c r="E261" t="s">
        <v>3903</v>
      </c>
      <c r="F261">
        <v>1</v>
      </c>
      <c r="G261">
        <v>7</v>
      </c>
      <c r="H261">
        <v>0</v>
      </c>
      <c r="I261">
        <v>20</v>
      </c>
      <c r="J261">
        <v>0.50128252040064303</v>
      </c>
      <c r="K261">
        <v>0.2445270594731197</v>
      </c>
      <c r="L261">
        <v>0.52302646762344129</v>
      </c>
      <c r="M261">
        <v>0.35888250173238312</v>
      </c>
    </row>
    <row r="262" spans="1:13" x14ac:dyDescent="0.2">
      <c r="A262">
        <v>6.6253738092286003E-3</v>
      </c>
      <c r="B262">
        <v>10</v>
      </c>
      <c r="C262">
        <v>56</v>
      </c>
      <c r="D262" t="s">
        <v>2985</v>
      </c>
      <c r="E262" t="s">
        <v>3904</v>
      </c>
      <c r="F262">
        <v>0</v>
      </c>
      <c r="G262">
        <v>2</v>
      </c>
      <c r="H262">
        <v>0</v>
      </c>
      <c r="I262">
        <v>8</v>
      </c>
      <c r="J262">
        <v>0.4577106751431379</v>
      </c>
      <c r="K262">
        <v>0.37062647577945451</v>
      </c>
      <c r="L262">
        <v>0.23232653599618802</v>
      </c>
      <c r="M262">
        <v>0.14718795608857027</v>
      </c>
    </row>
    <row r="263" spans="1:13" x14ac:dyDescent="0.2">
      <c r="A263">
        <v>7.0295633037372003E-3</v>
      </c>
      <c r="B263">
        <v>5</v>
      </c>
      <c r="C263">
        <v>15</v>
      </c>
      <c r="D263" t="s">
        <v>3905</v>
      </c>
      <c r="E263" t="s">
        <v>3906</v>
      </c>
      <c r="F263">
        <v>0</v>
      </c>
      <c r="G263">
        <v>1</v>
      </c>
      <c r="H263">
        <v>0</v>
      </c>
      <c r="I263">
        <v>4</v>
      </c>
      <c r="J263">
        <v>0.26359703636061993</v>
      </c>
      <c r="K263">
        <v>0.29560326093307743</v>
      </c>
      <c r="L263">
        <v>0.1238302310603201</v>
      </c>
      <c r="M263">
        <v>0.16643190334816382</v>
      </c>
    </row>
    <row r="264" spans="1:13" x14ac:dyDescent="0.2">
      <c r="A264">
        <v>7.0457276182344097E-3</v>
      </c>
      <c r="B264">
        <v>19</v>
      </c>
      <c r="C264">
        <v>155</v>
      </c>
      <c r="D264" t="s">
        <v>3202</v>
      </c>
      <c r="E264" t="s">
        <v>3907</v>
      </c>
      <c r="F264">
        <v>0</v>
      </c>
      <c r="G264">
        <v>5</v>
      </c>
      <c r="H264">
        <v>0</v>
      </c>
      <c r="I264">
        <v>14</v>
      </c>
      <c r="J264">
        <v>0.68736398594192827</v>
      </c>
      <c r="K264">
        <v>0.21167263787464319</v>
      </c>
      <c r="L264">
        <v>0.39488850297019873</v>
      </c>
      <c r="M264">
        <v>0.2778682393581805</v>
      </c>
    </row>
    <row r="265" spans="1:13" x14ac:dyDescent="0.2">
      <c r="A265">
        <v>7.0457276182344097E-3</v>
      </c>
      <c r="B265">
        <v>19</v>
      </c>
      <c r="C265">
        <v>155</v>
      </c>
      <c r="D265" t="s">
        <v>3204</v>
      </c>
      <c r="E265" t="s">
        <v>3908</v>
      </c>
      <c r="F265">
        <v>0</v>
      </c>
      <c r="G265">
        <v>3</v>
      </c>
      <c r="H265">
        <v>0</v>
      </c>
      <c r="I265">
        <v>16</v>
      </c>
      <c r="J265">
        <v>0.68736398594192827</v>
      </c>
      <c r="K265">
        <v>0.61207061359226456</v>
      </c>
      <c r="L265">
        <v>0.39488850297019873</v>
      </c>
      <c r="M265">
        <v>4.5045755084771932E-2</v>
      </c>
    </row>
    <row r="266" spans="1:13" x14ac:dyDescent="0.2">
      <c r="A266">
        <v>7.0713579439145796E-3</v>
      </c>
      <c r="B266">
        <v>37</v>
      </c>
      <c r="C266">
        <v>388</v>
      </c>
      <c r="D266" t="s">
        <v>3624</v>
      </c>
      <c r="E266" t="s">
        <v>3909</v>
      </c>
      <c r="F266">
        <v>2</v>
      </c>
      <c r="G266">
        <v>9</v>
      </c>
      <c r="H266">
        <v>0</v>
      </c>
      <c r="I266">
        <v>26</v>
      </c>
      <c r="J266">
        <v>0.37786575510891596</v>
      </c>
      <c r="K266">
        <v>0.26520052240641534</v>
      </c>
      <c r="L266">
        <v>0.62403003131740586</v>
      </c>
      <c r="M266">
        <v>0.41695188273358741</v>
      </c>
    </row>
    <row r="267" spans="1:13" x14ac:dyDescent="0.2">
      <c r="A267">
        <v>7.1004416675995797E-3</v>
      </c>
      <c r="B267">
        <v>26</v>
      </c>
      <c r="C267">
        <v>242</v>
      </c>
      <c r="D267" t="s">
        <v>3910</v>
      </c>
      <c r="E267" t="s">
        <v>3911</v>
      </c>
      <c r="F267">
        <v>1</v>
      </c>
      <c r="G267">
        <v>6</v>
      </c>
      <c r="H267">
        <v>0</v>
      </c>
      <c r="I267">
        <v>19</v>
      </c>
      <c r="J267">
        <v>0.46206175337510391</v>
      </c>
      <c r="K267">
        <v>0.32317523448786312</v>
      </c>
      <c r="L267">
        <v>0.49712624005605333</v>
      </c>
      <c r="M267">
        <v>0.29128915192580029</v>
      </c>
    </row>
    <row r="268" spans="1:13" x14ac:dyDescent="0.2">
      <c r="A268">
        <v>7.4689503046846701E-3</v>
      </c>
      <c r="B268">
        <v>10</v>
      </c>
      <c r="C268">
        <v>57</v>
      </c>
      <c r="D268" t="s">
        <v>3912</v>
      </c>
      <c r="E268" t="s">
        <v>3913</v>
      </c>
      <c r="F268">
        <v>0</v>
      </c>
      <c r="G268">
        <v>6</v>
      </c>
      <c r="H268">
        <v>0</v>
      </c>
      <c r="I268">
        <v>4</v>
      </c>
      <c r="J268">
        <v>0.4577106751431379</v>
      </c>
      <c r="K268">
        <v>1.4044219225912702E-3</v>
      </c>
      <c r="L268">
        <v>0.23232653599618802</v>
      </c>
      <c r="M268">
        <v>0.95163640190060428</v>
      </c>
    </row>
    <row r="269" spans="1:13" x14ac:dyDescent="0.2">
      <c r="A269">
        <v>7.5759473082578598E-3</v>
      </c>
      <c r="B269">
        <v>127</v>
      </c>
      <c r="C269">
        <v>1749</v>
      </c>
      <c r="D269" t="s">
        <v>2696</v>
      </c>
      <c r="E269" t="s">
        <v>3914</v>
      </c>
      <c r="F269">
        <v>8</v>
      </c>
      <c r="G269">
        <v>27</v>
      </c>
      <c r="H269">
        <v>4</v>
      </c>
      <c r="I269">
        <v>88</v>
      </c>
      <c r="J269">
        <v>0.34135155897458547</v>
      </c>
      <c r="K269">
        <v>0.48506017909991705</v>
      </c>
      <c r="L269">
        <v>0.23824057249063202</v>
      </c>
      <c r="M269">
        <v>0.52253135595330602</v>
      </c>
    </row>
    <row r="270" spans="1:13" x14ac:dyDescent="0.2">
      <c r="A270">
        <v>7.9009734076395093E-3</v>
      </c>
      <c r="B270">
        <v>21</v>
      </c>
      <c r="C270">
        <v>181</v>
      </c>
      <c r="D270" t="s">
        <v>3337</v>
      </c>
      <c r="E270" t="s">
        <v>3915</v>
      </c>
      <c r="F270">
        <v>1</v>
      </c>
      <c r="G270">
        <v>3</v>
      </c>
      <c r="H270">
        <v>0</v>
      </c>
      <c r="I270">
        <v>17</v>
      </c>
      <c r="J270">
        <v>0.35678893160763581</v>
      </c>
      <c r="K270">
        <v>0.69469713244550002</v>
      </c>
      <c r="L270">
        <v>0.42605442715455399</v>
      </c>
      <c r="M270">
        <v>8.35659384106473E-2</v>
      </c>
    </row>
    <row r="271" spans="1:13" x14ac:dyDescent="0.2">
      <c r="A271">
        <v>7.9281114102143693E-3</v>
      </c>
      <c r="B271">
        <v>9</v>
      </c>
      <c r="C271">
        <v>48</v>
      </c>
      <c r="D271" t="s">
        <v>3424</v>
      </c>
      <c r="E271" t="s">
        <v>3916</v>
      </c>
      <c r="F271">
        <v>0</v>
      </c>
      <c r="G271">
        <v>0</v>
      </c>
      <c r="H271">
        <v>0</v>
      </c>
      <c r="I271">
        <v>9</v>
      </c>
      <c r="J271">
        <v>0.42348853328323877</v>
      </c>
      <c r="K271">
        <v>0.88798896368221003</v>
      </c>
      <c r="L271">
        <v>0.21175926301550985</v>
      </c>
      <c r="M271">
        <v>0</v>
      </c>
    </row>
    <row r="272" spans="1:13" x14ac:dyDescent="0.2">
      <c r="A272">
        <v>7.9281114102143693E-3</v>
      </c>
      <c r="B272">
        <v>9</v>
      </c>
      <c r="C272">
        <v>48</v>
      </c>
      <c r="D272" t="s">
        <v>3426</v>
      </c>
      <c r="E272" t="s">
        <v>3916</v>
      </c>
      <c r="F272">
        <v>0</v>
      </c>
      <c r="G272">
        <v>0</v>
      </c>
      <c r="H272">
        <v>0</v>
      </c>
      <c r="I272">
        <v>9</v>
      </c>
      <c r="J272">
        <v>0.42348853328323877</v>
      </c>
      <c r="K272">
        <v>0.88798896368221003</v>
      </c>
      <c r="L272">
        <v>0.21175926301550985</v>
      </c>
      <c r="M272">
        <v>0</v>
      </c>
    </row>
    <row r="273" spans="1:13" x14ac:dyDescent="0.2">
      <c r="A273">
        <v>8.4246656328298905E-3</v>
      </c>
      <c r="B273">
        <v>10</v>
      </c>
      <c r="C273">
        <v>58</v>
      </c>
      <c r="D273" t="s">
        <v>3442</v>
      </c>
      <c r="E273" t="s">
        <v>3917</v>
      </c>
      <c r="F273">
        <v>1</v>
      </c>
      <c r="G273">
        <v>1</v>
      </c>
      <c r="H273">
        <v>0</v>
      </c>
      <c r="I273">
        <v>8</v>
      </c>
      <c r="J273">
        <v>0.11548925654414721</v>
      </c>
      <c r="K273">
        <v>0.67032368175742441</v>
      </c>
      <c r="L273">
        <v>0.23232653599618802</v>
      </c>
      <c r="M273">
        <v>0.14718795608857027</v>
      </c>
    </row>
    <row r="274" spans="1:13" x14ac:dyDescent="0.2">
      <c r="A274">
        <v>9.1726559972761298E-3</v>
      </c>
      <c r="B274">
        <v>9</v>
      </c>
      <c r="C274">
        <v>49</v>
      </c>
      <c r="D274" t="s">
        <v>3008</v>
      </c>
      <c r="E274" t="s">
        <v>3918</v>
      </c>
      <c r="F274">
        <v>0</v>
      </c>
      <c r="G274">
        <v>2</v>
      </c>
      <c r="H274">
        <v>0</v>
      </c>
      <c r="I274">
        <v>7</v>
      </c>
      <c r="J274">
        <v>0.42348853328323877</v>
      </c>
      <c r="K274">
        <v>0.3046033309017786</v>
      </c>
      <c r="L274">
        <v>0.21175926301550985</v>
      </c>
      <c r="M274">
        <v>0.19357756152390859</v>
      </c>
    </row>
    <row r="275" spans="1:13" x14ac:dyDescent="0.2">
      <c r="A275">
        <v>9.2094183773254405E-3</v>
      </c>
      <c r="B275">
        <v>28</v>
      </c>
      <c r="C275">
        <v>273</v>
      </c>
      <c r="D275" t="s">
        <v>1680</v>
      </c>
      <c r="E275" t="s">
        <v>3919</v>
      </c>
      <c r="F275">
        <v>2</v>
      </c>
      <c r="G275">
        <v>4</v>
      </c>
      <c r="H275">
        <v>1</v>
      </c>
      <c r="I275">
        <v>21</v>
      </c>
      <c r="J275">
        <v>0.22995676642545892</v>
      </c>
      <c r="K275">
        <v>0.75369944822129054</v>
      </c>
      <c r="L275">
        <v>0.1652164500335247</v>
      </c>
      <c r="M275">
        <v>0.21557835595306918</v>
      </c>
    </row>
    <row r="276" spans="1:13" x14ac:dyDescent="0.2">
      <c r="A276">
        <v>9.4121558991494408E-3</v>
      </c>
      <c r="B276">
        <v>8</v>
      </c>
      <c r="C276">
        <v>40</v>
      </c>
      <c r="D276" t="s">
        <v>2661</v>
      </c>
      <c r="E276" t="s">
        <v>3900</v>
      </c>
      <c r="F276">
        <v>0</v>
      </c>
      <c r="G276">
        <v>3</v>
      </c>
      <c r="H276">
        <v>0</v>
      </c>
      <c r="I276">
        <v>5</v>
      </c>
      <c r="J276">
        <v>0.38710674169431702</v>
      </c>
      <c r="K276">
        <v>7.2057066166736683E-2</v>
      </c>
      <c r="L276">
        <v>0.19064095793889924</v>
      </c>
      <c r="M276">
        <v>0.54829385929416041</v>
      </c>
    </row>
    <row r="277" spans="1:13" x14ac:dyDescent="0.2">
      <c r="A277">
        <v>1.0205749572367201E-2</v>
      </c>
      <c r="B277">
        <v>4</v>
      </c>
      <c r="C277">
        <v>10</v>
      </c>
      <c r="D277" t="s">
        <v>3295</v>
      </c>
      <c r="E277" t="s">
        <v>3920</v>
      </c>
      <c r="F277">
        <v>0</v>
      </c>
      <c r="G277">
        <v>1</v>
      </c>
      <c r="H277">
        <v>0</v>
      </c>
      <c r="I277">
        <v>3</v>
      </c>
      <c r="J277">
        <v>0.21712500467463969</v>
      </c>
      <c r="K277">
        <v>0.20571176504341138</v>
      </c>
      <c r="L277">
        <v>0.10035615821531862</v>
      </c>
      <c r="M277">
        <v>0.23822605773364625</v>
      </c>
    </row>
    <row r="278" spans="1:13" x14ac:dyDescent="0.2">
      <c r="A278">
        <v>1.0205749572367201E-2</v>
      </c>
      <c r="B278">
        <v>4</v>
      </c>
      <c r="C278">
        <v>10</v>
      </c>
      <c r="D278" t="s">
        <v>3921</v>
      </c>
      <c r="E278" t="s">
        <v>3922</v>
      </c>
      <c r="F278">
        <v>0</v>
      </c>
      <c r="G278">
        <v>0</v>
      </c>
      <c r="H278">
        <v>0</v>
      </c>
      <c r="I278">
        <v>4</v>
      </c>
      <c r="J278">
        <v>0.21712500467463969</v>
      </c>
      <c r="K278">
        <v>0.62203703150521794</v>
      </c>
      <c r="L278">
        <v>0.10035615821531862</v>
      </c>
      <c r="M278">
        <v>0</v>
      </c>
    </row>
    <row r="279" spans="1:13" x14ac:dyDescent="0.2">
      <c r="A279">
        <v>1.0205749572367201E-2</v>
      </c>
      <c r="B279">
        <v>4</v>
      </c>
      <c r="C279">
        <v>10</v>
      </c>
      <c r="D279" t="s">
        <v>3297</v>
      </c>
      <c r="E279" t="s">
        <v>3920</v>
      </c>
      <c r="F279">
        <v>0</v>
      </c>
      <c r="G279">
        <v>1</v>
      </c>
      <c r="H279">
        <v>0</v>
      </c>
      <c r="I279">
        <v>3</v>
      </c>
      <c r="J279">
        <v>0.21712500467463969</v>
      </c>
      <c r="K279">
        <v>0.20571176504341138</v>
      </c>
      <c r="L279">
        <v>0.10035615821531862</v>
      </c>
      <c r="M279">
        <v>0.23822605773364625</v>
      </c>
    </row>
    <row r="280" spans="1:13" x14ac:dyDescent="0.2">
      <c r="A280">
        <v>1.05271357783078E-2</v>
      </c>
      <c r="B280">
        <v>3</v>
      </c>
      <c r="C280">
        <v>5</v>
      </c>
      <c r="D280" t="s">
        <v>3923</v>
      </c>
      <c r="E280" t="s">
        <v>3924</v>
      </c>
      <c r="F280">
        <v>0</v>
      </c>
      <c r="G280">
        <v>1</v>
      </c>
      <c r="H280">
        <v>0</v>
      </c>
      <c r="I280">
        <v>2</v>
      </c>
      <c r="J280">
        <v>0.16772027195993244</v>
      </c>
      <c r="K280">
        <v>0.11972778218222713</v>
      </c>
      <c r="L280">
        <v>7.6253175180230115E-2</v>
      </c>
      <c r="M280">
        <v>0.34099023950110152</v>
      </c>
    </row>
    <row r="281" spans="1:13" x14ac:dyDescent="0.2">
      <c r="A281">
        <v>1.0570989540371899E-2</v>
      </c>
      <c r="B281">
        <v>7</v>
      </c>
      <c r="C281">
        <v>32</v>
      </c>
      <c r="D281" t="s">
        <v>3422</v>
      </c>
      <c r="E281" t="s">
        <v>3925</v>
      </c>
      <c r="F281">
        <v>0</v>
      </c>
      <c r="G281">
        <v>0</v>
      </c>
      <c r="H281">
        <v>0</v>
      </c>
      <c r="I281">
        <v>7</v>
      </c>
      <c r="J281">
        <v>0.34842901180123986</v>
      </c>
      <c r="K281">
        <v>0.81780511105379095</v>
      </c>
      <c r="L281">
        <v>0.16895685768274116</v>
      </c>
      <c r="M281">
        <v>0</v>
      </c>
    </row>
    <row r="282" spans="1:13" x14ac:dyDescent="0.2">
      <c r="A282">
        <v>1.08021104727125E-2</v>
      </c>
      <c r="B282">
        <v>51</v>
      </c>
      <c r="C282">
        <v>598</v>
      </c>
      <c r="D282" t="s">
        <v>2653</v>
      </c>
      <c r="E282" t="s">
        <v>3926</v>
      </c>
      <c r="F282">
        <v>7</v>
      </c>
      <c r="G282">
        <v>10</v>
      </c>
      <c r="H282">
        <v>0</v>
      </c>
      <c r="I282">
        <v>34</v>
      </c>
      <c r="J282">
        <v>9.9280800297909533E-3</v>
      </c>
      <c r="K282">
        <v>0.55646278529196391</v>
      </c>
      <c r="L282">
        <v>0.74034284375836013</v>
      </c>
      <c r="M282">
        <v>0.64142969237814995</v>
      </c>
    </row>
    <row r="283" spans="1:13" x14ac:dyDescent="0.2">
      <c r="A283">
        <v>1.09556890685115E-2</v>
      </c>
      <c r="B283">
        <v>14</v>
      </c>
      <c r="C283">
        <v>103</v>
      </c>
      <c r="D283" t="s">
        <v>3509</v>
      </c>
      <c r="E283" t="s">
        <v>3927</v>
      </c>
      <c r="F283">
        <v>0</v>
      </c>
      <c r="G283">
        <v>4</v>
      </c>
      <c r="H283">
        <v>1</v>
      </c>
      <c r="I283">
        <v>9</v>
      </c>
      <c r="J283">
        <v>0.57545524733769127</v>
      </c>
      <c r="K283">
        <v>0.16637499029022296</v>
      </c>
      <c r="L283">
        <v>5.0322208896254383E-2</v>
      </c>
      <c r="M283">
        <v>0.57971774241111795</v>
      </c>
    </row>
    <row r="284" spans="1:13" x14ac:dyDescent="0.2">
      <c r="A284">
        <v>1.09556890685115E-2</v>
      </c>
      <c r="B284">
        <v>12</v>
      </c>
      <c r="C284">
        <v>81</v>
      </c>
      <c r="D284" t="s">
        <v>3262</v>
      </c>
      <c r="E284" t="s">
        <v>3928</v>
      </c>
      <c r="F284">
        <v>0</v>
      </c>
      <c r="G284">
        <v>1</v>
      </c>
      <c r="H284">
        <v>0</v>
      </c>
      <c r="I284">
        <v>11</v>
      </c>
      <c r="J284">
        <v>0.52018119326899348</v>
      </c>
      <c r="K284">
        <v>0.76758202634068406</v>
      </c>
      <c r="L284">
        <v>0.27186512201698187</v>
      </c>
      <c r="M284">
        <v>1.3519722941244705E-2</v>
      </c>
    </row>
    <row r="285" spans="1:13" x14ac:dyDescent="0.2">
      <c r="A285">
        <v>1.11481842174382E-2</v>
      </c>
      <c r="B285">
        <v>18</v>
      </c>
      <c r="C285">
        <v>150</v>
      </c>
      <c r="D285" t="s">
        <v>3929</v>
      </c>
      <c r="E285" t="s">
        <v>3930</v>
      </c>
      <c r="F285">
        <v>1</v>
      </c>
      <c r="G285">
        <v>6</v>
      </c>
      <c r="H285">
        <v>0</v>
      </c>
      <c r="I285">
        <v>11</v>
      </c>
      <c r="J285">
        <v>0.29009316819125741</v>
      </c>
      <c r="K285">
        <v>7.335591684413334E-2</v>
      </c>
      <c r="L285">
        <v>0.37867654055814781</v>
      </c>
      <c r="M285">
        <v>0.71728476478455594</v>
      </c>
    </row>
    <row r="286" spans="1:13" x14ac:dyDescent="0.2">
      <c r="A286">
        <v>1.11481842174382E-2</v>
      </c>
      <c r="B286">
        <v>18</v>
      </c>
      <c r="C286">
        <v>150</v>
      </c>
      <c r="D286" t="s">
        <v>3931</v>
      </c>
      <c r="E286" t="s">
        <v>3930</v>
      </c>
      <c r="F286">
        <v>1</v>
      </c>
      <c r="G286">
        <v>6</v>
      </c>
      <c r="H286">
        <v>0</v>
      </c>
      <c r="I286">
        <v>11</v>
      </c>
      <c r="J286">
        <v>0.29009316819125741</v>
      </c>
      <c r="K286">
        <v>7.335591684413334E-2</v>
      </c>
      <c r="L286">
        <v>0.37867654055814781</v>
      </c>
      <c r="M286">
        <v>0.71728476478455594</v>
      </c>
    </row>
    <row r="287" spans="1:13" x14ac:dyDescent="0.2">
      <c r="A287">
        <v>1.1696090379820501E-2</v>
      </c>
      <c r="B287">
        <v>9</v>
      </c>
      <c r="C287">
        <v>51</v>
      </c>
      <c r="D287" t="s">
        <v>3177</v>
      </c>
      <c r="E287" t="s">
        <v>3932</v>
      </c>
      <c r="F287">
        <v>0</v>
      </c>
      <c r="G287">
        <v>1</v>
      </c>
      <c r="H287">
        <v>2</v>
      </c>
      <c r="I287">
        <v>6</v>
      </c>
      <c r="J287">
        <v>0.42348853328323877</v>
      </c>
      <c r="K287">
        <v>0.61038424056183049</v>
      </c>
      <c r="L287">
        <v>1.3258908623043908E-3</v>
      </c>
      <c r="M287">
        <v>0.45918079264388501</v>
      </c>
    </row>
    <row r="288" spans="1:13" x14ac:dyDescent="0.2">
      <c r="A288">
        <v>1.1696090379820501E-2</v>
      </c>
      <c r="B288">
        <v>30</v>
      </c>
      <c r="C288">
        <v>305</v>
      </c>
      <c r="D288" t="s">
        <v>3524</v>
      </c>
      <c r="E288" t="s">
        <v>3933</v>
      </c>
      <c r="F288">
        <v>1</v>
      </c>
      <c r="G288">
        <v>5</v>
      </c>
      <c r="H288">
        <v>1</v>
      </c>
      <c r="I288">
        <v>23</v>
      </c>
      <c r="J288">
        <v>0.53860572099663317</v>
      </c>
      <c r="K288">
        <v>0.6543206876479617</v>
      </c>
      <c r="L288">
        <v>0.18396998752971561</v>
      </c>
      <c r="M288">
        <v>0.15566234942881807</v>
      </c>
    </row>
    <row r="289" spans="1:13" x14ac:dyDescent="0.2">
      <c r="A289">
        <v>1.19482660647E-2</v>
      </c>
      <c r="B289">
        <v>12</v>
      </c>
      <c r="C289">
        <v>82</v>
      </c>
      <c r="D289" t="s">
        <v>3273</v>
      </c>
      <c r="E289" t="s">
        <v>3928</v>
      </c>
      <c r="F289">
        <v>0</v>
      </c>
      <c r="G289">
        <v>1</v>
      </c>
      <c r="H289">
        <v>0</v>
      </c>
      <c r="I289">
        <v>11</v>
      </c>
      <c r="J289">
        <v>0.52018119326899348</v>
      </c>
      <c r="K289">
        <v>0.76758202634068406</v>
      </c>
      <c r="L289">
        <v>0.27186512201698187</v>
      </c>
      <c r="M289">
        <v>1.3519722941244705E-2</v>
      </c>
    </row>
    <row r="290" spans="1:13" x14ac:dyDescent="0.2">
      <c r="A290">
        <v>1.1961988295731901E-2</v>
      </c>
      <c r="B290">
        <v>5</v>
      </c>
      <c r="C290">
        <v>17</v>
      </c>
      <c r="D290" t="s">
        <v>2867</v>
      </c>
      <c r="E290" t="s">
        <v>3561</v>
      </c>
      <c r="F290">
        <v>0</v>
      </c>
      <c r="G290">
        <v>1</v>
      </c>
      <c r="H290">
        <v>0</v>
      </c>
      <c r="I290">
        <v>4</v>
      </c>
      <c r="J290">
        <v>0.26359703636061993</v>
      </c>
      <c r="K290">
        <v>0.29560326093307743</v>
      </c>
      <c r="L290">
        <v>0.1238302310603201</v>
      </c>
      <c r="M290">
        <v>0.16643190334816382</v>
      </c>
    </row>
    <row r="291" spans="1:13" x14ac:dyDescent="0.2">
      <c r="A291">
        <v>1.2666784838653499E-2</v>
      </c>
      <c r="B291">
        <v>11</v>
      </c>
      <c r="C291">
        <v>72</v>
      </c>
      <c r="D291" t="s">
        <v>3256</v>
      </c>
      <c r="E291" t="s">
        <v>3934</v>
      </c>
      <c r="F291">
        <v>0</v>
      </c>
      <c r="G291">
        <v>1</v>
      </c>
      <c r="H291">
        <v>0</v>
      </c>
      <c r="I291">
        <v>10</v>
      </c>
      <c r="J291">
        <v>0.48990136565975528</v>
      </c>
      <c r="K291">
        <v>0.72254315578591177</v>
      </c>
      <c r="L291">
        <v>0.25235715475688758</v>
      </c>
      <c r="M291">
        <v>1.9351760288448205E-2</v>
      </c>
    </row>
    <row r="292" spans="1:13" x14ac:dyDescent="0.2">
      <c r="A292">
        <v>1.2666784838653499E-2</v>
      </c>
      <c r="B292">
        <v>11</v>
      </c>
      <c r="C292">
        <v>72</v>
      </c>
      <c r="D292" t="s">
        <v>3258</v>
      </c>
      <c r="E292" t="s">
        <v>3934</v>
      </c>
      <c r="F292">
        <v>0</v>
      </c>
      <c r="G292">
        <v>1</v>
      </c>
      <c r="H292">
        <v>0</v>
      </c>
      <c r="I292">
        <v>10</v>
      </c>
      <c r="J292">
        <v>0.48990136565975528</v>
      </c>
      <c r="K292">
        <v>0.72254315578591177</v>
      </c>
      <c r="L292">
        <v>0.25235715475688758</v>
      </c>
      <c r="M292">
        <v>1.9351760288448205E-2</v>
      </c>
    </row>
    <row r="293" spans="1:13" x14ac:dyDescent="0.2">
      <c r="A293">
        <v>1.2666784838653499E-2</v>
      </c>
      <c r="B293">
        <v>11</v>
      </c>
      <c r="C293">
        <v>72</v>
      </c>
      <c r="D293" t="s">
        <v>3259</v>
      </c>
      <c r="E293" t="s">
        <v>3934</v>
      </c>
      <c r="F293">
        <v>0</v>
      </c>
      <c r="G293">
        <v>1</v>
      </c>
      <c r="H293">
        <v>0</v>
      </c>
      <c r="I293">
        <v>10</v>
      </c>
      <c r="J293">
        <v>0.48990136565975528</v>
      </c>
      <c r="K293">
        <v>0.72254315578591177</v>
      </c>
      <c r="L293">
        <v>0.25235715475688758</v>
      </c>
      <c r="M293">
        <v>1.9351760288448205E-2</v>
      </c>
    </row>
    <row r="294" spans="1:13" x14ac:dyDescent="0.2">
      <c r="A294">
        <v>1.28726964907533E-2</v>
      </c>
      <c r="B294">
        <v>239</v>
      </c>
      <c r="C294">
        <v>3619</v>
      </c>
      <c r="D294" t="s">
        <v>3935</v>
      </c>
      <c r="E294" t="s">
        <v>3936</v>
      </c>
      <c r="F294">
        <v>15</v>
      </c>
      <c r="G294">
        <v>45</v>
      </c>
      <c r="H294">
        <v>9</v>
      </c>
      <c r="I294">
        <v>170</v>
      </c>
      <c r="J294">
        <v>0.34671559925096285</v>
      </c>
      <c r="K294">
        <v>0.83113520022927267</v>
      </c>
      <c r="L294">
        <v>9.8321604652316985E-2</v>
      </c>
      <c r="M294">
        <v>0.31204547232704605</v>
      </c>
    </row>
    <row r="295" spans="1:13" x14ac:dyDescent="0.2">
      <c r="A295">
        <v>1.2922010574389299E-2</v>
      </c>
      <c r="B295">
        <v>6</v>
      </c>
      <c r="C295">
        <v>25</v>
      </c>
      <c r="D295" t="s">
        <v>3430</v>
      </c>
      <c r="E295" t="s">
        <v>3937</v>
      </c>
      <c r="F295">
        <v>0</v>
      </c>
      <c r="G295">
        <v>1</v>
      </c>
      <c r="H295">
        <v>0</v>
      </c>
      <c r="I295">
        <v>5</v>
      </c>
      <c r="J295">
        <v>0.30731045429355119</v>
      </c>
      <c r="K295">
        <v>0.38370630892669977</v>
      </c>
      <c r="L295">
        <v>0.14669180363539336</v>
      </c>
      <c r="M295">
        <v>0.11627434343501852</v>
      </c>
    </row>
    <row r="296" spans="1:13" x14ac:dyDescent="0.2">
      <c r="A296">
        <v>1.2922010574389299E-2</v>
      </c>
      <c r="B296">
        <v>6</v>
      </c>
      <c r="C296">
        <v>25</v>
      </c>
      <c r="D296" t="s">
        <v>3938</v>
      </c>
      <c r="E296" t="s">
        <v>3939</v>
      </c>
      <c r="F296">
        <v>0</v>
      </c>
      <c r="G296">
        <v>2</v>
      </c>
      <c r="H296">
        <v>0</v>
      </c>
      <c r="I296">
        <v>4</v>
      </c>
      <c r="J296">
        <v>0.30731045429355119</v>
      </c>
      <c r="K296">
        <v>0.11939716494583252</v>
      </c>
      <c r="L296">
        <v>0.14669180363539336</v>
      </c>
      <c r="M296">
        <v>0.4172197029138901</v>
      </c>
    </row>
    <row r="297" spans="1:13" x14ac:dyDescent="0.2">
      <c r="A297">
        <v>1.2922010574389299E-2</v>
      </c>
      <c r="B297">
        <v>6</v>
      </c>
      <c r="C297">
        <v>25</v>
      </c>
      <c r="D297" t="s">
        <v>3940</v>
      </c>
      <c r="E297" t="s">
        <v>3941</v>
      </c>
      <c r="F297">
        <v>0</v>
      </c>
      <c r="G297">
        <v>2</v>
      </c>
      <c r="H297">
        <v>0</v>
      </c>
      <c r="I297">
        <v>4</v>
      </c>
      <c r="J297">
        <v>0.30731045429355119</v>
      </c>
      <c r="K297">
        <v>0.11939716494583252</v>
      </c>
      <c r="L297">
        <v>0.14669180363539336</v>
      </c>
      <c r="M297">
        <v>0.4172197029138901</v>
      </c>
    </row>
    <row r="298" spans="1:13" x14ac:dyDescent="0.2">
      <c r="A298">
        <v>1.2922010574389299E-2</v>
      </c>
      <c r="B298">
        <v>6</v>
      </c>
      <c r="C298">
        <v>25</v>
      </c>
      <c r="D298" t="s">
        <v>2683</v>
      </c>
      <c r="E298" t="s">
        <v>3588</v>
      </c>
      <c r="F298">
        <v>0</v>
      </c>
      <c r="G298">
        <v>2</v>
      </c>
      <c r="H298">
        <v>0</v>
      </c>
      <c r="I298">
        <v>4</v>
      </c>
      <c r="J298">
        <v>0.30731045429355119</v>
      </c>
      <c r="K298">
        <v>0.11939716494583252</v>
      </c>
      <c r="L298">
        <v>0.14669180363539336</v>
      </c>
      <c r="M298">
        <v>0.4172197029138901</v>
      </c>
    </row>
    <row r="299" spans="1:13" x14ac:dyDescent="0.2">
      <c r="A299">
        <v>1.2922010574389299E-2</v>
      </c>
      <c r="B299">
        <v>12</v>
      </c>
      <c r="C299">
        <v>83</v>
      </c>
      <c r="D299" t="s">
        <v>3399</v>
      </c>
      <c r="E299" t="s">
        <v>3942</v>
      </c>
      <c r="F299">
        <v>0</v>
      </c>
      <c r="G299">
        <v>1</v>
      </c>
      <c r="H299">
        <v>0</v>
      </c>
      <c r="I299">
        <v>11</v>
      </c>
      <c r="J299">
        <v>0.52018119326899348</v>
      </c>
      <c r="K299">
        <v>0.76758202634068406</v>
      </c>
      <c r="L299">
        <v>0.27186512201698187</v>
      </c>
      <c r="M299">
        <v>1.3519722941244705E-2</v>
      </c>
    </row>
    <row r="300" spans="1:13" x14ac:dyDescent="0.2">
      <c r="A300">
        <v>1.2991126958759499E-2</v>
      </c>
      <c r="B300">
        <v>15</v>
      </c>
      <c r="C300">
        <v>117</v>
      </c>
      <c r="D300" t="s">
        <v>3530</v>
      </c>
      <c r="E300" t="s">
        <v>3943</v>
      </c>
      <c r="F300">
        <v>1</v>
      </c>
      <c r="G300">
        <v>4</v>
      </c>
      <c r="H300">
        <v>0</v>
      </c>
      <c r="I300">
        <v>10</v>
      </c>
      <c r="J300">
        <v>0.2226372337096536</v>
      </c>
      <c r="K300">
        <v>0.20763092206557587</v>
      </c>
      <c r="L300">
        <v>0.32738771842265635</v>
      </c>
      <c r="M300">
        <v>0.51078804996170146</v>
      </c>
    </row>
    <row r="301" spans="1:13" x14ac:dyDescent="0.2">
      <c r="A301">
        <v>1.2991126958759499E-2</v>
      </c>
      <c r="B301">
        <v>21</v>
      </c>
      <c r="C301">
        <v>190</v>
      </c>
      <c r="D301" t="s">
        <v>3555</v>
      </c>
      <c r="E301" t="s">
        <v>3944</v>
      </c>
      <c r="F301">
        <v>1</v>
      </c>
      <c r="G301">
        <v>4</v>
      </c>
      <c r="H301">
        <v>1</v>
      </c>
      <c r="I301">
        <v>15</v>
      </c>
      <c r="J301">
        <v>0.35678893160763581</v>
      </c>
      <c r="K301">
        <v>0.48655172727460816</v>
      </c>
      <c r="L301">
        <v>0.10313796286106802</v>
      </c>
      <c r="M301">
        <v>0.3575834222943407</v>
      </c>
    </row>
    <row r="302" spans="1:13" x14ac:dyDescent="0.2">
      <c r="A302">
        <v>1.37551398023112E-2</v>
      </c>
      <c r="B302">
        <v>11</v>
      </c>
      <c r="C302">
        <v>73</v>
      </c>
      <c r="D302" t="s">
        <v>3272</v>
      </c>
      <c r="E302" t="s">
        <v>3934</v>
      </c>
      <c r="F302">
        <v>0</v>
      </c>
      <c r="G302">
        <v>1</v>
      </c>
      <c r="H302">
        <v>0</v>
      </c>
      <c r="I302">
        <v>10</v>
      </c>
      <c r="J302">
        <v>0.48990136565975528</v>
      </c>
      <c r="K302">
        <v>0.72254315578591177</v>
      </c>
      <c r="L302">
        <v>0.25235715475688758</v>
      </c>
      <c r="M302">
        <v>1.9351760288448205E-2</v>
      </c>
    </row>
    <row r="303" spans="1:13" x14ac:dyDescent="0.2">
      <c r="A303">
        <v>1.4066243187515899E-2</v>
      </c>
      <c r="B303">
        <v>4</v>
      </c>
      <c r="C303">
        <v>11</v>
      </c>
      <c r="D303" t="s">
        <v>3348</v>
      </c>
      <c r="E303" t="s">
        <v>3859</v>
      </c>
      <c r="F303">
        <v>0</v>
      </c>
      <c r="G303">
        <v>2</v>
      </c>
      <c r="H303">
        <v>0</v>
      </c>
      <c r="I303">
        <v>2</v>
      </c>
      <c r="J303">
        <v>0.21712500467463969</v>
      </c>
      <c r="K303">
        <v>3.3743799321042878E-2</v>
      </c>
      <c r="L303">
        <v>0.10035615821531862</v>
      </c>
      <c r="M303">
        <v>0.64928278480346724</v>
      </c>
    </row>
    <row r="304" spans="1:13" x14ac:dyDescent="0.2">
      <c r="A304">
        <v>1.4066243187515899E-2</v>
      </c>
      <c r="B304">
        <v>23</v>
      </c>
      <c r="C304">
        <v>217</v>
      </c>
      <c r="D304" t="s">
        <v>1739</v>
      </c>
      <c r="E304" t="s">
        <v>3945</v>
      </c>
      <c r="F304">
        <v>1</v>
      </c>
      <c r="G304">
        <v>4</v>
      </c>
      <c r="H304">
        <v>1</v>
      </c>
      <c r="I304">
        <v>17</v>
      </c>
      <c r="J304">
        <v>0.39999401159054671</v>
      </c>
      <c r="K304">
        <v>0.5745627918421099</v>
      </c>
      <c r="L304">
        <v>0.1201603487173637</v>
      </c>
      <c r="M304">
        <v>0.26408786131104489</v>
      </c>
    </row>
    <row r="305" spans="1:13" x14ac:dyDescent="0.2">
      <c r="A305">
        <v>1.50295344838496E-2</v>
      </c>
      <c r="B305">
        <v>5</v>
      </c>
      <c r="C305">
        <v>18</v>
      </c>
      <c r="D305" t="s">
        <v>3420</v>
      </c>
      <c r="E305" t="s">
        <v>3946</v>
      </c>
      <c r="F305">
        <v>0</v>
      </c>
      <c r="G305">
        <v>0</v>
      </c>
      <c r="H305">
        <v>0</v>
      </c>
      <c r="I305">
        <v>5</v>
      </c>
      <c r="J305">
        <v>0.26359703636061993</v>
      </c>
      <c r="K305">
        <v>0.70364547414825296</v>
      </c>
      <c r="L305">
        <v>0.1238302310603201</v>
      </c>
      <c r="M305">
        <v>0</v>
      </c>
    </row>
    <row r="306" spans="1:13" x14ac:dyDescent="0.2">
      <c r="A306">
        <v>1.5111409696297999E-2</v>
      </c>
      <c r="B306">
        <v>15</v>
      </c>
      <c r="C306">
        <v>119</v>
      </c>
      <c r="D306" t="s">
        <v>3947</v>
      </c>
      <c r="E306" t="s">
        <v>3948</v>
      </c>
      <c r="F306">
        <v>1</v>
      </c>
      <c r="G306">
        <v>4</v>
      </c>
      <c r="H306">
        <v>0</v>
      </c>
      <c r="I306">
        <v>10</v>
      </c>
      <c r="J306">
        <v>0.2226372337096536</v>
      </c>
      <c r="K306">
        <v>0.20763092206557587</v>
      </c>
      <c r="L306">
        <v>0.32738771842265635</v>
      </c>
      <c r="M306">
        <v>0.51078804996170146</v>
      </c>
    </row>
    <row r="307" spans="1:13" x14ac:dyDescent="0.2">
      <c r="A307">
        <v>1.6365576019431699E-2</v>
      </c>
      <c r="B307">
        <v>25</v>
      </c>
      <c r="C307">
        <v>246</v>
      </c>
      <c r="D307" t="s">
        <v>3254</v>
      </c>
      <c r="E307" t="s">
        <v>3949</v>
      </c>
      <c r="F307">
        <v>0</v>
      </c>
      <c r="G307">
        <v>4</v>
      </c>
      <c r="H307">
        <v>0</v>
      </c>
      <c r="I307">
        <v>21</v>
      </c>
      <c r="J307">
        <v>0.78344030145063936</v>
      </c>
      <c r="K307">
        <v>0.65390511405744101</v>
      </c>
      <c r="L307">
        <v>0.48365339987001321</v>
      </c>
      <c r="M307">
        <v>3.2209408176123278E-2</v>
      </c>
    </row>
    <row r="308" spans="1:13" x14ac:dyDescent="0.2">
      <c r="A308">
        <v>1.6412715435259601E-2</v>
      </c>
      <c r="B308">
        <v>9</v>
      </c>
      <c r="C308">
        <v>54</v>
      </c>
      <c r="D308" t="s">
        <v>3372</v>
      </c>
      <c r="E308" t="s">
        <v>3950</v>
      </c>
      <c r="F308">
        <v>0</v>
      </c>
      <c r="G308">
        <v>1</v>
      </c>
      <c r="H308">
        <v>0</v>
      </c>
      <c r="I308">
        <v>8</v>
      </c>
      <c r="J308">
        <v>0.42348853328323877</v>
      </c>
      <c r="K308">
        <v>0.61038424056183049</v>
      </c>
      <c r="L308">
        <v>0.21175926301550985</v>
      </c>
      <c r="M308">
        <v>3.9648416215740334E-2</v>
      </c>
    </row>
    <row r="309" spans="1:13" x14ac:dyDescent="0.2">
      <c r="A309">
        <v>1.6412715435259601E-2</v>
      </c>
      <c r="B309">
        <v>9</v>
      </c>
      <c r="C309">
        <v>54</v>
      </c>
      <c r="D309" t="s">
        <v>3374</v>
      </c>
      <c r="E309" t="s">
        <v>3950</v>
      </c>
      <c r="F309">
        <v>0</v>
      </c>
      <c r="G309">
        <v>1</v>
      </c>
      <c r="H309">
        <v>0</v>
      </c>
      <c r="I309">
        <v>8</v>
      </c>
      <c r="J309">
        <v>0.42348853328323877</v>
      </c>
      <c r="K309">
        <v>0.61038424056183049</v>
      </c>
      <c r="L309">
        <v>0.21175926301550985</v>
      </c>
      <c r="M309">
        <v>3.9648416215740334E-2</v>
      </c>
    </row>
    <row r="310" spans="1:13" x14ac:dyDescent="0.2">
      <c r="A310">
        <v>1.6430904502979099E-2</v>
      </c>
      <c r="B310">
        <v>32</v>
      </c>
      <c r="C310">
        <v>341</v>
      </c>
      <c r="D310" t="s">
        <v>3400</v>
      </c>
      <c r="E310" t="s">
        <v>3951</v>
      </c>
      <c r="F310">
        <v>1</v>
      </c>
      <c r="G310">
        <v>6</v>
      </c>
      <c r="H310">
        <v>1</v>
      </c>
      <c r="I310">
        <v>24</v>
      </c>
      <c r="J310">
        <v>0.57394806581537949</v>
      </c>
      <c r="K310">
        <v>0.55361310525548013</v>
      </c>
      <c r="L310">
        <v>0.20300618021327188</v>
      </c>
      <c r="M310">
        <v>0.20697436971159511</v>
      </c>
    </row>
    <row r="311" spans="1:13" x14ac:dyDescent="0.2">
      <c r="A311">
        <v>1.6513066291382501E-2</v>
      </c>
      <c r="B311">
        <v>11</v>
      </c>
      <c r="C311">
        <v>75</v>
      </c>
      <c r="D311" t="s">
        <v>3288</v>
      </c>
      <c r="E311" t="s">
        <v>3934</v>
      </c>
      <c r="F311">
        <v>0</v>
      </c>
      <c r="G311">
        <v>1</v>
      </c>
      <c r="H311">
        <v>0</v>
      </c>
      <c r="I311">
        <v>10</v>
      </c>
      <c r="J311">
        <v>0.48990136565975528</v>
      </c>
      <c r="K311">
        <v>0.72254315578591177</v>
      </c>
      <c r="L311">
        <v>0.25235715475688758</v>
      </c>
      <c r="M311">
        <v>1.9351760288448205E-2</v>
      </c>
    </row>
    <row r="312" spans="1:13" x14ac:dyDescent="0.2">
      <c r="A312">
        <v>1.6513066291382501E-2</v>
      </c>
      <c r="B312">
        <v>11</v>
      </c>
      <c r="C312">
        <v>75</v>
      </c>
      <c r="D312" t="s">
        <v>3289</v>
      </c>
      <c r="E312" t="s">
        <v>3934</v>
      </c>
      <c r="F312">
        <v>0</v>
      </c>
      <c r="G312">
        <v>1</v>
      </c>
      <c r="H312">
        <v>0</v>
      </c>
      <c r="I312">
        <v>10</v>
      </c>
      <c r="J312">
        <v>0.48990136565975528</v>
      </c>
      <c r="K312">
        <v>0.72254315578591177</v>
      </c>
      <c r="L312">
        <v>0.25235715475688758</v>
      </c>
      <c r="M312">
        <v>1.9351760288448205E-2</v>
      </c>
    </row>
    <row r="313" spans="1:13" x14ac:dyDescent="0.2">
      <c r="A313">
        <v>1.6513066291382501E-2</v>
      </c>
      <c r="B313">
        <v>11</v>
      </c>
      <c r="C313">
        <v>75</v>
      </c>
      <c r="D313" t="s">
        <v>3643</v>
      </c>
      <c r="E313" t="s">
        <v>3952</v>
      </c>
      <c r="F313">
        <v>0</v>
      </c>
      <c r="G313">
        <v>3</v>
      </c>
      <c r="H313">
        <v>0</v>
      </c>
      <c r="I313">
        <v>8</v>
      </c>
      <c r="J313">
        <v>0.48990136565975528</v>
      </c>
      <c r="K313">
        <v>0.19806761484671598</v>
      </c>
      <c r="L313">
        <v>0.25235715475688758</v>
      </c>
      <c r="M313">
        <v>0.30923383808872484</v>
      </c>
    </row>
    <row r="314" spans="1:13" x14ac:dyDescent="0.2">
      <c r="A314">
        <v>1.6963862440930299E-2</v>
      </c>
      <c r="B314">
        <v>14</v>
      </c>
      <c r="C314">
        <v>109</v>
      </c>
      <c r="D314" t="s">
        <v>3260</v>
      </c>
      <c r="E314" t="s">
        <v>3953</v>
      </c>
      <c r="F314">
        <v>0</v>
      </c>
      <c r="G314">
        <v>2</v>
      </c>
      <c r="H314">
        <v>0</v>
      </c>
      <c r="I314">
        <v>12</v>
      </c>
      <c r="J314">
        <v>0.57545524733769127</v>
      </c>
      <c r="K314">
        <v>0.60976427403895561</v>
      </c>
      <c r="L314">
        <v>0.30936729560745635</v>
      </c>
      <c r="M314">
        <v>4.6450104584583984E-2</v>
      </c>
    </row>
    <row r="315" spans="1:13" x14ac:dyDescent="0.2">
      <c r="A315">
        <v>1.7120397368343199E-2</v>
      </c>
      <c r="B315">
        <v>22</v>
      </c>
      <c r="C315">
        <v>208</v>
      </c>
      <c r="D315" t="s">
        <v>3954</v>
      </c>
      <c r="E315" t="s">
        <v>3955</v>
      </c>
      <c r="F315">
        <v>1</v>
      </c>
      <c r="G315">
        <v>5</v>
      </c>
      <c r="H315">
        <v>0</v>
      </c>
      <c r="I315">
        <v>16</v>
      </c>
      <c r="J315">
        <v>0.37854998328230527</v>
      </c>
      <c r="K315">
        <v>0.33374883165861224</v>
      </c>
      <c r="L315">
        <v>0.44103017595678351</v>
      </c>
      <c r="M315">
        <v>0.30848143702973219</v>
      </c>
    </row>
    <row r="316" spans="1:13" x14ac:dyDescent="0.2">
      <c r="A316">
        <v>1.7208703432724601E-2</v>
      </c>
      <c r="B316">
        <v>3</v>
      </c>
      <c r="C316">
        <v>6</v>
      </c>
      <c r="D316" t="s">
        <v>3956</v>
      </c>
      <c r="E316" t="s">
        <v>3957</v>
      </c>
      <c r="F316">
        <v>0</v>
      </c>
      <c r="G316">
        <v>0</v>
      </c>
      <c r="H316">
        <v>0</v>
      </c>
      <c r="I316">
        <v>3</v>
      </c>
      <c r="J316">
        <v>0.16772027195993244</v>
      </c>
      <c r="K316">
        <v>0.51795571488976622</v>
      </c>
      <c r="L316">
        <v>7.6253175180230115E-2</v>
      </c>
      <c r="M316">
        <v>0</v>
      </c>
    </row>
    <row r="317" spans="1:13" x14ac:dyDescent="0.2">
      <c r="A317">
        <v>1.7208703432724601E-2</v>
      </c>
      <c r="B317">
        <v>2</v>
      </c>
      <c r="C317">
        <v>2</v>
      </c>
      <c r="D317" t="s">
        <v>3589</v>
      </c>
      <c r="E317" t="s">
        <v>3590</v>
      </c>
      <c r="F317">
        <v>0</v>
      </c>
      <c r="G317">
        <v>0</v>
      </c>
      <c r="H317">
        <v>0</v>
      </c>
      <c r="I317">
        <v>2</v>
      </c>
      <c r="J317">
        <v>0.11519776485060773</v>
      </c>
      <c r="K317">
        <v>0.38521307065391985</v>
      </c>
      <c r="L317">
        <v>5.1504432385326648E-2</v>
      </c>
      <c r="M317">
        <v>0</v>
      </c>
    </row>
    <row r="318" spans="1:13" x14ac:dyDescent="0.2">
      <c r="A318">
        <v>1.7208703432724601E-2</v>
      </c>
      <c r="B318">
        <v>2</v>
      </c>
      <c r="C318">
        <v>2</v>
      </c>
      <c r="D318" t="s">
        <v>3591</v>
      </c>
      <c r="E318" t="s">
        <v>3590</v>
      </c>
      <c r="F318">
        <v>0</v>
      </c>
      <c r="G318">
        <v>0</v>
      </c>
      <c r="H318">
        <v>0</v>
      </c>
      <c r="I318">
        <v>2</v>
      </c>
      <c r="J318">
        <v>0.11519776485060773</v>
      </c>
      <c r="K318">
        <v>0.38521307065391985</v>
      </c>
      <c r="L318">
        <v>5.1504432385326648E-2</v>
      </c>
      <c r="M318">
        <v>0</v>
      </c>
    </row>
    <row r="319" spans="1:13" x14ac:dyDescent="0.2">
      <c r="A319">
        <v>1.7208703432724601E-2</v>
      </c>
      <c r="B319">
        <v>3</v>
      </c>
      <c r="C319">
        <v>6</v>
      </c>
      <c r="D319" t="s">
        <v>3958</v>
      </c>
      <c r="E319" t="s">
        <v>3959</v>
      </c>
      <c r="F319">
        <v>0</v>
      </c>
      <c r="G319">
        <v>0</v>
      </c>
      <c r="H319">
        <v>0</v>
      </c>
      <c r="I319">
        <v>3</v>
      </c>
      <c r="J319">
        <v>0.16772027195993244</v>
      </c>
      <c r="K319">
        <v>0.51795571488976622</v>
      </c>
      <c r="L319">
        <v>7.6253175180230115E-2</v>
      </c>
      <c r="M319">
        <v>0</v>
      </c>
    </row>
    <row r="320" spans="1:13" x14ac:dyDescent="0.2">
      <c r="A320">
        <v>1.7208703432724601E-2</v>
      </c>
      <c r="B320">
        <v>3</v>
      </c>
      <c r="C320">
        <v>6</v>
      </c>
      <c r="D320" t="s">
        <v>3960</v>
      </c>
      <c r="E320" t="s">
        <v>3959</v>
      </c>
      <c r="F320">
        <v>0</v>
      </c>
      <c r="G320">
        <v>0</v>
      </c>
      <c r="H320">
        <v>0</v>
      </c>
      <c r="I320">
        <v>3</v>
      </c>
      <c r="J320">
        <v>0.16772027195993244</v>
      </c>
      <c r="K320">
        <v>0.51795571488976622</v>
      </c>
      <c r="L320">
        <v>7.6253175180230115E-2</v>
      </c>
      <c r="M320">
        <v>0</v>
      </c>
    </row>
    <row r="321" spans="1:13" x14ac:dyDescent="0.2">
      <c r="A321">
        <v>1.7208703432724601E-2</v>
      </c>
      <c r="B321">
        <v>9</v>
      </c>
      <c r="C321">
        <v>55</v>
      </c>
      <c r="D321" t="s">
        <v>3389</v>
      </c>
      <c r="E321" t="s">
        <v>3950</v>
      </c>
      <c r="F321">
        <v>0</v>
      </c>
      <c r="G321">
        <v>1</v>
      </c>
      <c r="H321">
        <v>0</v>
      </c>
      <c r="I321">
        <v>8</v>
      </c>
      <c r="J321">
        <v>0.42348853328323877</v>
      </c>
      <c r="K321">
        <v>0.61038424056183049</v>
      </c>
      <c r="L321">
        <v>0.21175926301550985</v>
      </c>
      <c r="M321">
        <v>3.9648416215740334E-2</v>
      </c>
    </row>
    <row r="322" spans="1:13" x14ac:dyDescent="0.2">
      <c r="A322">
        <v>1.7208703432724601E-2</v>
      </c>
      <c r="B322">
        <v>2</v>
      </c>
      <c r="C322">
        <v>2</v>
      </c>
      <c r="D322" t="s">
        <v>3961</v>
      </c>
      <c r="E322" t="s">
        <v>3962</v>
      </c>
      <c r="F322">
        <v>0</v>
      </c>
      <c r="G322">
        <v>0</v>
      </c>
      <c r="H322">
        <v>0</v>
      </c>
      <c r="I322">
        <v>2</v>
      </c>
      <c r="J322">
        <v>0.11519776485060773</v>
      </c>
      <c r="K322">
        <v>0.38521307065391985</v>
      </c>
      <c r="L322">
        <v>5.1504432385326648E-2</v>
      </c>
      <c r="M322">
        <v>0</v>
      </c>
    </row>
    <row r="323" spans="1:13" x14ac:dyDescent="0.2">
      <c r="A323">
        <v>1.7208703432724601E-2</v>
      </c>
      <c r="B323">
        <v>2</v>
      </c>
      <c r="C323">
        <v>2</v>
      </c>
      <c r="D323" t="s">
        <v>3592</v>
      </c>
      <c r="E323" t="s">
        <v>3593</v>
      </c>
      <c r="F323">
        <v>0</v>
      </c>
      <c r="G323">
        <v>1</v>
      </c>
      <c r="H323">
        <v>0</v>
      </c>
      <c r="I323">
        <v>1</v>
      </c>
      <c r="J323">
        <v>0.11519776485060773</v>
      </c>
      <c r="K323">
        <v>4.661993652155294E-2</v>
      </c>
      <c r="L323">
        <v>5.1504432385326648E-2</v>
      </c>
      <c r="M323">
        <v>0.48808406830549822</v>
      </c>
    </row>
    <row r="324" spans="1:13" x14ac:dyDescent="0.2">
      <c r="A324">
        <v>1.7208703432724601E-2</v>
      </c>
      <c r="B324">
        <v>2</v>
      </c>
      <c r="C324">
        <v>2</v>
      </c>
      <c r="D324" t="s">
        <v>3963</v>
      </c>
      <c r="E324" t="s">
        <v>3964</v>
      </c>
      <c r="F324">
        <v>0</v>
      </c>
      <c r="G324">
        <v>0</v>
      </c>
      <c r="H324">
        <v>0</v>
      </c>
      <c r="I324">
        <v>2</v>
      </c>
      <c r="J324">
        <v>0.11519776485060773</v>
      </c>
      <c r="K324">
        <v>0.38521307065391985</v>
      </c>
      <c r="L324">
        <v>5.1504432385326648E-2</v>
      </c>
      <c r="M324">
        <v>0</v>
      </c>
    </row>
    <row r="325" spans="1:13" x14ac:dyDescent="0.2">
      <c r="A325">
        <v>1.7208703432724601E-2</v>
      </c>
      <c r="B325">
        <v>31</v>
      </c>
      <c r="C325">
        <v>330</v>
      </c>
      <c r="D325" t="s">
        <v>3410</v>
      </c>
      <c r="E325" t="s">
        <v>3965</v>
      </c>
      <c r="F325">
        <v>1</v>
      </c>
      <c r="G325">
        <v>6</v>
      </c>
      <c r="H325">
        <v>1</v>
      </c>
      <c r="I325">
        <v>23</v>
      </c>
      <c r="J325">
        <v>0.55652785787986592</v>
      </c>
      <c r="K325">
        <v>0.51679153659352017</v>
      </c>
      <c r="L325">
        <v>0.19345786048840075</v>
      </c>
      <c r="M325">
        <v>0.23967978824697311</v>
      </c>
    </row>
    <row r="326" spans="1:13" x14ac:dyDescent="0.2">
      <c r="A326">
        <v>1.7208703432724601E-2</v>
      </c>
      <c r="B326">
        <v>3</v>
      </c>
      <c r="C326">
        <v>6</v>
      </c>
      <c r="D326" t="s">
        <v>3161</v>
      </c>
      <c r="E326" t="s">
        <v>3966</v>
      </c>
      <c r="F326">
        <v>0</v>
      </c>
      <c r="G326">
        <v>0</v>
      </c>
      <c r="H326">
        <v>0</v>
      </c>
      <c r="I326">
        <v>3</v>
      </c>
      <c r="J326">
        <v>0.16772027195993244</v>
      </c>
      <c r="K326">
        <v>0.51795571488976622</v>
      </c>
      <c r="L326">
        <v>7.6253175180230115E-2</v>
      </c>
      <c r="M326">
        <v>0</v>
      </c>
    </row>
    <row r="327" spans="1:13" x14ac:dyDescent="0.2">
      <c r="A327">
        <v>1.7208703432724601E-2</v>
      </c>
      <c r="B327">
        <v>3</v>
      </c>
      <c r="C327">
        <v>6</v>
      </c>
      <c r="D327" t="s">
        <v>3308</v>
      </c>
      <c r="E327" t="s">
        <v>3967</v>
      </c>
      <c r="F327">
        <v>0</v>
      </c>
      <c r="G327">
        <v>1</v>
      </c>
      <c r="H327">
        <v>0</v>
      </c>
      <c r="I327">
        <v>2</v>
      </c>
      <c r="J327">
        <v>0.16772027195993244</v>
      </c>
      <c r="K327">
        <v>0.11972778218222713</v>
      </c>
      <c r="L327">
        <v>7.6253175180230115E-2</v>
      </c>
      <c r="M327">
        <v>0.34099023950110152</v>
      </c>
    </row>
    <row r="328" spans="1:13" x14ac:dyDescent="0.2">
      <c r="A328">
        <v>1.7208703432724601E-2</v>
      </c>
      <c r="B328">
        <v>32</v>
      </c>
      <c r="C328">
        <v>343</v>
      </c>
      <c r="D328" t="s">
        <v>2795</v>
      </c>
      <c r="E328" t="s">
        <v>3968</v>
      </c>
      <c r="F328">
        <v>3</v>
      </c>
      <c r="G328">
        <v>7</v>
      </c>
      <c r="H328">
        <v>0</v>
      </c>
      <c r="I328">
        <v>22</v>
      </c>
      <c r="J328">
        <v>0.11933137716818976</v>
      </c>
      <c r="K328">
        <v>0.38528593422937651</v>
      </c>
      <c r="L328">
        <v>0.57089369890314268</v>
      </c>
      <c r="M328">
        <v>0.48828372129693531</v>
      </c>
    </row>
    <row r="329" spans="1:13" x14ac:dyDescent="0.2">
      <c r="A329">
        <v>1.7208703432724601E-2</v>
      </c>
      <c r="B329">
        <v>3</v>
      </c>
      <c r="C329">
        <v>6</v>
      </c>
      <c r="D329" t="s">
        <v>3969</v>
      </c>
      <c r="E329" t="s">
        <v>3959</v>
      </c>
      <c r="F329">
        <v>0</v>
      </c>
      <c r="G329">
        <v>0</v>
      </c>
      <c r="H329">
        <v>0</v>
      </c>
      <c r="I329">
        <v>3</v>
      </c>
      <c r="J329">
        <v>0.16772027195993244</v>
      </c>
      <c r="K329">
        <v>0.51795571488976622</v>
      </c>
      <c r="L329">
        <v>7.6253175180230115E-2</v>
      </c>
      <c r="M329">
        <v>0</v>
      </c>
    </row>
    <row r="330" spans="1:13" x14ac:dyDescent="0.2">
      <c r="A330">
        <v>1.7208703432724601E-2</v>
      </c>
      <c r="B330">
        <v>3</v>
      </c>
      <c r="C330">
        <v>6</v>
      </c>
      <c r="D330" t="s">
        <v>3310</v>
      </c>
      <c r="E330" t="s">
        <v>3970</v>
      </c>
      <c r="F330">
        <v>0</v>
      </c>
      <c r="G330">
        <v>0</v>
      </c>
      <c r="H330">
        <v>0</v>
      </c>
      <c r="I330">
        <v>3</v>
      </c>
      <c r="J330">
        <v>0.16772027195993244</v>
      </c>
      <c r="K330">
        <v>0.51795571488976622</v>
      </c>
      <c r="L330">
        <v>7.6253175180230115E-2</v>
      </c>
      <c r="M330">
        <v>0</v>
      </c>
    </row>
    <row r="331" spans="1:13" x14ac:dyDescent="0.2">
      <c r="A331">
        <v>1.7208703432724601E-2</v>
      </c>
      <c r="B331">
        <v>3</v>
      </c>
      <c r="C331">
        <v>6</v>
      </c>
      <c r="D331" t="s">
        <v>3612</v>
      </c>
      <c r="E331" t="s">
        <v>3485</v>
      </c>
      <c r="F331">
        <v>0</v>
      </c>
      <c r="G331">
        <v>0</v>
      </c>
      <c r="H331">
        <v>0</v>
      </c>
      <c r="I331">
        <v>3</v>
      </c>
      <c r="J331">
        <v>0.16772027195993244</v>
      </c>
      <c r="K331">
        <v>0.51795571488976622</v>
      </c>
      <c r="L331">
        <v>7.6253175180230115E-2</v>
      </c>
      <c r="M331">
        <v>0</v>
      </c>
    </row>
    <row r="332" spans="1:13" x14ac:dyDescent="0.2">
      <c r="A332">
        <v>1.7208703432724601E-2</v>
      </c>
      <c r="B332">
        <v>2</v>
      </c>
      <c r="C332">
        <v>2</v>
      </c>
      <c r="D332" t="s">
        <v>3971</v>
      </c>
      <c r="E332" t="s">
        <v>3972</v>
      </c>
      <c r="F332">
        <v>0</v>
      </c>
      <c r="G332">
        <v>1</v>
      </c>
      <c r="H332">
        <v>0</v>
      </c>
      <c r="I332">
        <v>1</v>
      </c>
      <c r="J332">
        <v>0.11519776485060773</v>
      </c>
      <c r="K332">
        <v>4.661993652155294E-2</v>
      </c>
      <c r="L332">
        <v>5.1504432385326648E-2</v>
      </c>
      <c r="M332">
        <v>0.48808406830549822</v>
      </c>
    </row>
    <row r="333" spans="1:13" x14ac:dyDescent="0.2">
      <c r="A333">
        <v>1.7208703432724601E-2</v>
      </c>
      <c r="B333">
        <v>3</v>
      </c>
      <c r="C333">
        <v>6</v>
      </c>
      <c r="D333" t="s">
        <v>3163</v>
      </c>
      <c r="E333" t="s">
        <v>3973</v>
      </c>
      <c r="F333">
        <v>0</v>
      </c>
      <c r="G333">
        <v>0</v>
      </c>
      <c r="H333">
        <v>0</v>
      </c>
      <c r="I333">
        <v>3</v>
      </c>
      <c r="J333">
        <v>0.16772027195993244</v>
      </c>
      <c r="K333">
        <v>0.51795571488976622</v>
      </c>
      <c r="L333">
        <v>7.6253175180230115E-2</v>
      </c>
      <c r="M333">
        <v>0</v>
      </c>
    </row>
    <row r="334" spans="1:13" x14ac:dyDescent="0.2">
      <c r="A334">
        <v>1.7208703432724601E-2</v>
      </c>
      <c r="B334">
        <v>3</v>
      </c>
      <c r="C334">
        <v>6</v>
      </c>
      <c r="D334" t="s">
        <v>3974</v>
      </c>
      <c r="E334" t="s">
        <v>3975</v>
      </c>
      <c r="F334">
        <v>0</v>
      </c>
      <c r="G334">
        <v>0</v>
      </c>
      <c r="H334">
        <v>0</v>
      </c>
      <c r="I334">
        <v>3</v>
      </c>
      <c r="J334">
        <v>0.16772027195993244</v>
      </c>
      <c r="K334">
        <v>0.51795571488976622</v>
      </c>
      <c r="L334">
        <v>7.6253175180230115E-2</v>
      </c>
      <c r="M334">
        <v>0</v>
      </c>
    </row>
    <row r="335" spans="1:13" x14ac:dyDescent="0.2">
      <c r="A335">
        <v>1.7208703432724601E-2</v>
      </c>
      <c r="B335">
        <v>2</v>
      </c>
      <c r="C335">
        <v>2</v>
      </c>
      <c r="D335" t="s">
        <v>3600</v>
      </c>
      <c r="E335" t="s">
        <v>3601</v>
      </c>
      <c r="F335">
        <v>0</v>
      </c>
      <c r="G335">
        <v>0</v>
      </c>
      <c r="H335">
        <v>0</v>
      </c>
      <c r="I335">
        <v>2</v>
      </c>
      <c r="J335">
        <v>0.11519776485060773</v>
      </c>
      <c r="K335">
        <v>0.38521307065391985</v>
      </c>
      <c r="L335">
        <v>5.1504432385326648E-2</v>
      </c>
      <c r="M335">
        <v>0</v>
      </c>
    </row>
    <row r="336" spans="1:13" x14ac:dyDescent="0.2">
      <c r="A336">
        <v>1.7208703432724601E-2</v>
      </c>
      <c r="B336">
        <v>2</v>
      </c>
      <c r="C336">
        <v>2</v>
      </c>
      <c r="D336" t="s">
        <v>3976</v>
      </c>
      <c r="E336" t="s">
        <v>3977</v>
      </c>
      <c r="F336">
        <v>0</v>
      </c>
      <c r="G336">
        <v>1</v>
      </c>
      <c r="H336">
        <v>0</v>
      </c>
      <c r="I336">
        <v>1</v>
      </c>
      <c r="J336">
        <v>0.11519776485060773</v>
      </c>
      <c r="K336">
        <v>4.661993652155294E-2</v>
      </c>
      <c r="L336">
        <v>5.1504432385326648E-2</v>
      </c>
      <c r="M336">
        <v>0.48808406830549822</v>
      </c>
    </row>
    <row r="337" spans="1:13" x14ac:dyDescent="0.2">
      <c r="A337">
        <v>1.75097032583965E-2</v>
      </c>
      <c r="B337">
        <v>5</v>
      </c>
      <c r="C337">
        <v>19</v>
      </c>
      <c r="D337" t="s">
        <v>3447</v>
      </c>
      <c r="E337" t="s">
        <v>3978</v>
      </c>
      <c r="F337">
        <v>0</v>
      </c>
      <c r="G337">
        <v>1</v>
      </c>
      <c r="H337">
        <v>0</v>
      </c>
      <c r="I337">
        <v>4</v>
      </c>
      <c r="J337">
        <v>0.26359703636061993</v>
      </c>
      <c r="K337">
        <v>0.29560326093307743</v>
      </c>
      <c r="L337">
        <v>0.1238302310603201</v>
      </c>
      <c r="M337">
        <v>0.16643190334816382</v>
      </c>
    </row>
    <row r="338" spans="1:13" x14ac:dyDescent="0.2">
      <c r="A338">
        <v>1.75097032583965E-2</v>
      </c>
      <c r="B338">
        <v>5</v>
      </c>
      <c r="C338">
        <v>19</v>
      </c>
      <c r="D338" t="s">
        <v>3449</v>
      </c>
      <c r="E338" t="s">
        <v>3946</v>
      </c>
      <c r="F338">
        <v>0</v>
      </c>
      <c r="G338">
        <v>0</v>
      </c>
      <c r="H338">
        <v>0</v>
      </c>
      <c r="I338">
        <v>5</v>
      </c>
      <c r="J338">
        <v>0.26359703636061993</v>
      </c>
      <c r="K338">
        <v>0.70364547414825296</v>
      </c>
      <c r="L338">
        <v>0.1238302310603201</v>
      </c>
      <c r="M338">
        <v>0</v>
      </c>
    </row>
    <row r="339" spans="1:13" x14ac:dyDescent="0.2">
      <c r="A339">
        <v>1.75097032583965E-2</v>
      </c>
      <c r="B339">
        <v>5</v>
      </c>
      <c r="C339">
        <v>19</v>
      </c>
      <c r="D339" t="s">
        <v>3450</v>
      </c>
      <c r="E339" t="s">
        <v>3946</v>
      </c>
      <c r="F339">
        <v>0</v>
      </c>
      <c r="G339">
        <v>0</v>
      </c>
      <c r="H339">
        <v>0</v>
      </c>
      <c r="I339">
        <v>5</v>
      </c>
      <c r="J339">
        <v>0.26359703636061993</v>
      </c>
      <c r="K339">
        <v>0.70364547414825296</v>
      </c>
      <c r="L339">
        <v>0.1238302310603201</v>
      </c>
      <c r="M339">
        <v>0</v>
      </c>
    </row>
    <row r="340" spans="1:13" x14ac:dyDescent="0.2">
      <c r="A340">
        <v>1.75928037892071E-2</v>
      </c>
      <c r="B340">
        <v>24</v>
      </c>
      <c r="C340">
        <v>236</v>
      </c>
      <c r="D340" t="s">
        <v>3979</v>
      </c>
      <c r="E340" t="s">
        <v>3980</v>
      </c>
      <c r="F340">
        <v>1</v>
      </c>
      <c r="G340">
        <v>6</v>
      </c>
      <c r="H340">
        <v>0</v>
      </c>
      <c r="I340">
        <v>17</v>
      </c>
      <c r="J340">
        <v>0.42108197467158592</v>
      </c>
      <c r="K340">
        <v>0.24811466667703175</v>
      </c>
      <c r="L340">
        <v>0.46981959946465524</v>
      </c>
      <c r="M340">
        <v>0.38297750587273449</v>
      </c>
    </row>
    <row r="341" spans="1:13" x14ac:dyDescent="0.2">
      <c r="A341">
        <v>1.7817900201683601E-2</v>
      </c>
      <c r="B341">
        <v>13</v>
      </c>
      <c r="C341">
        <v>99</v>
      </c>
      <c r="D341" t="s">
        <v>3551</v>
      </c>
      <c r="E341" t="s">
        <v>3981</v>
      </c>
      <c r="F341">
        <v>1</v>
      </c>
      <c r="G341">
        <v>2</v>
      </c>
      <c r="H341">
        <v>1</v>
      </c>
      <c r="I341">
        <v>9</v>
      </c>
      <c r="J341">
        <v>0.17839245422772854</v>
      </c>
      <c r="K341">
        <v>0.5556966157464126</v>
      </c>
      <c r="L341">
        <v>4.3877684683747198E-2</v>
      </c>
      <c r="M341">
        <v>0.41634541939789083</v>
      </c>
    </row>
    <row r="342" spans="1:13" x14ac:dyDescent="0.2">
      <c r="A342">
        <v>1.7817900201683601E-2</v>
      </c>
      <c r="B342">
        <v>4</v>
      </c>
      <c r="C342">
        <v>12</v>
      </c>
      <c r="D342" t="s">
        <v>3982</v>
      </c>
      <c r="E342" t="s">
        <v>3983</v>
      </c>
      <c r="F342">
        <v>1</v>
      </c>
      <c r="G342">
        <v>0</v>
      </c>
      <c r="H342">
        <v>0</v>
      </c>
      <c r="I342">
        <v>3</v>
      </c>
      <c r="J342">
        <v>1.950607381581082E-2</v>
      </c>
      <c r="K342">
        <v>0.62203703150521794</v>
      </c>
      <c r="L342">
        <v>0.10035615821531862</v>
      </c>
      <c r="M342">
        <v>0.23822605773364625</v>
      </c>
    </row>
    <row r="343" spans="1:13" x14ac:dyDescent="0.2">
      <c r="A343">
        <v>1.7817900201683601E-2</v>
      </c>
      <c r="B343">
        <v>4</v>
      </c>
      <c r="C343">
        <v>12</v>
      </c>
      <c r="D343" t="s">
        <v>3984</v>
      </c>
      <c r="E343" t="s">
        <v>3985</v>
      </c>
      <c r="F343">
        <v>0</v>
      </c>
      <c r="G343">
        <v>0</v>
      </c>
      <c r="H343">
        <v>0</v>
      </c>
      <c r="I343">
        <v>4</v>
      </c>
      <c r="J343">
        <v>0.21712500467463969</v>
      </c>
      <c r="K343">
        <v>0.62203703150521794</v>
      </c>
      <c r="L343">
        <v>0.10035615821531862</v>
      </c>
      <c r="M343">
        <v>0</v>
      </c>
    </row>
    <row r="344" spans="1:13" x14ac:dyDescent="0.2">
      <c r="A344">
        <v>1.7817900201683601E-2</v>
      </c>
      <c r="B344">
        <v>4</v>
      </c>
      <c r="C344">
        <v>12</v>
      </c>
      <c r="D344" t="s">
        <v>1874</v>
      </c>
      <c r="E344" t="s">
        <v>3986</v>
      </c>
      <c r="F344">
        <v>0</v>
      </c>
      <c r="G344">
        <v>0</v>
      </c>
      <c r="H344">
        <v>1</v>
      </c>
      <c r="I344">
        <v>3</v>
      </c>
      <c r="J344">
        <v>0.21712500467463969</v>
      </c>
      <c r="K344">
        <v>0.62203703150521794</v>
      </c>
      <c r="L344">
        <v>3.9442260749643632E-3</v>
      </c>
      <c r="M344">
        <v>0.23822605773364625</v>
      </c>
    </row>
    <row r="345" spans="1:13" x14ac:dyDescent="0.2">
      <c r="A345">
        <v>1.8414391984815801E-2</v>
      </c>
      <c r="B345">
        <v>11</v>
      </c>
      <c r="C345">
        <v>77</v>
      </c>
      <c r="D345" t="s">
        <v>3314</v>
      </c>
      <c r="E345" t="s">
        <v>3934</v>
      </c>
      <c r="F345">
        <v>0</v>
      </c>
      <c r="G345">
        <v>1</v>
      </c>
      <c r="H345">
        <v>0</v>
      </c>
      <c r="I345">
        <v>10</v>
      </c>
      <c r="J345">
        <v>0.48990136565975528</v>
      </c>
      <c r="K345">
        <v>0.72254315578591177</v>
      </c>
      <c r="L345">
        <v>0.25235715475688758</v>
      </c>
      <c r="M345">
        <v>1.9351760288448205E-2</v>
      </c>
    </row>
    <row r="346" spans="1:13" x14ac:dyDescent="0.2">
      <c r="A346">
        <v>1.8414391984815801E-2</v>
      </c>
      <c r="B346">
        <v>11</v>
      </c>
      <c r="C346">
        <v>77</v>
      </c>
      <c r="D346" t="s">
        <v>3987</v>
      </c>
      <c r="E346" t="s">
        <v>3988</v>
      </c>
      <c r="F346">
        <v>0</v>
      </c>
      <c r="G346">
        <v>5</v>
      </c>
      <c r="H346">
        <v>1</v>
      </c>
      <c r="I346">
        <v>5</v>
      </c>
      <c r="J346">
        <v>0.48990136565975528</v>
      </c>
      <c r="K346">
        <v>1.7013842536168999E-2</v>
      </c>
      <c r="L346">
        <v>3.2020348389192099E-2</v>
      </c>
      <c r="M346">
        <v>0.9202142412361336</v>
      </c>
    </row>
    <row r="347" spans="1:13" x14ac:dyDescent="0.2">
      <c r="A347">
        <v>1.8500293304642101E-2</v>
      </c>
      <c r="B347">
        <v>22</v>
      </c>
      <c r="C347">
        <v>211</v>
      </c>
      <c r="D347" t="s">
        <v>1722</v>
      </c>
      <c r="E347" t="s">
        <v>3989</v>
      </c>
      <c r="F347">
        <v>1</v>
      </c>
      <c r="G347">
        <v>4</v>
      </c>
      <c r="H347">
        <v>1</v>
      </c>
      <c r="I347">
        <v>16</v>
      </c>
      <c r="J347">
        <v>0.37854998328230527</v>
      </c>
      <c r="K347">
        <v>0.53149375539695987</v>
      </c>
      <c r="L347">
        <v>0.11156370230773427</v>
      </c>
      <c r="M347">
        <v>0.30848143702973219</v>
      </c>
    </row>
    <row r="348" spans="1:13" x14ac:dyDescent="0.2">
      <c r="A348">
        <v>1.8634238545989001E-2</v>
      </c>
      <c r="B348">
        <v>18</v>
      </c>
      <c r="C348">
        <v>160</v>
      </c>
      <c r="D348" t="s">
        <v>3990</v>
      </c>
      <c r="E348" t="s">
        <v>3991</v>
      </c>
      <c r="F348">
        <v>4</v>
      </c>
      <c r="G348">
        <v>1</v>
      </c>
      <c r="H348">
        <v>2</v>
      </c>
      <c r="I348">
        <v>11</v>
      </c>
      <c r="J348">
        <v>3.2860072910214644E-3</v>
      </c>
      <c r="K348">
        <v>0.92526394229616105</v>
      </c>
      <c r="L348">
        <v>1.0807620299787102E-2</v>
      </c>
      <c r="M348">
        <v>0.71728476478455594</v>
      </c>
    </row>
    <row r="349" spans="1:13" x14ac:dyDescent="0.2">
      <c r="A349">
        <v>1.9856359142780201E-2</v>
      </c>
      <c r="B349">
        <v>12</v>
      </c>
      <c r="C349">
        <v>89</v>
      </c>
      <c r="D349" t="s">
        <v>3125</v>
      </c>
      <c r="E349" t="s">
        <v>3992</v>
      </c>
      <c r="F349">
        <v>0</v>
      </c>
      <c r="G349">
        <v>4</v>
      </c>
      <c r="H349">
        <v>0</v>
      </c>
      <c r="I349">
        <v>8</v>
      </c>
      <c r="J349">
        <v>0.52018119326899348</v>
      </c>
      <c r="K349">
        <v>9.5607273578597773E-2</v>
      </c>
      <c r="L349">
        <v>0.27186512201698187</v>
      </c>
      <c r="M349">
        <v>0.48829823737656697</v>
      </c>
    </row>
    <row r="350" spans="1:13" x14ac:dyDescent="0.2">
      <c r="A350">
        <v>2.0757853357489701E-2</v>
      </c>
      <c r="B350">
        <v>13</v>
      </c>
      <c r="C350">
        <v>101</v>
      </c>
      <c r="D350" t="s">
        <v>3385</v>
      </c>
      <c r="E350" t="s">
        <v>3993</v>
      </c>
      <c r="F350">
        <v>0</v>
      </c>
      <c r="G350">
        <v>1</v>
      </c>
      <c r="H350">
        <v>0</v>
      </c>
      <c r="I350">
        <v>12</v>
      </c>
      <c r="J350">
        <v>0.54866358818909888</v>
      </c>
      <c r="K350">
        <v>0.80610664644873353</v>
      </c>
      <c r="L350">
        <v>0.29086407512808476</v>
      </c>
      <c r="M350">
        <v>9.4452858904585657E-3</v>
      </c>
    </row>
    <row r="351" spans="1:13" x14ac:dyDescent="0.2">
      <c r="A351">
        <v>2.1105509862616199E-2</v>
      </c>
      <c r="B351">
        <v>24</v>
      </c>
      <c r="C351">
        <v>240</v>
      </c>
      <c r="D351" t="s">
        <v>3360</v>
      </c>
      <c r="E351" t="s">
        <v>3994</v>
      </c>
      <c r="F351">
        <v>2</v>
      </c>
      <c r="G351">
        <v>4</v>
      </c>
      <c r="H351">
        <v>0</v>
      </c>
      <c r="I351">
        <v>18</v>
      </c>
      <c r="J351">
        <v>0.16802641769911397</v>
      </c>
      <c r="K351">
        <v>0.61544192740576631</v>
      </c>
      <c r="L351">
        <v>0.46981959946465524</v>
      </c>
      <c r="M351">
        <v>0.22445797979048188</v>
      </c>
    </row>
    <row r="352" spans="1:13" x14ac:dyDescent="0.2">
      <c r="A352">
        <v>2.13418394198806E-2</v>
      </c>
      <c r="B352">
        <v>5</v>
      </c>
      <c r="C352">
        <v>20</v>
      </c>
      <c r="D352" t="s">
        <v>3276</v>
      </c>
      <c r="E352" t="s">
        <v>3995</v>
      </c>
      <c r="F352">
        <v>1</v>
      </c>
      <c r="G352">
        <v>1</v>
      </c>
      <c r="H352">
        <v>0</v>
      </c>
      <c r="I352">
        <v>3</v>
      </c>
      <c r="J352">
        <v>3.1236877930718387E-2</v>
      </c>
      <c r="K352">
        <v>0.29560326093307743</v>
      </c>
      <c r="L352">
        <v>0.1238302310603201</v>
      </c>
      <c r="M352">
        <v>0.52540267527557605</v>
      </c>
    </row>
    <row r="353" spans="1:13" x14ac:dyDescent="0.2">
      <c r="A353">
        <v>2.13418394198806E-2</v>
      </c>
      <c r="B353">
        <v>5</v>
      </c>
      <c r="C353">
        <v>20</v>
      </c>
      <c r="D353" t="s">
        <v>3489</v>
      </c>
      <c r="E353" t="s">
        <v>3978</v>
      </c>
      <c r="F353">
        <v>0</v>
      </c>
      <c r="G353">
        <v>1</v>
      </c>
      <c r="H353">
        <v>0</v>
      </c>
      <c r="I353">
        <v>4</v>
      </c>
      <c r="J353">
        <v>0.26359703636061993</v>
      </c>
      <c r="K353">
        <v>0.29560326093307743</v>
      </c>
      <c r="L353">
        <v>0.1238302310603201</v>
      </c>
      <c r="M353">
        <v>0.16643190334816382</v>
      </c>
    </row>
    <row r="354" spans="1:13" x14ac:dyDescent="0.2">
      <c r="A354">
        <v>2.13418394198806E-2</v>
      </c>
      <c r="B354">
        <v>8</v>
      </c>
      <c r="C354">
        <v>47</v>
      </c>
      <c r="D354" t="s">
        <v>3683</v>
      </c>
      <c r="E354" t="s">
        <v>3996</v>
      </c>
      <c r="F354">
        <v>0</v>
      </c>
      <c r="G354">
        <v>1</v>
      </c>
      <c r="H354">
        <v>1</v>
      </c>
      <c r="I354">
        <v>6</v>
      </c>
      <c r="J354">
        <v>0.38710674169431702</v>
      </c>
      <c r="K354">
        <v>0.54243292730404125</v>
      </c>
      <c r="L354">
        <v>1.7168155889634606E-2</v>
      </c>
      <c r="M354">
        <v>0.25260050177279214</v>
      </c>
    </row>
    <row r="355" spans="1:13" x14ac:dyDescent="0.2">
      <c r="A355">
        <v>2.3441844331374698E-2</v>
      </c>
      <c r="B355">
        <v>7</v>
      </c>
      <c r="C355">
        <v>38</v>
      </c>
      <c r="D355" t="s">
        <v>3185</v>
      </c>
      <c r="E355" t="s">
        <v>3997</v>
      </c>
      <c r="F355">
        <v>0</v>
      </c>
      <c r="G355">
        <v>0</v>
      </c>
      <c r="H355">
        <v>1</v>
      </c>
      <c r="I355">
        <v>6</v>
      </c>
      <c r="J355">
        <v>0.34842901180123986</v>
      </c>
      <c r="K355">
        <v>0.81780511105379095</v>
      </c>
      <c r="L355">
        <v>1.3101479351306233E-2</v>
      </c>
      <c r="M355">
        <v>8.1232760481999344E-2</v>
      </c>
    </row>
    <row r="356" spans="1:13" x14ac:dyDescent="0.2">
      <c r="A356">
        <v>2.4020183719318501E-2</v>
      </c>
      <c r="B356">
        <v>21</v>
      </c>
      <c r="C356">
        <v>203</v>
      </c>
      <c r="D356" t="s">
        <v>3433</v>
      </c>
      <c r="E356" t="s">
        <v>3998</v>
      </c>
      <c r="F356">
        <v>1</v>
      </c>
      <c r="G356">
        <v>5</v>
      </c>
      <c r="H356">
        <v>0</v>
      </c>
      <c r="I356">
        <v>15</v>
      </c>
      <c r="J356">
        <v>0.35678893160763581</v>
      </c>
      <c r="K356">
        <v>0.29167082962126234</v>
      </c>
      <c r="L356">
        <v>0.42605442715455399</v>
      </c>
      <c r="M356">
        <v>0.3575834222943407</v>
      </c>
    </row>
    <row r="357" spans="1:13" x14ac:dyDescent="0.2">
      <c r="A357">
        <v>2.4020183719318501E-2</v>
      </c>
      <c r="B357">
        <v>19</v>
      </c>
      <c r="C357">
        <v>177</v>
      </c>
      <c r="D357" t="s">
        <v>2963</v>
      </c>
      <c r="E357" t="s">
        <v>3999</v>
      </c>
      <c r="F357">
        <v>0</v>
      </c>
      <c r="G357">
        <v>0</v>
      </c>
      <c r="H357">
        <v>3</v>
      </c>
      <c r="I357">
        <v>16</v>
      </c>
      <c r="J357">
        <v>0.68736398594192827</v>
      </c>
      <c r="K357">
        <v>0.99016251816510359</v>
      </c>
      <c r="L357">
        <v>1.3119393501204168E-3</v>
      </c>
      <c r="M357">
        <v>4.5045755084771932E-2</v>
      </c>
    </row>
    <row r="358" spans="1:13" x14ac:dyDescent="0.2">
      <c r="A358">
        <v>2.4523702721934701E-2</v>
      </c>
      <c r="B358">
        <v>17</v>
      </c>
      <c r="C358">
        <v>152</v>
      </c>
      <c r="D358" t="s">
        <v>4000</v>
      </c>
      <c r="E358" t="s">
        <v>4001</v>
      </c>
      <c r="F358">
        <v>1</v>
      </c>
      <c r="G358">
        <v>5</v>
      </c>
      <c r="H358">
        <v>0</v>
      </c>
      <c r="I358">
        <v>11</v>
      </c>
      <c r="J358">
        <v>0.26759137728452176</v>
      </c>
      <c r="K358">
        <v>0.14106440052606661</v>
      </c>
      <c r="L358">
        <v>0.36203023220069697</v>
      </c>
      <c r="M358">
        <v>0.5919282189868823</v>
      </c>
    </row>
    <row r="359" spans="1:13" x14ac:dyDescent="0.2">
      <c r="A359">
        <v>2.5866776264758199E-2</v>
      </c>
      <c r="B359">
        <v>3</v>
      </c>
      <c r="C359">
        <v>7</v>
      </c>
      <c r="D359" t="s">
        <v>3667</v>
      </c>
      <c r="E359" t="s">
        <v>4002</v>
      </c>
      <c r="F359">
        <v>0</v>
      </c>
      <c r="G359">
        <v>1</v>
      </c>
      <c r="H359">
        <v>0</v>
      </c>
      <c r="I359">
        <v>2</v>
      </c>
      <c r="J359">
        <v>0.16772027195993244</v>
      </c>
      <c r="K359">
        <v>0.11972778218222713</v>
      </c>
      <c r="L359">
        <v>7.6253175180230115E-2</v>
      </c>
      <c r="M359">
        <v>0.34099023950110152</v>
      </c>
    </row>
    <row r="360" spans="1:13" x14ac:dyDescent="0.2">
      <c r="A360">
        <v>2.5866776264758199E-2</v>
      </c>
      <c r="B360">
        <v>11</v>
      </c>
      <c r="C360">
        <v>81</v>
      </c>
      <c r="D360" t="s">
        <v>3371</v>
      </c>
      <c r="E360" t="s">
        <v>3934</v>
      </c>
      <c r="F360">
        <v>0</v>
      </c>
      <c r="G360">
        <v>1</v>
      </c>
      <c r="H360">
        <v>0</v>
      </c>
      <c r="I360">
        <v>10</v>
      </c>
      <c r="J360">
        <v>0.48990136565975528</v>
      </c>
      <c r="K360">
        <v>0.72254315578591177</v>
      </c>
      <c r="L360">
        <v>0.25235715475688758</v>
      </c>
      <c r="M360">
        <v>1.9351760288448205E-2</v>
      </c>
    </row>
    <row r="361" spans="1:13" x14ac:dyDescent="0.2">
      <c r="A361">
        <v>2.5866776264758199E-2</v>
      </c>
      <c r="B361">
        <v>3</v>
      </c>
      <c r="C361">
        <v>7</v>
      </c>
      <c r="D361" t="s">
        <v>3196</v>
      </c>
      <c r="E361" t="s">
        <v>3966</v>
      </c>
      <c r="F361">
        <v>0</v>
      </c>
      <c r="G361">
        <v>0</v>
      </c>
      <c r="H361">
        <v>0</v>
      </c>
      <c r="I361">
        <v>3</v>
      </c>
      <c r="J361">
        <v>0.16772027195993244</v>
      </c>
      <c r="K361">
        <v>0.51795571488976622</v>
      </c>
      <c r="L361">
        <v>7.6253175180230115E-2</v>
      </c>
      <c r="M361">
        <v>0</v>
      </c>
    </row>
    <row r="362" spans="1:13" x14ac:dyDescent="0.2">
      <c r="A362">
        <v>2.5866776264758199E-2</v>
      </c>
      <c r="B362">
        <v>3</v>
      </c>
      <c r="C362">
        <v>7</v>
      </c>
      <c r="D362" t="s">
        <v>4003</v>
      </c>
      <c r="E362" t="s">
        <v>4004</v>
      </c>
      <c r="F362">
        <v>0</v>
      </c>
      <c r="G362">
        <v>0</v>
      </c>
      <c r="H362">
        <v>1</v>
      </c>
      <c r="I362">
        <v>2</v>
      </c>
      <c r="J362">
        <v>0.16772027195993244</v>
      </c>
      <c r="K362">
        <v>0.51795571488976622</v>
      </c>
      <c r="L362">
        <v>2.0069467955199372E-3</v>
      </c>
      <c r="M362">
        <v>0.34099023950110152</v>
      </c>
    </row>
    <row r="363" spans="1:13" x14ac:dyDescent="0.2">
      <c r="A363">
        <v>2.5866776264758199E-2</v>
      </c>
      <c r="B363">
        <v>5</v>
      </c>
      <c r="C363">
        <v>21</v>
      </c>
      <c r="D363" t="s">
        <v>3200</v>
      </c>
      <c r="E363" t="s">
        <v>4005</v>
      </c>
      <c r="F363">
        <v>0</v>
      </c>
      <c r="G363">
        <v>0</v>
      </c>
      <c r="H363">
        <v>1</v>
      </c>
      <c r="I363">
        <v>4</v>
      </c>
      <c r="J363">
        <v>0.26359703636061993</v>
      </c>
      <c r="K363">
        <v>0.70364547414825296</v>
      </c>
      <c r="L363">
        <v>6.4598668353128552E-3</v>
      </c>
      <c r="M363">
        <v>0.16643190334816382</v>
      </c>
    </row>
    <row r="364" spans="1:13" x14ac:dyDescent="0.2">
      <c r="A364">
        <v>2.5866776264758199E-2</v>
      </c>
      <c r="B364">
        <v>5</v>
      </c>
      <c r="C364">
        <v>21</v>
      </c>
      <c r="D364" t="s">
        <v>4006</v>
      </c>
      <c r="E364" t="s">
        <v>3561</v>
      </c>
      <c r="F364">
        <v>0</v>
      </c>
      <c r="G364">
        <v>1</v>
      </c>
      <c r="H364">
        <v>0</v>
      </c>
      <c r="I364">
        <v>4</v>
      </c>
      <c r="J364">
        <v>0.26359703636061993</v>
      </c>
      <c r="K364">
        <v>0.29560326093307743</v>
      </c>
      <c r="L364">
        <v>0.1238302310603201</v>
      </c>
      <c r="M364">
        <v>0.16643190334816382</v>
      </c>
    </row>
    <row r="365" spans="1:13" x14ac:dyDescent="0.2">
      <c r="A365">
        <v>2.5866776264758199E-2</v>
      </c>
      <c r="B365">
        <v>5</v>
      </c>
      <c r="C365">
        <v>21</v>
      </c>
      <c r="D365" t="s">
        <v>3503</v>
      </c>
      <c r="E365" t="s">
        <v>3946</v>
      </c>
      <c r="F365">
        <v>0</v>
      </c>
      <c r="G365">
        <v>0</v>
      </c>
      <c r="H365">
        <v>0</v>
      </c>
      <c r="I365">
        <v>5</v>
      </c>
      <c r="J365">
        <v>0.26359703636061993</v>
      </c>
      <c r="K365">
        <v>0.70364547414825296</v>
      </c>
      <c r="L365">
        <v>0.1238302310603201</v>
      </c>
      <c r="M365">
        <v>0</v>
      </c>
    </row>
    <row r="366" spans="1:13" x14ac:dyDescent="0.2">
      <c r="A366">
        <v>2.5866776264758199E-2</v>
      </c>
      <c r="B366">
        <v>5</v>
      </c>
      <c r="C366">
        <v>21</v>
      </c>
      <c r="D366" t="s">
        <v>4007</v>
      </c>
      <c r="E366" t="s">
        <v>4008</v>
      </c>
      <c r="F366">
        <v>0</v>
      </c>
      <c r="G366">
        <v>1</v>
      </c>
      <c r="H366">
        <v>0</v>
      </c>
      <c r="I366">
        <v>4</v>
      </c>
      <c r="J366">
        <v>0.26359703636061993</v>
      </c>
      <c r="K366">
        <v>0.29560326093307743</v>
      </c>
      <c r="L366">
        <v>0.1238302310603201</v>
      </c>
      <c r="M366">
        <v>0.16643190334816382</v>
      </c>
    </row>
    <row r="367" spans="1:13" x14ac:dyDescent="0.2">
      <c r="A367">
        <v>2.6466920939815401E-2</v>
      </c>
      <c r="B367">
        <v>93</v>
      </c>
      <c r="C367">
        <v>1284</v>
      </c>
      <c r="D367" t="s">
        <v>3557</v>
      </c>
      <c r="E367" t="s">
        <v>4009</v>
      </c>
      <c r="F367">
        <v>6</v>
      </c>
      <c r="G367">
        <v>21</v>
      </c>
      <c r="H367">
        <v>3</v>
      </c>
      <c r="I367">
        <v>63</v>
      </c>
      <c r="J367">
        <v>0.31479756551342475</v>
      </c>
      <c r="K367">
        <v>0.35258031291835301</v>
      </c>
      <c r="L367">
        <v>0.22523835205248233</v>
      </c>
      <c r="M367">
        <v>0.63527549496868652</v>
      </c>
    </row>
    <row r="368" spans="1:13" x14ac:dyDescent="0.2">
      <c r="A368">
        <v>2.6916249002460702E-2</v>
      </c>
      <c r="B368">
        <v>12</v>
      </c>
      <c r="C368">
        <v>93</v>
      </c>
      <c r="D368" t="s">
        <v>3183</v>
      </c>
      <c r="E368" t="s">
        <v>4010</v>
      </c>
      <c r="F368">
        <v>0</v>
      </c>
      <c r="G368">
        <v>2</v>
      </c>
      <c r="H368">
        <v>0</v>
      </c>
      <c r="I368">
        <v>10</v>
      </c>
      <c r="J368">
        <v>0.52018119326899348</v>
      </c>
      <c r="K368">
        <v>0.49734880301205031</v>
      </c>
      <c r="L368">
        <v>0.27186512201698187</v>
      </c>
      <c r="M368">
        <v>8.3504171107687597E-2</v>
      </c>
    </row>
    <row r="369" spans="1:13" x14ac:dyDescent="0.2">
      <c r="A369">
        <v>2.6916249002460702E-2</v>
      </c>
      <c r="B369">
        <v>12</v>
      </c>
      <c r="C369">
        <v>93</v>
      </c>
      <c r="D369" t="s">
        <v>4011</v>
      </c>
      <c r="E369" t="s">
        <v>4012</v>
      </c>
      <c r="F369">
        <v>0</v>
      </c>
      <c r="G369">
        <v>2</v>
      </c>
      <c r="H369">
        <v>2</v>
      </c>
      <c r="I369">
        <v>8</v>
      </c>
      <c r="J369">
        <v>0.52018119326899348</v>
      </c>
      <c r="K369">
        <v>0.49734880301205031</v>
      </c>
      <c r="L369">
        <v>3.2745158558984411E-3</v>
      </c>
      <c r="M369">
        <v>0.48829823737656697</v>
      </c>
    </row>
    <row r="370" spans="1:13" x14ac:dyDescent="0.2">
      <c r="A370">
        <v>2.7442797192234102E-2</v>
      </c>
      <c r="B370">
        <v>28</v>
      </c>
      <c r="C370">
        <v>301</v>
      </c>
      <c r="D370" t="s">
        <v>3641</v>
      </c>
      <c r="E370" t="s">
        <v>4013</v>
      </c>
      <c r="F370">
        <v>1</v>
      </c>
      <c r="G370">
        <v>5</v>
      </c>
      <c r="H370">
        <v>1</v>
      </c>
      <c r="I370">
        <v>21</v>
      </c>
      <c r="J370">
        <v>0.50128252040064303</v>
      </c>
      <c r="K370">
        <v>0.58221389568607484</v>
      </c>
      <c r="L370">
        <v>0.1652164500335247</v>
      </c>
      <c r="M370">
        <v>0.21557835595306918</v>
      </c>
    </row>
    <row r="371" spans="1:13" x14ac:dyDescent="0.2">
      <c r="A371">
        <v>2.75144594411975E-2</v>
      </c>
      <c r="B371">
        <v>6</v>
      </c>
      <c r="C371">
        <v>30</v>
      </c>
      <c r="D371" t="s">
        <v>3526</v>
      </c>
      <c r="E371" t="s">
        <v>4014</v>
      </c>
      <c r="F371">
        <v>0</v>
      </c>
      <c r="G371">
        <v>2</v>
      </c>
      <c r="H371">
        <v>0</v>
      </c>
      <c r="I371">
        <v>4</v>
      </c>
      <c r="J371">
        <v>0.30731045429355119</v>
      </c>
      <c r="K371">
        <v>0.11939716494583252</v>
      </c>
      <c r="L371">
        <v>0.14669180363539336</v>
      </c>
      <c r="M371">
        <v>0.4172197029138901</v>
      </c>
    </row>
    <row r="372" spans="1:13" x14ac:dyDescent="0.2">
      <c r="A372">
        <v>2.7648410107200001E-2</v>
      </c>
      <c r="B372">
        <v>92</v>
      </c>
      <c r="C372">
        <v>1271</v>
      </c>
      <c r="D372" t="s">
        <v>3567</v>
      </c>
      <c r="E372" t="s">
        <v>4015</v>
      </c>
      <c r="F372">
        <v>5</v>
      </c>
      <c r="G372">
        <v>21</v>
      </c>
      <c r="H372">
        <v>3</v>
      </c>
      <c r="I372">
        <v>63</v>
      </c>
      <c r="J372">
        <v>0.46683018204347781</v>
      </c>
      <c r="K372">
        <v>0.33212668366315556</v>
      </c>
      <c r="L372">
        <v>0.21970404908729357</v>
      </c>
      <c r="M372">
        <v>0.57547396584526411</v>
      </c>
    </row>
    <row r="373" spans="1:13" x14ac:dyDescent="0.2">
      <c r="A373">
        <v>2.7648410107200001E-2</v>
      </c>
      <c r="B373">
        <v>92</v>
      </c>
      <c r="C373">
        <v>1271</v>
      </c>
      <c r="D373" t="s">
        <v>3569</v>
      </c>
      <c r="E373" t="s">
        <v>4016</v>
      </c>
      <c r="F373">
        <v>5</v>
      </c>
      <c r="G373">
        <v>21</v>
      </c>
      <c r="H373">
        <v>3</v>
      </c>
      <c r="I373">
        <v>63</v>
      </c>
      <c r="J373">
        <v>0.46683018204347781</v>
      </c>
      <c r="K373">
        <v>0.33212668366315556</v>
      </c>
      <c r="L373">
        <v>0.21970404908729357</v>
      </c>
      <c r="M373">
        <v>0.57547396584526411</v>
      </c>
    </row>
    <row r="374" spans="1:13" x14ac:dyDescent="0.2">
      <c r="A374">
        <v>2.8582682663787301E-2</v>
      </c>
      <c r="B374">
        <v>37</v>
      </c>
      <c r="C374">
        <v>430</v>
      </c>
      <c r="D374" t="s">
        <v>3412</v>
      </c>
      <c r="E374" t="s">
        <v>4017</v>
      </c>
      <c r="F374">
        <v>2</v>
      </c>
      <c r="G374">
        <v>10</v>
      </c>
      <c r="H374">
        <v>1</v>
      </c>
      <c r="I374">
        <v>24</v>
      </c>
      <c r="J374">
        <v>0.37786575510891596</v>
      </c>
      <c r="K374">
        <v>0.15739726482494654</v>
      </c>
      <c r="L374">
        <v>0.25133374622012572</v>
      </c>
      <c r="M374">
        <v>0.69179866173091953</v>
      </c>
    </row>
    <row r="375" spans="1:13" x14ac:dyDescent="0.2">
      <c r="A375">
        <v>2.8666421793500901E-2</v>
      </c>
      <c r="B375">
        <v>52</v>
      </c>
      <c r="C375">
        <v>652</v>
      </c>
      <c r="D375" t="s">
        <v>3354</v>
      </c>
      <c r="E375" t="s">
        <v>4018</v>
      </c>
      <c r="F375">
        <v>5</v>
      </c>
      <c r="G375">
        <v>7</v>
      </c>
      <c r="H375">
        <v>0</v>
      </c>
      <c r="I375">
        <v>40</v>
      </c>
      <c r="J375">
        <v>8.662303908493052E-2</v>
      </c>
      <c r="K375">
        <v>0.89979753739032753</v>
      </c>
      <c r="L375">
        <v>0.74711798155983788</v>
      </c>
      <c r="M375">
        <v>0.10109287488638374</v>
      </c>
    </row>
    <row r="376" spans="1:13" x14ac:dyDescent="0.2">
      <c r="A376">
        <v>2.9902398495050001E-2</v>
      </c>
      <c r="B376">
        <v>4</v>
      </c>
      <c r="C376">
        <v>14</v>
      </c>
      <c r="D376" t="s">
        <v>3265</v>
      </c>
      <c r="E376" t="s">
        <v>4019</v>
      </c>
      <c r="F376">
        <v>0</v>
      </c>
      <c r="G376">
        <v>2</v>
      </c>
      <c r="H376">
        <v>0</v>
      </c>
      <c r="I376">
        <v>2</v>
      </c>
      <c r="J376">
        <v>0.21712500467463969</v>
      </c>
      <c r="K376">
        <v>3.3743799321042878E-2</v>
      </c>
      <c r="L376">
        <v>0.10035615821531862</v>
      </c>
      <c r="M376">
        <v>0.64928278480346724</v>
      </c>
    </row>
    <row r="377" spans="1:13" x14ac:dyDescent="0.2">
      <c r="A377">
        <v>2.9902398495050001E-2</v>
      </c>
      <c r="B377">
        <v>4</v>
      </c>
      <c r="C377">
        <v>14</v>
      </c>
      <c r="D377" t="s">
        <v>4020</v>
      </c>
      <c r="E377" t="s">
        <v>4021</v>
      </c>
      <c r="F377">
        <v>1</v>
      </c>
      <c r="G377">
        <v>0</v>
      </c>
      <c r="H377">
        <v>0</v>
      </c>
      <c r="I377">
        <v>3</v>
      </c>
      <c r="J377">
        <v>1.950607381581082E-2</v>
      </c>
      <c r="K377">
        <v>0.62203703150521794</v>
      </c>
      <c r="L377">
        <v>0.10035615821531862</v>
      </c>
      <c r="M377">
        <v>0.23822605773364625</v>
      </c>
    </row>
    <row r="378" spans="1:13" x14ac:dyDescent="0.2">
      <c r="A378">
        <v>2.9902398495050001E-2</v>
      </c>
      <c r="B378">
        <v>4</v>
      </c>
      <c r="C378">
        <v>14</v>
      </c>
      <c r="D378" t="s">
        <v>3269</v>
      </c>
      <c r="E378" t="s">
        <v>4019</v>
      </c>
      <c r="F378">
        <v>0</v>
      </c>
      <c r="G378">
        <v>2</v>
      </c>
      <c r="H378">
        <v>0</v>
      </c>
      <c r="I378">
        <v>2</v>
      </c>
      <c r="J378">
        <v>0.21712500467463969</v>
      </c>
      <c r="K378">
        <v>3.3743799321042878E-2</v>
      </c>
      <c r="L378">
        <v>0.10035615821531862</v>
      </c>
      <c r="M378">
        <v>0.64928278480346724</v>
      </c>
    </row>
    <row r="379" spans="1:13" x14ac:dyDescent="0.2">
      <c r="A379">
        <v>2.9902398495050001E-2</v>
      </c>
      <c r="B379">
        <v>4</v>
      </c>
      <c r="C379">
        <v>14</v>
      </c>
      <c r="D379" t="s">
        <v>3494</v>
      </c>
      <c r="E379" t="s">
        <v>4022</v>
      </c>
      <c r="F379">
        <v>0</v>
      </c>
      <c r="G379">
        <v>3</v>
      </c>
      <c r="H379">
        <v>0</v>
      </c>
      <c r="I379">
        <v>1</v>
      </c>
      <c r="J379">
        <v>0.21712500467463969</v>
      </c>
      <c r="K379">
        <v>2.1734184812736146E-3</v>
      </c>
      <c r="L379">
        <v>0.10035615821531862</v>
      </c>
      <c r="M379">
        <v>0.9152606670251161</v>
      </c>
    </row>
    <row r="380" spans="1:13" x14ac:dyDescent="0.2">
      <c r="A380">
        <v>2.9953601968980701E-2</v>
      </c>
      <c r="B380">
        <v>11</v>
      </c>
      <c r="C380">
        <v>83</v>
      </c>
      <c r="D380" t="s">
        <v>4023</v>
      </c>
      <c r="E380" t="s">
        <v>4024</v>
      </c>
      <c r="F380">
        <v>1</v>
      </c>
      <c r="G380">
        <v>3</v>
      </c>
      <c r="H380">
        <v>1</v>
      </c>
      <c r="I380">
        <v>6</v>
      </c>
      <c r="J380">
        <v>0.13580376997696408</v>
      </c>
      <c r="K380">
        <v>0.19806761484671598</v>
      </c>
      <c r="L380">
        <v>3.2020348389192099E-2</v>
      </c>
      <c r="M380">
        <v>0.78667005841213311</v>
      </c>
    </row>
    <row r="381" spans="1:13" x14ac:dyDescent="0.2">
      <c r="A381">
        <v>3.05403760280329E-2</v>
      </c>
      <c r="B381">
        <v>5</v>
      </c>
      <c r="C381">
        <v>22</v>
      </c>
      <c r="D381" t="s">
        <v>3209</v>
      </c>
      <c r="E381" t="s">
        <v>4025</v>
      </c>
      <c r="F381">
        <v>0</v>
      </c>
      <c r="G381">
        <v>1</v>
      </c>
      <c r="H381">
        <v>0</v>
      </c>
      <c r="I381">
        <v>4</v>
      </c>
      <c r="J381">
        <v>0.26359703636061993</v>
      </c>
      <c r="K381">
        <v>0.29560326093307743</v>
      </c>
      <c r="L381">
        <v>0.1238302310603201</v>
      </c>
      <c r="M381">
        <v>0.16643190334816382</v>
      </c>
    </row>
    <row r="382" spans="1:13" x14ac:dyDescent="0.2">
      <c r="A382">
        <v>3.05403760280329E-2</v>
      </c>
      <c r="B382">
        <v>9</v>
      </c>
      <c r="C382">
        <v>61</v>
      </c>
      <c r="D382" t="s">
        <v>3240</v>
      </c>
      <c r="E382" t="s">
        <v>4026</v>
      </c>
      <c r="F382">
        <v>1</v>
      </c>
      <c r="G382">
        <v>0</v>
      </c>
      <c r="H382">
        <v>0</v>
      </c>
      <c r="I382">
        <v>8</v>
      </c>
      <c r="J382">
        <v>9.605240898294265E-2</v>
      </c>
      <c r="K382">
        <v>0.88798896368221003</v>
      </c>
      <c r="L382">
        <v>0.21175926301550985</v>
      </c>
      <c r="M382">
        <v>3.9648416215740334E-2</v>
      </c>
    </row>
    <row r="383" spans="1:13" x14ac:dyDescent="0.2">
      <c r="A383">
        <v>3.05403760280329E-2</v>
      </c>
      <c r="B383">
        <v>5</v>
      </c>
      <c r="C383">
        <v>22</v>
      </c>
      <c r="D383" t="s">
        <v>3211</v>
      </c>
      <c r="E383" t="s">
        <v>4025</v>
      </c>
      <c r="F383">
        <v>0</v>
      </c>
      <c r="G383">
        <v>1</v>
      </c>
      <c r="H383">
        <v>0</v>
      </c>
      <c r="I383">
        <v>4</v>
      </c>
      <c r="J383">
        <v>0.26359703636061993</v>
      </c>
      <c r="K383">
        <v>0.29560326093307743</v>
      </c>
      <c r="L383">
        <v>0.1238302310603201</v>
      </c>
      <c r="M383">
        <v>0.16643190334816382</v>
      </c>
    </row>
    <row r="384" spans="1:13" x14ac:dyDescent="0.2">
      <c r="A384">
        <v>3.09572943286931E-2</v>
      </c>
      <c r="B384">
        <v>37</v>
      </c>
      <c r="C384">
        <v>433</v>
      </c>
      <c r="D384" t="s">
        <v>4027</v>
      </c>
      <c r="E384" t="s">
        <v>4028</v>
      </c>
      <c r="F384">
        <v>5</v>
      </c>
      <c r="G384">
        <v>2</v>
      </c>
      <c r="H384">
        <v>2</v>
      </c>
      <c r="I384">
        <v>28</v>
      </c>
      <c r="J384">
        <v>2.0779111544609652E-2</v>
      </c>
      <c r="K384">
        <v>0.992385581520418</v>
      </c>
      <c r="L384">
        <v>7.1600775510117787E-2</v>
      </c>
      <c r="M384">
        <v>0.17169315779545691</v>
      </c>
    </row>
    <row r="385" spans="1:13" x14ac:dyDescent="0.2">
      <c r="A385">
        <v>3.09572943286931E-2</v>
      </c>
      <c r="B385">
        <v>16</v>
      </c>
      <c r="C385">
        <v>144</v>
      </c>
      <c r="D385" t="s">
        <v>3665</v>
      </c>
      <c r="E385" t="s">
        <v>4029</v>
      </c>
      <c r="F385">
        <v>1</v>
      </c>
      <c r="G385">
        <v>4</v>
      </c>
      <c r="H385">
        <v>0</v>
      </c>
      <c r="I385">
        <v>11</v>
      </c>
      <c r="J385">
        <v>0.24507673555488108</v>
      </c>
      <c r="K385">
        <v>0.25174196102125479</v>
      </c>
      <c r="L385">
        <v>0.34493794103393738</v>
      </c>
      <c r="M385">
        <v>0.44512028567302953</v>
      </c>
    </row>
    <row r="386" spans="1:13" x14ac:dyDescent="0.2">
      <c r="A386">
        <v>3.3467271954655702E-2</v>
      </c>
      <c r="B386">
        <v>10</v>
      </c>
      <c r="C386">
        <v>73</v>
      </c>
      <c r="D386" t="s">
        <v>4030</v>
      </c>
      <c r="E386" t="s">
        <v>4031</v>
      </c>
      <c r="F386">
        <v>1</v>
      </c>
      <c r="G386">
        <v>3</v>
      </c>
      <c r="H386">
        <v>0</v>
      </c>
      <c r="I386">
        <v>6</v>
      </c>
      <c r="J386">
        <v>0.11548925654414721</v>
      </c>
      <c r="K386">
        <v>0.15054932618720152</v>
      </c>
      <c r="L386">
        <v>0.23232653599618802</v>
      </c>
      <c r="M386">
        <v>0.64595201452733897</v>
      </c>
    </row>
    <row r="387" spans="1:13" x14ac:dyDescent="0.2">
      <c r="A387">
        <v>3.6665749652167803E-2</v>
      </c>
      <c r="B387">
        <v>10</v>
      </c>
      <c r="C387">
        <v>74</v>
      </c>
      <c r="D387" t="s">
        <v>3214</v>
      </c>
      <c r="E387" t="s">
        <v>4032</v>
      </c>
      <c r="F387">
        <v>0</v>
      </c>
      <c r="G387">
        <v>2</v>
      </c>
      <c r="H387">
        <v>1</v>
      </c>
      <c r="I387">
        <v>7</v>
      </c>
      <c r="J387">
        <v>0.4577106751431379</v>
      </c>
      <c r="K387">
        <v>0.37062647577945451</v>
      </c>
      <c r="L387">
        <v>2.6653806189406493E-2</v>
      </c>
      <c r="M387">
        <v>0.37913598326526199</v>
      </c>
    </row>
    <row r="388" spans="1:13" x14ac:dyDescent="0.2">
      <c r="A388">
        <v>3.6665749652167803E-2</v>
      </c>
      <c r="B388">
        <v>5</v>
      </c>
      <c r="C388">
        <v>23</v>
      </c>
      <c r="D388" t="s">
        <v>3534</v>
      </c>
      <c r="E388" t="s">
        <v>3978</v>
      </c>
      <c r="F388">
        <v>0</v>
      </c>
      <c r="G388">
        <v>1</v>
      </c>
      <c r="H388">
        <v>0</v>
      </c>
      <c r="I388">
        <v>4</v>
      </c>
      <c r="J388">
        <v>0.26359703636061993</v>
      </c>
      <c r="K388">
        <v>0.29560326093307743</v>
      </c>
      <c r="L388">
        <v>0.1238302310603201</v>
      </c>
      <c r="M388">
        <v>0.16643190334816382</v>
      </c>
    </row>
    <row r="389" spans="1:13" x14ac:dyDescent="0.2">
      <c r="A389">
        <v>3.6665749652167803E-2</v>
      </c>
      <c r="B389">
        <v>3</v>
      </c>
      <c r="C389">
        <v>8</v>
      </c>
      <c r="D389" t="s">
        <v>4033</v>
      </c>
      <c r="E389" t="s">
        <v>4034</v>
      </c>
      <c r="F389">
        <v>0</v>
      </c>
      <c r="G389">
        <v>1</v>
      </c>
      <c r="H389">
        <v>0</v>
      </c>
      <c r="I389">
        <v>2</v>
      </c>
      <c r="J389">
        <v>0.16772027195993244</v>
      </c>
      <c r="K389">
        <v>0.11972778218222713</v>
      </c>
      <c r="L389">
        <v>7.6253175180230115E-2</v>
      </c>
      <c r="M389">
        <v>0.34099023950110152</v>
      </c>
    </row>
    <row r="390" spans="1:13" x14ac:dyDescent="0.2">
      <c r="A390">
        <v>3.6665749652167803E-2</v>
      </c>
      <c r="B390">
        <v>3</v>
      </c>
      <c r="C390">
        <v>8</v>
      </c>
      <c r="D390" t="s">
        <v>3224</v>
      </c>
      <c r="E390" t="s">
        <v>4035</v>
      </c>
      <c r="F390">
        <v>0</v>
      </c>
      <c r="G390">
        <v>1</v>
      </c>
      <c r="H390">
        <v>0</v>
      </c>
      <c r="I390">
        <v>2</v>
      </c>
      <c r="J390">
        <v>0.16772027195993244</v>
      </c>
      <c r="K390">
        <v>0.11972778218222713</v>
      </c>
      <c r="L390">
        <v>7.6253175180230115E-2</v>
      </c>
      <c r="M390">
        <v>0.34099023950110152</v>
      </c>
    </row>
    <row r="391" spans="1:13" x14ac:dyDescent="0.2">
      <c r="A391">
        <v>3.6665749652167803E-2</v>
      </c>
      <c r="B391">
        <v>5</v>
      </c>
      <c r="C391">
        <v>23</v>
      </c>
      <c r="D391" t="s">
        <v>3537</v>
      </c>
      <c r="E391" t="s">
        <v>3978</v>
      </c>
      <c r="F391">
        <v>0</v>
      </c>
      <c r="G391">
        <v>1</v>
      </c>
      <c r="H391">
        <v>0</v>
      </c>
      <c r="I391">
        <v>4</v>
      </c>
      <c r="J391">
        <v>0.26359703636061993</v>
      </c>
      <c r="K391">
        <v>0.29560326093307743</v>
      </c>
      <c r="L391">
        <v>0.1238302310603201</v>
      </c>
      <c r="M391">
        <v>0.16643190334816382</v>
      </c>
    </row>
    <row r="392" spans="1:13" x14ac:dyDescent="0.2">
      <c r="A392">
        <v>3.6665749652167803E-2</v>
      </c>
      <c r="B392">
        <v>3</v>
      </c>
      <c r="C392">
        <v>8</v>
      </c>
      <c r="D392" t="s">
        <v>4036</v>
      </c>
      <c r="E392" t="s">
        <v>4037</v>
      </c>
      <c r="F392">
        <v>0</v>
      </c>
      <c r="G392">
        <v>2</v>
      </c>
      <c r="H392">
        <v>0</v>
      </c>
      <c r="I392">
        <v>1</v>
      </c>
      <c r="J392">
        <v>0.16772027195993244</v>
      </c>
      <c r="K392">
        <v>1.0066013691215958E-2</v>
      </c>
      <c r="L392">
        <v>7.6253175180230115E-2</v>
      </c>
      <c r="M392">
        <v>0.78227172591429173</v>
      </c>
    </row>
    <row r="393" spans="1:13" x14ac:dyDescent="0.2">
      <c r="A393">
        <v>3.6665749652167803E-2</v>
      </c>
      <c r="B393">
        <v>3</v>
      </c>
      <c r="C393">
        <v>8</v>
      </c>
      <c r="D393" t="s">
        <v>4038</v>
      </c>
      <c r="E393" t="s">
        <v>4039</v>
      </c>
      <c r="F393">
        <v>0</v>
      </c>
      <c r="G393">
        <v>1</v>
      </c>
      <c r="H393">
        <v>0</v>
      </c>
      <c r="I393">
        <v>2</v>
      </c>
      <c r="J393">
        <v>0.16772027195993244</v>
      </c>
      <c r="K393">
        <v>0.11972778218222713</v>
      </c>
      <c r="L393">
        <v>7.6253175180230115E-2</v>
      </c>
      <c r="M393">
        <v>0.34099023950110152</v>
      </c>
    </row>
    <row r="394" spans="1:13" x14ac:dyDescent="0.2">
      <c r="A394">
        <v>3.6665749652167803E-2</v>
      </c>
      <c r="B394">
        <v>3</v>
      </c>
      <c r="C394">
        <v>8</v>
      </c>
      <c r="D394" t="s">
        <v>4040</v>
      </c>
      <c r="E394" t="s">
        <v>4041</v>
      </c>
      <c r="F394">
        <v>0</v>
      </c>
      <c r="G394">
        <v>1</v>
      </c>
      <c r="H394">
        <v>0</v>
      </c>
      <c r="I394">
        <v>2</v>
      </c>
      <c r="J394">
        <v>0.16772027195993244</v>
      </c>
      <c r="K394">
        <v>0.11972778218222713</v>
      </c>
      <c r="L394">
        <v>7.6253175180230115E-2</v>
      </c>
      <c r="M394">
        <v>0.34099023950110152</v>
      </c>
    </row>
    <row r="395" spans="1:13" x14ac:dyDescent="0.2">
      <c r="A395">
        <v>3.6665749652167803E-2</v>
      </c>
      <c r="B395">
        <v>3</v>
      </c>
      <c r="C395">
        <v>8</v>
      </c>
      <c r="D395" t="s">
        <v>3460</v>
      </c>
      <c r="E395" t="s">
        <v>4042</v>
      </c>
      <c r="F395">
        <v>0</v>
      </c>
      <c r="G395">
        <v>0</v>
      </c>
      <c r="H395">
        <v>1</v>
      </c>
      <c r="I395">
        <v>2</v>
      </c>
      <c r="J395">
        <v>0.16772027195993244</v>
      </c>
      <c r="K395">
        <v>0.51795571488976622</v>
      </c>
      <c r="L395">
        <v>2.0069467955199372E-3</v>
      </c>
      <c r="M395">
        <v>0.34099023950110152</v>
      </c>
    </row>
    <row r="396" spans="1:13" x14ac:dyDescent="0.2">
      <c r="A396">
        <v>3.6665749652167803E-2</v>
      </c>
      <c r="B396">
        <v>3</v>
      </c>
      <c r="C396">
        <v>8</v>
      </c>
      <c r="D396" t="s">
        <v>4043</v>
      </c>
      <c r="E396" t="s">
        <v>4044</v>
      </c>
      <c r="F396">
        <v>0</v>
      </c>
      <c r="G396">
        <v>0</v>
      </c>
      <c r="H396">
        <v>0</v>
      </c>
      <c r="I396">
        <v>3</v>
      </c>
      <c r="J396">
        <v>0.16772027195993244</v>
      </c>
      <c r="K396">
        <v>0.51795571488976622</v>
      </c>
      <c r="L396">
        <v>7.6253175180230115E-2</v>
      </c>
      <c r="M396">
        <v>0</v>
      </c>
    </row>
    <row r="397" spans="1:13" x14ac:dyDescent="0.2">
      <c r="A397">
        <v>3.7134802433518403E-2</v>
      </c>
      <c r="B397">
        <v>4</v>
      </c>
      <c r="C397">
        <v>15</v>
      </c>
      <c r="D397" t="s">
        <v>3057</v>
      </c>
      <c r="E397" t="s">
        <v>4045</v>
      </c>
      <c r="F397">
        <v>0</v>
      </c>
      <c r="G397">
        <v>2</v>
      </c>
      <c r="H397">
        <v>0</v>
      </c>
      <c r="I397">
        <v>2</v>
      </c>
      <c r="J397">
        <v>0.21712500467463969</v>
      </c>
      <c r="K397">
        <v>3.3743799321042878E-2</v>
      </c>
      <c r="L397">
        <v>0.10035615821531862</v>
      </c>
      <c r="M397">
        <v>0.64928278480346724</v>
      </c>
    </row>
    <row r="398" spans="1:13" x14ac:dyDescent="0.2">
      <c r="A398">
        <v>3.7134802433518403E-2</v>
      </c>
      <c r="B398">
        <v>4</v>
      </c>
      <c r="C398">
        <v>15</v>
      </c>
      <c r="D398" t="s">
        <v>4046</v>
      </c>
      <c r="E398" t="s">
        <v>4047</v>
      </c>
      <c r="F398">
        <v>0</v>
      </c>
      <c r="G398">
        <v>0</v>
      </c>
      <c r="H398">
        <v>0</v>
      </c>
      <c r="I398">
        <v>4</v>
      </c>
      <c r="J398">
        <v>0.21712500467463969</v>
      </c>
      <c r="K398">
        <v>0.62203703150521794</v>
      </c>
      <c r="L398">
        <v>0.10035615821531862</v>
      </c>
      <c r="M398">
        <v>0</v>
      </c>
    </row>
    <row r="399" spans="1:13" x14ac:dyDescent="0.2">
      <c r="A399">
        <v>3.7195738069383401E-2</v>
      </c>
      <c r="B399">
        <v>11</v>
      </c>
      <c r="C399">
        <v>86</v>
      </c>
      <c r="D399" t="s">
        <v>3441</v>
      </c>
      <c r="E399" t="s">
        <v>3934</v>
      </c>
      <c r="F399">
        <v>0</v>
      </c>
      <c r="G399">
        <v>1</v>
      </c>
      <c r="H399">
        <v>0</v>
      </c>
      <c r="I399">
        <v>10</v>
      </c>
      <c r="J399">
        <v>0.48990136565975528</v>
      </c>
      <c r="K399">
        <v>0.72254315578591177</v>
      </c>
      <c r="L399">
        <v>0.25235715475688758</v>
      </c>
      <c r="M399">
        <v>1.9351760288448205E-2</v>
      </c>
    </row>
    <row r="400" spans="1:13" x14ac:dyDescent="0.2">
      <c r="A400">
        <v>3.90063937169444E-2</v>
      </c>
      <c r="B400">
        <v>10</v>
      </c>
      <c r="C400">
        <v>75</v>
      </c>
      <c r="D400" t="s">
        <v>4048</v>
      </c>
      <c r="E400" t="s">
        <v>4031</v>
      </c>
      <c r="F400">
        <v>1</v>
      </c>
      <c r="G400">
        <v>3</v>
      </c>
      <c r="H400">
        <v>0</v>
      </c>
      <c r="I400">
        <v>6</v>
      </c>
      <c r="J400">
        <v>0.11548925654414721</v>
      </c>
      <c r="K400">
        <v>0.15054932618720152</v>
      </c>
      <c r="L400">
        <v>0.23232653599618802</v>
      </c>
      <c r="M400">
        <v>0.64595201452733897</v>
      </c>
    </row>
    <row r="401" spans="1:13" x14ac:dyDescent="0.2">
      <c r="A401">
        <v>3.9076888401469202E-2</v>
      </c>
      <c r="B401">
        <v>14</v>
      </c>
      <c r="C401">
        <v>123</v>
      </c>
      <c r="D401" t="s">
        <v>3153</v>
      </c>
      <c r="E401" t="s">
        <v>4049</v>
      </c>
      <c r="F401">
        <v>0</v>
      </c>
      <c r="G401">
        <v>3</v>
      </c>
      <c r="H401">
        <v>1</v>
      </c>
      <c r="I401">
        <v>10</v>
      </c>
      <c r="J401">
        <v>0.57545524733769127</v>
      </c>
      <c r="K401">
        <v>0.35744853534042242</v>
      </c>
      <c r="L401">
        <v>5.0322208896254383E-2</v>
      </c>
      <c r="M401">
        <v>0.35099649019259982</v>
      </c>
    </row>
    <row r="402" spans="1:13" x14ac:dyDescent="0.2">
      <c r="A402">
        <v>3.9823732708531602E-2</v>
      </c>
      <c r="B402">
        <v>9</v>
      </c>
      <c r="C402">
        <v>64</v>
      </c>
      <c r="D402" t="s">
        <v>4050</v>
      </c>
      <c r="E402" t="s">
        <v>4051</v>
      </c>
      <c r="F402">
        <v>0</v>
      </c>
      <c r="G402">
        <v>4</v>
      </c>
      <c r="H402">
        <v>0</v>
      </c>
      <c r="I402">
        <v>5</v>
      </c>
      <c r="J402">
        <v>0.42348853328323877</v>
      </c>
      <c r="K402">
        <v>2.696989792206772E-2</v>
      </c>
      <c r="L402">
        <v>0.21175926301550985</v>
      </c>
      <c r="M402">
        <v>0.72651999259471123</v>
      </c>
    </row>
    <row r="403" spans="1:13" x14ac:dyDescent="0.2">
      <c r="A403">
        <v>3.9944943122936297E-2</v>
      </c>
      <c r="B403">
        <v>2</v>
      </c>
      <c r="C403">
        <v>3</v>
      </c>
      <c r="D403" t="s">
        <v>3319</v>
      </c>
      <c r="E403" t="s">
        <v>4052</v>
      </c>
      <c r="F403">
        <v>0</v>
      </c>
      <c r="G403">
        <v>0</v>
      </c>
      <c r="H403">
        <v>0</v>
      </c>
      <c r="I403">
        <v>2</v>
      </c>
      <c r="J403">
        <v>0.11519776485060773</v>
      </c>
      <c r="K403">
        <v>0.38521307065391985</v>
      </c>
      <c r="L403">
        <v>5.1504432385326648E-2</v>
      </c>
      <c r="M403">
        <v>0</v>
      </c>
    </row>
    <row r="404" spans="1:13" x14ac:dyDescent="0.2">
      <c r="A404">
        <v>3.9944943122936297E-2</v>
      </c>
      <c r="B404">
        <v>2</v>
      </c>
      <c r="C404">
        <v>3</v>
      </c>
      <c r="D404" t="s">
        <v>4053</v>
      </c>
      <c r="E404" t="s">
        <v>4054</v>
      </c>
      <c r="F404">
        <v>0</v>
      </c>
      <c r="G404">
        <v>1</v>
      </c>
      <c r="H404">
        <v>0</v>
      </c>
      <c r="I404">
        <v>1</v>
      </c>
      <c r="J404">
        <v>0.11519776485060773</v>
      </c>
      <c r="K404">
        <v>4.661993652155294E-2</v>
      </c>
      <c r="L404">
        <v>5.1504432385326648E-2</v>
      </c>
      <c r="M404">
        <v>0.48808406830549822</v>
      </c>
    </row>
    <row r="405" spans="1:13" x14ac:dyDescent="0.2">
      <c r="A405">
        <v>3.9944943122936297E-2</v>
      </c>
      <c r="B405">
        <v>2</v>
      </c>
      <c r="C405">
        <v>3</v>
      </c>
      <c r="D405" t="s">
        <v>4055</v>
      </c>
      <c r="E405" t="s">
        <v>4056</v>
      </c>
      <c r="F405">
        <v>0</v>
      </c>
      <c r="G405">
        <v>1</v>
      </c>
      <c r="H405">
        <v>0</v>
      </c>
      <c r="I405">
        <v>1</v>
      </c>
      <c r="J405">
        <v>0.11519776485060773</v>
      </c>
      <c r="K405">
        <v>4.661993652155294E-2</v>
      </c>
      <c r="L405">
        <v>5.1504432385326648E-2</v>
      </c>
      <c r="M405">
        <v>0.48808406830549822</v>
      </c>
    </row>
    <row r="406" spans="1:13" x14ac:dyDescent="0.2">
      <c r="A406">
        <v>3.9944943122936297E-2</v>
      </c>
      <c r="B406">
        <v>2</v>
      </c>
      <c r="C406">
        <v>3</v>
      </c>
      <c r="D406" t="s">
        <v>4057</v>
      </c>
      <c r="E406" t="s">
        <v>4058</v>
      </c>
      <c r="F406">
        <v>0</v>
      </c>
      <c r="G406">
        <v>0</v>
      </c>
      <c r="H406">
        <v>0</v>
      </c>
      <c r="I406">
        <v>2</v>
      </c>
      <c r="J406">
        <v>0.11519776485060773</v>
      </c>
      <c r="K406">
        <v>0.38521307065391985</v>
      </c>
      <c r="L406">
        <v>5.1504432385326648E-2</v>
      </c>
      <c r="M406">
        <v>0</v>
      </c>
    </row>
    <row r="407" spans="1:13" x14ac:dyDescent="0.2">
      <c r="A407">
        <v>3.9944943122936297E-2</v>
      </c>
      <c r="B407">
        <v>2</v>
      </c>
      <c r="C407">
        <v>3</v>
      </c>
      <c r="D407" t="s">
        <v>4059</v>
      </c>
      <c r="E407" t="s">
        <v>4060</v>
      </c>
      <c r="F407">
        <v>0</v>
      </c>
      <c r="G407">
        <v>0</v>
      </c>
      <c r="H407">
        <v>0</v>
      </c>
      <c r="I407">
        <v>2</v>
      </c>
      <c r="J407">
        <v>0.11519776485060773</v>
      </c>
      <c r="K407">
        <v>0.38521307065391985</v>
      </c>
      <c r="L407">
        <v>5.1504432385326648E-2</v>
      </c>
      <c r="M407">
        <v>0</v>
      </c>
    </row>
    <row r="408" spans="1:13" x14ac:dyDescent="0.2">
      <c r="A408">
        <v>3.9944943122936297E-2</v>
      </c>
      <c r="B408">
        <v>2</v>
      </c>
      <c r="C408">
        <v>3</v>
      </c>
      <c r="D408" t="s">
        <v>4061</v>
      </c>
      <c r="E408" t="s">
        <v>3977</v>
      </c>
      <c r="F408">
        <v>0</v>
      </c>
      <c r="G408">
        <v>1</v>
      </c>
      <c r="H408">
        <v>0</v>
      </c>
      <c r="I408">
        <v>1</v>
      </c>
      <c r="J408">
        <v>0.11519776485060773</v>
      </c>
      <c r="K408">
        <v>4.661993652155294E-2</v>
      </c>
      <c r="L408">
        <v>5.1504432385326648E-2</v>
      </c>
      <c r="M408">
        <v>0.48808406830549822</v>
      </c>
    </row>
    <row r="409" spans="1:13" x14ac:dyDescent="0.2">
      <c r="A409">
        <v>3.9944943122936297E-2</v>
      </c>
      <c r="B409">
        <v>2</v>
      </c>
      <c r="C409">
        <v>3</v>
      </c>
      <c r="D409" t="s">
        <v>4062</v>
      </c>
      <c r="E409" t="s">
        <v>4063</v>
      </c>
      <c r="F409">
        <v>0</v>
      </c>
      <c r="G409">
        <v>0</v>
      </c>
      <c r="H409">
        <v>0</v>
      </c>
      <c r="I409">
        <v>2</v>
      </c>
      <c r="J409">
        <v>0.11519776485060773</v>
      </c>
      <c r="K409">
        <v>0.38521307065391985</v>
      </c>
      <c r="L409">
        <v>5.1504432385326648E-2</v>
      </c>
      <c r="M409">
        <v>0</v>
      </c>
    </row>
    <row r="410" spans="1:13" x14ac:dyDescent="0.2">
      <c r="A410">
        <v>3.9944943122936297E-2</v>
      </c>
      <c r="B410">
        <v>2</v>
      </c>
      <c r="C410">
        <v>3</v>
      </c>
      <c r="D410" t="s">
        <v>3325</v>
      </c>
      <c r="E410" t="s">
        <v>4052</v>
      </c>
      <c r="F410">
        <v>0</v>
      </c>
      <c r="G410">
        <v>0</v>
      </c>
      <c r="H410">
        <v>0</v>
      </c>
      <c r="I410">
        <v>2</v>
      </c>
      <c r="J410">
        <v>0.11519776485060773</v>
      </c>
      <c r="K410">
        <v>0.38521307065391985</v>
      </c>
      <c r="L410">
        <v>5.1504432385326648E-2</v>
      </c>
      <c r="M410">
        <v>0</v>
      </c>
    </row>
    <row r="411" spans="1:13" x14ac:dyDescent="0.2">
      <c r="A411">
        <v>3.9944943122936297E-2</v>
      </c>
      <c r="B411">
        <v>7</v>
      </c>
      <c r="C411">
        <v>43</v>
      </c>
      <c r="D411" t="s">
        <v>2784</v>
      </c>
      <c r="E411" t="s">
        <v>4064</v>
      </c>
      <c r="F411">
        <v>0</v>
      </c>
      <c r="G411">
        <v>2</v>
      </c>
      <c r="H411">
        <v>0</v>
      </c>
      <c r="I411">
        <v>5</v>
      </c>
      <c r="J411">
        <v>0.34842901180123986</v>
      </c>
      <c r="K411">
        <v>0.17646587118044899</v>
      </c>
      <c r="L411">
        <v>0.16895685768274116</v>
      </c>
      <c r="M411">
        <v>0.32652384115313438</v>
      </c>
    </row>
    <row r="412" spans="1:13" x14ac:dyDescent="0.2">
      <c r="A412">
        <v>3.9944943122936297E-2</v>
      </c>
      <c r="B412">
        <v>2</v>
      </c>
      <c r="C412">
        <v>3</v>
      </c>
      <c r="D412" t="s">
        <v>4065</v>
      </c>
      <c r="E412" t="s">
        <v>4066</v>
      </c>
      <c r="F412">
        <v>0</v>
      </c>
      <c r="G412">
        <v>0</v>
      </c>
      <c r="H412">
        <v>0</v>
      </c>
      <c r="I412">
        <v>2</v>
      </c>
      <c r="J412">
        <v>0.11519776485060773</v>
      </c>
      <c r="K412">
        <v>0.38521307065391985</v>
      </c>
      <c r="L412">
        <v>5.1504432385326648E-2</v>
      </c>
      <c r="M412">
        <v>0</v>
      </c>
    </row>
    <row r="413" spans="1:13" x14ac:dyDescent="0.2">
      <c r="A413">
        <v>3.9944943122936297E-2</v>
      </c>
      <c r="B413">
        <v>2</v>
      </c>
      <c r="C413">
        <v>3</v>
      </c>
      <c r="D413" t="s">
        <v>4067</v>
      </c>
      <c r="E413" t="s">
        <v>4068</v>
      </c>
      <c r="F413">
        <v>0</v>
      </c>
      <c r="G413">
        <v>0</v>
      </c>
      <c r="H413">
        <v>0</v>
      </c>
      <c r="I413">
        <v>2</v>
      </c>
      <c r="J413">
        <v>0.11519776485060773</v>
      </c>
      <c r="K413">
        <v>0.38521307065391985</v>
      </c>
      <c r="L413">
        <v>5.1504432385326648E-2</v>
      </c>
      <c r="M413">
        <v>0</v>
      </c>
    </row>
    <row r="414" spans="1:13" x14ac:dyDescent="0.2">
      <c r="A414">
        <v>3.9944943122936297E-2</v>
      </c>
      <c r="B414">
        <v>2</v>
      </c>
      <c r="C414">
        <v>3</v>
      </c>
      <c r="D414" t="s">
        <v>3328</v>
      </c>
      <c r="E414" t="s">
        <v>4052</v>
      </c>
      <c r="F414">
        <v>0</v>
      </c>
      <c r="G414">
        <v>0</v>
      </c>
      <c r="H414">
        <v>0</v>
      </c>
      <c r="I414">
        <v>2</v>
      </c>
      <c r="J414">
        <v>0.11519776485060773</v>
      </c>
      <c r="K414">
        <v>0.38521307065391985</v>
      </c>
      <c r="L414">
        <v>5.1504432385326648E-2</v>
      </c>
      <c r="M414">
        <v>0</v>
      </c>
    </row>
    <row r="415" spans="1:13" x14ac:dyDescent="0.2">
      <c r="A415">
        <v>3.9944943122936297E-2</v>
      </c>
      <c r="B415">
        <v>2</v>
      </c>
      <c r="C415">
        <v>3</v>
      </c>
      <c r="D415" t="s">
        <v>4069</v>
      </c>
      <c r="E415" t="s">
        <v>3977</v>
      </c>
      <c r="F415">
        <v>0</v>
      </c>
      <c r="G415">
        <v>1</v>
      </c>
      <c r="H415">
        <v>0</v>
      </c>
      <c r="I415">
        <v>1</v>
      </c>
      <c r="J415">
        <v>0.11519776485060773</v>
      </c>
      <c r="K415">
        <v>4.661993652155294E-2</v>
      </c>
      <c r="L415">
        <v>5.1504432385326648E-2</v>
      </c>
      <c r="M415">
        <v>0.48808406830549822</v>
      </c>
    </row>
    <row r="416" spans="1:13" x14ac:dyDescent="0.2">
      <c r="A416">
        <v>3.9944943122936297E-2</v>
      </c>
      <c r="B416">
        <v>2</v>
      </c>
      <c r="C416">
        <v>3</v>
      </c>
      <c r="D416" t="s">
        <v>3329</v>
      </c>
      <c r="E416" t="s">
        <v>4052</v>
      </c>
      <c r="F416">
        <v>0</v>
      </c>
      <c r="G416">
        <v>0</v>
      </c>
      <c r="H416">
        <v>0</v>
      </c>
      <c r="I416">
        <v>2</v>
      </c>
      <c r="J416">
        <v>0.11519776485060773</v>
      </c>
      <c r="K416">
        <v>0.38521307065391985</v>
      </c>
      <c r="L416">
        <v>5.1504432385326648E-2</v>
      </c>
      <c r="M416">
        <v>0</v>
      </c>
    </row>
    <row r="417" spans="1:13" x14ac:dyDescent="0.2">
      <c r="A417">
        <v>3.9944943122936297E-2</v>
      </c>
      <c r="B417">
        <v>2</v>
      </c>
      <c r="C417">
        <v>3</v>
      </c>
      <c r="D417" t="s">
        <v>3330</v>
      </c>
      <c r="E417" t="s">
        <v>4052</v>
      </c>
      <c r="F417">
        <v>0</v>
      </c>
      <c r="G417">
        <v>0</v>
      </c>
      <c r="H417">
        <v>0</v>
      </c>
      <c r="I417">
        <v>2</v>
      </c>
      <c r="J417">
        <v>0.11519776485060773</v>
      </c>
      <c r="K417">
        <v>0.38521307065391985</v>
      </c>
      <c r="L417">
        <v>5.1504432385326648E-2</v>
      </c>
      <c r="M417">
        <v>0</v>
      </c>
    </row>
    <row r="418" spans="1:13" x14ac:dyDescent="0.2">
      <c r="A418">
        <v>3.9944943122936297E-2</v>
      </c>
      <c r="B418">
        <v>2</v>
      </c>
      <c r="C418">
        <v>3</v>
      </c>
      <c r="D418" t="s">
        <v>4070</v>
      </c>
      <c r="E418" t="s">
        <v>4071</v>
      </c>
      <c r="F418">
        <v>0</v>
      </c>
      <c r="G418">
        <v>1</v>
      </c>
      <c r="H418">
        <v>0</v>
      </c>
      <c r="I418">
        <v>1</v>
      </c>
      <c r="J418">
        <v>0.11519776485060773</v>
      </c>
      <c r="K418">
        <v>4.661993652155294E-2</v>
      </c>
      <c r="L418">
        <v>5.1504432385326648E-2</v>
      </c>
      <c r="M418">
        <v>0.48808406830549822</v>
      </c>
    </row>
    <row r="419" spans="1:13" x14ac:dyDescent="0.2">
      <c r="A419">
        <v>4.0254052945435499E-2</v>
      </c>
      <c r="B419">
        <v>23</v>
      </c>
      <c r="C419">
        <v>243</v>
      </c>
      <c r="D419" t="s">
        <v>3189</v>
      </c>
      <c r="E419" t="s">
        <v>4072</v>
      </c>
      <c r="F419">
        <v>0</v>
      </c>
      <c r="G419">
        <v>5</v>
      </c>
      <c r="H419">
        <v>1</v>
      </c>
      <c r="I419">
        <v>17</v>
      </c>
      <c r="J419">
        <v>0.7552450819557478</v>
      </c>
      <c r="K419">
        <v>0.37644522419441973</v>
      </c>
      <c r="L419">
        <v>0.1201603487173637</v>
      </c>
      <c r="M419">
        <v>0.26408786131104489</v>
      </c>
    </row>
    <row r="420" spans="1:13" x14ac:dyDescent="0.2">
      <c r="A420">
        <v>4.09845347144175E-2</v>
      </c>
      <c r="B420">
        <v>5</v>
      </c>
      <c r="C420">
        <v>24</v>
      </c>
      <c r="D420" t="s">
        <v>4073</v>
      </c>
      <c r="E420" t="s">
        <v>4074</v>
      </c>
      <c r="F420">
        <v>0</v>
      </c>
      <c r="G420">
        <v>2</v>
      </c>
      <c r="H420">
        <v>0</v>
      </c>
      <c r="I420">
        <v>3</v>
      </c>
      <c r="J420">
        <v>0.26359703636061993</v>
      </c>
      <c r="K420">
        <v>7.0874521208912356E-2</v>
      </c>
      <c r="L420">
        <v>0.1238302310603201</v>
      </c>
      <c r="M420">
        <v>0.52540267527557605</v>
      </c>
    </row>
    <row r="421" spans="1:13" x14ac:dyDescent="0.2">
      <c r="A421">
        <v>4.1777630073258298E-2</v>
      </c>
      <c r="B421">
        <v>12</v>
      </c>
      <c r="C421">
        <v>100</v>
      </c>
      <c r="D421" t="s">
        <v>4075</v>
      </c>
      <c r="E421" t="s">
        <v>4076</v>
      </c>
      <c r="F421">
        <v>3</v>
      </c>
      <c r="G421">
        <v>2</v>
      </c>
      <c r="H421">
        <v>0</v>
      </c>
      <c r="I421">
        <v>7</v>
      </c>
      <c r="J421">
        <v>4.1768541725484276E-3</v>
      </c>
      <c r="K421">
        <v>0.49734880301205031</v>
      </c>
      <c r="L421">
        <v>0.27186512201698187</v>
      </c>
      <c r="M421">
        <v>0.72002863645495085</v>
      </c>
    </row>
    <row r="422" spans="1:13" x14ac:dyDescent="0.2">
      <c r="A422">
        <v>4.1805326051034403E-2</v>
      </c>
      <c r="B422">
        <v>8</v>
      </c>
      <c r="C422">
        <v>54</v>
      </c>
      <c r="D422" t="s">
        <v>3249</v>
      </c>
      <c r="E422" t="s">
        <v>4077</v>
      </c>
      <c r="F422">
        <v>0</v>
      </c>
      <c r="G422">
        <v>1</v>
      </c>
      <c r="H422">
        <v>1</v>
      </c>
      <c r="I422">
        <v>6</v>
      </c>
      <c r="J422">
        <v>0.38710674169431702</v>
      </c>
      <c r="K422">
        <v>0.54243292730404125</v>
      </c>
      <c r="L422">
        <v>1.7168155889634606E-2</v>
      </c>
      <c r="M422">
        <v>0.25260050177279214</v>
      </c>
    </row>
    <row r="423" spans="1:13" x14ac:dyDescent="0.2">
      <c r="A423">
        <v>4.1805326051034403E-2</v>
      </c>
      <c r="B423">
        <v>8</v>
      </c>
      <c r="C423">
        <v>54</v>
      </c>
      <c r="D423" t="s">
        <v>3375</v>
      </c>
      <c r="E423" t="s">
        <v>4078</v>
      </c>
      <c r="F423">
        <v>0</v>
      </c>
      <c r="G423">
        <v>0</v>
      </c>
      <c r="H423">
        <v>1</v>
      </c>
      <c r="I423">
        <v>7</v>
      </c>
      <c r="J423">
        <v>0.38710674169431702</v>
      </c>
      <c r="K423">
        <v>0.85714399444661238</v>
      </c>
      <c r="L423">
        <v>1.7168155889634606E-2</v>
      </c>
      <c r="M423">
        <v>5.6751654583314548E-2</v>
      </c>
    </row>
    <row r="424" spans="1:13" x14ac:dyDescent="0.2">
      <c r="A424">
        <v>4.2126905684841801E-2</v>
      </c>
      <c r="B424">
        <v>25</v>
      </c>
      <c r="C424">
        <v>272</v>
      </c>
      <c r="D424" t="s">
        <v>1640</v>
      </c>
      <c r="E424" t="s">
        <v>4079</v>
      </c>
      <c r="F424">
        <v>1</v>
      </c>
      <c r="G424">
        <v>6</v>
      </c>
      <c r="H424">
        <v>1</v>
      </c>
      <c r="I424">
        <v>17</v>
      </c>
      <c r="J424">
        <v>0.44178058286548283</v>
      </c>
      <c r="K424">
        <v>0.28505958038719081</v>
      </c>
      <c r="L424">
        <v>0.13780838973606369</v>
      </c>
      <c r="M424">
        <v>0.50582238322806183</v>
      </c>
    </row>
    <row r="425" spans="1:13" x14ac:dyDescent="0.2">
      <c r="A425">
        <v>4.43452564904247E-2</v>
      </c>
      <c r="B425">
        <v>4</v>
      </c>
      <c r="C425">
        <v>16</v>
      </c>
      <c r="D425" t="s">
        <v>3331</v>
      </c>
      <c r="E425" t="s">
        <v>4080</v>
      </c>
      <c r="F425">
        <v>0</v>
      </c>
      <c r="G425">
        <v>0</v>
      </c>
      <c r="H425">
        <v>0</v>
      </c>
      <c r="I425">
        <v>4</v>
      </c>
      <c r="J425">
        <v>0.21712500467463969</v>
      </c>
      <c r="K425">
        <v>0.62203703150521794</v>
      </c>
      <c r="L425">
        <v>0.10035615821531862</v>
      </c>
      <c r="M425">
        <v>0</v>
      </c>
    </row>
    <row r="426" spans="1:13" x14ac:dyDescent="0.2">
      <c r="A426">
        <v>4.7666203450604398E-2</v>
      </c>
      <c r="B426">
        <v>21</v>
      </c>
      <c r="C426">
        <v>220</v>
      </c>
      <c r="D426" t="s">
        <v>3528</v>
      </c>
      <c r="E426" t="s">
        <v>3915</v>
      </c>
      <c r="F426">
        <v>1</v>
      </c>
      <c r="G426">
        <v>3</v>
      </c>
      <c r="H426">
        <v>0</v>
      </c>
      <c r="I426">
        <v>17</v>
      </c>
      <c r="J426">
        <v>0.35678893160763581</v>
      </c>
      <c r="K426">
        <v>0.69469713244550002</v>
      </c>
      <c r="L426">
        <v>0.42605442715455399</v>
      </c>
      <c r="M426">
        <v>8.35659384106473E-2</v>
      </c>
    </row>
    <row r="427" spans="1:13" x14ac:dyDescent="0.2">
      <c r="A427">
        <v>4.7666203450604398E-2</v>
      </c>
      <c r="B427">
        <v>3</v>
      </c>
      <c r="C427">
        <v>9</v>
      </c>
      <c r="D427" t="s">
        <v>4081</v>
      </c>
      <c r="E427" t="s">
        <v>4082</v>
      </c>
      <c r="F427">
        <v>0</v>
      </c>
      <c r="G427">
        <v>1</v>
      </c>
      <c r="H427">
        <v>0</v>
      </c>
      <c r="I427">
        <v>2</v>
      </c>
      <c r="J427">
        <v>0.16772027195993244</v>
      </c>
      <c r="K427">
        <v>0.11972778218222713</v>
      </c>
      <c r="L427">
        <v>7.6253175180230115E-2</v>
      </c>
      <c r="M427">
        <v>0.34099023950110152</v>
      </c>
    </row>
    <row r="428" spans="1:13" x14ac:dyDescent="0.2">
      <c r="A428">
        <v>4.7666203450604398E-2</v>
      </c>
      <c r="B428">
        <v>3</v>
      </c>
      <c r="C428">
        <v>9</v>
      </c>
      <c r="D428" t="s">
        <v>4083</v>
      </c>
      <c r="E428" t="s">
        <v>4084</v>
      </c>
      <c r="F428">
        <v>0</v>
      </c>
      <c r="G428">
        <v>1</v>
      </c>
      <c r="H428">
        <v>0</v>
      </c>
      <c r="I428">
        <v>2</v>
      </c>
      <c r="J428">
        <v>0.16772027195993244</v>
      </c>
      <c r="K428">
        <v>0.11972778218222713</v>
      </c>
      <c r="L428">
        <v>7.6253175180230115E-2</v>
      </c>
      <c r="M428">
        <v>0.34099023950110152</v>
      </c>
    </row>
    <row r="429" spans="1:13" x14ac:dyDescent="0.2">
      <c r="A429">
        <v>4.7666203450604398E-2</v>
      </c>
      <c r="B429">
        <v>3</v>
      </c>
      <c r="C429">
        <v>9</v>
      </c>
      <c r="D429" t="s">
        <v>4085</v>
      </c>
      <c r="E429" t="s">
        <v>4086</v>
      </c>
      <c r="F429">
        <v>0</v>
      </c>
      <c r="G429">
        <v>1</v>
      </c>
      <c r="H429">
        <v>0</v>
      </c>
      <c r="I429">
        <v>2</v>
      </c>
      <c r="J429">
        <v>0.16772027195993244</v>
      </c>
      <c r="K429">
        <v>0.11972778218222713</v>
      </c>
      <c r="L429">
        <v>7.6253175180230115E-2</v>
      </c>
      <c r="M429">
        <v>0.34099023950110152</v>
      </c>
    </row>
    <row r="430" spans="1:13" x14ac:dyDescent="0.2">
      <c r="A430">
        <v>4.7666203450604398E-2</v>
      </c>
      <c r="B430">
        <v>3</v>
      </c>
      <c r="C430">
        <v>9</v>
      </c>
      <c r="D430" t="s">
        <v>3511</v>
      </c>
      <c r="E430" t="s">
        <v>4087</v>
      </c>
      <c r="F430">
        <v>0</v>
      </c>
      <c r="G430">
        <v>1</v>
      </c>
      <c r="H430">
        <v>0</v>
      </c>
      <c r="I430">
        <v>2</v>
      </c>
      <c r="J430">
        <v>0.16772027195993244</v>
      </c>
      <c r="K430">
        <v>0.11972778218222713</v>
      </c>
      <c r="L430">
        <v>7.6253175180230115E-2</v>
      </c>
      <c r="M430">
        <v>0.34099023950110152</v>
      </c>
    </row>
    <row r="431" spans="1:13" x14ac:dyDescent="0.2">
      <c r="A431">
        <v>4.7666203450604398E-2</v>
      </c>
      <c r="B431">
        <v>5</v>
      </c>
      <c r="C431">
        <v>25</v>
      </c>
      <c r="D431" t="s">
        <v>3586</v>
      </c>
      <c r="E431" t="s">
        <v>4088</v>
      </c>
      <c r="F431">
        <v>0</v>
      </c>
      <c r="G431">
        <v>1</v>
      </c>
      <c r="H431">
        <v>0</v>
      </c>
      <c r="I431">
        <v>4</v>
      </c>
      <c r="J431">
        <v>0.26359703636061993</v>
      </c>
      <c r="K431">
        <v>0.29560326093307743</v>
      </c>
      <c r="L431">
        <v>0.1238302310603201</v>
      </c>
      <c r="M431">
        <v>0.16643190334816382</v>
      </c>
    </row>
    <row r="432" spans="1:13" x14ac:dyDescent="0.2">
      <c r="A432">
        <v>4.7666203450604398E-2</v>
      </c>
      <c r="B432">
        <v>3</v>
      </c>
      <c r="C432">
        <v>9</v>
      </c>
      <c r="D432" t="s">
        <v>3253</v>
      </c>
      <c r="E432" t="s">
        <v>3966</v>
      </c>
      <c r="F432">
        <v>0</v>
      </c>
      <c r="G432">
        <v>0</v>
      </c>
      <c r="H432">
        <v>0</v>
      </c>
      <c r="I432">
        <v>3</v>
      </c>
      <c r="J432">
        <v>0.16772027195993244</v>
      </c>
      <c r="K432">
        <v>0.51795571488976622</v>
      </c>
      <c r="L432">
        <v>7.6253175180230115E-2</v>
      </c>
      <c r="M432">
        <v>0</v>
      </c>
    </row>
    <row r="433" spans="1:13" x14ac:dyDescent="0.2">
      <c r="A433">
        <v>4.7666203450604398E-2</v>
      </c>
      <c r="B433">
        <v>3</v>
      </c>
      <c r="C433">
        <v>9</v>
      </c>
      <c r="D433" t="s">
        <v>4089</v>
      </c>
      <c r="E433" t="s">
        <v>4090</v>
      </c>
      <c r="F433">
        <v>0</v>
      </c>
      <c r="G433">
        <v>1</v>
      </c>
      <c r="H433">
        <v>0</v>
      </c>
      <c r="I433">
        <v>2</v>
      </c>
      <c r="J433">
        <v>0.16772027195993244</v>
      </c>
      <c r="K433">
        <v>0.11972778218222713</v>
      </c>
      <c r="L433">
        <v>7.6253175180230115E-2</v>
      </c>
      <c r="M433">
        <v>0.34099023950110152</v>
      </c>
    </row>
    <row r="434" spans="1:13" x14ac:dyDescent="0.2">
      <c r="A434">
        <v>4.7666203450604398E-2</v>
      </c>
      <c r="B434">
        <v>3</v>
      </c>
      <c r="C434">
        <v>9</v>
      </c>
      <c r="D434" t="s">
        <v>4091</v>
      </c>
      <c r="E434" t="s">
        <v>4090</v>
      </c>
      <c r="F434">
        <v>0</v>
      </c>
      <c r="G434">
        <v>1</v>
      </c>
      <c r="H434">
        <v>0</v>
      </c>
      <c r="I434">
        <v>2</v>
      </c>
      <c r="J434">
        <v>0.16772027195993244</v>
      </c>
      <c r="K434">
        <v>0.11972778218222713</v>
      </c>
      <c r="L434">
        <v>7.6253175180230115E-2</v>
      </c>
      <c r="M434">
        <v>0.34099023950110152</v>
      </c>
    </row>
    <row r="435" spans="1:13" x14ac:dyDescent="0.2">
      <c r="A435">
        <v>4.7666203450604398E-2</v>
      </c>
      <c r="B435">
        <v>3</v>
      </c>
      <c r="C435">
        <v>9</v>
      </c>
      <c r="D435" t="s">
        <v>4092</v>
      </c>
      <c r="E435" t="s">
        <v>4093</v>
      </c>
      <c r="F435">
        <v>0</v>
      </c>
      <c r="G435">
        <v>0</v>
      </c>
      <c r="H435">
        <v>0</v>
      </c>
      <c r="I435">
        <v>3</v>
      </c>
      <c r="J435">
        <v>0.16772027195993244</v>
      </c>
      <c r="K435">
        <v>0.51795571488976622</v>
      </c>
      <c r="L435">
        <v>7.6253175180230115E-2</v>
      </c>
      <c r="M435">
        <v>0</v>
      </c>
    </row>
    <row r="436" spans="1:13" x14ac:dyDescent="0.2">
      <c r="A436">
        <v>4.7666203450604398E-2</v>
      </c>
      <c r="B436">
        <v>3</v>
      </c>
      <c r="C436">
        <v>9</v>
      </c>
      <c r="D436" t="s">
        <v>3518</v>
      </c>
      <c r="E436" t="s">
        <v>4042</v>
      </c>
      <c r="F436">
        <v>0</v>
      </c>
      <c r="G436">
        <v>0</v>
      </c>
      <c r="H436">
        <v>1</v>
      </c>
      <c r="I436">
        <v>2</v>
      </c>
      <c r="J436">
        <v>0.16772027195993244</v>
      </c>
      <c r="K436">
        <v>0.51795571488976622</v>
      </c>
      <c r="L436">
        <v>2.0069467955199372E-3</v>
      </c>
      <c r="M436">
        <v>0.34099023950110152</v>
      </c>
    </row>
    <row r="437" spans="1:13" x14ac:dyDescent="0.2">
      <c r="A437">
        <v>4.7666203450604398E-2</v>
      </c>
      <c r="B437">
        <v>10</v>
      </c>
      <c r="C437">
        <v>78</v>
      </c>
      <c r="D437" t="s">
        <v>4094</v>
      </c>
      <c r="E437" t="s">
        <v>4095</v>
      </c>
      <c r="F437">
        <v>1</v>
      </c>
      <c r="G437">
        <v>1</v>
      </c>
      <c r="H437">
        <v>0</v>
      </c>
      <c r="I437">
        <v>8</v>
      </c>
      <c r="J437">
        <v>0.11548925654414721</v>
      </c>
      <c r="K437">
        <v>0.67032368175742441</v>
      </c>
      <c r="L437">
        <v>0.23232653599618802</v>
      </c>
      <c r="M437">
        <v>0.14718795608857027</v>
      </c>
    </row>
    <row r="438" spans="1:13" x14ac:dyDescent="0.2">
      <c r="A438">
        <v>4.7666203450604398E-2</v>
      </c>
      <c r="B438">
        <v>3</v>
      </c>
      <c r="C438">
        <v>9</v>
      </c>
      <c r="D438" t="s">
        <v>4096</v>
      </c>
      <c r="E438" t="s">
        <v>4082</v>
      </c>
      <c r="F438">
        <v>0</v>
      </c>
      <c r="G438">
        <v>1</v>
      </c>
      <c r="H438">
        <v>0</v>
      </c>
      <c r="I438">
        <v>2</v>
      </c>
      <c r="J438">
        <v>0.16772027195993244</v>
      </c>
      <c r="K438">
        <v>0.11972778218222713</v>
      </c>
      <c r="L438">
        <v>7.6253175180230115E-2</v>
      </c>
      <c r="M438">
        <v>0.34099023950110152</v>
      </c>
    </row>
    <row r="439" spans="1:13" x14ac:dyDescent="0.2">
      <c r="A439">
        <v>4.86197251432973E-2</v>
      </c>
      <c r="B439">
        <v>7</v>
      </c>
      <c r="C439">
        <v>45</v>
      </c>
      <c r="D439" t="s">
        <v>4097</v>
      </c>
      <c r="E439" t="s">
        <v>4098</v>
      </c>
      <c r="F439">
        <v>0</v>
      </c>
      <c r="G439">
        <v>3</v>
      </c>
      <c r="H439">
        <v>0</v>
      </c>
      <c r="I439">
        <v>4</v>
      </c>
      <c r="J439">
        <v>0.34842901180123986</v>
      </c>
      <c r="K439">
        <v>4.33055566330105E-2</v>
      </c>
      <c r="L439">
        <v>0.16895685768274116</v>
      </c>
      <c r="M439">
        <v>0.64395935731577958</v>
      </c>
    </row>
    <row r="440" spans="1:13" x14ac:dyDescent="0.2">
      <c r="A440">
        <v>4.86197251432973E-2</v>
      </c>
      <c r="B440">
        <v>9</v>
      </c>
      <c r="C440">
        <v>67</v>
      </c>
      <c r="D440" t="s">
        <v>4099</v>
      </c>
      <c r="E440" t="s">
        <v>4051</v>
      </c>
      <c r="F440">
        <v>0</v>
      </c>
      <c r="G440">
        <v>4</v>
      </c>
      <c r="H440">
        <v>0</v>
      </c>
      <c r="I440">
        <v>5</v>
      </c>
      <c r="J440">
        <v>0.42348853328323877</v>
      </c>
      <c r="K440">
        <v>2.696989792206772E-2</v>
      </c>
      <c r="L440">
        <v>0.21175926301550985</v>
      </c>
      <c r="M440">
        <v>0.72651999259471123</v>
      </c>
    </row>
    <row r="441" spans="1:13" x14ac:dyDescent="0.2">
      <c r="A441">
        <v>4.86197251432973E-2</v>
      </c>
      <c r="B441">
        <v>9</v>
      </c>
      <c r="C441">
        <v>67</v>
      </c>
      <c r="D441" t="s">
        <v>4100</v>
      </c>
      <c r="E441" t="s">
        <v>4051</v>
      </c>
      <c r="F441">
        <v>0</v>
      </c>
      <c r="G441">
        <v>4</v>
      </c>
      <c r="H441">
        <v>0</v>
      </c>
      <c r="I441">
        <v>5</v>
      </c>
      <c r="J441">
        <v>0.42348853328323877</v>
      </c>
      <c r="K441">
        <v>2.696989792206772E-2</v>
      </c>
      <c r="L441">
        <v>0.21175926301550985</v>
      </c>
      <c r="M441">
        <v>0.72651999259471123</v>
      </c>
    </row>
    <row r="442" spans="1:13" x14ac:dyDescent="0.2">
      <c r="A442">
        <v>4.94875595994545E-2</v>
      </c>
      <c r="B442">
        <v>17</v>
      </c>
      <c r="C442">
        <v>167</v>
      </c>
      <c r="D442" t="s">
        <v>3137</v>
      </c>
      <c r="E442" t="s">
        <v>4101</v>
      </c>
      <c r="F442">
        <v>0</v>
      </c>
      <c r="G442">
        <v>5</v>
      </c>
      <c r="H442">
        <v>0</v>
      </c>
      <c r="I442">
        <v>12</v>
      </c>
      <c r="J442">
        <v>0.64666000871337592</v>
      </c>
      <c r="K442">
        <v>0.14106440052606661</v>
      </c>
      <c r="L442">
        <v>0.36203023220069697</v>
      </c>
      <c r="M442">
        <v>0.38395031345892394</v>
      </c>
    </row>
    <row r="443" spans="1:13" x14ac:dyDescent="0.2">
      <c r="A443">
        <v>4.9622077545613402E-2</v>
      </c>
      <c r="B443">
        <v>6</v>
      </c>
      <c r="C443">
        <v>35</v>
      </c>
      <c r="D443" t="s">
        <v>4102</v>
      </c>
      <c r="E443" t="s">
        <v>4103</v>
      </c>
      <c r="F443">
        <v>0</v>
      </c>
      <c r="G443">
        <v>0</v>
      </c>
      <c r="H443">
        <v>0</v>
      </c>
      <c r="I443">
        <v>6</v>
      </c>
      <c r="J443">
        <v>0.30731045429355119</v>
      </c>
      <c r="K443">
        <v>0.76763330719256362</v>
      </c>
      <c r="L443">
        <v>0.14669180363539336</v>
      </c>
      <c r="M443">
        <v>0</v>
      </c>
    </row>
    <row r="444" spans="1:13" x14ac:dyDescent="0.2">
      <c r="A444">
        <v>4.9622077545613402E-2</v>
      </c>
      <c r="B444">
        <v>6</v>
      </c>
      <c r="C444">
        <v>35</v>
      </c>
      <c r="D444" t="s">
        <v>4104</v>
      </c>
      <c r="E444" t="s">
        <v>4105</v>
      </c>
      <c r="F444">
        <v>0</v>
      </c>
      <c r="G444">
        <v>2</v>
      </c>
      <c r="H444">
        <v>0</v>
      </c>
      <c r="I444">
        <v>4</v>
      </c>
      <c r="J444">
        <v>0.30731045429355119</v>
      </c>
      <c r="K444">
        <v>0.11939716494583252</v>
      </c>
      <c r="L444">
        <v>0.14669180363539336</v>
      </c>
      <c r="M444">
        <v>0.4172197029138901</v>
      </c>
    </row>
    <row r="445" spans="1:13" x14ac:dyDescent="0.2">
      <c r="A445">
        <v>4.9628295387098502E-2</v>
      </c>
      <c r="B445">
        <v>22</v>
      </c>
      <c r="C445">
        <v>235</v>
      </c>
      <c r="D445" t="s">
        <v>1698</v>
      </c>
      <c r="E445" t="s">
        <v>4106</v>
      </c>
      <c r="F445">
        <v>2</v>
      </c>
      <c r="G445">
        <v>4</v>
      </c>
      <c r="H445">
        <v>1</v>
      </c>
      <c r="I445">
        <v>15</v>
      </c>
      <c r="J445">
        <v>0.13917841486094129</v>
      </c>
      <c r="K445">
        <v>0.53149375539695987</v>
      </c>
      <c r="L445">
        <v>0.11156370230773427</v>
      </c>
      <c r="M445">
        <v>0.48852204966662993</v>
      </c>
    </row>
  </sheetData>
  <mergeCells count="2">
    <mergeCell ref="F1:I1"/>
    <mergeCell ref="J1:M1"/>
  </mergeCells>
  <conditionalFormatting sqref="J1:M1">
    <cfRule type="cellIs" dxfId="3" priority="4" operator="lessThan">
      <formula>0.05</formula>
    </cfRule>
  </conditionalFormatting>
  <conditionalFormatting sqref="J1:M1">
    <cfRule type="cellIs" dxfId="2" priority="3" operator="lessThan">
      <formula>0.05</formula>
    </cfRule>
  </conditionalFormatting>
  <conditionalFormatting sqref="J1:M1">
    <cfRule type="cellIs" dxfId="1" priority="2" operator="lessThan">
      <formula>0.05</formula>
    </cfRule>
  </conditionalFormatting>
  <conditionalFormatting sqref="J1:M445 J482:M1048576">
    <cfRule type="cellIs" dxfId="0" priority="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Overview</vt:lpstr>
      <vt:lpstr>Genes_Hyp(UP)</vt:lpstr>
      <vt:lpstr>GO_Terms_Hyp(UP)</vt:lpstr>
      <vt:lpstr>Genes_Cot(UP)</vt:lpstr>
      <vt:lpstr>GO_Terms_Cot(UP)</vt:lpstr>
      <vt:lpstr>Genes_Hyp(DOWN)</vt:lpstr>
      <vt:lpstr>GO_Terms_Hyp(DOWN)</vt:lpstr>
      <vt:lpstr>Genes_Cot(DOWN)</vt:lpstr>
      <vt:lpstr>GO_Terms_Cot(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etkin Ince</dc:creator>
  <cp:lastModifiedBy>Microsoft Office User</cp:lastModifiedBy>
  <dcterms:created xsi:type="dcterms:W3CDTF">2021-04-23T14:54:17Z</dcterms:created>
  <dcterms:modified xsi:type="dcterms:W3CDTF">2022-08-30T07:52:39Z</dcterms:modified>
</cp:coreProperties>
</file>